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0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unzli\Documents\Students\AlexVargo\"/>
    </mc:Choice>
  </mc:AlternateContent>
  <xr:revisionPtr revIDLastSave="0" documentId="13_ncr:1_{158A6FC0-9955-414D-9A01-6F2C6BC9E986}" xr6:coauthVersionLast="47" xr6:coauthVersionMax="47" xr10:uidLastSave="{00000000-0000-0000-0000-000000000000}"/>
  <bookViews>
    <workbookView xWindow="-108" yWindow="-108" windowWidth="22020" windowHeight="13176" tabRatio="500" firstSheet="1" activeTab="3" xr2:uid="{00000000-000D-0000-FFFF-FFFF00000000}"/>
  </bookViews>
  <sheets>
    <sheet name="9A Centroid rank correlations" sheetId="1" r:id="rId1"/>
    <sheet name="9B 20Us markers" sheetId="2" r:id="rId2"/>
    <sheet name="9C 5Us markers" sheetId="3" r:id="rId3"/>
    <sheet name="9D Garcia-Alonso markers" sheetId="4" r:id="rId4"/>
    <sheet name="9E Tan markers" sheetId="5" r:id="rId5"/>
  </sheets>
  <calcPr calcId="0" iterateDelta="1E-4"/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1866" uniqueCount="1369">
  <si>
    <t>Table 9A</t>
  </si>
  <si>
    <t>Table 9B</t>
  </si>
  <si>
    <t>gene</t>
  </si>
  <si>
    <t>1_Ciliated</t>
  </si>
  <si>
    <t>2_MUC16+_Gland_sec</t>
  </si>
  <si>
    <t>3_Sox9-Glandular</t>
  </si>
  <si>
    <t>4_Lumenal</t>
  </si>
  <si>
    <t>5_Gland-sec-progenitor A</t>
  </si>
  <si>
    <t>6_Gland-sec-progenitor B</t>
  </si>
  <si>
    <t>7_Myoepithelial</t>
  </si>
  <si>
    <t>8_HMGB2-Prolif</t>
  </si>
  <si>
    <t>9_Res-Mem-T</t>
  </si>
  <si>
    <t>5Us Centroids:</t>
  </si>
  <si>
    <t>Garcia-Alonso et al.:</t>
  </si>
  <si>
    <t>Pre_ciliated</t>
  </si>
  <si>
    <t>Ciliated</t>
  </si>
  <si>
    <t>Ciliated_LRG5</t>
  </si>
  <si>
    <t>Glandular</t>
  </si>
  <si>
    <t>SOX9</t>
  </si>
  <si>
    <t>SOX9_LGR5</t>
  </si>
  <si>
    <t>Lumenal_1</t>
  </si>
  <si>
    <t>Lumenal_2</t>
  </si>
  <si>
    <t>Glandular_secretory</t>
  </si>
  <si>
    <t>SOX9_prolif</t>
  </si>
  <si>
    <t>Tan et al.:</t>
  </si>
  <si>
    <t>ciliated</t>
  </si>
  <si>
    <t>glandular.early.secretory</t>
  </si>
  <si>
    <t>lumenal</t>
  </si>
  <si>
    <t>lumenal.1</t>
  </si>
  <si>
    <t>lumenal.2</t>
  </si>
  <si>
    <t>mid.secretory</t>
  </si>
  <si>
    <t>mesothelial</t>
  </si>
  <si>
    <t>glandular</t>
  </si>
  <si>
    <t>TP63+_KRT5+</t>
  </si>
  <si>
    <t>MUC5B+</t>
  </si>
  <si>
    <t>C1orf194</t>
  </si>
  <si>
    <t>C20orf85</t>
  </si>
  <si>
    <t>TPPP3</t>
  </si>
  <si>
    <t>RSPH1</t>
  </si>
  <si>
    <t>C11orf88</t>
  </si>
  <si>
    <t>C9orf24</t>
  </si>
  <si>
    <t>CAPS</t>
  </si>
  <si>
    <t>AGR3</t>
  </si>
  <si>
    <t>FAM183A</t>
  </si>
  <si>
    <t>MS4A8</t>
  </si>
  <si>
    <t>MORN2</t>
  </si>
  <si>
    <t>PIFO</t>
  </si>
  <si>
    <t>ODF3B</t>
  </si>
  <si>
    <t>SNTN</t>
  </si>
  <si>
    <t>TMEM190</t>
  </si>
  <si>
    <t>C9orf116</t>
  </si>
  <si>
    <t>CAPSL</t>
  </si>
  <si>
    <t>OMG</t>
  </si>
  <si>
    <t>CETN2</t>
  </si>
  <si>
    <t>C5orf49</t>
  </si>
  <si>
    <t>AL357093.2</t>
  </si>
  <si>
    <t>DNAH12</t>
  </si>
  <si>
    <t>CFAP53</t>
  </si>
  <si>
    <t>DNAAF1</t>
  </si>
  <si>
    <t>SPA17</t>
  </si>
  <si>
    <t>LRRIQ1</t>
  </si>
  <si>
    <t>PSENEN</t>
  </si>
  <si>
    <t>DYNLRB2</t>
  </si>
  <si>
    <t>ROPN1L</t>
  </si>
  <si>
    <t>MORN5</t>
  </si>
  <si>
    <t>ATP5IF1</t>
  </si>
  <si>
    <t>CFAP126</t>
  </si>
  <si>
    <t>DNALI1</t>
  </si>
  <si>
    <t>SPAG17</t>
  </si>
  <si>
    <t>CRIP1</t>
  </si>
  <si>
    <t>MNS1</t>
  </si>
  <si>
    <t>DYNLL1</t>
  </si>
  <si>
    <t>CFAP157</t>
  </si>
  <si>
    <t>CCDC146</t>
  </si>
  <si>
    <t>ZMYND10</t>
  </si>
  <si>
    <t>KIF9</t>
  </si>
  <si>
    <t>C11orf97</t>
  </si>
  <si>
    <t>CFAP43</t>
  </si>
  <si>
    <t>HMGN3</t>
  </si>
  <si>
    <t>TCTEX1D2</t>
  </si>
  <si>
    <t>IK</t>
  </si>
  <si>
    <t>AC007906.2</t>
  </si>
  <si>
    <t>DYDC2</t>
  </si>
  <si>
    <t>FOXJ1</t>
  </si>
  <si>
    <t>SCGB1D4</t>
  </si>
  <si>
    <t>NEAT1</t>
  </si>
  <si>
    <t>XIST</t>
  </si>
  <si>
    <t>MALAT1</t>
  </si>
  <si>
    <t>VMP1</t>
  </si>
  <si>
    <t>LINC01541</t>
  </si>
  <si>
    <t>SPAG9</t>
  </si>
  <si>
    <t>ITGB8</t>
  </si>
  <si>
    <t>AKAP13</t>
  </si>
  <si>
    <t>USP53</t>
  </si>
  <si>
    <t>NABP1</t>
  </si>
  <si>
    <t>AFDN</t>
  </si>
  <si>
    <t>RIMKLB</t>
  </si>
  <si>
    <t>ANKRD11</t>
  </si>
  <si>
    <t>ATP13A3</t>
  </si>
  <si>
    <t>AC016831.1</t>
  </si>
  <si>
    <t>ANKRD12</t>
  </si>
  <si>
    <t>SYNE2</t>
  </si>
  <si>
    <t>TUT7</t>
  </si>
  <si>
    <t>CHD2</t>
  </si>
  <si>
    <t>KMT2C</t>
  </si>
  <si>
    <t>RHEX</t>
  </si>
  <si>
    <t>MACF1</t>
  </si>
  <si>
    <t>ATP11A</t>
  </si>
  <si>
    <t>CD44</t>
  </si>
  <si>
    <t>FNBP4</t>
  </si>
  <si>
    <t>CEMIP2</t>
  </si>
  <si>
    <t>KCNQ1OT1</t>
  </si>
  <si>
    <t>TSIX</t>
  </si>
  <si>
    <t>ZNF292</t>
  </si>
  <si>
    <t>TEAD1</t>
  </si>
  <si>
    <t>NFAT5</t>
  </si>
  <si>
    <t>LMO7</t>
  </si>
  <si>
    <t>DENND2C</t>
  </si>
  <si>
    <t>MYO6</t>
  </si>
  <si>
    <t>MUC16</t>
  </si>
  <si>
    <t>FNDC3B</t>
  </si>
  <si>
    <t>KIF13B</t>
  </si>
  <si>
    <t>ANKLE2</t>
  </si>
  <si>
    <t>FTX</t>
  </si>
  <si>
    <t>PAX8</t>
  </si>
  <si>
    <t>ZBTB20</t>
  </si>
  <si>
    <t>CCHCR1</t>
  </si>
  <si>
    <t>VCAN</t>
  </si>
  <si>
    <t>CTNNA2</t>
  </si>
  <si>
    <t>SOX5</t>
  </si>
  <si>
    <t>MACC1</t>
  </si>
  <si>
    <t>DST</t>
  </si>
  <si>
    <t>ZSWIM6</t>
  </si>
  <si>
    <t>PLCB1</t>
  </si>
  <si>
    <t>MMP26</t>
  </si>
  <si>
    <t>COL1A2</t>
  </si>
  <si>
    <t>CPM</t>
  </si>
  <si>
    <t>PGR</t>
  </si>
  <si>
    <t>CYB5A</t>
  </si>
  <si>
    <t>PAPSS1</t>
  </si>
  <si>
    <t>KIAA1324</t>
  </si>
  <si>
    <t>SMAD9</t>
  </si>
  <si>
    <t>TPD52L1</t>
  </si>
  <si>
    <t>ASRGL1</t>
  </si>
  <si>
    <t>CREB3L1</t>
  </si>
  <si>
    <t>DNAJC10</t>
  </si>
  <si>
    <t>IDH1</t>
  </si>
  <si>
    <t>CST1</t>
  </si>
  <si>
    <t>SCGB1D2</t>
  </si>
  <si>
    <t>GNG11</t>
  </si>
  <si>
    <t>TFPI2</t>
  </si>
  <si>
    <t>RPS2</t>
  </si>
  <si>
    <t>PKHD1L1</t>
  </si>
  <si>
    <t>VIM</t>
  </si>
  <si>
    <t>RCAN1</t>
  </si>
  <si>
    <t>IL6</t>
  </si>
  <si>
    <t>LCN2</t>
  </si>
  <si>
    <t>CXCL1</t>
  </si>
  <si>
    <t>LEFTY1</t>
  </si>
  <si>
    <t>KRT7</t>
  </si>
  <si>
    <t>S100A6</t>
  </si>
  <si>
    <t>PTGS1</t>
  </si>
  <si>
    <t>WFDC2</t>
  </si>
  <si>
    <t>TMSB4X</t>
  </si>
  <si>
    <t>TNNC1</t>
  </si>
  <si>
    <t>VTCN1</t>
  </si>
  <si>
    <t>CLDN10</t>
  </si>
  <si>
    <t>PSAT1</t>
  </si>
  <si>
    <t>MSLN</t>
  </si>
  <si>
    <t>GSTP1</t>
  </si>
  <si>
    <t>KRT19</t>
  </si>
  <si>
    <t>GSTM3</t>
  </si>
  <si>
    <t>ITM2C</t>
  </si>
  <si>
    <t>PHLDA2</t>
  </si>
  <si>
    <t>ARL4C</t>
  </si>
  <si>
    <t>C19orf33</t>
  </si>
  <si>
    <t>CLDN22</t>
  </si>
  <si>
    <t>S100A10</t>
  </si>
  <si>
    <t>WLS</t>
  </si>
  <si>
    <t>IGFBP2</t>
  </si>
  <si>
    <t>AC025580.1</t>
  </si>
  <si>
    <t>CRISP3</t>
  </si>
  <si>
    <t>MT1F</t>
  </si>
  <si>
    <t>KRT17</t>
  </si>
  <si>
    <t>IFITM3</t>
  </si>
  <si>
    <t>CXCL3</t>
  </si>
  <si>
    <t>SERPINA5</t>
  </si>
  <si>
    <t>PKM</t>
  </si>
  <si>
    <t>MT1E</t>
  </si>
  <si>
    <t>PAX2</t>
  </si>
  <si>
    <t>MT1X</t>
  </si>
  <si>
    <t>MMP7</t>
  </si>
  <si>
    <t>MT1H</t>
  </si>
  <si>
    <t>CXCL2</t>
  </si>
  <si>
    <t>TNFRSF12A</t>
  </si>
  <si>
    <t>SLC39A14</t>
  </si>
  <si>
    <t>MT1M</t>
  </si>
  <si>
    <t>LAPTM4B</t>
  </si>
  <si>
    <t>MT2A</t>
  </si>
  <si>
    <t>MT1G</t>
  </si>
  <si>
    <t>CD74</t>
  </si>
  <si>
    <t>SNHG29</t>
  </si>
  <si>
    <t>MDK</t>
  </si>
  <si>
    <t>TFF3</t>
  </si>
  <si>
    <t>PAEP</t>
  </si>
  <si>
    <t>CXCL14</t>
  </si>
  <si>
    <t>GPX3</t>
  </si>
  <si>
    <t>DEFB1</t>
  </si>
  <si>
    <t>IER3</t>
  </si>
  <si>
    <t>MGST1</t>
  </si>
  <si>
    <t>SLPI</t>
  </si>
  <si>
    <t>RASD1</t>
  </si>
  <si>
    <t>MAOA</t>
  </si>
  <si>
    <t>SOD2</t>
  </si>
  <si>
    <t>RIMKLB.1</t>
  </si>
  <si>
    <t>C2CD4B</t>
  </si>
  <si>
    <t>NUPR1</t>
  </si>
  <si>
    <t>IL6ST</t>
  </si>
  <si>
    <t>CP</t>
  </si>
  <si>
    <t>CRYAB</t>
  </si>
  <si>
    <t>TCN1</t>
  </si>
  <si>
    <t>IDO1</t>
  </si>
  <si>
    <t>S100A1</t>
  </si>
  <si>
    <t>DUSP1</t>
  </si>
  <si>
    <t>DNAJB1</t>
  </si>
  <si>
    <t>S100P</t>
  </si>
  <si>
    <t>GAST</t>
  </si>
  <si>
    <t>HSPA1B</t>
  </si>
  <si>
    <t>HSPA1A</t>
  </si>
  <si>
    <t>CCL20</t>
  </si>
  <si>
    <t>HSPA6</t>
  </si>
  <si>
    <t>PLAAT3</t>
  </si>
  <si>
    <t>PAEP.1</t>
  </si>
  <si>
    <t>CXCL14.1</t>
  </si>
  <si>
    <t>NUPR1.1</t>
  </si>
  <si>
    <t>GPX3.1</t>
  </si>
  <si>
    <t>TSPAN8</t>
  </si>
  <si>
    <t>DPP4</t>
  </si>
  <si>
    <t>IL6ST.1</t>
  </si>
  <si>
    <t>ANG</t>
  </si>
  <si>
    <t>HNMT</t>
  </si>
  <si>
    <t>TCN1.1</t>
  </si>
  <si>
    <t>MAOA.1</t>
  </si>
  <si>
    <t>IRX3</t>
  </si>
  <si>
    <t>SLC1A1</t>
  </si>
  <si>
    <t>RAB11A</t>
  </si>
  <si>
    <t>SLPI.1</t>
  </si>
  <si>
    <t>DYNLT3</t>
  </si>
  <si>
    <t>LDHA</t>
  </si>
  <si>
    <t>SRD5A3</t>
  </si>
  <si>
    <t>CYBA</t>
  </si>
  <si>
    <t>HIST2H2AA3</t>
  </si>
  <si>
    <t>PIGR</t>
  </si>
  <si>
    <t>NNMT</t>
  </si>
  <si>
    <t>TRAM1</t>
  </si>
  <si>
    <t>LIMS3</t>
  </si>
  <si>
    <t>SOD2.1</t>
  </si>
  <si>
    <t>ALDOA</t>
  </si>
  <si>
    <t>S100A1.1</t>
  </si>
  <si>
    <t>C2CD4B.1</t>
  </si>
  <si>
    <t>HIST2H2AA4</t>
  </si>
  <si>
    <t>VCAN.1</t>
  </si>
  <si>
    <t>SCGB2A1</t>
  </si>
  <si>
    <t>SCGB2A2</t>
  </si>
  <si>
    <t>HES1</t>
  </si>
  <si>
    <t>TAGLN</t>
  </si>
  <si>
    <t>ACTA2</t>
  </si>
  <si>
    <t>MYL9</t>
  </si>
  <si>
    <t>TPM2</t>
  </si>
  <si>
    <t>MGP</t>
  </si>
  <si>
    <t>SPARCL1</t>
  </si>
  <si>
    <t>DCN</t>
  </si>
  <si>
    <t>MYH11</t>
  </si>
  <si>
    <t>SPARC</t>
  </si>
  <si>
    <t>RAMP1</t>
  </si>
  <si>
    <t>COL6A2</t>
  </si>
  <si>
    <t>CNN1</t>
  </si>
  <si>
    <t>PPP1R14A</t>
  </si>
  <si>
    <t>COL6A1</t>
  </si>
  <si>
    <t>DES</t>
  </si>
  <si>
    <t>C1R</t>
  </si>
  <si>
    <t>IGFBP6</t>
  </si>
  <si>
    <t>C1S</t>
  </si>
  <si>
    <t>MEG3</t>
  </si>
  <si>
    <t>LGALS1</t>
  </si>
  <si>
    <t>COL3A1</t>
  </si>
  <si>
    <t>COL1A1</t>
  </si>
  <si>
    <t>TIMP3</t>
  </si>
  <si>
    <t>PCOLCE</t>
  </si>
  <si>
    <t>LUM</t>
  </si>
  <si>
    <t>CALD1</t>
  </si>
  <si>
    <t>PTGDS</t>
  </si>
  <si>
    <t>IGF1</t>
  </si>
  <si>
    <t>C11orf96</t>
  </si>
  <si>
    <t>CAV1</t>
  </si>
  <si>
    <t>ACTG2</t>
  </si>
  <si>
    <t>IFITM3.1</t>
  </si>
  <si>
    <t>FLNA</t>
  </si>
  <si>
    <t>RGS5</t>
  </si>
  <si>
    <t>APOE</t>
  </si>
  <si>
    <t>IGFBP5</t>
  </si>
  <si>
    <t>TIMP1</t>
  </si>
  <si>
    <t>MYLK</t>
  </si>
  <si>
    <t>CCL2</t>
  </si>
  <si>
    <t>S100A4</t>
  </si>
  <si>
    <t>SFRP4</t>
  </si>
  <si>
    <t>JUNB</t>
  </si>
  <si>
    <t>TPM1</t>
  </si>
  <si>
    <t>MMP11</t>
  </si>
  <si>
    <t>ADIRF</t>
  </si>
  <si>
    <t>KLF2</t>
  </si>
  <si>
    <t>C3</t>
  </si>
  <si>
    <t>TUBA1B</t>
  </si>
  <si>
    <t>CENPF</t>
  </si>
  <si>
    <t>HMGB2</t>
  </si>
  <si>
    <t>H2AFZ</t>
  </si>
  <si>
    <t>TOP2A</t>
  </si>
  <si>
    <t>TUBB</t>
  </si>
  <si>
    <t>STMN1</t>
  </si>
  <si>
    <t>UBE2C</t>
  </si>
  <si>
    <t>HMGN2</t>
  </si>
  <si>
    <t>MKI67</t>
  </si>
  <si>
    <t>PTTG1</t>
  </si>
  <si>
    <t>NUSAP1</t>
  </si>
  <si>
    <t>HMGB1</t>
  </si>
  <si>
    <t>CCNB1</t>
  </si>
  <si>
    <t>BIRC5</t>
  </si>
  <si>
    <t>TYMS</t>
  </si>
  <si>
    <t>NUCKS1</t>
  </si>
  <si>
    <t>DUT</t>
  </si>
  <si>
    <t>SMC4</t>
  </si>
  <si>
    <t>RANBP1</t>
  </si>
  <si>
    <t>CKS1B</t>
  </si>
  <si>
    <t>CDK1</t>
  </si>
  <si>
    <t>PCNA</t>
  </si>
  <si>
    <t>PCLAF</t>
  </si>
  <si>
    <t>ASPM</t>
  </si>
  <si>
    <t>TPX2</t>
  </si>
  <si>
    <t>UBE2S</t>
  </si>
  <si>
    <t>CENPW</t>
  </si>
  <si>
    <t>DEK</t>
  </si>
  <si>
    <t>HNRNPA1</t>
  </si>
  <si>
    <t>RAN</t>
  </si>
  <si>
    <t>ANP32B</t>
  </si>
  <si>
    <t>ZWINT</t>
  </si>
  <si>
    <t>LMNB1</t>
  </si>
  <si>
    <t>RPS2.1</t>
  </si>
  <si>
    <t>H2AFV</t>
  </si>
  <si>
    <t>KIF20B</t>
  </si>
  <si>
    <t>NASP</t>
  </si>
  <si>
    <t>CKS2</t>
  </si>
  <si>
    <t>PTMS</t>
  </si>
  <si>
    <t>HIST1H4C</t>
  </si>
  <si>
    <t>LDHB</t>
  </si>
  <si>
    <t>VIM.1</t>
  </si>
  <si>
    <t>CAV1.1</t>
  </si>
  <si>
    <t>ARL6IP1</t>
  </si>
  <si>
    <t>SPARCL1.1</t>
  </si>
  <si>
    <t>A2M</t>
  </si>
  <si>
    <t>NKG7</t>
  </si>
  <si>
    <t>CCL5</t>
  </si>
  <si>
    <t>GZMA</t>
  </si>
  <si>
    <t>SRGN</t>
  </si>
  <si>
    <t>PTPRC</t>
  </si>
  <si>
    <t>HCST</t>
  </si>
  <si>
    <t>GZMB</t>
  </si>
  <si>
    <t>XCL2</t>
  </si>
  <si>
    <t>LTB</t>
  </si>
  <si>
    <t>CD52</t>
  </si>
  <si>
    <t>TYROBP</t>
  </si>
  <si>
    <t>KLRB1</t>
  </si>
  <si>
    <t>CD7</t>
  </si>
  <si>
    <t>CORO1A</t>
  </si>
  <si>
    <t>CTSW</t>
  </si>
  <si>
    <t>XCL1</t>
  </si>
  <si>
    <t>FCER1G</t>
  </si>
  <si>
    <t>RGS1</t>
  </si>
  <si>
    <t>TRDC</t>
  </si>
  <si>
    <t>ARHGDIB</t>
  </si>
  <si>
    <t>CD2</t>
  </si>
  <si>
    <t>CST7</t>
  </si>
  <si>
    <t>TRBC2</t>
  </si>
  <si>
    <t>IL2RB</t>
  </si>
  <si>
    <t>RUNX3</t>
  </si>
  <si>
    <t>KLRD1</t>
  </si>
  <si>
    <t>CD247</t>
  </si>
  <si>
    <t>CD3D</t>
  </si>
  <si>
    <t>KLRC1</t>
  </si>
  <si>
    <t>RAC2</t>
  </si>
  <si>
    <t>FYB1</t>
  </si>
  <si>
    <t>TRBC1</t>
  </si>
  <si>
    <t>IFNG</t>
  </si>
  <si>
    <t>CCL4</t>
  </si>
  <si>
    <t>LCP1</t>
  </si>
  <si>
    <t>HOPX</t>
  </si>
  <si>
    <t>CD69</t>
  </si>
  <si>
    <t>SLC2A3</t>
  </si>
  <si>
    <t>GNLY</t>
  </si>
  <si>
    <t>CCL3</t>
  </si>
  <si>
    <t>FYN</t>
  </si>
  <si>
    <t>S100A4.1</t>
  </si>
  <si>
    <t>STK17B</t>
  </si>
  <si>
    <t>CCL4L2</t>
  </si>
  <si>
    <t>IL32</t>
  </si>
  <si>
    <t>STK4</t>
  </si>
  <si>
    <t>COTL1</t>
  </si>
  <si>
    <t>BTG1</t>
  </si>
  <si>
    <t>TSC22D3</t>
  </si>
  <si>
    <t>TNF</t>
  </si>
  <si>
    <t>Table 9C</t>
  </si>
  <si>
    <t>20Us centroids:</t>
  </si>
  <si>
    <t>RP1</t>
  </si>
  <si>
    <t>SPAG16</t>
  </si>
  <si>
    <t>CFAP299</t>
  </si>
  <si>
    <t>HYDIN</t>
  </si>
  <si>
    <t>AGBL4</t>
  </si>
  <si>
    <t>TMEM232</t>
  </si>
  <si>
    <t>DNAH9</t>
  </si>
  <si>
    <t>CDHR3</t>
  </si>
  <si>
    <t>METRN</t>
  </si>
  <si>
    <t>PPIL6</t>
  </si>
  <si>
    <t>MT-CO3</t>
  </si>
  <si>
    <t>ARGLU1</t>
  </si>
  <si>
    <t>DDX17</t>
  </si>
  <si>
    <t>NKTR</t>
  </si>
  <si>
    <t>MED13L</t>
  </si>
  <si>
    <t>BICD1</t>
  </si>
  <si>
    <t>BAZ2B</t>
  </si>
  <si>
    <t>GOLGA8A</t>
  </si>
  <si>
    <t>MECOM</t>
  </si>
  <si>
    <t>RANBP17</t>
  </si>
  <si>
    <t>PATJ</t>
  </si>
  <si>
    <t>UTRN</t>
  </si>
  <si>
    <t>MAGI1</t>
  </si>
  <si>
    <t>ESR1</t>
  </si>
  <si>
    <t>AC024230.1</t>
  </si>
  <si>
    <t>TSHZ2</t>
  </si>
  <si>
    <t>PPM1H</t>
  </si>
  <si>
    <t>KIAA1217</t>
  </si>
  <si>
    <t>PTPRG</t>
  </si>
  <si>
    <t>ANKRD36C</t>
  </si>
  <si>
    <t>SGCD</t>
  </si>
  <si>
    <t>ARHGAP26</t>
  </si>
  <si>
    <t>CCSER1</t>
  </si>
  <si>
    <t>AUTS2</t>
  </si>
  <si>
    <t>PCDH7</t>
  </si>
  <si>
    <t>AC020916.1</t>
  </si>
  <si>
    <t>LINC00511</t>
  </si>
  <si>
    <t>MEIS1</t>
  </si>
  <si>
    <t>THSD4</t>
  </si>
  <si>
    <t>RNASET2</t>
  </si>
  <si>
    <t>RPS18</t>
  </si>
  <si>
    <t>RPL13</t>
  </si>
  <si>
    <t>RPL26</t>
  </si>
  <si>
    <t>RPL15</t>
  </si>
  <si>
    <t>RPS29</t>
  </si>
  <si>
    <t>EEF1G</t>
  </si>
  <si>
    <t>RPL37A</t>
  </si>
  <si>
    <t>SELENOP</t>
  </si>
  <si>
    <t>RPL18A</t>
  </si>
  <si>
    <t>RPS14</t>
  </si>
  <si>
    <t>RPL30</t>
  </si>
  <si>
    <t>RPL10A</t>
  </si>
  <si>
    <t>RPS27</t>
  </si>
  <si>
    <t>RPL23A</t>
  </si>
  <si>
    <t>RPL3</t>
  </si>
  <si>
    <t>RPS3A</t>
  </si>
  <si>
    <t>RPL12</t>
  </si>
  <si>
    <t>RPL10</t>
  </si>
  <si>
    <t>RPS3</t>
  </si>
  <si>
    <t>C2orf88</t>
  </si>
  <si>
    <t>RPS23</t>
  </si>
  <si>
    <t>RPL29</t>
  </si>
  <si>
    <t>ID1</t>
  </si>
  <si>
    <t>RPS4X</t>
  </si>
  <si>
    <t>CITED4</t>
  </si>
  <si>
    <t>RPL32</t>
  </si>
  <si>
    <t>AGR2</t>
  </si>
  <si>
    <t>RPS12</t>
  </si>
  <si>
    <t>FBLN1</t>
  </si>
  <si>
    <t>SORD</t>
  </si>
  <si>
    <t>SLC26A2</t>
  </si>
  <si>
    <t>HERPUD1</t>
  </si>
  <si>
    <t>SCGB3A1</t>
  </si>
  <si>
    <t>MUC5B</t>
  </si>
  <si>
    <t>CLU</t>
  </si>
  <si>
    <t>WNT7A</t>
  </si>
  <si>
    <t>GAPDH</t>
  </si>
  <si>
    <t>PPA1</t>
  </si>
  <si>
    <t>MFAP2</t>
  </si>
  <si>
    <t>PRDX2</t>
  </si>
  <si>
    <t>RPL5</t>
  </si>
  <si>
    <t>RPS12.1</t>
  </si>
  <si>
    <t>SLC25A6</t>
  </si>
  <si>
    <t>RPL6</t>
  </si>
  <si>
    <t>RPLP0</t>
  </si>
  <si>
    <t>RPS7</t>
  </si>
  <si>
    <t>PPP1R14B</t>
  </si>
  <si>
    <t>RPL7A</t>
  </si>
  <si>
    <t>C9orf16</t>
  </si>
  <si>
    <t>RPS14.1</t>
  </si>
  <si>
    <t>OCIAD2</t>
  </si>
  <si>
    <t>CFI</t>
  </si>
  <si>
    <t>TUBB3</t>
  </si>
  <si>
    <t>RPL12.1</t>
  </si>
  <si>
    <t>HMGA1</t>
  </si>
  <si>
    <t>SNHG29.1</t>
  </si>
  <si>
    <t>RPS26</t>
  </si>
  <si>
    <t>LYPD1</t>
  </si>
  <si>
    <t>S100A16</t>
  </si>
  <si>
    <t>RPL7</t>
  </si>
  <si>
    <t>MARCKSL1</t>
  </si>
  <si>
    <t>RPS3.1</t>
  </si>
  <si>
    <t>TACSTD2</t>
  </si>
  <si>
    <t>BCAM</t>
  </si>
  <si>
    <t>LINC02672</t>
  </si>
  <si>
    <t>RBP1</t>
  </si>
  <si>
    <t>TNFSF10</t>
  </si>
  <si>
    <t>SERPINA1</t>
  </si>
  <si>
    <t>C2CD4A</t>
  </si>
  <si>
    <t>SLC15A1</t>
  </si>
  <si>
    <t>CLEC4E</t>
  </si>
  <si>
    <t>SLC18A2</t>
  </si>
  <si>
    <t>COMP</t>
  </si>
  <si>
    <t>FAM3C</t>
  </si>
  <si>
    <t>GADD45A</t>
  </si>
  <si>
    <t>SLC44A1</t>
  </si>
  <si>
    <t>MRPS2</t>
  </si>
  <si>
    <t>ARID5B</t>
  </si>
  <si>
    <t>DDX52</t>
  </si>
  <si>
    <t>ID4</t>
  </si>
  <si>
    <t>ATP6V1A</t>
  </si>
  <si>
    <t>CD55</t>
  </si>
  <si>
    <t>ANXA2</t>
  </si>
  <si>
    <t>TC2N</t>
  </si>
  <si>
    <t>ARG2</t>
  </si>
  <si>
    <t>AIMP1</t>
  </si>
  <si>
    <t>GJA1</t>
  </si>
  <si>
    <t>SLC7A2</t>
  </si>
  <si>
    <t>CAPRIN1</t>
  </si>
  <si>
    <t>SPP1</t>
  </si>
  <si>
    <t>G0S2</t>
  </si>
  <si>
    <t>ATF3</t>
  </si>
  <si>
    <t>EGR1</t>
  </si>
  <si>
    <t>FOSB</t>
  </si>
  <si>
    <t>NR4A1</t>
  </si>
  <si>
    <t>DUSP5</t>
  </si>
  <si>
    <t>JUN</t>
  </si>
  <si>
    <t>FOS</t>
  </si>
  <si>
    <t>PPP1R15A</t>
  </si>
  <si>
    <t>ZFP36</t>
  </si>
  <si>
    <t>SERTAD1</t>
  </si>
  <si>
    <t>BTG2</t>
  </si>
  <si>
    <t>GADD45B</t>
  </si>
  <si>
    <t>RHOB</t>
  </si>
  <si>
    <t>BAG3</t>
  </si>
  <si>
    <t>MAFF</t>
  </si>
  <si>
    <t>NFKBIA</t>
  </si>
  <si>
    <t>IER2</t>
  </si>
  <si>
    <t>CCN1</t>
  </si>
  <si>
    <t>UBC</t>
  </si>
  <si>
    <t>JUND</t>
  </si>
  <si>
    <t>HSPB1</t>
  </si>
  <si>
    <t>DUSP2</t>
  </si>
  <si>
    <t>KLF6</t>
  </si>
  <si>
    <t>DNAJA1</t>
  </si>
  <si>
    <t>DNAJB4</t>
  </si>
  <si>
    <t>TNFAIP3</t>
  </si>
  <si>
    <t>HSP90AA1</t>
  </si>
  <si>
    <t>HSPA8</t>
  </si>
  <si>
    <t>UBB</t>
  </si>
  <si>
    <t>CEBPD</t>
  </si>
  <si>
    <t>TSC22D1</t>
  </si>
  <si>
    <t>ZFAND2A</t>
  </si>
  <si>
    <t>HSPE1</t>
  </si>
  <si>
    <t>HSPH1</t>
  </si>
  <si>
    <t>TM4SF1</t>
  </si>
  <si>
    <t>IRF1</t>
  </si>
  <si>
    <t>EDN1</t>
  </si>
  <si>
    <t>CXCL8</t>
  </si>
  <si>
    <t>HSPD1</t>
  </si>
  <si>
    <t>NCOA7</t>
  </si>
  <si>
    <t>PTN</t>
  </si>
  <si>
    <t>ISLR</t>
  </si>
  <si>
    <t>FN1</t>
  </si>
  <si>
    <t>ECM1</t>
  </si>
  <si>
    <t>THY1</t>
  </si>
  <si>
    <t>COL6A3</t>
  </si>
  <si>
    <t>SFRP1</t>
  </si>
  <si>
    <t>TGFBI</t>
  </si>
  <si>
    <t>APCDD1</t>
  </si>
  <si>
    <t>H19</t>
  </si>
  <si>
    <t>DIO2</t>
  </si>
  <si>
    <t>TCF4</t>
  </si>
  <si>
    <t>SELENOM</t>
  </si>
  <si>
    <t>COL4A2</t>
  </si>
  <si>
    <t>COL1A2.1</t>
  </si>
  <si>
    <t>MARCKS</t>
  </si>
  <si>
    <t>PGRMC1</t>
  </si>
  <si>
    <t>TOP2A.1</t>
  </si>
  <si>
    <t>MKI67.1</t>
  </si>
  <si>
    <t>CCNB2</t>
  </si>
  <si>
    <t>CDC20</t>
  </si>
  <si>
    <t>DLGAP5</t>
  </si>
  <si>
    <t>CDKN3</t>
  </si>
  <si>
    <t>HMMR</t>
  </si>
  <si>
    <t>CENPF.1</t>
  </si>
  <si>
    <t>MAD2L1</t>
  </si>
  <si>
    <t>HMGB2.1</t>
  </si>
  <si>
    <t>STMN1.1</t>
  </si>
  <si>
    <t>HNRNPA2B1</t>
  </si>
  <si>
    <t>HMGB3</t>
  </si>
  <si>
    <t>MMP7.1</t>
  </si>
  <si>
    <t>IGFBP2.1</t>
  </si>
  <si>
    <t>LDHB.1</t>
  </si>
  <si>
    <t>LGALS1.1</t>
  </si>
  <si>
    <t>MDK.1</t>
  </si>
  <si>
    <t>TUBA1C</t>
  </si>
  <si>
    <t>ATP5MC3</t>
  </si>
  <si>
    <t>LINC02672.1</t>
  </si>
  <si>
    <t>PRF1</t>
  </si>
  <si>
    <t>GIMAP7</t>
  </si>
  <si>
    <t>GMFG</t>
  </si>
  <si>
    <t>IL2RG</t>
  </si>
  <si>
    <t>CD53</t>
  </si>
  <si>
    <t>CD3E</t>
  </si>
  <si>
    <t>TNFRSF18</t>
  </si>
  <si>
    <t>RPS27.1</t>
  </si>
  <si>
    <t>RPS19</t>
  </si>
  <si>
    <t>RPS29.1</t>
  </si>
  <si>
    <t>IFITM2</t>
  </si>
  <si>
    <t>SCGB1D2.1</t>
  </si>
  <si>
    <t>Table 9D</t>
  </si>
  <si>
    <t>CDC20B</t>
  </si>
  <si>
    <t>FOXN4</t>
  </si>
  <si>
    <t>CCNO</t>
  </si>
  <si>
    <t>NEK2</t>
  </si>
  <si>
    <t>E2F7</t>
  </si>
  <si>
    <t>SMIM6</t>
  </si>
  <si>
    <t>RIBC2</t>
  </si>
  <si>
    <t>SYT5</t>
  </si>
  <si>
    <t>C7orf57</t>
  </si>
  <si>
    <t>C11orf16</t>
  </si>
  <si>
    <t>RSPH9</t>
  </si>
  <si>
    <t>CROCC2</t>
  </si>
  <si>
    <t>TMEM31</t>
  </si>
  <si>
    <t>PCYT1B</t>
  </si>
  <si>
    <t>CCDC188</t>
  </si>
  <si>
    <t>DYDC1</t>
  </si>
  <si>
    <t>CCDC181</t>
  </si>
  <si>
    <t>DOC2A</t>
  </si>
  <si>
    <t>PPP1R1B</t>
  </si>
  <si>
    <t>AZU1</t>
  </si>
  <si>
    <t>KIF19</t>
  </si>
  <si>
    <t>GAS2L2</t>
  </si>
  <si>
    <t>LRRC26</t>
  </si>
  <si>
    <t>HSPA4L</t>
  </si>
  <si>
    <t>SHISA8</t>
  </si>
  <si>
    <t>GPR83</t>
  </si>
  <si>
    <t>C3orf67</t>
  </si>
  <si>
    <t>UMODL1</t>
  </si>
  <si>
    <t>FBXO43</t>
  </si>
  <si>
    <t>PPM1E</t>
  </si>
  <si>
    <t>ABLIM2</t>
  </si>
  <si>
    <t>H1FOO</t>
  </si>
  <si>
    <t>MYO1H</t>
  </si>
  <si>
    <t>ROPN1B</t>
  </si>
  <si>
    <t>PROC</t>
  </si>
  <si>
    <t>MCIDAS</t>
  </si>
  <si>
    <t>CCDC158</t>
  </si>
  <si>
    <t>LHX9</t>
  </si>
  <si>
    <t>DLX4</t>
  </si>
  <si>
    <t>TMEM108</t>
  </si>
  <si>
    <t>WFDC6</t>
  </si>
  <si>
    <t>DGAT2</t>
  </si>
  <si>
    <t>SYT10</t>
  </si>
  <si>
    <t>MYL2</t>
  </si>
  <si>
    <t>DLX1</t>
  </si>
  <si>
    <t>FAM163A</t>
  </si>
  <si>
    <t>MUC6</t>
  </si>
  <si>
    <t>GALR2</t>
  </si>
  <si>
    <t>FSTL4</t>
  </si>
  <si>
    <t>TUBA4B</t>
  </si>
  <si>
    <t>FAM216B</t>
  </si>
  <si>
    <t>ANKUB1</t>
  </si>
  <si>
    <t>FAM92B</t>
  </si>
  <si>
    <t>ZBBX</t>
  </si>
  <si>
    <t>CCDC78</t>
  </si>
  <si>
    <t>FAM166B</t>
  </si>
  <si>
    <t>RIIAD1</t>
  </si>
  <si>
    <t>DTHD1</t>
  </si>
  <si>
    <t>MAP3K19</t>
  </si>
  <si>
    <t>LDLRAD1</t>
  </si>
  <si>
    <t>WDR38</t>
  </si>
  <si>
    <t>STOML3</t>
  </si>
  <si>
    <t>ANKRD66</t>
  </si>
  <si>
    <t>MRLN</t>
  </si>
  <si>
    <t>C1orf87</t>
  </si>
  <si>
    <t>CATSPERD</t>
  </si>
  <si>
    <t>SLC23A1</t>
  </si>
  <si>
    <t>C1orf158</t>
  </si>
  <si>
    <t>TTC29</t>
  </si>
  <si>
    <t>GSTA3</t>
  </si>
  <si>
    <t>SERPINA6</t>
  </si>
  <si>
    <t>SRD5A2</t>
  </si>
  <si>
    <t>DNAH3</t>
  </si>
  <si>
    <t>CEL</t>
  </si>
  <si>
    <t>CCDC60</t>
  </si>
  <si>
    <t>MROH9</t>
  </si>
  <si>
    <t>MB</t>
  </si>
  <si>
    <t>TEX26</t>
  </si>
  <si>
    <t>TMEM212</t>
  </si>
  <si>
    <t>SLC17A8</t>
  </si>
  <si>
    <t>LRRC18</t>
  </si>
  <si>
    <t>HHLA2</t>
  </si>
  <si>
    <t>SCN1A</t>
  </si>
  <si>
    <t>C1orf141</t>
  </si>
  <si>
    <t>LGSN</t>
  </si>
  <si>
    <t>CNGA4</t>
  </si>
  <si>
    <t>C5orf52</t>
  </si>
  <si>
    <t>RNASE7</t>
  </si>
  <si>
    <t>PRM2</t>
  </si>
  <si>
    <t>SPERT</t>
  </si>
  <si>
    <t>LMX1A</t>
  </si>
  <si>
    <t>OMG.1</t>
  </si>
  <si>
    <t>SPATA18</t>
  </si>
  <si>
    <t>RIIAD1.1</t>
  </si>
  <si>
    <t>MAP3K19.1</t>
  </si>
  <si>
    <t>WDR38.1</t>
  </si>
  <si>
    <t>CFAP77</t>
  </si>
  <si>
    <t>CFAP65</t>
  </si>
  <si>
    <t>MAPK15</t>
  </si>
  <si>
    <t>PRR29</t>
  </si>
  <si>
    <t>CD164L2</t>
  </si>
  <si>
    <t>DNAI1</t>
  </si>
  <si>
    <t>RP1.1</t>
  </si>
  <si>
    <t>DCDC1</t>
  </si>
  <si>
    <t>CATIP</t>
  </si>
  <si>
    <t>APOBEC4</t>
  </si>
  <si>
    <t>SERPINA6.1</t>
  </si>
  <si>
    <t>CROCC2.1</t>
  </si>
  <si>
    <t>VWA3A</t>
  </si>
  <si>
    <t>BEST4</t>
  </si>
  <si>
    <t>WDR93</t>
  </si>
  <si>
    <t>PPP1R32</t>
  </si>
  <si>
    <t>CFAP206</t>
  </si>
  <si>
    <t>CFAP61</t>
  </si>
  <si>
    <t>LRRC74B</t>
  </si>
  <si>
    <t>ADH6</t>
  </si>
  <si>
    <t>ANKDD1B</t>
  </si>
  <si>
    <t>MB.1</t>
  </si>
  <si>
    <t>TRIM31</t>
  </si>
  <si>
    <t>GRIN3B</t>
  </si>
  <si>
    <t>PCYT1B.1</t>
  </si>
  <si>
    <t>CACNG6</t>
  </si>
  <si>
    <t>KCNE1B</t>
  </si>
  <si>
    <t>SLC27A2</t>
  </si>
  <si>
    <t>HOXC4</t>
  </si>
  <si>
    <t>TCTE1</t>
  </si>
  <si>
    <t>NXF3</t>
  </si>
  <si>
    <t>UMODL1.1</t>
  </si>
  <si>
    <t>BTG4</t>
  </si>
  <si>
    <t>TMEM212.1</t>
  </si>
  <si>
    <t>PRR18</t>
  </si>
  <si>
    <t>SLC51B</t>
  </si>
  <si>
    <t>PTPRT</t>
  </si>
  <si>
    <t>FAM170A</t>
  </si>
  <si>
    <t>P2RX2</t>
  </si>
  <si>
    <t>COX8C</t>
  </si>
  <si>
    <t>SERTM1</t>
  </si>
  <si>
    <t>ROPN1B.1</t>
  </si>
  <si>
    <t>C12orf74</t>
  </si>
  <si>
    <t>HNF4A</t>
  </si>
  <si>
    <t>MBD3L1</t>
  </si>
  <si>
    <t>PHYHIPL</t>
  </si>
  <si>
    <t>STC1</t>
  </si>
  <si>
    <t>C4BPA</t>
  </si>
  <si>
    <t>RNF39</t>
  </si>
  <si>
    <t>ACE</t>
  </si>
  <si>
    <t>HLA-DMB</t>
  </si>
  <si>
    <t>SLC25A48</t>
  </si>
  <si>
    <t>ADGRF1</t>
  </si>
  <si>
    <t>SLC5A1</t>
  </si>
  <si>
    <t>HAL</t>
  </si>
  <si>
    <t>FMO5</t>
  </si>
  <si>
    <t>ATG9B</t>
  </si>
  <si>
    <t>AZGP1</t>
  </si>
  <si>
    <t>SCUBE1</t>
  </si>
  <si>
    <t>HPN</t>
  </si>
  <si>
    <t>PRB3</t>
  </si>
  <si>
    <t>DNER</t>
  </si>
  <si>
    <t>C5orf46</t>
  </si>
  <si>
    <t>TM4SF4</t>
  </si>
  <si>
    <t>NCMAP</t>
  </si>
  <si>
    <t>FETUB</t>
  </si>
  <si>
    <t>SYT10.1</t>
  </si>
  <si>
    <t>HABP2</t>
  </si>
  <si>
    <t>LINC00313</t>
  </si>
  <si>
    <t>GGT2</t>
  </si>
  <si>
    <t>ATP12A</t>
  </si>
  <si>
    <t>CYP3A5</t>
  </si>
  <si>
    <t>LRRC52</t>
  </si>
  <si>
    <t>F2</t>
  </si>
  <si>
    <t>CELA3B</t>
  </si>
  <si>
    <t>JAKMIP1</t>
  </si>
  <si>
    <t>CYP24A1</t>
  </si>
  <si>
    <t>TEX101</t>
  </si>
  <si>
    <t>PAGE1</t>
  </si>
  <si>
    <t>SFTPA2</t>
  </si>
  <si>
    <t>ANKRD30B</t>
  </si>
  <si>
    <t>MUC7</t>
  </si>
  <si>
    <t>ORM2</t>
  </si>
  <si>
    <t>DNASE2B</t>
  </si>
  <si>
    <t>LINC01559</t>
  </si>
  <si>
    <t>FCRL2</t>
  </si>
  <si>
    <t>GTSF1L</t>
  </si>
  <si>
    <t>TRH</t>
  </si>
  <si>
    <t>HPGD</t>
  </si>
  <si>
    <t>ART3</t>
  </si>
  <si>
    <t>RASGRF1</t>
  </si>
  <si>
    <t>CST4</t>
  </si>
  <si>
    <t>PEBP4</t>
  </si>
  <si>
    <t>ORM1</t>
  </si>
  <si>
    <t>LRP4</t>
  </si>
  <si>
    <t>BAIAP2L2</t>
  </si>
  <si>
    <t>SPINK13</t>
  </si>
  <si>
    <t>ORM2.1</t>
  </si>
  <si>
    <t>GALP</t>
  </si>
  <si>
    <t>SLC26A4</t>
  </si>
  <si>
    <t>ERMN</t>
  </si>
  <si>
    <t>AZGP1.1</t>
  </si>
  <si>
    <t>MSANTD1</t>
  </si>
  <si>
    <t>PAGE1.1</t>
  </si>
  <si>
    <t>HPCAL4</t>
  </si>
  <si>
    <t>SLC5A9</t>
  </si>
  <si>
    <t>AQP9</t>
  </si>
  <si>
    <t>BRINP2</t>
  </si>
  <si>
    <t>MYOT</t>
  </si>
  <si>
    <t>GNMT</t>
  </si>
  <si>
    <t>PLA2G4E</t>
  </si>
  <si>
    <t>SPAG11B</t>
  </si>
  <si>
    <t>SPX</t>
  </si>
  <si>
    <t>WFDC8</t>
  </si>
  <si>
    <t>ITIH2</t>
  </si>
  <si>
    <t>CYP24A1.1</t>
  </si>
  <si>
    <t>ARMS2</t>
  </si>
  <si>
    <t>SPAG11A</t>
  </si>
  <si>
    <t>MIR7-3HG</t>
  </si>
  <si>
    <t>SLC35F4</t>
  </si>
  <si>
    <t>CACNA1I</t>
  </si>
  <si>
    <t>PLA2G2C</t>
  </si>
  <si>
    <t>MIA2</t>
  </si>
  <si>
    <t>APOH</t>
  </si>
  <si>
    <t>ALOX12B</t>
  </si>
  <si>
    <t>DMRTB1</t>
  </si>
  <si>
    <t>ZG16</t>
  </si>
  <si>
    <t>FAM169B</t>
  </si>
  <si>
    <t>DGKK</t>
  </si>
  <si>
    <t>MMP20</t>
  </si>
  <si>
    <t>KRTAP4-1</t>
  </si>
  <si>
    <t>BSND</t>
  </si>
  <si>
    <t>GREM2</t>
  </si>
  <si>
    <t>KMO</t>
  </si>
  <si>
    <t>IHH</t>
  </si>
  <si>
    <t>SPDEF</t>
  </si>
  <si>
    <t>LGR5</t>
  </si>
  <si>
    <t>B3GNT7</t>
  </si>
  <si>
    <t>LPAR3</t>
  </si>
  <si>
    <t>KRT5</t>
  </si>
  <si>
    <t>FGF9</t>
  </si>
  <si>
    <t>VGLL1</t>
  </si>
  <si>
    <t>SOSTDC1</t>
  </si>
  <si>
    <t>KLK10</t>
  </si>
  <si>
    <t>GLDC</t>
  </si>
  <si>
    <t>LYPD6B</t>
  </si>
  <si>
    <t>RAB27B</t>
  </si>
  <si>
    <t>CLDN6</t>
  </si>
  <si>
    <t>CHL1</t>
  </si>
  <si>
    <t>MUC4</t>
  </si>
  <si>
    <t>COL9A1</t>
  </si>
  <si>
    <t>GRHL3</t>
  </si>
  <si>
    <t>IGF2BP2-AS1</t>
  </si>
  <si>
    <t>ANKRD1</t>
  </si>
  <si>
    <t>EPHX4</t>
  </si>
  <si>
    <t>LEMD1</t>
  </si>
  <si>
    <t>LIX1</t>
  </si>
  <si>
    <t>THSD7B</t>
  </si>
  <si>
    <t>HS6ST3</t>
  </si>
  <si>
    <t>NCMAP.1</t>
  </si>
  <si>
    <t>HAND1</t>
  </si>
  <si>
    <t>UPK3B</t>
  </si>
  <si>
    <t>C6orf222</t>
  </si>
  <si>
    <t>NPPB</t>
  </si>
  <si>
    <t>ALPPL2</t>
  </si>
  <si>
    <t>SCEL</t>
  </si>
  <si>
    <t>PRSS2</t>
  </si>
  <si>
    <t>WNT10A</t>
  </si>
  <si>
    <t>GLDN</t>
  </si>
  <si>
    <t>PNPLA5</t>
  </si>
  <si>
    <t>CGA</t>
  </si>
  <si>
    <t>UGT3A1</t>
  </si>
  <si>
    <t>IGSF23</t>
  </si>
  <si>
    <t>TGM5</t>
  </si>
  <si>
    <t>WNT7B</t>
  </si>
  <si>
    <t>ANKRD34B</t>
  </si>
  <si>
    <t>SH2D4B</t>
  </si>
  <si>
    <t>CLDN14</t>
  </si>
  <si>
    <t>VTCN1.1</t>
  </si>
  <si>
    <t>MSLN.1</t>
  </si>
  <si>
    <t>PLA2G10</t>
  </si>
  <si>
    <t>CLDN22.1</t>
  </si>
  <si>
    <t>SCNN1B</t>
  </si>
  <si>
    <t>KRT31</t>
  </si>
  <si>
    <t>CFTR</t>
  </si>
  <si>
    <t>FGF9.1</t>
  </si>
  <si>
    <t>MAL</t>
  </si>
  <si>
    <t>PGAM2</t>
  </si>
  <si>
    <t>MAB21L3</t>
  </si>
  <si>
    <t>PI3</t>
  </si>
  <si>
    <t>SLC12A3</t>
  </si>
  <si>
    <t>CHP2</t>
  </si>
  <si>
    <t>IL19</t>
  </si>
  <si>
    <t>CYP4F3</t>
  </si>
  <si>
    <t>CLDN24</t>
  </si>
  <si>
    <t>MT1HL1</t>
  </si>
  <si>
    <t>TMEM200C</t>
  </si>
  <si>
    <t>SH2D1B</t>
  </si>
  <si>
    <t>PLN</t>
  </si>
  <si>
    <t>CLDN8</t>
  </si>
  <si>
    <t>HMGCS2</t>
  </si>
  <si>
    <t>TNFSF11</t>
  </si>
  <si>
    <t>GDPD2</t>
  </si>
  <si>
    <t>CCDC129</t>
  </si>
  <si>
    <t>L1CAM</t>
  </si>
  <si>
    <t>HABP2.1</t>
  </si>
  <si>
    <t>RERGL</t>
  </si>
  <si>
    <t>TMEM72</t>
  </si>
  <si>
    <t>EPS8L3</t>
  </si>
  <si>
    <t>CYP2C18</t>
  </si>
  <si>
    <t>CCNI2</t>
  </si>
  <si>
    <t>EDDM3A</t>
  </si>
  <si>
    <t>GALR1</t>
  </si>
  <si>
    <t>IL22RA1</t>
  </si>
  <si>
    <t>ACTBL2</t>
  </si>
  <si>
    <t>TGM7</t>
  </si>
  <si>
    <t>TACR3</t>
  </si>
  <si>
    <t>GSG1L</t>
  </si>
  <si>
    <t>SOWAHA</t>
  </si>
  <si>
    <t>S100A7</t>
  </si>
  <si>
    <t>NPPB.1</t>
  </si>
  <si>
    <t>PF4V1</t>
  </si>
  <si>
    <t>KRT14</t>
  </si>
  <si>
    <t>FREM2</t>
  </si>
  <si>
    <t>CYP26A1</t>
  </si>
  <si>
    <t>HEY1</t>
  </si>
  <si>
    <t>SLC7A4</t>
  </si>
  <si>
    <t>WNK4</t>
  </si>
  <si>
    <t>SOX7</t>
  </si>
  <si>
    <t>KCNG1</t>
  </si>
  <si>
    <t>MEGF10</t>
  </si>
  <si>
    <t>FGL1</t>
  </si>
  <si>
    <t>COL25A1</t>
  </si>
  <si>
    <t>FAM69C</t>
  </si>
  <si>
    <t>AMN</t>
  </si>
  <si>
    <t>SUSD4</t>
  </si>
  <si>
    <t>GCNT4</t>
  </si>
  <si>
    <t>SLITRK5</t>
  </si>
  <si>
    <t>PLXNA4</t>
  </si>
  <si>
    <t>PCSK1N</t>
  </si>
  <si>
    <t>UPK1B</t>
  </si>
  <si>
    <t>RYR3</t>
  </si>
  <si>
    <t>FXYD4</t>
  </si>
  <si>
    <t>CHST4</t>
  </si>
  <si>
    <t>FAM155B</t>
  </si>
  <si>
    <t>ATP10A</t>
  </si>
  <si>
    <t>ROS1</t>
  </si>
  <si>
    <t>MICALCL</t>
  </si>
  <si>
    <t>TNFRSF13C</t>
  </si>
  <si>
    <t>SLC4A4</t>
  </si>
  <si>
    <t>CPNE4</t>
  </si>
  <si>
    <t>PKD1L1</t>
  </si>
  <si>
    <t>FOLR2</t>
  </si>
  <si>
    <t>C10orf128</t>
  </si>
  <si>
    <t>ROBO2</t>
  </si>
  <si>
    <t>ELFN2</t>
  </si>
  <si>
    <t>NLRP5</t>
  </si>
  <si>
    <t>ANO7</t>
  </si>
  <si>
    <t>ODAM</t>
  </si>
  <si>
    <t>LAMA1</t>
  </si>
  <si>
    <t>GAD1</t>
  </si>
  <si>
    <t>PLA2G4D</t>
  </si>
  <si>
    <t>LPAR5</t>
  </si>
  <si>
    <t>MAT1A</t>
  </si>
  <si>
    <t>PDC</t>
  </si>
  <si>
    <t>HS6ST3.1</t>
  </si>
  <si>
    <t>F12</t>
  </si>
  <si>
    <t>TGM5.1</t>
  </si>
  <si>
    <t>RGS9BP</t>
  </si>
  <si>
    <t>OR7A5</t>
  </si>
  <si>
    <t>SLC24A4</t>
  </si>
  <si>
    <t>FRMPD1</t>
  </si>
  <si>
    <t>FAM124B</t>
  </si>
  <si>
    <t>PIGR.1</t>
  </si>
  <si>
    <t>ANKRD55</t>
  </si>
  <si>
    <t>CYS1</t>
  </si>
  <si>
    <t>CYP2C9</t>
  </si>
  <si>
    <t>TMEM252</t>
  </si>
  <si>
    <t>WNT7B.1</t>
  </si>
  <si>
    <t>AOC1</t>
  </si>
  <si>
    <t>SPINK1</t>
  </si>
  <si>
    <t>LIPC</t>
  </si>
  <si>
    <t>SLCO4C1</t>
  </si>
  <si>
    <t>CYP24A1.2</t>
  </si>
  <si>
    <t>PDZK1</t>
  </si>
  <si>
    <t>AMBP</t>
  </si>
  <si>
    <t>ZPLD1</t>
  </si>
  <si>
    <t>LMO1</t>
  </si>
  <si>
    <t>MBOAT4</t>
  </si>
  <si>
    <t>PSG9</t>
  </si>
  <si>
    <t>GALNT14</t>
  </si>
  <si>
    <t>OLIG3</t>
  </si>
  <si>
    <t>HAVCR1</t>
  </si>
  <si>
    <t>TEX101.1</t>
  </si>
  <si>
    <t>OBP2A</t>
  </si>
  <si>
    <t>PKHD1</t>
  </si>
  <si>
    <t>FOXA3</t>
  </si>
  <si>
    <t>FGA</t>
  </si>
  <si>
    <t>CD177</t>
  </si>
  <si>
    <t>FAM169B.1</t>
  </si>
  <si>
    <t>ACMSD</t>
  </si>
  <si>
    <t>UGT1A7</t>
  </si>
  <si>
    <t>ORM1.1</t>
  </si>
  <si>
    <t>CA10</t>
  </si>
  <si>
    <t>PIP</t>
  </si>
  <si>
    <t>CYP3A4</t>
  </si>
  <si>
    <t>LIPF</t>
  </si>
  <si>
    <t>CCDC54</t>
  </si>
  <si>
    <t>PSG5</t>
  </si>
  <si>
    <t>UGT1A1</t>
  </si>
  <si>
    <t>OBP2B</t>
  </si>
  <si>
    <t>S100G</t>
  </si>
  <si>
    <t>SCGB3A2</t>
  </si>
  <si>
    <t>SPP2</t>
  </si>
  <si>
    <t>FXYD2</t>
  </si>
  <si>
    <t>SLC15A1.1</t>
  </si>
  <si>
    <t>PBK</t>
  </si>
  <si>
    <t>MYBL2</t>
  </si>
  <si>
    <t>CEP55</t>
  </si>
  <si>
    <t>MND1</t>
  </si>
  <si>
    <t>ESCO2</t>
  </si>
  <si>
    <t>TROAP</t>
  </si>
  <si>
    <t>PKMYT1</t>
  </si>
  <si>
    <t>NCAPG</t>
  </si>
  <si>
    <t>TTK</t>
  </si>
  <si>
    <t>BUB1B</t>
  </si>
  <si>
    <t>KIFC1</t>
  </si>
  <si>
    <t>KIF2C</t>
  </si>
  <si>
    <t>CDCA3</t>
  </si>
  <si>
    <t>SPC25</t>
  </si>
  <si>
    <t>CDCA8</t>
  </si>
  <si>
    <t>NUF2</t>
  </si>
  <si>
    <t>CCNA2</t>
  </si>
  <si>
    <t>NCAPH</t>
  </si>
  <si>
    <t>SKA3</t>
  </si>
  <si>
    <t>CENPA</t>
  </si>
  <si>
    <t>OIP5</t>
  </si>
  <si>
    <t>HJURP</t>
  </si>
  <si>
    <t>CDCA2</t>
  </si>
  <si>
    <t>PRR11</t>
  </si>
  <si>
    <t>HIST1H1B</t>
  </si>
  <si>
    <t>SKA1</t>
  </si>
  <si>
    <t>IQGAP3</t>
  </si>
  <si>
    <t>CDC25C</t>
  </si>
  <si>
    <t>HIST1H2AJ</t>
  </si>
  <si>
    <t>DEPDC1B</t>
  </si>
  <si>
    <t>PLK1</t>
  </si>
  <si>
    <t>RDM1</t>
  </si>
  <si>
    <t>TICRR</t>
  </si>
  <si>
    <t>MYO3A</t>
  </si>
  <si>
    <t>TERT</t>
  </si>
  <si>
    <t>GALNT14.1</t>
  </si>
  <si>
    <t>HIST1H2BO</t>
  </si>
  <si>
    <t>OVOL3</t>
  </si>
  <si>
    <t>GPRIN2</t>
  </si>
  <si>
    <t>Table 9E</t>
  </si>
  <si>
    <t>20Us Centroids:</t>
  </si>
  <si>
    <t>FAM81B</t>
  </si>
  <si>
    <t>CFAP52</t>
  </si>
  <si>
    <t>ENKUR</t>
  </si>
  <si>
    <t>EFCAB1</t>
  </si>
  <si>
    <t>LRRC46</t>
  </si>
  <si>
    <t>CFAP45</t>
  </si>
  <si>
    <t>RSPH4A</t>
  </si>
  <si>
    <t>SPAG8</t>
  </si>
  <si>
    <t>SPEF1</t>
  </si>
  <si>
    <t>CDHR4</t>
  </si>
  <si>
    <t>CFAP57</t>
  </si>
  <si>
    <t>CFAP73</t>
  </si>
  <si>
    <t>EFCAB10</t>
  </si>
  <si>
    <t>AC013470.2</t>
  </si>
  <si>
    <t>WDR63</t>
  </si>
  <si>
    <t>CCDC65</t>
  </si>
  <si>
    <t>CCDC114</t>
  </si>
  <si>
    <t>PPP1R42</t>
  </si>
  <si>
    <t>AC013264.1</t>
  </si>
  <si>
    <t>DNAH10</t>
  </si>
  <si>
    <t>LRRC10B</t>
  </si>
  <si>
    <t>CCDC17</t>
  </si>
  <si>
    <t>FRMPD2</t>
  </si>
  <si>
    <t>STMND1</t>
  </si>
  <si>
    <t>ARMC4</t>
  </si>
  <si>
    <t>VWA3B</t>
  </si>
  <si>
    <t>C2orf73</t>
  </si>
  <si>
    <t>CD36</t>
  </si>
  <si>
    <t>ADAMTS8</t>
  </si>
  <si>
    <t>NAAA</t>
  </si>
  <si>
    <t>STEAP4</t>
  </si>
  <si>
    <t>PRKAG2-AS1</t>
  </si>
  <si>
    <t>FAM169A</t>
  </si>
  <si>
    <t>NOSTRIN</t>
  </si>
  <si>
    <t>SRARP</t>
  </si>
  <si>
    <t>ITGA1</t>
  </si>
  <si>
    <t>TMEM91</t>
  </si>
  <si>
    <t>MUC15</t>
  </si>
  <si>
    <t>HSD17B2</t>
  </si>
  <si>
    <t>CAPN6</t>
  </si>
  <si>
    <t>HSD11B2</t>
  </si>
  <si>
    <t>MFSD2A</t>
  </si>
  <si>
    <t>ADGRG2</t>
  </si>
  <si>
    <t>ABCG1</t>
  </si>
  <si>
    <t>SUFU</t>
  </si>
  <si>
    <t>FAP</t>
  </si>
  <si>
    <t>HLA-DOB</t>
  </si>
  <si>
    <t>ATOH8</t>
  </si>
  <si>
    <t>ST3GAL5</t>
  </si>
  <si>
    <t>HLA-DQA1</t>
  </si>
  <si>
    <t>HLA-DOA</t>
  </si>
  <si>
    <t>LINC01315</t>
  </si>
  <si>
    <t>SLC16A9</t>
  </si>
  <si>
    <t>VASN</t>
  </si>
  <si>
    <t>CRABP2</t>
  </si>
  <si>
    <t>FBXO2</t>
  </si>
  <si>
    <t>HLA-DQA1.1</t>
  </si>
  <si>
    <t>SOSTDC1.1</t>
  </si>
  <si>
    <t>HLA-DOA.1</t>
  </si>
  <si>
    <t>NOS1</t>
  </si>
  <si>
    <t>CHL1.1</t>
  </si>
  <si>
    <t>PCDH10</t>
  </si>
  <si>
    <t>IFI44L</t>
  </si>
  <si>
    <t>AVPR1A</t>
  </si>
  <si>
    <t>LRFN5</t>
  </si>
  <si>
    <t>CASP1</t>
  </si>
  <si>
    <t>SLC30A2</t>
  </si>
  <si>
    <t>LEFTY1.1</t>
  </si>
  <si>
    <t>NOS1.1</t>
  </si>
  <si>
    <t>SFTA2</t>
  </si>
  <si>
    <t>SULT1E1</t>
  </si>
  <si>
    <t>CRABP2.1</t>
  </si>
  <si>
    <t>GLDC.1</t>
  </si>
  <si>
    <t>TMCC3</t>
  </si>
  <si>
    <t>CDH16</t>
  </si>
  <si>
    <t>PCDH10.1</t>
  </si>
  <si>
    <t>NRCAM</t>
  </si>
  <si>
    <t>LOXL1</t>
  </si>
  <si>
    <t>IL33</t>
  </si>
  <si>
    <t>GAS7</t>
  </si>
  <si>
    <t>BAALC</t>
  </si>
  <si>
    <t>NAPSA</t>
  </si>
  <si>
    <t>SDCBP2</t>
  </si>
  <si>
    <t>SST</t>
  </si>
  <si>
    <t>SCIN</t>
  </si>
  <si>
    <t>ARSE</t>
  </si>
  <si>
    <t>CD68</t>
  </si>
  <si>
    <t>GUCY1B1</t>
  </si>
  <si>
    <t>CPE</t>
  </si>
  <si>
    <t>CALB2</t>
  </si>
  <si>
    <t>PROCR</t>
  </si>
  <si>
    <t>CCDC80</t>
  </si>
  <si>
    <t>GAS1</t>
  </si>
  <si>
    <t>COL8A1</t>
  </si>
  <si>
    <t>PTGIS</t>
  </si>
  <si>
    <t>MEIS2</t>
  </si>
  <si>
    <t>MEDAG</t>
  </si>
  <si>
    <t>AC245041.2</t>
  </si>
  <si>
    <t>ALDH1A2</t>
  </si>
  <si>
    <t>WT1</t>
  </si>
  <si>
    <t>FXYD1</t>
  </si>
  <si>
    <t>SULF1</t>
  </si>
  <si>
    <t>ANXA8</t>
  </si>
  <si>
    <t>AOX1</t>
  </si>
  <si>
    <t>PTGER3</t>
  </si>
  <si>
    <t>ABCA8</t>
  </si>
  <si>
    <t>CRB2</t>
  </si>
  <si>
    <t>BNC1</t>
  </si>
  <si>
    <t>TCEAL2</t>
  </si>
  <si>
    <t>SLIT3</t>
  </si>
  <si>
    <t>DSC3</t>
  </si>
  <si>
    <t>LSAMP</t>
  </si>
  <si>
    <t>HP</t>
  </si>
  <si>
    <t>KDR</t>
  </si>
  <si>
    <t>EMB</t>
  </si>
  <si>
    <t>LINC00842</t>
  </si>
  <si>
    <t>ITLN1</t>
  </si>
  <si>
    <t>MGARP</t>
  </si>
  <si>
    <t>SVEP1</t>
  </si>
  <si>
    <t>PLA2G2A</t>
  </si>
  <si>
    <t>RSPO1</t>
  </si>
  <si>
    <t>HAND2-AS1</t>
  </si>
  <si>
    <t>LGALS2</t>
  </si>
  <si>
    <t>CAVIN2</t>
  </si>
  <si>
    <t>PODN</t>
  </si>
  <si>
    <t>CARNS1</t>
  </si>
  <si>
    <t>VTN</t>
  </si>
  <si>
    <t>GLT8D2</t>
  </si>
  <si>
    <t>BMP4</t>
  </si>
  <si>
    <t>VGLL3</t>
  </si>
  <si>
    <t>OGN</t>
  </si>
  <si>
    <t>PCOLCE2</t>
  </si>
  <si>
    <t>OSR1</t>
  </si>
  <si>
    <t>FHL2</t>
  </si>
  <si>
    <t>THBS1</t>
  </si>
  <si>
    <t>MEX3A</t>
  </si>
  <si>
    <t>NREP</t>
  </si>
  <si>
    <t>RIMS4</t>
  </si>
  <si>
    <t>BEX1</t>
  </si>
  <si>
    <t>SERPINE2</t>
  </si>
  <si>
    <t>DPYSL3</t>
  </si>
  <si>
    <t>CASC15</t>
  </si>
  <si>
    <t>PLEKHO1</t>
  </si>
  <si>
    <t>CDH3</t>
  </si>
  <si>
    <t>MMP2</t>
  </si>
  <si>
    <t>LYPD1.1</t>
  </si>
  <si>
    <t>MAP2</t>
  </si>
  <si>
    <t>COL4A1</t>
  </si>
  <si>
    <t>GATM</t>
  </si>
  <si>
    <t>PDLIM7</t>
  </si>
  <si>
    <t>CMTM3</t>
  </si>
  <si>
    <t>MAP1B</t>
  </si>
  <si>
    <t>SEMA3E</t>
  </si>
  <si>
    <t>GSTA1</t>
  </si>
  <si>
    <t>SBK1</t>
  </si>
  <si>
    <t>TNNI3</t>
  </si>
  <si>
    <t>PRKAR2B</t>
  </si>
  <si>
    <t>HMGA2</t>
  </si>
  <si>
    <t>SIGLEC11</t>
  </si>
  <si>
    <t>WIPF3</t>
  </si>
  <si>
    <t>FOXL2</t>
  </si>
  <si>
    <t>CRABP2.2</t>
  </si>
  <si>
    <t>TSPAN7</t>
  </si>
  <si>
    <t>AMH</t>
  </si>
  <si>
    <t>CDH2</t>
  </si>
  <si>
    <t>GRIK1</t>
  </si>
  <si>
    <t>MIR202HG</t>
  </si>
  <si>
    <t>PEG3</t>
  </si>
  <si>
    <t>GATA4</t>
  </si>
  <si>
    <t>TMEM233</t>
  </si>
  <si>
    <t>ITGB6</t>
  </si>
  <si>
    <t>AC022075.1</t>
  </si>
  <si>
    <t>PRTFDC1</t>
  </si>
  <si>
    <t>LIPH</t>
  </si>
  <si>
    <t>TGIF2</t>
  </si>
  <si>
    <t>EML5</t>
  </si>
  <si>
    <t>FSCN1</t>
  </si>
  <si>
    <t>FHL2.1</t>
  </si>
  <si>
    <t>SAA1</t>
  </si>
  <si>
    <t>TNC</t>
  </si>
  <si>
    <t>IGFBP3</t>
  </si>
  <si>
    <t>FBXO2.1</t>
  </si>
  <si>
    <t>CLDN1</t>
  </si>
  <si>
    <t>FAM129A</t>
  </si>
  <si>
    <t>CDH3.1</t>
  </si>
  <si>
    <t>SERPINF1</t>
  </si>
  <si>
    <t>COL17A1</t>
  </si>
  <si>
    <t>SNCG</t>
  </si>
  <si>
    <t>PRSS23</t>
  </si>
  <si>
    <t>CD40</t>
  </si>
  <si>
    <t>TUBB6</t>
  </si>
  <si>
    <t>CAVIN1</t>
  </si>
  <si>
    <t>LTBP2</t>
  </si>
  <si>
    <t>MDFI</t>
  </si>
  <si>
    <t>SDC1</t>
  </si>
  <si>
    <t>TRIM29</t>
  </si>
  <si>
    <t>CCDC3</t>
  </si>
  <si>
    <t>FERMT1</t>
  </si>
  <si>
    <t>TNS4</t>
  </si>
  <si>
    <t>FAT2</t>
  </si>
  <si>
    <t>AHNAK2</t>
  </si>
  <si>
    <t>RIC3</t>
  </si>
  <si>
    <t>GPR87</t>
  </si>
  <si>
    <t>AXL</t>
  </si>
  <si>
    <t>TP63</t>
  </si>
  <si>
    <t>NDN</t>
  </si>
  <si>
    <t>SIX1</t>
  </si>
  <si>
    <t>FXYD5</t>
  </si>
  <si>
    <t>MIR99AHG</t>
  </si>
  <si>
    <t>CSTA</t>
  </si>
  <si>
    <t>KRT15</t>
  </si>
  <si>
    <t>PTGES</t>
  </si>
  <si>
    <t>SLIT2</t>
  </si>
  <si>
    <t>C16orf74</t>
  </si>
  <si>
    <t>PLAT</t>
  </si>
  <si>
    <t>JAG2</t>
  </si>
  <si>
    <t>CA2</t>
  </si>
  <si>
    <t>FOXC1</t>
  </si>
  <si>
    <t>ETS1</t>
  </si>
  <si>
    <t>CDH13</t>
  </si>
  <si>
    <t>ARHGAP23</t>
  </si>
  <si>
    <t>LTF</t>
  </si>
  <si>
    <t>SAA1.1</t>
  </si>
  <si>
    <t>CFD</t>
  </si>
  <si>
    <t>SAA2</t>
  </si>
  <si>
    <t>SIX1.1</t>
  </si>
  <si>
    <t>MUC5AC</t>
  </si>
  <si>
    <t>GALNT6</t>
  </si>
  <si>
    <t>STRA6</t>
  </si>
  <si>
    <t>IGFBP3.1</t>
  </si>
  <si>
    <t>TNC.1</t>
  </si>
  <si>
    <t>FCGBP</t>
  </si>
  <si>
    <t>PLAC8</t>
  </si>
  <si>
    <t>CD8B</t>
  </si>
  <si>
    <t>CILP</t>
  </si>
  <si>
    <t>PTGS2</t>
  </si>
  <si>
    <t>IRAK3</t>
  </si>
  <si>
    <t>MESP1</t>
  </si>
  <si>
    <t>ANPEP</t>
  </si>
  <si>
    <t>S100A9</t>
  </si>
  <si>
    <t>VSTM2L</t>
  </si>
  <si>
    <t>ERN2</t>
  </si>
  <si>
    <t>C16orf45</t>
  </si>
  <si>
    <t>GLYATL2</t>
  </si>
  <si>
    <t>PRRX2</t>
  </si>
  <si>
    <t>PECAM1</t>
  </si>
  <si>
    <t>RRAGD</t>
  </si>
  <si>
    <t>C6orf15</t>
  </si>
  <si>
    <t>ALPP</t>
  </si>
  <si>
    <t>SLC4A11</t>
  </si>
  <si>
    <t>EFHD1</t>
  </si>
  <si>
    <t>MPV17L</t>
  </si>
  <si>
    <t>VMO1</t>
  </si>
  <si>
    <t>ADRB2</t>
  </si>
  <si>
    <t>RUNX2</t>
  </si>
  <si>
    <t>AC007681.1</t>
  </si>
  <si>
    <t>FOXC1.1</t>
  </si>
  <si>
    <t>CAPN13</t>
  </si>
  <si>
    <t>SDR16C5</t>
  </si>
  <si>
    <t>SAA4</t>
  </si>
  <si>
    <t>DIRAS2</t>
  </si>
  <si>
    <t>20-sample</t>
  </si>
  <si>
    <t>5-sample</t>
  </si>
  <si>
    <t>Garcia-Alonso et al.</t>
  </si>
  <si>
    <t>Tan et al.</t>
  </si>
  <si>
    <t>4_1</t>
  </si>
  <si>
    <t>4_2</t>
  </si>
  <si>
    <t>4_3</t>
  </si>
  <si>
    <t>4_4</t>
  </si>
  <si>
    <t>4_5</t>
  </si>
  <si>
    <t>4_6</t>
  </si>
  <si>
    <t>4_7</t>
  </si>
  <si>
    <t>4_8</t>
  </si>
  <si>
    <t>4_9</t>
  </si>
  <si>
    <t>Epi-1</t>
  </si>
  <si>
    <t>Epi-2</t>
  </si>
  <si>
    <t>Epi-3</t>
  </si>
  <si>
    <t>Epi-4</t>
  </si>
  <si>
    <t>Epi-5</t>
  </si>
  <si>
    <t>Epi-6</t>
  </si>
  <si>
    <t>Epi-7</t>
  </si>
  <si>
    <t>Epi-8</t>
  </si>
  <si>
    <t>Epi-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0"/>
  </numFmts>
  <fonts count="3" x14ac:knownFonts="1">
    <font>
      <sz val="11"/>
      <color rgb="FF000000"/>
      <name val="Calibri"/>
      <family val="2"/>
      <charset val="1"/>
    </font>
    <font>
      <b/>
      <sz val="11"/>
      <color rgb="FF000000"/>
      <name val="Calibri"/>
      <family val="2"/>
      <charset val="1"/>
    </font>
    <font>
      <sz val="8"/>
      <name val="Calibri"/>
      <family val="2"/>
      <charset val="1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 style="medium">
        <color auto="1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5">
    <xf numFmtId="0" fontId="0" fillId="0" borderId="0" xfId="0"/>
    <xf numFmtId="0" fontId="1" fillId="0" borderId="0" xfId="0" applyFont="1"/>
    <xf numFmtId="0" fontId="0" fillId="0" borderId="1" xfId="0" applyBorder="1"/>
    <xf numFmtId="0" fontId="0" fillId="0" borderId="2" xfId="0" applyBorder="1"/>
    <xf numFmtId="0" fontId="0" fillId="0" borderId="3" xfId="0" applyBorder="1"/>
    <xf numFmtId="164" fontId="0" fillId="0" borderId="0" xfId="0" applyNumberFormat="1"/>
    <xf numFmtId="0" fontId="0" fillId="0" borderId="4" xfId="0" applyBorder="1"/>
    <xf numFmtId="0" fontId="1" fillId="0" borderId="4" xfId="0" applyFont="1" applyBorder="1"/>
    <xf numFmtId="165" fontId="0" fillId="0" borderId="0" xfId="0" applyNumberFormat="1"/>
    <xf numFmtId="0" fontId="0" fillId="0" borderId="5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8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5" xfId="0" applyBorder="1" applyAlignment="1">
      <alignment horizontal="left" vertical="center"/>
    </xf>
    <xf numFmtId="0" fontId="0" fillId="0" borderId="6" xfId="0" applyBorder="1" applyAlignment="1">
      <alignment horizontal="left" vertical="center"/>
    </xf>
    <xf numFmtId="0" fontId="0" fillId="0" borderId="7" xfId="0" applyBorder="1" applyAlignment="1">
      <alignment horizontal="left" vertical="center"/>
    </xf>
    <xf numFmtId="0" fontId="0" fillId="0" borderId="3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164" fontId="0" fillId="0" borderId="0" xfId="0" applyNumberFormat="1" applyAlignment="1">
      <alignment horizontal="center"/>
    </xf>
    <xf numFmtId="164" fontId="0" fillId="0" borderId="3" xfId="0" applyNumberFormat="1" applyBorder="1" applyAlignment="1">
      <alignment horizontal="center"/>
    </xf>
    <xf numFmtId="164" fontId="0" fillId="0" borderId="2" xfId="0" applyNumberFormat="1" applyBorder="1" applyAlignment="1">
      <alignment horizontal="center"/>
    </xf>
    <xf numFmtId="164" fontId="0" fillId="0" borderId="1" xfId="0" applyNumberForma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N41"/>
  <sheetViews>
    <sheetView topLeftCell="A10" zoomScaleNormal="100" workbookViewId="0">
      <selection activeCell="R11" sqref="R11"/>
    </sheetView>
  </sheetViews>
  <sheetFormatPr defaultColWidth="8.44140625" defaultRowHeight="14.4" x14ac:dyDescent="0.3"/>
  <sheetData>
    <row r="1" spans="1:40" x14ac:dyDescent="0.3">
      <c r="A1" s="1" t="s">
        <v>0</v>
      </c>
    </row>
    <row r="2" spans="1:40" x14ac:dyDescent="0.3">
      <c r="C2" s="12" t="s">
        <v>1347</v>
      </c>
      <c r="D2" s="13"/>
      <c r="E2" s="13"/>
      <c r="F2" s="13"/>
      <c r="G2" s="13"/>
      <c r="H2" s="13"/>
      <c r="I2" s="13"/>
      <c r="J2" s="13"/>
      <c r="K2" s="14"/>
      <c r="L2" s="12" t="s">
        <v>1348</v>
      </c>
      <c r="M2" s="13"/>
      <c r="N2" s="13"/>
      <c r="O2" s="13"/>
      <c r="P2" s="13"/>
      <c r="Q2" s="13"/>
      <c r="R2" s="13"/>
      <c r="S2" s="13"/>
      <c r="T2" s="14"/>
      <c r="U2" s="12" t="s">
        <v>1349</v>
      </c>
      <c r="V2" s="13"/>
      <c r="W2" s="13"/>
      <c r="X2" s="13"/>
      <c r="Y2" s="13"/>
      <c r="Z2" s="13"/>
      <c r="AA2" s="13"/>
      <c r="AB2" s="13"/>
      <c r="AC2" s="13"/>
      <c r="AD2" s="14"/>
      <c r="AE2" s="12" t="s">
        <v>1350</v>
      </c>
      <c r="AF2" s="13"/>
      <c r="AG2" s="13"/>
      <c r="AH2" s="13"/>
      <c r="AI2" s="13"/>
      <c r="AJ2" s="13"/>
      <c r="AK2" s="13"/>
      <c r="AL2" s="13"/>
      <c r="AM2" s="13"/>
      <c r="AN2" s="14"/>
    </row>
    <row r="3" spans="1:40" x14ac:dyDescent="0.3">
      <c r="B3" s="2"/>
      <c r="C3" s="20" t="s">
        <v>1360</v>
      </c>
      <c r="D3" s="20" t="s">
        <v>1361</v>
      </c>
      <c r="E3" s="20" t="s">
        <v>1362</v>
      </c>
      <c r="F3" s="20" t="s">
        <v>1363</v>
      </c>
      <c r="G3" s="20" t="s">
        <v>1364</v>
      </c>
      <c r="H3" s="20" t="s">
        <v>1365</v>
      </c>
      <c r="I3" s="20" t="s">
        <v>1366</v>
      </c>
      <c r="J3" s="20" t="s">
        <v>1367</v>
      </c>
      <c r="K3" s="19" t="s">
        <v>1368</v>
      </c>
      <c r="L3" s="20" t="s">
        <v>1351</v>
      </c>
      <c r="M3" s="20" t="s">
        <v>1352</v>
      </c>
      <c r="N3" s="20" t="s">
        <v>1353</v>
      </c>
      <c r="O3" s="20" t="s">
        <v>1354</v>
      </c>
      <c r="P3" s="20" t="s">
        <v>1355</v>
      </c>
      <c r="Q3" s="20" t="s">
        <v>1356</v>
      </c>
      <c r="R3" s="20" t="s">
        <v>1357</v>
      </c>
      <c r="S3" s="20" t="s">
        <v>1358</v>
      </c>
      <c r="T3" s="19" t="s">
        <v>1359</v>
      </c>
      <c r="U3" s="3" t="s">
        <v>14</v>
      </c>
      <c r="V3" s="3" t="s">
        <v>15</v>
      </c>
      <c r="W3" s="3" t="s">
        <v>16</v>
      </c>
      <c r="X3" s="3" t="s">
        <v>17</v>
      </c>
      <c r="Y3" s="3" t="s">
        <v>18</v>
      </c>
      <c r="Z3" s="3" t="s">
        <v>19</v>
      </c>
      <c r="AA3" s="3" t="s">
        <v>20</v>
      </c>
      <c r="AB3" s="3" t="s">
        <v>21</v>
      </c>
      <c r="AC3" s="3" t="s">
        <v>22</v>
      </c>
      <c r="AD3" s="2" t="s">
        <v>23</v>
      </c>
      <c r="AE3" s="3" t="s">
        <v>25</v>
      </c>
      <c r="AF3" s="3" t="s">
        <v>26</v>
      </c>
      <c r="AG3" s="3" t="s">
        <v>27</v>
      </c>
      <c r="AH3" s="3" t="s">
        <v>28</v>
      </c>
      <c r="AI3" s="3" t="s">
        <v>29</v>
      </c>
      <c r="AJ3" s="3" t="s">
        <v>30</v>
      </c>
      <c r="AK3" s="3" t="s">
        <v>31</v>
      </c>
      <c r="AL3" s="3" t="s">
        <v>32</v>
      </c>
      <c r="AM3" s="3" t="s">
        <v>33</v>
      </c>
      <c r="AN3" s="3" t="s">
        <v>34</v>
      </c>
    </row>
    <row r="4" spans="1:40" x14ac:dyDescent="0.3">
      <c r="A4" s="9" t="s">
        <v>1347</v>
      </c>
      <c r="B4" s="18" t="s">
        <v>1360</v>
      </c>
      <c r="C4" s="21">
        <v>1</v>
      </c>
      <c r="D4" s="21">
        <v>0.80326639834008495</v>
      </c>
      <c r="E4" s="21">
        <v>0.76634619942205295</v>
      </c>
      <c r="F4" s="21">
        <v>0.78973624441300605</v>
      </c>
      <c r="G4" s="21">
        <v>0.78441829784862405</v>
      </c>
      <c r="H4" s="21">
        <v>0.89349239751972398</v>
      </c>
      <c r="I4" s="21">
        <v>0.76053507553270205</v>
      </c>
      <c r="J4" s="21">
        <v>0.738791467676992</v>
      </c>
      <c r="K4" s="22">
        <v>0.77772767658379605</v>
      </c>
      <c r="L4" s="21">
        <v>0.90664569772960402</v>
      </c>
      <c r="M4" s="21">
        <v>0.76204182155417999</v>
      </c>
      <c r="N4" s="21">
        <v>0.80818115499899701</v>
      </c>
      <c r="O4" s="21">
        <v>0.82041491417652002</v>
      </c>
      <c r="P4" s="21">
        <v>0.74182401295495504</v>
      </c>
      <c r="Q4" s="21">
        <v>0.79710972096676003</v>
      </c>
      <c r="R4" s="21">
        <v>0.74679285405762996</v>
      </c>
      <c r="S4" s="21">
        <v>0.73235424897230605</v>
      </c>
      <c r="T4" s="22">
        <v>0.72032196200327703</v>
      </c>
      <c r="U4" s="21">
        <v>0.82435012333056701</v>
      </c>
      <c r="V4" s="21">
        <v>0.91174662285061603</v>
      </c>
      <c r="W4" s="21">
        <v>0.882000177995371</v>
      </c>
      <c r="X4" s="21">
        <v>0.70001701600754795</v>
      </c>
      <c r="Y4" s="21">
        <v>0.706711780440619</v>
      </c>
      <c r="Z4" s="21">
        <v>0.70166893120964002</v>
      </c>
      <c r="AA4" s="21">
        <v>0.721879433586612</v>
      </c>
      <c r="AB4" s="21">
        <v>0.68667526518641797</v>
      </c>
      <c r="AC4" s="21">
        <v>0.69983020350640601</v>
      </c>
      <c r="AD4" s="22">
        <v>0.66641183047402697</v>
      </c>
      <c r="AE4" s="21">
        <v>0.892147642836426</v>
      </c>
      <c r="AF4" s="21">
        <v>0.66980924624896099</v>
      </c>
      <c r="AG4" s="21">
        <v>0.66601129428627004</v>
      </c>
      <c r="AH4" s="21">
        <v>0.69276406544027103</v>
      </c>
      <c r="AI4" s="21">
        <v>0.69544552343111099</v>
      </c>
      <c r="AJ4" s="21">
        <v>0.70376682595896201</v>
      </c>
      <c r="AK4" s="21">
        <v>0.55002680002826498</v>
      </c>
      <c r="AL4" s="21">
        <v>0.63297008248353404</v>
      </c>
      <c r="AM4" s="21">
        <v>0.63582449524255602</v>
      </c>
      <c r="AN4" s="21">
        <v>0.64350545891760702</v>
      </c>
    </row>
    <row r="5" spans="1:40" x14ac:dyDescent="0.3">
      <c r="A5" s="10"/>
      <c r="B5" s="18" t="s">
        <v>1361</v>
      </c>
      <c r="C5" s="21">
        <v>0.80326639834008495</v>
      </c>
      <c r="D5" s="21">
        <v>1</v>
      </c>
      <c r="E5" s="21">
        <v>0.940723241263276</v>
      </c>
      <c r="F5" s="21">
        <v>0.94223015373942798</v>
      </c>
      <c r="G5" s="21">
        <v>0.960046862150712</v>
      </c>
      <c r="H5" s="21">
        <v>0.89638727804023499</v>
      </c>
      <c r="I5" s="21">
        <v>0.88383017026049704</v>
      </c>
      <c r="J5" s="21">
        <v>0.88489470384406899</v>
      </c>
      <c r="K5" s="22">
        <v>0.87302352847880704</v>
      </c>
      <c r="L5" s="21">
        <v>0.67851942877014904</v>
      </c>
      <c r="M5" s="21">
        <v>0.915174140058991</v>
      </c>
      <c r="N5" s="21">
        <v>0.85521352538248396</v>
      </c>
      <c r="O5" s="21">
        <v>0.85580685001992596</v>
      </c>
      <c r="P5" s="21">
        <v>0.88177947389167899</v>
      </c>
      <c r="Q5" s="21">
        <v>0.87642027971413705</v>
      </c>
      <c r="R5" s="21">
        <v>0.81075485007241399</v>
      </c>
      <c r="S5" s="21">
        <v>0.75741087231957605</v>
      </c>
      <c r="T5" s="22">
        <v>0.79290094159049895</v>
      </c>
      <c r="U5" s="21">
        <v>0.66581206852074504</v>
      </c>
      <c r="V5" s="21">
        <v>0.71385657771067701</v>
      </c>
      <c r="W5" s="21">
        <v>0.76876609658387296</v>
      </c>
      <c r="X5" s="21">
        <v>0.85574981136278505</v>
      </c>
      <c r="Y5" s="21">
        <v>0.83138757036300404</v>
      </c>
      <c r="Z5" s="21">
        <v>0.82992742073430803</v>
      </c>
      <c r="AA5" s="21">
        <v>0.83096267786744005</v>
      </c>
      <c r="AB5" s="21">
        <v>0.80759516262920805</v>
      </c>
      <c r="AC5" s="21">
        <v>0.85467129127007802</v>
      </c>
      <c r="AD5" s="22">
        <v>0.77759979045384298</v>
      </c>
      <c r="AE5" s="21">
        <v>0.65272751418567398</v>
      </c>
      <c r="AF5" s="21">
        <v>0.83359300375009404</v>
      </c>
      <c r="AG5" s="21">
        <v>0.79771047616851198</v>
      </c>
      <c r="AH5" s="21">
        <v>0.83936998875730695</v>
      </c>
      <c r="AI5" s="21">
        <v>0.84162096577387602</v>
      </c>
      <c r="AJ5" s="21">
        <v>0.87132054904638301</v>
      </c>
      <c r="AK5" s="21">
        <v>0.69431974619636405</v>
      </c>
      <c r="AL5" s="21">
        <v>0.79048272480495496</v>
      </c>
      <c r="AM5" s="21">
        <v>0.76487427764326499</v>
      </c>
      <c r="AN5" s="21">
        <v>0.75733706994166305</v>
      </c>
    </row>
    <row r="6" spans="1:40" x14ac:dyDescent="0.3">
      <c r="A6" s="10"/>
      <c r="B6" s="18" t="s">
        <v>1362</v>
      </c>
      <c r="C6" s="21">
        <v>0.76634619942205295</v>
      </c>
      <c r="D6" s="21">
        <v>0.940723241263276</v>
      </c>
      <c r="E6" s="21">
        <v>1</v>
      </c>
      <c r="F6" s="21">
        <v>0.92867866650939201</v>
      </c>
      <c r="G6" s="21">
        <v>0.96515966090086602</v>
      </c>
      <c r="H6" s="21">
        <v>0.88517577035466499</v>
      </c>
      <c r="I6" s="21">
        <v>0.87488436075562104</v>
      </c>
      <c r="J6" s="21">
        <v>0.90641981838298502</v>
      </c>
      <c r="K6" s="22">
        <v>0.87508390393592494</v>
      </c>
      <c r="L6" s="21">
        <v>0.619700811036204</v>
      </c>
      <c r="M6" s="21">
        <v>0.85199321232831604</v>
      </c>
      <c r="N6" s="21">
        <v>0.84701180991051095</v>
      </c>
      <c r="O6" s="21">
        <v>0.82068622329819996</v>
      </c>
      <c r="P6" s="21">
        <v>0.85579899778901503</v>
      </c>
      <c r="Q6" s="21">
        <v>0.85003334170623701</v>
      </c>
      <c r="R6" s="21">
        <v>0.76632161084426798</v>
      </c>
      <c r="S6" s="21">
        <v>0.74346015079676797</v>
      </c>
      <c r="T6" s="22">
        <v>0.78715036099582203</v>
      </c>
      <c r="U6" s="21">
        <v>0.66828759631575996</v>
      </c>
      <c r="V6" s="21">
        <v>0.70021131930590796</v>
      </c>
      <c r="W6" s="21">
        <v>0.769619264995964</v>
      </c>
      <c r="X6" s="21">
        <v>0.89961763111088899</v>
      </c>
      <c r="Y6" s="21">
        <v>0.89806074509104195</v>
      </c>
      <c r="Z6" s="21">
        <v>0.84378693972621099</v>
      </c>
      <c r="AA6" s="21">
        <v>0.829886501794174</v>
      </c>
      <c r="AB6" s="21">
        <v>0.84643525985021095</v>
      </c>
      <c r="AC6" s="21">
        <v>0.85652074225430896</v>
      </c>
      <c r="AD6" s="22">
        <v>0.83043505901635395</v>
      </c>
      <c r="AE6" s="21">
        <v>0.605488685821581</v>
      </c>
      <c r="AF6" s="21">
        <v>0.86278055801850695</v>
      </c>
      <c r="AG6" s="21">
        <v>0.76215731030714895</v>
      </c>
      <c r="AH6" s="21">
        <v>0.81141484680798404</v>
      </c>
      <c r="AI6" s="21">
        <v>0.81761693163413596</v>
      </c>
      <c r="AJ6" s="21">
        <v>0.84697302141156094</v>
      </c>
      <c r="AK6" s="21">
        <v>0.65694638386346405</v>
      </c>
      <c r="AL6" s="21">
        <v>0.77316459311665897</v>
      </c>
      <c r="AM6" s="21">
        <v>0.72139973528188805</v>
      </c>
      <c r="AN6" s="21">
        <v>0.736543918651548</v>
      </c>
    </row>
    <row r="7" spans="1:40" x14ac:dyDescent="0.3">
      <c r="A7" s="10"/>
      <c r="B7" s="18" t="s">
        <v>1363</v>
      </c>
      <c r="C7" s="21">
        <v>0.78973624441300605</v>
      </c>
      <c r="D7" s="21">
        <v>0.94223015373942798</v>
      </c>
      <c r="E7" s="21">
        <v>0.92867866650939201</v>
      </c>
      <c r="F7" s="21">
        <v>1</v>
      </c>
      <c r="G7" s="21">
        <v>0.96728317808666198</v>
      </c>
      <c r="H7" s="21">
        <v>0.89239429520372104</v>
      </c>
      <c r="I7" s="21">
        <v>0.88176044420671595</v>
      </c>
      <c r="J7" s="21">
        <v>0.89332247286633903</v>
      </c>
      <c r="K7" s="22">
        <v>0.85899757635860396</v>
      </c>
      <c r="L7" s="21">
        <v>0.640322501348634</v>
      </c>
      <c r="M7" s="21">
        <v>0.84307455643600304</v>
      </c>
      <c r="N7" s="21">
        <v>0.84468678989136303</v>
      </c>
      <c r="O7" s="21">
        <v>0.86775428992787995</v>
      </c>
      <c r="P7" s="21">
        <v>0.85402677885785805</v>
      </c>
      <c r="Q7" s="21">
        <v>0.85727652875194504</v>
      </c>
      <c r="R7" s="21">
        <v>0.75834792686730101</v>
      </c>
      <c r="S7" s="21">
        <v>0.74481769745153004</v>
      </c>
      <c r="T7" s="22">
        <v>0.756095819659378</v>
      </c>
      <c r="U7" s="21">
        <v>0.67617255957071798</v>
      </c>
      <c r="V7" s="21">
        <v>0.72267846478420195</v>
      </c>
      <c r="W7" s="21">
        <v>0.79533237528415801</v>
      </c>
      <c r="X7" s="21">
        <v>0.85569463866165096</v>
      </c>
      <c r="Y7" s="21">
        <v>0.83098380525041005</v>
      </c>
      <c r="Z7" s="21">
        <v>0.87866479894924099</v>
      </c>
      <c r="AA7" s="21">
        <v>0.88439992480509599</v>
      </c>
      <c r="AB7" s="21">
        <v>0.84357216571750304</v>
      </c>
      <c r="AC7" s="21">
        <v>0.84814825905882796</v>
      </c>
      <c r="AD7" s="22">
        <v>0.79891073516393196</v>
      </c>
      <c r="AE7" s="21">
        <v>0.62570078522669104</v>
      </c>
      <c r="AF7" s="21">
        <v>0.81075772795865497</v>
      </c>
      <c r="AG7" s="21">
        <v>0.82292042207952998</v>
      </c>
      <c r="AH7" s="21">
        <v>0.86136883264230502</v>
      </c>
      <c r="AI7" s="21">
        <v>0.86203707997041901</v>
      </c>
      <c r="AJ7" s="21">
        <v>0.86088654470487802</v>
      </c>
      <c r="AK7" s="21">
        <v>0.68611737480384005</v>
      </c>
      <c r="AL7" s="21">
        <v>0.79614886270659402</v>
      </c>
      <c r="AM7" s="21">
        <v>0.79000900646635497</v>
      </c>
      <c r="AN7" s="21">
        <v>0.78108312348542297</v>
      </c>
    </row>
    <row r="8" spans="1:40" x14ac:dyDescent="0.3">
      <c r="A8" s="10"/>
      <c r="B8" s="18" t="s">
        <v>1364</v>
      </c>
      <c r="C8" s="21">
        <v>0.78441829784862405</v>
      </c>
      <c r="D8" s="21">
        <v>0.960046862150712</v>
      </c>
      <c r="E8" s="21">
        <v>0.96515966090086602</v>
      </c>
      <c r="F8" s="21">
        <v>0.96728317808666198</v>
      </c>
      <c r="G8" s="21">
        <v>1</v>
      </c>
      <c r="H8" s="21">
        <v>0.929420505801133</v>
      </c>
      <c r="I8" s="21">
        <v>0.90643015949039596</v>
      </c>
      <c r="J8" s="21">
        <v>0.89769138321154496</v>
      </c>
      <c r="K8" s="22">
        <v>0.87457218147803495</v>
      </c>
      <c r="L8" s="21">
        <v>0.64037824774251195</v>
      </c>
      <c r="M8" s="21">
        <v>0.86299760454430297</v>
      </c>
      <c r="N8" s="21">
        <v>0.85750959898869406</v>
      </c>
      <c r="O8" s="21">
        <v>0.83888390063677098</v>
      </c>
      <c r="P8" s="21">
        <v>0.89020866723566205</v>
      </c>
      <c r="Q8" s="21">
        <v>0.873488573697074</v>
      </c>
      <c r="R8" s="21">
        <v>0.77564020372138398</v>
      </c>
      <c r="S8" s="21">
        <v>0.71890079662982898</v>
      </c>
      <c r="T8" s="22">
        <v>0.766615981961141</v>
      </c>
      <c r="U8" s="21">
        <v>0.65564342976752699</v>
      </c>
      <c r="V8" s="21">
        <v>0.712552100829142</v>
      </c>
      <c r="W8" s="21">
        <v>0.77704189876797003</v>
      </c>
      <c r="X8" s="21">
        <v>0.89770754468547898</v>
      </c>
      <c r="Y8" s="21">
        <v>0.84747906836502296</v>
      </c>
      <c r="Z8" s="21">
        <v>0.83885509921725498</v>
      </c>
      <c r="AA8" s="21">
        <v>0.85793251148924299</v>
      </c>
      <c r="AB8" s="21">
        <v>0.83155102688378102</v>
      </c>
      <c r="AC8" s="21">
        <v>0.894519465775091</v>
      </c>
      <c r="AD8" s="22">
        <v>0.78860130267302497</v>
      </c>
      <c r="AE8" s="21">
        <v>0.61525431496342098</v>
      </c>
      <c r="AF8" s="21">
        <v>0.83003218999211403</v>
      </c>
      <c r="AG8" s="21">
        <v>0.77860552400660998</v>
      </c>
      <c r="AH8" s="21">
        <v>0.829527910557046</v>
      </c>
      <c r="AI8" s="21">
        <v>0.82853099499582505</v>
      </c>
      <c r="AJ8" s="21">
        <v>0.86982683167478103</v>
      </c>
      <c r="AK8" s="21">
        <v>0.67670206960114199</v>
      </c>
      <c r="AL8" s="21">
        <v>0.76960649198720699</v>
      </c>
      <c r="AM8" s="21">
        <v>0.74480814287877695</v>
      </c>
      <c r="AN8" s="21">
        <v>0.75430119226821402</v>
      </c>
    </row>
    <row r="9" spans="1:40" x14ac:dyDescent="0.3">
      <c r="A9" s="10"/>
      <c r="B9" s="18" t="s">
        <v>1365</v>
      </c>
      <c r="C9" s="21">
        <v>0.89349239751972398</v>
      </c>
      <c r="D9" s="21">
        <v>0.89638727804023499</v>
      </c>
      <c r="E9" s="21">
        <v>0.88517577035466499</v>
      </c>
      <c r="F9" s="21">
        <v>0.89239429520372104</v>
      </c>
      <c r="G9" s="21">
        <v>0.929420505801133</v>
      </c>
      <c r="H9" s="21">
        <v>1</v>
      </c>
      <c r="I9" s="21">
        <v>0.87924503420537004</v>
      </c>
      <c r="J9" s="21">
        <v>0.82915599564985099</v>
      </c>
      <c r="K9" s="22">
        <v>0.85899774343108504</v>
      </c>
      <c r="L9" s="21">
        <v>0.77663952556895599</v>
      </c>
      <c r="M9" s="21">
        <v>0.82779844649746404</v>
      </c>
      <c r="N9" s="21">
        <v>0.85961190872273097</v>
      </c>
      <c r="O9" s="21">
        <v>0.83694365067475096</v>
      </c>
      <c r="P9" s="21">
        <v>0.85962505919242804</v>
      </c>
      <c r="Q9" s="21">
        <v>0.85720506406979202</v>
      </c>
      <c r="R9" s="21">
        <v>0.771631091268144</v>
      </c>
      <c r="S9" s="21">
        <v>0.71089481680264699</v>
      </c>
      <c r="T9" s="22">
        <v>0.75667467503855701</v>
      </c>
      <c r="U9" s="21">
        <v>0.752688236457566</v>
      </c>
      <c r="V9" s="21">
        <v>0.83279693085122697</v>
      </c>
      <c r="W9" s="21">
        <v>0.83687960872002698</v>
      </c>
      <c r="X9" s="21">
        <v>0.83819905246251802</v>
      </c>
      <c r="Y9" s="21">
        <v>0.79127949278162601</v>
      </c>
      <c r="Z9" s="21">
        <v>0.76420388351794299</v>
      </c>
      <c r="AA9" s="21">
        <v>0.79009387692951305</v>
      </c>
      <c r="AB9" s="21">
        <v>0.74714258900675001</v>
      </c>
      <c r="AC9" s="21">
        <v>0.86328617819049902</v>
      </c>
      <c r="AD9" s="22">
        <v>0.72934123259619899</v>
      </c>
      <c r="AE9" s="21">
        <v>0.73586897613546498</v>
      </c>
      <c r="AF9" s="21">
        <v>0.73859734535348598</v>
      </c>
      <c r="AG9" s="21">
        <v>0.69707223351500802</v>
      </c>
      <c r="AH9" s="21">
        <v>0.74247346837389605</v>
      </c>
      <c r="AI9" s="21">
        <v>0.73221823886844395</v>
      </c>
      <c r="AJ9" s="21">
        <v>0.80056479163475402</v>
      </c>
      <c r="AK9" s="21">
        <v>0.59649024907619597</v>
      </c>
      <c r="AL9" s="21">
        <v>0.67427654112754798</v>
      </c>
      <c r="AM9" s="21">
        <v>0.66872756493971497</v>
      </c>
      <c r="AN9" s="21">
        <v>0.68795588937744301</v>
      </c>
    </row>
    <row r="10" spans="1:40" x14ac:dyDescent="0.3">
      <c r="A10" s="10"/>
      <c r="B10" s="18" t="s">
        <v>1366</v>
      </c>
      <c r="C10" s="21">
        <v>0.76053507553270205</v>
      </c>
      <c r="D10" s="21">
        <v>0.88383017026049704</v>
      </c>
      <c r="E10" s="21">
        <v>0.87488436075562104</v>
      </c>
      <c r="F10" s="21">
        <v>0.88176044420671595</v>
      </c>
      <c r="G10" s="21">
        <v>0.90643015949039596</v>
      </c>
      <c r="H10" s="21">
        <v>0.87924503420537004</v>
      </c>
      <c r="I10" s="21">
        <v>1</v>
      </c>
      <c r="J10" s="21">
        <v>0.86551636900315398</v>
      </c>
      <c r="K10" s="22">
        <v>0.83397987119759098</v>
      </c>
      <c r="L10" s="21">
        <v>0.63537901287770704</v>
      </c>
      <c r="M10" s="21">
        <v>0.79466005601015399</v>
      </c>
      <c r="N10" s="21">
        <v>0.76716533186639602</v>
      </c>
      <c r="O10" s="21">
        <v>0.76507290185296395</v>
      </c>
      <c r="P10" s="21">
        <v>0.78965765957393597</v>
      </c>
      <c r="Q10" s="21">
        <v>0.79841698493447499</v>
      </c>
      <c r="R10" s="21">
        <v>0.85135689389287394</v>
      </c>
      <c r="S10" s="21">
        <v>0.69163501091263002</v>
      </c>
      <c r="T10" s="22">
        <v>0.73657214864574405</v>
      </c>
      <c r="U10" s="21">
        <v>0.66957233781617498</v>
      </c>
      <c r="V10" s="21">
        <v>0.71945070811969103</v>
      </c>
      <c r="W10" s="21">
        <v>0.74194733649539002</v>
      </c>
      <c r="X10" s="21">
        <v>0.81365932067514701</v>
      </c>
      <c r="Y10" s="21">
        <v>0.79084259788767397</v>
      </c>
      <c r="Z10" s="21">
        <v>0.77561109833002295</v>
      </c>
      <c r="AA10" s="21">
        <v>0.78131860428271704</v>
      </c>
      <c r="AB10" s="21">
        <v>0.75174768716450902</v>
      </c>
      <c r="AC10" s="21">
        <v>0.81903550009228998</v>
      </c>
      <c r="AD10" s="22">
        <v>0.73792125752650295</v>
      </c>
      <c r="AE10" s="21">
        <v>0.59387709598847405</v>
      </c>
      <c r="AF10" s="21">
        <v>0.73030763530124598</v>
      </c>
      <c r="AG10" s="21">
        <v>0.75064294292380396</v>
      </c>
      <c r="AH10" s="21">
        <v>0.74887245181234297</v>
      </c>
      <c r="AI10" s="21">
        <v>0.73333849599147805</v>
      </c>
      <c r="AJ10" s="21">
        <v>0.76711486646932103</v>
      </c>
      <c r="AK10" s="21">
        <v>0.77819176152020897</v>
      </c>
      <c r="AL10" s="21">
        <v>0.76063264309696499</v>
      </c>
      <c r="AM10" s="21">
        <v>0.740095648091182</v>
      </c>
      <c r="AN10" s="21">
        <v>0.69381404412301695</v>
      </c>
    </row>
    <row r="11" spans="1:40" x14ac:dyDescent="0.3">
      <c r="A11" s="10"/>
      <c r="B11" s="18" t="s">
        <v>1367</v>
      </c>
      <c r="C11" s="21">
        <v>0.738791467676992</v>
      </c>
      <c r="D11" s="21">
        <v>0.88489470384406899</v>
      </c>
      <c r="E11" s="21">
        <v>0.90641981838298502</v>
      </c>
      <c r="F11" s="21">
        <v>0.89332247286633903</v>
      </c>
      <c r="G11" s="21">
        <v>0.89769138321154496</v>
      </c>
      <c r="H11" s="21">
        <v>0.82915599564985099</v>
      </c>
      <c r="I11" s="21">
        <v>0.86551636900315398</v>
      </c>
      <c r="J11" s="21">
        <v>1</v>
      </c>
      <c r="K11" s="22">
        <v>0.86074983431279395</v>
      </c>
      <c r="L11" s="21">
        <v>0.59361952820603003</v>
      </c>
      <c r="M11" s="21">
        <v>0.77339453314347995</v>
      </c>
      <c r="N11" s="21">
        <v>0.76026831575774201</v>
      </c>
      <c r="O11" s="21">
        <v>0.79228185104541904</v>
      </c>
      <c r="P11" s="21">
        <v>0.76780045844276601</v>
      </c>
      <c r="Q11" s="21">
        <v>0.82664856317977697</v>
      </c>
      <c r="R11" s="21">
        <v>0.82509385362287702</v>
      </c>
      <c r="S11" s="21">
        <v>0.83585759796022996</v>
      </c>
      <c r="T11" s="22">
        <v>0.75905113540069202</v>
      </c>
      <c r="U11" s="21">
        <v>0.73777017499668496</v>
      </c>
      <c r="V11" s="21">
        <v>0.70171644115243303</v>
      </c>
      <c r="W11" s="21">
        <v>0.78441971400669197</v>
      </c>
      <c r="X11" s="21">
        <v>0.80891019178565404</v>
      </c>
      <c r="Y11" s="21">
        <v>0.87001800979347499</v>
      </c>
      <c r="Z11" s="21">
        <v>0.86070517794169399</v>
      </c>
      <c r="AA11" s="21">
        <v>0.81071658004949498</v>
      </c>
      <c r="AB11" s="21">
        <v>0.79090173219417004</v>
      </c>
      <c r="AC11" s="21">
        <v>0.80583957508181403</v>
      </c>
      <c r="AD11" s="22">
        <v>0.90289077955454899</v>
      </c>
      <c r="AE11" s="21">
        <v>0.59538276151450198</v>
      </c>
      <c r="AF11" s="21">
        <v>0.82103621557597495</v>
      </c>
      <c r="AG11" s="21">
        <v>0.78016358543876096</v>
      </c>
      <c r="AH11" s="21">
        <v>0.78935300041024403</v>
      </c>
      <c r="AI11" s="21">
        <v>0.81065233758575705</v>
      </c>
      <c r="AJ11" s="21">
        <v>0.78507903269981105</v>
      </c>
      <c r="AK11" s="21">
        <v>0.69453601464913495</v>
      </c>
      <c r="AL11" s="21">
        <v>0.81511216032211498</v>
      </c>
      <c r="AM11" s="21">
        <v>0.750298399978368</v>
      </c>
      <c r="AN11" s="21">
        <v>0.704742278829393</v>
      </c>
    </row>
    <row r="12" spans="1:40" x14ac:dyDescent="0.3">
      <c r="A12" s="11"/>
      <c r="B12" s="19" t="s">
        <v>1368</v>
      </c>
      <c r="C12" s="23">
        <v>0.77772767658379605</v>
      </c>
      <c r="D12" s="23">
        <v>0.87302352847880704</v>
      </c>
      <c r="E12" s="23">
        <v>0.87508390393592494</v>
      </c>
      <c r="F12" s="23">
        <v>0.85899757635860396</v>
      </c>
      <c r="G12" s="23">
        <v>0.87457218147803495</v>
      </c>
      <c r="H12" s="23">
        <v>0.85899774343108504</v>
      </c>
      <c r="I12" s="23">
        <v>0.83397987119759098</v>
      </c>
      <c r="J12" s="23">
        <v>0.86074983431279395</v>
      </c>
      <c r="K12" s="24">
        <v>1</v>
      </c>
      <c r="L12" s="23">
        <v>0.66188918896716997</v>
      </c>
      <c r="M12" s="23">
        <v>0.81265405684994096</v>
      </c>
      <c r="N12" s="23">
        <v>0.81512753401608895</v>
      </c>
      <c r="O12" s="23">
        <v>0.79717846503202305</v>
      </c>
      <c r="P12" s="23">
        <v>0.80921456725386598</v>
      </c>
      <c r="Q12" s="23">
        <v>0.81181385199636602</v>
      </c>
      <c r="R12" s="23">
        <v>0.78315071312106099</v>
      </c>
      <c r="S12" s="23">
        <v>0.78152589186239896</v>
      </c>
      <c r="T12" s="24">
        <v>0.90708530791008402</v>
      </c>
      <c r="U12" s="23">
        <v>0.66828706819716199</v>
      </c>
      <c r="V12" s="23">
        <v>0.72587503103808604</v>
      </c>
      <c r="W12" s="23">
        <v>0.75639697360078795</v>
      </c>
      <c r="X12" s="23">
        <v>0.78407739298157797</v>
      </c>
      <c r="Y12" s="23">
        <v>0.78004102240740902</v>
      </c>
      <c r="Z12" s="23">
        <v>0.76150305527723205</v>
      </c>
      <c r="AA12" s="23">
        <v>0.76628030964831995</v>
      </c>
      <c r="AB12" s="23">
        <v>0.75601855312417898</v>
      </c>
      <c r="AC12" s="23">
        <v>0.78138683847495005</v>
      </c>
      <c r="AD12" s="24">
        <v>0.74607128139047396</v>
      </c>
      <c r="AE12" s="23">
        <v>0.63979970509920303</v>
      </c>
      <c r="AF12" s="23">
        <v>0.76483913810813697</v>
      </c>
      <c r="AG12" s="23">
        <v>0.72462872569121695</v>
      </c>
      <c r="AH12" s="23">
        <v>0.76950923585401099</v>
      </c>
      <c r="AI12" s="23">
        <v>0.75569899199769996</v>
      </c>
      <c r="AJ12" s="23">
        <v>0.78518688108101098</v>
      </c>
      <c r="AK12" s="23">
        <v>0.63486706117189395</v>
      </c>
      <c r="AL12" s="23">
        <v>0.717617103561763</v>
      </c>
      <c r="AM12" s="23">
        <v>0.69075253530337699</v>
      </c>
      <c r="AN12" s="23">
        <v>0.71300983663530404</v>
      </c>
    </row>
    <row r="13" spans="1:40" x14ac:dyDescent="0.3">
      <c r="A13" s="9" t="s">
        <v>1348</v>
      </c>
      <c r="B13" s="18" t="s">
        <v>1351</v>
      </c>
      <c r="C13" s="21">
        <v>0.90664569772960402</v>
      </c>
      <c r="D13" s="21">
        <v>0.67851942877014904</v>
      </c>
      <c r="E13" s="21">
        <v>0.619700811036204</v>
      </c>
      <c r="F13" s="21">
        <v>0.640322501348634</v>
      </c>
      <c r="G13" s="21">
        <v>0.64037824774251195</v>
      </c>
      <c r="H13" s="21">
        <v>0.77663952556895599</v>
      </c>
      <c r="I13" s="21">
        <v>0.63537901287770704</v>
      </c>
      <c r="J13" s="21">
        <v>0.59361952820603003</v>
      </c>
      <c r="K13" s="22">
        <v>0.66188918896716997</v>
      </c>
      <c r="L13" s="21">
        <v>1</v>
      </c>
      <c r="M13" s="21">
        <v>0.763153687846441</v>
      </c>
      <c r="N13" s="21">
        <v>0.80992290957896396</v>
      </c>
      <c r="O13" s="21">
        <v>0.820420760079976</v>
      </c>
      <c r="P13" s="21">
        <v>0.72596628018206899</v>
      </c>
      <c r="Q13" s="21">
        <v>0.79882537440678303</v>
      </c>
      <c r="R13" s="21">
        <v>0.75321020507907099</v>
      </c>
      <c r="S13" s="21">
        <v>0.743196790553866</v>
      </c>
      <c r="T13" s="22">
        <v>0.73080242971165899</v>
      </c>
      <c r="U13" s="21">
        <v>0.70872609494189698</v>
      </c>
      <c r="V13" s="21">
        <v>0.79086522668824699</v>
      </c>
      <c r="W13" s="21">
        <v>0.71793910362661495</v>
      </c>
      <c r="X13" s="21">
        <v>0.52166585561657597</v>
      </c>
      <c r="Y13" s="21">
        <v>0.54415314513100799</v>
      </c>
      <c r="Z13" s="21">
        <v>0.52079956856046505</v>
      </c>
      <c r="AA13" s="21">
        <v>0.52865288586520798</v>
      </c>
      <c r="AB13" s="21">
        <v>0.500269611669796</v>
      </c>
      <c r="AC13" s="21">
        <v>0.53802620238491095</v>
      </c>
      <c r="AD13" s="22">
        <v>0.50343745303295295</v>
      </c>
      <c r="AE13" s="21">
        <v>0.91751956195769202</v>
      </c>
      <c r="AF13" s="21">
        <v>0.62536390289418697</v>
      </c>
      <c r="AG13" s="21">
        <v>0.63395194301623004</v>
      </c>
      <c r="AH13" s="21">
        <v>0.64470007467368196</v>
      </c>
      <c r="AI13" s="21">
        <v>0.63205074840249897</v>
      </c>
      <c r="AJ13" s="21">
        <v>0.657830598128332</v>
      </c>
      <c r="AK13" s="21">
        <v>0.53344599242288604</v>
      </c>
      <c r="AL13" s="21">
        <v>0.59734906548631905</v>
      </c>
      <c r="AM13" s="21">
        <v>0.60553051465617702</v>
      </c>
      <c r="AN13" s="21">
        <v>0.59967137037738505</v>
      </c>
    </row>
    <row r="14" spans="1:40" x14ac:dyDescent="0.3">
      <c r="A14" s="10"/>
      <c r="B14" s="18" t="s">
        <v>1352</v>
      </c>
      <c r="C14" s="21">
        <v>0.76204182155417999</v>
      </c>
      <c r="D14" s="21">
        <v>0.915174140058991</v>
      </c>
      <c r="E14" s="21">
        <v>0.85199321232831604</v>
      </c>
      <c r="F14" s="21">
        <v>0.84307455643600304</v>
      </c>
      <c r="G14" s="21">
        <v>0.86299760454430297</v>
      </c>
      <c r="H14" s="21">
        <v>0.82779844649746404</v>
      </c>
      <c r="I14" s="21">
        <v>0.79466005601015399</v>
      </c>
      <c r="J14" s="21">
        <v>0.77339453314347995</v>
      </c>
      <c r="K14" s="22">
        <v>0.81265405684994096</v>
      </c>
      <c r="L14" s="21">
        <v>0.763153687846441</v>
      </c>
      <c r="M14" s="21">
        <v>1</v>
      </c>
      <c r="N14" s="21">
        <v>0.929261961281447</v>
      </c>
      <c r="O14" s="21">
        <v>0.90997085203792905</v>
      </c>
      <c r="P14" s="21">
        <v>0.92011026918516503</v>
      </c>
      <c r="Q14" s="21">
        <v>0.92236277902665798</v>
      </c>
      <c r="R14" s="21">
        <v>0.83969116877336003</v>
      </c>
      <c r="S14" s="21">
        <v>0.80754895464754195</v>
      </c>
      <c r="T14" s="22">
        <v>0.85954937252485397</v>
      </c>
      <c r="U14" s="21">
        <v>0.58566462815547704</v>
      </c>
      <c r="V14" s="21">
        <v>0.64010339970353303</v>
      </c>
      <c r="W14" s="21">
        <v>0.66452243400399502</v>
      </c>
      <c r="X14" s="21">
        <v>0.72762587422986202</v>
      </c>
      <c r="Y14" s="21">
        <v>0.72356439287362295</v>
      </c>
      <c r="Z14" s="21">
        <v>0.70442323039414301</v>
      </c>
      <c r="AA14" s="21">
        <v>0.68999577983359195</v>
      </c>
      <c r="AB14" s="21">
        <v>0.68162609857491196</v>
      </c>
      <c r="AC14" s="21">
        <v>0.73265107918987504</v>
      </c>
      <c r="AD14" s="22">
        <v>0.66508701979253204</v>
      </c>
      <c r="AE14" s="21">
        <v>0.70132448796740898</v>
      </c>
      <c r="AF14" s="21">
        <v>0.84032133633829298</v>
      </c>
      <c r="AG14" s="21">
        <v>0.79917224647472596</v>
      </c>
      <c r="AH14" s="21">
        <v>0.83645744405213296</v>
      </c>
      <c r="AI14" s="21">
        <v>0.82403140537149999</v>
      </c>
      <c r="AJ14" s="21">
        <v>0.87135872227949596</v>
      </c>
      <c r="AK14" s="21">
        <v>0.69334532944166405</v>
      </c>
      <c r="AL14" s="21">
        <v>0.78816383015658498</v>
      </c>
      <c r="AM14" s="21">
        <v>0.76095937237112599</v>
      </c>
      <c r="AN14" s="21">
        <v>0.77069348407313698</v>
      </c>
    </row>
    <row r="15" spans="1:40" x14ac:dyDescent="0.3">
      <c r="A15" s="10"/>
      <c r="B15" s="18" t="s">
        <v>1353</v>
      </c>
      <c r="C15" s="21">
        <v>0.80818115499899701</v>
      </c>
      <c r="D15" s="21">
        <v>0.85521352538248396</v>
      </c>
      <c r="E15" s="21">
        <v>0.84701180991051095</v>
      </c>
      <c r="F15" s="21">
        <v>0.84468678989136303</v>
      </c>
      <c r="G15" s="21">
        <v>0.85750959898869406</v>
      </c>
      <c r="H15" s="21">
        <v>0.85961190872273097</v>
      </c>
      <c r="I15" s="21">
        <v>0.76716533186639602</v>
      </c>
      <c r="J15" s="21">
        <v>0.76026831575774201</v>
      </c>
      <c r="K15" s="22">
        <v>0.81512753401608895</v>
      </c>
      <c r="L15" s="21">
        <v>0.80992290957896396</v>
      </c>
      <c r="M15" s="21">
        <v>0.929261961281447</v>
      </c>
      <c r="N15" s="21">
        <v>1</v>
      </c>
      <c r="O15" s="21">
        <v>0.94567955981935803</v>
      </c>
      <c r="P15" s="21">
        <v>0.93669287803642298</v>
      </c>
      <c r="Q15" s="21">
        <v>0.94076837013073</v>
      </c>
      <c r="R15" s="21">
        <v>0.81621694414669199</v>
      </c>
      <c r="S15" s="21">
        <v>0.830208724248931</v>
      </c>
      <c r="T15" s="22">
        <v>0.87722585020321597</v>
      </c>
      <c r="U15" s="21">
        <v>0.62292539299258998</v>
      </c>
      <c r="V15" s="21">
        <v>0.68463480829832402</v>
      </c>
      <c r="W15" s="21">
        <v>0.70505176308098305</v>
      </c>
      <c r="X15" s="21">
        <v>0.72490910865157998</v>
      </c>
      <c r="Y15" s="21">
        <v>0.72258595627809097</v>
      </c>
      <c r="Z15" s="21">
        <v>0.69263205917424098</v>
      </c>
      <c r="AA15" s="21">
        <v>0.68403500590198496</v>
      </c>
      <c r="AB15" s="21">
        <v>0.67166353300161097</v>
      </c>
      <c r="AC15" s="21">
        <v>0.71674775572306104</v>
      </c>
      <c r="AD15" s="22">
        <v>0.66419287475571298</v>
      </c>
      <c r="AE15" s="21">
        <v>0.77852275016939998</v>
      </c>
      <c r="AF15" s="21">
        <v>0.86432781414222803</v>
      </c>
      <c r="AG15" s="21">
        <v>0.80354049899358004</v>
      </c>
      <c r="AH15" s="21">
        <v>0.854025431937528</v>
      </c>
      <c r="AI15" s="21">
        <v>0.83829236348590297</v>
      </c>
      <c r="AJ15" s="21">
        <v>0.88000062606280305</v>
      </c>
      <c r="AK15" s="21">
        <v>0.65982178050806795</v>
      </c>
      <c r="AL15" s="21">
        <v>0.78171898984130705</v>
      </c>
      <c r="AM15" s="21">
        <v>0.76230507137748604</v>
      </c>
      <c r="AN15" s="21">
        <v>0.82064712440644805</v>
      </c>
    </row>
    <row r="16" spans="1:40" x14ac:dyDescent="0.3">
      <c r="A16" s="10"/>
      <c r="B16" s="18" t="s">
        <v>1354</v>
      </c>
      <c r="C16" s="21">
        <v>0.82041491417652002</v>
      </c>
      <c r="D16" s="21">
        <v>0.85580685001992596</v>
      </c>
      <c r="E16" s="21">
        <v>0.82068622329819996</v>
      </c>
      <c r="F16" s="21">
        <v>0.86775428992787995</v>
      </c>
      <c r="G16" s="21">
        <v>0.83888390063677098</v>
      </c>
      <c r="H16" s="21">
        <v>0.83694365067475096</v>
      </c>
      <c r="I16" s="21">
        <v>0.76507290185296395</v>
      </c>
      <c r="J16" s="21">
        <v>0.79228185104541904</v>
      </c>
      <c r="K16" s="22">
        <v>0.79717846503202305</v>
      </c>
      <c r="L16" s="21">
        <v>0.820420760079976</v>
      </c>
      <c r="M16" s="21">
        <v>0.90997085203792905</v>
      </c>
      <c r="N16" s="21">
        <v>0.94567955981935803</v>
      </c>
      <c r="O16" s="21">
        <v>1</v>
      </c>
      <c r="P16" s="21">
        <v>0.89868477910022004</v>
      </c>
      <c r="Q16" s="21">
        <v>0.932984317560141</v>
      </c>
      <c r="R16" s="21">
        <v>0.83079060289835005</v>
      </c>
      <c r="S16" s="21">
        <v>0.88431484676642202</v>
      </c>
      <c r="T16" s="22">
        <v>0.853417726611156</v>
      </c>
      <c r="U16" s="21">
        <v>0.675318952854841</v>
      </c>
      <c r="V16" s="21">
        <v>0.71027731343718803</v>
      </c>
      <c r="W16" s="21">
        <v>0.73914371076873298</v>
      </c>
      <c r="X16" s="21">
        <v>0.697889632339591</v>
      </c>
      <c r="Y16" s="21">
        <v>0.72638127422305698</v>
      </c>
      <c r="Z16" s="21">
        <v>0.73953841052955704</v>
      </c>
      <c r="AA16" s="21">
        <v>0.70669268256315498</v>
      </c>
      <c r="AB16" s="21">
        <v>0.67707411987687904</v>
      </c>
      <c r="AC16" s="21">
        <v>0.70642061096515096</v>
      </c>
      <c r="AD16" s="22">
        <v>0.70244707048416999</v>
      </c>
      <c r="AE16" s="21">
        <v>0.78276420240178801</v>
      </c>
      <c r="AF16" s="21">
        <v>0.83571372388979404</v>
      </c>
      <c r="AG16" s="21">
        <v>0.84219519437877</v>
      </c>
      <c r="AH16" s="21">
        <v>0.86617044377321395</v>
      </c>
      <c r="AI16" s="21">
        <v>0.86076140599285</v>
      </c>
      <c r="AJ16" s="21">
        <v>0.87120427069939099</v>
      </c>
      <c r="AK16" s="21">
        <v>0.688014222925449</v>
      </c>
      <c r="AL16" s="21">
        <v>0.81933476888957701</v>
      </c>
      <c r="AM16" s="21">
        <v>0.80366830844672699</v>
      </c>
      <c r="AN16" s="21">
        <v>0.77990868622776699</v>
      </c>
    </row>
    <row r="17" spans="1:40" x14ac:dyDescent="0.3">
      <c r="A17" s="10"/>
      <c r="B17" s="18" t="s">
        <v>1355</v>
      </c>
      <c r="C17" s="21">
        <v>0.74182401295495504</v>
      </c>
      <c r="D17" s="21">
        <v>0.88177947389167899</v>
      </c>
      <c r="E17" s="21">
        <v>0.85579899778901503</v>
      </c>
      <c r="F17" s="21">
        <v>0.85402677885785805</v>
      </c>
      <c r="G17" s="21">
        <v>0.89020866723566205</v>
      </c>
      <c r="H17" s="21">
        <v>0.85962505919242804</v>
      </c>
      <c r="I17" s="21">
        <v>0.78965765957393597</v>
      </c>
      <c r="J17" s="21">
        <v>0.76780045844276601</v>
      </c>
      <c r="K17" s="22">
        <v>0.80921456725386598</v>
      </c>
      <c r="L17" s="21">
        <v>0.72596628018206899</v>
      </c>
      <c r="M17" s="21">
        <v>0.92011026918516503</v>
      </c>
      <c r="N17" s="21">
        <v>0.93669287803642298</v>
      </c>
      <c r="O17" s="21">
        <v>0.89868477910022004</v>
      </c>
      <c r="P17" s="21">
        <v>1</v>
      </c>
      <c r="Q17" s="21">
        <v>0.91344982207146097</v>
      </c>
      <c r="R17" s="21">
        <v>0.80655611853486298</v>
      </c>
      <c r="S17" s="21">
        <v>0.76066730552786899</v>
      </c>
      <c r="T17" s="22">
        <v>0.82684670113262004</v>
      </c>
      <c r="U17" s="21">
        <v>0.56052789400595804</v>
      </c>
      <c r="V17" s="21">
        <v>0.62926583732854702</v>
      </c>
      <c r="W17" s="21">
        <v>0.65955443254815105</v>
      </c>
      <c r="X17" s="21">
        <v>0.76239706930727402</v>
      </c>
      <c r="Y17" s="21">
        <v>0.70948389127095002</v>
      </c>
      <c r="Z17" s="21">
        <v>0.68449017558877001</v>
      </c>
      <c r="AA17" s="21">
        <v>0.70373774948882595</v>
      </c>
      <c r="AB17" s="21">
        <v>0.66815530212799901</v>
      </c>
      <c r="AC17" s="21">
        <v>0.79555468544851005</v>
      </c>
      <c r="AD17" s="22">
        <v>0.64640074252881496</v>
      </c>
      <c r="AE17" s="21">
        <v>0.69295670872354698</v>
      </c>
      <c r="AF17" s="21">
        <v>0.84885355096309001</v>
      </c>
      <c r="AG17" s="21">
        <v>0.78702177287221697</v>
      </c>
      <c r="AH17" s="21">
        <v>0.84518111874947999</v>
      </c>
      <c r="AI17" s="21">
        <v>0.82907450034363495</v>
      </c>
      <c r="AJ17" s="21">
        <v>0.91621669813377304</v>
      </c>
      <c r="AK17" s="21">
        <v>0.67636146653496199</v>
      </c>
      <c r="AL17" s="21">
        <v>0.77123689205664503</v>
      </c>
      <c r="AM17" s="21">
        <v>0.75881380638425</v>
      </c>
      <c r="AN17" s="21">
        <v>0.79367397432137499</v>
      </c>
    </row>
    <row r="18" spans="1:40" x14ac:dyDescent="0.3">
      <c r="A18" s="10"/>
      <c r="B18" s="18" t="s">
        <v>1356</v>
      </c>
      <c r="C18" s="21">
        <v>0.79710972096676003</v>
      </c>
      <c r="D18" s="21">
        <v>0.87642027971413705</v>
      </c>
      <c r="E18" s="21">
        <v>0.85003334170623701</v>
      </c>
      <c r="F18" s="21">
        <v>0.85727652875194504</v>
      </c>
      <c r="G18" s="21">
        <v>0.873488573697074</v>
      </c>
      <c r="H18" s="21">
        <v>0.85720506406979202</v>
      </c>
      <c r="I18" s="21">
        <v>0.79841698493447499</v>
      </c>
      <c r="J18" s="21">
        <v>0.82664856317977697</v>
      </c>
      <c r="K18" s="22">
        <v>0.81181385199636602</v>
      </c>
      <c r="L18" s="21">
        <v>0.79882537440678303</v>
      </c>
      <c r="M18" s="21">
        <v>0.92236277902665798</v>
      </c>
      <c r="N18" s="21">
        <v>0.94076837013073</v>
      </c>
      <c r="O18" s="21">
        <v>0.932984317560141</v>
      </c>
      <c r="P18" s="21">
        <v>0.91344982207146097</v>
      </c>
      <c r="Q18" s="21">
        <v>1</v>
      </c>
      <c r="R18" s="21">
        <v>0.86529968285019498</v>
      </c>
      <c r="S18" s="21">
        <v>0.85322064772297401</v>
      </c>
      <c r="T18" s="22">
        <v>0.84742496677650003</v>
      </c>
      <c r="U18" s="21">
        <v>0.65291228885874397</v>
      </c>
      <c r="V18" s="21">
        <v>0.67810180550460197</v>
      </c>
      <c r="W18" s="21">
        <v>0.70994081679929699</v>
      </c>
      <c r="X18" s="21">
        <v>0.73185426875484505</v>
      </c>
      <c r="Y18" s="21">
        <v>0.74106020526995497</v>
      </c>
      <c r="Z18" s="21">
        <v>0.72267782987193596</v>
      </c>
      <c r="AA18" s="21">
        <v>0.704790062545808</v>
      </c>
      <c r="AB18" s="21">
        <v>0.67654418966959595</v>
      </c>
      <c r="AC18" s="21">
        <v>0.74001989325464002</v>
      </c>
      <c r="AD18" s="22">
        <v>0.71120779643996501</v>
      </c>
      <c r="AE18" s="21">
        <v>0.73895526949470003</v>
      </c>
      <c r="AF18" s="21">
        <v>0.85325083719753203</v>
      </c>
      <c r="AG18" s="21">
        <v>0.81175033179821399</v>
      </c>
      <c r="AH18" s="21">
        <v>0.84210046985912501</v>
      </c>
      <c r="AI18" s="21">
        <v>0.832459193948073</v>
      </c>
      <c r="AJ18" s="21">
        <v>0.86627638019572695</v>
      </c>
      <c r="AK18" s="21">
        <v>0.69723645054705696</v>
      </c>
      <c r="AL18" s="21">
        <v>0.80876683086100998</v>
      </c>
      <c r="AM18" s="21">
        <v>0.78257703142760204</v>
      </c>
      <c r="AN18" s="21">
        <v>0.78469242374209602</v>
      </c>
    </row>
    <row r="19" spans="1:40" x14ac:dyDescent="0.3">
      <c r="A19" s="10"/>
      <c r="B19" s="18" t="s">
        <v>1357</v>
      </c>
      <c r="C19" s="21">
        <v>0.74679285405762996</v>
      </c>
      <c r="D19" s="21">
        <v>0.81075485007241399</v>
      </c>
      <c r="E19" s="21">
        <v>0.76632161084426798</v>
      </c>
      <c r="F19" s="21">
        <v>0.75834792686730101</v>
      </c>
      <c r="G19" s="21">
        <v>0.77564020372138398</v>
      </c>
      <c r="H19" s="21">
        <v>0.771631091268144</v>
      </c>
      <c r="I19" s="21">
        <v>0.85135689389287394</v>
      </c>
      <c r="J19" s="21">
        <v>0.82509385362287702</v>
      </c>
      <c r="K19" s="22">
        <v>0.78315071312106099</v>
      </c>
      <c r="L19" s="21">
        <v>0.75321020507907099</v>
      </c>
      <c r="M19" s="21">
        <v>0.83969116877336003</v>
      </c>
      <c r="N19" s="21">
        <v>0.81621694414669199</v>
      </c>
      <c r="O19" s="21">
        <v>0.83079060289835005</v>
      </c>
      <c r="P19" s="21">
        <v>0.80655611853486298</v>
      </c>
      <c r="Q19" s="21">
        <v>0.86529968285019498</v>
      </c>
      <c r="R19" s="21">
        <v>1</v>
      </c>
      <c r="S19" s="21">
        <v>0.86247519953720997</v>
      </c>
      <c r="T19" s="22">
        <v>0.82330892144156398</v>
      </c>
      <c r="U19" s="21">
        <v>0.65436807757436999</v>
      </c>
      <c r="V19" s="21">
        <v>0.65126664305876603</v>
      </c>
      <c r="W19" s="21">
        <v>0.66555137137104403</v>
      </c>
      <c r="X19" s="21">
        <v>0.644552342522411</v>
      </c>
      <c r="Y19" s="21">
        <v>0.68781491292575603</v>
      </c>
      <c r="Z19" s="21">
        <v>0.65721674285166898</v>
      </c>
      <c r="AA19" s="21">
        <v>0.63255635522154996</v>
      </c>
      <c r="AB19" s="21">
        <v>0.59860180102766702</v>
      </c>
      <c r="AC19" s="21">
        <v>0.66273278096845201</v>
      </c>
      <c r="AD19" s="22">
        <v>0.68916622731574095</v>
      </c>
      <c r="AE19" s="21">
        <v>0.69882093190527295</v>
      </c>
      <c r="AF19" s="21">
        <v>0.77583735180507596</v>
      </c>
      <c r="AG19" s="21">
        <v>0.77046880697010001</v>
      </c>
      <c r="AH19" s="21">
        <v>0.75359799795611904</v>
      </c>
      <c r="AI19" s="21">
        <v>0.751815856195023</v>
      </c>
      <c r="AJ19" s="21">
        <v>0.76209990962936203</v>
      </c>
      <c r="AK19" s="21">
        <v>0.75674771449748601</v>
      </c>
      <c r="AL19" s="21">
        <v>0.80671334786726001</v>
      </c>
      <c r="AM19" s="21">
        <v>0.75829880707201502</v>
      </c>
      <c r="AN19" s="21">
        <v>0.71011086533201895</v>
      </c>
    </row>
    <row r="20" spans="1:40" x14ac:dyDescent="0.3">
      <c r="A20" s="10"/>
      <c r="B20" s="18" t="s">
        <v>1358</v>
      </c>
      <c r="C20" s="21">
        <v>0.73235424897230605</v>
      </c>
      <c r="D20" s="21">
        <v>0.75741087231957605</v>
      </c>
      <c r="E20" s="21">
        <v>0.74346015079676797</v>
      </c>
      <c r="F20" s="21">
        <v>0.74481769745153004</v>
      </c>
      <c r="G20" s="21">
        <v>0.71890079662982898</v>
      </c>
      <c r="H20" s="21">
        <v>0.71089481680264699</v>
      </c>
      <c r="I20" s="21">
        <v>0.69163501091263002</v>
      </c>
      <c r="J20" s="21">
        <v>0.83585759796022996</v>
      </c>
      <c r="K20" s="22">
        <v>0.78152589186239896</v>
      </c>
      <c r="L20" s="21">
        <v>0.743196790553866</v>
      </c>
      <c r="M20" s="21">
        <v>0.80754895464754195</v>
      </c>
      <c r="N20" s="21">
        <v>0.830208724248931</v>
      </c>
      <c r="O20" s="21">
        <v>0.88431484676642202</v>
      </c>
      <c r="P20" s="21">
        <v>0.76066730552786899</v>
      </c>
      <c r="Q20" s="21">
        <v>0.85322064772297401</v>
      </c>
      <c r="R20" s="21">
        <v>0.86247519953720997</v>
      </c>
      <c r="S20" s="21">
        <v>1</v>
      </c>
      <c r="T20" s="22">
        <v>0.85157482221340697</v>
      </c>
      <c r="U20" s="21">
        <v>0.70154748355252805</v>
      </c>
      <c r="V20" s="21">
        <v>0.64050370081805497</v>
      </c>
      <c r="W20" s="21">
        <v>0.68870872518844595</v>
      </c>
      <c r="X20" s="21">
        <v>0.58835387339567802</v>
      </c>
      <c r="Y20" s="21">
        <v>0.70441089171697902</v>
      </c>
      <c r="Z20" s="21">
        <v>0.69401555962031702</v>
      </c>
      <c r="AA20" s="21">
        <v>0.61669532353168599</v>
      </c>
      <c r="AB20" s="21">
        <v>0.608429362056918</v>
      </c>
      <c r="AC20" s="21">
        <v>0.59240378866495103</v>
      </c>
      <c r="AD20" s="22">
        <v>0.75782259331989299</v>
      </c>
      <c r="AE20" s="21">
        <v>0.72933182708813504</v>
      </c>
      <c r="AF20" s="21">
        <v>0.81032391612055299</v>
      </c>
      <c r="AG20" s="21">
        <v>0.78996104491256702</v>
      </c>
      <c r="AH20" s="21">
        <v>0.78358048093906996</v>
      </c>
      <c r="AI20" s="21">
        <v>0.80133524394524702</v>
      </c>
      <c r="AJ20" s="21">
        <v>0.75387661638140602</v>
      </c>
      <c r="AK20" s="21">
        <v>0.66842992444167004</v>
      </c>
      <c r="AL20" s="21">
        <v>0.81460380457480897</v>
      </c>
      <c r="AM20" s="21">
        <v>0.75193542163222205</v>
      </c>
      <c r="AN20" s="21">
        <v>0.71091064428782902</v>
      </c>
    </row>
    <row r="21" spans="1:40" x14ac:dyDescent="0.3">
      <c r="A21" s="11"/>
      <c r="B21" s="19" t="s">
        <v>1359</v>
      </c>
      <c r="C21" s="23">
        <v>0.72032196200327703</v>
      </c>
      <c r="D21" s="23">
        <v>0.79290094159049895</v>
      </c>
      <c r="E21" s="23">
        <v>0.78715036099582203</v>
      </c>
      <c r="F21" s="23">
        <v>0.756095819659378</v>
      </c>
      <c r="G21" s="23">
        <v>0.766615981961141</v>
      </c>
      <c r="H21" s="23">
        <v>0.75667467503855701</v>
      </c>
      <c r="I21" s="23">
        <v>0.73657214864574405</v>
      </c>
      <c r="J21" s="23">
        <v>0.75905113540069202</v>
      </c>
      <c r="K21" s="24">
        <v>0.90708530791008402</v>
      </c>
      <c r="L21" s="23">
        <v>0.73080242971165899</v>
      </c>
      <c r="M21" s="23">
        <v>0.85954937252485397</v>
      </c>
      <c r="N21" s="23">
        <v>0.87722585020321597</v>
      </c>
      <c r="O21" s="23">
        <v>0.853417726611156</v>
      </c>
      <c r="P21" s="23">
        <v>0.82684670113262004</v>
      </c>
      <c r="Q21" s="23">
        <v>0.84742496677650003</v>
      </c>
      <c r="R21" s="23">
        <v>0.82330892144156398</v>
      </c>
      <c r="S21" s="23">
        <v>0.85157482221340697</v>
      </c>
      <c r="T21" s="24">
        <v>1</v>
      </c>
      <c r="U21" s="23">
        <v>0.58834229709322505</v>
      </c>
      <c r="V21" s="23">
        <v>0.63043112916361399</v>
      </c>
      <c r="W21" s="23">
        <v>0.64078808035275303</v>
      </c>
      <c r="X21" s="23">
        <v>0.64941434499642003</v>
      </c>
      <c r="Y21" s="23">
        <v>0.68341622420875203</v>
      </c>
      <c r="Z21" s="23">
        <v>0.64521562939283705</v>
      </c>
      <c r="AA21" s="23">
        <v>0.62117722399713404</v>
      </c>
      <c r="AB21" s="23">
        <v>0.63099046781657397</v>
      </c>
      <c r="AC21" s="23">
        <v>0.64246806329934203</v>
      </c>
      <c r="AD21" s="24">
        <v>0.64747232766931995</v>
      </c>
      <c r="AE21" s="23">
        <v>0.68850742535720599</v>
      </c>
      <c r="AF21" s="23">
        <v>0.79522273068598703</v>
      </c>
      <c r="AG21" s="23">
        <v>0.75268814990639199</v>
      </c>
      <c r="AH21" s="23">
        <v>0.78440808945016904</v>
      </c>
      <c r="AI21" s="23">
        <v>0.76008513396406296</v>
      </c>
      <c r="AJ21" s="23">
        <v>0.78797366349996301</v>
      </c>
      <c r="AK21" s="23">
        <v>0.66051725067743905</v>
      </c>
      <c r="AL21" s="23">
        <v>0.75032296994554604</v>
      </c>
      <c r="AM21" s="23">
        <v>0.71335320281252501</v>
      </c>
      <c r="AN21" s="23">
        <v>0.73751133830599602</v>
      </c>
    </row>
    <row r="22" spans="1:40" x14ac:dyDescent="0.3">
      <c r="A22" s="15" t="s">
        <v>1349</v>
      </c>
      <c r="B22" s="4" t="s">
        <v>14</v>
      </c>
      <c r="C22" s="21">
        <v>0.82435012333056701</v>
      </c>
      <c r="D22" s="21">
        <v>0.66581206852074504</v>
      </c>
      <c r="E22" s="21">
        <v>0.66828759631575996</v>
      </c>
      <c r="F22" s="21">
        <v>0.67617255957071798</v>
      </c>
      <c r="G22" s="21">
        <v>0.65564342976752699</v>
      </c>
      <c r="H22" s="21">
        <v>0.752688236457566</v>
      </c>
      <c r="I22" s="21">
        <v>0.66957233781617498</v>
      </c>
      <c r="J22" s="21">
        <v>0.73777017499668496</v>
      </c>
      <c r="K22" s="22">
        <v>0.66828706819716199</v>
      </c>
      <c r="L22" s="21">
        <v>0.70872609494189698</v>
      </c>
      <c r="M22" s="21">
        <v>0.58566462815547704</v>
      </c>
      <c r="N22" s="21">
        <v>0.62292539299258998</v>
      </c>
      <c r="O22" s="21">
        <v>0.675318952854841</v>
      </c>
      <c r="P22" s="21">
        <v>0.56052789400595804</v>
      </c>
      <c r="Q22" s="21">
        <v>0.65291228885874397</v>
      </c>
      <c r="R22" s="21">
        <v>0.65436807757436999</v>
      </c>
      <c r="S22" s="21">
        <v>0.70154748355252805</v>
      </c>
      <c r="T22" s="22">
        <v>0.58834229709322505</v>
      </c>
      <c r="U22" s="21">
        <v>1</v>
      </c>
      <c r="V22" s="21">
        <v>0.899439159885151</v>
      </c>
      <c r="W22" s="21">
        <v>0.886695058493429</v>
      </c>
      <c r="X22" s="21">
        <v>0.687366115380178</v>
      </c>
      <c r="Y22" s="21">
        <v>0.78830887446317399</v>
      </c>
      <c r="Z22" s="21">
        <v>0.78291280173662603</v>
      </c>
      <c r="AA22" s="21">
        <v>0.72488682294085505</v>
      </c>
      <c r="AB22" s="21">
        <v>0.69743793783682795</v>
      </c>
      <c r="AC22" s="21">
        <v>0.69714854325537301</v>
      </c>
      <c r="AD22" s="22">
        <v>0.80474307318267801</v>
      </c>
      <c r="AE22" s="21">
        <v>0.73018639156138199</v>
      </c>
      <c r="AF22" s="21">
        <v>0.57593534043958206</v>
      </c>
      <c r="AG22" s="21">
        <v>0.59598054270811796</v>
      </c>
      <c r="AH22" s="21">
        <v>0.58049924431348299</v>
      </c>
      <c r="AI22" s="21">
        <v>0.59166619762910699</v>
      </c>
      <c r="AJ22" s="21">
        <v>0.56671591832653501</v>
      </c>
      <c r="AK22" s="21">
        <v>0.50142532307645504</v>
      </c>
      <c r="AL22" s="21">
        <v>0.59557768068897998</v>
      </c>
      <c r="AM22" s="21">
        <v>0.57608073379194402</v>
      </c>
      <c r="AN22" s="21">
        <v>0.53906468381766104</v>
      </c>
    </row>
    <row r="23" spans="1:40" x14ac:dyDescent="0.3">
      <c r="A23" s="16"/>
      <c r="B23" s="4" t="s">
        <v>15</v>
      </c>
      <c r="C23" s="21">
        <v>0.91174662285061603</v>
      </c>
      <c r="D23" s="21">
        <v>0.71385657771067701</v>
      </c>
      <c r="E23" s="21">
        <v>0.70021131930590796</v>
      </c>
      <c r="F23" s="21">
        <v>0.72267846478420195</v>
      </c>
      <c r="G23" s="21">
        <v>0.712552100829142</v>
      </c>
      <c r="H23" s="21">
        <v>0.83279693085122697</v>
      </c>
      <c r="I23" s="21">
        <v>0.71945070811969103</v>
      </c>
      <c r="J23" s="21">
        <v>0.70171644115243303</v>
      </c>
      <c r="K23" s="22">
        <v>0.72587503103808604</v>
      </c>
      <c r="L23" s="21">
        <v>0.79086522668824699</v>
      </c>
      <c r="M23" s="21">
        <v>0.64010339970353303</v>
      </c>
      <c r="N23" s="21">
        <v>0.68463480829832402</v>
      </c>
      <c r="O23" s="21">
        <v>0.71027731343718803</v>
      </c>
      <c r="P23" s="21">
        <v>0.62926583732854702</v>
      </c>
      <c r="Q23" s="21">
        <v>0.67810180550460197</v>
      </c>
      <c r="R23" s="21">
        <v>0.65126664305876603</v>
      </c>
      <c r="S23" s="21">
        <v>0.64050370081805497</v>
      </c>
      <c r="T23" s="22">
        <v>0.63043112916361399</v>
      </c>
      <c r="U23" s="21">
        <v>0.899439159885151</v>
      </c>
      <c r="V23" s="21">
        <v>1</v>
      </c>
      <c r="W23" s="21">
        <v>0.94311193298662299</v>
      </c>
      <c r="X23" s="21">
        <v>0.75234891904495305</v>
      </c>
      <c r="Y23" s="21">
        <v>0.77908495588317805</v>
      </c>
      <c r="Z23" s="21">
        <v>0.77762975297557702</v>
      </c>
      <c r="AA23" s="21">
        <v>0.77808931892373501</v>
      </c>
      <c r="AB23" s="21">
        <v>0.74071155233882202</v>
      </c>
      <c r="AC23" s="21">
        <v>0.76208556639479896</v>
      </c>
      <c r="AD23" s="22">
        <v>0.74547085832095095</v>
      </c>
      <c r="AE23" s="21">
        <v>0.80195406520815804</v>
      </c>
      <c r="AF23" s="21">
        <v>0.57852203936494895</v>
      </c>
      <c r="AG23" s="21">
        <v>0.59875366937608399</v>
      </c>
      <c r="AH23" s="21">
        <v>0.61197678195078598</v>
      </c>
      <c r="AI23" s="21">
        <v>0.60749601417624699</v>
      </c>
      <c r="AJ23" s="21">
        <v>0.61935925186707397</v>
      </c>
      <c r="AK23" s="21">
        <v>0.49624253060469398</v>
      </c>
      <c r="AL23" s="21">
        <v>0.56799911508880097</v>
      </c>
      <c r="AM23" s="21">
        <v>0.57530063709846002</v>
      </c>
      <c r="AN23" s="21">
        <v>0.561739763329965</v>
      </c>
    </row>
    <row r="24" spans="1:40" x14ac:dyDescent="0.3">
      <c r="A24" s="16"/>
      <c r="B24" s="4" t="s">
        <v>16</v>
      </c>
      <c r="C24" s="21">
        <v>0.882000177995371</v>
      </c>
      <c r="D24" s="21">
        <v>0.76876609658387296</v>
      </c>
      <c r="E24" s="21">
        <v>0.769619264995964</v>
      </c>
      <c r="F24" s="21">
        <v>0.79533237528415801</v>
      </c>
      <c r="G24" s="21">
        <v>0.77704189876797003</v>
      </c>
      <c r="H24" s="21">
        <v>0.83687960872002698</v>
      </c>
      <c r="I24" s="21">
        <v>0.74194733649539002</v>
      </c>
      <c r="J24" s="21">
        <v>0.78441971400669197</v>
      </c>
      <c r="K24" s="22">
        <v>0.75639697360078795</v>
      </c>
      <c r="L24" s="21">
        <v>0.71793910362661495</v>
      </c>
      <c r="M24" s="21">
        <v>0.66452243400399502</v>
      </c>
      <c r="N24" s="21">
        <v>0.70505176308098305</v>
      </c>
      <c r="O24" s="21">
        <v>0.73914371076873298</v>
      </c>
      <c r="P24" s="21">
        <v>0.65955443254815105</v>
      </c>
      <c r="Q24" s="21">
        <v>0.70994081679929699</v>
      </c>
      <c r="R24" s="21">
        <v>0.66555137137104403</v>
      </c>
      <c r="S24" s="21">
        <v>0.68870872518844595</v>
      </c>
      <c r="T24" s="22">
        <v>0.64078808035275303</v>
      </c>
      <c r="U24" s="21">
        <v>0.886695058493429</v>
      </c>
      <c r="V24" s="21">
        <v>0.94311193298662299</v>
      </c>
      <c r="W24" s="21">
        <v>1</v>
      </c>
      <c r="X24" s="21">
        <v>0.81771215748146797</v>
      </c>
      <c r="Y24" s="21">
        <v>0.84649682229620005</v>
      </c>
      <c r="Z24" s="21">
        <v>0.85493247981611198</v>
      </c>
      <c r="AA24" s="21">
        <v>0.87782449722471301</v>
      </c>
      <c r="AB24" s="21">
        <v>0.83913984698799204</v>
      </c>
      <c r="AC24" s="21">
        <v>0.80762633146526297</v>
      </c>
      <c r="AD24" s="22">
        <v>0.83271876580802995</v>
      </c>
      <c r="AE24" s="21">
        <v>0.74590404598540505</v>
      </c>
      <c r="AF24" s="21">
        <v>0.65679230642709396</v>
      </c>
      <c r="AG24" s="21">
        <v>0.63555924411382303</v>
      </c>
      <c r="AH24" s="21">
        <v>0.66598784417982704</v>
      </c>
      <c r="AI24" s="21">
        <v>0.692495993209301</v>
      </c>
      <c r="AJ24" s="21">
        <v>0.66647824906818898</v>
      </c>
      <c r="AK24" s="21">
        <v>0.51065139101939105</v>
      </c>
      <c r="AL24" s="21">
        <v>0.61789064730763499</v>
      </c>
      <c r="AM24" s="21">
        <v>0.59605216330228805</v>
      </c>
      <c r="AN24" s="21">
        <v>0.59323282082006201</v>
      </c>
    </row>
    <row r="25" spans="1:40" x14ac:dyDescent="0.3">
      <c r="A25" s="16"/>
      <c r="B25" s="4" t="s">
        <v>17</v>
      </c>
      <c r="C25" s="21">
        <v>0.70001701600754795</v>
      </c>
      <c r="D25" s="21">
        <v>0.85574981136278505</v>
      </c>
      <c r="E25" s="21">
        <v>0.89961763111088899</v>
      </c>
      <c r="F25" s="21">
        <v>0.85569463866165096</v>
      </c>
      <c r="G25" s="21">
        <v>0.89770754468547898</v>
      </c>
      <c r="H25" s="21">
        <v>0.83819905246251802</v>
      </c>
      <c r="I25" s="21">
        <v>0.81365932067514701</v>
      </c>
      <c r="J25" s="21">
        <v>0.80891019178565404</v>
      </c>
      <c r="K25" s="22">
        <v>0.78407739298157797</v>
      </c>
      <c r="L25" s="21">
        <v>0.52166585561657597</v>
      </c>
      <c r="M25" s="21">
        <v>0.72762587422986202</v>
      </c>
      <c r="N25" s="21">
        <v>0.72490910865157998</v>
      </c>
      <c r="O25" s="21">
        <v>0.697889632339591</v>
      </c>
      <c r="P25" s="21">
        <v>0.76239706930727402</v>
      </c>
      <c r="Q25" s="21">
        <v>0.73185426875484505</v>
      </c>
      <c r="R25" s="21">
        <v>0.644552342522411</v>
      </c>
      <c r="S25" s="21">
        <v>0.58835387339567802</v>
      </c>
      <c r="T25" s="22">
        <v>0.64941434499642003</v>
      </c>
      <c r="U25" s="21">
        <v>0.687366115380178</v>
      </c>
      <c r="V25" s="21">
        <v>0.75234891904495305</v>
      </c>
      <c r="W25" s="21">
        <v>0.81771215748146797</v>
      </c>
      <c r="X25" s="21">
        <v>1</v>
      </c>
      <c r="Y25" s="21">
        <v>0.91234362120007095</v>
      </c>
      <c r="Z25" s="21">
        <v>0.88139610519626199</v>
      </c>
      <c r="AA25" s="21">
        <v>0.91276127671163698</v>
      </c>
      <c r="AB25" s="21">
        <v>0.91016186642368802</v>
      </c>
      <c r="AC25" s="21">
        <v>0.93766905276568802</v>
      </c>
      <c r="AD25" s="22">
        <v>0.83366662902344402</v>
      </c>
      <c r="AE25" s="21">
        <v>0.53182557926594598</v>
      </c>
      <c r="AF25" s="21">
        <v>0.74901375194980202</v>
      </c>
      <c r="AG25" s="21">
        <v>0.66245865159827499</v>
      </c>
      <c r="AH25" s="21">
        <v>0.71944119610153201</v>
      </c>
      <c r="AI25" s="21">
        <v>0.72870831169016503</v>
      </c>
      <c r="AJ25" s="21">
        <v>0.76303618914711502</v>
      </c>
      <c r="AK25" s="21">
        <v>0.57808041697829904</v>
      </c>
      <c r="AL25" s="21">
        <v>0.66977259272310397</v>
      </c>
      <c r="AM25" s="21">
        <v>0.63755437129113701</v>
      </c>
      <c r="AN25" s="21">
        <v>0.65514641250946304</v>
      </c>
    </row>
    <row r="26" spans="1:40" x14ac:dyDescent="0.3">
      <c r="A26" s="16"/>
      <c r="B26" s="4" t="s">
        <v>18</v>
      </c>
      <c r="C26" s="21">
        <v>0.706711780440619</v>
      </c>
      <c r="D26" s="21">
        <v>0.83138757036300404</v>
      </c>
      <c r="E26" s="21">
        <v>0.89806074509104195</v>
      </c>
      <c r="F26" s="21">
        <v>0.83098380525041005</v>
      </c>
      <c r="G26" s="21">
        <v>0.84747906836502296</v>
      </c>
      <c r="H26" s="21">
        <v>0.79127949278162601</v>
      </c>
      <c r="I26" s="21">
        <v>0.79084259788767397</v>
      </c>
      <c r="J26" s="21">
        <v>0.87001800979347499</v>
      </c>
      <c r="K26" s="22">
        <v>0.78004102240740902</v>
      </c>
      <c r="L26" s="21">
        <v>0.54415314513100799</v>
      </c>
      <c r="M26" s="21">
        <v>0.72356439287362295</v>
      </c>
      <c r="N26" s="21">
        <v>0.72258595627809097</v>
      </c>
      <c r="O26" s="21">
        <v>0.72638127422305698</v>
      </c>
      <c r="P26" s="21">
        <v>0.70948389127095002</v>
      </c>
      <c r="Q26" s="21">
        <v>0.74106020526995497</v>
      </c>
      <c r="R26" s="21">
        <v>0.68781491292575603</v>
      </c>
      <c r="S26" s="21">
        <v>0.70441089171697902</v>
      </c>
      <c r="T26" s="22">
        <v>0.68341622420875203</v>
      </c>
      <c r="U26" s="21">
        <v>0.78830887446317399</v>
      </c>
      <c r="V26" s="21">
        <v>0.77908495588317805</v>
      </c>
      <c r="W26" s="21">
        <v>0.84649682229620005</v>
      </c>
      <c r="X26" s="21">
        <v>0.91234362120007095</v>
      </c>
      <c r="Y26" s="21">
        <v>1</v>
      </c>
      <c r="Z26" s="21">
        <v>0.93650984221446698</v>
      </c>
      <c r="AA26" s="21">
        <v>0.87083193284516403</v>
      </c>
      <c r="AB26" s="21">
        <v>0.89464439419442199</v>
      </c>
      <c r="AC26" s="21">
        <v>0.87110375941789098</v>
      </c>
      <c r="AD26" s="22">
        <v>0.94993811823136898</v>
      </c>
      <c r="AE26" s="21">
        <v>0.56230857911960896</v>
      </c>
      <c r="AF26" s="21">
        <v>0.78387487641514297</v>
      </c>
      <c r="AG26" s="21">
        <v>0.70807075721603097</v>
      </c>
      <c r="AH26" s="21">
        <v>0.732877624251002</v>
      </c>
      <c r="AI26" s="21">
        <v>0.74425764933796001</v>
      </c>
      <c r="AJ26" s="21">
        <v>0.74102320281578904</v>
      </c>
      <c r="AK26" s="21">
        <v>0.60831423833403897</v>
      </c>
      <c r="AL26" s="21">
        <v>0.73160782044694805</v>
      </c>
      <c r="AM26" s="21">
        <v>0.67477169846095097</v>
      </c>
      <c r="AN26" s="21">
        <v>0.66870206134250698</v>
      </c>
    </row>
    <row r="27" spans="1:40" x14ac:dyDescent="0.3">
      <c r="A27" s="16"/>
      <c r="B27" s="4" t="s">
        <v>19</v>
      </c>
      <c r="C27" s="21">
        <v>0.70166893120964002</v>
      </c>
      <c r="D27" s="21">
        <v>0.82992742073430803</v>
      </c>
      <c r="E27" s="21">
        <v>0.84378693972621099</v>
      </c>
      <c r="F27" s="21">
        <v>0.87866479894924099</v>
      </c>
      <c r="G27" s="21">
        <v>0.83885509921725498</v>
      </c>
      <c r="H27" s="21">
        <v>0.76420388351794299</v>
      </c>
      <c r="I27" s="21">
        <v>0.77561109833002295</v>
      </c>
      <c r="J27" s="21">
        <v>0.86070517794169399</v>
      </c>
      <c r="K27" s="22">
        <v>0.76150305527723205</v>
      </c>
      <c r="L27" s="21">
        <v>0.52079956856046505</v>
      </c>
      <c r="M27" s="21">
        <v>0.70442323039414301</v>
      </c>
      <c r="N27" s="21">
        <v>0.69263205917424098</v>
      </c>
      <c r="O27" s="21">
        <v>0.73953841052955704</v>
      </c>
      <c r="P27" s="21">
        <v>0.68449017558877001</v>
      </c>
      <c r="Q27" s="21">
        <v>0.72267782987193596</v>
      </c>
      <c r="R27" s="21">
        <v>0.65721674285166898</v>
      </c>
      <c r="S27" s="21">
        <v>0.69401555962031702</v>
      </c>
      <c r="T27" s="22">
        <v>0.64521562939283705</v>
      </c>
      <c r="U27" s="21">
        <v>0.78291280173662603</v>
      </c>
      <c r="V27" s="21">
        <v>0.77762975297557702</v>
      </c>
      <c r="W27" s="21">
        <v>0.85493247981611198</v>
      </c>
      <c r="X27" s="21">
        <v>0.88139610519626199</v>
      </c>
      <c r="Y27" s="21">
        <v>0.93650984221446698</v>
      </c>
      <c r="Z27" s="21">
        <v>1</v>
      </c>
      <c r="AA27" s="21">
        <v>0.92581220908128403</v>
      </c>
      <c r="AB27" s="21">
        <v>0.91567910847978795</v>
      </c>
      <c r="AC27" s="21">
        <v>0.85546680752422199</v>
      </c>
      <c r="AD27" s="22">
        <v>0.934576127133804</v>
      </c>
      <c r="AE27" s="21">
        <v>0.55353680995516197</v>
      </c>
      <c r="AF27" s="21">
        <v>0.74226156660420595</v>
      </c>
      <c r="AG27" s="21">
        <v>0.76268216820920798</v>
      </c>
      <c r="AH27" s="21">
        <v>0.77935469676171598</v>
      </c>
      <c r="AI27" s="21">
        <v>0.79351047159396904</v>
      </c>
      <c r="AJ27" s="21">
        <v>0.74453230829934103</v>
      </c>
      <c r="AK27" s="21">
        <v>0.62616090755370901</v>
      </c>
      <c r="AL27" s="21">
        <v>0.74819471914801705</v>
      </c>
      <c r="AM27" s="21">
        <v>0.72546799662008898</v>
      </c>
      <c r="AN27" s="21">
        <v>0.69524604179518401</v>
      </c>
    </row>
    <row r="28" spans="1:40" x14ac:dyDescent="0.3">
      <c r="A28" s="16"/>
      <c r="B28" s="4" t="s">
        <v>20</v>
      </c>
      <c r="C28" s="21">
        <v>0.721879433586612</v>
      </c>
      <c r="D28" s="21">
        <v>0.83096267786744005</v>
      </c>
      <c r="E28" s="21">
        <v>0.829886501794174</v>
      </c>
      <c r="F28" s="21">
        <v>0.88439992480509599</v>
      </c>
      <c r="G28" s="21">
        <v>0.85793251148924299</v>
      </c>
      <c r="H28" s="21">
        <v>0.79009387692951305</v>
      </c>
      <c r="I28" s="21">
        <v>0.78131860428271704</v>
      </c>
      <c r="J28" s="21">
        <v>0.81071658004949498</v>
      </c>
      <c r="K28" s="22">
        <v>0.76628030964831995</v>
      </c>
      <c r="L28" s="21">
        <v>0.52865288586520798</v>
      </c>
      <c r="M28" s="21">
        <v>0.68999577983359195</v>
      </c>
      <c r="N28" s="21">
        <v>0.68403500590198496</v>
      </c>
      <c r="O28" s="21">
        <v>0.70669268256315498</v>
      </c>
      <c r="P28" s="21">
        <v>0.70373774948882595</v>
      </c>
      <c r="Q28" s="21">
        <v>0.704790062545808</v>
      </c>
      <c r="R28" s="21">
        <v>0.63255635522154996</v>
      </c>
      <c r="S28" s="21">
        <v>0.61669532353168599</v>
      </c>
      <c r="T28" s="22">
        <v>0.62117722399713404</v>
      </c>
      <c r="U28" s="21">
        <v>0.72488682294085505</v>
      </c>
      <c r="V28" s="21">
        <v>0.77808931892373501</v>
      </c>
      <c r="W28" s="21">
        <v>0.87782449722471301</v>
      </c>
      <c r="X28" s="21">
        <v>0.91276127671163698</v>
      </c>
      <c r="Y28" s="21">
        <v>0.87083193284516403</v>
      </c>
      <c r="Z28" s="21">
        <v>0.92581220908128403</v>
      </c>
      <c r="AA28" s="21">
        <v>1</v>
      </c>
      <c r="AB28" s="21">
        <v>0.94277499447749502</v>
      </c>
      <c r="AC28" s="21">
        <v>0.88093254991958803</v>
      </c>
      <c r="AD28" s="22">
        <v>0.84533211121331497</v>
      </c>
      <c r="AE28" s="21">
        <v>0.55665187106846403</v>
      </c>
      <c r="AF28" s="21">
        <v>0.70491312039307796</v>
      </c>
      <c r="AG28" s="21">
        <v>0.69679142741855804</v>
      </c>
      <c r="AH28" s="21">
        <v>0.74483796867905505</v>
      </c>
      <c r="AI28" s="21">
        <v>0.77122193691365704</v>
      </c>
      <c r="AJ28" s="21">
        <v>0.73767549312504399</v>
      </c>
      <c r="AK28" s="21">
        <v>0.57584948030932104</v>
      </c>
      <c r="AL28" s="21">
        <v>0.67611200733980004</v>
      </c>
      <c r="AM28" s="21">
        <v>0.66497550147055295</v>
      </c>
      <c r="AN28" s="21">
        <v>0.66128743620643105</v>
      </c>
    </row>
    <row r="29" spans="1:40" x14ac:dyDescent="0.3">
      <c r="A29" s="16"/>
      <c r="B29" s="4" t="s">
        <v>21</v>
      </c>
      <c r="C29" s="21">
        <v>0.68667526518641797</v>
      </c>
      <c r="D29" s="21">
        <v>0.80759516262920805</v>
      </c>
      <c r="E29" s="21">
        <v>0.84643525985021095</v>
      </c>
      <c r="F29" s="21">
        <v>0.84357216571750304</v>
      </c>
      <c r="G29" s="21">
        <v>0.83155102688378102</v>
      </c>
      <c r="H29" s="21">
        <v>0.74714258900675001</v>
      </c>
      <c r="I29" s="21">
        <v>0.75174768716450902</v>
      </c>
      <c r="J29" s="21">
        <v>0.79090173219417004</v>
      </c>
      <c r="K29" s="22">
        <v>0.75601855312417898</v>
      </c>
      <c r="L29" s="21">
        <v>0.500269611669796</v>
      </c>
      <c r="M29" s="21">
        <v>0.68162609857491196</v>
      </c>
      <c r="N29" s="21">
        <v>0.67166353300161097</v>
      </c>
      <c r="O29" s="21">
        <v>0.67707411987687904</v>
      </c>
      <c r="P29" s="21">
        <v>0.66815530212799901</v>
      </c>
      <c r="Q29" s="21">
        <v>0.67654418966959595</v>
      </c>
      <c r="R29" s="21">
        <v>0.59860180102766702</v>
      </c>
      <c r="S29" s="21">
        <v>0.608429362056918</v>
      </c>
      <c r="T29" s="22">
        <v>0.63099046781657397</v>
      </c>
      <c r="U29" s="21">
        <v>0.69743793783682795</v>
      </c>
      <c r="V29" s="21">
        <v>0.74071155233882202</v>
      </c>
      <c r="W29" s="21">
        <v>0.83913984698799204</v>
      </c>
      <c r="X29" s="21">
        <v>0.91016186642368802</v>
      </c>
      <c r="Y29" s="21">
        <v>0.89464439419442199</v>
      </c>
      <c r="Z29" s="21">
        <v>0.91567910847978795</v>
      </c>
      <c r="AA29" s="21">
        <v>0.94277499447749502</v>
      </c>
      <c r="AB29" s="21">
        <v>1</v>
      </c>
      <c r="AC29" s="21">
        <v>0.83331480958667103</v>
      </c>
      <c r="AD29" s="22">
        <v>0.84673633169158202</v>
      </c>
      <c r="AE29" s="21">
        <v>0.52675535213814295</v>
      </c>
      <c r="AF29" s="21">
        <v>0.71121893858734697</v>
      </c>
      <c r="AG29" s="21">
        <v>0.66856393192155905</v>
      </c>
      <c r="AH29" s="21">
        <v>0.71392083143977803</v>
      </c>
      <c r="AI29" s="21">
        <v>0.74631868911744603</v>
      </c>
      <c r="AJ29" s="21">
        <v>0.69946665690834098</v>
      </c>
      <c r="AK29" s="21">
        <v>0.55851881504851897</v>
      </c>
      <c r="AL29" s="21">
        <v>0.66040225142872</v>
      </c>
      <c r="AM29" s="21">
        <v>0.62646143771284102</v>
      </c>
      <c r="AN29" s="21">
        <v>0.63784697797922296</v>
      </c>
    </row>
    <row r="30" spans="1:40" x14ac:dyDescent="0.3">
      <c r="A30" s="16"/>
      <c r="B30" s="4" t="s">
        <v>22</v>
      </c>
      <c r="C30" s="21">
        <v>0.69983020350640601</v>
      </c>
      <c r="D30" s="21">
        <v>0.85467129127007802</v>
      </c>
      <c r="E30" s="21">
        <v>0.85652074225430896</v>
      </c>
      <c r="F30" s="21">
        <v>0.84814825905882796</v>
      </c>
      <c r="G30" s="21">
        <v>0.894519465775091</v>
      </c>
      <c r="H30" s="21">
        <v>0.86328617819049902</v>
      </c>
      <c r="I30" s="21">
        <v>0.81903550009228998</v>
      </c>
      <c r="J30" s="21">
        <v>0.80583957508181403</v>
      </c>
      <c r="K30" s="22">
        <v>0.78138683847495005</v>
      </c>
      <c r="L30" s="21">
        <v>0.53802620238491095</v>
      </c>
      <c r="M30" s="21">
        <v>0.73265107918987504</v>
      </c>
      <c r="N30" s="21">
        <v>0.71674775572306104</v>
      </c>
      <c r="O30" s="21">
        <v>0.70642061096515096</v>
      </c>
      <c r="P30" s="21">
        <v>0.79555468544851005</v>
      </c>
      <c r="Q30" s="21">
        <v>0.74001989325464002</v>
      </c>
      <c r="R30" s="21">
        <v>0.66273278096845201</v>
      </c>
      <c r="S30" s="21">
        <v>0.59240378866495103</v>
      </c>
      <c r="T30" s="22">
        <v>0.64246806329934203</v>
      </c>
      <c r="U30" s="21">
        <v>0.69714854325537301</v>
      </c>
      <c r="V30" s="21">
        <v>0.76208556639479896</v>
      </c>
      <c r="W30" s="21">
        <v>0.80762633146526297</v>
      </c>
      <c r="X30" s="21">
        <v>0.93766905276568802</v>
      </c>
      <c r="Y30" s="21">
        <v>0.87110375941789098</v>
      </c>
      <c r="Z30" s="21">
        <v>0.85546680752422199</v>
      </c>
      <c r="AA30" s="21">
        <v>0.88093254991958803</v>
      </c>
      <c r="AB30" s="21">
        <v>0.83331480958667103</v>
      </c>
      <c r="AC30" s="21">
        <v>1</v>
      </c>
      <c r="AD30" s="22">
        <v>0.81506318736746597</v>
      </c>
      <c r="AE30" s="21">
        <v>0.53497553517641605</v>
      </c>
      <c r="AF30" s="21">
        <v>0.719234067510645</v>
      </c>
      <c r="AG30" s="21">
        <v>0.66933151209357</v>
      </c>
      <c r="AH30" s="21">
        <v>0.71905668221654995</v>
      </c>
      <c r="AI30" s="21">
        <v>0.70978244315136396</v>
      </c>
      <c r="AJ30" s="21">
        <v>0.79499647003308604</v>
      </c>
      <c r="AK30" s="21">
        <v>0.590906344742267</v>
      </c>
      <c r="AL30" s="21">
        <v>0.66173456576135403</v>
      </c>
      <c r="AM30" s="21">
        <v>0.64851977791513904</v>
      </c>
      <c r="AN30" s="21">
        <v>0.64515498527068804</v>
      </c>
    </row>
    <row r="31" spans="1:40" x14ac:dyDescent="0.3">
      <c r="A31" s="17"/>
      <c r="B31" s="2" t="s">
        <v>23</v>
      </c>
      <c r="C31" s="23">
        <v>0.66641183047402697</v>
      </c>
      <c r="D31" s="23">
        <v>0.77759979045384298</v>
      </c>
      <c r="E31" s="23">
        <v>0.83043505901635395</v>
      </c>
      <c r="F31" s="23">
        <v>0.79891073516393196</v>
      </c>
      <c r="G31" s="23">
        <v>0.78860130267302497</v>
      </c>
      <c r="H31" s="23">
        <v>0.72934123259619899</v>
      </c>
      <c r="I31" s="23">
        <v>0.73792125752650295</v>
      </c>
      <c r="J31" s="23">
        <v>0.90289077955454899</v>
      </c>
      <c r="K31" s="24">
        <v>0.74607128139047396</v>
      </c>
      <c r="L31" s="23">
        <v>0.50343745303295295</v>
      </c>
      <c r="M31" s="23">
        <v>0.66508701979253204</v>
      </c>
      <c r="N31" s="23">
        <v>0.66419287475571298</v>
      </c>
      <c r="O31" s="23">
        <v>0.70244707048416999</v>
      </c>
      <c r="P31" s="23">
        <v>0.64640074252881496</v>
      </c>
      <c r="Q31" s="23">
        <v>0.71120779643996501</v>
      </c>
      <c r="R31" s="23">
        <v>0.68916622731574095</v>
      </c>
      <c r="S31" s="23">
        <v>0.75782259331989299</v>
      </c>
      <c r="T31" s="24">
        <v>0.64747232766931995</v>
      </c>
      <c r="U31" s="23">
        <v>0.80474307318267801</v>
      </c>
      <c r="V31" s="23">
        <v>0.74547085832095095</v>
      </c>
      <c r="W31" s="23">
        <v>0.83271876580802995</v>
      </c>
      <c r="X31" s="23">
        <v>0.83366662902344402</v>
      </c>
      <c r="Y31" s="23">
        <v>0.94993811823136898</v>
      </c>
      <c r="Z31" s="23">
        <v>0.934576127133804</v>
      </c>
      <c r="AA31" s="23">
        <v>0.84533211121331497</v>
      </c>
      <c r="AB31" s="23">
        <v>0.84673633169158202</v>
      </c>
      <c r="AC31" s="23">
        <v>0.81506318736746597</v>
      </c>
      <c r="AD31" s="24">
        <v>1</v>
      </c>
      <c r="AE31" s="23">
        <v>0.54134129087010496</v>
      </c>
      <c r="AF31" s="23">
        <v>0.76049677719403397</v>
      </c>
      <c r="AG31" s="23">
        <v>0.71278972784925998</v>
      </c>
      <c r="AH31" s="23">
        <v>0.71884584469588697</v>
      </c>
      <c r="AI31" s="23">
        <v>0.74584675589511995</v>
      </c>
      <c r="AJ31" s="23">
        <v>0.70159154511536204</v>
      </c>
      <c r="AK31" s="23">
        <v>0.59683094745519205</v>
      </c>
      <c r="AL31" s="23">
        <v>0.74402748336798197</v>
      </c>
      <c r="AM31" s="23">
        <v>0.677954498890325</v>
      </c>
      <c r="AN31" s="23">
        <v>0.64376430788259398</v>
      </c>
    </row>
    <row r="32" spans="1:40" x14ac:dyDescent="0.3">
      <c r="A32" s="9" t="s">
        <v>1350</v>
      </c>
      <c r="B32" s="4" t="s">
        <v>25</v>
      </c>
      <c r="C32" s="21">
        <v>0.892147642836426</v>
      </c>
      <c r="D32" s="21">
        <v>0.65272751418567398</v>
      </c>
      <c r="E32" s="21">
        <v>0.605488685821581</v>
      </c>
      <c r="F32" s="21">
        <v>0.62570078522669104</v>
      </c>
      <c r="G32" s="21">
        <v>0.61525431496342098</v>
      </c>
      <c r="H32" s="21">
        <v>0.73586897613546498</v>
      </c>
      <c r="I32" s="21">
        <v>0.59387709598847405</v>
      </c>
      <c r="J32" s="21">
        <v>0.59538276151450198</v>
      </c>
      <c r="K32" s="22">
        <v>0.63979970509920303</v>
      </c>
      <c r="L32" s="21">
        <v>0.91751956195769202</v>
      </c>
      <c r="M32" s="21">
        <v>0.70132448796740898</v>
      </c>
      <c r="N32" s="21">
        <v>0.77852275016939998</v>
      </c>
      <c r="O32" s="21">
        <v>0.78276420240178801</v>
      </c>
      <c r="P32" s="21">
        <v>0.69295670872354698</v>
      </c>
      <c r="Q32" s="21">
        <v>0.73895526949470003</v>
      </c>
      <c r="R32" s="21">
        <v>0.69882093190527295</v>
      </c>
      <c r="S32" s="21">
        <v>0.72933182708813504</v>
      </c>
      <c r="T32" s="22">
        <v>0.68850742535720599</v>
      </c>
      <c r="U32" s="21">
        <v>0.73018639156138199</v>
      </c>
      <c r="V32" s="21">
        <v>0.80195406520815804</v>
      </c>
      <c r="W32" s="21">
        <v>0.74590404598540505</v>
      </c>
      <c r="X32" s="21">
        <v>0.53182557926594598</v>
      </c>
      <c r="Y32" s="21">
        <v>0.56230857911960896</v>
      </c>
      <c r="Z32" s="21">
        <v>0.55353680995516197</v>
      </c>
      <c r="AA32" s="21">
        <v>0.55665187106846403</v>
      </c>
      <c r="AB32" s="21">
        <v>0.52675535213814295</v>
      </c>
      <c r="AC32" s="21">
        <v>0.53497553517641605</v>
      </c>
      <c r="AD32" s="22">
        <v>0.54134129087010496</v>
      </c>
      <c r="AE32" s="21">
        <v>1</v>
      </c>
      <c r="AF32" s="21">
        <v>0.70036802548587196</v>
      </c>
      <c r="AG32" s="21">
        <v>0.69605868405539495</v>
      </c>
      <c r="AH32" s="21">
        <v>0.71617844412181897</v>
      </c>
      <c r="AI32" s="21">
        <v>0.71578619034826496</v>
      </c>
      <c r="AJ32" s="21">
        <v>0.705224300363545</v>
      </c>
      <c r="AK32" s="21">
        <v>0.55956817325151798</v>
      </c>
      <c r="AL32" s="21">
        <v>0.65752793067428705</v>
      </c>
      <c r="AM32" s="21">
        <v>0.65885208401429396</v>
      </c>
      <c r="AN32" s="21">
        <v>0.66301406192874901</v>
      </c>
    </row>
    <row r="33" spans="1:40" x14ac:dyDescent="0.3">
      <c r="A33" s="10"/>
      <c r="B33" s="4" t="s">
        <v>26</v>
      </c>
      <c r="C33" s="21">
        <v>0.66980924624896099</v>
      </c>
      <c r="D33" s="21">
        <v>0.83359300375009404</v>
      </c>
      <c r="E33" s="21">
        <v>0.86278055801850695</v>
      </c>
      <c r="F33" s="21">
        <v>0.81075772795865497</v>
      </c>
      <c r="G33" s="21">
        <v>0.83003218999211403</v>
      </c>
      <c r="H33" s="21">
        <v>0.73859734535348598</v>
      </c>
      <c r="I33" s="21">
        <v>0.73030763530124598</v>
      </c>
      <c r="J33" s="21">
        <v>0.82103621557597495</v>
      </c>
      <c r="K33" s="22">
        <v>0.76483913810813697</v>
      </c>
      <c r="L33" s="21">
        <v>0.62536390289418697</v>
      </c>
      <c r="M33" s="21">
        <v>0.84032133633829298</v>
      </c>
      <c r="N33" s="21">
        <v>0.86432781414222803</v>
      </c>
      <c r="O33" s="21">
        <v>0.83571372388979404</v>
      </c>
      <c r="P33" s="21">
        <v>0.84885355096309001</v>
      </c>
      <c r="Q33" s="21">
        <v>0.85325083719753203</v>
      </c>
      <c r="R33" s="21">
        <v>0.77583735180507596</v>
      </c>
      <c r="S33" s="21">
        <v>0.81032391612055299</v>
      </c>
      <c r="T33" s="22">
        <v>0.79522273068598703</v>
      </c>
      <c r="U33" s="21">
        <v>0.57593534043958206</v>
      </c>
      <c r="V33" s="21">
        <v>0.57852203936494895</v>
      </c>
      <c r="W33" s="21">
        <v>0.65679230642709396</v>
      </c>
      <c r="X33" s="21">
        <v>0.74901375194980202</v>
      </c>
      <c r="Y33" s="21">
        <v>0.78387487641514297</v>
      </c>
      <c r="Z33" s="21">
        <v>0.74226156660420595</v>
      </c>
      <c r="AA33" s="21">
        <v>0.70491312039307796</v>
      </c>
      <c r="AB33" s="21">
        <v>0.71121893858734697</v>
      </c>
      <c r="AC33" s="21">
        <v>0.719234067510645</v>
      </c>
      <c r="AD33" s="22">
        <v>0.76049677719403397</v>
      </c>
      <c r="AE33" s="21">
        <v>0.70036802548587196</v>
      </c>
      <c r="AF33" s="21">
        <v>1</v>
      </c>
      <c r="AG33" s="21">
        <v>0.86987506030369699</v>
      </c>
      <c r="AH33" s="21">
        <v>0.92321584610545204</v>
      </c>
      <c r="AI33" s="21">
        <v>0.932338123988254</v>
      </c>
      <c r="AJ33" s="21">
        <v>0.92546403301980695</v>
      </c>
      <c r="AK33" s="21">
        <v>0.72436947560089704</v>
      </c>
      <c r="AL33" s="21">
        <v>0.88281475730205905</v>
      </c>
      <c r="AM33" s="21">
        <v>0.81034850468969799</v>
      </c>
      <c r="AN33" s="21">
        <v>0.82328083527433005</v>
      </c>
    </row>
    <row r="34" spans="1:40" x14ac:dyDescent="0.3">
      <c r="A34" s="10"/>
      <c r="B34" s="4" t="s">
        <v>27</v>
      </c>
      <c r="C34" s="21">
        <v>0.66601129428627004</v>
      </c>
      <c r="D34" s="21">
        <v>0.79771047616851198</v>
      </c>
      <c r="E34" s="21">
        <v>0.76215731030714895</v>
      </c>
      <c r="F34" s="21">
        <v>0.82292042207952998</v>
      </c>
      <c r="G34" s="21">
        <v>0.77860552400660998</v>
      </c>
      <c r="H34" s="21">
        <v>0.69707223351500802</v>
      </c>
      <c r="I34" s="21">
        <v>0.75064294292380396</v>
      </c>
      <c r="J34" s="21">
        <v>0.78016358543876096</v>
      </c>
      <c r="K34" s="22">
        <v>0.72462872569121695</v>
      </c>
      <c r="L34" s="21">
        <v>0.63395194301623004</v>
      </c>
      <c r="M34" s="21">
        <v>0.79917224647472596</v>
      </c>
      <c r="N34" s="21">
        <v>0.80354049899358004</v>
      </c>
      <c r="O34" s="21">
        <v>0.84219519437877</v>
      </c>
      <c r="P34" s="21">
        <v>0.78702177287221697</v>
      </c>
      <c r="Q34" s="21">
        <v>0.81175033179821399</v>
      </c>
      <c r="R34" s="21">
        <v>0.77046880697010001</v>
      </c>
      <c r="S34" s="21">
        <v>0.78996104491256702</v>
      </c>
      <c r="T34" s="22">
        <v>0.75268814990639199</v>
      </c>
      <c r="U34" s="21">
        <v>0.59598054270811796</v>
      </c>
      <c r="V34" s="21">
        <v>0.59875366937608399</v>
      </c>
      <c r="W34" s="21">
        <v>0.63555924411382303</v>
      </c>
      <c r="X34" s="21">
        <v>0.66245865159827499</v>
      </c>
      <c r="Y34" s="21">
        <v>0.70807075721603097</v>
      </c>
      <c r="Z34" s="21">
        <v>0.76268216820920798</v>
      </c>
      <c r="AA34" s="21">
        <v>0.69679142741855804</v>
      </c>
      <c r="AB34" s="21">
        <v>0.66856393192155905</v>
      </c>
      <c r="AC34" s="21">
        <v>0.66933151209357</v>
      </c>
      <c r="AD34" s="22">
        <v>0.71278972784925998</v>
      </c>
      <c r="AE34" s="21">
        <v>0.69605868405539495</v>
      </c>
      <c r="AF34" s="21">
        <v>0.86987506030369699</v>
      </c>
      <c r="AG34" s="21">
        <v>1</v>
      </c>
      <c r="AH34" s="21">
        <v>0.95563666036029904</v>
      </c>
      <c r="AI34" s="21">
        <v>0.92479900533698101</v>
      </c>
      <c r="AJ34" s="21">
        <v>0.89490079918814303</v>
      </c>
      <c r="AK34" s="21">
        <v>0.85271801041036199</v>
      </c>
      <c r="AL34" s="21">
        <v>0.94678007796503605</v>
      </c>
      <c r="AM34" s="21">
        <v>0.95333116615433899</v>
      </c>
      <c r="AN34" s="21">
        <v>0.85538918086757598</v>
      </c>
    </row>
    <row r="35" spans="1:40" x14ac:dyDescent="0.3">
      <c r="A35" s="10"/>
      <c r="B35" s="4" t="s">
        <v>28</v>
      </c>
      <c r="C35" s="21">
        <v>0.69276406544027103</v>
      </c>
      <c r="D35" s="21">
        <v>0.83936998875730695</v>
      </c>
      <c r="E35" s="21">
        <v>0.81141484680798404</v>
      </c>
      <c r="F35" s="21">
        <v>0.86136883264230502</v>
      </c>
      <c r="G35" s="21">
        <v>0.829527910557046</v>
      </c>
      <c r="H35" s="21">
        <v>0.74247346837389605</v>
      </c>
      <c r="I35" s="21">
        <v>0.74887245181234297</v>
      </c>
      <c r="J35" s="21">
        <v>0.78935300041024403</v>
      </c>
      <c r="K35" s="22">
        <v>0.76950923585401099</v>
      </c>
      <c r="L35" s="21">
        <v>0.64470007467368196</v>
      </c>
      <c r="M35" s="21">
        <v>0.83645744405213296</v>
      </c>
      <c r="N35" s="21">
        <v>0.854025431937528</v>
      </c>
      <c r="O35" s="21">
        <v>0.86617044377321395</v>
      </c>
      <c r="P35" s="21">
        <v>0.84518111874947999</v>
      </c>
      <c r="Q35" s="21">
        <v>0.84210046985912501</v>
      </c>
      <c r="R35" s="21">
        <v>0.75359799795611904</v>
      </c>
      <c r="S35" s="21">
        <v>0.78358048093906996</v>
      </c>
      <c r="T35" s="22">
        <v>0.78440808945016904</v>
      </c>
      <c r="U35" s="21">
        <v>0.58049924431348299</v>
      </c>
      <c r="V35" s="21">
        <v>0.61197678195078598</v>
      </c>
      <c r="W35" s="21">
        <v>0.66598784417982704</v>
      </c>
      <c r="X35" s="21">
        <v>0.71944119610153201</v>
      </c>
      <c r="Y35" s="21">
        <v>0.732877624251002</v>
      </c>
      <c r="Z35" s="21">
        <v>0.77935469676171598</v>
      </c>
      <c r="AA35" s="21">
        <v>0.74483796867905505</v>
      </c>
      <c r="AB35" s="21">
        <v>0.71392083143977803</v>
      </c>
      <c r="AC35" s="21">
        <v>0.71905668221654995</v>
      </c>
      <c r="AD35" s="22">
        <v>0.71884584469588697</v>
      </c>
      <c r="AE35" s="21">
        <v>0.71617844412181897</v>
      </c>
      <c r="AF35" s="21">
        <v>0.92321584610545204</v>
      </c>
      <c r="AG35" s="21">
        <v>0.95563666036029904</v>
      </c>
      <c r="AH35" s="21">
        <v>1</v>
      </c>
      <c r="AI35" s="21">
        <v>0.97222527024087002</v>
      </c>
      <c r="AJ35" s="21">
        <v>0.95157680476123796</v>
      </c>
      <c r="AK35" s="21">
        <v>0.78062033736053205</v>
      </c>
      <c r="AL35" s="21">
        <v>0.89650110888887002</v>
      </c>
      <c r="AM35" s="21">
        <v>0.89756381830491905</v>
      </c>
      <c r="AN35" s="21">
        <v>0.87848638423757797</v>
      </c>
    </row>
    <row r="36" spans="1:40" x14ac:dyDescent="0.3">
      <c r="A36" s="10"/>
      <c r="B36" s="4" t="s">
        <v>29</v>
      </c>
      <c r="C36" s="21">
        <v>0.69544552343111099</v>
      </c>
      <c r="D36" s="21">
        <v>0.84162096577387602</v>
      </c>
      <c r="E36" s="21">
        <v>0.81761693163413596</v>
      </c>
      <c r="F36" s="21">
        <v>0.86203707997041901</v>
      </c>
      <c r="G36" s="21">
        <v>0.82853099499582505</v>
      </c>
      <c r="H36" s="21">
        <v>0.73221823886844395</v>
      </c>
      <c r="I36" s="21">
        <v>0.73333849599147805</v>
      </c>
      <c r="J36" s="21">
        <v>0.81065233758575705</v>
      </c>
      <c r="K36" s="22">
        <v>0.75569899199769996</v>
      </c>
      <c r="L36" s="21">
        <v>0.63205074840249897</v>
      </c>
      <c r="M36" s="21">
        <v>0.82403140537149999</v>
      </c>
      <c r="N36" s="21">
        <v>0.83829236348590297</v>
      </c>
      <c r="O36" s="21">
        <v>0.86076140599285</v>
      </c>
      <c r="P36" s="21">
        <v>0.82907450034363495</v>
      </c>
      <c r="Q36" s="21">
        <v>0.832459193948073</v>
      </c>
      <c r="R36" s="21">
        <v>0.751815856195023</v>
      </c>
      <c r="S36" s="21">
        <v>0.80133524394524702</v>
      </c>
      <c r="T36" s="22">
        <v>0.76008513396406296</v>
      </c>
      <c r="U36" s="21">
        <v>0.59166619762910699</v>
      </c>
      <c r="V36" s="21">
        <v>0.60749601417624699</v>
      </c>
      <c r="W36" s="21">
        <v>0.692495993209301</v>
      </c>
      <c r="X36" s="21">
        <v>0.72870831169016503</v>
      </c>
      <c r="Y36" s="21">
        <v>0.74425764933796001</v>
      </c>
      <c r="Z36" s="21">
        <v>0.79351047159396904</v>
      </c>
      <c r="AA36" s="21">
        <v>0.77122193691365704</v>
      </c>
      <c r="AB36" s="21">
        <v>0.74631868911744603</v>
      </c>
      <c r="AC36" s="21">
        <v>0.70978244315136396</v>
      </c>
      <c r="AD36" s="22">
        <v>0.74584675589511995</v>
      </c>
      <c r="AE36" s="21">
        <v>0.71578619034826496</v>
      </c>
      <c r="AF36" s="21">
        <v>0.932338123988254</v>
      </c>
      <c r="AG36" s="21">
        <v>0.92479900533698101</v>
      </c>
      <c r="AH36" s="21">
        <v>0.97222527024087002</v>
      </c>
      <c r="AI36" s="21">
        <v>1</v>
      </c>
      <c r="AJ36" s="21">
        <v>0.93043689987116895</v>
      </c>
      <c r="AK36" s="21">
        <v>0.74635149328803396</v>
      </c>
      <c r="AL36" s="21">
        <v>0.89331077622188404</v>
      </c>
      <c r="AM36" s="21">
        <v>0.86368869479058097</v>
      </c>
      <c r="AN36" s="21">
        <v>0.84809462195942498</v>
      </c>
    </row>
    <row r="37" spans="1:40" x14ac:dyDescent="0.3">
      <c r="A37" s="10"/>
      <c r="B37" s="4" t="s">
        <v>30</v>
      </c>
      <c r="C37" s="21">
        <v>0.70376682595896201</v>
      </c>
      <c r="D37" s="21">
        <v>0.87132054904638301</v>
      </c>
      <c r="E37" s="21">
        <v>0.84697302141156094</v>
      </c>
      <c r="F37" s="21">
        <v>0.86088654470487802</v>
      </c>
      <c r="G37" s="21">
        <v>0.86982683167478103</v>
      </c>
      <c r="H37" s="21">
        <v>0.80056479163475402</v>
      </c>
      <c r="I37" s="21">
        <v>0.76711486646932103</v>
      </c>
      <c r="J37" s="21">
        <v>0.78507903269981105</v>
      </c>
      <c r="K37" s="22">
        <v>0.78518688108101098</v>
      </c>
      <c r="L37" s="21">
        <v>0.657830598128332</v>
      </c>
      <c r="M37" s="21">
        <v>0.87135872227949596</v>
      </c>
      <c r="N37" s="21">
        <v>0.88000062606280305</v>
      </c>
      <c r="O37" s="21">
        <v>0.87120427069939099</v>
      </c>
      <c r="P37" s="21">
        <v>0.91621669813377304</v>
      </c>
      <c r="Q37" s="21">
        <v>0.86627638019572695</v>
      </c>
      <c r="R37" s="21">
        <v>0.76209990962936203</v>
      </c>
      <c r="S37" s="21">
        <v>0.75387661638140602</v>
      </c>
      <c r="T37" s="22">
        <v>0.78797366349996301</v>
      </c>
      <c r="U37" s="21">
        <v>0.56671591832653501</v>
      </c>
      <c r="V37" s="21">
        <v>0.61935925186707397</v>
      </c>
      <c r="W37" s="21">
        <v>0.66647824906818898</v>
      </c>
      <c r="X37" s="21">
        <v>0.76303618914711502</v>
      </c>
      <c r="Y37" s="21">
        <v>0.74102320281578904</v>
      </c>
      <c r="Z37" s="21">
        <v>0.74453230829934103</v>
      </c>
      <c r="AA37" s="21">
        <v>0.73767549312504399</v>
      </c>
      <c r="AB37" s="21">
        <v>0.69946665690834098</v>
      </c>
      <c r="AC37" s="21">
        <v>0.79499647003308604</v>
      </c>
      <c r="AD37" s="22">
        <v>0.70159154511536204</v>
      </c>
      <c r="AE37" s="21">
        <v>0.705224300363545</v>
      </c>
      <c r="AF37" s="21">
        <v>0.92546403301980695</v>
      </c>
      <c r="AG37" s="21">
        <v>0.89490079918814303</v>
      </c>
      <c r="AH37" s="21">
        <v>0.95157680476123796</v>
      </c>
      <c r="AI37" s="21">
        <v>0.93043689987116895</v>
      </c>
      <c r="AJ37" s="21">
        <v>1</v>
      </c>
      <c r="AK37" s="21">
        <v>0.74623630515293005</v>
      </c>
      <c r="AL37" s="21">
        <v>0.86022366098724801</v>
      </c>
      <c r="AM37" s="21">
        <v>0.85243017761955597</v>
      </c>
      <c r="AN37" s="21">
        <v>0.84371074085185205</v>
      </c>
    </row>
    <row r="38" spans="1:40" x14ac:dyDescent="0.3">
      <c r="A38" s="10"/>
      <c r="B38" s="4" t="s">
        <v>31</v>
      </c>
      <c r="C38" s="21">
        <v>0.55002680002826498</v>
      </c>
      <c r="D38" s="21">
        <v>0.69431974619636405</v>
      </c>
      <c r="E38" s="21">
        <v>0.65694638386346405</v>
      </c>
      <c r="F38" s="21">
        <v>0.68611737480384005</v>
      </c>
      <c r="G38" s="21">
        <v>0.67670206960114199</v>
      </c>
      <c r="H38" s="21">
        <v>0.59649024907619597</v>
      </c>
      <c r="I38" s="21">
        <v>0.77819176152020897</v>
      </c>
      <c r="J38" s="21">
        <v>0.69453601464913495</v>
      </c>
      <c r="K38" s="22">
        <v>0.63486706117189395</v>
      </c>
      <c r="L38" s="21">
        <v>0.53344599242288604</v>
      </c>
      <c r="M38" s="21">
        <v>0.69334532944166405</v>
      </c>
      <c r="N38" s="21">
        <v>0.65982178050806795</v>
      </c>
      <c r="O38" s="21">
        <v>0.688014222925449</v>
      </c>
      <c r="P38" s="21">
        <v>0.67636146653496199</v>
      </c>
      <c r="Q38" s="21">
        <v>0.69723645054705696</v>
      </c>
      <c r="R38" s="21">
        <v>0.75674771449748601</v>
      </c>
      <c r="S38" s="21">
        <v>0.66842992444167004</v>
      </c>
      <c r="T38" s="22">
        <v>0.66051725067743905</v>
      </c>
      <c r="U38" s="21">
        <v>0.50142532307645504</v>
      </c>
      <c r="V38" s="21">
        <v>0.49624253060469398</v>
      </c>
      <c r="W38" s="21">
        <v>0.51065139101939105</v>
      </c>
      <c r="X38" s="21">
        <v>0.57808041697829904</v>
      </c>
      <c r="Y38" s="21">
        <v>0.60831423833403897</v>
      </c>
      <c r="Z38" s="21">
        <v>0.62616090755370901</v>
      </c>
      <c r="AA38" s="21">
        <v>0.57584948030932104</v>
      </c>
      <c r="AB38" s="21">
        <v>0.55851881504851897</v>
      </c>
      <c r="AC38" s="21">
        <v>0.590906344742267</v>
      </c>
      <c r="AD38" s="22">
        <v>0.59683094745519205</v>
      </c>
      <c r="AE38" s="21">
        <v>0.55956817325151798</v>
      </c>
      <c r="AF38" s="21">
        <v>0.72436947560089704</v>
      </c>
      <c r="AG38" s="21">
        <v>0.85271801041036199</v>
      </c>
      <c r="AH38" s="21">
        <v>0.78062033736053205</v>
      </c>
      <c r="AI38" s="21">
        <v>0.74635149328803396</v>
      </c>
      <c r="AJ38" s="21">
        <v>0.74623630515293005</v>
      </c>
      <c r="AK38" s="21">
        <v>1</v>
      </c>
      <c r="AL38" s="21">
        <v>0.87142688936671697</v>
      </c>
      <c r="AM38" s="21">
        <v>0.86558913507979696</v>
      </c>
      <c r="AN38" s="21">
        <v>0.74290026552519794</v>
      </c>
    </row>
    <row r="39" spans="1:40" x14ac:dyDescent="0.3">
      <c r="A39" s="10"/>
      <c r="B39" s="4" t="s">
        <v>32</v>
      </c>
      <c r="C39" s="21">
        <v>0.63297008248353404</v>
      </c>
      <c r="D39" s="21">
        <v>0.79048272480495496</v>
      </c>
      <c r="E39" s="21">
        <v>0.77316459311665897</v>
      </c>
      <c r="F39" s="21">
        <v>0.79614886270659402</v>
      </c>
      <c r="G39" s="21">
        <v>0.76960649198720699</v>
      </c>
      <c r="H39" s="21">
        <v>0.67427654112754798</v>
      </c>
      <c r="I39" s="21">
        <v>0.76063264309696499</v>
      </c>
      <c r="J39" s="21">
        <v>0.81511216032211498</v>
      </c>
      <c r="K39" s="22">
        <v>0.717617103561763</v>
      </c>
      <c r="L39" s="21">
        <v>0.59734906548631905</v>
      </c>
      <c r="M39" s="21">
        <v>0.78816383015658498</v>
      </c>
      <c r="N39" s="21">
        <v>0.78171898984130705</v>
      </c>
      <c r="O39" s="21">
        <v>0.81933476888957701</v>
      </c>
      <c r="P39" s="21">
        <v>0.77123689205664503</v>
      </c>
      <c r="Q39" s="21">
        <v>0.80876683086100998</v>
      </c>
      <c r="R39" s="21">
        <v>0.80671334786726001</v>
      </c>
      <c r="S39" s="21">
        <v>0.81460380457480897</v>
      </c>
      <c r="T39" s="22">
        <v>0.75032296994554604</v>
      </c>
      <c r="U39" s="21">
        <v>0.59557768068897998</v>
      </c>
      <c r="V39" s="21">
        <v>0.56799911508880097</v>
      </c>
      <c r="W39" s="21">
        <v>0.61789064730763499</v>
      </c>
      <c r="X39" s="21">
        <v>0.66977259272310397</v>
      </c>
      <c r="Y39" s="21">
        <v>0.73160782044694805</v>
      </c>
      <c r="Z39" s="21">
        <v>0.74819471914801705</v>
      </c>
      <c r="AA39" s="21">
        <v>0.67611200733980004</v>
      </c>
      <c r="AB39" s="21">
        <v>0.66040225142872</v>
      </c>
      <c r="AC39" s="21">
        <v>0.66173456576135403</v>
      </c>
      <c r="AD39" s="22">
        <v>0.74402748336798197</v>
      </c>
      <c r="AE39" s="21">
        <v>0.65752793067428705</v>
      </c>
      <c r="AF39" s="21">
        <v>0.88281475730205905</v>
      </c>
      <c r="AG39" s="21">
        <v>0.94678007796503605</v>
      </c>
      <c r="AH39" s="21">
        <v>0.89650110888887002</v>
      </c>
      <c r="AI39" s="21">
        <v>0.89331077622188404</v>
      </c>
      <c r="AJ39" s="21">
        <v>0.86022366098724801</v>
      </c>
      <c r="AK39" s="21">
        <v>0.87142688936671697</v>
      </c>
      <c r="AL39" s="21">
        <v>1</v>
      </c>
      <c r="AM39" s="21">
        <v>0.93241221823606701</v>
      </c>
      <c r="AN39" s="21">
        <v>0.82695368584979001</v>
      </c>
    </row>
    <row r="40" spans="1:40" x14ac:dyDescent="0.3">
      <c r="A40" s="10"/>
      <c r="B40" s="4" t="s">
        <v>33</v>
      </c>
      <c r="C40" s="21">
        <v>0.63582449524255602</v>
      </c>
      <c r="D40" s="21">
        <v>0.76487427764326499</v>
      </c>
      <c r="E40" s="21">
        <v>0.72139973528188805</v>
      </c>
      <c r="F40" s="21">
        <v>0.79000900646635497</v>
      </c>
      <c r="G40" s="21">
        <v>0.74480814287877695</v>
      </c>
      <c r="H40" s="21">
        <v>0.66872756493971497</v>
      </c>
      <c r="I40" s="21">
        <v>0.740095648091182</v>
      </c>
      <c r="J40" s="21">
        <v>0.750298399978368</v>
      </c>
      <c r="K40" s="22">
        <v>0.69075253530337699</v>
      </c>
      <c r="L40" s="21">
        <v>0.60553051465617702</v>
      </c>
      <c r="M40" s="21">
        <v>0.76095937237112599</v>
      </c>
      <c r="N40" s="21">
        <v>0.76230507137748604</v>
      </c>
      <c r="O40" s="21">
        <v>0.80366830844672699</v>
      </c>
      <c r="P40" s="21">
        <v>0.75881380638425</v>
      </c>
      <c r="Q40" s="21">
        <v>0.78257703142760204</v>
      </c>
      <c r="R40" s="21">
        <v>0.75829880707201502</v>
      </c>
      <c r="S40" s="21">
        <v>0.75193542163222205</v>
      </c>
      <c r="T40" s="22">
        <v>0.71335320281252501</v>
      </c>
      <c r="U40" s="21">
        <v>0.57608073379194402</v>
      </c>
      <c r="V40" s="21">
        <v>0.57530063709846002</v>
      </c>
      <c r="W40" s="21">
        <v>0.59605216330228805</v>
      </c>
      <c r="X40" s="21">
        <v>0.63755437129113701</v>
      </c>
      <c r="Y40" s="21">
        <v>0.67477169846095097</v>
      </c>
      <c r="Z40" s="21">
        <v>0.72546799662008898</v>
      </c>
      <c r="AA40" s="21">
        <v>0.66497550147055295</v>
      </c>
      <c r="AB40" s="21">
        <v>0.62646143771284102</v>
      </c>
      <c r="AC40" s="21">
        <v>0.64851977791513904</v>
      </c>
      <c r="AD40" s="22">
        <v>0.677954498890325</v>
      </c>
      <c r="AE40" s="21">
        <v>0.65885208401429396</v>
      </c>
      <c r="AF40" s="21">
        <v>0.81034850468969799</v>
      </c>
      <c r="AG40" s="21">
        <v>0.95333116615433899</v>
      </c>
      <c r="AH40" s="21">
        <v>0.89756381830491905</v>
      </c>
      <c r="AI40" s="21">
        <v>0.86368869479058097</v>
      </c>
      <c r="AJ40" s="21">
        <v>0.85243017761955597</v>
      </c>
      <c r="AK40" s="21">
        <v>0.86558913507979696</v>
      </c>
      <c r="AL40" s="21">
        <v>0.93241221823606701</v>
      </c>
      <c r="AM40" s="21">
        <v>1</v>
      </c>
      <c r="AN40" s="21">
        <v>0.86431056762734104</v>
      </c>
    </row>
    <row r="41" spans="1:40" x14ac:dyDescent="0.3">
      <c r="A41" s="11"/>
      <c r="B41" s="4" t="s">
        <v>34</v>
      </c>
      <c r="C41" s="21">
        <v>0.64350545891760702</v>
      </c>
      <c r="D41" s="21">
        <v>0.75733706994166305</v>
      </c>
      <c r="E41" s="21">
        <v>0.736543918651548</v>
      </c>
      <c r="F41" s="21">
        <v>0.78108312348542297</v>
      </c>
      <c r="G41" s="21">
        <v>0.75430119226821402</v>
      </c>
      <c r="H41" s="21">
        <v>0.68795588937744301</v>
      </c>
      <c r="I41" s="21">
        <v>0.69381404412301695</v>
      </c>
      <c r="J41" s="21">
        <v>0.704742278829393</v>
      </c>
      <c r="K41" s="22">
        <v>0.71300983663530404</v>
      </c>
      <c r="L41" s="21">
        <v>0.59967137037738505</v>
      </c>
      <c r="M41" s="21">
        <v>0.77069348407313698</v>
      </c>
      <c r="N41" s="21">
        <v>0.82064712440644805</v>
      </c>
      <c r="O41" s="21">
        <v>0.77990868622776699</v>
      </c>
      <c r="P41" s="21">
        <v>0.79367397432137499</v>
      </c>
      <c r="Q41" s="21">
        <v>0.78469242374209602</v>
      </c>
      <c r="R41" s="21">
        <v>0.71011086533201895</v>
      </c>
      <c r="S41" s="21">
        <v>0.71091064428782902</v>
      </c>
      <c r="T41" s="22">
        <v>0.73751133830599602</v>
      </c>
      <c r="U41" s="21">
        <v>0.53906468381766104</v>
      </c>
      <c r="V41" s="21">
        <v>0.561739763329965</v>
      </c>
      <c r="W41" s="21">
        <v>0.59323282082006201</v>
      </c>
      <c r="X41" s="21">
        <v>0.65514641250946304</v>
      </c>
      <c r="Y41" s="21">
        <v>0.66870206134250698</v>
      </c>
      <c r="Z41" s="21">
        <v>0.69524604179518401</v>
      </c>
      <c r="AA41" s="21">
        <v>0.66128743620643105</v>
      </c>
      <c r="AB41" s="21">
        <v>0.63784697797922296</v>
      </c>
      <c r="AC41" s="21">
        <v>0.64515498527068804</v>
      </c>
      <c r="AD41" s="22">
        <v>0.64376430788259398</v>
      </c>
      <c r="AE41" s="21">
        <v>0.66301406192874901</v>
      </c>
      <c r="AF41" s="21">
        <v>0.82328083527433005</v>
      </c>
      <c r="AG41" s="21">
        <v>0.85538918086757598</v>
      </c>
      <c r="AH41" s="21">
        <v>0.87848638423757797</v>
      </c>
      <c r="AI41" s="21">
        <v>0.84809462195942498</v>
      </c>
      <c r="AJ41" s="21">
        <v>0.84371074085185205</v>
      </c>
      <c r="AK41" s="21">
        <v>0.74290026552519794</v>
      </c>
      <c r="AL41" s="21">
        <v>0.82695368584979001</v>
      </c>
      <c r="AM41" s="21">
        <v>0.86431056762734104</v>
      </c>
      <c r="AN41" s="21">
        <v>1</v>
      </c>
    </row>
  </sheetData>
  <mergeCells count="8">
    <mergeCell ref="AE2:AN2"/>
    <mergeCell ref="A32:A41"/>
    <mergeCell ref="C2:K2"/>
    <mergeCell ref="A4:A12"/>
    <mergeCell ref="L2:T2"/>
    <mergeCell ref="A13:A21"/>
    <mergeCell ref="U2:AD2"/>
    <mergeCell ref="A22:A31"/>
  </mergeCells>
  <conditionalFormatting sqref="C4:AN41">
    <cfRule type="colorScale" priority="2">
      <colorScale>
        <cfvo type="min"/>
        <cfvo type="percentile" val="50"/>
        <cfvo type="max"/>
        <color rgb="FF2A6099"/>
        <color rgb="FFFFFFFF"/>
        <color rgb="FFFF0000"/>
      </colorScale>
    </cfRule>
  </conditionalFormatting>
  <pageMargins left="0.7" right="0.7" top="0.75" bottom="0.75" header="0.51180555555555496" footer="0.51180555555555496"/>
  <pageSetup paperSize="9" firstPageNumber="0" orientation="portrait" horizontalDpi="300" verticalDpi="30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T388"/>
  <sheetViews>
    <sheetView zoomScaleNormal="100" workbookViewId="0">
      <pane xSplit="1" ySplit="3" topLeftCell="B4" activePane="bottomRight" state="frozen"/>
      <selection pane="topRight" activeCell="B1" sqref="B1"/>
      <selection pane="bottomLeft" activeCell="A4" sqref="A4"/>
      <selection pane="bottomRight" activeCell="M3" sqref="M3:U3"/>
    </sheetView>
  </sheetViews>
  <sheetFormatPr defaultColWidth="8.44140625" defaultRowHeight="14.4" x14ac:dyDescent="0.3"/>
  <cols>
    <col min="2" max="10" width="8.44140625" style="5"/>
    <col min="12" max="12" width="14.21875" style="6" customWidth="1"/>
    <col min="13" max="21" width="8.44140625" style="5"/>
    <col min="23" max="23" width="19" style="6" customWidth="1"/>
    <col min="24" max="34" width="8.44140625" style="5"/>
    <col min="35" max="35" width="10" style="6" customWidth="1"/>
    <col min="36" max="46" width="8.44140625" style="5"/>
  </cols>
  <sheetData>
    <row r="1" spans="1:45" x14ac:dyDescent="0.3">
      <c r="A1" s="1" t="s">
        <v>1</v>
      </c>
      <c r="L1" s="7"/>
      <c r="W1" s="7"/>
      <c r="AI1" s="7"/>
    </row>
    <row r="2" spans="1:45" x14ac:dyDescent="0.3">
      <c r="L2" s="7"/>
      <c r="W2" s="7"/>
      <c r="AI2" s="7"/>
    </row>
    <row r="3" spans="1:45" x14ac:dyDescent="0.3">
      <c r="A3" t="s">
        <v>2</v>
      </c>
      <c r="B3" s="5" t="s">
        <v>3</v>
      </c>
      <c r="C3" s="5" t="s">
        <v>4</v>
      </c>
      <c r="D3" s="5" t="s">
        <v>5</v>
      </c>
      <c r="E3" s="5" t="s">
        <v>6</v>
      </c>
      <c r="F3" s="5" t="s">
        <v>7</v>
      </c>
      <c r="G3" s="5" t="s">
        <v>8</v>
      </c>
      <c r="H3" s="5" t="s">
        <v>9</v>
      </c>
      <c r="I3" s="5" t="s">
        <v>10</v>
      </c>
      <c r="J3" s="5" t="s">
        <v>11</v>
      </c>
      <c r="L3" s="7" t="s">
        <v>12</v>
      </c>
      <c r="M3" s="21" t="s">
        <v>1351</v>
      </c>
      <c r="N3" s="21" t="s">
        <v>1352</v>
      </c>
      <c r="O3" s="21" t="s">
        <v>1353</v>
      </c>
      <c r="P3" s="21" t="s">
        <v>1354</v>
      </c>
      <c r="Q3" s="21" t="s">
        <v>1355</v>
      </c>
      <c r="R3" s="21" t="s">
        <v>1356</v>
      </c>
      <c r="S3" s="21" t="s">
        <v>1357</v>
      </c>
      <c r="T3" s="21" t="s">
        <v>1358</v>
      </c>
      <c r="U3" s="21" t="s">
        <v>1359</v>
      </c>
      <c r="W3" s="7" t="s">
        <v>13</v>
      </c>
      <c r="X3" s="5" t="s">
        <v>14</v>
      </c>
      <c r="Y3" s="5" t="s">
        <v>15</v>
      </c>
      <c r="Z3" s="5" t="s">
        <v>16</v>
      </c>
      <c r="AA3" s="5" t="s">
        <v>17</v>
      </c>
      <c r="AB3" s="5" t="s">
        <v>18</v>
      </c>
      <c r="AC3" s="5" t="s">
        <v>19</v>
      </c>
      <c r="AD3" s="5" t="s">
        <v>20</v>
      </c>
      <c r="AE3" s="5" t="s">
        <v>21</v>
      </c>
      <c r="AF3" s="5" t="s">
        <v>22</v>
      </c>
      <c r="AG3" s="5" t="s">
        <v>23</v>
      </c>
      <c r="AI3" s="7" t="s">
        <v>24</v>
      </c>
      <c r="AJ3" s="5" t="s">
        <v>25</v>
      </c>
      <c r="AK3" s="5" t="s">
        <v>26</v>
      </c>
      <c r="AL3" s="5" t="s">
        <v>27</v>
      </c>
      <c r="AM3" s="5" t="s">
        <v>28</v>
      </c>
      <c r="AN3" s="5" t="s">
        <v>29</v>
      </c>
      <c r="AO3" s="5" t="s">
        <v>30</v>
      </c>
      <c r="AP3" s="5" t="s">
        <v>31</v>
      </c>
      <c r="AQ3" s="5" t="s">
        <v>32</v>
      </c>
      <c r="AR3" s="5" t="s">
        <v>33</v>
      </c>
      <c r="AS3" s="5" t="s">
        <v>34</v>
      </c>
    </row>
    <row r="4" spans="1:45" x14ac:dyDescent="0.3">
      <c r="A4" t="s">
        <v>35</v>
      </c>
      <c r="B4" s="5">
        <v>2.3834678543155698</v>
      </c>
      <c r="C4" s="5">
        <v>-0.478923028334937</v>
      </c>
      <c r="D4" s="5">
        <v>-0.61402050526395602</v>
      </c>
      <c r="E4" s="5">
        <v>-0.56183112997541895</v>
      </c>
      <c r="F4" s="5">
        <v>-0.56309571402351599</v>
      </c>
      <c r="G4" s="5">
        <v>0.80079650992904206</v>
      </c>
      <c r="H4" s="5">
        <v>-0.38883807301947099</v>
      </c>
      <c r="I4" s="5">
        <v>-0.53444645672982705</v>
      </c>
      <c r="J4" s="5">
        <v>-4.3109456897491398E-2</v>
      </c>
      <c r="M4" s="5">
        <v>2.58022143018662</v>
      </c>
      <c r="N4" s="5">
        <v>-0.62731504745239197</v>
      </c>
      <c r="O4" s="5">
        <v>1.9782909477263501E-2</v>
      </c>
      <c r="P4" s="5">
        <v>-0.16001972547496299</v>
      </c>
      <c r="Q4" s="5">
        <v>-0.79869477649133103</v>
      </c>
      <c r="R4" s="5">
        <v>-0.32102277146070102</v>
      </c>
      <c r="S4" s="5">
        <v>-0.34985064086412199</v>
      </c>
      <c r="T4" s="5">
        <v>-0.190416159106952</v>
      </c>
      <c r="U4" s="5">
        <v>-0.152685218813426</v>
      </c>
      <c r="X4" s="5">
        <v>1.2168336707026499</v>
      </c>
      <c r="Y4" s="5">
        <v>1.65001149997082</v>
      </c>
      <c r="Z4" s="5">
        <v>1.4540069701462801</v>
      </c>
      <c r="AA4" s="5">
        <v>-0.65430038610354502</v>
      </c>
      <c r="AB4" s="5">
        <v>-0.56215085294122802</v>
      </c>
      <c r="AC4" s="5">
        <v>-0.68005006613034502</v>
      </c>
      <c r="AD4" s="5">
        <v>-0.61026534755644402</v>
      </c>
      <c r="AE4" s="5">
        <v>-0.61854611629639999</v>
      </c>
      <c r="AF4" s="5">
        <v>-0.65420833509583298</v>
      </c>
      <c r="AG4" s="5">
        <v>-0.54133103669595095</v>
      </c>
      <c r="AJ4" s="5">
        <v>2.8458228314937899</v>
      </c>
      <c r="AK4" s="5">
        <v>-0.30078536275541301</v>
      </c>
      <c r="AL4" s="5">
        <v>-0.325221564689609</v>
      </c>
      <c r="AM4" s="5">
        <v>-0.32270982555088401</v>
      </c>
      <c r="AN4" s="5">
        <v>-0.31039708052055598</v>
      </c>
      <c r="AO4" s="5">
        <v>-0.31494896586506499</v>
      </c>
      <c r="AP4" s="5">
        <v>-0.34010337598801399</v>
      </c>
      <c r="AQ4" s="5">
        <v>-0.32311585785586799</v>
      </c>
      <c r="AR4" s="5">
        <v>-0.296037373431981</v>
      </c>
      <c r="AS4" s="5">
        <v>-0.31250342483639898</v>
      </c>
    </row>
    <row r="5" spans="1:45" x14ac:dyDescent="0.3">
      <c r="A5" t="s">
        <v>36</v>
      </c>
      <c r="B5" s="5">
        <v>2.4917739036378301</v>
      </c>
      <c r="C5" s="5">
        <v>-0.492795415814275</v>
      </c>
      <c r="D5" s="5">
        <v>-0.57389596843314195</v>
      </c>
      <c r="E5" s="5">
        <v>-0.46373866114823098</v>
      </c>
      <c r="F5" s="5">
        <v>-0.55135145642808603</v>
      </c>
      <c r="G5" s="5">
        <v>0.56625505720063296</v>
      </c>
      <c r="H5" s="5">
        <v>-0.35614581587233302</v>
      </c>
      <c r="I5" s="5">
        <v>-0.48335586836236699</v>
      </c>
      <c r="J5" s="5">
        <v>-0.13674577478003</v>
      </c>
      <c r="M5" s="5">
        <v>2.60050544878677</v>
      </c>
      <c r="N5" s="5">
        <v>-0.65065440441637301</v>
      </c>
      <c r="O5" s="5">
        <v>-0.27832356355647397</v>
      </c>
      <c r="P5" s="5">
        <v>5.0734415121672802E-2</v>
      </c>
      <c r="Q5" s="5">
        <v>-0.66128527170326201</v>
      </c>
      <c r="R5" s="5">
        <v>-0.36838148326760201</v>
      </c>
      <c r="S5" s="5">
        <v>-0.25747751937180802</v>
      </c>
      <c r="T5" s="5">
        <v>-0.21433415135098199</v>
      </c>
      <c r="U5" s="5">
        <v>-0.220783470241944</v>
      </c>
      <c r="X5" s="5">
        <v>1.63366227632269</v>
      </c>
      <c r="Y5" s="5">
        <v>1.4564029040594899</v>
      </c>
      <c r="Z5" s="5">
        <v>1.2359016508171199</v>
      </c>
      <c r="AA5" s="5">
        <v>-0.65723868813317698</v>
      </c>
      <c r="AB5" s="5">
        <v>-0.60807956366529803</v>
      </c>
      <c r="AC5" s="5">
        <v>-0.61526117022586202</v>
      </c>
      <c r="AD5" s="5">
        <v>-0.609472238930863</v>
      </c>
      <c r="AE5" s="5">
        <v>-0.64341258957264602</v>
      </c>
      <c r="AF5" s="5">
        <v>-0.65032590572349303</v>
      </c>
      <c r="AG5" s="5">
        <v>-0.54217667494795696</v>
      </c>
      <c r="AJ5" s="5">
        <v>2.8459493559512801</v>
      </c>
      <c r="AK5" s="5">
        <v>-0.309457088536844</v>
      </c>
      <c r="AL5" s="5">
        <v>-0.31658977837862701</v>
      </c>
      <c r="AM5" s="5">
        <v>-0.31886982263239699</v>
      </c>
      <c r="AN5" s="5">
        <v>-0.31282547197858901</v>
      </c>
      <c r="AO5" s="5">
        <v>-0.30875287780248301</v>
      </c>
      <c r="AP5" s="5">
        <v>-0.31768686987822897</v>
      </c>
      <c r="AQ5" s="5">
        <v>-0.30625815700211201</v>
      </c>
      <c r="AR5" s="5">
        <v>-0.33636237956182702</v>
      </c>
      <c r="AS5" s="5">
        <v>-0.31914691018017299</v>
      </c>
    </row>
    <row r="6" spans="1:45" x14ac:dyDescent="0.3">
      <c r="A6" t="s">
        <v>37</v>
      </c>
      <c r="B6" s="5">
        <v>2.4404127742634101</v>
      </c>
      <c r="C6" s="5">
        <v>-0.52517766743395</v>
      </c>
      <c r="D6" s="5">
        <v>-0.64113781543163895</v>
      </c>
      <c r="E6" s="5">
        <v>-0.53314236449066499</v>
      </c>
      <c r="F6" s="5">
        <v>-0.61254062318884706</v>
      </c>
      <c r="G6" s="5">
        <v>0.61256128792667996</v>
      </c>
      <c r="H6" s="5">
        <v>-0.22284260147748999</v>
      </c>
      <c r="I6" s="5">
        <v>-0.522646046968262</v>
      </c>
      <c r="J6" s="5">
        <v>4.5130568007653799E-3</v>
      </c>
      <c r="M6" s="5">
        <v>2.6300908557576501</v>
      </c>
      <c r="N6" s="5">
        <v>-0.54267190209451599</v>
      </c>
      <c r="O6" s="5">
        <v>-0.32432347023261598</v>
      </c>
      <c r="P6" s="5">
        <v>-0.19620557586158999</v>
      </c>
      <c r="Q6" s="5">
        <v>-0.62012293825432896</v>
      </c>
      <c r="R6" s="5">
        <v>-0.35440136744562101</v>
      </c>
      <c r="S6" s="5">
        <v>-9.6091028210689697E-2</v>
      </c>
      <c r="T6" s="5">
        <v>-0.21718202826722999</v>
      </c>
      <c r="U6" s="5">
        <v>-0.27909254539105499</v>
      </c>
      <c r="X6" s="5">
        <v>1.4913042311236799</v>
      </c>
      <c r="Y6" s="5">
        <v>1.5187275284444901</v>
      </c>
      <c r="Z6" s="5">
        <v>1.3100264142821101</v>
      </c>
      <c r="AA6" s="5">
        <v>-0.70605601263638795</v>
      </c>
      <c r="AB6" s="5">
        <v>-0.499686650807107</v>
      </c>
      <c r="AC6" s="5">
        <v>-0.68261050309781901</v>
      </c>
      <c r="AD6" s="5">
        <v>-0.652465686442946</v>
      </c>
      <c r="AE6" s="5">
        <v>-0.67115857711185301</v>
      </c>
      <c r="AF6" s="5">
        <v>-0.71066645940831696</v>
      </c>
      <c r="AG6" s="5">
        <v>-0.39741428434585901</v>
      </c>
      <c r="AJ6" s="5">
        <v>2.8456180131961899</v>
      </c>
      <c r="AK6" s="5">
        <v>-0.32237964067706298</v>
      </c>
      <c r="AL6" s="5">
        <v>-0.32256688322237598</v>
      </c>
      <c r="AM6" s="5">
        <v>-0.33138537221685299</v>
      </c>
      <c r="AN6" s="5">
        <v>-0.33750741941157802</v>
      </c>
      <c r="AO6" s="5">
        <v>-0.33265287409972999</v>
      </c>
      <c r="AP6" s="5">
        <v>-0.28180826508143902</v>
      </c>
      <c r="AQ6" s="5">
        <v>-0.31684923492897898</v>
      </c>
      <c r="AR6" s="5">
        <v>-0.30168306358396502</v>
      </c>
      <c r="AS6" s="5">
        <v>-0.29878525997420102</v>
      </c>
    </row>
    <row r="7" spans="1:45" x14ac:dyDescent="0.3">
      <c r="A7" t="s">
        <v>38</v>
      </c>
      <c r="B7" s="5">
        <v>2.51774479059595</v>
      </c>
      <c r="C7" s="5">
        <v>-0.47439722706007897</v>
      </c>
      <c r="D7" s="5">
        <v>-0.53981775195979398</v>
      </c>
      <c r="E7" s="5">
        <v>-0.45502581409696802</v>
      </c>
      <c r="F7" s="5">
        <v>-0.53250612313722701</v>
      </c>
      <c r="G7" s="5">
        <v>0.48937668292718101</v>
      </c>
      <c r="H7" s="5">
        <v>-0.42347328117447502</v>
      </c>
      <c r="I7" s="5">
        <v>-0.47229322427398002</v>
      </c>
      <c r="J7" s="5">
        <v>-0.109608051820605</v>
      </c>
      <c r="M7" s="5">
        <v>2.6204820457267402</v>
      </c>
      <c r="N7" s="5">
        <v>-0.54655087324223395</v>
      </c>
      <c r="O7" s="5">
        <v>-0.24189183742522999</v>
      </c>
      <c r="P7" s="5">
        <v>-3.9975431515301203E-2</v>
      </c>
      <c r="Q7" s="5">
        <v>-0.655975618493709</v>
      </c>
      <c r="R7" s="5">
        <v>-0.39301138293675297</v>
      </c>
      <c r="S7" s="5">
        <v>-0.29987808006945199</v>
      </c>
      <c r="T7" s="5">
        <v>-0.19566801276272699</v>
      </c>
      <c r="U7" s="5">
        <v>-0.24753080928132901</v>
      </c>
      <c r="X7" s="5">
        <v>1.61355032598318</v>
      </c>
      <c r="Y7" s="5">
        <v>1.49378859084624</v>
      </c>
      <c r="Z7" s="5">
        <v>1.21639653704809</v>
      </c>
      <c r="AA7" s="5">
        <v>-0.68322497709369101</v>
      </c>
      <c r="AB7" s="5">
        <v>-0.59245832420042099</v>
      </c>
      <c r="AC7" s="5">
        <v>-0.60532982085573905</v>
      </c>
      <c r="AD7" s="5">
        <v>-0.62042252906811401</v>
      </c>
      <c r="AE7" s="5">
        <v>-0.63813567054607201</v>
      </c>
      <c r="AF7" s="5">
        <v>-0.65508775741755898</v>
      </c>
      <c r="AG7" s="5">
        <v>-0.52907637469591695</v>
      </c>
      <c r="AJ7" s="5">
        <v>2.8435224268307402</v>
      </c>
      <c r="AK7" s="5">
        <v>-0.35080582329383903</v>
      </c>
      <c r="AL7" s="5">
        <v>-0.28208761968082102</v>
      </c>
      <c r="AM7" s="5">
        <v>-0.29782922726431099</v>
      </c>
      <c r="AN7" s="5">
        <v>-0.30462990214534602</v>
      </c>
      <c r="AO7" s="5">
        <v>-0.321272236079998</v>
      </c>
      <c r="AP7" s="5">
        <v>-0.397933316630812</v>
      </c>
      <c r="AQ7" s="5">
        <v>-0.34072217464096899</v>
      </c>
      <c r="AR7" s="5">
        <v>-0.30801311253571001</v>
      </c>
      <c r="AS7" s="5">
        <v>-0.240229014558938</v>
      </c>
    </row>
    <row r="8" spans="1:45" x14ac:dyDescent="0.3">
      <c r="A8" t="s">
        <v>39</v>
      </c>
      <c r="B8" s="5">
        <v>2.5458378270024</v>
      </c>
      <c r="C8" s="5">
        <v>-0.443787730242381</v>
      </c>
      <c r="D8" s="5">
        <v>-0.53243160713584203</v>
      </c>
      <c r="E8" s="5">
        <v>-0.47681712920671698</v>
      </c>
      <c r="F8" s="5">
        <v>-0.496077729081282</v>
      </c>
      <c r="G8" s="5">
        <v>0.39822184746421702</v>
      </c>
      <c r="H8" s="5">
        <v>-0.385568238646123</v>
      </c>
      <c r="I8" s="5">
        <v>-0.494316265685393</v>
      </c>
      <c r="J8" s="5">
        <v>-0.115060974468883</v>
      </c>
      <c r="M8" s="5">
        <v>2.63787692104522</v>
      </c>
      <c r="N8" s="5">
        <v>-0.50990721898062097</v>
      </c>
      <c r="O8" s="5">
        <v>-0.18625452310700799</v>
      </c>
      <c r="P8" s="5">
        <v>-0.19997678935674801</v>
      </c>
      <c r="Q8" s="5">
        <v>-0.61195870221179005</v>
      </c>
      <c r="R8" s="5">
        <v>-0.32569409528121901</v>
      </c>
      <c r="S8" s="5">
        <v>-0.24439525968494499</v>
      </c>
      <c r="T8" s="5">
        <v>-0.35053017103961198</v>
      </c>
      <c r="U8" s="5">
        <v>-0.20916016138327301</v>
      </c>
      <c r="X8" s="5">
        <v>1.4514445182064599</v>
      </c>
      <c r="Y8" s="5">
        <v>1.54810966889053</v>
      </c>
      <c r="Z8" s="5">
        <v>1.3411935894559599</v>
      </c>
      <c r="AA8" s="5">
        <v>-0.63377851820597397</v>
      </c>
      <c r="AB8" s="5">
        <v>-0.62380807560691898</v>
      </c>
      <c r="AC8" s="5">
        <v>-0.63010760612431804</v>
      </c>
      <c r="AD8" s="5">
        <v>-0.60277426798024503</v>
      </c>
      <c r="AE8" s="5">
        <v>-0.63488689328514103</v>
      </c>
      <c r="AF8" s="5">
        <v>-0.65774693984199295</v>
      </c>
      <c r="AG8" s="5">
        <v>-0.55764547550835797</v>
      </c>
      <c r="AJ8" s="5">
        <v>2.8459102174292599</v>
      </c>
      <c r="AK8" s="5">
        <v>-0.31159020573750001</v>
      </c>
      <c r="AL8" s="5">
        <v>-0.32268862207389698</v>
      </c>
      <c r="AM8" s="5">
        <v>-0.32003897253365998</v>
      </c>
      <c r="AN8" s="5">
        <v>-0.302415694414432</v>
      </c>
      <c r="AO8" s="5">
        <v>-0.30530649308110802</v>
      </c>
      <c r="AP8" s="5">
        <v>-0.337913687063706</v>
      </c>
      <c r="AQ8" s="5">
        <v>-0.317416655721104</v>
      </c>
      <c r="AR8" s="5">
        <v>-0.31142455833501598</v>
      </c>
      <c r="AS8" s="5">
        <v>-0.317115328468836</v>
      </c>
    </row>
    <row r="9" spans="1:45" x14ac:dyDescent="0.3">
      <c r="A9" t="s">
        <v>40</v>
      </c>
      <c r="B9" s="5">
        <v>2.5475587862451099</v>
      </c>
      <c r="C9" s="5">
        <v>-0.43725179164366901</v>
      </c>
      <c r="D9" s="5">
        <v>-0.53166909180969701</v>
      </c>
      <c r="E9" s="5">
        <v>-0.462521169674937</v>
      </c>
      <c r="F9" s="5">
        <v>-0.51091073709658497</v>
      </c>
      <c r="G9" s="5">
        <v>0.41796001694080698</v>
      </c>
      <c r="H9" s="5">
        <v>-0.37370327644769302</v>
      </c>
      <c r="I9" s="5">
        <v>-0.45867506317614298</v>
      </c>
      <c r="J9" s="5">
        <v>-0.19078767333718999</v>
      </c>
      <c r="M9" s="5">
        <v>2.6313700580332302</v>
      </c>
      <c r="N9" s="5">
        <v>-0.55528303119363298</v>
      </c>
      <c r="O9" s="5">
        <v>-0.27729674355636402</v>
      </c>
      <c r="P9" s="5">
        <v>-5.1891073660860702E-2</v>
      </c>
      <c r="Q9" s="5">
        <v>-0.58745807027107899</v>
      </c>
      <c r="R9" s="5">
        <v>-0.33461166122309299</v>
      </c>
      <c r="S9" s="5">
        <v>-0.27705928918223299</v>
      </c>
      <c r="T9" s="5">
        <v>-0.22857329900103601</v>
      </c>
      <c r="U9" s="5">
        <v>-0.31919688994492601</v>
      </c>
      <c r="X9" s="5">
        <v>1.18530452558848</v>
      </c>
      <c r="Y9" s="5">
        <v>1.67149507549281</v>
      </c>
      <c r="Z9" s="5">
        <v>1.45924676184865</v>
      </c>
      <c r="AA9" s="5">
        <v>-0.65372498562495496</v>
      </c>
      <c r="AB9" s="5">
        <v>-0.60342528012546404</v>
      </c>
      <c r="AC9" s="5">
        <v>-0.67400708919029095</v>
      </c>
      <c r="AD9" s="5">
        <v>-0.59471132997472298</v>
      </c>
      <c r="AE9" s="5">
        <v>-0.61323210274202999</v>
      </c>
      <c r="AF9" s="5">
        <v>-0.63123187464049502</v>
      </c>
      <c r="AG9" s="5">
        <v>-0.54571370063199598</v>
      </c>
      <c r="AJ9" s="5">
        <v>2.8459583845132901</v>
      </c>
      <c r="AK9" s="5">
        <v>-0.31680829050958997</v>
      </c>
      <c r="AL9" s="5">
        <v>-0.31863230437182799</v>
      </c>
      <c r="AM9" s="5">
        <v>-0.321013331764951</v>
      </c>
      <c r="AN9" s="5">
        <v>-0.31481856461590901</v>
      </c>
      <c r="AO9" s="5">
        <v>-0.31960314606537898</v>
      </c>
      <c r="AP9" s="5">
        <v>-0.327634518827009</v>
      </c>
      <c r="AQ9" s="5">
        <v>-0.32080755307592101</v>
      </c>
      <c r="AR9" s="5">
        <v>-0.308422201503257</v>
      </c>
      <c r="AS9" s="5">
        <v>-0.29821847377944899</v>
      </c>
    </row>
    <row r="10" spans="1:45" x14ac:dyDescent="0.3">
      <c r="A10" t="s">
        <v>41</v>
      </c>
      <c r="B10" s="5">
        <v>2.4692677410772599</v>
      </c>
      <c r="C10" s="5">
        <v>-0.77896604355695898</v>
      </c>
      <c r="D10" s="5">
        <v>-0.33081369994017001</v>
      </c>
      <c r="E10" s="5">
        <v>-0.13155311949346901</v>
      </c>
      <c r="F10" s="5">
        <v>-0.312623678776484</v>
      </c>
      <c r="G10" s="5">
        <v>0.49692369996608599</v>
      </c>
      <c r="H10" s="5">
        <v>-0.67557827645373902</v>
      </c>
      <c r="I10" s="5">
        <v>-0.58830623397824799</v>
      </c>
      <c r="J10" s="5">
        <v>-0.14835038884427701</v>
      </c>
      <c r="M10" s="5">
        <v>2.5657826504116499</v>
      </c>
      <c r="N10" s="5">
        <v>-0.87058932171801295</v>
      </c>
      <c r="O10" s="5">
        <v>5.5216155106584E-4</v>
      </c>
      <c r="P10" s="5">
        <v>5.2762696601724203E-3</v>
      </c>
      <c r="Q10" s="5">
        <v>-0.33642338605350902</v>
      </c>
      <c r="R10" s="5">
        <v>-0.26641230166326801</v>
      </c>
      <c r="S10" s="5">
        <v>-0.56840715017753396</v>
      </c>
      <c r="T10" s="5">
        <v>-0.339821861259478</v>
      </c>
      <c r="U10" s="5">
        <v>-0.18995706075109001</v>
      </c>
      <c r="X10" s="5">
        <v>1.1655527253020701</v>
      </c>
      <c r="Y10" s="5">
        <v>1.6348817435095699</v>
      </c>
      <c r="Z10" s="5">
        <v>1.30886713747425</v>
      </c>
      <c r="AA10" s="5">
        <v>-0.83701732483212898</v>
      </c>
      <c r="AB10" s="5">
        <v>-0.69859383033921196</v>
      </c>
      <c r="AC10" s="5">
        <v>-0.70688414483948203</v>
      </c>
      <c r="AD10" s="5">
        <v>-0.63105229496431003</v>
      </c>
      <c r="AE10" s="5">
        <v>0.113183577286239</v>
      </c>
      <c r="AF10" s="5">
        <v>-1.0254281790750199</v>
      </c>
      <c r="AG10" s="5">
        <v>-0.32350940952197699</v>
      </c>
      <c r="AJ10" s="5">
        <v>2.57996451725512</v>
      </c>
      <c r="AK10" s="5">
        <v>-3.1090787189065501E-2</v>
      </c>
      <c r="AL10" s="5">
        <v>-0.37562231048775302</v>
      </c>
      <c r="AM10" s="5">
        <v>-0.206844835320624</v>
      </c>
      <c r="AN10" s="5">
        <v>-2.92854021461533E-2</v>
      </c>
      <c r="AO10" s="5">
        <v>-0.120952073820731</v>
      </c>
      <c r="AP10" s="5">
        <v>-1.4149759080129201</v>
      </c>
      <c r="AQ10" s="5">
        <v>-0.357054345754034</v>
      </c>
      <c r="AR10" s="5">
        <v>5.8036010640198102E-2</v>
      </c>
      <c r="AS10" s="5">
        <v>-0.102174865164037</v>
      </c>
    </row>
    <row r="11" spans="1:45" x14ac:dyDescent="0.3">
      <c r="A11" t="s">
        <v>42</v>
      </c>
      <c r="B11" s="5">
        <v>2.5182333335642899</v>
      </c>
      <c r="C11" s="5">
        <v>-0.53986314931573598</v>
      </c>
      <c r="D11" s="5">
        <v>-0.62817567150889897</v>
      </c>
      <c r="E11" s="5">
        <v>-0.15054579905103899</v>
      </c>
      <c r="F11" s="5">
        <v>-0.59455441265280395</v>
      </c>
      <c r="G11" s="5">
        <v>0.36404644074467801</v>
      </c>
      <c r="H11" s="5">
        <v>-0.47802563046797297</v>
      </c>
      <c r="I11" s="5">
        <v>-0.484983593882235</v>
      </c>
      <c r="J11" s="5">
        <v>-6.1315174302800299E-3</v>
      </c>
      <c r="M11" s="5">
        <v>2.59586790290609</v>
      </c>
      <c r="N11" s="5">
        <v>-0.63511667788944803</v>
      </c>
      <c r="O11" s="5">
        <v>-0.18323242164915701</v>
      </c>
      <c r="P11" s="5">
        <v>2.4355252584283699E-2</v>
      </c>
      <c r="Q11" s="5">
        <v>-0.72035009047996301</v>
      </c>
      <c r="R11" s="5">
        <v>-0.320970040681338</v>
      </c>
      <c r="S11" s="5">
        <v>-0.31929163893540902</v>
      </c>
      <c r="T11" s="5">
        <v>-0.18388903878114601</v>
      </c>
      <c r="U11" s="5">
        <v>-0.25737324707391401</v>
      </c>
      <c r="X11" s="5">
        <v>1.50222015457503</v>
      </c>
      <c r="Y11" s="5">
        <v>1.53631395930764</v>
      </c>
      <c r="Z11" s="5">
        <v>1.21916923922696</v>
      </c>
      <c r="AA11" s="5">
        <v>-0.84430693242128496</v>
      </c>
      <c r="AB11" s="5">
        <v>-0.62333558772762998</v>
      </c>
      <c r="AC11" s="5">
        <v>-0.26404914676068098</v>
      </c>
      <c r="AD11" s="5">
        <v>-0.48814521776249098</v>
      </c>
      <c r="AE11" s="5">
        <v>-0.61458135482038001</v>
      </c>
      <c r="AF11" s="5">
        <v>-0.93154109720964196</v>
      </c>
      <c r="AG11" s="5">
        <v>-0.49174401640751902</v>
      </c>
      <c r="AJ11" s="5">
        <v>2.5219166966572</v>
      </c>
      <c r="AK11" s="5">
        <v>-0.49688121541559899</v>
      </c>
      <c r="AL11" s="5">
        <v>-0.106175423589654</v>
      </c>
      <c r="AM11" s="5">
        <v>0.45074751444423899</v>
      </c>
      <c r="AN11" s="5">
        <v>8.13600437779462E-2</v>
      </c>
      <c r="AO11" s="5">
        <v>2.2280920072812099E-2</v>
      </c>
      <c r="AP11" s="5">
        <v>-1.16943060529422</v>
      </c>
      <c r="AQ11" s="5">
        <v>-0.757105105964342</v>
      </c>
      <c r="AR11" s="5">
        <v>-0.47492433637766801</v>
      </c>
      <c r="AS11" s="5">
        <v>-7.1788488310717199E-2</v>
      </c>
    </row>
    <row r="12" spans="1:45" x14ac:dyDescent="0.3">
      <c r="A12" t="s">
        <v>43</v>
      </c>
      <c r="B12" s="5">
        <v>2.4726952283953598</v>
      </c>
      <c r="C12" s="5">
        <v>-0.50497840074222899</v>
      </c>
      <c r="D12" s="5">
        <v>-0.56362777116000695</v>
      </c>
      <c r="E12" s="5">
        <v>-0.50648637718912404</v>
      </c>
      <c r="F12" s="5">
        <v>-0.53692521310372099</v>
      </c>
      <c r="G12" s="5">
        <v>0.60867671739983897</v>
      </c>
      <c r="H12" s="5">
        <v>-0.37198108284737302</v>
      </c>
      <c r="I12" s="5">
        <v>-0.49992911549964603</v>
      </c>
      <c r="J12" s="5">
        <v>-9.74439852530955E-2</v>
      </c>
      <c r="M12" s="5">
        <v>2.6245579514658601</v>
      </c>
      <c r="N12" s="5">
        <v>-0.57994483975066102</v>
      </c>
      <c r="O12" s="5">
        <v>-0.143669185512032</v>
      </c>
      <c r="P12" s="5">
        <v>-0.115055584404331</v>
      </c>
      <c r="Q12" s="5">
        <v>-0.63347690449829097</v>
      </c>
      <c r="R12" s="5">
        <v>-0.312943738114903</v>
      </c>
      <c r="S12" s="5">
        <v>-0.30078682919444999</v>
      </c>
      <c r="T12" s="5">
        <v>-0.21149196201036999</v>
      </c>
      <c r="U12" s="5">
        <v>-0.32718890798082101</v>
      </c>
      <c r="X12" s="5">
        <v>1.60697696407255</v>
      </c>
      <c r="Y12" s="5">
        <v>1.4824343645554099</v>
      </c>
      <c r="Z12" s="5">
        <v>1.2399933855218499</v>
      </c>
      <c r="AA12" s="5">
        <v>-0.64599772307167003</v>
      </c>
      <c r="AB12" s="5">
        <v>-0.58290940379497103</v>
      </c>
      <c r="AC12" s="5">
        <v>-0.62873142214881805</v>
      </c>
      <c r="AD12" s="5">
        <v>-0.609625150847522</v>
      </c>
      <c r="AE12" s="5">
        <v>-0.64021615598296899</v>
      </c>
      <c r="AF12" s="5">
        <v>-0.64227083493887005</v>
      </c>
      <c r="AG12" s="5">
        <v>-0.57965402336498895</v>
      </c>
      <c r="AJ12" s="5">
        <v>2.8459933452919701</v>
      </c>
      <c r="AK12" s="5">
        <v>-0.31756802139110901</v>
      </c>
      <c r="AL12" s="5">
        <v>-0.325414609142606</v>
      </c>
      <c r="AM12" s="5">
        <v>-0.32232149816400302</v>
      </c>
      <c r="AN12" s="5">
        <v>-0.31807211526028101</v>
      </c>
      <c r="AO12" s="5">
        <v>-0.32082427500800398</v>
      </c>
      <c r="AP12" s="5">
        <v>-0.31340430868063501</v>
      </c>
      <c r="AQ12" s="5">
        <v>-0.31568998330119202</v>
      </c>
      <c r="AR12" s="5">
        <v>-0.30456669447700901</v>
      </c>
      <c r="AS12" s="5">
        <v>-0.30813183986713599</v>
      </c>
    </row>
    <row r="13" spans="1:45" x14ac:dyDescent="0.3">
      <c r="A13" t="s">
        <v>44</v>
      </c>
      <c r="B13" s="5">
        <v>2.47228438649875</v>
      </c>
      <c r="C13" s="5">
        <v>-0.50512925317582102</v>
      </c>
      <c r="D13" s="5">
        <v>-0.57828302603427395</v>
      </c>
      <c r="E13" s="5">
        <v>-0.45292772965008499</v>
      </c>
      <c r="F13" s="5">
        <v>-0.55927186319134203</v>
      </c>
      <c r="G13" s="5">
        <v>0.58958927008661199</v>
      </c>
      <c r="H13" s="5">
        <v>-0.42890048051302798</v>
      </c>
      <c r="I13" s="5">
        <v>-0.49711535964329101</v>
      </c>
      <c r="J13" s="5">
        <v>-4.0245944377518703E-2</v>
      </c>
      <c r="M13" s="5">
        <v>2.6056291351354499</v>
      </c>
      <c r="N13" s="5">
        <v>-0.57264615013975195</v>
      </c>
      <c r="O13" s="5">
        <v>-0.214852446715735</v>
      </c>
      <c r="P13" s="5">
        <v>-0.14555674958151699</v>
      </c>
      <c r="Q13" s="5">
        <v>-0.67496561145874001</v>
      </c>
      <c r="R13" s="5">
        <v>-0.46745861693583701</v>
      </c>
      <c r="S13" s="5">
        <v>-0.23920437216274501</v>
      </c>
      <c r="T13" s="5">
        <v>-9.2945597244928401E-4</v>
      </c>
      <c r="U13" s="5">
        <v>-0.29001573216867299</v>
      </c>
      <c r="X13" s="5">
        <v>5.7533288617003797E-2</v>
      </c>
      <c r="Y13" s="5">
        <v>1.98809792440649</v>
      </c>
      <c r="Z13" s="5">
        <v>1.7244492150869899</v>
      </c>
      <c r="AA13" s="5">
        <v>-0.61661781074199695</v>
      </c>
      <c r="AB13" s="5">
        <v>-0.53286763522648295</v>
      </c>
      <c r="AC13" s="5">
        <v>-0.55827628961112097</v>
      </c>
      <c r="AD13" s="5">
        <v>-0.438652219330597</v>
      </c>
      <c r="AE13" s="5">
        <v>-0.42713234733759498</v>
      </c>
      <c r="AF13" s="5">
        <v>-0.64236265611549004</v>
      </c>
      <c r="AG13" s="5">
        <v>-0.55417146974720299</v>
      </c>
      <c r="AJ13" s="5">
        <v>2.83147476185666</v>
      </c>
      <c r="AK13" s="5">
        <v>-0.34661575861569099</v>
      </c>
      <c r="AL13" s="5">
        <v>-0.29830026581455998</v>
      </c>
      <c r="AM13" s="5">
        <v>-0.148911890414024</v>
      </c>
      <c r="AN13" s="5">
        <v>-0.23087669181880699</v>
      </c>
      <c r="AO13" s="5">
        <v>-0.36452247543182897</v>
      </c>
      <c r="AP13" s="5">
        <v>-0.460967016366303</v>
      </c>
      <c r="AQ13" s="5">
        <v>-0.38144973126905801</v>
      </c>
      <c r="AR13" s="5">
        <v>-0.41691257287675698</v>
      </c>
      <c r="AS13" s="5">
        <v>-0.18291835924963101</v>
      </c>
    </row>
    <row r="14" spans="1:45" x14ac:dyDescent="0.3">
      <c r="A14" t="s">
        <v>45</v>
      </c>
      <c r="B14" s="5">
        <v>2.5209204489386798</v>
      </c>
      <c r="C14" s="5">
        <v>-0.65422425335469003</v>
      </c>
      <c r="D14" s="5">
        <v>-0.48546369173839998</v>
      </c>
      <c r="E14" s="5">
        <v>-0.41566767046653802</v>
      </c>
      <c r="F14" s="5">
        <v>-0.54008634665010202</v>
      </c>
      <c r="G14" s="5">
        <v>0.45817233971421301</v>
      </c>
      <c r="H14" s="5">
        <v>-0.37994362346161298</v>
      </c>
      <c r="I14" s="5">
        <v>-0.38538884643379601</v>
      </c>
      <c r="J14" s="5">
        <v>-0.11831835654775701</v>
      </c>
      <c r="M14" s="5">
        <v>2.5820873273787899</v>
      </c>
      <c r="N14" s="5">
        <v>-0.77589220363634803</v>
      </c>
      <c r="O14" s="5">
        <v>-0.17879042983169399</v>
      </c>
      <c r="P14" s="5">
        <v>-3.2379038190332401E-2</v>
      </c>
      <c r="Q14" s="5">
        <v>-0.65816714800819898</v>
      </c>
      <c r="R14" s="5">
        <v>-0.34078103097407803</v>
      </c>
      <c r="S14" s="5">
        <v>-0.19230738454853</v>
      </c>
      <c r="T14" s="5">
        <v>-7.9433172694749199E-2</v>
      </c>
      <c r="U14" s="5">
        <v>-0.32433691949485799</v>
      </c>
      <c r="X14" s="5">
        <v>1.2118851188365001</v>
      </c>
      <c r="Y14" s="5">
        <v>1.6145638362669601</v>
      </c>
      <c r="Z14" s="5">
        <v>1.41871437701741</v>
      </c>
      <c r="AA14" s="5">
        <v>-0.86803929411093295</v>
      </c>
      <c r="AB14" s="5">
        <v>-0.53640909421424798</v>
      </c>
      <c r="AC14" s="5">
        <v>-0.68694256121307196</v>
      </c>
      <c r="AD14" s="5">
        <v>-0.78513604381535895</v>
      </c>
      <c r="AE14" s="5">
        <v>-0.276286886679595</v>
      </c>
      <c r="AF14" s="5">
        <v>-0.779909474354887</v>
      </c>
      <c r="AG14" s="5">
        <v>-0.31243997773278098</v>
      </c>
      <c r="AJ14" s="5">
        <v>2.82857932920514</v>
      </c>
      <c r="AK14" s="5">
        <v>-0.27724179409706301</v>
      </c>
      <c r="AL14" s="5">
        <v>-0.35367881351055502</v>
      </c>
      <c r="AM14" s="5">
        <v>-0.339808947132474</v>
      </c>
      <c r="AN14" s="5">
        <v>-0.30669463246648498</v>
      </c>
      <c r="AO14" s="5">
        <v>-0.38596920071194302</v>
      </c>
      <c r="AP14" s="5">
        <v>-0.48248866178299699</v>
      </c>
      <c r="AQ14" s="5">
        <v>-0.29473601767992202</v>
      </c>
      <c r="AR14" s="5">
        <v>-0.34190243734162001</v>
      </c>
      <c r="AS14" s="5">
        <v>-4.6058824482076398E-2</v>
      </c>
    </row>
    <row r="15" spans="1:45" x14ac:dyDescent="0.3">
      <c r="A15" t="s">
        <v>46</v>
      </c>
      <c r="B15" s="5">
        <v>2.5525335977963701</v>
      </c>
      <c r="C15" s="5">
        <v>-0.479413144970051</v>
      </c>
      <c r="D15" s="5">
        <v>-0.53523603702652101</v>
      </c>
      <c r="E15" s="5">
        <v>-0.45935379913931801</v>
      </c>
      <c r="F15" s="5">
        <v>-0.50161307250499998</v>
      </c>
      <c r="G15" s="5">
        <v>0.37381673741582699</v>
      </c>
      <c r="H15" s="5">
        <v>-0.37393054130846598</v>
      </c>
      <c r="I15" s="5">
        <v>-0.46120491646034301</v>
      </c>
      <c r="J15" s="5">
        <v>-0.115598823802495</v>
      </c>
      <c r="M15" s="5">
        <v>2.6264029607058799</v>
      </c>
      <c r="N15" s="5">
        <v>-0.61703762941694396</v>
      </c>
      <c r="O15" s="5">
        <v>-0.21829282327320901</v>
      </c>
      <c r="P15" s="5">
        <v>-0.119865274489821</v>
      </c>
      <c r="Q15" s="5">
        <v>-0.60324386506726502</v>
      </c>
      <c r="R15" s="5">
        <v>-0.34421284201040397</v>
      </c>
      <c r="S15" s="5">
        <v>-0.27964424374774599</v>
      </c>
      <c r="T15" s="5">
        <v>-0.227096532241787</v>
      </c>
      <c r="U15" s="5">
        <v>-0.21700975045870199</v>
      </c>
      <c r="X15" s="5">
        <v>1.42730317516147</v>
      </c>
      <c r="Y15" s="5">
        <v>1.62915394316048</v>
      </c>
      <c r="Z15" s="5">
        <v>1.2703131742995499</v>
      </c>
      <c r="AA15" s="5">
        <v>-0.67741373928606596</v>
      </c>
      <c r="AB15" s="5">
        <v>-0.60256173234642196</v>
      </c>
      <c r="AC15" s="5">
        <v>-0.65497402278875405</v>
      </c>
      <c r="AD15" s="5">
        <v>-0.631446683620973</v>
      </c>
      <c r="AE15" s="5">
        <v>-0.59270212719168702</v>
      </c>
      <c r="AF15" s="5">
        <v>-0.66212030876206196</v>
      </c>
      <c r="AG15" s="5">
        <v>-0.50555167862552897</v>
      </c>
      <c r="AJ15" s="5">
        <v>2.8433512207848999</v>
      </c>
      <c r="AK15" s="5">
        <v>-0.374878301165808</v>
      </c>
      <c r="AL15" s="5">
        <v>-0.29424297857750298</v>
      </c>
      <c r="AM15" s="5">
        <v>-0.32174995940466899</v>
      </c>
      <c r="AN15" s="5">
        <v>-0.36329962504468699</v>
      </c>
      <c r="AO15" s="5">
        <v>-0.328606350117916</v>
      </c>
      <c r="AP15" s="5">
        <v>-0.31085301058258002</v>
      </c>
      <c r="AQ15" s="5">
        <v>-0.33429885312716701</v>
      </c>
      <c r="AR15" s="5">
        <v>-0.21567497472012301</v>
      </c>
      <c r="AS15" s="5">
        <v>-0.29974716804444301</v>
      </c>
    </row>
    <row r="16" spans="1:45" x14ac:dyDescent="0.3">
      <c r="A16" t="s">
        <v>47</v>
      </c>
      <c r="B16" s="5">
        <v>2.5180667756606199</v>
      </c>
      <c r="C16" s="5">
        <v>-0.49657987536585402</v>
      </c>
      <c r="D16" s="5">
        <v>-0.54928202944246296</v>
      </c>
      <c r="E16" s="5">
        <v>-0.44051581874615098</v>
      </c>
      <c r="F16" s="5">
        <v>-0.42017059222297398</v>
      </c>
      <c r="G16" s="5">
        <v>0.51110732516999902</v>
      </c>
      <c r="H16" s="5">
        <v>-0.37006210110147603</v>
      </c>
      <c r="I16" s="5">
        <v>-0.54816432214350996</v>
      </c>
      <c r="J16" s="5">
        <v>-0.20439936180819401</v>
      </c>
      <c r="M16" s="5">
        <v>2.64456378618689</v>
      </c>
      <c r="N16" s="5">
        <v>-0.53332867711951504</v>
      </c>
      <c r="O16" s="5">
        <v>-0.255157256268225</v>
      </c>
      <c r="P16" s="5">
        <v>-0.15064240422897399</v>
      </c>
      <c r="Q16" s="5">
        <v>-0.52991430974157705</v>
      </c>
      <c r="R16" s="5">
        <v>-0.22463075232110999</v>
      </c>
      <c r="S16" s="5">
        <v>-0.34688796530800298</v>
      </c>
      <c r="T16" s="5">
        <v>-0.29777805227945398</v>
      </c>
      <c r="U16" s="5">
        <v>-0.30622436892003402</v>
      </c>
      <c r="X16" s="5">
        <v>1.20695155314319</v>
      </c>
      <c r="Y16" s="5">
        <v>1.6816221676234699</v>
      </c>
      <c r="Z16" s="5">
        <v>1.42258773500359</v>
      </c>
      <c r="AA16" s="5">
        <v>-0.50659374345458996</v>
      </c>
      <c r="AB16" s="5">
        <v>-0.702798217150849</v>
      </c>
      <c r="AC16" s="5">
        <v>-0.68232466531134295</v>
      </c>
      <c r="AD16" s="5">
        <v>-0.59986178502812104</v>
      </c>
      <c r="AE16" s="5">
        <v>-0.66146861722943096</v>
      </c>
      <c r="AF16" s="5">
        <v>-0.51765664502813102</v>
      </c>
      <c r="AG16" s="5">
        <v>-0.64045778256778496</v>
      </c>
      <c r="AJ16" s="5">
        <v>2.8153964495780301</v>
      </c>
      <c r="AK16" s="5">
        <v>-0.37989902593976299</v>
      </c>
      <c r="AL16" s="5">
        <v>-0.22922260913693901</v>
      </c>
      <c r="AM16" s="5">
        <v>-6.9462405017462897E-2</v>
      </c>
      <c r="AN16" s="5">
        <v>-0.42005422273004001</v>
      </c>
      <c r="AO16" s="5">
        <v>-0.111086218993842</v>
      </c>
      <c r="AP16" s="5">
        <v>-0.45823288318113797</v>
      </c>
      <c r="AQ16" s="5">
        <v>-0.53266107487626502</v>
      </c>
      <c r="AR16" s="5">
        <v>-0.32125689826821002</v>
      </c>
      <c r="AS16" s="5">
        <v>-0.29352111143436899</v>
      </c>
    </row>
    <row r="17" spans="1:45" x14ac:dyDescent="0.3">
      <c r="A17" t="s">
        <v>48</v>
      </c>
      <c r="B17" s="5">
        <v>2.5751536679198002</v>
      </c>
      <c r="C17" s="5">
        <v>-0.42680685402546797</v>
      </c>
      <c r="D17" s="5">
        <v>-0.498525931194927</v>
      </c>
      <c r="E17" s="5">
        <v>-0.46221385298151502</v>
      </c>
      <c r="F17" s="5">
        <v>-0.48725342632635599</v>
      </c>
      <c r="G17" s="5">
        <v>0.32090220935782399</v>
      </c>
      <c r="H17" s="5">
        <v>-0.38349643952514501</v>
      </c>
      <c r="I17" s="5">
        <v>-0.44814218767229203</v>
      </c>
      <c r="J17" s="5">
        <v>-0.189617185551919</v>
      </c>
      <c r="M17" s="5">
        <v>2.6494452918203502</v>
      </c>
      <c r="N17" s="5">
        <v>-0.461291960141963</v>
      </c>
      <c r="O17" s="5">
        <v>-0.34773470476878099</v>
      </c>
      <c r="P17" s="5">
        <v>-0.166738659532738</v>
      </c>
      <c r="Q17" s="5">
        <v>-0.53597305931532901</v>
      </c>
      <c r="R17" s="5">
        <v>-0.34088462754512999</v>
      </c>
      <c r="S17" s="5">
        <v>-0.27548447265024301</v>
      </c>
      <c r="T17" s="5">
        <v>-0.21782927017655301</v>
      </c>
      <c r="U17" s="5">
        <v>-0.303508537689617</v>
      </c>
      <c r="X17" s="5">
        <v>1.1892544513915699</v>
      </c>
      <c r="Y17" s="5">
        <v>1.70808129465409</v>
      </c>
      <c r="Z17" s="5">
        <v>1.4165046592513699</v>
      </c>
      <c r="AA17" s="5">
        <v>-0.64281135645027798</v>
      </c>
      <c r="AB17" s="5">
        <v>-0.60782937386999703</v>
      </c>
      <c r="AC17" s="5">
        <v>-0.63274136380537904</v>
      </c>
      <c r="AD17" s="5">
        <v>-0.60203068372217905</v>
      </c>
      <c r="AE17" s="5">
        <v>-0.60655470609561302</v>
      </c>
      <c r="AF17" s="5">
        <v>-0.64081786148132902</v>
      </c>
      <c r="AG17" s="5">
        <v>-0.58105505987225303</v>
      </c>
      <c r="AJ17" s="5">
        <v>2.8460243083456001</v>
      </c>
      <c r="AK17" s="5">
        <v>-0.30720458495606801</v>
      </c>
      <c r="AL17" s="5">
        <v>-0.31622361610855099</v>
      </c>
      <c r="AM17" s="5">
        <v>-0.31841888656713502</v>
      </c>
      <c r="AN17" s="5">
        <v>-0.310157347966321</v>
      </c>
      <c r="AO17" s="5">
        <v>-0.31736554539344403</v>
      </c>
      <c r="AP17" s="5">
        <v>-0.320140873737914</v>
      </c>
      <c r="AQ17" s="5">
        <v>-0.31849479784839502</v>
      </c>
      <c r="AR17" s="5">
        <v>-0.31813501897785801</v>
      </c>
      <c r="AS17" s="5">
        <v>-0.319883636789908</v>
      </c>
    </row>
    <row r="18" spans="1:45" x14ac:dyDescent="0.3">
      <c r="A18" t="s">
        <v>49</v>
      </c>
      <c r="B18" s="5">
        <v>2.4830116025837099</v>
      </c>
      <c r="C18" s="5">
        <v>-0.48842239658179099</v>
      </c>
      <c r="D18" s="5">
        <v>-0.56364570583014195</v>
      </c>
      <c r="E18" s="5">
        <v>-0.50778772072008604</v>
      </c>
      <c r="F18" s="5">
        <v>-0.51505994029032698</v>
      </c>
      <c r="G18" s="5">
        <v>0.58268555801951105</v>
      </c>
      <c r="H18" s="5">
        <v>-0.35583174588332001</v>
      </c>
      <c r="I18" s="5">
        <v>-0.52669496103360702</v>
      </c>
      <c r="J18" s="5">
        <v>-0.108254690263952</v>
      </c>
      <c r="M18" s="5">
        <v>2.6286456873146</v>
      </c>
      <c r="N18" s="5">
        <v>-0.57083999074887204</v>
      </c>
      <c r="O18" s="5">
        <v>-0.226921789327721</v>
      </c>
      <c r="P18" s="5">
        <v>-0.20939275597825899</v>
      </c>
      <c r="Q18" s="5">
        <v>-0.61751581515854204</v>
      </c>
      <c r="R18" s="5">
        <v>-0.27779868851652201</v>
      </c>
      <c r="S18" s="5">
        <v>-0.23061132872828999</v>
      </c>
      <c r="T18" s="5">
        <v>-0.11634301563793099</v>
      </c>
      <c r="U18" s="5">
        <v>-0.37922230321846701</v>
      </c>
      <c r="X18" s="5">
        <v>0.221289267274006</v>
      </c>
      <c r="Y18" s="5">
        <v>2.0993695034238899</v>
      </c>
      <c r="Z18" s="5">
        <v>1.54968016452949</v>
      </c>
      <c r="AA18" s="5">
        <v>-0.54765626757802499</v>
      </c>
      <c r="AB18" s="5">
        <v>-0.57210863126176703</v>
      </c>
      <c r="AC18" s="5">
        <v>-0.56259949466913095</v>
      </c>
      <c r="AD18" s="5">
        <v>-0.51947652411366896</v>
      </c>
      <c r="AE18" s="5">
        <v>-0.54980719956533197</v>
      </c>
      <c r="AF18" s="5">
        <v>-0.54294598553458095</v>
      </c>
      <c r="AG18" s="5">
        <v>-0.57574483250487596</v>
      </c>
      <c r="AJ18" s="5">
        <v>2.8460039725100099</v>
      </c>
      <c r="AK18" s="5">
        <v>-0.31906735544589498</v>
      </c>
      <c r="AL18" s="5">
        <v>-0.32266598093802901</v>
      </c>
      <c r="AM18" s="5">
        <v>-0.32354458267061398</v>
      </c>
      <c r="AN18" s="5">
        <v>-0.32060404021137201</v>
      </c>
      <c r="AO18" s="5">
        <v>-0.31329351876091899</v>
      </c>
      <c r="AP18" s="5">
        <v>-0.30567235119646102</v>
      </c>
      <c r="AQ18" s="5">
        <v>-0.31418378865573399</v>
      </c>
      <c r="AR18" s="5">
        <v>-0.317293626758685</v>
      </c>
      <c r="AS18" s="5">
        <v>-0.30967872787230399</v>
      </c>
    </row>
    <row r="19" spans="1:45" x14ac:dyDescent="0.3">
      <c r="A19" t="s">
        <v>50</v>
      </c>
      <c r="B19" s="5">
        <v>2.5171179787949298</v>
      </c>
      <c r="C19" s="5">
        <v>-0.57159450755596697</v>
      </c>
      <c r="D19" s="5">
        <v>-0.53188180671350804</v>
      </c>
      <c r="E19" s="5">
        <v>-0.426450654123252</v>
      </c>
      <c r="F19" s="5">
        <v>-0.40280018350208102</v>
      </c>
      <c r="G19" s="5">
        <v>0.52024917808714599</v>
      </c>
      <c r="H19" s="5">
        <v>-0.48419562309972303</v>
      </c>
      <c r="I19" s="5">
        <v>-0.39025396893761299</v>
      </c>
      <c r="J19" s="5">
        <v>-0.23019041294993101</v>
      </c>
      <c r="M19" s="5">
        <v>2.61437238172963</v>
      </c>
      <c r="N19" s="5">
        <v>-0.68159757550199296</v>
      </c>
      <c r="O19" s="5">
        <v>-0.15569445168641</v>
      </c>
      <c r="P19" s="5">
        <v>-7.1195758208622397E-3</v>
      </c>
      <c r="Q19" s="5">
        <v>-0.37379797607973198</v>
      </c>
      <c r="R19" s="5">
        <v>-0.33215081960998599</v>
      </c>
      <c r="S19" s="5">
        <v>-0.51656364373770602</v>
      </c>
      <c r="T19" s="5">
        <v>-0.204973133088455</v>
      </c>
      <c r="U19" s="5">
        <v>-0.34247520620448202</v>
      </c>
      <c r="X19" s="5">
        <v>1.4574295506658299</v>
      </c>
      <c r="Y19" s="5">
        <v>1.5753555745254699</v>
      </c>
      <c r="Z19" s="5">
        <v>1.2512214414966301</v>
      </c>
      <c r="AA19" s="5">
        <v>-0.81581139241865397</v>
      </c>
      <c r="AB19" s="5">
        <v>-0.65909715037562799</v>
      </c>
      <c r="AC19" s="5">
        <v>-0.72249620837624295</v>
      </c>
      <c r="AD19" s="5">
        <v>-0.80571133280112595</v>
      </c>
      <c r="AE19" s="5">
        <v>-0.50898062353311702</v>
      </c>
      <c r="AF19" s="5">
        <v>-0.40154864558214298</v>
      </c>
      <c r="AG19" s="5">
        <v>-0.37036121360102903</v>
      </c>
      <c r="AJ19" s="5">
        <v>2.8398861895590901</v>
      </c>
      <c r="AK19" s="5">
        <v>-0.32218488114605598</v>
      </c>
      <c r="AL19" s="5">
        <v>-0.30134174935430103</v>
      </c>
      <c r="AM19" s="5">
        <v>-0.30126270327014898</v>
      </c>
      <c r="AN19" s="5">
        <v>-0.29442389023350501</v>
      </c>
      <c r="AO19" s="5">
        <v>-0.194228775658806</v>
      </c>
      <c r="AP19" s="5">
        <v>-0.45681608157764098</v>
      </c>
      <c r="AQ19" s="5">
        <v>-0.30734440515838002</v>
      </c>
      <c r="AR19" s="5">
        <v>-0.36866287559863298</v>
      </c>
      <c r="AS19" s="5">
        <v>-0.293620827561623</v>
      </c>
    </row>
    <row r="20" spans="1:45" x14ac:dyDescent="0.3">
      <c r="A20" t="s">
        <v>51</v>
      </c>
      <c r="B20" s="5">
        <v>2.5713099031368101</v>
      </c>
      <c r="C20" s="5">
        <v>-0.45675025345605003</v>
      </c>
      <c r="D20" s="5">
        <v>-0.495360857294734</v>
      </c>
      <c r="E20" s="5">
        <v>-0.454713245821803</v>
      </c>
      <c r="F20" s="5">
        <v>-0.48039664977409702</v>
      </c>
      <c r="G20" s="5">
        <v>0.32750585901857798</v>
      </c>
      <c r="H20" s="5">
        <v>-0.40332473854697698</v>
      </c>
      <c r="I20" s="5">
        <v>-0.44885887095728899</v>
      </c>
      <c r="J20" s="5">
        <v>-0.159411146304442</v>
      </c>
      <c r="M20" s="5">
        <v>2.6443763773340301</v>
      </c>
      <c r="N20" s="5">
        <v>-0.50321677745122595</v>
      </c>
      <c r="O20" s="5">
        <v>-0.302497923613748</v>
      </c>
      <c r="P20" s="5">
        <v>-0.12953194898107501</v>
      </c>
      <c r="Q20" s="5">
        <v>-0.54731638522315595</v>
      </c>
      <c r="R20" s="5">
        <v>-0.36361389202484301</v>
      </c>
      <c r="S20" s="5">
        <v>-0.28467410120258901</v>
      </c>
      <c r="T20" s="5">
        <v>-0.23331958972529801</v>
      </c>
      <c r="U20" s="5">
        <v>-0.280205759112099</v>
      </c>
      <c r="X20" s="5">
        <v>1.7907403553252501</v>
      </c>
      <c r="Y20" s="5">
        <v>1.37189129144344</v>
      </c>
      <c r="Z20" s="5">
        <v>1.12957664996278</v>
      </c>
      <c r="AA20" s="5">
        <v>-0.63625838194291295</v>
      </c>
      <c r="AB20" s="5">
        <v>-0.61665795295353398</v>
      </c>
      <c r="AC20" s="5">
        <v>-0.59725916930630696</v>
      </c>
      <c r="AD20" s="5">
        <v>-0.61520696852606704</v>
      </c>
      <c r="AE20" s="5">
        <v>-0.60568808282091102</v>
      </c>
      <c r="AF20" s="5">
        <v>-0.64580537164207596</v>
      </c>
      <c r="AG20" s="5">
        <v>-0.57533236953966505</v>
      </c>
      <c r="AJ20" s="5">
        <v>2.8458327818367399</v>
      </c>
      <c r="AK20" s="5">
        <v>-0.317936414001187</v>
      </c>
      <c r="AL20" s="5">
        <v>-0.314979576846877</v>
      </c>
      <c r="AM20" s="5">
        <v>-0.31331927344117899</v>
      </c>
      <c r="AN20" s="5">
        <v>-0.30764284514920598</v>
      </c>
      <c r="AO20" s="5">
        <v>-0.329419291724038</v>
      </c>
      <c r="AP20" s="5">
        <v>-0.33697233883373001</v>
      </c>
      <c r="AQ20" s="5">
        <v>-0.31590109926640397</v>
      </c>
      <c r="AR20" s="5">
        <v>-0.29030134921365303</v>
      </c>
      <c r="AS20" s="5">
        <v>-0.31936059336046502</v>
      </c>
    </row>
    <row r="21" spans="1:45" x14ac:dyDescent="0.3">
      <c r="A21" t="s">
        <v>52</v>
      </c>
      <c r="B21" s="5">
        <v>2.6076011273638899</v>
      </c>
      <c r="C21" s="5">
        <v>-0.36247757246970203</v>
      </c>
      <c r="D21" s="5">
        <v>-0.48440000290963597</v>
      </c>
      <c r="E21" s="5">
        <v>-0.450311980621938</v>
      </c>
      <c r="F21" s="5">
        <v>-0.47118078749262599</v>
      </c>
      <c r="G21" s="5">
        <v>0.13414338627048</v>
      </c>
      <c r="H21" s="5">
        <v>-0.40717086986719597</v>
      </c>
      <c r="I21" s="5">
        <v>-0.46409217315600199</v>
      </c>
      <c r="J21" s="5">
        <v>-0.10211112711727501</v>
      </c>
      <c r="M21" s="5">
        <v>2.6601791786905302</v>
      </c>
      <c r="N21" s="5">
        <v>-0.25109531173947403</v>
      </c>
      <c r="O21" s="5">
        <v>-0.34560527408337599</v>
      </c>
      <c r="P21" s="5">
        <v>-0.34852391644729702</v>
      </c>
      <c r="Q21" s="5">
        <v>-0.48211493917426002</v>
      </c>
      <c r="R21" s="5">
        <v>-0.31204377468483901</v>
      </c>
      <c r="S21" s="5">
        <v>-0.27671046786695302</v>
      </c>
      <c r="T21" s="5">
        <v>-0.37537228285195001</v>
      </c>
      <c r="U21" s="5">
        <v>-0.26871321184237801</v>
      </c>
      <c r="X21" s="5">
        <v>0.33011748489669301</v>
      </c>
      <c r="Y21" s="5">
        <v>1.89065749701315</v>
      </c>
      <c r="Z21" s="5">
        <v>1.7499851897087</v>
      </c>
      <c r="AA21" s="5">
        <v>-0.55468671489491095</v>
      </c>
      <c r="AB21" s="5">
        <v>-0.55096097717289605</v>
      </c>
      <c r="AC21" s="5">
        <v>-0.57884870884841</v>
      </c>
      <c r="AD21" s="5">
        <v>-0.555244099289399</v>
      </c>
      <c r="AE21" s="5">
        <v>-0.55940897390682798</v>
      </c>
      <c r="AF21" s="5">
        <v>-0.59345747366720603</v>
      </c>
      <c r="AG21" s="5">
        <v>-0.578153223838895</v>
      </c>
      <c r="AJ21" s="5">
        <v>2.8460398613229398</v>
      </c>
      <c r="AK21" s="5">
        <v>-0.31678003274638</v>
      </c>
      <c r="AL21" s="5">
        <v>-0.31558139032377802</v>
      </c>
      <c r="AM21" s="5">
        <v>-0.31476266957163102</v>
      </c>
      <c r="AN21" s="5">
        <v>-0.31774682169102703</v>
      </c>
      <c r="AO21" s="5">
        <v>-0.31635466200345602</v>
      </c>
      <c r="AP21" s="5">
        <v>-0.31074073710682698</v>
      </c>
      <c r="AQ21" s="5">
        <v>-0.31999843038467501</v>
      </c>
      <c r="AR21" s="5">
        <v>-0.31452526757689597</v>
      </c>
      <c r="AS21" s="5">
        <v>-0.31954984991827501</v>
      </c>
    </row>
    <row r="22" spans="1:45" x14ac:dyDescent="0.3">
      <c r="A22" t="s">
        <v>53</v>
      </c>
      <c r="B22" s="5">
        <v>2.57400389186509</v>
      </c>
      <c r="C22" s="5">
        <v>-0.72755355652944198</v>
      </c>
      <c r="D22" s="5">
        <v>-0.44020751357247301</v>
      </c>
      <c r="E22" s="5">
        <v>-0.33413714143409101</v>
      </c>
      <c r="F22" s="5">
        <v>-0.46073119703025001</v>
      </c>
      <c r="G22" s="5">
        <v>0.25389594601787802</v>
      </c>
      <c r="H22" s="5">
        <v>-0.336110380652903</v>
      </c>
      <c r="I22" s="5">
        <v>-0.33538874165709598</v>
      </c>
      <c r="J22" s="5">
        <v>-0.19377130700671799</v>
      </c>
      <c r="M22" s="5">
        <v>2.59325519078816</v>
      </c>
      <c r="N22" s="5">
        <v>-0.83027048315432195</v>
      </c>
      <c r="O22" s="5">
        <v>-0.20204915467687901</v>
      </c>
      <c r="P22" s="5">
        <v>-4.4569105465833703E-2</v>
      </c>
      <c r="Q22" s="5">
        <v>-0.46036999896658498</v>
      </c>
      <c r="R22" s="5">
        <v>-0.45389335155828803</v>
      </c>
      <c r="S22" s="5">
        <v>-0.16486510650536201</v>
      </c>
      <c r="T22" s="5">
        <v>-0.18591249622929801</v>
      </c>
      <c r="U22" s="5">
        <v>-0.25132549423159001</v>
      </c>
      <c r="X22" s="5">
        <v>1.39732160500376</v>
      </c>
      <c r="Y22" s="5">
        <v>1.5680372326996801</v>
      </c>
      <c r="Z22" s="5">
        <v>1.2796317424200001</v>
      </c>
      <c r="AA22" s="5">
        <v>-0.78440555899637199</v>
      </c>
      <c r="AB22" s="5">
        <v>-0.47523576229744702</v>
      </c>
      <c r="AC22" s="5">
        <v>-0.69556759684953096</v>
      </c>
      <c r="AD22" s="5">
        <v>-0.82621764046718904</v>
      </c>
      <c r="AE22" s="5">
        <v>-0.42986190369021099</v>
      </c>
      <c r="AF22" s="5">
        <v>-0.852001697021743</v>
      </c>
      <c r="AG22" s="5">
        <v>-0.181700420800952</v>
      </c>
      <c r="AJ22" s="5">
        <v>2.8446093207405299</v>
      </c>
      <c r="AK22" s="5">
        <v>-0.29726177697732697</v>
      </c>
      <c r="AL22" s="5">
        <v>-0.32533493054444201</v>
      </c>
      <c r="AM22" s="5">
        <v>-0.32563070030528202</v>
      </c>
      <c r="AN22" s="5">
        <v>-0.29274553721251401</v>
      </c>
      <c r="AO22" s="5">
        <v>-0.28786800202270102</v>
      </c>
      <c r="AP22" s="5">
        <v>-0.38809265814231497</v>
      </c>
      <c r="AQ22" s="5">
        <v>-0.33413436535686603</v>
      </c>
      <c r="AR22" s="5">
        <v>-0.31890424169938802</v>
      </c>
      <c r="AS22" s="5">
        <v>-0.27463710847969303</v>
      </c>
    </row>
    <row r="23" spans="1:45" x14ac:dyDescent="0.3">
      <c r="A23" t="s">
        <v>54</v>
      </c>
      <c r="B23" s="5">
        <v>2.5672046598763498</v>
      </c>
      <c r="C23" s="5">
        <v>-0.44409660925072902</v>
      </c>
      <c r="D23" s="5">
        <v>-0.52093538012999996</v>
      </c>
      <c r="E23" s="5">
        <v>-0.43889931149209099</v>
      </c>
      <c r="F23" s="5">
        <v>-0.50534706051407696</v>
      </c>
      <c r="G23" s="5">
        <v>0.35899999847713998</v>
      </c>
      <c r="H23" s="5">
        <v>-0.29210640265304399</v>
      </c>
      <c r="I23" s="5">
        <v>-0.45176155463446399</v>
      </c>
      <c r="J23" s="5">
        <v>-0.273058339679082</v>
      </c>
      <c r="M23" s="5">
        <v>2.6391009709433302</v>
      </c>
      <c r="N23" s="5">
        <v>-0.54278094875973204</v>
      </c>
      <c r="O23" s="5">
        <v>-0.28901410072482098</v>
      </c>
      <c r="P23" s="5">
        <v>-0.14394288270637501</v>
      </c>
      <c r="Q23" s="5">
        <v>-0.54212977888894598</v>
      </c>
      <c r="R23" s="5">
        <v>-0.39722412122140499</v>
      </c>
      <c r="S23" s="5">
        <v>-0.16032879910235701</v>
      </c>
      <c r="T23" s="5">
        <v>-0.27856779462609199</v>
      </c>
      <c r="U23" s="5">
        <v>-0.28511254491360399</v>
      </c>
      <c r="X23" s="5">
        <v>1.78399953912455</v>
      </c>
      <c r="Y23" s="5">
        <v>1.36514881325112</v>
      </c>
      <c r="Z23" s="5">
        <v>1.1432441125609101</v>
      </c>
      <c r="AA23" s="5">
        <v>-0.66241968679817498</v>
      </c>
      <c r="AB23" s="5">
        <v>-0.59493723334312998</v>
      </c>
      <c r="AC23" s="5">
        <v>-0.62405399773396397</v>
      </c>
      <c r="AD23" s="5">
        <v>-0.61376506303140899</v>
      </c>
      <c r="AE23" s="5">
        <v>-0.65312082422909401</v>
      </c>
      <c r="AF23" s="5">
        <v>-0.63019382282589398</v>
      </c>
      <c r="AG23" s="5">
        <v>-0.51390183697491698</v>
      </c>
      <c r="AJ23" s="5">
        <v>2.8417907334941801</v>
      </c>
      <c r="AK23" s="5">
        <v>-0.38125315156987</v>
      </c>
      <c r="AL23" s="5">
        <v>-0.21790528844200699</v>
      </c>
      <c r="AM23" s="5">
        <v>-0.27754933231267098</v>
      </c>
      <c r="AN23" s="5">
        <v>-0.26453525632075597</v>
      </c>
      <c r="AO23" s="5">
        <v>-0.31274879432513902</v>
      </c>
      <c r="AP23" s="5">
        <v>-0.40303841647663402</v>
      </c>
      <c r="AQ23" s="5">
        <v>-0.33446626560354997</v>
      </c>
      <c r="AR23" s="5">
        <v>-0.30495472825964698</v>
      </c>
      <c r="AS23" s="5">
        <v>-0.34533950018390103</v>
      </c>
    </row>
    <row r="24" spans="1:45" x14ac:dyDescent="0.3">
      <c r="A24" t="s">
        <v>55</v>
      </c>
      <c r="B24" s="5">
        <v>2.5962725974751799</v>
      </c>
      <c r="C24" s="5">
        <v>-0.378679141332745</v>
      </c>
      <c r="D24" s="5">
        <v>-0.48057808633253601</v>
      </c>
      <c r="E24" s="5">
        <v>-0.44069625289868403</v>
      </c>
      <c r="F24" s="5">
        <v>-0.457421252108756</v>
      </c>
      <c r="G24" s="5">
        <v>0.25700326533277401</v>
      </c>
      <c r="H24" s="5">
        <v>-0.37290177503856098</v>
      </c>
      <c r="I24" s="5">
        <v>-0.448383436970061</v>
      </c>
      <c r="J24" s="5">
        <v>-0.27461591812661601</v>
      </c>
      <c r="M24" s="5">
        <v>2.6381179696485302</v>
      </c>
      <c r="N24" s="5">
        <v>-0.52895663811313798</v>
      </c>
      <c r="O24" s="5">
        <v>-0.328119663341156</v>
      </c>
      <c r="P24" s="5">
        <v>-0.205623239165386</v>
      </c>
      <c r="Q24" s="5">
        <v>-0.55794813681099797</v>
      </c>
      <c r="R24" s="5">
        <v>-0.40955018505102703</v>
      </c>
      <c r="S24" s="5">
        <v>-0.23884302961863699</v>
      </c>
      <c r="T24" s="5">
        <v>-0.241118607827769</v>
      </c>
      <c r="U24" s="5">
        <v>-0.12795846972041799</v>
      </c>
      <c r="X24" s="5">
        <v>1.8554899018703199</v>
      </c>
      <c r="Y24" s="5">
        <v>1.3927292143513099</v>
      </c>
      <c r="Z24" s="5">
        <v>1.0116136760372101</v>
      </c>
      <c r="AA24" s="5">
        <v>-0.61967124014775599</v>
      </c>
      <c r="AB24" s="5">
        <v>-0.62063674341168196</v>
      </c>
      <c r="AC24" s="5">
        <v>-0.61796140822712098</v>
      </c>
      <c r="AD24" s="5">
        <v>-0.59653746645902594</v>
      </c>
      <c r="AE24" s="5">
        <v>-0.59773247707175603</v>
      </c>
      <c r="AF24" s="5">
        <v>-0.627330121223871</v>
      </c>
      <c r="AG24" s="5">
        <v>-0.57996333571763103</v>
      </c>
      <c r="AJ24" s="5">
        <v>2.8459272615252802</v>
      </c>
      <c r="AK24" s="5">
        <v>-0.30732236929958801</v>
      </c>
      <c r="AL24" s="5">
        <v>-0.32343149337309501</v>
      </c>
      <c r="AM24" s="5">
        <v>-0.320842402792269</v>
      </c>
      <c r="AN24" s="5">
        <v>-0.30735120485390899</v>
      </c>
      <c r="AO24" s="5">
        <v>-0.321843157577134</v>
      </c>
      <c r="AP24" s="5">
        <v>-0.32455531272843102</v>
      </c>
      <c r="AQ24" s="5">
        <v>-0.31384033035345599</v>
      </c>
      <c r="AR24" s="5">
        <v>-0.327885751094105</v>
      </c>
      <c r="AS24" s="5">
        <v>-0.29885523945329501</v>
      </c>
    </row>
    <row r="25" spans="1:45" x14ac:dyDescent="0.3">
      <c r="A25" t="s">
        <v>56</v>
      </c>
      <c r="B25" s="5">
        <v>2.5944329148471499</v>
      </c>
      <c r="C25" s="5">
        <v>-0.384384853186855</v>
      </c>
      <c r="D25" s="5">
        <v>-0.48982018793704402</v>
      </c>
      <c r="E25" s="5">
        <v>-0.48223201726100501</v>
      </c>
      <c r="F25" s="5">
        <v>-0.47371765732362497</v>
      </c>
      <c r="G25" s="5">
        <v>0.24153971858759399</v>
      </c>
      <c r="H25" s="5">
        <v>-0.29222476259561297</v>
      </c>
      <c r="I25" s="5">
        <v>-0.47068652027692298</v>
      </c>
      <c r="J25" s="5">
        <v>-0.242906634853676</v>
      </c>
      <c r="M25" s="5">
        <v>2.6219546326310001</v>
      </c>
      <c r="N25" s="5">
        <v>-0.38510403553204497</v>
      </c>
      <c r="O25" s="5">
        <v>-0.39942780650259002</v>
      </c>
      <c r="P25" s="5">
        <v>-0.34959686859025502</v>
      </c>
      <c r="Q25" s="5">
        <v>-0.57674960834340205</v>
      </c>
      <c r="R25" s="5">
        <v>-0.41416400929916902</v>
      </c>
      <c r="S25" s="5">
        <v>9.7652864022186495E-2</v>
      </c>
      <c r="T25" s="5">
        <v>-0.24815848520543499</v>
      </c>
      <c r="U25" s="5">
        <v>-0.34640668318029</v>
      </c>
      <c r="X25" s="5">
        <v>1.3970960446407099</v>
      </c>
      <c r="Y25" s="5">
        <v>1.5902870932376001</v>
      </c>
      <c r="Z25" s="5">
        <v>1.34970247246224</v>
      </c>
      <c r="AA25" s="5">
        <v>-0.65361098370123605</v>
      </c>
      <c r="AB25" s="5">
        <v>-0.60210575445904302</v>
      </c>
      <c r="AC25" s="5">
        <v>-0.64533582141245505</v>
      </c>
      <c r="AD25" s="5">
        <v>-0.64009279792224905</v>
      </c>
      <c r="AE25" s="5">
        <v>-0.56534655955568502</v>
      </c>
      <c r="AF25" s="5">
        <v>-0.66377322057610599</v>
      </c>
      <c r="AG25" s="5">
        <v>-0.566820472713775</v>
      </c>
      <c r="AJ25" s="5">
        <v>2.8460220298802201</v>
      </c>
      <c r="AK25" s="5">
        <v>-0.30887114625796303</v>
      </c>
      <c r="AL25" s="5">
        <v>-0.31889276596820398</v>
      </c>
      <c r="AM25" s="5">
        <v>-0.31939637614800698</v>
      </c>
      <c r="AN25" s="5">
        <v>-0.31730320657433903</v>
      </c>
      <c r="AO25" s="5">
        <v>-0.31696333417301797</v>
      </c>
      <c r="AP25" s="5">
        <v>-0.31842457678139102</v>
      </c>
      <c r="AQ25" s="5">
        <v>-0.32340328209358898</v>
      </c>
      <c r="AR25" s="5">
        <v>-0.31127407108326399</v>
      </c>
      <c r="AS25" s="5">
        <v>-0.31149327080044198</v>
      </c>
    </row>
    <row r="26" spans="1:45" x14ac:dyDescent="0.3">
      <c r="A26" t="s">
        <v>57</v>
      </c>
      <c r="B26" s="5">
        <v>2.59897018552528</v>
      </c>
      <c r="C26" s="5">
        <v>-0.42111888233530798</v>
      </c>
      <c r="D26" s="5">
        <v>-0.45321050341589397</v>
      </c>
      <c r="E26" s="5">
        <v>-0.43462574413875099</v>
      </c>
      <c r="F26" s="5">
        <v>-0.46630016718225797</v>
      </c>
      <c r="G26" s="5">
        <v>0.22213677075312199</v>
      </c>
      <c r="H26" s="5">
        <v>-0.418059904632687</v>
      </c>
      <c r="I26" s="5">
        <v>-0.446367847086304</v>
      </c>
      <c r="J26" s="5">
        <v>-0.1814239074872</v>
      </c>
      <c r="M26" s="5">
        <v>2.6486753342587699</v>
      </c>
      <c r="N26" s="5">
        <v>-0.46296836061687002</v>
      </c>
      <c r="O26" s="5">
        <v>-0.31701473690626503</v>
      </c>
      <c r="P26" s="5">
        <v>-0.200319727607152</v>
      </c>
      <c r="Q26" s="5">
        <v>-0.54915929292212695</v>
      </c>
      <c r="R26" s="5">
        <v>-0.362568293954591</v>
      </c>
      <c r="S26" s="5">
        <v>-0.31375441090239298</v>
      </c>
      <c r="T26" s="5">
        <v>-0.22274994075436799</v>
      </c>
      <c r="U26" s="5">
        <v>-0.22014057059500799</v>
      </c>
      <c r="X26" s="5">
        <v>1.5823459379779099</v>
      </c>
      <c r="Y26" s="5">
        <v>1.45781854854627</v>
      </c>
      <c r="Z26" s="5">
        <v>1.2862068054686899</v>
      </c>
      <c r="AA26" s="5">
        <v>-0.593625181660977</v>
      </c>
      <c r="AB26" s="5">
        <v>-0.65024216845819904</v>
      </c>
      <c r="AC26" s="5">
        <v>-0.66867287035757095</v>
      </c>
      <c r="AD26" s="5">
        <v>-0.70777549418943198</v>
      </c>
      <c r="AE26" s="5">
        <v>-0.67717392067512805</v>
      </c>
      <c r="AF26" s="5">
        <v>-0.46209618468798502</v>
      </c>
      <c r="AG26" s="5">
        <v>-0.56678547196358098</v>
      </c>
      <c r="AJ26" s="5">
        <v>2.8448928539317402</v>
      </c>
      <c r="AK26" s="5">
        <v>-0.32220048636427201</v>
      </c>
      <c r="AL26" s="5">
        <v>-0.324774029591469</v>
      </c>
      <c r="AM26" s="5">
        <v>-0.31205987282388598</v>
      </c>
      <c r="AN26" s="5">
        <v>-0.34061183430687098</v>
      </c>
      <c r="AO26" s="5">
        <v>-0.291085024003644</v>
      </c>
      <c r="AP26" s="5">
        <v>-0.36639529910573798</v>
      </c>
      <c r="AQ26" s="5">
        <v>-0.32065300537318497</v>
      </c>
      <c r="AR26" s="5">
        <v>-0.25813584354529101</v>
      </c>
      <c r="AS26" s="5">
        <v>-0.30897745881738198</v>
      </c>
    </row>
    <row r="27" spans="1:45" x14ac:dyDescent="0.3">
      <c r="A27" t="s">
        <v>58</v>
      </c>
      <c r="B27" s="5">
        <v>2.6209940898694701</v>
      </c>
      <c r="C27" s="5">
        <v>-0.36425023378042098</v>
      </c>
      <c r="D27" s="5">
        <v>-0.491466609530537</v>
      </c>
      <c r="E27" s="5">
        <v>-0.44511024658786502</v>
      </c>
      <c r="F27" s="5">
        <v>-0.41648958877657799</v>
      </c>
      <c r="G27" s="5">
        <v>9.4280563855865696E-2</v>
      </c>
      <c r="H27" s="5">
        <v>-0.30296465254959898</v>
      </c>
      <c r="I27" s="5">
        <v>-0.49310117015097599</v>
      </c>
      <c r="J27" s="5">
        <v>-0.20189215234935801</v>
      </c>
      <c r="M27" s="5">
        <v>2.6122207554091901</v>
      </c>
      <c r="N27" s="5">
        <v>-0.32456661345821403</v>
      </c>
      <c r="O27" s="5">
        <v>-0.43550190785798298</v>
      </c>
      <c r="P27" s="5">
        <v>-0.47213059398710899</v>
      </c>
      <c r="Q27" s="5">
        <v>-0.52786733628998195</v>
      </c>
      <c r="R27" s="5">
        <v>-0.46216120490553603</v>
      </c>
      <c r="S27" s="5">
        <v>0.14647167402230701</v>
      </c>
      <c r="T27" s="5">
        <v>-0.28825671266963998</v>
      </c>
      <c r="U27" s="5">
        <v>-0.24820806026302999</v>
      </c>
      <c r="X27" s="5">
        <v>1.67215288107964</v>
      </c>
      <c r="Y27" s="5">
        <v>1.48227763714073</v>
      </c>
      <c r="Z27" s="5">
        <v>1.07976141240429</v>
      </c>
      <c r="AA27" s="5">
        <v>-0.728337110292825</v>
      </c>
      <c r="AB27" s="5">
        <v>-0.48020301467272197</v>
      </c>
      <c r="AC27" s="5">
        <v>-0.65568688235452799</v>
      </c>
      <c r="AD27" s="5">
        <v>-0.75110810899430602</v>
      </c>
      <c r="AE27" s="5">
        <v>-0.67498000528485202</v>
      </c>
      <c r="AF27" s="5">
        <v>-0.77580083847798798</v>
      </c>
      <c r="AG27" s="5">
        <v>-0.168075970547446</v>
      </c>
      <c r="AJ27" s="5">
        <v>2.8455120754477798</v>
      </c>
      <c r="AK27" s="5">
        <v>-0.30545951542644201</v>
      </c>
      <c r="AL27" s="5">
        <v>-0.33231909905656698</v>
      </c>
      <c r="AM27" s="5">
        <v>-0.31507625160914199</v>
      </c>
      <c r="AN27" s="5">
        <v>-0.30841313081444799</v>
      </c>
      <c r="AO27" s="5">
        <v>-0.289997867688361</v>
      </c>
      <c r="AP27" s="5">
        <v>-0.34570300995485098</v>
      </c>
      <c r="AQ27" s="5">
        <v>-0.32107967196758802</v>
      </c>
      <c r="AR27" s="5">
        <v>-0.33991473179487602</v>
      </c>
      <c r="AS27" s="5">
        <v>-0.28754879713550402</v>
      </c>
    </row>
    <row r="28" spans="1:45" x14ac:dyDescent="0.3">
      <c r="A28" t="s">
        <v>59</v>
      </c>
      <c r="B28" s="5">
        <v>2.5470355209733402</v>
      </c>
      <c r="C28" s="5">
        <v>-0.55928018332874596</v>
      </c>
      <c r="D28" s="5">
        <v>-0.48154927990261798</v>
      </c>
      <c r="E28" s="5">
        <v>-0.44513568653482999</v>
      </c>
      <c r="F28" s="5">
        <v>-0.49055074843400298</v>
      </c>
      <c r="G28" s="5">
        <v>0.38618677694626002</v>
      </c>
      <c r="H28" s="5">
        <v>-0.52978968913516</v>
      </c>
      <c r="I28" s="5">
        <v>-0.27746587811163298</v>
      </c>
      <c r="J28" s="5">
        <v>-0.14945083247261401</v>
      </c>
      <c r="M28" s="5">
        <v>2.6061554907556701</v>
      </c>
      <c r="N28" s="5">
        <v>-0.61141444170679604</v>
      </c>
      <c r="O28" s="5">
        <v>-0.18697682743701599</v>
      </c>
      <c r="P28" s="5">
        <v>-0.14344552433434299</v>
      </c>
      <c r="Q28" s="5">
        <v>-0.62510359566723495</v>
      </c>
      <c r="R28" s="5">
        <v>-0.37603065540479202</v>
      </c>
      <c r="S28" s="5">
        <v>-0.272235782678656</v>
      </c>
      <c r="T28" s="5">
        <v>2.35036086538991E-2</v>
      </c>
      <c r="U28" s="5">
        <v>-0.41445227218073499</v>
      </c>
      <c r="X28" s="5">
        <v>1.82360452434517</v>
      </c>
      <c r="Y28" s="5">
        <v>1.40004284910289</v>
      </c>
      <c r="Z28" s="5">
        <v>1.0335708879512</v>
      </c>
      <c r="AA28" s="5">
        <v>-0.68862939529427203</v>
      </c>
      <c r="AB28" s="5">
        <v>-0.56195565331734498</v>
      </c>
      <c r="AC28" s="5">
        <v>-0.59977288210721502</v>
      </c>
      <c r="AD28" s="5">
        <v>-0.66041983305890195</v>
      </c>
      <c r="AE28" s="5">
        <v>-0.70104276524328102</v>
      </c>
      <c r="AF28" s="5">
        <v>-0.62829750383483696</v>
      </c>
      <c r="AG28" s="5">
        <v>-0.41710022854341799</v>
      </c>
      <c r="AJ28" s="5">
        <v>2.8382495058032502</v>
      </c>
      <c r="AK28" s="5">
        <v>-0.22970684925099699</v>
      </c>
      <c r="AL28" s="5">
        <v>-0.31379060104161899</v>
      </c>
      <c r="AM28" s="5">
        <v>-0.31750201077534801</v>
      </c>
      <c r="AN28" s="5">
        <v>-0.284402310103884</v>
      </c>
      <c r="AO28" s="5">
        <v>-0.24657239692850899</v>
      </c>
      <c r="AP28" s="5">
        <v>-0.47705639859240401</v>
      </c>
      <c r="AQ28" s="5">
        <v>-0.30152366074144799</v>
      </c>
      <c r="AR28" s="5">
        <v>-0.40171515477106401</v>
      </c>
      <c r="AS28" s="5">
        <v>-0.26598012359798101</v>
      </c>
    </row>
    <row r="29" spans="1:45" x14ac:dyDescent="0.3">
      <c r="A29" t="s">
        <v>60</v>
      </c>
      <c r="B29" s="5">
        <v>2.6022169454230299</v>
      </c>
      <c r="C29" s="5">
        <v>-0.37723498230268399</v>
      </c>
      <c r="D29" s="5">
        <v>-0.52026059903765898</v>
      </c>
      <c r="E29" s="5">
        <v>-0.468527416980837</v>
      </c>
      <c r="F29" s="5">
        <v>-0.507357682539055</v>
      </c>
      <c r="G29" s="5">
        <v>0.17187851236648799</v>
      </c>
      <c r="H29" s="5">
        <v>-0.31068259245868701</v>
      </c>
      <c r="I29" s="5">
        <v>-0.43362525868799201</v>
      </c>
      <c r="J29" s="5">
        <v>-0.15640692578260501</v>
      </c>
      <c r="M29" s="5">
        <v>2.6229962571462799</v>
      </c>
      <c r="N29" s="5">
        <v>-0.24367268251413299</v>
      </c>
      <c r="O29" s="5">
        <v>-0.39017694673879799</v>
      </c>
      <c r="P29" s="5">
        <v>-0.335769635159264</v>
      </c>
      <c r="Q29" s="5">
        <v>-0.66888013661030299</v>
      </c>
      <c r="R29" s="5">
        <v>-0.49669124018069899</v>
      </c>
      <c r="S29" s="5">
        <v>-9.7738117033733696E-2</v>
      </c>
      <c r="T29" s="5">
        <v>-0.10614317196327901</v>
      </c>
      <c r="U29" s="5">
        <v>-0.283924326946072</v>
      </c>
      <c r="X29" s="5">
        <v>2.2089020327041902</v>
      </c>
      <c r="Y29" s="5">
        <v>1.1690243140757399</v>
      </c>
      <c r="Z29" s="5">
        <v>0.60182113139136195</v>
      </c>
      <c r="AA29" s="5">
        <v>-0.55761858659061203</v>
      </c>
      <c r="AB29" s="5">
        <v>-0.46604383489659401</v>
      </c>
      <c r="AC29" s="5">
        <v>-0.62898168801821897</v>
      </c>
      <c r="AD29" s="5">
        <v>-0.83762485017232702</v>
      </c>
      <c r="AE29" s="5">
        <v>-0.56009946336664995</v>
      </c>
      <c r="AF29" s="5">
        <v>-0.567140658018634</v>
      </c>
      <c r="AG29" s="5">
        <v>-0.362238397108257</v>
      </c>
      <c r="AJ29" s="5">
        <v>2.8432970353557101</v>
      </c>
      <c r="AK29" s="5">
        <v>-0.40040288996878398</v>
      </c>
      <c r="AL29" s="5">
        <v>-0.25654394059480801</v>
      </c>
      <c r="AM29" s="5">
        <v>-0.32378318227671099</v>
      </c>
      <c r="AN29" s="5">
        <v>-0.37033720976428203</v>
      </c>
      <c r="AO29" s="5">
        <v>-0.31049803193664099</v>
      </c>
      <c r="AP29" s="5">
        <v>-0.29371766796644999</v>
      </c>
      <c r="AQ29" s="5">
        <v>-0.32374475121094098</v>
      </c>
      <c r="AR29" s="5">
        <v>-0.26152174270989098</v>
      </c>
      <c r="AS29" s="5">
        <v>-0.30274761892720398</v>
      </c>
    </row>
    <row r="30" spans="1:45" x14ac:dyDescent="0.3">
      <c r="A30" t="s">
        <v>61</v>
      </c>
      <c r="B30" s="5">
        <v>2.4915785223234601</v>
      </c>
      <c r="C30" s="5">
        <v>-0.82537908689099404</v>
      </c>
      <c r="D30" s="5">
        <v>-0.46340708943443398</v>
      </c>
      <c r="E30" s="5">
        <v>-0.300217396915399</v>
      </c>
      <c r="F30" s="5">
        <v>-0.34955556338252403</v>
      </c>
      <c r="G30" s="5">
        <v>0.52006341364373598</v>
      </c>
      <c r="H30" s="5">
        <v>-0.377653121918469</v>
      </c>
      <c r="I30" s="5">
        <v>-0.46775872516988298</v>
      </c>
      <c r="J30" s="5">
        <v>-0.227670952255491</v>
      </c>
      <c r="M30" s="5">
        <v>2.53185836387591</v>
      </c>
      <c r="N30" s="5">
        <v>-0.98626961447140904</v>
      </c>
      <c r="O30" s="5">
        <v>-4.1867558363671599E-2</v>
      </c>
      <c r="P30" s="5">
        <v>5.9844506492464297E-2</v>
      </c>
      <c r="Q30" s="5">
        <v>-0.29214242646210198</v>
      </c>
      <c r="R30" s="5">
        <v>-0.23527817751067301</v>
      </c>
      <c r="S30" s="5">
        <v>-0.58219697478126198</v>
      </c>
      <c r="T30" s="5">
        <v>-0.10668184731137199</v>
      </c>
      <c r="U30" s="5">
        <v>-0.34726627146788902</v>
      </c>
      <c r="X30" s="5">
        <v>1.62898347198009</v>
      </c>
      <c r="Y30" s="5">
        <v>1.4776924340008899</v>
      </c>
      <c r="Z30" s="5">
        <v>1.2194286615703001</v>
      </c>
      <c r="AA30" s="5">
        <v>-0.623214612156749</v>
      </c>
      <c r="AB30" s="5">
        <v>-0.59278397903125601</v>
      </c>
      <c r="AC30" s="5">
        <v>-0.63704803440700397</v>
      </c>
      <c r="AD30" s="5">
        <v>-0.63557859489113899</v>
      </c>
      <c r="AE30" s="5">
        <v>-0.61719548632830201</v>
      </c>
      <c r="AF30" s="5">
        <v>-0.62983192902560003</v>
      </c>
      <c r="AG30" s="5">
        <v>-0.59045193171122601</v>
      </c>
      <c r="AJ30" s="5">
        <v>2.80518477854325</v>
      </c>
      <c r="AK30" s="5">
        <v>-0.126713911001862</v>
      </c>
      <c r="AL30" s="5">
        <v>-0.37048673814372501</v>
      </c>
      <c r="AM30" s="5">
        <v>-0.20193923943088399</v>
      </c>
      <c r="AN30" s="5">
        <v>-0.35752851816276199</v>
      </c>
      <c r="AO30" s="5">
        <v>2.8349254643964001E-2</v>
      </c>
      <c r="AP30" s="5">
        <v>-0.54445420445381598</v>
      </c>
      <c r="AQ30" s="5">
        <v>-0.40117915238609297</v>
      </c>
      <c r="AR30" s="5">
        <v>-0.46739984754987401</v>
      </c>
      <c r="AS30" s="5">
        <v>-0.36383242205819799</v>
      </c>
    </row>
    <row r="31" spans="1:45" x14ac:dyDescent="0.3">
      <c r="A31" t="s">
        <v>62</v>
      </c>
      <c r="B31" s="5">
        <v>2.5467322459809898</v>
      </c>
      <c r="C31" s="5">
        <v>-0.48591641651237</v>
      </c>
      <c r="D31" s="5">
        <v>-0.50945966240924401</v>
      </c>
      <c r="E31" s="5">
        <v>-0.45285287153216802</v>
      </c>
      <c r="F31" s="5">
        <v>-0.48348878724240302</v>
      </c>
      <c r="G31" s="5">
        <v>0.39051591885551801</v>
      </c>
      <c r="H31" s="5">
        <v>-0.40206946447915498</v>
      </c>
      <c r="I31" s="5">
        <v>-0.50594693672054303</v>
      </c>
      <c r="J31" s="5">
        <v>-9.7514025940631494E-2</v>
      </c>
      <c r="M31" s="5">
        <v>2.6449971220494999</v>
      </c>
      <c r="N31" s="5">
        <v>-0.42784775881613302</v>
      </c>
      <c r="O31" s="5">
        <v>-0.17224845731084501</v>
      </c>
      <c r="P31" s="5">
        <v>-0.18823527176037699</v>
      </c>
      <c r="Q31" s="5">
        <v>-0.59706886213758104</v>
      </c>
      <c r="R31" s="5">
        <v>-0.31189126913862603</v>
      </c>
      <c r="S31" s="5">
        <v>-0.30602352654798898</v>
      </c>
      <c r="T31" s="5">
        <v>-0.35646964915054802</v>
      </c>
      <c r="U31" s="5">
        <v>-0.28521232718740103</v>
      </c>
      <c r="X31" s="5">
        <v>1.74285071720011</v>
      </c>
      <c r="Y31" s="5">
        <v>1.4082030071590399</v>
      </c>
      <c r="Z31" s="5">
        <v>1.15386040429175</v>
      </c>
      <c r="AA31" s="5">
        <v>-0.62096174572223695</v>
      </c>
      <c r="AB31" s="5">
        <v>-0.61876284091722</v>
      </c>
      <c r="AC31" s="5">
        <v>-0.60570308991122801</v>
      </c>
      <c r="AD31" s="5">
        <v>-0.61107966737609498</v>
      </c>
      <c r="AE31" s="5">
        <v>-0.621947859673602</v>
      </c>
      <c r="AF31" s="5">
        <v>-0.62676482475800999</v>
      </c>
      <c r="AG31" s="5">
        <v>-0.59969410029250403</v>
      </c>
      <c r="AJ31" s="5">
        <v>2.8441020702330402</v>
      </c>
      <c r="AK31" s="5">
        <v>-0.30799056991799401</v>
      </c>
      <c r="AL31" s="5">
        <v>-0.274792975431707</v>
      </c>
      <c r="AM31" s="5">
        <v>-0.31766993992465098</v>
      </c>
      <c r="AN31" s="5">
        <v>-0.335906512964672</v>
      </c>
      <c r="AO31" s="5">
        <v>-0.26930738823183298</v>
      </c>
      <c r="AP31" s="5">
        <v>-0.312830617198392</v>
      </c>
      <c r="AQ31" s="5">
        <v>-0.34226628305080598</v>
      </c>
      <c r="AR31" s="5">
        <v>-0.287099068169335</v>
      </c>
      <c r="AS31" s="5">
        <v>-0.39623871534365501</v>
      </c>
    </row>
    <row r="32" spans="1:45" x14ac:dyDescent="0.3">
      <c r="A32" t="s">
        <v>63</v>
      </c>
      <c r="B32" s="5">
        <v>2.5991028988687201</v>
      </c>
      <c r="C32" s="5">
        <v>-0.35388313912142999</v>
      </c>
      <c r="D32" s="5">
        <v>-0.46677448007726502</v>
      </c>
      <c r="E32" s="5">
        <v>-0.416654735371492</v>
      </c>
      <c r="F32" s="5">
        <v>-0.450743378849016</v>
      </c>
      <c r="G32" s="5">
        <v>0.254672371934202</v>
      </c>
      <c r="H32" s="5">
        <v>-0.41928216947088898</v>
      </c>
      <c r="I32" s="5">
        <v>-0.42585774184855402</v>
      </c>
      <c r="J32" s="5">
        <v>-0.32057962606427398</v>
      </c>
      <c r="M32" s="5">
        <v>2.6520750920869598</v>
      </c>
      <c r="N32" s="5">
        <v>-0.43989809780351702</v>
      </c>
      <c r="O32" s="5">
        <v>-0.34823101554478197</v>
      </c>
      <c r="P32" s="5">
        <v>-0.17184138591144199</v>
      </c>
      <c r="Q32" s="5">
        <v>-0.51009658058197604</v>
      </c>
      <c r="R32" s="5">
        <v>-0.35669388503753402</v>
      </c>
      <c r="S32" s="5">
        <v>-0.34670798849365903</v>
      </c>
      <c r="T32" s="5">
        <v>-0.24288573206668401</v>
      </c>
      <c r="U32" s="5">
        <v>-0.23572040664736499</v>
      </c>
      <c r="X32" s="5">
        <v>1.45935478835974</v>
      </c>
      <c r="Y32" s="5">
        <v>1.6308781969599699</v>
      </c>
      <c r="Z32" s="5">
        <v>1.2380305708761099</v>
      </c>
      <c r="AA32" s="5">
        <v>-0.62685710412128504</v>
      </c>
      <c r="AB32" s="5">
        <v>-0.61055719788863105</v>
      </c>
      <c r="AC32" s="5">
        <v>-0.64439900281835705</v>
      </c>
      <c r="AD32" s="5">
        <v>-0.60871062378112395</v>
      </c>
      <c r="AE32" s="5">
        <v>-0.60954727286154098</v>
      </c>
      <c r="AF32" s="5">
        <v>-0.63015056577758</v>
      </c>
      <c r="AG32" s="5">
        <v>-0.59804178894729898</v>
      </c>
      <c r="AJ32" s="5">
        <v>2.8460287925404102</v>
      </c>
      <c r="AK32" s="5">
        <v>-0.316489511024383</v>
      </c>
      <c r="AL32" s="5">
        <v>-0.31631814357549798</v>
      </c>
      <c r="AM32" s="5">
        <v>-0.31742289607183699</v>
      </c>
      <c r="AN32" s="5">
        <v>-0.31038754485525899</v>
      </c>
      <c r="AO32" s="5">
        <v>-0.31559945047906801</v>
      </c>
      <c r="AP32" s="5">
        <v>-0.31538496727707799</v>
      </c>
      <c r="AQ32" s="5">
        <v>-0.31152577825043698</v>
      </c>
      <c r="AR32" s="5">
        <v>-0.32461901970715901</v>
      </c>
      <c r="AS32" s="5">
        <v>-0.31828148129969303</v>
      </c>
    </row>
    <row r="33" spans="1:45" x14ac:dyDescent="0.3">
      <c r="A33" t="s">
        <v>64</v>
      </c>
      <c r="B33" s="5">
        <v>2.5535747313885802</v>
      </c>
      <c r="C33" s="5">
        <v>-0.46223289000349099</v>
      </c>
      <c r="D33" s="5">
        <v>-0.50464729662549601</v>
      </c>
      <c r="E33" s="5">
        <v>-0.46839730161960202</v>
      </c>
      <c r="F33" s="5">
        <v>-0.47317190891947902</v>
      </c>
      <c r="G33" s="5">
        <v>0.39191059965254299</v>
      </c>
      <c r="H33" s="5">
        <v>-0.42198696016674297</v>
      </c>
      <c r="I33" s="5">
        <v>-0.46054528996005001</v>
      </c>
      <c r="J33" s="5">
        <v>-0.154503683746258</v>
      </c>
      <c r="M33" s="5">
        <v>2.6455854608303699</v>
      </c>
      <c r="N33" s="5">
        <v>-0.49454924785437698</v>
      </c>
      <c r="O33" s="5">
        <v>-0.21052916544328701</v>
      </c>
      <c r="P33" s="5">
        <v>-0.16627877829243401</v>
      </c>
      <c r="Q33" s="5">
        <v>-0.54397494719677097</v>
      </c>
      <c r="R33" s="5">
        <v>-0.32127182671877202</v>
      </c>
      <c r="S33" s="5">
        <v>-0.38080931815788699</v>
      </c>
      <c r="T33" s="5">
        <v>-0.28285385741138303</v>
      </c>
      <c r="U33" s="5">
        <v>-0.24531831975545801</v>
      </c>
      <c r="X33" s="5">
        <v>1.7241034698725901</v>
      </c>
      <c r="Y33" s="5">
        <v>1.43281899779626</v>
      </c>
      <c r="Z33" s="5">
        <v>1.1493145638170801</v>
      </c>
      <c r="AA33" s="5">
        <v>-0.62778172973774504</v>
      </c>
      <c r="AB33" s="5">
        <v>-0.59590944903895604</v>
      </c>
      <c r="AC33" s="5">
        <v>-0.63180204496441295</v>
      </c>
      <c r="AD33" s="5">
        <v>-0.620547418881366</v>
      </c>
      <c r="AE33" s="5">
        <v>-0.62901823879541696</v>
      </c>
      <c r="AF33" s="5">
        <v>-0.63947136238748303</v>
      </c>
      <c r="AG33" s="5">
        <v>-0.56170678768055105</v>
      </c>
      <c r="AJ33" s="5">
        <v>2.84595684963567</v>
      </c>
      <c r="AK33" s="5">
        <v>-0.32125697690185301</v>
      </c>
      <c r="AL33" s="5">
        <v>-0.32565719635646401</v>
      </c>
      <c r="AM33" s="5">
        <v>-0.32251311866542998</v>
      </c>
      <c r="AN33" s="5">
        <v>-0.31702378775046902</v>
      </c>
      <c r="AO33" s="5">
        <v>-0.31737187864063798</v>
      </c>
      <c r="AP33" s="5">
        <v>-0.30728633841349301</v>
      </c>
      <c r="AQ33" s="5">
        <v>-0.323441362975466</v>
      </c>
      <c r="AR33" s="5">
        <v>-0.29940712007762998</v>
      </c>
      <c r="AS33" s="5">
        <v>-0.31199906985422898</v>
      </c>
    </row>
    <row r="34" spans="1:45" x14ac:dyDescent="0.3">
      <c r="A34" t="s">
        <v>65</v>
      </c>
      <c r="B34" s="5">
        <v>2.5091741359887201</v>
      </c>
      <c r="C34" s="5">
        <v>-0.73264049113605301</v>
      </c>
      <c r="D34" s="5">
        <v>-0.167091424576091</v>
      </c>
      <c r="E34" s="5">
        <v>7.6427831068279301E-2</v>
      </c>
      <c r="F34" s="5">
        <v>-0.12874407159361401</v>
      </c>
      <c r="G34" s="5">
        <v>-0.118761399457741</v>
      </c>
      <c r="H34" s="5">
        <v>-0.97036669277807397</v>
      </c>
      <c r="I34" s="5">
        <v>-0.39481012608084998</v>
      </c>
      <c r="J34" s="5">
        <v>-7.3187761434576504E-2</v>
      </c>
      <c r="M34" s="5">
        <v>2.39251622388156</v>
      </c>
      <c r="N34" s="5">
        <v>-1.3840575831981199</v>
      </c>
      <c r="O34" s="5">
        <v>0.10672888168766299</v>
      </c>
      <c r="P34" s="5">
        <v>-3.2017360519294699E-2</v>
      </c>
      <c r="Q34" s="5">
        <v>-0.34599941674146401</v>
      </c>
      <c r="R34" s="5">
        <v>-0.226018332313627</v>
      </c>
      <c r="S34" s="5">
        <v>-0.37162767968583299</v>
      </c>
      <c r="T34" s="5">
        <v>5.1055613239830301E-2</v>
      </c>
      <c r="U34" s="5">
        <v>-0.190580346350707</v>
      </c>
      <c r="X34" s="5">
        <v>1.7496827453077901</v>
      </c>
      <c r="Y34" s="5">
        <v>1.4090773990461001</v>
      </c>
      <c r="Z34" s="5">
        <v>1.07231435976633</v>
      </c>
      <c r="AA34" s="5">
        <v>-0.808921265089523</v>
      </c>
      <c r="AB34" s="5">
        <v>-0.52350947983924101</v>
      </c>
      <c r="AC34" s="5">
        <v>-0.57066706394589795</v>
      </c>
      <c r="AD34" s="5">
        <v>-0.76835054593693597</v>
      </c>
      <c r="AE34" s="5">
        <v>-0.56486817702942305</v>
      </c>
      <c r="AF34" s="5">
        <v>-0.76660572243427305</v>
      </c>
      <c r="AG34" s="5">
        <v>-0.228152249844919</v>
      </c>
      <c r="AJ34" s="5">
        <v>2.7125252899005901</v>
      </c>
      <c r="AK34" s="5">
        <v>-0.23646641662072099</v>
      </c>
      <c r="AL34" s="5">
        <v>-0.30335886370280202</v>
      </c>
      <c r="AM34" s="5">
        <v>-0.31957276079541302</v>
      </c>
      <c r="AN34" s="5">
        <v>9.0313164653234405E-3</v>
      </c>
      <c r="AO34" s="5">
        <v>-0.41366231390401298</v>
      </c>
      <c r="AP34" s="5">
        <v>-1.0687693226931501</v>
      </c>
      <c r="AQ34" s="5">
        <v>1.6256777233277401E-2</v>
      </c>
      <c r="AR34" s="5">
        <v>-0.196400373929869</v>
      </c>
      <c r="AS34" s="5">
        <v>-0.19958333195322001</v>
      </c>
    </row>
    <row r="35" spans="1:45" x14ac:dyDescent="0.3">
      <c r="A35" t="s">
        <v>66</v>
      </c>
      <c r="B35" s="5">
        <v>2.5858481026573501</v>
      </c>
      <c r="C35" s="5">
        <v>-0.45613898742192799</v>
      </c>
      <c r="D35" s="5">
        <v>-0.48446730310124098</v>
      </c>
      <c r="E35" s="5">
        <v>-0.43287216383204902</v>
      </c>
      <c r="F35" s="5">
        <v>-0.46839151375430299</v>
      </c>
      <c r="G35" s="5">
        <v>0.27528997651922499</v>
      </c>
      <c r="H35" s="5">
        <v>-0.42055669952955899</v>
      </c>
      <c r="I35" s="5">
        <v>-0.42578580531277899</v>
      </c>
      <c r="J35" s="5">
        <v>-0.172925606224719</v>
      </c>
      <c r="M35" s="5">
        <v>2.65373187411581</v>
      </c>
      <c r="N35" s="5">
        <v>-0.47145647123259199</v>
      </c>
      <c r="O35" s="5">
        <v>-0.28488923661362398</v>
      </c>
      <c r="P35" s="5">
        <v>-0.17524234917397799</v>
      </c>
      <c r="Q35" s="5">
        <v>-0.49555487941481102</v>
      </c>
      <c r="R35" s="5">
        <v>-0.31732950865484399</v>
      </c>
      <c r="S35" s="5">
        <v>-0.33183909357728097</v>
      </c>
      <c r="T35" s="5">
        <v>-0.27342592000926003</v>
      </c>
      <c r="U35" s="5">
        <v>-0.30399441543941802</v>
      </c>
      <c r="X35" s="5">
        <v>1.4340772110261999</v>
      </c>
      <c r="Y35" s="5">
        <v>1.6500627032364901</v>
      </c>
      <c r="Z35" s="5">
        <v>1.24134926807054</v>
      </c>
      <c r="AA35" s="5">
        <v>-0.66999328736045605</v>
      </c>
      <c r="AB35" s="5">
        <v>-0.61735421285326297</v>
      </c>
      <c r="AC35" s="5">
        <v>-0.61413161832817498</v>
      </c>
      <c r="AD35" s="5">
        <v>-0.63886363385001299</v>
      </c>
      <c r="AE35" s="5">
        <v>-0.59873162454885398</v>
      </c>
      <c r="AF35" s="5">
        <v>-0.62619530108053401</v>
      </c>
      <c r="AG35" s="5">
        <v>-0.56021950431193501</v>
      </c>
      <c r="AJ35" s="5">
        <v>2.8454979487728602</v>
      </c>
      <c r="AK35" s="5">
        <v>-0.32882468995617697</v>
      </c>
      <c r="AL35" s="5">
        <v>-0.30334805824203998</v>
      </c>
      <c r="AM35" s="5">
        <v>-0.322619104203623</v>
      </c>
      <c r="AN35" s="5">
        <v>-0.31988784812018101</v>
      </c>
      <c r="AO35" s="5">
        <v>-0.32027967099235899</v>
      </c>
      <c r="AP35" s="5">
        <v>-0.33833214985572502</v>
      </c>
      <c r="AQ35" s="5">
        <v>-0.32793800167384901</v>
      </c>
      <c r="AR35" s="5">
        <v>-0.26655551349711998</v>
      </c>
      <c r="AS35" s="5">
        <v>-0.31771291223178999</v>
      </c>
    </row>
    <row r="36" spans="1:45" x14ac:dyDescent="0.3">
      <c r="A36" t="s">
        <v>67</v>
      </c>
      <c r="B36" s="5">
        <v>2.5944052214097</v>
      </c>
      <c r="C36" s="5">
        <v>-0.58033938326003498</v>
      </c>
      <c r="D36" s="5">
        <v>-0.44729871660008702</v>
      </c>
      <c r="E36" s="5">
        <v>-0.34548350946676099</v>
      </c>
      <c r="F36" s="5">
        <v>-0.47649019482660299</v>
      </c>
      <c r="G36" s="5">
        <v>0.20177051785509001</v>
      </c>
      <c r="H36" s="5">
        <v>-0.45803390271588201</v>
      </c>
      <c r="I36" s="5">
        <v>-0.33357529057652002</v>
      </c>
      <c r="J36" s="5">
        <v>-0.15495474181889701</v>
      </c>
      <c r="M36" s="5">
        <v>2.5872817897400902</v>
      </c>
      <c r="N36" s="5">
        <v>-0.60212911172304695</v>
      </c>
      <c r="O36" s="5">
        <v>-0.269052589420754</v>
      </c>
      <c r="P36" s="5">
        <v>1.7963203949230701E-2</v>
      </c>
      <c r="Q36" s="5">
        <v>-0.63021233731271098</v>
      </c>
      <c r="R36" s="5">
        <v>-0.43730483349810301</v>
      </c>
      <c r="S36" s="5">
        <v>-0.44052196099976898</v>
      </c>
      <c r="T36" s="5">
        <v>6.4040644098697905E-2</v>
      </c>
      <c r="U36" s="5">
        <v>-0.290064804833637</v>
      </c>
      <c r="X36" s="5">
        <v>0.32390355994147302</v>
      </c>
      <c r="Y36" s="5">
        <v>1.4007190079351299</v>
      </c>
      <c r="Z36" s="5">
        <v>1.57370273194423</v>
      </c>
      <c r="AA36" s="5">
        <v>5.3844569178171903E-2</v>
      </c>
      <c r="AB36" s="5">
        <v>-1.0026033310283</v>
      </c>
      <c r="AC36" s="5">
        <v>-0.73510048508446002</v>
      </c>
      <c r="AD36" s="5">
        <v>-1.9104210298447399E-2</v>
      </c>
      <c r="AE36" s="5">
        <v>0.54649919308603701</v>
      </c>
      <c r="AF36" s="5">
        <v>-1.4679420850384099</v>
      </c>
      <c r="AG36" s="5">
        <v>-0.67391895063542195</v>
      </c>
      <c r="AJ36" s="5">
        <v>2.8445563170424699</v>
      </c>
      <c r="AK36" s="5">
        <v>-0.36645331516441798</v>
      </c>
      <c r="AL36" s="5">
        <v>-0.29331844193201601</v>
      </c>
      <c r="AM36" s="5">
        <v>-0.25603506536041698</v>
      </c>
      <c r="AN36" s="5">
        <v>-0.33363675029029299</v>
      </c>
      <c r="AO36" s="5">
        <v>-0.302530475784831</v>
      </c>
      <c r="AP36" s="5">
        <v>-0.356493905980315</v>
      </c>
      <c r="AQ36" s="5">
        <v>-0.29239372775516398</v>
      </c>
      <c r="AR36" s="5">
        <v>-0.31796752785492399</v>
      </c>
      <c r="AS36" s="5">
        <v>-0.32572710692009499</v>
      </c>
    </row>
    <row r="37" spans="1:45" x14ac:dyDescent="0.3">
      <c r="A37" t="s">
        <v>68</v>
      </c>
      <c r="B37" s="5">
        <v>2.5957324132560502</v>
      </c>
      <c r="C37" s="5">
        <v>-0.35397947406046498</v>
      </c>
      <c r="D37" s="5">
        <v>-0.48519987276854898</v>
      </c>
      <c r="E37" s="5">
        <v>-0.463220482645128</v>
      </c>
      <c r="F37" s="5">
        <v>-0.46767584802393197</v>
      </c>
      <c r="G37" s="5">
        <v>0.24723736667923299</v>
      </c>
      <c r="H37" s="5">
        <v>-0.35044946256286602</v>
      </c>
      <c r="I37" s="5">
        <v>-0.46905244021820902</v>
      </c>
      <c r="J37" s="5">
        <v>-0.25339219965613002</v>
      </c>
      <c r="M37" s="5">
        <v>2.64247875499444</v>
      </c>
      <c r="N37" s="5">
        <v>-0.31815038004149998</v>
      </c>
      <c r="O37" s="5">
        <v>-0.336255663016509</v>
      </c>
      <c r="P37" s="5">
        <v>-0.319905017927754</v>
      </c>
      <c r="Q37" s="5">
        <v>-0.57465286073373301</v>
      </c>
      <c r="R37" s="5">
        <v>-0.41838319033807903</v>
      </c>
      <c r="S37" s="5">
        <v>-5.8314723344004199E-2</v>
      </c>
      <c r="T37" s="5">
        <v>-0.278603206376559</v>
      </c>
      <c r="U37" s="5">
        <v>-0.33821371321629801</v>
      </c>
      <c r="X37" s="5">
        <v>1.6556981238592501</v>
      </c>
      <c r="Y37" s="5">
        <v>1.3667789964180399</v>
      </c>
      <c r="Z37" s="5">
        <v>1.0706594289378299</v>
      </c>
      <c r="AA37" s="5">
        <v>-0.75407763777084502</v>
      </c>
      <c r="AB37" s="5">
        <v>-0.61579788814699099</v>
      </c>
      <c r="AC37" s="5">
        <v>-0.72134657573389904</v>
      </c>
      <c r="AD37" s="5">
        <v>-0.75102656559594605</v>
      </c>
      <c r="AE37" s="5">
        <v>-0.73961610425101798</v>
      </c>
      <c r="AF37" s="5">
        <v>-0.77250820405202902</v>
      </c>
      <c r="AG37" s="5">
        <v>0.26123642633560201</v>
      </c>
      <c r="AJ37" s="5">
        <v>2.8304917217069101</v>
      </c>
      <c r="AK37" s="5">
        <v>-0.38775114083510798</v>
      </c>
      <c r="AL37" s="5">
        <v>-0.327946972041674</v>
      </c>
      <c r="AM37" s="5">
        <v>-0.37393376968187297</v>
      </c>
      <c r="AN37" s="5">
        <v>-0.37115545726777999</v>
      </c>
      <c r="AO37" s="5">
        <v>-0.390780714849294</v>
      </c>
      <c r="AP37" s="5">
        <v>-0.364473271377111</v>
      </c>
      <c r="AQ37" s="5">
        <v>-0.328113779595188</v>
      </c>
      <c r="AR37" s="5">
        <v>-0.23968332819615401</v>
      </c>
      <c r="AS37" s="5">
        <v>-4.6653287862725802E-2</v>
      </c>
    </row>
    <row r="38" spans="1:45" x14ac:dyDescent="0.3">
      <c r="A38" t="s">
        <v>69</v>
      </c>
      <c r="B38" s="5">
        <v>2.3871613004840699</v>
      </c>
      <c r="C38" s="5">
        <v>-1.2719119416473701</v>
      </c>
      <c r="D38" s="5">
        <v>-6.7335263520756597E-2</v>
      </c>
      <c r="E38" s="5">
        <v>-1.8347728520163101E-2</v>
      </c>
      <c r="F38" s="5">
        <v>-0.110019442901286</v>
      </c>
      <c r="G38" s="5">
        <v>8.6476992765754004E-2</v>
      </c>
      <c r="H38" s="5">
        <v>-0.201884098394913</v>
      </c>
      <c r="I38" s="5">
        <v>-0.78623790648018099</v>
      </c>
      <c r="J38" s="5">
        <v>-1.7901911785159E-2</v>
      </c>
      <c r="M38" s="5">
        <v>2.1749646454952098</v>
      </c>
      <c r="N38" s="5">
        <v>-1.59206785605375</v>
      </c>
      <c r="O38" s="5">
        <v>0.41762657569874201</v>
      </c>
      <c r="P38" s="5">
        <v>6.5196058247845107E-2</v>
      </c>
      <c r="Q38" s="5">
        <v>-0.63223107380122401</v>
      </c>
      <c r="R38" s="5">
        <v>6.8416457610246104E-2</v>
      </c>
      <c r="S38" s="5">
        <v>-0.33034082360144701</v>
      </c>
      <c r="T38" s="5">
        <v>3.2427879833871999E-2</v>
      </c>
      <c r="U38" s="5">
        <v>-0.20399186342949499</v>
      </c>
      <c r="X38" s="5">
        <v>1.7507672158207901</v>
      </c>
      <c r="Y38" s="5">
        <v>1.1917131213709</v>
      </c>
      <c r="Z38" s="5">
        <v>1.00737126241549</v>
      </c>
      <c r="AA38" s="5">
        <v>-0.91435145145160202</v>
      </c>
      <c r="AB38" s="5">
        <v>-0.76308682080700896</v>
      </c>
      <c r="AC38" s="5">
        <v>-0.69137825655730201</v>
      </c>
      <c r="AD38" s="5">
        <v>-0.95068461575284702</v>
      </c>
      <c r="AE38" s="5">
        <v>-0.26708284988798697</v>
      </c>
      <c r="AF38" s="5">
        <v>-0.71190590334445503</v>
      </c>
      <c r="AG38" s="5">
        <v>0.34863829819401598</v>
      </c>
      <c r="AJ38" s="5">
        <v>2.55203924952409</v>
      </c>
      <c r="AK38" s="5">
        <v>-0.48256118196883302</v>
      </c>
      <c r="AL38" s="5">
        <v>3.7641163941312297E-2</v>
      </c>
      <c r="AM38" s="5">
        <v>5.1458407179327599E-2</v>
      </c>
      <c r="AN38" s="5">
        <v>0.28150835917508199</v>
      </c>
      <c r="AO38" s="5">
        <v>-0.64113065947980996</v>
      </c>
      <c r="AP38" s="5">
        <v>0.36918027669766301</v>
      </c>
      <c r="AQ38" s="5">
        <v>-0.82136233833564498</v>
      </c>
      <c r="AR38" s="5">
        <v>-0.81837073032584695</v>
      </c>
      <c r="AS38" s="5">
        <v>-0.52840254640734596</v>
      </c>
    </row>
    <row r="39" spans="1:45" x14ac:dyDescent="0.3">
      <c r="A39" t="s">
        <v>70</v>
      </c>
      <c r="B39" s="5">
        <v>2.5858860783998501</v>
      </c>
      <c r="C39" s="5">
        <v>-0.43723014400335602</v>
      </c>
      <c r="D39" s="5">
        <v>-0.50522243949953005</v>
      </c>
      <c r="E39" s="5">
        <v>-0.53636707423296204</v>
      </c>
      <c r="F39" s="5">
        <v>-0.53989559543808796</v>
      </c>
      <c r="G39" s="5">
        <v>0.12739926462109699</v>
      </c>
      <c r="H39" s="5">
        <v>-0.41472484672965498</v>
      </c>
      <c r="I39" s="5">
        <v>3.3588810161940798E-2</v>
      </c>
      <c r="J39" s="5">
        <v>-0.31343405327929802</v>
      </c>
      <c r="M39" s="5">
        <v>2.59397832616165</v>
      </c>
      <c r="N39" s="5">
        <v>-0.52041963020376303</v>
      </c>
      <c r="O39" s="5">
        <v>-0.37430200393451202</v>
      </c>
      <c r="P39" s="5">
        <v>-0.327403925752903</v>
      </c>
      <c r="Q39" s="5">
        <v>-0.59852553071569203</v>
      </c>
      <c r="R39" s="5">
        <v>-0.47586072432721499</v>
      </c>
      <c r="S39" s="5">
        <v>-0.18349291566182799</v>
      </c>
      <c r="T39" s="5">
        <v>0.196295308708548</v>
      </c>
      <c r="U39" s="5">
        <v>-0.31026890427428999</v>
      </c>
      <c r="X39" s="5">
        <v>1.16204178423941</v>
      </c>
      <c r="Y39" s="5">
        <v>1.8069053105483499</v>
      </c>
      <c r="Z39" s="5">
        <v>1.3221009037129099</v>
      </c>
      <c r="AA39" s="5">
        <v>-0.65526355405247105</v>
      </c>
      <c r="AB39" s="5">
        <v>-0.60941933437752105</v>
      </c>
      <c r="AC39" s="5">
        <v>-0.63189781309914905</v>
      </c>
      <c r="AD39" s="5">
        <v>-0.62768874433528998</v>
      </c>
      <c r="AE39" s="5">
        <v>-0.58262641293099005</v>
      </c>
      <c r="AF39" s="5">
        <v>-0.62516196124886803</v>
      </c>
      <c r="AG39" s="5">
        <v>-0.55899017845637899</v>
      </c>
      <c r="AJ39" s="5">
        <v>2.8436842889082499</v>
      </c>
      <c r="AK39" s="5">
        <v>-0.27449114915414802</v>
      </c>
      <c r="AL39" s="5">
        <v>-0.30010380047544699</v>
      </c>
      <c r="AM39" s="5">
        <v>-0.36088455677561398</v>
      </c>
      <c r="AN39" s="5">
        <v>-0.361546105935735</v>
      </c>
      <c r="AO39" s="5">
        <v>-0.32022408510915901</v>
      </c>
      <c r="AP39" s="5">
        <v>-0.316688419296976</v>
      </c>
      <c r="AQ39" s="5">
        <v>-0.25460224816074301</v>
      </c>
      <c r="AR39" s="5">
        <v>-0.27840577438356701</v>
      </c>
      <c r="AS39" s="5">
        <v>-0.37673814961686503</v>
      </c>
    </row>
    <row r="40" spans="1:45" x14ac:dyDescent="0.3">
      <c r="A40" t="s">
        <v>71</v>
      </c>
      <c r="B40" s="5">
        <v>2.3254272903345599</v>
      </c>
      <c r="C40" s="5">
        <v>-1.30471122874085</v>
      </c>
      <c r="D40" s="5">
        <v>-0.62309790593282899</v>
      </c>
      <c r="E40" s="5">
        <v>-0.30844715717174698</v>
      </c>
      <c r="F40" s="5">
        <v>-0.29968961163338698</v>
      </c>
      <c r="G40" s="5">
        <v>0.32152283307117102</v>
      </c>
      <c r="H40" s="5">
        <v>-0.16877326414350799</v>
      </c>
      <c r="I40" s="5">
        <v>0.33168977007143202</v>
      </c>
      <c r="J40" s="5">
        <v>-0.27392072585484301</v>
      </c>
      <c r="M40" s="5">
        <v>2.1721711236584502</v>
      </c>
      <c r="N40" s="5">
        <v>-1.5668868636592099</v>
      </c>
      <c r="O40" s="5">
        <v>-0.301183857338227</v>
      </c>
      <c r="P40" s="5">
        <v>-0.158669863924459</v>
      </c>
      <c r="Q40" s="5">
        <v>-0.31888614215910599</v>
      </c>
      <c r="R40" s="5">
        <v>-5.6874148925083599E-2</v>
      </c>
      <c r="S40" s="5">
        <v>8.8713761397721802E-3</v>
      </c>
      <c r="T40" s="5">
        <v>0.64976846144571299</v>
      </c>
      <c r="U40" s="5">
        <v>-0.42831008523785102</v>
      </c>
      <c r="X40" s="5">
        <v>1.2275684838868399</v>
      </c>
      <c r="Y40" s="5">
        <v>1.2388274822340199</v>
      </c>
      <c r="Z40" s="5">
        <v>1.27216318337668</v>
      </c>
      <c r="AA40" s="5">
        <v>-0.96046789219830597</v>
      </c>
      <c r="AB40" s="5">
        <v>-0.54730684572326704</v>
      </c>
      <c r="AC40" s="5">
        <v>-0.529555955549738</v>
      </c>
      <c r="AD40" s="5">
        <v>-1.9540444467264901E-2</v>
      </c>
      <c r="AE40" s="5">
        <v>0.28079938373766899</v>
      </c>
      <c r="AF40" s="5">
        <v>-1.6264574393208999</v>
      </c>
      <c r="AG40" s="5">
        <v>-0.33602995597572999</v>
      </c>
      <c r="AJ40" s="5">
        <v>2.8161338993482801</v>
      </c>
      <c r="AK40" s="5">
        <v>-0.364605436697717</v>
      </c>
      <c r="AL40" s="5">
        <v>-0.40264108730150699</v>
      </c>
      <c r="AM40" s="5">
        <v>-0.40691353960300902</v>
      </c>
      <c r="AN40" s="5">
        <v>-0.22192034800000199</v>
      </c>
      <c r="AO40" s="5">
        <v>-0.37252588065761599</v>
      </c>
      <c r="AP40" s="5">
        <v>-0.28695497355243799</v>
      </c>
      <c r="AQ40" s="5">
        <v>3.1914441590869001E-2</v>
      </c>
      <c r="AR40" s="5">
        <v>-0.28819142187375202</v>
      </c>
      <c r="AS40" s="5">
        <v>-0.50429565325311299</v>
      </c>
    </row>
    <row r="41" spans="1:45" x14ac:dyDescent="0.3">
      <c r="A41" t="s">
        <v>72</v>
      </c>
      <c r="B41" s="5">
        <v>2.5271806176736802</v>
      </c>
      <c r="C41" s="5">
        <v>-0.35961417789313299</v>
      </c>
      <c r="D41" s="5">
        <v>-0.53127889727958799</v>
      </c>
      <c r="E41" s="5">
        <v>-0.51861153911393598</v>
      </c>
      <c r="F41" s="5">
        <v>-0.50995379386764506</v>
      </c>
      <c r="G41" s="5">
        <v>0.44955765760646998</v>
      </c>
      <c r="H41" s="5">
        <v>-0.42988268610076003</v>
      </c>
      <c r="I41" s="5">
        <v>-0.52471147985231603</v>
      </c>
      <c r="J41" s="5">
        <v>-0.10268570117277399</v>
      </c>
      <c r="M41" s="5">
        <v>2.6497098675903299</v>
      </c>
      <c r="N41" s="5">
        <v>-0.331170921822041</v>
      </c>
      <c r="O41" s="5">
        <v>-0.336243812649064</v>
      </c>
      <c r="P41" s="5">
        <v>-0.34541262595851902</v>
      </c>
      <c r="Q41" s="5">
        <v>-0.55682745906608899</v>
      </c>
      <c r="R41" s="5">
        <v>-0.34854441313618101</v>
      </c>
      <c r="S41" s="5">
        <v>-0.111544217040416</v>
      </c>
      <c r="T41" s="5">
        <v>-0.33038339634799802</v>
      </c>
      <c r="U41" s="5">
        <v>-0.28958302157001697</v>
      </c>
      <c r="X41" s="5">
        <v>1.97685290937722</v>
      </c>
      <c r="Y41" s="5">
        <v>1.23692966614663</v>
      </c>
      <c r="Z41" s="5">
        <v>1.00508632846165</v>
      </c>
      <c r="AA41" s="5">
        <v>-0.63086470208782697</v>
      </c>
      <c r="AB41" s="5">
        <v>-0.59799938649968698</v>
      </c>
      <c r="AC41" s="5">
        <v>-0.61333709235732503</v>
      </c>
      <c r="AD41" s="5">
        <v>-0.62443592444362095</v>
      </c>
      <c r="AE41" s="5">
        <v>-0.61427189012257299</v>
      </c>
      <c r="AF41" s="5">
        <v>-0.62073208075808795</v>
      </c>
      <c r="AG41" s="5">
        <v>-0.51722782771638098</v>
      </c>
      <c r="AJ41" s="5">
        <v>2.8456977874940499</v>
      </c>
      <c r="AK41" s="5">
        <v>-0.31732164820194803</v>
      </c>
      <c r="AL41" s="5">
        <v>-0.30484629893111798</v>
      </c>
      <c r="AM41" s="5">
        <v>-0.31369697343630398</v>
      </c>
      <c r="AN41" s="5">
        <v>-0.316805142098596</v>
      </c>
      <c r="AO41" s="5">
        <v>-0.313803131539313</v>
      </c>
      <c r="AP41" s="5">
        <v>-0.35486006353628702</v>
      </c>
      <c r="AQ41" s="5">
        <v>-0.31447020124798297</v>
      </c>
      <c r="AR41" s="5">
        <v>-0.31785830593363801</v>
      </c>
      <c r="AS41" s="5">
        <v>-0.29203602256886402</v>
      </c>
    </row>
    <row r="42" spans="1:45" x14ac:dyDescent="0.3">
      <c r="A42" t="s">
        <v>73</v>
      </c>
      <c r="B42" s="5">
        <v>2.6096190641630699</v>
      </c>
      <c r="C42" s="5">
        <v>-0.45204042190648602</v>
      </c>
      <c r="D42" s="5">
        <v>-0.31817371065007399</v>
      </c>
      <c r="E42" s="5">
        <v>7.6892845008375996E-2</v>
      </c>
      <c r="F42" s="5">
        <v>-0.49869511609318701</v>
      </c>
      <c r="G42" s="5">
        <v>-0.16812734909570401</v>
      </c>
      <c r="H42" s="5">
        <v>-0.64892919000038696</v>
      </c>
      <c r="I42" s="5">
        <v>-0.300617454065296</v>
      </c>
      <c r="J42" s="5">
        <v>-0.29992866736031498</v>
      </c>
      <c r="M42" s="5">
        <v>2.5940712874401202</v>
      </c>
      <c r="N42" s="5">
        <v>-9.5606558159545094E-2</v>
      </c>
      <c r="O42" s="5">
        <v>-0.223984465312148</v>
      </c>
      <c r="P42" s="5">
        <v>-0.30542786743038403</v>
      </c>
      <c r="Q42" s="5">
        <v>-0.80402917984567102</v>
      </c>
      <c r="R42" s="5">
        <v>-0.58281043207328997</v>
      </c>
      <c r="S42" s="5">
        <v>-0.27133977174247198</v>
      </c>
      <c r="T42" s="5">
        <v>-0.22657408524835701</v>
      </c>
      <c r="U42" s="5">
        <v>-8.4298927628249795E-2</v>
      </c>
      <c r="X42" s="5">
        <v>1.8719953616654501</v>
      </c>
      <c r="Y42" s="5">
        <v>1.2404524235469101</v>
      </c>
      <c r="Z42" s="5">
        <v>1.04007834527329</v>
      </c>
      <c r="AA42" s="5">
        <v>-0.74744233084785905</v>
      </c>
      <c r="AB42" s="5">
        <v>-0.38759260953311703</v>
      </c>
      <c r="AC42" s="5">
        <v>-0.64403381144037197</v>
      </c>
      <c r="AD42" s="5">
        <v>-0.81049241750430301</v>
      </c>
      <c r="AE42" s="5">
        <v>-0.573009752922777</v>
      </c>
      <c r="AF42" s="5">
        <v>-0.86661369923873399</v>
      </c>
      <c r="AG42" s="5">
        <v>-0.12334150899848099</v>
      </c>
      <c r="AJ42" s="5">
        <v>1.6702456393668501</v>
      </c>
      <c r="AK42" s="5">
        <v>0.26809715281227697</v>
      </c>
      <c r="AL42" s="5">
        <v>0.335792796848145</v>
      </c>
      <c r="AM42" s="5">
        <v>0.68081969009457999</v>
      </c>
      <c r="AN42" s="5">
        <v>0.66174639294037196</v>
      </c>
      <c r="AO42" s="5">
        <v>0.119532369080179</v>
      </c>
      <c r="AP42" s="5">
        <v>-1.52145379434043</v>
      </c>
      <c r="AQ42" s="5">
        <v>-0.317883533574642</v>
      </c>
      <c r="AR42" s="5">
        <v>-0.279510866032604</v>
      </c>
      <c r="AS42" s="5">
        <v>-1.61738584719472</v>
      </c>
    </row>
    <row r="43" spans="1:45" x14ac:dyDescent="0.3">
      <c r="A43" t="s">
        <v>74</v>
      </c>
      <c r="B43" s="5">
        <v>2.6054197623904698</v>
      </c>
      <c r="C43" s="5">
        <v>-0.42015225575107901</v>
      </c>
      <c r="D43" s="5">
        <v>-0.47215232167371002</v>
      </c>
      <c r="E43" s="5">
        <v>-0.424521299264425</v>
      </c>
      <c r="F43" s="5">
        <v>-0.46759746265452201</v>
      </c>
      <c r="G43" s="5">
        <v>0.203125061177439</v>
      </c>
      <c r="H43" s="5">
        <v>-0.39362170388926498</v>
      </c>
      <c r="I43" s="5">
        <v>-0.41143613010930002</v>
      </c>
      <c r="J43" s="5">
        <v>-0.21906365022560501</v>
      </c>
      <c r="M43" s="5">
        <v>2.6511313267276799</v>
      </c>
      <c r="N43" s="5">
        <v>-0.45622402224005298</v>
      </c>
      <c r="O43" s="5">
        <v>-0.36461874273206102</v>
      </c>
      <c r="P43" s="5">
        <v>-0.15632426332379201</v>
      </c>
      <c r="Q43" s="5">
        <v>-0.48854938954636001</v>
      </c>
      <c r="R43" s="5">
        <v>-0.37017908178860198</v>
      </c>
      <c r="S43" s="5">
        <v>-0.28659270425612499</v>
      </c>
      <c r="T43" s="5">
        <v>-0.19952181333907801</v>
      </c>
      <c r="U43" s="5">
        <v>-0.329121309501613</v>
      </c>
      <c r="X43" s="5">
        <v>1.2693441736697599</v>
      </c>
      <c r="Y43" s="5">
        <v>1.65575848076317</v>
      </c>
      <c r="Z43" s="5">
        <v>1.40287425139545</v>
      </c>
      <c r="AA43" s="5">
        <v>-0.63487866832048701</v>
      </c>
      <c r="AB43" s="5">
        <v>-0.60688593782236999</v>
      </c>
      <c r="AC43" s="5">
        <v>-0.64124513674510697</v>
      </c>
      <c r="AD43" s="5">
        <v>-0.61556034523255698</v>
      </c>
      <c r="AE43" s="5">
        <v>-0.57980208976919501</v>
      </c>
      <c r="AF43" s="5">
        <v>-0.64423528117266304</v>
      </c>
      <c r="AG43" s="5">
        <v>-0.60536944676600202</v>
      </c>
      <c r="AJ43" s="5">
        <v>2.84593632646604</v>
      </c>
      <c r="AK43" s="5">
        <v>-0.32385883728821302</v>
      </c>
      <c r="AL43" s="5">
        <v>-0.32979808437097702</v>
      </c>
      <c r="AM43" s="5">
        <v>-0.322735203855404</v>
      </c>
      <c r="AN43" s="5">
        <v>-0.31838599211536001</v>
      </c>
      <c r="AO43" s="5">
        <v>-0.32043090808179697</v>
      </c>
      <c r="AP43" s="5">
        <v>-0.306289527166825</v>
      </c>
      <c r="AQ43" s="5">
        <v>-0.316735127484643</v>
      </c>
      <c r="AR43" s="5">
        <v>-0.302146089255109</v>
      </c>
      <c r="AS43" s="5">
        <v>-0.30555655684770699</v>
      </c>
    </row>
    <row r="44" spans="1:45" x14ac:dyDescent="0.3">
      <c r="A44" t="s">
        <v>75</v>
      </c>
      <c r="B44" s="5">
        <v>2.6085579020022398</v>
      </c>
      <c r="C44" s="5">
        <v>-0.46071426958778899</v>
      </c>
      <c r="D44" s="5">
        <v>-0.40673009935851101</v>
      </c>
      <c r="E44" s="5">
        <v>-0.33720024731577097</v>
      </c>
      <c r="F44" s="5">
        <v>-0.49290404938126398</v>
      </c>
      <c r="G44" s="5">
        <v>0.16495977678081</v>
      </c>
      <c r="H44" s="5">
        <v>-0.52081915272085899</v>
      </c>
      <c r="I44" s="5">
        <v>-0.34284456224236798</v>
      </c>
      <c r="J44" s="5">
        <v>-0.212305298176487</v>
      </c>
      <c r="M44" s="5">
        <v>2.5566766774946701</v>
      </c>
      <c r="N44" s="5">
        <v>-0.36283380333322701</v>
      </c>
      <c r="O44" s="5">
        <v>-0.29789387048868399</v>
      </c>
      <c r="P44" s="5">
        <v>-6.3155754743599801E-2</v>
      </c>
      <c r="Q44" s="5">
        <v>-0.90775016749189696</v>
      </c>
      <c r="R44" s="5">
        <v>-1.7005923966519101E-4</v>
      </c>
      <c r="S44" s="5">
        <v>-0.49876011365009199</v>
      </c>
      <c r="T44" s="5">
        <v>-1.88034766952433E-2</v>
      </c>
      <c r="U44" s="5">
        <v>-0.40730943185225998</v>
      </c>
      <c r="X44" s="5">
        <v>1.5610184804399101</v>
      </c>
      <c r="Y44" s="5">
        <v>1.5873706202217399</v>
      </c>
      <c r="Z44" s="5">
        <v>1.1723829532986501</v>
      </c>
      <c r="AA44" s="5">
        <v>-0.64355684993269102</v>
      </c>
      <c r="AB44" s="5">
        <v>-0.60763657565222895</v>
      </c>
      <c r="AC44" s="5">
        <v>-0.61239064729136705</v>
      </c>
      <c r="AD44" s="5">
        <v>-0.63017655185566201</v>
      </c>
      <c r="AE44" s="5">
        <v>-0.61993641874239003</v>
      </c>
      <c r="AF44" s="5">
        <v>-0.62122091949706604</v>
      </c>
      <c r="AG44" s="5">
        <v>-0.58585409098890096</v>
      </c>
      <c r="AJ44" s="5">
        <v>2.8318008838112401</v>
      </c>
      <c r="AK44" s="5">
        <v>-0.23065620442899401</v>
      </c>
      <c r="AL44" s="5">
        <v>-0.21816304222188401</v>
      </c>
      <c r="AM44" s="5">
        <v>-0.312191936287043</v>
      </c>
      <c r="AN44" s="5">
        <v>-0.30553305129392999</v>
      </c>
      <c r="AO44" s="5">
        <v>-0.25471680787843598</v>
      </c>
      <c r="AP44" s="5">
        <v>-0.56176195831990905</v>
      </c>
      <c r="AQ44" s="5">
        <v>-0.25546519977725402</v>
      </c>
      <c r="AR44" s="5">
        <v>-0.38685117570991001</v>
      </c>
      <c r="AS44" s="5">
        <v>-0.30646150789387699</v>
      </c>
    </row>
    <row r="45" spans="1:45" x14ac:dyDescent="0.3">
      <c r="A45" t="s">
        <v>76</v>
      </c>
      <c r="B45" s="5">
        <v>2.6110908422733399</v>
      </c>
      <c r="C45" s="5">
        <v>-0.416602921192126</v>
      </c>
      <c r="D45" s="5">
        <v>-0.45371080189448598</v>
      </c>
      <c r="E45" s="5">
        <v>-0.42974076108579901</v>
      </c>
      <c r="F45" s="5">
        <v>-0.44762230864609298</v>
      </c>
      <c r="G45" s="5">
        <v>0.180406303632732</v>
      </c>
      <c r="H45" s="5">
        <v>-0.39069210878010302</v>
      </c>
      <c r="I45" s="5">
        <v>-0.42473556593690398</v>
      </c>
      <c r="J45" s="5">
        <v>-0.22839267837056201</v>
      </c>
      <c r="M45" s="5">
        <v>2.6573204820973899</v>
      </c>
      <c r="N45" s="5">
        <v>-0.45581960135050398</v>
      </c>
      <c r="O45" s="5">
        <v>-0.31292933362237801</v>
      </c>
      <c r="P45" s="5">
        <v>-0.17877835701617101</v>
      </c>
      <c r="Q45" s="5">
        <v>-0.43871890310880401</v>
      </c>
      <c r="R45" s="5">
        <v>-0.36826367940355698</v>
      </c>
      <c r="S45" s="5">
        <v>-0.30179600045335803</v>
      </c>
      <c r="T45" s="5">
        <v>-0.32507719642560001</v>
      </c>
      <c r="U45" s="5">
        <v>-0.275937410717016</v>
      </c>
      <c r="X45" s="5">
        <v>7.2264664111117302E-2</v>
      </c>
      <c r="Y45" s="5">
        <v>1.5912529389963599</v>
      </c>
      <c r="Z45" s="5">
        <v>1.4553760390266799</v>
      </c>
      <c r="AA45" s="5">
        <v>-0.87345886596487099</v>
      </c>
      <c r="AB45" s="5">
        <v>-0.21016125229171001</v>
      </c>
      <c r="AC45" s="5">
        <v>-0.55293531295810305</v>
      </c>
      <c r="AD45" s="5">
        <v>-0.60509314376827505</v>
      </c>
      <c r="AE45" s="5">
        <v>0.33758612785365</v>
      </c>
      <c r="AF45" s="5">
        <v>-1.6108415693949101</v>
      </c>
      <c r="AG45" s="5">
        <v>0.39601037439005699</v>
      </c>
      <c r="AJ45" s="5">
        <v>2.8459405441009098</v>
      </c>
      <c r="AK45" s="5">
        <v>-0.30377945230514303</v>
      </c>
      <c r="AL45" s="5">
        <v>-0.32291347775057999</v>
      </c>
      <c r="AM45" s="5">
        <v>-0.31436587645706598</v>
      </c>
      <c r="AN45" s="5">
        <v>-0.31506330752515199</v>
      </c>
      <c r="AO45" s="5">
        <v>-0.30076282953323102</v>
      </c>
      <c r="AP45" s="5">
        <v>-0.330604331357575</v>
      </c>
      <c r="AQ45" s="5">
        <v>-0.31893928898026502</v>
      </c>
      <c r="AR45" s="5">
        <v>-0.31763494594422698</v>
      </c>
      <c r="AS45" s="5">
        <v>-0.321877034247668</v>
      </c>
    </row>
    <row r="46" spans="1:45" x14ac:dyDescent="0.3">
      <c r="A46" t="s">
        <v>77</v>
      </c>
      <c r="B46" s="5">
        <v>2.5938602353939699</v>
      </c>
      <c r="C46" s="5">
        <v>-0.35316064933920699</v>
      </c>
      <c r="D46" s="5">
        <v>-0.49853819180648601</v>
      </c>
      <c r="E46" s="5">
        <v>-0.47955132728124</v>
      </c>
      <c r="F46" s="5">
        <v>-0.47840725484295399</v>
      </c>
      <c r="G46" s="5">
        <v>0.22881909393745101</v>
      </c>
      <c r="H46" s="5">
        <v>-0.33941601045362702</v>
      </c>
      <c r="I46" s="5">
        <v>-0.48738427487594399</v>
      </c>
      <c r="J46" s="5">
        <v>-0.18622162073196</v>
      </c>
      <c r="M46" s="5">
        <v>2.64037751789752</v>
      </c>
      <c r="N46" s="5">
        <v>-0.29072176990947302</v>
      </c>
      <c r="O46" s="5">
        <v>-0.40022292776443302</v>
      </c>
      <c r="P46" s="5">
        <v>-0.36452076637853198</v>
      </c>
      <c r="Q46" s="5">
        <v>-0.56261246344193905</v>
      </c>
      <c r="R46" s="5">
        <v>-0.46256137324048602</v>
      </c>
      <c r="S46" s="5">
        <v>-0.127105428138065</v>
      </c>
      <c r="T46" s="5">
        <v>-0.14352741359335999</v>
      </c>
      <c r="U46" s="5">
        <v>-0.28910537543122899</v>
      </c>
      <c r="X46" s="5">
        <v>1.95284408463186</v>
      </c>
      <c r="Y46" s="5">
        <v>1.20490109205014</v>
      </c>
      <c r="Z46" s="5">
        <v>0.92665034477099895</v>
      </c>
      <c r="AA46" s="5">
        <v>-0.69694132726240698</v>
      </c>
      <c r="AB46" s="5">
        <v>-0.537779460746728</v>
      </c>
      <c r="AC46" s="5">
        <v>-0.71628276253423995</v>
      </c>
      <c r="AD46" s="5">
        <v>-0.76185172245644694</v>
      </c>
      <c r="AE46" s="5">
        <v>-0.62478341941867999</v>
      </c>
      <c r="AF46" s="5">
        <v>-0.78468260306529403</v>
      </c>
      <c r="AG46" s="5">
        <v>3.79257740307982E-2</v>
      </c>
      <c r="AJ46" s="5">
        <v>2.8456232399774199</v>
      </c>
      <c r="AK46" s="5">
        <v>-0.316823613512839</v>
      </c>
      <c r="AL46" s="5">
        <v>-0.32437466983832303</v>
      </c>
      <c r="AM46" s="5">
        <v>-0.32550779115573097</v>
      </c>
      <c r="AN46" s="5">
        <v>-0.32970419983664201</v>
      </c>
      <c r="AO46" s="5">
        <v>-0.29710717988760299</v>
      </c>
      <c r="AP46" s="5">
        <v>-0.32071580521315901</v>
      </c>
      <c r="AQ46" s="5">
        <v>-0.34006207837339097</v>
      </c>
      <c r="AR46" s="5">
        <v>-0.31245979814282898</v>
      </c>
      <c r="AS46" s="5">
        <v>-0.27886810401690099</v>
      </c>
    </row>
    <row r="47" spans="1:45" x14ac:dyDescent="0.3">
      <c r="A47" t="s">
        <v>78</v>
      </c>
      <c r="B47" s="5">
        <v>2.4935823914589998</v>
      </c>
      <c r="C47" s="5">
        <v>-1.05438070266816</v>
      </c>
      <c r="D47" s="5">
        <v>-0.13145841489395799</v>
      </c>
      <c r="E47" s="5">
        <v>-7.0809367991974903E-2</v>
      </c>
      <c r="F47" s="5">
        <v>-0.59184063199952597</v>
      </c>
      <c r="G47" s="5">
        <v>6.1377930758015099E-2</v>
      </c>
      <c r="H47" s="5">
        <v>-0.417626349106476</v>
      </c>
      <c r="I47" s="5">
        <v>5.2888092184561301E-2</v>
      </c>
      <c r="J47" s="5">
        <v>-0.34173294774148599</v>
      </c>
      <c r="M47" s="5">
        <v>2.4040948094432699</v>
      </c>
      <c r="N47" s="5">
        <v>-0.79791299720272302</v>
      </c>
      <c r="O47" s="5">
        <v>-1.50400937633463E-2</v>
      </c>
      <c r="P47" s="5">
        <v>4.95998788615655E-2</v>
      </c>
      <c r="Q47" s="5">
        <v>-1.1037725393048501</v>
      </c>
      <c r="R47" s="5">
        <v>-0.43240100588784502</v>
      </c>
      <c r="S47" s="5">
        <v>-0.26171123776435101</v>
      </c>
      <c r="T47" s="5">
        <v>0.29634720314901802</v>
      </c>
      <c r="U47" s="5">
        <v>-0.139204017530736</v>
      </c>
      <c r="X47" s="5">
        <v>1.99251417549884</v>
      </c>
      <c r="Y47" s="5">
        <v>1.13962369023451</v>
      </c>
      <c r="Z47" s="5">
        <v>0.97534075627060501</v>
      </c>
      <c r="AA47" s="5">
        <v>-0.59576994074441803</v>
      </c>
      <c r="AB47" s="5">
        <v>-0.54188042579425899</v>
      </c>
      <c r="AC47" s="5">
        <v>-0.76983230794845703</v>
      </c>
      <c r="AD47" s="5">
        <v>-0.83014951752767197</v>
      </c>
      <c r="AE47" s="5">
        <v>-0.34367162801380902</v>
      </c>
      <c r="AF47" s="5">
        <v>-0.83313563350698705</v>
      </c>
      <c r="AG47" s="5">
        <v>-0.19303916846835001</v>
      </c>
      <c r="AJ47" s="5">
        <v>2.7493384128623202</v>
      </c>
      <c r="AK47" s="5">
        <v>-0.142420628199739</v>
      </c>
      <c r="AL47" s="5">
        <v>-0.19036070760125701</v>
      </c>
      <c r="AM47" s="5">
        <v>-0.24535588184674301</v>
      </c>
      <c r="AN47" s="5">
        <v>-3.0176431093733101E-2</v>
      </c>
      <c r="AO47" s="5">
        <v>-0.87853113488146795</v>
      </c>
      <c r="AP47" s="5">
        <v>-0.123246368411908</v>
      </c>
      <c r="AQ47" s="5">
        <v>-0.25472788698292897</v>
      </c>
      <c r="AR47" s="5">
        <v>-0.24172645846461899</v>
      </c>
      <c r="AS47" s="5">
        <v>-0.642792915379923</v>
      </c>
    </row>
    <row r="48" spans="1:45" x14ac:dyDescent="0.3">
      <c r="A48" t="s">
        <v>79</v>
      </c>
      <c r="B48" s="5">
        <v>2.5639662691088501</v>
      </c>
      <c r="C48" s="5">
        <v>-0.60352350020379097</v>
      </c>
      <c r="D48" s="5">
        <v>-0.48126869345244799</v>
      </c>
      <c r="E48" s="5">
        <v>-0.38391875770475198</v>
      </c>
      <c r="F48" s="5">
        <v>-0.51991642033168906</v>
      </c>
      <c r="G48" s="5">
        <v>0.34096627011294101</v>
      </c>
      <c r="H48" s="5">
        <v>-0.40753784889941302</v>
      </c>
      <c r="I48" s="5">
        <v>-0.23511041704534599</v>
      </c>
      <c r="J48" s="5">
        <v>-0.27365690158435801</v>
      </c>
      <c r="M48" s="5">
        <v>2.58600575654487</v>
      </c>
      <c r="N48" s="5">
        <v>-0.68138937717947701</v>
      </c>
      <c r="O48" s="5">
        <v>-0.241371694042153</v>
      </c>
      <c r="P48" s="5">
        <v>3.0190202225146099E-2</v>
      </c>
      <c r="Q48" s="5">
        <v>-0.69107216272432404</v>
      </c>
      <c r="R48" s="5">
        <v>-0.34253150950253097</v>
      </c>
      <c r="S48" s="5">
        <v>-0.30914815892997</v>
      </c>
      <c r="T48" s="5">
        <v>-3.9068742020121699E-2</v>
      </c>
      <c r="U48" s="5">
        <v>-0.31161431437144299</v>
      </c>
      <c r="X48" s="5">
        <v>0.67075162815276101</v>
      </c>
      <c r="Y48" s="5">
        <v>1.9260473101348801</v>
      </c>
      <c r="Z48" s="5">
        <v>1.5443313797757701</v>
      </c>
      <c r="AA48" s="5">
        <v>-0.60773316374784803</v>
      </c>
      <c r="AB48" s="5">
        <v>-0.59655710871536205</v>
      </c>
      <c r="AC48" s="5">
        <v>-0.609689875344268</v>
      </c>
      <c r="AD48" s="5">
        <v>-0.58310845493734498</v>
      </c>
      <c r="AE48" s="5">
        <v>-0.59252049340062296</v>
      </c>
      <c r="AF48" s="5">
        <v>-0.62285789291095695</v>
      </c>
      <c r="AG48" s="5">
        <v>-0.52866332900700197</v>
      </c>
      <c r="AJ48" s="5">
        <v>2.8361369536657</v>
      </c>
      <c r="AK48" s="5">
        <v>-0.35293880080454298</v>
      </c>
      <c r="AL48" s="5">
        <v>-0.20297925611731399</v>
      </c>
      <c r="AM48" s="5">
        <v>-0.33501888039996602</v>
      </c>
      <c r="AN48" s="5">
        <v>-0.31489319860460901</v>
      </c>
      <c r="AO48" s="5">
        <v>-0.35110717288813797</v>
      </c>
      <c r="AP48" s="5">
        <v>-0.38921945345423697</v>
      </c>
      <c r="AQ48" s="5">
        <v>-0.20424139631378299</v>
      </c>
      <c r="AR48" s="5">
        <v>-0.22547262913893701</v>
      </c>
      <c r="AS48" s="5">
        <v>-0.46026616594417102</v>
      </c>
    </row>
    <row r="49" spans="1:45" x14ac:dyDescent="0.3">
      <c r="A49" t="s">
        <v>80</v>
      </c>
      <c r="B49" s="5">
        <v>2.6055701036224899</v>
      </c>
      <c r="C49" s="5">
        <v>-0.73672122424901998</v>
      </c>
      <c r="D49" s="5">
        <v>-0.367934023426431</v>
      </c>
      <c r="E49" s="5">
        <v>-0.29051350119589597</v>
      </c>
      <c r="F49" s="5">
        <v>-0.34416233456454398</v>
      </c>
      <c r="G49" s="5">
        <v>2.5821065132453701E-2</v>
      </c>
      <c r="H49" s="5">
        <v>-0.44791900226369802</v>
      </c>
      <c r="I49" s="5">
        <v>-0.344741258332186</v>
      </c>
      <c r="J49" s="5">
        <v>-9.9399824723168898E-2</v>
      </c>
      <c r="M49" s="5">
        <v>2.5894230507818299</v>
      </c>
      <c r="N49" s="5">
        <v>-0.90191903385285199</v>
      </c>
      <c r="O49" s="5">
        <v>-0.20174486010383</v>
      </c>
      <c r="P49" s="5">
        <v>-0.18001164041128101</v>
      </c>
      <c r="Q49" s="5">
        <v>-0.30178368670560002</v>
      </c>
      <c r="R49" s="5">
        <v>-0.39650236574588998</v>
      </c>
      <c r="S49" s="5">
        <v>-0.200901140024868</v>
      </c>
      <c r="T49" s="5">
        <v>-6.7209031627459698E-2</v>
      </c>
      <c r="U49" s="5">
        <v>-0.33935129231004502</v>
      </c>
      <c r="X49" s="5">
        <v>1.87510516331583</v>
      </c>
      <c r="Y49" s="5">
        <v>1.3225669735074801</v>
      </c>
      <c r="Z49" s="5">
        <v>1.03621103451634</v>
      </c>
      <c r="AA49" s="5">
        <v>-0.68426385530943801</v>
      </c>
      <c r="AB49" s="5">
        <v>-0.56025285480542397</v>
      </c>
      <c r="AC49" s="5">
        <v>-0.61799919684437599</v>
      </c>
      <c r="AD49" s="5">
        <v>-0.75459313411471396</v>
      </c>
      <c r="AE49" s="5">
        <v>-0.61964336647768203</v>
      </c>
      <c r="AF49" s="5">
        <v>-0.65110561760278396</v>
      </c>
      <c r="AG49" s="5">
        <v>-0.346025146185238</v>
      </c>
      <c r="AJ49" s="5">
        <v>2.83412044316895</v>
      </c>
      <c r="AK49" s="5">
        <v>-0.239818078633523</v>
      </c>
      <c r="AL49" s="5">
        <v>-0.30213186568332501</v>
      </c>
      <c r="AM49" s="5">
        <v>-0.29889534749514102</v>
      </c>
      <c r="AN49" s="5">
        <v>-0.35034334916997401</v>
      </c>
      <c r="AO49" s="5">
        <v>-0.177952386417496</v>
      </c>
      <c r="AP49" s="5">
        <v>-0.284562913810955</v>
      </c>
      <c r="AQ49" s="5">
        <v>-0.30590032437796799</v>
      </c>
      <c r="AR49" s="5">
        <v>-0.34165823831623598</v>
      </c>
      <c r="AS49" s="5">
        <v>-0.532857939264332</v>
      </c>
    </row>
    <row r="50" spans="1:45" x14ac:dyDescent="0.3">
      <c r="A50" t="s">
        <v>81</v>
      </c>
      <c r="B50" s="5">
        <v>2.5927164101816298</v>
      </c>
      <c r="C50" s="5">
        <v>-0.42349990275071397</v>
      </c>
      <c r="D50" s="5">
        <v>-0.53455411159369304</v>
      </c>
      <c r="E50" s="5">
        <v>-0.25361198932177398</v>
      </c>
      <c r="F50" s="5">
        <v>-0.419053690047274</v>
      </c>
      <c r="G50" s="5">
        <v>0.25767781107280202</v>
      </c>
      <c r="H50" s="5">
        <v>-0.33936217014556203</v>
      </c>
      <c r="I50" s="5">
        <v>-0.48349700308184002</v>
      </c>
      <c r="J50" s="5">
        <v>-0.39681535431357601</v>
      </c>
      <c r="M50" s="5">
        <v>2.6381369509321999</v>
      </c>
      <c r="N50" s="5">
        <v>-0.491409935503271</v>
      </c>
      <c r="O50" s="5">
        <v>-0.28020161384119502</v>
      </c>
      <c r="P50" s="5">
        <v>-0.100903345800831</v>
      </c>
      <c r="Q50" s="5">
        <v>-0.59895023828080995</v>
      </c>
      <c r="R50" s="5">
        <v>-0.201371772174435</v>
      </c>
      <c r="S50" s="5">
        <v>-0.31768666972517701</v>
      </c>
      <c r="T50" s="5">
        <v>-0.31553223908440198</v>
      </c>
      <c r="U50" s="5">
        <v>-0.33208113652208099</v>
      </c>
      <c r="X50" s="5">
        <v>-1.28657192862937</v>
      </c>
      <c r="Y50" s="5">
        <v>1.4679331467903001</v>
      </c>
      <c r="Z50" s="5">
        <v>1.48093744793488</v>
      </c>
      <c r="AA50" s="5">
        <v>1.10863349713892</v>
      </c>
      <c r="AB50" s="5">
        <v>-0.32056411185039502</v>
      </c>
      <c r="AC50" s="5">
        <v>-0.92988988215110302</v>
      </c>
      <c r="AD50" s="5">
        <v>-0.30052407726283598</v>
      </c>
      <c r="AE50" s="5">
        <v>-2.9180952139304502E-2</v>
      </c>
      <c r="AF50" s="5">
        <v>-0.58956135080209104</v>
      </c>
      <c r="AG50" s="5">
        <v>-0.60121178902899697</v>
      </c>
      <c r="AJ50" s="5">
        <v>2.7892711709669902</v>
      </c>
      <c r="AK50" s="5">
        <v>-0.65144103807681297</v>
      </c>
      <c r="AL50" s="5">
        <v>-0.31155064614546601</v>
      </c>
      <c r="AM50" s="5">
        <v>-5.0201599079648503E-2</v>
      </c>
      <c r="AN50" s="5">
        <v>-0.32925097536241199</v>
      </c>
      <c r="AO50" s="5">
        <v>-0.14862746812053801</v>
      </c>
      <c r="AP50" s="5">
        <v>-0.50714228164089004</v>
      </c>
      <c r="AQ50" s="5">
        <v>-0.52152543753987601</v>
      </c>
      <c r="AR50" s="5">
        <v>-0.13321299727776201</v>
      </c>
      <c r="AS50" s="5">
        <v>-0.136318727723588</v>
      </c>
    </row>
    <row r="51" spans="1:45" x14ac:dyDescent="0.3">
      <c r="A51" t="s">
        <v>82</v>
      </c>
      <c r="B51" s="5">
        <v>2.5854529383690701</v>
      </c>
      <c r="C51" s="5">
        <v>-0.42833695800865301</v>
      </c>
      <c r="D51" s="5">
        <v>-0.49596317148219199</v>
      </c>
      <c r="E51" s="5">
        <v>-0.45055911098462698</v>
      </c>
      <c r="F51" s="5">
        <v>-0.47419362510645902</v>
      </c>
      <c r="G51" s="5">
        <v>0.27455390806959201</v>
      </c>
      <c r="H51" s="5">
        <v>-0.39406208826802203</v>
      </c>
      <c r="I51" s="5">
        <v>-0.44478265891392899</v>
      </c>
      <c r="J51" s="5">
        <v>-0.17210923367477901</v>
      </c>
      <c r="M51" s="5">
        <v>2.65375102183418</v>
      </c>
      <c r="N51" s="5">
        <v>-0.44284272356707999</v>
      </c>
      <c r="O51" s="5">
        <v>-0.30675714197839998</v>
      </c>
      <c r="P51" s="5">
        <v>-0.20166783603312</v>
      </c>
      <c r="Q51" s="5">
        <v>-0.50769307985040502</v>
      </c>
      <c r="R51" s="5">
        <v>-0.38259882503423798</v>
      </c>
      <c r="S51" s="5">
        <v>-0.30298153957877899</v>
      </c>
      <c r="T51" s="5">
        <v>-0.27854955816327998</v>
      </c>
      <c r="U51" s="5">
        <v>-0.23066031762887601</v>
      </c>
      <c r="X51" s="5">
        <v>1.09559337185992</v>
      </c>
      <c r="Y51" s="5">
        <v>-2.1581488557388999</v>
      </c>
      <c r="Z51" s="5">
        <v>-0.141290827402893</v>
      </c>
      <c r="AA51" s="5">
        <v>0.70783653835688898</v>
      </c>
      <c r="AB51" s="5">
        <v>0.87433460069339397</v>
      </c>
      <c r="AC51" s="5">
        <v>0.28337120095596402</v>
      </c>
      <c r="AD51" s="5">
        <v>-1.28130844768341</v>
      </c>
      <c r="AE51" s="5">
        <v>0.16322796054052099</v>
      </c>
      <c r="AF51" s="5">
        <v>0.18474862543801299</v>
      </c>
      <c r="AG51" s="5">
        <v>0.27163583298048899</v>
      </c>
      <c r="AJ51" s="5">
        <v>2.8456244431550899</v>
      </c>
      <c r="AK51" s="5">
        <v>-0.33597022166844998</v>
      </c>
      <c r="AL51" s="5">
        <v>-0.30063632322246098</v>
      </c>
      <c r="AM51" s="5">
        <v>-0.30885504173143802</v>
      </c>
      <c r="AN51" s="5">
        <v>-0.31547285901048699</v>
      </c>
      <c r="AO51" s="5">
        <v>-0.31330404528524802</v>
      </c>
      <c r="AP51" s="5">
        <v>-0.341809619759049</v>
      </c>
      <c r="AQ51" s="5">
        <v>-0.31459225868699398</v>
      </c>
      <c r="AR51" s="5">
        <v>-0.28315541255628601</v>
      </c>
      <c r="AS51" s="5">
        <v>-0.33182866123467702</v>
      </c>
    </row>
    <row r="52" spans="1:45" x14ac:dyDescent="0.3">
      <c r="A52" t="s">
        <v>83</v>
      </c>
      <c r="B52" s="5">
        <v>2.5966615391185601</v>
      </c>
      <c r="C52" s="5">
        <v>-0.45582044147066703</v>
      </c>
      <c r="D52" s="5">
        <v>-0.42631770320916101</v>
      </c>
      <c r="E52" s="5">
        <v>-0.40979104514085901</v>
      </c>
      <c r="F52" s="5">
        <v>-0.454738877135691</v>
      </c>
      <c r="G52" s="5">
        <v>0.23225669072011501</v>
      </c>
      <c r="H52" s="5">
        <v>-0.45450640253540298</v>
      </c>
      <c r="I52" s="5">
        <v>-0.44721971595824001</v>
      </c>
      <c r="J52" s="5">
        <v>-0.180524044388648</v>
      </c>
      <c r="M52" s="5">
        <v>2.6381806376361698</v>
      </c>
      <c r="N52" s="5">
        <v>-0.46087134242591399</v>
      </c>
      <c r="O52" s="5">
        <v>-0.30056307149620098</v>
      </c>
      <c r="P52" s="5">
        <v>-0.239599294402878</v>
      </c>
      <c r="Q52" s="5">
        <v>-0.611131486006673</v>
      </c>
      <c r="R52" s="5">
        <v>-0.16998303588560501</v>
      </c>
      <c r="S52" s="5">
        <v>-0.40980132430724497</v>
      </c>
      <c r="T52" s="5">
        <v>-0.15247417174505701</v>
      </c>
      <c r="U52" s="5">
        <v>-0.29375691136659698</v>
      </c>
      <c r="X52" s="5">
        <v>0.35586514463826602</v>
      </c>
      <c r="Y52" s="5">
        <v>-1.56619045388001</v>
      </c>
      <c r="Z52" s="5">
        <v>0.20114107947148899</v>
      </c>
      <c r="AA52" s="5">
        <v>0.40514175258492202</v>
      </c>
      <c r="AB52" s="5">
        <v>1.24965244777519</v>
      </c>
      <c r="AC52" s="5">
        <v>0.21082692564673799</v>
      </c>
      <c r="AD52" s="5">
        <v>-1.66947176420462</v>
      </c>
      <c r="AE52" s="5">
        <v>-0.40820046009033401</v>
      </c>
      <c r="AF52" s="5">
        <v>-6.4015274803710706E-2</v>
      </c>
      <c r="AG52" s="5">
        <v>1.28525060286208</v>
      </c>
      <c r="AJ52" s="5">
        <v>2.8205076567702001</v>
      </c>
      <c r="AK52" s="5">
        <v>-0.32473862206119197</v>
      </c>
      <c r="AL52" s="5">
        <v>-0.19826074523291301</v>
      </c>
      <c r="AM52" s="5">
        <v>-0.18856268058884201</v>
      </c>
      <c r="AN52" s="5">
        <v>-0.22428296805697301</v>
      </c>
      <c r="AO52" s="5">
        <v>-0.218969398341853</v>
      </c>
      <c r="AP52" s="5">
        <v>-0.61136879469623195</v>
      </c>
      <c r="AQ52" s="5">
        <v>-0.36825116696657101</v>
      </c>
      <c r="AR52" s="5">
        <v>-0.23950226875608499</v>
      </c>
      <c r="AS52" s="5">
        <v>-0.44657101206953698</v>
      </c>
    </row>
    <row r="53" spans="1:45" x14ac:dyDescent="0.3">
      <c r="A53" t="s">
        <v>84</v>
      </c>
      <c r="B53" s="5">
        <v>2.19340128434327</v>
      </c>
      <c r="C53" s="5">
        <v>-0.33186272765195102</v>
      </c>
      <c r="D53" s="5">
        <v>0.92311412404410298</v>
      </c>
      <c r="E53" s="5">
        <v>-0.46195287372735699</v>
      </c>
      <c r="F53" s="5">
        <v>-0.28102712594387602</v>
      </c>
      <c r="G53" s="5">
        <v>-0.42146878611022698</v>
      </c>
      <c r="H53" s="5">
        <v>-0.74603054004578095</v>
      </c>
      <c r="I53" s="5">
        <v>-1.0766390659273899</v>
      </c>
      <c r="J53" s="5">
        <v>0.20246571101920799</v>
      </c>
      <c r="M53" s="5">
        <v>0.67606601075760098</v>
      </c>
      <c r="N53" s="5">
        <v>-0.207926083577576</v>
      </c>
      <c r="O53" s="5">
        <v>1.3781559329750801</v>
      </c>
      <c r="P53" s="5">
        <v>-0.90513749721493297</v>
      </c>
      <c r="Q53" s="5">
        <v>0.74202147324579604</v>
      </c>
      <c r="R53" s="5">
        <v>-1.1976371564294199</v>
      </c>
      <c r="S53" s="5">
        <v>-0.16569522784801199</v>
      </c>
      <c r="T53" s="5">
        <v>-1.3255945839608301</v>
      </c>
      <c r="U53" s="5">
        <v>1.0057471320522899</v>
      </c>
      <c r="X53" s="5">
        <v>0.39695652689383598</v>
      </c>
      <c r="Y53" s="5">
        <v>-1.5850049836053299</v>
      </c>
      <c r="Z53" s="5">
        <v>0.45873364234619501</v>
      </c>
      <c r="AA53" s="5">
        <v>1.73674984365384</v>
      </c>
      <c r="AB53" s="5">
        <v>-0.32889078838769398</v>
      </c>
      <c r="AC53" s="5">
        <v>-0.54437605209473305</v>
      </c>
      <c r="AD53" s="5">
        <v>-0.31371197925243199</v>
      </c>
      <c r="AE53" s="5">
        <v>-0.168720486142141</v>
      </c>
      <c r="AF53" s="5">
        <v>1.29471410658702</v>
      </c>
      <c r="AG53" s="5">
        <v>-0.94644982999856198</v>
      </c>
      <c r="AJ53" s="5">
        <v>2.3084277625110801</v>
      </c>
      <c r="AK53" s="5">
        <v>1.3154224594646799</v>
      </c>
      <c r="AL53" s="5">
        <v>-0.60251257074795295</v>
      </c>
      <c r="AM53" s="5">
        <v>-0.36747905971942402</v>
      </c>
      <c r="AN53" s="5">
        <v>-4.5667125937508699E-2</v>
      </c>
      <c r="AO53" s="5">
        <v>-0.28341296374470998</v>
      </c>
      <c r="AP53" s="5">
        <v>-0.63027639721706197</v>
      </c>
      <c r="AQ53" s="5">
        <v>-0.57934552161979302</v>
      </c>
      <c r="AR53" s="5">
        <v>-0.61085912365034101</v>
      </c>
      <c r="AS53" s="5">
        <v>-0.50429745933896997</v>
      </c>
    </row>
    <row r="54" spans="1:45" x14ac:dyDescent="0.3">
      <c r="A54" t="s">
        <v>85</v>
      </c>
      <c r="B54" s="5">
        <v>-0.91710370056842805</v>
      </c>
      <c r="C54" s="5">
        <v>2.4671603342064001</v>
      </c>
      <c r="D54" s="5">
        <v>-2.39807327021919E-2</v>
      </c>
      <c r="E54" s="5">
        <v>-0.39450137983918598</v>
      </c>
      <c r="F54" s="5">
        <v>0.24149230736205601</v>
      </c>
      <c r="G54" s="5">
        <v>1.57738432086337E-2</v>
      </c>
      <c r="H54" s="5">
        <v>-0.39773283854979102</v>
      </c>
      <c r="I54" s="5">
        <v>-0.81798851887942703</v>
      </c>
      <c r="J54" s="5">
        <v>-0.17311931423806801</v>
      </c>
      <c r="M54" s="5">
        <v>-0.32187996913170502</v>
      </c>
      <c r="N54" s="5">
        <v>1.82349101291041</v>
      </c>
      <c r="O54" s="5">
        <v>-7.9588889749022604E-2</v>
      </c>
      <c r="P54" s="5">
        <v>-0.83083751115910198</v>
      </c>
      <c r="Q54" s="5">
        <v>0.62038418447918797</v>
      </c>
      <c r="R54" s="5">
        <v>0.66130674995422001</v>
      </c>
      <c r="S54" s="5">
        <v>-1.1977432381250199E-2</v>
      </c>
      <c r="T54" s="5">
        <v>-1.7431085596773901</v>
      </c>
      <c r="U54" s="5">
        <v>-0.117789585245346</v>
      </c>
      <c r="X54" s="5">
        <v>-0.33510325918522099</v>
      </c>
      <c r="Y54" s="5">
        <v>-1.04792000272188</v>
      </c>
      <c r="Z54" s="5">
        <v>-4.65408136648943E-2</v>
      </c>
      <c r="AA54" s="5">
        <v>1.1032886521315901</v>
      </c>
      <c r="AB54" s="5">
        <v>1.29881906126928</v>
      </c>
      <c r="AC54" s="5">
        <v>-0.62830202321960504</v>
      </c>
      <c r="AD54" s="5">
        <v>-1.6369456866682599</v>
      </c>
      <c r="AE54" s="5">
        <v>-0.45015051525125499</v>
      </c>
      <c r="AF54" s="5">
        <v>0.66230356677955904</v>
      </c>
      <c r="AG54" s="5">
        <v>1.0805510205306901</v>
      </c>
      <c r="AJ54" s="5">
        <v>-0.30185251065353702</v>
      </c>
      <c r="AK54" s="5">
        <v>-1.19566832081393</v>
      </c>
      <c r="AL54" s="5">
        <v>-0.77805769230684396</v>
      </c>
      <c r="AM54" s="5">
        <v>-0.81700967327691598</v>
      </c>
      <c r="AN54" s="5">
        <v>-1.20805586387648</v>
      </c>
      <c r="AO54" s="5">
        <v>1.0092188204137</v>
      </c>
      <c r="AP54" s="5">
        <v>0.85598887779486699</v>
      </c>
      <c r="AQ54" s="5">
        <v>2.7427917033702801E-3</v>
      </c>
      <c r="AR54" s="5">
        <v>1.0808132751513599</v>
      </c>
      <c r="AS54" s="5">
        <v>1.3518802958644001</v>
      </c>
    </row>
    <row r="55" spans="1:45" x14ac:dyDescent="0.3">
      <c r="A55" t="s">
        <v>86</v>
      </c>
      <c r="B55" s="5">
        <v>-0.931250055266719</v>
      </c>
      <c r="C55" s="5">
        <v>2.2396740918332299</v>
      </c>
      <c r="D55" s="5">
        <v>4.3063837396655702E-2</v>
      </c>
      <c r="E55" s="5">
        <v>-1.2138684421433299</v>
      </c>
      <c r="F55" s="5">
        <v>-0.39884058560893598</v>
      </c>
      <c r="G55" s="5">
        <v>-0.28034918225614303</v>
      </c>
      <c r="H55" s="5">
        <v>0.26900800085223098</v>
      </c>
      <c r="I55" s="5">
        <v>-0.24720436895468101</v>
      </c>
      <c r="J55" s="5">
        <v>0.51976670414769399</v>
      </c>
      <c r="M55" s="5">
        <v>-1.22469810548157</v>
      </c>
      <c r="N55" s="5">
        <v>2.19642967016454</v>
      </c>
      <c r="O55" s="5">
        <v>-0.14255381842411199</v>
      </c>
      <c r="P55" s="5">
        <v>-0.79214554279569305</v>
      </c>
      <c r="Q55" s="5">
        <v>0.26602548274014898</v>
      </c>
      <c r="R55" s="5">
        <v>-0.44207665959666698</v>
      </c>
      <c r="S55" s="5">
        <v>0.40976518430572401</v>
      </c>
      <c r="T55" s="5">
        <v>-0.663215179505937</v>
      </c>
      <c r="U55" s="5">
        <v>0.392468968593573</v>
      </c>
      <c r="X55" s="5">
        <v>-1.59588151589244</v>
      </c>
      <c r="Y55" s="5">
        <v>-1.4887050871179699</v>
      </c>
      <c r="Z55" s="5">
        <v>0.315162658753046</v>
      </c>
      <c r="AA55" s="5">
        <v>1.2949212924653799</v>
      </c>
      <c r="AB55" s="5">
        <v>0.391702631933249</v>
      </c>
      <c r="AC55" s="5">
        <v>-0.61198387032323298</v>
      </c>
      <c r="AD55" s="5">
        <v>1.44249474309271E-2</v>
      </c>
      <c r="AE55" s="5">
        <v>1.0285163316038199</v>
      </c>
      <c r="AF55" s="5">
        <v>0.90138293241436396</v>
      </c>
      <c r="AG55" s="5">
        <v>-0.24954032126714901</v>
      </c>
      <c r="AJ55" s="5">
        <v>-2.1942950518832798</v>
      </c>
      <c r="AK55" s="5">
        <v>1.3563618588234001</v>
      </c>
      <c r="AL55" s="5">
        <v>-0.37328151565817103</v>
      </c>
      <c r="AM55" s="5">
        <v>-0.130626878995873</v>
      </c>
      <c r="AN55" s="5">
        <v>0.26422452260990398</v>
      </c>
      <c r="AO55" s="5">
        <v>1.0118781996930699</v>
      </c>
      <c r="AP55" s="5">
        <v>-0.38959835605509202</v>
      </c>
      <c r="AQ55" s="5">
        <v>0.86761021896089596</v>
      </c>
      <c r="AR55" s="5">
        <v>-0.43604766537597001</v>
      </c>
      <c r="AS55" s="5">
        <v>2.37746678811252E-2</v>
      </c>
    </row>
    <row r="56" spans="1:45" x14ac:dyDescent="0.3">
      <c r="A56" t="s">
        <v>87</v>
      </c>
      <c r="B56" s="5">
        <v>-0.774092969379792</v>
      </c>
      <c r="C56" s="5">
        <v>2.00275053531319</v>
      </c>
      <c r="D56" s="5">
        <v>-0.45508280472152102</v>
      </c>
      <c r="E56" s="5">
        <v>-0.71125723034122501</v>
      </c>
      <c r="F56" s="5">
        <v>0.41110191271760299</v>
      </c>
      <c r="G56" s="5">
        <v>0.82301875161405502</v>
      </c>
      <c r="H56" s="5">
        <v>9.0588471130867002E-2</v>
      </c>
      <c r="I56" s="5">
        <v>-1.34936802568</v>
      </c>
      <c r="J56" s="5">
        <v>-3.7658640653182203E-2</v>
      </c>
      <c r="M56" s="5">
        <v>-0.41234494293915303</v>
      </c>
      <c r="N56" s="5">
        <v>1.9726084541926201</v>
      </c>
      <c r="O56" s="5">
        <v>8.23414532798145E-2</v>
      </c>
      <c r="P56" s="5">
        <v>-0.85165853723779605</v>
      </c>
      <c r="Q56" s="5">
        <v>0.97204000937396196</v>
      </c>
      <c r="R56" s="5">
        <v>0.13704888817247099</v>
      </c>
      <c r="S56" s="5">
        <v>-0.20782504717372599</v>
      </c>
      <c r="T56" s="5">
        <v>-1.4658074527612499</v>
      </c>
      <c r="U56" s="5">
        <v>-0.22640282490694599</v>
      </c>
      <c r="X56" s="5">
        <v>1.48016322651238E-2</v>
      </c>
      <c r="Y56" s="5">
        <v>-1.8274484660113199</v>
      </c>
      <c r="Z56" s="5">
        <v>-0.27372269538784999</v>
      </c>
      <c r="AA56" s="5">
        <v>1.1441279199344001</v>
      </c>
      <c r="AB56" s="5">
        <v>0.39667276417391301</v>
      </c>
      <c r="AC56" s="5">
        <v>2.05872165708233E-2</v>
      </c>
      <c r="AD56" s="5">
        <v>-1.0976161537386599</v>
      </c>
      <c r="AE56" s="5">
        <v>0.330256357576868</v>
      </c>
      <c r="AF56" s="5">
        <v>1.63853743578554</v>
      </c>
      <c r="AG56" s="5">
        <v>-0.34619601116884002</v>
      </c>
      <c r="AJ56" s="5">
        <v>-0.977635851278287</v>
      </c>
      <c r="AK56" s="5">
        <v>0.70929636915102501</v>
      </c>
      <c r="AL56" s="5">
        <v>-1.0741671625657001</v>
      </c>
      <c r="AM56" s="5">
        <v>-0.31895887442153797</v>
      </c>
      <c r="AN56" s="5">
        <v>7.5041785158208807E-2</v>
      </c>
      <c r="AO56" s="5">
        <v>1.9481995727743</v>
      </c>
      <c r="AP56" s="5">
        <v>1.1082259933636101</v>
      </c>
      <c r="AQ56" s="5">
        <v>-3.9445673641684102E-2</v>
      </c>
      <c r="AR56" s="5">
        <v>-1.05548230213915</v>
      </c>
      <c r="AS56" s="5">
        <v>-0.37507385640079899</v>
      </c>
    </row>
    <row r="57" spans="1:45" x14ac:dyDescent="0.3">
      <c r="A57" t="s">
        <v>88</v>
      </c>
      <c r="B57" s="5">
        <v>-0.16385164509620601</v>
      </c>
      <c r="C57" s="5">
        <v>2.3385325671838202</v>
      </c>
      <c r="D57" s="5">
        <v>0.26320984376101902</v>
      </c>
      <c r="E57" s="5">
        <v>-0.87631971957235799</v>
      </c>
      <c r="F57" s="5">
        <v>0.33675348188120702</v>
      </c>
      <c r="G57" s="5">
        <v>0.213023423309711</v>
      </c>
      <c r="H57" s="5">
        <v>-0.76357616991675803</v>
      </c>
      <c r="I57" s="5">
        <v>-0.76642657529172298</v>
      </c>
      <c r="J57" s="5">
        <v>-0.581345206258712</v>
      </c>
      <c r="M57" s="5">
        <v>-0.29420601321155498</v>
      </c>
      <c r="N57" s="5">
        <v>2.1954771807404301</v>
      </c>
      <c r="O57" s="5">
        <v>-0.38701667178790899</v>
      </c>
      <c r="P57" s="5">
        <v>-0.77512572125879298</v>
      </c>
      <c r="Q57" s="5">
        <v>-8.1469349150292497E-2</v>
      </c>
      <c r="R57" s="5">
        <v>1.0636468378128801</v>
      </c>
      <c r="S57" s="5">
        <v>-0.20144837392027501</v>
      </c>
      <c r="T57" s="5">
        <v>-0.69220271954011303</v>
      </c>
      <c r="U57" s="5">
        <v>-0.82765516968437802</v>
      </c>
      <c r="X57" s="5">
        <v>-0.30238217482527502</v>
      </c>
      <c r="Y57" s="5">
        <v>-1.71878370790408</v>
      </c>
      <c r="Z57" s="5">
        <v>0.57614758066441896</v>
      </c>
      <c r="AA57" s="5">
        <v>0.35579392239195301</v>
      </c>
      <c r="AB57" s="5">
        <v>0.417299559770485</v>
      </c>
      <c r="AC57" s="5">
        <v>0.58673999798532905</v>
      </c>
      <c r="AD57" s="5">
        <v>-0.92458384989751197</v>
      </c>
      <c r="AE57" s="5">
        <v>1.9245086075939</v>
      </c>
      <c r="AF57" s="5">
        <v>-0.47230711630296401</v>
      </c>
      <c r="AG57" s="5">
        <v>-0.44243281947626001</v>
      </c>
      <c r="AJ57" s="5">
        <v>-2.2893981063037101</v>
      </c>
      <c r="AK57" s="5">
        <v>1.3901720431617101E-2</v>
      </c>
      <c r="AL57" s="5">
        <v>-0.498762341613397</v>
      </c>
      <c r="AM57" s="5">
        <v>-6.3295183436943098E-2</v>
      </c>
      <c r="AN57" s="5">
        <v>-0.47813634130991201</v>
      </c>
      <c r="AO57" s="5">
        <v>1.4238189913742001</v>
      </c>
      <c r="AP57" s="5">
        <v>0.36309474152328702</v>
      </c>
      <c r="AQ57" s="5">
        <v>5.08523235507597E-2</v>
      </c>
      <c r="AR57" s="5">
        <v>0.84681455245503301</v>
      </c>
      <c r="AS57" s="5">
        <v>0.63110964332906705</v>
      </c>
    </row>
    <row r="58" spans="1:45" x14ac:dyDescent="0.3">
      <c r="A58" t="s">
        <v>89</v>
      </c>
      <c r="B58" s="5">
        <v>-1.3861194832780099</v>
      </c>
      <c r="C58" s="5">
        <v>1.66213042468767</v>
      </c>
      <c r="D58" s="5">
        <v>0.56023084668523204</v>
      </c>
      <c r="E58" s="5">
        <v>-0.43925329768780602</v>
      </c>
      <c r="F58" s="5">
        <v>0.686190445878754</v>
      </c>
      <c r="G58" s="5">
        <v>0.68065088725762302</v>
      </c>
      <c r="H58" s="5">
        <v>-0.43976349324250402</v>
      </c>
      <c r="I58" s="5">
        <v>-1.2964945337342499</v>
      </c>
      <c r="J58" s="5">
        <v>-2.75717965667189E-2</v>
      </c>
      <c r="M58" s="5">
        <v>-1.4407637771367601</v>
      </c>
      <c r="N58" s="5">
        <v>1.5431255754889099</v>
      </c>
      <c r="O58" s="5">
        <v>0.54424682525077905</v>
      </c>
      <c r="P58" s="5">
        <v>-0.460027174322865</v>
      </c>
      <c r="Q58" s="5">
        <v>1.08563759159318</v>
      </c>
      <c r="R58" s="5">
        <v>-2.70303125054621E-2</v>
      </c>
      <c r="S58" s="5">
        <v>-0.221984338958858</v>
      </c>
      <c r="T58" s="5">
        <v>-1.31255266532714</v>
      </c>
      <c r="U58" s="5">
        <v>0.289348275918211</v>
      </c>
      <c r="X58" s="5">
        <v>-0.82432807960827903</v>
      </c>
      <c r="Y58" s="5">
        <v>-1.3124116002278301</v>
      </c>
      <c r="Z58" s="5">
        <v>-0.55688723650024197</v>
      </c>
      <c r="AA58" s="5">
        <v>0.95363671584606802</v>
      </c>
      <c r="AB58" s="5">
        <v>1.19446628339742</v>
      </c>
      <c r="AC58" s="5">
        <v>0.34053596443447698</v>
      </c>
      <c r="AD58" s="5">
        <v>-1.28016999831347</v>
      </c>
      <c r="AE58" s="5">
        <v>1.4759906143622501</v>
      </c>
      <c r="AF58" s="5">
        <v>-9.1261637333996296E-2</v>
      </c>
      <c r="AG58" s="5">
        <v>0.100428973943596</v>
      </c>
      <c r="AJ58" s="5">
        <v>-0.53842863327367596</v>
      </c>
      <c r="AK58" s="5">
        <v>1.1846253451133499</v>
      </c>
      <c r="AL58" s="5">
        <v>-0.19105872415310199</v>
      </c>
      <c r="AM58" s="5">
        <v>0.70320241874363498</v>
      </c>
      <c r="AN58" s="5">
        <v>1.01605798022587</v>
      </c>
      <c r="AO58" s="5">
        <v>1.2543123954859901</v>
      </c>
      <c r="AP58" s="5">
        <v>-1.53527248290103</v>
      </c>
      <c r="AQ58" s="5">
        <v>1.0655110854008601E-2</v>
      </c>
      <c r="AR58" s="5">
        <v>-0.94411163070663995</v>
      </c>
      <c r="AS58" s="5">
        <v>-0.959981779388412</v>
      </c>
    </row>
    <row r="59" spans="1:45" x14ac:dyDescent="0.3">
      <c r="A59" t="s">
        <v>90</v>
      </c>
      <c r="B59" s="5">
        <v>-0.46202490091577902</v>
      </c>
      <c r="C59" s="5">
        <v>2.4331519195059701</v>
      </c>
      <c r="D59" s="5">
        <v>-0.15524841810703499</v>
      </c>
      <c r="E59" s="5">
        <v>-0.55451212610909195</v>
      </c>
      <c r="F59" s="5">
        <v>0.42054265304861299</v>
      </c>
      <c r="G59" s="5">
        <v>0.17976065726462601</v>
      </c>
      <c r="H59" s="5">
        <v>-0.75104703981829801</v>
      </c>
      <c r="I59" s="5">
        <v>-0.82432423880710004</v>
      </c>
      <c r="J59" s="5">
        <v>-0.28629850606191098</v>
      </c>
      <c r="M59" s="5">
        <v>0.240874988984565</v>
      </c>
      <c r="N59" s="5">
        <v>1.7652969323973899</v>
      </c>
      <c r="O59" s="5">
        <v>-0.78917082177164899</v>
      </c>
      <c r="P59" s="5">
        <v>-0.86774775153282702</v>
      </c>
      <c r="Q59" s="5">
        <v>1.2469894836386299</v>
      </c>
      <c r="R59" s="5">
        <v>3.3414351787010799E-2</v>
      </c>
      <c r="S59" s="5">
        <v>0.276420743996527</v>
      </c>
      <c r="T59" s="5">
        <v>-0.93236310643936404</v>
      </c>
      <c r="U59" s="5">
        <v>-0.97371482106029095</v>
      </c>
      <c r="X59" s="5">
        <v>-1.3296585880658101</v>
      </c>
      <c r="Y59" s="5">
        <v>-1.50599094942126</v>
      </c>
      <c r="Z59" s="5">
        <v>-0.341511638006326</v>
      </c>
      <c r="AA59" s="5">
        <v>1.282209011827</v>
      </c>
      <c r="AB59" s="5">
        <v>0.92366544634944303</v>
      </c>
      <c r="AC59" s="5">
        <v>2.4665207771266E-2</v>
      </c>
      <c r="AD59" s="5">
        <v>-0.73552682099729905</v>
      </c>
      <c r="AE59" s="5">
        <v>1.24275822849061</v>
      </c>
      <c r="AF59" s="5">
        <v>0.50914571306318601</v>
      </c>
      <c r="AG59" s="5">
        <v>-6.9755611010808405E-2</v>
      </c>
      <c r="AJ59" s="5">
        <v>0.45313879816101299</v>
      </c>
      <c r="AK59" s="5">
        <v>-0.40639481627487101</v>
      </c>
      <c r="AL59" s="5">
        <v>-1.0093009798415</v>
      </c>
      <c r="AM59" s="5">
        <v>-0.79867671180185695</v>
      </c>
      <c r="AN59" s="5">
        <v>-0.998864584981913</v>
      </c>
      <c r="AO59" s="5">
        <v>1.9047115368132099</v>
      </c>
      <c r="AP59" s="5">
        <v>1.2645369135731299</v>
      </c>
      <c r="AQ59" s="5">
        <v>0.49692613551889597</v>
      </c>
      <c r="AR59" s="5">
        <v>-0.66611408834123498</v>
      </c>
      <c r="AS59" s="5">
        <v>-0.23996220282487299</v>
      </c>
    </row>
    <row r="60" spans="1:45" x14ac:dyDescent="0.3">
      <c r="A60" t="s">
        <v>91</v>
      </c>
      <c r="B60" s="5">
        <v>0.39927252475196201</v>
      </c>
      <c r="C60" s="5">
        <v>2.1703964263025002</v>
      </c>
      <c r="D60" s="5">
        <v>0.236867763601189</v>
      </c>
      <c r="E60" s="5">
        <v>0.38405177216976399</v>
      </c>
      <c r="F60" s="5">
        <v>5.6413904531442197E-2</v>
      </c>
      <c r="G60" s="5">
        <v>-0.45948753181986401</v>
      </c>
      <c r="H60" s="5">
        <v>-1.18203379433242</v>
      </c>
      <c r="I60" s="5">
        <v>-0.68859421049796998</v>
      </c>
      <c r="J60" s="5">
        <v>-0.91688685470659803</v>
      </c>
      <c r="M60" s="5">
        <v>-0.407665153739179</v>
      </c>
      <c r="N60" s="5">
        <v>2.1574751906993002</v>
      </c>
      <c r="O60" s="5">
        <v>-0.107335456371584</v>
      </c>
      <c r="P60" s="5">
        <v>-1.6036448280380799E-3</v>
      </c>
      <c r="Q60" s="5">
        <v>0.225349750208785</v>
      </c>
      <c r="R60" s="5">
        <v>0.69040909013547302</v>
      </c>
      <c r="S60" s="5">
        <v>-0.29872742817818698</v>
      </c>
      <c r="T60" s="5">
        <v>-1.098622576241</v>
      </c>
      <c r="U60" s="5">
        <v>-1.1592797716855801</v>
      </c>
      <c r="X60" s="5">
        <v>0.56214211384811097</v>
      </c>
      <c r="Y60" s="5">
        <v>-1.3513698735951301</v>
      </c>
      <c r="Z60" s="5">
        <v>-0.57760581214750295</v>
      </c>
      <c r="AA60" s="5">
        <v>0.65694347046635804</v>
      </c>
      <c r="AB60" s="5">
        <v>1.2791243293849499</v>
      </c>
      <c r="AC60" s="5">
        <v>-0.63972645023023</v>
      </c>
      <c r="AD60" s="5">
        <v>-1.26179708963799</v>
      </c>
      <c r="AE60" s="5">
        <v>-0.54711414150340698</v>
      </c>
      <c r="AF60" s="5">
        <v>1.3810853921327</v>
      </c>
      <c r="AG60" s="5">
        <v>0.49831806128213801</v>
      </c>
      <c r="AJ60" s="5">
        <v>-0.657735928259509</v>
      </c>
      <c r="AK60" s="5">
        <v>1.0194163972202499</v>
      </c>
      <c r="AL60" s="5">
        <v>-6.9233797640461198E-2</v>
      </c>
      <c r="AM60" s="5">
        <v>0.75517528645500298</v>
      </c>
      <c r="AN60" s="5">
        <v>1.33226216396677</v>
      </c>
      <c r="AO60" s="5">
        <v>0.73113827678064902</v>
      </c>
      <c r="AP60" s="5">
        <v>-2.0211892316253</v>
      </c>
      <c r="AQ60" s="5">
        <v>-0.39107479658697297</v>
      </c>
      <c r="AR60" s="5">
        <v>-6.5365157479889996E-2</v>
      </c>
      <c r="AS60" s="5">
        <v>-0.63339321283053995</v>
      </c>
    </row>
    <row r="61" spans="1:45" x14ac:dyDescent="0.3">
      <c r="A61" t="s">
        <v>92</v>
      </c>
      <c r="B61" s="5">
        <v>-0.36063351176846298</v>
      </c>
      <c r="C61" s="5">
        <v>2.35996289791834</v>
      </c>
      <c r="D61" s="5">
        <v>0.41982204766848302</v>
      </c>
      <c r="E61" s="5">
        <v>-0.82930971202277204</v>
      </c>
      <c r="F61" s="5">
        <v>-1.3183747021959199E-2</v>
      </c>
      <c r="G61" s="5">
        <v>-0.54752685120336397</v>
      </c>
      <c r="H61" s="5">
        <v>-0.218695115164284</v>
      </c>
      <c r="I61" s="5">
        <v>-1.0217904497611501</v>
      </c>
      <c r="J61" s="5">
        <v>0.21135444135516601</v>
      </c>
      <c r="M61" s="5">
        <v>0.47477117826719101</v>
      </c>
      <c r="N61" s="5">
        <v>2.1869806771836799</v>
      </c>
      <c r="O61" s="5">
        <v>-0.83827536254827795</v>
      </c>
      <c r="P61" s="5">
        <v>-0.94710446296625295</v>
      </c>
      <c r="Q61" s="5">
        <v>-0.40282913516240298</v>
      </c>
      <c r="R61" s="5">
        <v>-0.11962711118054099</v>
      </c>
      <c r="S61" s="5">
        <v>0.73263560949252904</v>
      </c>
      <c r="T61" s="5">
        <v>-0.75346791763584098</v>
      </c>
      <c r="U61" s="5">
        <v>-0.33308347545007899</v>
      </c>
      <c r="X61" s="5">
        <v>-1.4899815360869999</v>
      </c>
      <c r="Y61" s="5">
        <v>-0.89447176388197003</v>
      </c>
      <c r="Z61" s="5">
        <v>0.34157171988469298</v>
      </c>
      <c r="AA61" s="5">
        <v>1.1722728156578299</v>
      </c>
      <c r="AB61" s="5">
        <v>-0.35378294880281103</v>
      </c>
      <c r="AC61" s="5">
        <v>-0.35461209519365899</v>
      </c>
      <c r="AD61" s="5">
        <v>0.26715023829599299</v>
      </c>
      <c r="AE61" s="5">
        <v>0.179741970348617</v>
      </c>
      <c r="AF61" s="5">
        <v>1.8877126418414101</v>
      </c>
      <c r="AG61" s="5">
        <v>-0.75560104206309697</v>
      </c>
      <c r="AJ61" s="5">
        <v>7.6738585387928104E-2</v>
      </c>
      <c r="AK61" s="5">
        <v>2.11002318435041</v>
      </c>
      <c r="AL61" s="5">
        <v>-0.982255926132929</v>
      </c>
      <c r="AM61" s="5">
        <v>-0.36581662616381999</v>
      </c>
      <c r="AN61" s="5">
        <v>0.31277594400057301</v>
      </c>
      <c r="AO61" s="5">
        <v>0.85268992123325704</v>
      </c>
      <c r="AP61" s="5">
        <v>0.24683635583803201</v>
      </c>
      <c r="AQ61" s="5">
        <v>-6.9283313318083597E-3</v>
      </c>
      <c r="AR61" s="5">
        <v>-0.98154997677070199</v>
      </c>
      <c r="AS61" s="5">
        <v>-1.26251313041095</v>
      </c>
    </row>
    <row r="62" spans="1:45" x14ac:dyDescent="0.3">
      <c r="A62" t="s">
        <v>93</v>
      </c>
      <c r="B62" s="5">
        <v>-1.07944049921384</v>
      </c>
      <c r="C62" s="5">
        <v>1.9483293285026999</v>
      </c>
      <c r="D62" s="5">
        <v>1.0065572403049201</v>
      </c>
      <c r="E62" s="5">
        <v>-0.350621595937541</v>
      </c>
      <c r="F62" s="5">
        <v>0.55365088187729505</v>
      </c>
      <c r="G62" s="5">
        <v>6.7866278849306697E-2</v>
      </c>
      <c r="H62" s="5">
        <v>-0.76011901554510797</v>
      </c>
      <c r="I62" s="5">
        <v>-0.85590785685591297</v>
      </c>
      <c r="J62" s="5">
        <v>-0.53031476198181904</v>
      </c>
      <c r="M62" s="5">
        <v>-0.99050467670731002</v>
      </c>
      <c r="N62" s="5">
        <v>2.08019457462769</v>
      </c>
      <c r="O62" s="5">
        <v>0.40742370797681399</v>
      </c>
      <c r="P62" s="5">
        <v>-0.36779007579162099</v>
      </c>
      <c r="Q62" s="5">
        <v>0.17132348477172299</v>
      </c>
      <c r="R62" s="5">
        <v>0.64807847079202496</v>
      </c>
      <c r="S62" s="5">
        <v>-0.53454548754855602</v>
      </c>
      <c r="T62" s="5">
        <v>-1.27953150126767</v>
      </c>
      <c r="U62" s="5">
        <v>-0.13464849685309899</v>
      </c>
      <c r="X62" s="5">
        <v>1.17471589984476</v>
      </c>
      <c r="Y62" s="5">
        <v>-1.25282657367433</v>
      </c>
      <c r="Z62" s="5">
        <v>0.120216071121051</v>
      </c>
      <c r="AA62" s="5">
        <v>-0.56004647980896105</v>
      </c>
      <c r="AB62" s="5">
        <v>0.91149822059862295</v>
      </c>
      <c r="AC62" s="5">
        <v>0.89850368977574102</v>
      </c>
      <c r="AD62" s="5">
        <v>-1.44287055752396</v>
      </c>
      <c r="AE62" s="5">
        <v>1.2568561038103601E-2</v>
      </c>
      <c r="AF62" s="5">
        <v>-0.92903710766160696</v>
      </c>
      <c r="AG62" s="5">
        <v>1.0672782762905799</v>
      </c>
      <c r="AJ62" s="5">
        <v>-1.35053996276875</v>
      </c>
      <c r="AK62" s="5">
        <v>1.03193461538604</v>
      </c>
      <c r="AL62" s="5">
        <v>5.5928364172071698E-2</v>
      </c>
      <c r="AM62" s="5">
        <v>0.41247553160240302</v>
      </c>
      <c r="AN62" s="5">
        <v>0.52320353622554305</v>
      </c>
      <c r="AO62" s="5">
        <v>1.4247645668066</v>
      </c>
      <c r="AP62" s="5">
        <v>0.281812160132282</v>
      </c>
      <c r="AQ62" s="5">
        <v>6.6552427765911804E-2</v>
      </c>
      <c r="AR62" s="5">
        <v>-0.69459312176601995</v>
      </c>
      <c r="AS62" s="5">
        <v>-1.75153811755608</v>
      </c>
    </row>
    <row r="63" spans="1:45" x14ac:dyDescent="0.3">
      <c r="A63" t="s">
        <v>94</v>
      </c>
      <c r="B63" s="5">
        <v>-0.75227937676176804</v>
      </c>
      <c r="C63" s="5">
        <v>2.3381241822595</v>
      </c>
      <c r="D63" s="5">
        <v>0.32108571323941398</v>
      </c>
      <c r="E63" s="5">
        <v>-0.91998534189153902</v>
      </c>
      <c r="F63" s="5">
        <v>0.22749649282828599</v>
      </c>
      <c r="G63" s="5">
        <v>0.20931873075267299</v>
      </c>
      <c r="H63" s="5">
        <v>-0.76650144164357004</v>
      </c>
      <c r="I63" s="5">
        <v>-0.57224174130118699</v>
      </c>
      <c r="J63" s="5">
        <v>-8.5017217481811097E-2</v>
      </c>
      <c r="M63" s="5">
        <v>-0.92310510167318804</v>
      </c>
      <c r="N63" s="5">
        <v>1.9989716059749001</v>
      </c>
      <c r="O63" s="5">
        <v>-0.35381801195535401</v>
      </c>
      <c r="P63" s="5">
        <v>-0.71971732252045295</v>
      </c>
      <c r="Q63" s="5">
        <v>0.81288245958155103</v>
      </c>
      <c r="R63" s="5">
        <v>0.678373279971482</v>
      </c>
      <c r="S63" s="5">
        <v>-0.35549495466308101</v>
      </c>
      <c r="T63" s="5">
        <v>-1.12304858037122</v>
      </c>
      <c r="U63" s="5">
        <v>-1.5043374344636999E-2</v>
      </c>
      <c r="X63" s="5">
        <v>-0.44281495076244598</v>
      </c>
      <c r="Y63" s="5">
        <v>-2.1069424899578202</v>
      </c>
      <c r="Z63" s="5">
        <v>-0.194073752906225</v>
      </c>
      <c r="AA63" s="5">
        <v>0.93388726354080998</v>
      </c>
      <c r="AB63" s="5">
        <v>1.0794029635572999</v>
      </c>
      <c r="AC63" s="5">
        <v>0.279724733040631</v>
      </c>
      <c r="AD63" s="5">
        <v>-1.0192936522837199</v>
      </c>
      <c r="AE63" s="5">
        <v>-5.18223105139482E-2</v>
      </c>
      <c r="AF63" s="5">
        <v>0.83763953002047398</v>
      </c>
      <c r="AG63" s="5">
        <v>0.684292666264948</v>
      </c>
      <c r="AJ63" s="5">
        <v>-1.06035702780059</v>
      </c>
      <c r="AK63" s="5">
        <v>0.42993006326691702</v>
      </c>
      <c r="AL63" s="5">
        <v>-0.19839246789644899</v>
      </c>
      <c r="AM63" s="5">
        <v>0.478768539873967</v>
      </c>
      <c r="AN63" s="5">
        <v>0.108099490900184</v>
      </c>
      <c r="AO63" s="5">
        <v>2.1160594500526502</v>
      </c>
      <c r="AP63" s="5">
        <v>0.38231800076595701</v>
      </c>
      <c r="AQ63" s="5">
        <v>-0.41534983252457403</v>
      </c>
      <c r="AR63" s="5">
        <v>-0.24253819043959299</v>
      </c>
      <c r="AS63" s="5">
        <v>-1.5985380261984701</v>
      </c>
    </row>
    <row r="64" spans="1:45" x14ac:dyDescent="0.3">
      <c r="A64" t="s">
        <v>95</v>
      </c>
      <c r="B64" s="5">
        <v>0.88636815213831699</v>
      </c>
      <c r="C64" s="5">
        <v>2.0625247251412202</v>
      </c>
      <c r="D64" s="5">
        <v>0.44265141730798702</v>
      </c>
      <c r="E64" s="5">
        <v>-0.38198035086769599</v>
      </c>
      <c r="F64" s="5">
        <v>-9.9780076135448106E-2</v>
      </c>
      <c r="G64" s="5">
        <v>-0.87601412908644405</v>
      </c>
      <c r="H64" s="5">
        <v>-1.23263653034083</v>
      </c>
      <c r="I64" s="5">
        <v>-0.42102569585750099</v>
      </c>
      <c r="J64" s="5">
        <v>-0.38010751229960499</v>
      </c>
      <c r="M64" s="5">
        <v>1.3492614449875699</v>
      </c>
      <c r="N64" s="5">
        <v>2.0082308312950499</v>
      </c>
      <c r="O64" s="5">
        <v>-0.19118233832569301</v>
      </c>
      <c r="P64" s="5">
        <v>-0.85439641800058497</v>
      </c>
      <c r="Q64" s="5">
        <v>-2.4980581337172601E-2</v>
      </c>
      <c r="R64" s="5">
        <v>-0.47713486229082802</v>
      </c>
      <c r="S64" s="5">
        <v>-0.42492774574991998</v>
      </c>
      <c r="T64" s="5">
        <v>-0.61439561088694805</v>
      </c>
      <c r="U64" s="5">
        <v>-0.77047471969147197</v>
      </c>
      <c r="X64" s="5">
        <v>-0.49395356206674801</v>
      </c>
      <c r="Y64" s="5">
        <v>-1.4472709414120899</v>
      </c>
      <c r="Z64" s="5">
        <v>-0.25697858001116702</v>
      </c>
      <c r="AA64" s="5">
        <v>0.70668638987322296</v>
      </c>
      <c r="AB64" s="5">
        <v>1.1554584978059499</v>
      </c>
      <c r="AC64" s="5">
        <v>1.2209937175812999</v>
      </c>
      <c r="AD64" s="5">
        <v>-1.6723704820925001</v>
      </c>
      <c r="AE64" s="5">
        <v>0.480302731565734</v>
      </c>
      <c r="AF64" s="5">
        <v>-0.15899124966078901</v>
      </c>
      <c r="AG64" s="5">
        <v>0.46612347841708901</v>
      </c>
      <c r="AJ64" s="5">
        <v>1.33346668542681</v>
      </c>
      <c r="AK64" s="5">
        <v>1.31109646257125</v>
      </c>
      <c r="AL64" s="5">
        <v>-0.29712782873432902</v>
      </c>
      <c r="AM64" s="5">
        <v>0.29227322247376197</v>
      </c>
      <c r="AN64" s="5">
        <v>0.16268082546256199</v>
      </c>
      <c r="AO64" s="5">
        <v>0.84444559816729603</v>
      </c>
      <c r="AP64" s="5">
        <v>-1.1757848658997401</v>
      </c>
      <c r="AQ64" s="5">
        <v>4.9386160082642197E-2</v>
      </c>
      <c r="AR64" s="5">
        <v>-1.37942834191055</v>
      </c>
      <c r="AS64" s="5">
        <v>-1.1410079176397001</v>
      </c>
    </row>
    <row r="65" spans="1:45" x14ac:dyDescent="0.3">
      <c r="A65" t="s">
        <v>96</v>
      </c>
      <c r="B65" s="5">
        <v>-1.38854784621756</v>
      </c>
      <c r="C65" s="5">
        <v>1.6369780569121499</v>
      </c>
      <c r="D65" s="5">
        <v>-0.50777045115391795</v>
      </c>
      <c r="E65" s="5">
        <v>-0.18762295801312101</v>
      </c>
      <c r="F65" s="5">
        <v>0.90554918171229803</v>
      </c>
      <c r="G65" s="5">
        <v>1.06597578460501</v>
      </c>
      <c r="H65" s="5">
        <v>-0.191832458433664</v>
      </c>
      <c r="I65" s="5">
        <v>-0.99651418329791297</v>
      </c>
      <c r="J65" s="5">
        <v>-0.33621512611328402</v>
      </c>
      <c r="M65" s="5">
        <v>-0.82014883662619398</v>
      </c>
      <c r="N65" s="5">
        <v>1.57507559874113</v>
      </c>
      <c r="O65" s="5">
        <v>-0.126225834171383</v>
      </c>
      <c r="P65" s="5">
        <v>-0.60335449467078595</v>
      </c>
      <c r="Q65" s="5">
        <v>1.33065125320739</v>
      </c>
      <c r="R65" s="5">
        <v>0.68388948291221296</v>
      </c>
      <c r="S65" s="5">
        <v>1.43208638996429E-2</v>
      </c>
      <c r="T65" s="5">
        <v>-1.2701010792984</v>
      </c>
      <c r="U65" s="5">
        <v>-0.78410695399361197</v>
      </c>
      <c r="X65" s="5">
        <v>9.9704525862317095E-2</v>
      </c>
      <c r="Y65" s="5">
        <v>0.28132503207005999</v>
      </c>
      <c r="Z65" s="5">
        <v>0.44828526072335101</v>
      </c>
      <c r="AA65" s="5">
        <v>1.0792734592148701</v>
      </c>
      <c r="AB65" s="5">
        <v>-1.3745122865562101</v>
      </c>
      <c r="AC65" s="5">
        <v>-1.0869976143065401</v>
      </c>
      <c r="AD65" s="5">
        <v>-0.33044980329711898</v>
      </c>
      <c r="AE65" s="5">
        <v>-1.1483448807246801</v>
      </c>
      <c r="AF65" s="5">
        <v>1.7167318603989199</v>
      </c>
      <c r="AG65" s="5">
        <v>0.31498444661504699</v>
      </c>
      <c r="AJ65" s="5">
        <v>-0.15763755596999601</v>
      </c>
      <c r="AK65" s="5">
        <v>-0.20133367570490701</v>
      </c>
      <c r="AL65" s="5">
        <v>-0.67935281284679805</v>
      </c>
      <c r="AM65" s="5">
        <v>8.2675904326483099E-2</v>
      </c>
      <c r="AN65" s="5">
        <v>0.16433683464695201</v>
      </c>
      <c r="AO65" s="5">
        <v>2.6565706875953099</v>
      </c>
      <c r="AP65" s="5">
        <v>-1.00190037503803</v>
      </c>
      <c r="AQ65" s="5">
        <v>-0.38983052592939998</v>
      </c>
      <c r="AR65" s="5">
        <v>-0.47550926921994102</v>
      </c>
      <c r="AS65" s="5">
        <v>1.9807881403239901E-3</v>
      </c>
    </row>
    <row r="66" spans="1:45" x14ac:dyDescent="0.3">
      <c r="A66" t="s">
        <v>97</v>
      </c>
      <c r="B66" s="5">
        <v>0.15230718967492299</v>
      </c>
      <c r="C66" s="5">
        <v>2.34681588122683</v>
      </c>
      <c r="D66" s="5">
        <v>-5.8113200985864102E-2</v>
      </c>
      <c r="E66" s="5">
        <v>-0.28164251500459397</v>
      </c>
      <c r="F66" s="5">
        <v>-0.31373962857453502</v>
      </c>
      <c r="G66" s="5">
        <v>-1.09410879830612</v>
      </c>
      <c r="H66" s="5">
        <v>-1.0065437064045599</v>
      </c>
      <c r="I66" s="5">
        <v>-2.3156818755538999E-2</v>
      </c>
      <c r="J66" s="5">
        <v>0.278181597129465</v>
      </c>
      <c r="M66" s="5">
        <v>-0.39317546560400402</v>
      </c>
      <c r="N66" s="5">
        <v>1.9732025602252501</v>
      </c>
      <c r="O66" s="5">
        <v>-1.13113717576905</v>
      </c>
      <c r="P66" s="5">
        <v>-0.617402922906364</v>
      </c>
      <c r="Q66" s="5">
        <v>-0.16065088010754899</v>
      </c>
      <c r="R66" s="5">
        <v>-0.83194444013861601</v>
      </c>
      <c r="S66" s="5">
        <v>0.98648534990966996</v>
      </c>
      <c r="T66" s="5">
        <v>0.62809186591282495</v>
      </c>
      <c r="U66" s="5">
        <v>-0.45346889152216902</v>
      </c>
      <c r="X66" s="5">
        <v>0.71239140337609497</v>
      </c>
      <c r="Y66" s="5">
        <v>-1.44116977702337</v>
      </c>
      <c r="Z66" s="5">
        <v>-0.51308165009609197</v>
      </c>
      <c r="AA66" s="5">
        <v>0.59044570736731095</v>
      </c>
      <c r="AB66" s="5">
        <v>1.35403473425454</v>
      </c>
      <c r="AC66" s="5">
        <v>0.15252807079078201</v>
      </c>
      <c r="AD66" s="5">
        <v>-1.8661174977864201</v>
      </c>
      <c r="AE66" s="5">
        <v>0.12716354632566601</v>
      </c>
      <c r="AF66" s="5">
        <v>0.27182444921262</v>
      </c>
      <c r="AG66" s="5">
        <v>0.61198101357886703</v>
      </c>
      <c r="AJ66" s="5">
        <v>0.51374204834687298</v>
      </c>
      <c r="AK66" s="5">
        <v>0.47582920348979901</v>
      </c>
      <c r="AL66" s="5">
        <v>-1.2718451737703</v>
      </c>
      <c r="AM66" s="5">
        <v>-0.87634835770919095</v>
      </c>
      <c r="AN66" s="5">
        <v>0.66281924802382597</v>
      </c>
      <c r="AO66" s="5">
        <v>-0.20107754317025001</v>
      </c>
      <c r="AP66" s="5">
        <v>0.124002663214169</v>
      </c>
      <c r="AQ66" s="5">
        <v>1.43065069428908</v>
      </c>
      <c r="AR66" s="5">
        <v>0.83884631112990105</v>
      </c>
      <c r="AS66" s="5">
        <v>-1.6966190938438901</v>
      </c>
    </row>
    <row r="67" spans="1:45" x14ac:dyDescent="0.3">
      <c r="A67" t="s">
        <v>98</v>
      </c>
      <c r="B67" s="5">
        <v>-0.98165083065562297</v>
      </c>
      <c r="C67" s="5">
        <v>2.4508993307746398</v>
      </c>
      <c r="D67" s="5">
        <v>0.32891728181798102</v>
      </c>
      <c r="E67" s="5">
        <v>-0.34309941097829799</v>
      </c>
      <c r="F67" s="5">
        <v>0.224331034756903</v>
      </c>
      <c r="G67" s="5">
        <v>-0.35396936690818198</v>
      </c>
      <c r="H67" s="5">
        <v>-0.52128843975731398</v>
      </c>
      <c r="I67" s="5">
        <v>-0.530268321981476</v>
      </c>
      <c r="J67" s="5">
        <v>-0.27387127706863301</v>
      </c>
      <c r="M67" s="5">
        <v>-0.97437158496552601</v>
      </c>
      <c r="N67" s="5">
        <v>2.14660664905225</v>
      </c>
      <c r="O67" s="5">
        <v>-0.25651384058298998</v>
      </c>
      <c r="P67" s="5">
        <v>-0.65391834545636995</v>
      </c>
      <c r="Q67" s="5">
        <v>1.11087808891624</v>
      </c>
      <c r="R67" s="5">
        <v>-0.12453862115830699</v>
      </c>
      <c r="S67" s="5">
        <v>-6.9782233622879594E-2</v>
      </c>
      <c r="T67" s="5">
        <v>-0.57221653631300495</v>
      </c>
      <c r="U67" s="5">
        <v>-0.60614357586941003</v>
      </c>
      <c r="X67" s="5">
        <v>5.7053941809437403E-2</v>
      </c>
      <c r="Y67" s="5">
        <v>-1.4780686574291899</v>
      </c>
      <c r="Z67" s="5">
        <v>6.6039235116951506E-2</v>
      </c>
      <c r="AA67" s="5">
        <v>-0.276101126677191</v>
      </c>
      <c r="AB67" s="5">
        <v>1.48595155547978</v>
      </c>
      <c r="AC67" s="5">
        <v>0.76482082448370103</v>
      </c>
      <c r="AD67" s="5">
        <v>-1.24372202253015</v>
      </c>
      <c r="AE67" s="5">
        <v>0.473280926885352</v>
      </c>
      <c r="AF67" s="5">
        <v>-0.96295786852193899</v>
      </c>
      <c r="AG67" s="5">
        <v>1.11370319138325</v>
      </c>
      <c r="AJ67" s="5">
        <v>-1.7602730333602901</v>
      </c>
      <c r="AK67" s="5">
        <v>0.95730710031792499</v>
      </c>
      <c r="AL67" s="5">
        <v>-0.66722056725244905</v>
      </c>
      <c r="AM67" s="5">
        <v>-0.33442497713524499</v>
      </c>
      <c r="AN67" s="5">
        <v>0.421244680303411</v>
      </c>
      <c r="AO67" s="5">
        <v>1.01699408465477</v>
      </c>
      <c r="AP67" s="5">
        <v>1.6140475473506399</v>
      </c>
      <c r="AQ67" s="5">
        <v>-0.28055322032143698</v>
      </c>
      <c r="AR67" s="5">
        <v>-0.66346753434690897</v>
      </c>
      <c r="AS67" s="5">
        <v>-0.30365408021041801</v>
      </c>
    </row>
    <row r="68" spans="1:45" x14ac:dyDescent="0.3">
      <c r="A68" t="s">
        <v>99</v>
      </c>
      <c r="B68" s="5">
        <v>-0.75988351676139798</v>
      </c>
      <c r="C68" s="5">
        <v>2.3113332116493801</v>
      </c>
      <c r="D68" s="5">
        <v>0.283707834760834</v>
      </c>
      <c r="E68" s="5">
        <v>-0.43891686156881599</v>
      </c>
      <c r="F68" s="5">
        <v>0.65847286917482994</v>
      </c>
      <c r="G68" s="5">
        <v>-0.44369877546431002</v>
      </c>
      <c r="H68" s="5">
        <v>-0.92188334801338201</v>
      </c>
      <c r="I68" s="5">
        <v>-0.55599252158735901</v>
      </c>
      <c r="J68" s="5">
        <v>-0.13313889218977501</v>
      </c>
      <c r="M68" s="5">
        <v>-0.76157239551345302</v>
      </c>
      <c r="N68" s="5">
        <v>1.50883264792199</v>
      </c>
      <c r="O68" s="5">
        <v>-0.61533915690413599</v>
      </c>
      <c r="P68" s="5">
        <v>-0.65961470664899902</v>
      </c>
      <c r="Q68" s="5">
        <v>-4.8312258982824902E-2</v>
      </c>
      <c r="R68" s="5">
        <v>1.9037514718692501</v>
      </c>
      <c r="S68" s="5">
        <v>-0.207156384962839</v>
      </c>
      <c r="T68" s="5">
        <v>-0.68741675926327706</v>
      </c>
      <c r="U68" s="5">
        <v>-0.43317245751571698</v>
      </c>
      <c r="X68" s="5">
        <v>-0.37183616817888598</v>
      </c>
      <c r="Y68" s="5">
        <v>-0.45848679625421301</v>
      </c>
      <c r="Z68" s="5">
        <v>0.69237896055460102</v>
      </c>
      <c r="AA68" s="5">
        <v>0.330065600942757</v>
      </c>
      <c r="AB68" s="5">
        <v>0.73742294361479799</v>
      </c>
      <c r="AC68" s="5">
        <v>0.24744012269819901</v>
      </c>
      <c r="AD68" s="5">
        <v>-2.5433990732207699</v>
      </c>
      <c r="AE68" s="5">
        <v>0.62731579659138503</v>
      </c>
      <c r="AF68" s="5">
        <v>-3.2096836944896803E-2</v>
      </c>
      <c r="AG68" s="5">
        <v>0.77119545019702895</v>
      </c>
      <c r="AJ68" s="5">
        <v>-0.84922473955541999</v>
      </c>
      <c r="AK68" s="5">
        <v>0.43178314765862502</v>
      </c>
      <c r="AL68" s="5">
        <v>-0.66116594419516606</v>
      </c>
      <c r="AM68" s="5">
        <v>-0.41539843046054398</v>
      </c>
      <c r="AN68" s="5">
        <v>-0.79017858468805102</v>
      </c>
      <c r="AO68" s="5">
        <v>2.3157038199514899</v>
      </c>
      <c r="AP68" s="5">
        <v>0.55020826892678798</v>
      </c>
      <c r="AQ68" s="5">
        <v>0.15234160427032001</v>
      </c>
      <c r="AR68" s="5">
        <v>0.30395431112863303</v>
      </c>
      <c r="AS68" s="5">
        <v>-1.0380234530366801</v>
      </c>
    </row>
    <row r="69" spans="1:45" x14ac:dyDescent="0.3">
      <c r="A69" t="s">
        <v>100</v>
      </c>
      <c r="B69" s="5">
        <v>-0.83826992904157704</v>
      </c>
      <c r="C69" s="5">
        <v>2.2252738811053199</v>
      </c>
      <c r="D69" s="5">
        <v>0.264526381498983</v>
      </c>
      <c r="E69" s="5">
        <v>-0.59528384984399996</v>
      </c>
      <c r="F69" s="5">
        <v>2.87145903605159E-2</v>
      </c>
      <c r="G69" s="5">
        <v>-0.37755084791606602</v>
      </c>
      <c r="H69" s="5">
        <v>-0.89753946456551803</v>
      </c>
      <c r="I69" s="5">
        <v>-0.59562409041375497</v>
      </c>
      <c r="J69" s="5">
        <v>0.78575332881609805</v>
      </c>
      <c r="M69" s="5">
        <v>-0.96767865117651597</v>
      </c>
      <c r="N69" s="5">
        <v>1.93618515067314</v>
      </c>
      <c r="O69" s="5">
        <v>-0.19506127491587599</v>
      </c>
      <c r="P69" s="5">
        <v>-0.75841856881748704</v>
      </c>
      <c r="Q69" s="5">
        <v>0.68158262966453598</v>
      </c>
      <c r="R69" s="5">
        <v>0.64202766540521505</v>
      </c>
      <c r="S69" s="5">
        <v>-0.15221929447001101</v>
      </c>
      <c r="T69" s="5">
        <v>-1.3340930696089499</v>
      </c>
      <c r="U69" s="5">
        <v>0.14767541324594899</v>
      </c>
      <c r="X69" s="5">
        <v>-0.43176726994633102</v>
      </c>
      <c r="Y69" s="5">
        <v>-2.28811032871138</v>
      </c>
      <c r="Z69" s="5">
        <v>0.207910087144733</v>
      </c>
      <c r="AA69" s="5">
        <v>0.57885262133978199</v>
      </c>
      <c r="AB69" s="5">
        <v>9.8357855869500799E-2</v>
      </c>
      <c r="AC69" s="5">
        <v>0.597082607676508</v>
      </c>
      <c r="AD69" s="5">
        <v>-0.44214690601106199</v>
      </c>
      <c r="AE69" s="5">
        <v>0.76243341714180302</v>
      </c>
      <c r="AF69" s="5">
        <v>1.3631414085873399</v>
      </c>
      <c r="AG69" s="5">
        <v>-0.44575349309089102</v>
      </c>
      <c r="AJ69" s="5">
        <v>-1.52533966670762</v>
      </c>
      <c r="AK69" s="5">
        <v>1.59693386514645</v>
      </c>
      <c r="AL69" s="5">
        <v>-0.29837403246260602</v>
      </c>
      <c r="AM69" s="5">
        <v>0.202668786247271</v>
      </c>
      <c r="AN69" s="5">
        <v>-8.6270570162679805E-2</v>
      </c>
      <c r="AO69" s="5">
        <v>1.56207428625042</v>
      </c>
      <c r="AP69" s="5">
        <v>-0.97186725255148798</v>
      </c>
      <c r="AQ69" s="5">
        <v>-0.20257553627477201</v>
      </c>
      <c r="AR69" s="5">
        <v>0.37202376141742599</v>
      </c>
      <c r="AS69" s="5">
        <v>-0.64927364090240602</v>
      </c>
    </row>
    <row r="70" spans="1:45" x14ac:dyDescent="0.3">
      <c r="A70" t="s">
        <v>101</v>
      </c>
      <c r="B70" s="5">
        <v>0.186361935412204</v>
      </c>
      <c r="C70" s="5">
        <v>1.98541123048035</v>
      </c>
      <c r="D70" s="5">
        <v>-1.07092779683604</v>
      </c>
      <c r="E70" s="5">
        <v>-0.78582890155826102</v>
      </c>
      <c r="F70" s="5">
        <v>0.50329774012988904</v>
      </c>
      <c r="G70" s="5">
        <v>0.82052053686614301</v>
      </c>
      <c r="H70" s="5">
        <v>-0.75780238480270401</v>
      </c>
      <c r="I70" s="5">
        <v>-0.87066849931419599</v>
      </c>
      <c r="J70" s="5">
        <v>-1.0363860377381301E-2</v>
      </c>
      <c r="M70" s="5">
        <v>1.47561856297019E-2</v>
      </c>
      <c r="N70" s="5">
        <v>1.8654249436141901</v>
      </c>
      <c r="O70" s="5">
        <v>-0.39337239030721399</v>
      </c>
      <c r="P70" s="5">
        <v>-0.79451582135396803</v>
      </c>
      <c r="Q70" s="5">
        <v>1.46755072797049</v>
      </c>
      <c r="R70" s="5">
        <v>-0.31349117669020599</v>
      </c>
      <c r="S70" s="5">
        <v>-0.14780603063181599</v>
      </c>
      <c r="T70" s="5">
        <v>-0.94312503251187596</v>
      </c>
      <c r="U70" s="5">
        <v>-0.75542140571929395</v>
      </c>
      <c r="X70" s="5">
        <v>0.55261919682977301</v>
      </c>
      <c r="Y70" s="5">
        <v>-1.58920077463842</v>
      </c>
      <c r="Z70" s="5">
        <v>-0.61277343155775099</v>
      </c>
      <c r="AA70" s="5">
        <v>0.92222158630732298</v>
      </c>
      <c r="AB70" s="5">
        <v>0.712806648267307</v>
      </c>
      <c r="AC70" s="5">
        <v>0.43253217827642298</v>
      </c>
      <c r="AD70" s="5">
        <v>-1.2281161564557499</v>
      </c>
      <c r="AE70" s="5">
        <v>-0.90443776341429305</v>
      </c>
      <c r="AF70" s="5">
        <v>1.33263151494513</v>
      </c>
      <c r="AG70" s="5">
        <v>0.381717001440258</v>
      </c>
      <c r="AJ70" s="5">
        <v>0.64662278839665299</v>
      </c>
      <c r="AK70" s="5">
        <v>0.38202592795233398</v>
      </c>
      <c r="AL70" s="5">
        <v>-0.554239525294701</v>
      </c>
      <c r="AM70" s="5">
        <v>0.28310482391706399</v>
      </c>
      <c r="AN70" s="5">
        <v>-3.08215301921646E-2</v>
      </c>
      <c r="AO70" s="5">
        <v>2.1223173490240201</v>
      </c>
      <c r="AP70" s="5">
        <v>-1.6857573149730101</v>
      </c>
      <c r="AQ70" s="5">
        <v>-0.14198056390900399</v>
      </c>
      <c r="AR70" s="5">
        <v>-0.22780204914281399</v>
      </c>
      <c r="AS70" s="5">
        <v>-0.79346990577837995</v>
      </c>
    </row>
    <row r="71" spans="1:45" x14ac:dyDescent="0.3">
      <c r="A71" t="s">
        <v>102</v>
      </c>
      <c r="B71" s="5">
        <v>-0.500454938522649</v>
      </c>
      <c r="C71" s="5">
        <v>2.2389620194335298</v>
      </c>
      <c r="D71" s="5">
        <v>0.29744542888390102</v>
      </c>
      <c r="E71" s="5">
        <v>0.22238759117644799</v>
      </c>
      <c r="F71" s="5">
        <v>0.45707704669751797</v>
      </c>
      <c r="G71" s="5">
        <v>-0.86390967575168398</v>
      </c>
      <c r="H71" s="5">
        <v>-1.0387039816642201</v>
      </c>
      <c r="I71" s="5">
        <v>-0.74858140063316103</v>
      </c>
      <c r="J71" s="5">
        <v>-6.4222089619687506E-2</v>
      </c>
      <c r="M71" s="5">
        <v>-0.39967414124867601</v>
      </c>
      <c r="N71" s="5">
        <v>2.4176497822992502</v>
      </c>
      <c r="O71" s="5">
        <v>-0.43807198482205001</v>
      </c>
      <c r="P71" s="5">
        <v>-0.63471446188276104</v>
      </c>
      <c r="Q71" s="5">
        <v>0.49047916264625102</v>
      </c>
      <c r="R71" s="5">
        <v>0.153466702759534</v>
      </c>
      <c r="S71" s="5">
        <v>-0.25911402267061501</v>
      </c>
      <c r="T71" s="5">
        <v>-0.36110205795820899</v>
      </c>
      <c r="U71" s="5">
        <v>-0.96891897912272296</v>
      </c>
      <c r="X71" s="5">
        <v>0.78020380757614205</v>
      </c>
      <c r="Y71" s="5">
        <v>-1.4915685970602599</v>
      </c>
      <c r="Z71" s="5">
        <v>-0.26147448226679698</v>
      </c>
      <c r="AA71" s="5">
        <v>0.73708403769197395</v>
      </c>
      <c r="AB71" s="5">
        <v>0.85468787347836195</v>
      </c>
      <c r="AC71" s="5">
        <v>0.60526805457870103</v>
      </c>
      <c r="AD71" s="5">
        <v>-1.80592435212966</v>
      </c>
      <c r="AE71" s="5">
        <v>0.34872223671693803</v>
      </c>
      <c r="AF71" s="5">
        <v>-0.60733897501720902</v>
      </c>
      <c r="AG71" s="5">
        <v>0.84034039643181502</v>
      </c>
      <c r="AJ71" s="5">
        <v>-1.3771428942058901</v>
      </c>
      <c r="AK71" s="5">
        <v>1.1454185778419601</v>
      </c>
      <c r="AL71" s="5">
        <v>-0.63647411775358798</v>
      </c>
      <c r="AM71" s="5">
        <v>0.46792724185059198</v>
      </c>
      <c r="AN71" s="5">
        <v>0.83597976907929905</v>
      </c>
      <c r="AO71" s="5">
        <v>1.5780027047681</v>
      </c>
      <c r="AP71" s="5">
        <v>-0.84312687815640297</v>
      </c>
      <c r="AQ71" s="5">
        <v>9.9585709081865897E-2</v>
      </c>
      <c r="AR71" s="5">
        <v>-1.1099732063454399</v>
      </c>
      <c r="AS71" s="5">
        <v>-0.16019690616049601</v>
      </c>
    </row>
    <row r="72" spans="1:45" x14ac:dyDescent="0.3">
      <c r="A72" t="s">
        <v>103</v>
      </c>
      <c r="B72" s="5">
        <v>-0.56274626448606901</v>
      </c>
      <c r="C72" s="5">
        <v>2.3732717382075199</v>
      </c>
      <c r="D72" s="5">
        <v>0.178111503880344</v>
      </c>
      <c r="E72" s="5">
        <v>-0.83836477197658799</v>
      </c>
      <c r="F72" s="5">
        <v>-0.140473712162409</v>
      </c>
      <c r="G72" s="5">
        <v>-0.15071838604677701</v>
      </c>
      <c r="H72" s="5">
        <v>-0.72570565360906802</v>
      </c>
      <c r="I72" s="5">
        <v>-0.67427538342111504</v>
      </c>
      <c r="J72" s="5">
        <v>0.54090092961416203</v>
      </c>
      <c r="M72" s="5">
        <v>-6.1865955323402798E-2</v>
      </c>
      <c r="N72" s="5">
        <v>2.4504850129956202</v>
      </c>
      <c r="O72" s="5">
        <v>-0.65855551918474697</v>
      </c>
      <c r="P72" s="5">
        <v>-0.90950175966549596</v>
      </c>
      <c r="Q72" s="5">
        <v>2.3756103380776499E-3</v>
      </c>
      <c r="R72" s="5">
        <v>0.207015115996278</v>
      </c>
      <c r="S72" s="5">
        <v>9.8871404881498703E-3</v>
      </c>
      <c r="T72" s="5">
        <v>-0.79085808176971994</v>
      </c>
      <c r="U72" s="5">
        <v>-0.24898156387475801</v>
      </c>
      <c r="X72" s="5">
        <v>1.0517831782556799</v>
      </c>
      <c r="Y72" s="5">
        <v>-1.3406126941241701</v>
      </c>
      <c r="Z72" s="5">
        <v>0.71737885283976899</v>
      </c>
      <c r="AA72" s="5">
        <v>-0.42829081090536297</v>
      </c>
      <c r="AB72" s="5">
        <v>0.30319012684111002</v>
      </c>
      <c r="AC72" s="5">
        <v>0.69686229145698597</v>
      </c>
      <c r="AD72" s="5">
        <v>-0.42076474281748899</v>
      </c>
      <c r="AE72" s="5">
        <v>1.0170974981179599</v>
      </c>
      <c r="AF72" s="5">
        <v>-1.87877017471872</v>
      </c>
      <c r="AG72" s="5">
        <v>0.28212647505423999</v>
      </c>
      <c r="AJ72" s="5">
        <v>-0.84763879078112503</v>
      </c>
      <c r="AK72" s="5">
        <v>1.32174822700623</v>
      </c>
      <c r="AL72" s="5">
        <v>-1.29176991188076</v>
      </c>
      <c r="AM72" s="5">
        <v>-0.57642721354938897</v>
      </c>
      <c r="AN72" s="5">
        <v>-4.4153244076326897E-2</v>
      </c>
      <c r="AO72" s="5">
        <v>1.5411472869409999</v>
      </c>
      <c r="AP72" s="5">
        <v>-0.44891912390977801</v>
      </c>
      <c r="AQ72" s="5">
        <v>0.95886542875104397</v>
      </c>
      <c r="AR72" s="5">
        <v>-0.95747253237989505</v>
      </c>
      <c r="AS72" s="5">
        <v>0.34461987387898702</v>
      </c>
    </row>
    <row r="73" spans="1:45" x14ac:dyDescent="0.3">
      <c r="A73" t="s">
        <v>104</v>
      </c>
      <c r="B73" s="5">
        <v>-0.50568315658632501</v>
      </c>
      <c r="C73" s="5">
        <v>2.43591796754106</v>
      </c>
      <c r="D73" s="5">
        <v>0.42559966154087397</v>
      </c>
      <c r="E73" s="5">
        <v>-0.371532570586524</v>
      </c>
      <c r="F73" s="5">
        <v>-0.232434490724934</v>
      </c>
      <c r="G73" s="5">
        <v>-0.76568605880381602</v>
      </c>
      <c r="H73" s="5">
        <v>-0.86427205140420604</v>
      </c>
      <c r="I73" s="5">
        <v>-0.280862161557421</v>
      </c>
      <c r="J73" s="5">
        <v>0.15895286058129399</v>
      </c>
      <c r="M73" s="5">
        <v>-0.55308614528383004</v>
      </c>
      <c r="N73" s="5">
        <v>2.5619601160558498</v>
      </c>
      <c r="O73" s="5">
        <v>-0.19598411486607301</v>
      </c>
      <c r="P73" s="5">
        <v>-0.54091558592650602</v>
      </c>
      <c r="Q73" s="5">
        <v>0.195316222755267</v>
      </c>
      <c r="R73" s="5">
        <v>-0.56225608240714797</v>
      </c>
      <c r="S73" s="5">
        <v>2.8571540516519101E-2</v>
      </c>
      <c r="T73" s="5">
        <v>-0.53218622070571198</v>
      </c>
      <c r="U73" s="5">
        <v>-0.40141973013837101</v>
      </c>
      <c r="X73" s="5">
        <v>0.89166653482163205</v>
      </c>
      <c r="Y73" s="5">
        <v>-1.09618916019255</v>
      </c>
      <c r="Z73" s="5">
        <v>-0.75552476021368498</v>
      </c>
      <c r="AA73" s="5">
        <v>0.12355299522157601</v>
      </c>
      <c r="AB73" s="5">
        <v>1.78561003854416</v>
      </c>
      <c r="AC73" s="5">
        <v>1.0909150073795899</v>
      </c>
      <c r="AD73" s="5">
        <v>-1.3115626684411199</v>
      </c>
      <c r="AE73" s="5">
        <v>-0.17862709377254701</v>
      </c>
      <c r="AF73" s="5">
        <v>-0.53516222932892898</v>
      </c>
      <c r="AG73" s="5">
        <v>-1.46786640181217E-2</v>
      </c>
      <c r="AJ73" s="5">
        <v>-0.80533992021995804</v>
      </c>
      <c r="AK73" s="5">
        <v>1.13267326194823</v>
      </c>
      <c r="AL73" s="5">
        <v>-0.84872879408774704</v>
      </c>
      <c r="AM73" s="5">
        <v>-3.7623958279448803E-2</v>
      </c>
      <c r="AN73" s="5">
        <v>0.66053925137215097</v>
      </c>
      <c r="AO73" s="5">
        <v>1.4584125405506201</v>
      </c>
      <c r="AP73" s="5">
        <v>-1.4998071144556</v>
      </c>
      <c r="AQ73" s="5">
        <v>0.32676746433863901</v>
      </c>
      <c r="AR73" s="5">
        <v>-1.0157608359480199</v>
      </c>
      <c r="AS73" s="5">
        <v>0.62886810478114996</v>
      </c>
    </row>
    <row r="74" spans="1:45" x14ac:dyDescent="0.3">
      <c r="A74" t="s">
        <v>105</v>
      </c>
      <c r="B74" s="5">
        <v>0.94634182082004403</v>
      </c>
      <c r="C74" s="5">
        <v>1.9988818861573301</v>
      </c>
      <c r="D74" s="5">
        <v>-0.27854117278928298</v>
      </c>
      <c r="E74" s="5">
        <v>0.50201612221936798</v>
      </c>
      <c r="F74" s="5">
        <v>-4.0948632767680897E-2</v>
      </c>
      <c r="G74" s="5">
        <v>-0.35847226860112402</v>
      </c>
      <c r="H74" s="5">
        <v>-1.04379178284475</v>
      </c>
      <c r="I74" s="5">
        <v>-1.05111977277372</v>
      </c>
      <c r="J74" s="5">
        <v>-0.67436619942017995</v>
      </c>
      <c r="M74" s="5">
        <v>1.3111432885551499</v>
      </c>
      <c r="N74" s="5">
        <v>1.2556257892557201</v>
      </c>
      <c r="O74" s="5">
        <v>-0.66237961261038203</v>
      </c>
      <c r="P74" s="5">
        <v>0.16184397089206001</v>
      </c>
      <c r="Q74" s="5">
        <v>-1.4636951826168401</v>
      </c>
      <c r="R74" s="5">
        <v>0.43873547935325302</v>
      </c>
      <c r="S74" s="5">
        <v>-0.44066439179745898</v>
      </c>
      <c r="T74" s="5">
        <v>0.57431628372452104</v>
      </c>
      <c r="U74" s="5">
        <v>-1.17492562475601</v>
      </c>
      <c r="X74" s="5">
        <v>0.77849365429814499</v>
      </c>
      <c r="Y74" s="5">
        <v>-2.0749340641267802</v>
      </c>
      <c r="Z74" s="5">
        <v>1.29251965003222</v>
      </c>
      <c r="AA74" s="5">
        <v>-3.5567758082331903E-2</v>
      </c>
      <c r="AB74" s="5">
        <v>-1.14603500095276</v>
      </c>
      <c r="AC74" s="5">
        <v>-0.219993510798696</v>
      </c>
      <c r="AD74" s="5">
        <v>-0.25489011355343399</v>
      </c>
      <c r="AE74" s="5">
        <v>0.76830641012051804</v>
      </c>
      <c r="AF74" s="5">
        <v>0.41651046452030599</v>
      </c>
      <c r="AG74" s="5">
        <v>0.475590268542808</v>
      </c>
      <c r="AJ74" s="5">
        <v>0.80627351023770999</v>
      </c>
      <c r="AK74" s="5">
        <v>0.81597336270172005</v>
      </c>
      <c r="AL74" s="5">
        <v>-0.43966116019757501</v>
      </c>
      <c r="AM74" s="5">
        <v>0.33245408932638598</v>
      </c>
      <c r="AN74" s="5">
        <v>0.67442473398735703</v>
      </c>
      <c r="AO74" s="5">
        <v>1.0066105966812799</v>
      </c>
      <c r="AP74" s="5">
        <v>-2.3578154165663601</v>
      </c>
      <c r="AQ74" s="5">
        <v>-9.3422056591486502E-2</v>
      </c>
      <c r="AR74" s="5">
        <v>-0.55511589704807196</v>
      </c>
      <c r="AS74" s="5">
        <v>-0.18972176253095499</v>
      </c>
    </row>
    <row r="75" spans="1:45" x14ac:dyDescent="0.3">
      <c r="A75" t="s">
        <v>106</v>
      </c>
      <c r="B75" s="5">
        <v>0.47698875383707601</v>
      </c>
      <c r="C75" s="5">
        <v>2.42102587641314</v>
      </c>
      <c r="D75" s="5">
        <v>-0.67525201732529405</v>
      </c>
      <c r="E75" s="5">
        <v>-0.65733228314991898</v>
      </c>
      <c r="F75" s="5">
        <v>-0.42709372869069401</v>
      </c>
      <c r="G75" s="5">
        <v>-0.67023760833439305</v>
      </c>
      <c r="H75" s="5">
        <v>-0.207056136560274</v>
      </c>
      <c r="I75" s="5">
        <v>-0.52706460499625496</v>
      </c>
      <c r="J75" s="5">
        <v>0.266021748806615</v>
      </c>
      <c r="M75" s="5">
        <v>2.3499200803258801E-2</v>
      </c>
      <c r="N75" s="5">
        <v>2.2113999169533098</v>
      </c>
      <c r="O75" s="5">
        <v>-1.0029278405515401</v>
      </c>
      <c r="P75" s="5">
        <v>-0.59815527297319804</v>
      </c>
      <c r="Q75" s="5">
        <v>0.112379878031588</v>
      </c>
      <c r="R75" s="5">
        <v>-1.0797932722485799</v>
      </c>
      <c r="S75" s="5">
        <v>0.70473118268891299</v>
      </c>
      <c r="T75" s="5">
        <v>-0.21207422783166199</v>
      </c>
      <c r="U75" s="5">
        <v>-0.159059564872088</v>
      </c>
      <c r="X75" s="5">
        <v>1.4752408649765001</v>
      </c>
      <c r="Y75" s="5">
        <v>-1.46243274762838</v>
      </c>
      <c r="Z75" s="5">
        <v>5.3470079386607403E-2</v>
      </c>
      <c r="AA75" s="5">
        <v>-0.42196519399187699</v>
      </c>
      <c r="AB75" s="5">
        <v>0.98880767441883499</v>
      </c>
      <c r="AC75" s="5">
        <v>0.357519671787771</v>
      </c>
      <c r="AD75" s="5">
        <v>-1.7057474374052799</v>
      </c>
      <c r="AE75" s="5">
        <v>3.47114618102803E-2</v>
      </c>
      <c r="AF75" s="5">
        <v>-1.7735093628802299E-2</v>
      </c>
      <c r="AG75" s="5">
        <v>0.69813072027434098</v>
      </c>
      <c r="AJ75" s="5">
        <v>0.32797197843421499</v>
      </c>
      <c r="AK75" s="5">
        <v>-7.8420132345236496E-2</v>
      </c>
      <c r="AL75" s="5">
        <v>-0.97460774812848405</v>
      </c>
      <c r="AM75" s="5">
        <v>-0.47338816333926798</v>
      </c>
      <c r="AN75" s="5">
        <v>0.50572180728966099</v>
      </c>
      <c r="AO75" s="5">
        <v>0.72503702233437495</v>
      </c>
      <c r="AP75" s="5">
        <v>1.9945880284564299</v>
      </c>
      <c r="AQ75" s="5">
        <v>0.26660610764909198</v>
      </c>
      <c r="AR75" s="5">
        <v>-1.50125625573328</v>
      </c>
      <c r="AS75" s="5">
        <v>-0.79225264461751099</v>
      </c>
    </row>
    <row r="76" spans="1:45" x14ac:dyDescent="0.3">
      <c r="A76" t="s">
        <v>107</v>
      </c>
      <c r="B76" s="5">
        <v>-1.0634951231096801</v>
      </c>
      <c r="C76" s="5">
        <v>2.2731049978282498</v>
      </c>
      <c r="D76" s="5">
        <v>-0.102169411855834</v>
      </c>
      <c r="E76" s="5">
        <v>0.27813553849699302</v>
      </c>
      <c r="F76" s="5">
        <v>0.47687070588842401</v>
      </c>
      <c r="G76" s="5">
        <v>0.13834380713045999</v>
      </c>
      <c r="H76" s="5">
        <v>-0.77754438201401699</v>
      </c>
      <c r="I76" s="5">
        <v>-0.69790264139073599</v>
      </c>
      <c r="J76" s="5">
        <v>-0.52534349097385502</v>
      </c>
      <c r="M76" s="5">
        <v>-0.94798248624010095</v>
      </c>
      <c r="N76" s="5">
        <v>2.09777750385325</v>
      </c>
      <c r="O76" s="5">
        <v>-0.23977951344162701</v>
      </c>
      <c r="P76" s="5">
        <v>-0.26585676065963099</v>
      </c>
      <c r="Q76" s="5">
        <v>0.85772513116485405</v>
      </c>
      <c r="R76" s="5">
        <v>0.471481615867966</v>
      </c>
      <c r="S76" s="5">
        <v>-0.23042406271497801</v>
      </c>
      <c r="T76" s="5">
        <v>-0.72573165940197204</v>
      </c>
      <c r="U76" s="5">
        <v>-1.0172097684277599</v>
      </c>
      <c r="X76" s="5">
        <v>0.60469139080439704</v>
      </c>
      <c r="Y76" s="5">
        <v>-1.4127750199867599</v>
      </c>
      <c r="Z76" s="5">
        <v>0.39323223834563598</v>
      </c>
      <c r="AA76" s="5">
        <v>-0.76849564296667205</v>
      </c>
      <c r="AB76" s="5">
        <v>0.63784056123196797</v>
      </c>
      <c r="AC76" s="5">
        <v>1.1711181966404201</v>
      </c>
      <c r="AD76" s="5">
        <v>-1.00640814229058</v>
      </c>
      <c r="AE76" s="5">
        <v>1.05893879224275</v>
      </c>
      <c r="AF76" s="5">
        <v>-1.27467052751203</v>
      </c>
      <c r="AG76" s="5">
        <v>0.59652815349087196</v>
      </c>
      <c r="AJ76" s="5">
        <v>-1.24440036633092</v>
      </c>
      <c r="AK76" s="5">
        <v>0.62945356750349502</v>
      </c>
      <c r="AL76" s="5">
        <v>-0.84663673495337299</v>
      </c>
      <c r="AM76" s="5">
        <v>0.36633873944132</v>
      </c>
      <c r="AN76" s="5">
        <v>0.75676606095951005</v>
      </c>
      <c r="AO76" s="5">
        <v>1.9072417714079599</v>
      </c>
      <c r="AP76" s="5">
        <v>-0.30997618073074801</v>
      </c>
      <c r="AQ76" s="5">
        <v>-0.44095114791337298</v>
      </c>
      <c r="AR76" s="5">
        <v>-1.2362754813513099</v>
      </c>
      <c r="AS76" s="5">
        <v>0.41843977196743598</v>
      </c>
    </row>
    <row r="77" spans="1:45" x14ac:dyDescent="0.3">
      <c r="A77" t="s">
        <v>108</v>
      </c>
      <c r="B77" s="5">
        <v>-1.6840093097717499</v>
      </c>
      <c r="C77" s="5">
        <v>1.5012607294137099</v>
      </c>
      <c r="D77" s="5">
        <v>-0.495376585085542</v>
      </c>
      <c r="E77" s="5">
        <v>-0.80939804187960895</v>
      </c>
      <c r="F77" s="5">
        <v>0.24461090064417099</v>
      </c>
      <c r="G77" s="5">
        <v>0.51959116816741502</v>
      </c>
      <c r="H77" s="5">
        <v>0.65853872685081605</v>
      </c>
      <c r="I77" s="5">
        <v>-0.75634975472909505</v>
      </c>
      <c r="J77" s="5">
        <v>0.82113216638988096</v>
      </c>
      <c r="M77" s="5">
        <v>-1.4487775152626701</v>
      </c>
      <c r="N77" s="5">
        <v>1.3699662969331501</v>
      </c>
      <c r="O77" s="5">
        <v>-0.249901959673414</v>
      </c>
      <c r="P77" s="5">
        <v>-0.65710671572753299</v>
      </c>
      <c r="Q77" s="5">
        <v>1.5624369150873401</v>
      </c>
      <c r="R77" s="5">
        <v>-0.209321018172312</v>
      </c>
      <c r="S77" s="5">
        <v>0.40163383243890699</v>
      </c>
      <c r="T77" s="5">
        <v>-0.92669879149627399</v>
      </c>
      <c r="U77" s="5">
        <v>0.15776895587281201</v>
      </c>
      <c r="X77" s="5">
        <v>-1.05432319976051</v>
      </c>
      <c r="Y77" s="5">
        <v>-0.84095723577355996</v>
      </c>
      <c r="Z77" s="5">
        <v>-0.62073238246876905</v>
      </c>
      <c r="AA77" s="5">
        <v>1.2283982995998199</v>
      </c>
      <c r="AB77" s="5">
        <v>1.3496939601357101</v>
      </c>
      <c r="AC77" s="5">
        <v>0.55297773520470495</v>
      </c>
      <c r="AD77" s="5">
        <v>-1.2167253849484301</v>
      </c>
      <c r="AE77" s="5">
        <v>-0.49792438183370202</v>
      </c>
      <c r="AF77" s="5">
        <v>1.1926660325285701</v>
      </c>
      <c r="AG77" s="5">
        <v>-9.3073442683829694E-2</v>
      </c>
      <c r="AJ77" s="5">
        <v>-1.3647713858785999</v>
      </c>
      <c r="AK77" s="5">
        <v>-0.345816955267084</v>
      </c>
      <c r="AL77" s="5">
        <v>-0.62331156331630799</v>
      </c>
      <c r="AM77" s="5">
        <v>-0.52272131632367003</v>
      </c>
      <c r="AN77" s="5">
        <v>-0.51335797069143996</v>
      </c>
      <c r="AO77" s="5">
        <v>1.1796867485648499</v>
      </c>
      <c r="AP77" s="5">
        <v>-0.86980727566384997</v>
      </c>
      <c r="AQ77" s="5">
        <v>0.27969168563136798</v>
      </c>
      <c r="AR77" s="5">
        <v>1.3710854812118001</v>
      </c>
      <c r="AS77" s="5">
        <v>1.40932255173293</v>
      </c>
    </row>
    <row r="78" spans="1:45" x14ac:dyDescent="0.3">
      <c r="A78" t="s">
        <v>109</v>
      </c>
      <c r="B78" s="5">
        <v>-0.31991473169187401</v>
      </c>
      <c r="C78" s="5">
        <v>2.5651380911297199</v>
      </c>
      <c r="D78" s="5">
        <v>8.0979262184321804E-2</v>
      </c>
      <c r="E78" s="5">
        <v>-0.59902579605052397</v>
      </c>
      <c r="F78" s="5">
        <v>-0.112710831335103</v>
      </c>
      <c r="G78" s="5">
        <v>-0.53985679926547703</v>
      </c>
      <c r="H78" s="5">
        <v>-0.61341195052622699</v>
      </c>
      <c r="I78" s="5">
        <v>-0.51831100224842896</v>
      </c>
      <c r="J78" s="5">
        <v>5.7113757803595101E-2</v>
      </c>
      <c r="M78" s="5">
        <v>-1.0030284593183501</v>
      </c>
      <c r="N78" s="5">
        <v>2.3969785037949598</v>
      </c>
      <c r="O78" s="5">
        <v>-0.51067604834119495</v>
      </c>
      <c r="P78" s="5">
        <v>-0.82231201078882699</v>
      </c>
      <c r="Q78" s="5">
        <v>3.7930756939499703E-2</v>
      </c>
      <c r="R78" s="5">
        <v>5.15261607876469E-2</v>
      </c>
      <c r="S78" s="5">
        <v>0.39112061024474898</v>
      </c>
      <c r="T78" s="5">
        <v>-0.20856304023317099</v>
      </c>
      <c r="U78" s="5">
        <v>-0.33297647308532002</v>
      </c>
      <c r="X78" s="5">
        <v>-0.74700617886285603</v>
      </c>
      <c r="Y78" s="5">
        <v>-1.18785155130512</v>
      </c>
      <c r="Z78" s="5">
        <v>-0.37975661728918197</v>
      </c>
      <c r="AA78" s="5">
        <v>0.98995444720589398</v>
      </c>
      <c r="AB78" s="5">
        <v>1.55737743843537</v>
      </c>
      <c r="AC78" s="5">
        <v>1.0818779846831601</v>
      </c>
      <c r="AD78" s="5">
        <v>-1.2296231542715901</v>
      </c>
      <c r="AE78" s="5">
        <v>0.69079565708091695</v>
      </c>
      <c r="AF78" s="5">
        <v>-0.48986771055939499</v>
      </c>
      <c r="AG78" s="5">
        <v>-0.28590031511719499</v>
      </c>
      <c r="AJ78" s="5">
        <v>-1.7635444708060799</v>
      </c>
      <c r="AK78" s="5">
        <v>1.3708431649159301</v>
      </c>
      <c r="AL78" s="5">
        <v>-0.105060992404025</v>
      </c>
      <c r="AM78" s="5">
        <v>1.10665742050697E-2</v>
      </c>
      <c r="AN78" s="5">
        <v>0.29049921312845101</v>
      </c>
      <c r="AO78" s="5">
        <v>0.91736076044658399</v>
      </c>
      <c r="AP78" s="5">
        <v>7.6075444973950097E-3</v>
      </c>
      <c r="AQ78" s="5">
        <v>1.12015352348413</v>
      </c>
      <c r="AR78" s="5">
        <v>-0.69043822392573995</v>
      </c>
      <c r="AS78" s="5">
        <v>-1.15848709354172</v>
      </c>
    </row>
    <row r="79" spans="1:45" x14ac:dyDescent="0.3">
      <c r="A79" t="s">
        <v>110</v>
      </c>
      <c r="B79" s="5">
        <v>-0.96106207984782999</v>
      </c>
      <c r="C79" s="5">
        <v>1.87461367904207</v>
      </c>
      <c r="D79" s="5">
        <v>0.40792167011821701</v>
      </c>
      <c r="E79" s="5">
        <v>-0.58398529600416305</v>
      </c>
      <c r="F79" s="5">
        <v>0.173704231767533</v>
      </c>
      <c r="G79" s="5">
        <v>-0.88222050684938302</v>
      </c>
      <c r="H79" s="5">
        <v>-0.77742364597733604</v>
      </c>
      <c r="I79" s="5">
        <v>-0.45093475316975901</v>
      </c>
      <c r="J79" s="5">
        <v>1.19938670092065</v>
      </c>
      <c r="M79" s="5">
        <v>-1.2164263967778299</v>
      </c>
      <c r="N79" s="5">
        <v>1.95870517137426</v>
      </c>
      <c r="O79" s="5">
        <v>-0.70059138850376801</v>
      </c>
      <c r="P79" s="5">
        <v>-0.93574227588987502</v>
      </c>
      <c r="Q79" s="5">
        <v>-0.107248001537166</v>
      </c>
      <c r="R79" s="5">
        <v>0.83345542051036003</v>
      </c>
      <c r="S79" s="5">
        <v>0.104986420717514</v>
      </c>
      <c r="T79" s="5">
        <v>-0.51546571563756904</v>
      </c>
      <c r="U79" s="5">
        <v>0.57832676574408004</v>
      </c>
      <c r="X79" s="5">
        <v>-0.373843076386775</v>
      </c>
      <c r="Y79" s="5">
        <v>-0.90209962015863598</v>
      </c>
      <c r="Z79" s="5">
        <v>-2.7848008855375399E-2</v>
      </c>
      <c r="AA79" s="5">
        <v>0.78635833009529799</v>
      </c>
      <c r="AB79" s="5">
        <v>1.40676139867558</v>
      </c>
      <c r="AC79" s="5">
        <v>0.98516951679801701</v>
      </c>
      <c r="AD79" s="5">
        <v>-1.65584214014068</v>
      </c>
      <c r="AE79" s="5">
        <v>-0.48831517204123298</v>
      </c>
      <c r="AF79" s="5">
        <v>-0.71991129339089199</v>
      </c>
      <c r="AG79" s="5">
        <v>0.98957006540470105</v>
      </c>
      <c r="AJ79" s="5">
        <v>-1.4894138823510801</v>
      </c>
      <c r="AK79" s="5">
        <v>0.52844134213557103</v>
      </c>
      <c r="AL79" s="5">
        <v>-0.42089015295386101</v>
      </c>
      <c r="AM79" s="5">
        <v>-7.4584349441962405E-2</v>
      </c>
      <c r="AN79" s="5">
        <v>0.53392996780497104</v>
      </c>
      <c r="AO79" s="5">
        <v>0.79280973050858605</v>
      </c>
      <c r="AP79" s="5">
        <v>1.8175345682542301</v>
      </c>
      <c r="AQ79" s="5">
        <v>0.30408296886161301</v>
      </c>
      <c r="AR79" s="5">
        <v>-0.88127130775458595</v>
      </c>
      <c r="AS79" s="5">
        <v>-1.1106388850634801</v>
      </c>
    </row>
    <row r="80" spans="1:45" x14ac:dyDescent="0.3">
      <c r="A80" t="s">
        <v>111</v>
      </c>
      <c r="B80" s="5">
        <v>-0.33607058570277598</v>
      </c>
      <c r="C80" s="5">
        <v>2.39214351494347</v>
      </c>
      <c r="D80" s="5">
        <v>-2.1862174293951701E-2</v>
      </c>
      <c r="E80" s="5">
        <v>-0.39753550379146202</v>
      </c>
      <c r="F80" s="5">
        <v>-0.25239377327350199</v>
      </c>
      <c r="G80" s="5">
        <v>-1.1232516149185101</v>
      </c>
      <c r="H80" s="5">
        <v>0.53129610714683895</v>
      </c>
      <c r="I80" s="5">
        <v>-0.19045572731900701</v>
      </c>
      <c r="J80" s="5">
        <v>-0.60187024279109502</v>
      </c>
      <c r="M80" s="5">
        <v>-0.76586709117150198</v>
      </c>
      <c r="N80" s="5">
        <v>1.67843756831349</v>
      </c>
      <c r="O80" s="5">
        <v>-0.65662254156106703</v>
      </c>
      <c r="P80" s="5">
        <v>-0.78963220055369099</v>
      </c>
      <c r="Q80" s="5">
        <v>-0.540648217658522</v>
      </c>
      <c r="R80" s="5">
        <v>1.08531341020184</v>
      </c>
      <c r="S80" s="5">
        <v>1.1689308375487999</v>
      </c>
      <c r="T80" s="5">
        <v>-0.65674611526514304</v>
      </c>
      <c r="U80" s="5">
        <v>-0.523165649854196</v>
      </c>
      <c r="X80" s="5">
        <v>-0.13132603900055401</v>
      </c>
      <c r="Y80" s="5">
        <v>0.148639938132762</v>
      </c>
      <c r="Z80" s="5">
        <v>-0.15128379179361301</v>
      </c>
      <c r="AA80" s="5">
        <v>0.43231938967188099</v>
      </c>
      <c r="AB80" s="5">
        <v>8.8007646131426004E-2</v>
      </c>
      <c r="AC80" s="5">
        <v>0.47368746822765501</v>
      </c>
      <c r="AD80" s="5">
        <v>-1.28220548873562</v>
      </c>
      <c r="AE80" s="5">
        <v>-1.6698589281788001</v>
      </c>
      <c r="AF80" s="5">
        <v>2.0201747881575698</v>
      </c>
      <c r="AG80" s="5">
        <v>7.1845017387287394E-2</v>
      </c>
      <c r="AJ80" s="5">
        <v>-0.68807906691387399</v>
      </c>
      <c r="AK80" s="5">
        <v>-0.42310097890856802</v>
      </c>
      <c r="AL80" s="5">
        <v>0.58853867633561996</v>
      </c>
      <c r="AM80" s="5">
        <v>0.59945116612867899</v>
      </c>
      <c r="AN80" s="5">
        <v>1.03841542973374</v>
      </c>
      <c r="AO80" s="5">
        <v>-0.74800957068152996</v>
      </c>
      <c r="AP80" s="5">
        <v>1.09688448518882</v>
      </c>
      <c r="AQ80" s="5">
        <v>1.0301176499293501</v>
      </c>
      <c r="AR80" s="5">
        <v>-0.68624829680815302</v>
      </c>
      <c r="AS80" s="5">
        <v>-1.80796949400408</v>
      </c>
    </row>
    <row r="81" spans="1:45" x14ac:dyDescent="0.3">
      <c r="A81" t="s">
        <v>112</v>
      </c>
      <c r="B81" s="5">
        <v>-0.27283713416028899</v>
      </c>
      <c r="C81" s="5">
        <v>2.6173181310076399</v>
      </c>
      <c r="D81" s="5">
        <v>-0.123283687043492</v>
      </c>
      <c r="E81" s="5">
        <v>-0.54791294790516298</v>
      </c>
      <c r="F81" s="5">
        <v>-0.407662527000415</v>
      </c>
      <c r="G81" s="5">
        <v>-0.54553570175337696</v>
      </c>
      <c r="H81" s="5">
        <v>-0.41748652117204799</v>
      </c>
      <c r="I81" s="5">
        <v>-0.34613568255613503</v>
      </c>
      <c r="J81" s="5">
        <v>4.35360705832738E-2</v>
      </c>
      <c r="M81" s="5">
        <v>-0.94875575414315205</v>
      </c>
      <c r="N81" s="5">
        <v>2.1934603124319101</v>
      </c>
      <c r="O81" s="5">
        <v>-0.59917842123545595</v>
      </c>
      <c r="P81" s="5">
        <v>-0.77064520443529505</v>
      </c>
      <c r="Q81" s="5">
        <v>3.9992046115680698E-2</v>
      </c>
      <c r="R81" s="5">
        <v>-0.22283843252876001</v>
      </c>
      <c r="S81" s="5">
        <v>9.4958706491555994E-2</v>
      </c>
      <c r="T81" s="5">
        <v>-0.68492765343515305</v>
      </c>
      <c r="U81" s="5">
        <v>0.89793440073867103</v>
      </c>
      <c r="X81" s="5">
        <v>0.19980748780921101</v>
      </c>
      <c r="Y81" s="5">
        <v>-1.3278779444033</v>
      </c>
      <c r="Z81" s="5">
        <v>-0.111776194542208</v>
      </c>
      <c r="AA81" s="5">
        <v>0.108104817648438</v>
      </c>
      <c r="AB81" s="5">
        <v>1.3442362783347099</v>
      </c>
      <c r="AC81" s="5">
        <v>0.30217151759869199</v>
      </c>
      <c r="AD81" s="5">
        <v>-1.2363461737474299</v>
      </c>
      <c r="AE81" s="5">
        <v>-0.61981635937813195</v>
      </c>
      <c r="AF81" s="5">
        <v>-0.43871713999164302</v>
      </c>
      <c r="AG81" s="5">
        <v>1.78021371067165</v>
      </c>
      <c r="AJ81" s="5">
        <v>-1.5305220579355501</v>
      </c>
      <c r="AK81" s="5">
        <v>0.520147748642805</v>
      </c>
      <c r="AL81" s="5">
        <v>0.15373045476821601</v>
      </c>
      <c r="AM81" s="5">
        <v>-0.41804198938178799</v>
      </c>
      <c r="AN81" s="5">
        <v>-0.35368968176790999</v>
      </c>
      <c r="AO81" s="5">
        <v>0.46431609676992402</v>
      </c>
      <c r="AP81" s="5">
        <v>2.0802283903946499</v>
      </c>
      <c r="AQ81" s="5">
        <v>0.49666521718587298</v>
      </c>
      <c r="AR81" s="5">
        <v>-0.33507232967920603</v>
      </c>
      <c r="AS81" s="5">
        <v>-1.07776184899701</v>
      </c>
    </row>
    <row r="82" spans="1:45" x14ac:dyDescent="0.3">
      <c r="A82" t="s">
        <v>113</v>
      </c>
      <c r="B82" s="5">
        <v>-0.50216124949815699</v>
      </c>
      <c r="C82" s="5">
        <v>2.5584885172507499</v>
      </c>
      <c r="D82" s="5">
        <v>-0.302870105184748</v>
      </c>
      <c r="E82" s="5">
        <v>-8.6542212557209494E-2</v>
      </c>
      <c r="F82" s="5">
        <v>-3.9146245216909202E-2</v>
      </c>
      <c r="G82" s="5">
        <v>-0.45587012528286502</v>
      </c>
      <c r="H82" s="5">
        <v>-0.84922754296278402</v>
      </c>
      <c r="I82" s="5">
        <v>-0.40644265112563099</v>
      </c>
      <c r="J82" s="5">
        <v>8.3771614577549405E-2</v>
      </c>
      <c r="M82" s="5">
        <v>-0.75758655791252705</v>
      </c>
      <c r="N82" s="5">
        <v>2.5808807160026301</v>
      </c>
      <c r="O82" s="5">
        <v>-0.31383523867171198</v>
      </c>
      <c r="P82" s="5">
        <v>-0.56541181423716602</v>
      </c>
      <c r="Q82" s="5">
        <v>-8.9663006469500206E-2</v>
      </c>
      <c r="R82" s="5">
        <v>-0.33603057824209398</v>
      </c>
      <c r="S82" s="5">
        <v>4.9280309841228803E-2</v>
      </c>
      <c r="T82" s="5">
        <v>-0.460516695131654</v>
      </c>
      <c r="U82" s="5">
        <v>-0.107117135179206</v>
      </c>
      <c r="X82" s="5">
        <v>-1.3088462206871001</v>
      </c>
      <c r="Y82" s="5">
        <v>-1.2858874937108</v>
      </c>
      <c r="Z82" s="5">
        <v>-0.27807782996605201</v>
      </c>
      <c r="AA82" s="5">
        <v>1.0325095117285701</v>
      </c>
      <c r="AB82" s="5">
        <v>1.72888082645135</v>
      </c>
      <c r="AC82" s="5">
        <v>0.27330738450575898</v>
      </c>
      <c r="AD82" s="5">
        <v>-0.95488970430196696</v>
      </c>
      <c r="AE82" s="5">
        <v>0.68643648597272899</v>
      </c>
      <c r="AF82" s="5">
        <v>-8.3826382304007602E-2</v>
      </c>
      <c r="AG82" s="5">
        <v>0.19039342231152701</v>
      </c>
      <c r="AJ82" s="5">
        <v>0.37329505334980301</v>
      </c>
      <c r="AK82" s="5">
        <v>1.6940584658768201</v>
      </c>
      <c r="AL82" s="5">
        <v>-0.79317808368737996</v>
      </c>
      <c r="AM82" s="5">
        <v>0.26107807899316299</v>
      </c>
      <c r="AN82" s="5">
        <v>-0.40010848074543498</v>
      </c>
      <c r="AO82" s="5">
        <v>1.5415656170094201</v>
      </c>
      <c r="AP82" s="5">
        <v>-1.0657155155170499</v>
      </c>
      <c r="AQ82" s="5">
        <v>-0.53274037651849804</v>
      </c>
      <c r="AR82" s="5">
        <v>7.5743990285959295E-2</v>
      </c>
      <c r="AS82" s="5">
        <v>-1.1539987490468</v>
      </c>
    </row>
    <row r="83" spans="1:45" x14ac:dyDescent="0.3">
      <c r="A83" t="s">
        <v>114</v>
      </c>
      <c r="B83" s="5">
        <v>4.08479564521314E-2</v>
      </c>
      <c r="C83" s="5">
        <v>2.5919822100617198</v>
      </c>
      <c r="D83" s="5">
        <v>-0.151199444380513</v>
      </c>
      <c r="E83" s="5">
        <v>-0.36854658862095202</v>
      </c>
      <c r="F83" s="5">
        <v>-0.16015073848345501</v>
      </c>
      <c r="G83" s="5">
        <v>-0.42298079508187503</v>
      </c>
      <c r="H83" s="5">
        <v>-0.433104155463649</v>
      </c>
      <c r="I83" s="5">
        <v>-0.29584420461903599</v>
      </c>
      <c r="J83" s="5">
        <v>-0.80100423986436997</v>
      </c>
      <c r="M83" s="5">
        <v>0.30528316823503698</v>
      </c>
      <c r="N83" s="5">
        <v>1.9706888420766799</v>
      </c>
      <c r="O83" s="5">
        <v>-0.90311754092287</v>
      </c>
      <c r="P83" s="5">
        <v>-0.67567269134848496</v>
      </c>
      <c r="Q83" s="5">
        <v>-0.15246422299760901</v>
      </c>
      <c r="R83" s="5">
        <v>-1.74763600868915E-3</v>
      </c>
      <c r="S83" s="5">
        <v>1.0706719723447999</v>
      </c>
      <c r="T83" s="5">
        <v>-0.43297214359611402</v>
      </c>
      <c r="U83" s="5">
        <v>-1.1806697477827499</v>
      </c>
      <c r="X83" s="5">
        <v>0.99555030362099795</v>
      </c>
      <c r="Y83" s="5">
        <v>-1.1288584825124399</v>
      </c>
      <c r="Z83" s="5">
        <v>-0.72940554342876496</v>
      </c>
      <c r="AA83" s="5">
        <v>4.7487760718264098E-2</v>
      </c>
      <c r="AB83" s="5">
        <v>1.2298519883274299</v>
      </c>
      <c r="AC83" s="5">
        <v>1.0357593173908499</v>
      </c>
      <c r="AD83" s="5">
        <v>-1.4752044219042699</v>
      </c>
      <c r="AE83" s="5">
        <v>-0.48125634885565199</v>
      </c>
      <c r="AF83" s="5">
        <v>-0.48148436940147998</v>
      </c>
      <c r="AG83" s="5">
        <v>0.98755979604507205</v>
      </c>
      <c r="AJ83" s="5">
        <v>-0.78706930528522501</v>
      </c>
      <c r="AK83" s="5">
        <v>0.69171689345083898</v>
      </c>
      <c r="AL83" s="5">
        <v>-0.88085216043325198</v>
      </c>
      <c r="AM83" s="5">
        <v>-6.5585339156414596E-2</v>
      </c>
      <c r="AN83" s="5">
        <v>0.45695648325718602</v>
      </c>
      <c r="AO83" s="5">
        <v>1.8087037047550301</v>
      </c>
      <c r="AP83" s="5">
        <v>-1.8103082951722</v>
      </c>
      <c r="AQ83" s="5">
        <v>0.58746110315856903</v>
      </c>
      <c r="AR83" s="5">
        <v>9.7728390811315596E-2</v>
      </c>
      <c r="AS83" s="5">
        <v>-9.8751475385844806E-2</v>
      </c>
    </row>
    <row r="84" spans="1:45" x14ac:dyDescent="0.3">
      <c r="A84" t="s">
        <v>115</v>
      </c>
      <c r="B84" s="5">
        <v>-0.38744498673218097</v>
      </c>
      <c r="C84" s="5">
        <v>2.6163412130441102</v>
      </c>
      <c r="D84" s="5">
        <v>-0.351096609786687</v>
      </c>
      <c r="E84" s="5">
        <v>-4.2941620713705303E-2</v>
      </c>
      <c r="F84" s="5">
        <v>-0.43451374073094201</v>
      </c>
      <c r="G84" s="5">
        <v>-0.67908307453481598</v>
      </c>
      <c r="H84" s="5">
        <v>-0.43392410135083598</v>
      </c>
      <c r="I84" s="5">
        <v>-0.145216071955174</v>
      </c>
      <c r="J84" s="5">
        <v>-0.142121007239773</v>
      </c>
      <c r="M84" s="5">
        <v>-0.366572299825418</v>
      </c>
      <c r="N84" s="5">
        <v>2.6149880533035099</v>
      </c>
      <c r="O84" s="5">
        <v>-0.39566187817269799</v>
      </c>
      <c r="P84" s="5">
        <v>-0.469730627110237</v>
      </c>
      <c r="Q84" s="5">
        <v>-0.700033771963814</v>
      </c>
      <c r="R84" s="5">
        <v>-8.6572842584518903E-2</v>
      </c>
      <c r="S84" s="5">
        <v>-4.7911037670011501E-2</v>
      </c>
      <c r="T84" s="5">
        <v>-0.27460300757163197</v>
      </c>
      <c r="U84" s="5">
        <v>-0.27390258840518</v>
      </c>
      <c r="X84" s="5">
        <v>1.5544859432651901</v>
      </c>
      <c r="Y84" s="5">
        <v>-0.948166128210017</v>
      </c>
      <c r="Z84" s="5">
        <v>-0.177834141871441</v>
      </c>
      <c r="AA84" s="5">
        <v>0.75139847368851898</v>
      </c>
      <c r="AB84" s="5">
        <v>1.1565631846770399</v>
      </c>
      <c r="AC84" s="5">
        <v>0.14413478607022201</v>
      </c>
      <c r="AD84" s="5">
        <v>-1.7689143124255899</v>
      </c>
      <c r="AE84" s="5">
        <v>-8.2556412576658994E-2</v>
      </c>
      <c r="AF84" s="5">
        <v>-0.759613323140094</v>
      </c>
      <c r="AG84" s="5">
        <v>0.13050193052283099</v>
      </c>
      <c r="AJ84" s="5">
        <v>1.4498756024942301</v>
      </c>
      <c r="AK84" s="5">
        <v>-0.82228926425829396</v>
      </c>
      <c r="AL84" s="5">
        <v>-0.63309685081821399</v>
      </c>
      <c r="AM84" s="5">
        <v>-0.55560719914281398</v>
      </c>
      <c r="AN84" s="5">
        <v>-3.8440283845056697E-2</v>
      </c>
      <c r="AO84" s="5">
        <v>0.17566671684438301</v>
      </c>
      <c r="AP84" s="5">
        <v>2.0105315437058802</v>
      </c>
      <c r="AQ84" s="5">
        <v>1.8333062237803299E-2</v>
      </c>
      <c r="AR84" s="5">
        <v>-1.0757180583510999</v>
      </c>
      <c r="AS84" s="5">
        <v>-0.52925526886682295</v>
      </c>
    </row>
    <row r="85" spans="1:45" x14ac:dyDescent="0.3">
      <c r="A85" t="s">
        <v>116</v>
      </c>
      <c r="B85" s="5">
        <v>-0.31788883722727301</v>
      </c>
      <c r="C85" s="5">
        <v>2.25867398543744</v>
      </c>
      <c r="D85" s="5">
        <v>-8.36463392143975E-2</v>
      </c>
      <c r="E85" s="5">
        <v>-0.23300651524035301</v>
      </c>
      <c r="F85" s="5">
        <v>0.44771423491879397</v>
      </c>
      <c r="G85" s="5">
        <v>0.469579317533448</v>
      </c>
      <c r="H85" s="5">
        <v>-1.07719504889608</v>
      </c>
      <c r="I85" s="5">
        <v>-0.93553849173751202</v>
      </c>
      <c r="J85" s="5">
        <v>-0.52869230557406699</v>
      </c>
      <c r="M85" s="5">
        <v>0.107631309308102</v>
      </c>
      <c r="N85" s="5">
        <v>1.9204488587881201</v>
      </c>
      <c r="O85" s="5">
        <v>-0.74049660705017895</v>
      </c>
      <c r="P85" s="5">
        <v>-0.43305549558453299</v>
      </c>
      <c r="Q85" s="5">
        <v>1.2117670457508001</v>
      </c>
      <c r="R85" s="5">
        <v>0.30405302444360799</v>
      </c>
      <c r="S85" s="5">
        <v>-0.50038563246701895</v>
      </c>
      <c r="T85" s="5">
        <v>-0.98410414361363796</v>
      </c>
      <c r="U85" s="5">
        <v>-0.88585835957525905</v>
      </c>
      <c r="X85" s="5">
        <v>-1.79400711780321</v>
      </c>
      <c r="Y85" s="5">
        <v>-0.83847682563956505</v>
      </c>
      <c r="Z85" s="5">
        <v>0.64315511801882597</v>
      </c>
      <c r="AA85" s="5">
        <v>0.60481224730418404</v>
      </c>
      <c r="AB85" s="5">
        <v>-0.97910130612849</v>
      </c>
      <c r="AC85" s="5">
        <v>0.34151186980509401</v>
      </c>
      <c r="AD85" s="5">
        <v>-6.03981156305472E-2</v>
      </c>
      <c r="AE85" s="5">
        <v>0.188950902246143</v>
      </c>
      <c r="AF85" s="5">
        <v>1.78093987724841</v>
      </c>
      <c r="AG85" s="5">
        <v>0.112613350579157</v>
      </c>
      <c r="AJ85" s="5">
        <v>-1.65925810882113</v>
      </c>
      <c r="AK85" s="5">
        <v>0.64864508990738701</v>
      </c>
      <c r="AL85" s="5">
        <v>0.15621977169238599</v>
      </c>
      <c r="AM85" s="5">
        <v>0.806720095132061</v>
      </c>
      <c r="AN85" s="5">
        <v>0.85174389391097005</v>
      </c>
      <c r="AO85" s="5">
        <v>0.68024865399830303</v>
      </c>
      <c r="AP85" s="5">
        <v>-1.9348058921899001</v>
      </c>
      <c r="AQ85" s="5">
        <v>0.254708944686168</v>
      </c>
      <c r="AR85" s="5">
        <v>0.35788814390285401</v>
      </c>
      <c r="AS85" s="5">
        <v>-0.16211059221910101</v>
      </c>
    </row>
    <row r="86" spans="1:45" x14ac:dyDescent="0.3">
      <c r="A86" t="s">
        <v>117</v>
      </c>
      <c r="B86" s="5">
        <v>0.49203508191453599</v>
      </c>
      <c r="C86" s="5">
        <v>2.2114824673740299</v>
      </c>
      <c r="D86" s="5">
        <v>0.19870808019712899</v>
      </c>
      <c r="E86" s="5">
        <v>0.17064705984268899</v>
      </c>
      <c r="F86" s="5">
        <v>0.18732887784705199</v>
      </c>
      <c r="G86" s="5">
        <v>-0.59497158588607102</v>
      </c>
      <c r="H86" s="5">
        <v>-0.91951531647559903</v>
      </c>
      <c r="I86" s="5">
        <v>-0.73092443399942697</v>
      </c>
      <c r="J86" s="5">
        <v>-1.0147902308143399</v>
      </c>
      <c r="M86" s="5">
        <v>1.22873523486888</v>
      </c>
      <c r="N86" s="5">
        <v>1.98682763468972</v>
      </c>
      <c r="O86" s="5">
        <v>-0.461835562781506</v>
      </c>
      <c r="P86" s="5">
        <v>-0.52995292969808105</v>
      </c>
      <c r="Q86" s="5">
        <v>-0.93507035425421203</v>
      </c>
      <c r="R86" s="5">
        <v>0.257427915047311</v>
      </c>
      <c r="S86" s="5">
        <v>-0.23283694946147501</v>
      </c>
      <c r="T86" s="5">
        <v>-0.96597973525221903</v>
      </c>
      <c r="U86" s="5">
        <v>-0.34731525315841999</v>
      </c>
      <c r="X86" s="5">
        <v>-0.20772028083175201</v>
      </c>
      <c r="Y86" s="5">
        <v>-0.62821950856632403</v>
      </c>
      <c r="Z86" s="5">
        <v>0.40235938000404098</v>
      </c>
      <c r="AA86" s="5">
        <v>0.50582033593407605</v>
      </c>
      <c r="AB86" s="5">
        <v>0.676828796931778</v>
      </c>
      <c r="AC86" s="5">
        <v>-1.19628027520956</v>
      </c>
      <c r="AD86" s="5">
        <v>-1.4089633525171501</v>
      </c>
      <c r="AE86" s="5">
        <v>-0.222634515281528</v>
      </c>
      <c r="AF86" s="5">
        <v>2.0542429669173199</v>
      </c>
      <c r="AG86" s="5">
        <v>2.45664526190972E-2</v>
      </c>
      <c r="AJ86" s="5">
        <v>1.5852294865377501</v>
      </c>
      <c r="AK86" s="5">
        <v>-0.13513447752267399</v>
      </c>
      <c r="AL86" s="5">
        <v>-0.64505035296653701</v>
      </c>
      <c r="AM86" s="5">
        <v>0.16197544403934799</v>
      </c>
      <c r="AN86" s="5">
        <v>-0.450404019045958</v>
      </c>
      <c r="AO86" s="5">
        <v>1.0391255966167701</v>
      </c>
      <c r="AP86" s="5">
        <v>-0.81676221078831901</v>
      </c>
      <c r="AQ86" s="5">
        <v>-1.5895550505632401</v>
      </c>
      <c r="AR86" s="5">
        <v>-0.34551995987084599</v>
      </c>
      <c r="AS86" s="5">
        <v>1.1960955435637</v>
      </c>
    </row>
    <row r="87" spans="1:45" x14ac:dyDescent="0.3">
      <c r="A87" t="s">
        <v>118</v>
      </c>
      <c r="B87" s="5">
        <v>-0.18061114623138499</v>
      </c>
      <c r="C87" s="5">
        <v>2.4160310892550201</v>
      </c>
      <c r="D87" s="5">
        <v>0.31896235240591603</v>
      </c>
      <c r="E87" s="5">
        <v>-0.15764524458252999</v>
      </c>
      <c r="F87" s="5">
        <v>-1.26100453534055E-2</v>
      </c>
      <c r="G87" s="5">
        <v>-0.133237933085082</v>
      </c>
      <c r="H87" s="5">
        <v>-1.0537917781363599</v>
      </c>
      <c r="I87" s="5">
        <v>-0.31687956246659499</v>
      </c>
      <c r="J87" s="5">
        <v>-0.88021773180558305</v>
      </c>
      <c r="M87" s="5">
        <v>-0.12746446156920199</v>
      </c>
      <c r="N87" s="5">
        <v>2.5497771276072001</v>
      </c>
      <c r="O87" s="5">
        <v>-0.297989919611581</v>
      </c>
      <c r="P87" s="5">
        <v>-0.227750614382525</v>
      </c>
      <c r="Q87" s="5">
        <v>0.18849101601471999</v>
      </c>
      <c r="R87" s="5">
        <v>-0.29711392021991601</v>
      </c>
      <c r="S87" s="5">
        <v>-0.74130857941205697</v>
      </c>
      <c r="T87" s="5">
        <v>-0.27771006593794201</v>
      </c>
      <c r="U87" s="5">
        <v>-0.76893058248870105</v>
      </c>
      <c r="X87" s="5">
        <v>-0.94039938792187905</v>
      </c>
      <c r="Y87" s="5">
        <v>-1.90932052334264</v>
      </c>
      <c r="Z87" s="5">
        <v>0.44167919175179998</v>
      </c>
      <c r="AA87" s="5">
        <v>0.93159142263829497</v>
      </c>
      <c r="AB87" s="5">
        <v>1.4040318304302799</v>
      </c>
      <c r="AC87" s="5">
        <v>0.51275969402841304</v>
      </c>
      <c r="AD87" s="5">
        <v>-0.403109950691455</v>
      </c>
      <c r="AE87" s="5">
        <v>0.79142725887953103</v>
      </c>
      <c r="AF87" s="5">
        <v>-0.55712351239234303</v>
      </c>
      <c r="AG87" s="5">
        <v>-0.271536023379995</v>
      </c>
      <c r="AJ87" s="5">
        <v>1.49870224183506</v>
      </c>
      <c r="AK87" s="5">
        <v>1.05093559443562</v>
      </c>
      <c r="AL87" s="5">
        <v>-0.93861644676627898</v>
      </c>
      <c r="AM87" s="5">
        <v>-0.93775602337107899</v>
      </c>
      <c r="AN87" s="5">
        <v>-0.29595929114505398</v>
      </c>
      <c r="AO87" s="5">
        <v>-0.57894375399595399</v>
      </c>
      <c r="AP87" s="5">
        <v>-0.27370347048544702</v>
      </c>
      <c r="AQ87" s="5">
        <v>-0.28878350362418798</v>
      </c>
      <c r="AR87" s="5">
        <v>1.61007255786373</v>
      </c>
      <c r="AS87" s="5">
        <v>-0.84594790474640302</v>
      </c>
    </row>
    <row r="88" spans="1:45" x14ac:dyDescent="0.3">
      <c r="A88" t="s">
        <v>119</v>
      </c>
      <c r="B88" s="5">
        <v>-0.27913625527713398</v>
      </c>
      <c r="C88" s="5">
        <v>2.1326500038553799</v>
      </c>
      <c r="D88" s="5">
        <v>-0.65929334559032005</v>
      </c>
      <c r="E88" s="5">
        <v>-0.31331153074104201</v>
      </c>
      <c r="F88" s="5">
        <v>0.62185891694535</v>
      </c>
      <c r="G88" s="5">
        <v>0.77784759103495105</v>
      </c>
      <c r="H88" s="5">
        <v>-0.53795614755518595</v>
      </c>
      <c r="I88" s="5">
        <v>-1.01533009627671</v>
      </c>
      <c r="J88" s="5">
        <v>-0.72732913639528496</v>
      </c>
      <c r="M88" s="5">
        <v>-0.84165038099560097</v>
      </c>
      <c r="N88" s="5">
        <v>1.8561249635622701</v>
      </c>
      <c r="O88" s="5">
        <v>0.107942010829793</v>
      </c>
      <c r="P88" s="5">
        <v>-8.6443386154688495E-2</v>
      </c>
      <c r="Q88" s="5">
        <v>1.38565140744521</v>
      </c>
      <c r="R88" s="5">
        <v>-0.63067046616412203</v>
      </c>
      <c r="S88" s="5">
        <v>-0.13378067579441</v>
      </c>
      <c r="T88" s="5">
        <v>-1.0720169426647399</v>
      </c>
      <c r="U88" s="5">
        <v>-0.58515653006371204</v>
      </c>
      <c r="X88" s="5">
        <v>-6.8926553704097504E-2</v>
      </c>
      <c r="Y88" s="5">
        <v>-0.55982874357194001</v>
      </c>
      <c r="Z88" s="5">
        <v>8.4026403846710895E-2</v>
      </c>
      <c r="AA88" s="5">
        <v>0.55035250377038503</v>
      </c>
      <c r="AB88" s="5">
        <v>0.10443275223684099</v>
      </c>
      <c r="AC88" s="5">
        <v>-1.12595012670147</v>
      </c>
      <c r="AD88" s="5">
        <v>-0.71816468194092598</v>
      </c>
      <c r="AE88" s="5">
        <v>-0.92056014414388498</v>
      </c>
      <c r="AF88" s="5">
        <v>2.3776738238376902</v>
      </c>
      <c r="AG88" s="5">
        <v>0.27694476637069898</v>
      </c>
      <c r="AJ88" s="5">
        <v>1.1341749097326601</v>
      </c>
      <c r="AK88" s="5">
        <v>0.42615105439715001</v>
      </c>
      <c r="AL88" s="5">
        <v>-0.56363178308954398</v>
      </c>
      <c r="AM88" s="5">
        <v>-0.19300646658328299</v>
      </c>
      <c r="AN88" s="5">
        <v>-2.25638545161033E-2</v>
      </c>
      <c r="AO88" s="5">
        <v>0.83183106547839802</v>
      </c>
      <c r="AP88" s="5">
        <v>-2.2497003494346202</v>
      </c>
      <c r="AQ88" s="5">
        <v>0.50832304709994003</v>
      </c>
      <c r="AR88" s="5">
        <v>-0.69633732576948504</v>
      </c>
      <c r="AS88" s="5">
        <v>0.82475970268489296</v>
      </c>
    </row>
    <row r="89" spans="1:45" x14ac:dyDescent="0.3">
      <c r="A89" t="s">
        <v>120</v>
      </c>
      <c r="B89" s="5">
        <v>-0.89679416094042697</v>
      </c>
      <c r="C89" s="5">
        <v>2.4095297237521098</v>
      </c>
      <c r="D89" s="5">
        <v>0.49201379467109302</v>
      </c>
      <c r="E89" s="5">
        <v>-0.67315351390557499</v>
      </c>
      <c r="F89" s="5">
        <v>-0.24789459293868099</v>
      </c>
      <c r="G89" s="5">
        <v>-0.46886982564028801</v>
      </c>
      <c r="H89" s="5">
        <v>-0.48935863749618602</v>
      </c>
      <c r="I89" s="5">
        <v>-0.35090239359319902</v>
      </c>
      <c r="J89" s="5">
        <v>0.22542960609115301</v>
      </c>
      <c r="M89" s="5">
        <v>-0.10541224956888</v>
      </c>
      <c r="N89" s="5">
        <v>2.5667917122753701</v>
      </c>
      <c r="O89" s="5">
        <v>-0.33882628878406601</v>
      </c>
      <c r="P89" s="5">
        <v>-0.41669919317262799</v>
      </c>
      <c r="Q89" s="5">
        <v>-0.96789726538847698</v>
      </c>
      <c r="R89" s="5">
        <v>-0.19202617586986001</v>
      </c>
      <c r="S89" s="5">
        <v>-2.0809205417222899E-2</v>
      </c>
      <c r="T89" s="5">
        <v>-0.25950350105526798</v>
      </c>
      <c r="U89" s="5">
        <v>-0.26561783301896402</v>
      </c>
      <c r="X89" s="5">
        <v>-0.926062358793447</v>
      </c>
      <c r="Y89" s="5">
        <v>-1.0830615664885199</v>
      </c>
      <c r="Z89" s="5">
        <v>0.13002315485007401</v>
      </c>
      <c r="AA89" s="5">
        <v>1.2099493965232599</v>
      </c>
      <c r="AB89" s="5">
        <v>0.69152690689420604</v>
      </c>
      <c r="AC89" s="5">
        <v>-0.3503640071995</v>
      </c>
      <c r="AD89" s="5">
        <v>-0.35249751931508</v>
      </c>
      <c r="AE89" s="5">
        <v>1.7507624936105</v>
      </c>
      <c r="AF89" s="5">
        <v>-1.2852610679538301</v>
      </c>
      <c r="AG89" s="5">
        <v>0.21498456787233999</v>
      </c>
      <c r="AJ89" s="5">
        <v>-0.82088263227289404</v>
      </c>
      <c r="AK89" s="5">
        <v>-1.17320781880656</v>
      </c>
      <c r="AL89" s="5">
        <v>4.98857749456822E-2</v>
      </c>
      <c r="AM89" s="5">
        <v>0.47192021753205798</v>
      </c>
      <c r="AN89" s="5">
        <v>0.15808918560124099</v>
      </c>
      <c r="AO89" s="5">
        <v>1.1264814191955399</v>
      </c>
      <c r="AP89" s="5">
        <v>-1.18862645763293</v>
      </c>
      <c r="AQ89" s="5">
        <v>-0.56858788666252302</v>
      </c>
      <c r="AR89" s="5">
        <v>2.2967556470319499E-2</v>
      </c>
      <c r="AS89" s="5">
        <v>1.9219606416300501</v>
      </c>
    </row>
    <row r="90" spans="1:45" x14ac:dyDescent="0.3">
      <c r="A90" t="s">
        <v>121</v>
      </c>
      <c r="B90" s="5">
        <v>-0.43890342420921402</v>
      </c>
      <c r="C90" s="5">
        <v>2.3055354504117398</v>
      </c>
      <c r="D90" s="5">
        <v>0.65310304808519004</v>
      </c>
      <c r="E90" s="5">
        <v>-0.29269005562432898</v>
      </c>
      <c r="F90" s="5">
        <v>9.4141031912924694E-2</v>
      </c>
      <c r="G90" s="5">
        <v>-0.133888908482998</v>
      </c>
      <c r="H90" s="5">
        <v>-1.0654053430914801</v>
      </c>
      <c r="I90" s="5">
        <v>-0.86791583932121896</v>
      </c>
      <c r="J90" s="5">
        <v>-0.25397595968061998</v>
      </c>
      <c r="M90" s="5">
        <v>0.28337028141429599</v>
      </c>
      <c r="N90" s="5">
        <v>2.0902051878557</v>
      </c>
      <c r="O90" s="5">
        <v>0.23897688659706201</v>
      </c>
      <c r="P90" s="5">
        <v>-0.35953205260196203</v>
      </c>
      <c r="Q90" s="5">
        <v>0.49248615659109202</v>
      </c>
      <c r="R90" s="5">
        <v>0.27629005655983702</v>
      </c>
      <c r="S90" s="5">
        <v>-1.03656920309839</v>
      </c>
      <c r="T90" s="5">
        <v>-0.97757966641049299</v>
      </c>
      <c r="U90" s="5">
        <v>-1.00764764690715</v>
      </c>
      <c r="X90" s="5">
        <v>-0.19114175788099599</v>
      </c>
      <c r="Y90" s="5">
        <v>-0.66197990295156395</v>
      </c>
      <c r="Z90" s="5">
        <v>-0.166161396096805</v>
      </c>
      <c r="AA90" s="5">
        <v>-0.13199910232464299</v>
      </c>
      <c r="AB90" s="5">
        <v>0.24680130474878501</v>
      </c>
      <c r="AC90" s="5">
        <v>1.16915864815417</v>
      </c>
      <c r="AD90" s="5">
        <v>-1.0356842205647201</v>
      </c>
      <c r="AE90" s="5">
        <v>1.68162878818724</v>
      </c>
      <c r="AF90" s="5">
        <v>-1.62519098363367</v>
      </c>
      <c r="AG90" s="5">
        <v>0.71456862236220497</v>
      </c>
      <c r="AJ90" s="5">
        <v>-1.48640216542938</v>
      </c>
      <c r="AK90" s="5">
        <v>1.13014490832989</v>
      </c>
      <c r="AL90" s="5">
        <v>-0.33346349623490501</v>
      </c>
      <c r="AM90" s="5">
        <v>0.49489945523172402</v>
      </c>
      <c r="AN90" s="5">
        <v>0.24941685184151399</v>
      </c>
      <c r="AO90" s="5">
        <v>1.3277605253981599</v>
      </c>
      <c r="AP90" s="5">
        <v>-1.69737038423211</v>
      </c>
      <c r="AQ90" s="5">
        <v>0.629685904192128</v>
      </c>
      <c r="AR90" s="5">
        <v>-0.10722956720544401</v>
      </c>
      <c r="AS90" s="5">
        <v>-0.207442031891579</v>
      </c>
    </row>
    <row r="91" spans="1:45" x14ac:dyDescent="0.3">
      <c r="A91" t="s">
        <v>122</v>
      </c>
      <c r="B91" s="5">
        <v>-0.27125702122387102</v>
      </c>
      <c r="C91" s="5">
        <v>2.53332352704374</v>
      </c>
      <c r="D91" s="5">
        <v>0.14269854542193899</v>
      </c>
      <c r="E91" s="5">
        <v>-0.25947051951717898</v>
      </c>
      <c r="F91" s="5">
        <v>-0.33494869701941099</v>
      </c>
      <c r="G91" s="5">
        <v>-0.70266174170797202</v>
      </c>
      <c r="H91" s="5">
        <v>-0.854340426870703</v>
      </c>
      <c r="I91" s="5">
        <v>3.6255276306879698E-2</v>
      </c>
      <c r="J91" s="5">
        <v>-0.28959894243342499</v>
      </c>
      <c r="M91" s="5">
        <v>-0.38572818144745802</v>
      </c>
      <c r="N91" s="5">
        <v>2.49476131854709</v>
      </c>
      <c r="O91" s="5">
        <v>-0.70403237209041403</v>
      </c>
      <c r="P91" s="5">
        <v>-0.62195601105921605</v>
      </c>
      <c r="Q91" s="5">
        <v>0.30200983123038599</v>
      </c>
      <c r="R91" s="5">
        <v>-0.35189307879432402</v>
      </c>
      <c r="S91" s="5">
        <v>0.21611434534160001</v>
      </c>
      <c r="T91" s="5">
        <v>-0.34700081485719397</v>
      </c>
      <c r="U91" s="5">
        <v>-0.60227503687047201</v>
      </c>
      <c r="X91" s="5">
        <v>0.11408643829554101</v>
      </c>
      <c r="Y91" s="5">
        <v>1.75305720427075E-3</v>
      </c>
      <c r="Z91" s="5">
        <v>-0.71440453832969397</v>
      </c>
      <c r="AA91" s="5">
        <v>-0.37515936899752</v>
      </c>
      <c r="AB91" s="5">
        <v>1.05556124726247</v>
      </c>
      <c r="AC91" s="5">
        <v>1.52474094266222</v>
      </c>
      <c r="AD91" s="5">
        <v>-1.2880854987477499</v>
      </c>
      <c r="AE91" s="5">
        <v>-1.3484704888188701</v>
      </c>
      <c r="AF91" s="5">
        <v>-0.15166442544856901</v>
      </c>
      <c r="AG91" s="5">
        <v>1.1816426349179101</v>
      </c>
      <c r="AJ91" s="5">
        <v>0.15563448678019501</v>
      </c>
      <c r="AK91" s="5">
        <v>1.48714661731811</v>
      </c>
      <c r="AL91" s="5">
        <v>-0.73317931973470196</v>
      </c>
      <c r="AM91" s="5">
        <v>0.197366331885373</v>
      </c>
      <c r="AN91" s="5">
        <v>0.28220323972080202</v>
      </c>
      <c r="AO91" s="5">
        <v>1.6057437740998799</v>
      </c>
      <c r="AP91" s="5">
        <v>-1.5517253073116799</v>
      </c>
      <c r="AQ91" s="5">
        <v>-0.249349753914754</v>
      </c>
      <c r="AR91" s="5">
        <v>-1.0134305028310799</v>
      </c>
      <c r="AS91" s="5">
        <v>-0.180409566012147</v>
      </c>
    </row>
    <row r="92" spans="1:45" x14ac:dyDescent="0.3">
      <c r="A92" t="s">
        <v>123</v>
      </c>
      <c r="B92" s="5">
        <v>8.1132364256769895E-2</v>
      </c>
      <c r="C92" s="5">
        <v>2.4845477400859699</v>
      </c>
      <c r="D92" s="5">
        <v>-0.34564296646638198</v>
      </c>
      <c r="E92" s="5">
        <v>-0.64221237587630797</v>
      </c>
      <c r="F92" s="5">
        <v>-0.57534659846777303</v>
      </c>
      <c r="G92" s="5">
        <v>-0.65091949062557997</v>
      </c>
      <c r="H92" s="5">
        <v>0.23742576302788601</v>
      </c>
      <c r="I92" s="5">
        <v>-0.68435889596553501</v>
      </c>
      <c r="J92" s="5">
        <v>9.5374460030954497E-2</v>
      </c>
      <c r="M92" s="5">
        <v>0.13661480544933499</v>
      </c>
      <c r="N92" s="5">
        <v>2.50585124517512</v>
      </c>
      <c r="O92" s="5">
        <v>-0.52680922356397497</v>
      </c>
      <c r="P92" s="5">
        <v>-0.551299164207533</v>
      </c>
      <c r="Q92" s="5">
        <v>-0.497378034795732</v>
      </c>
      <c r="R92" s="5">
        <v>-0.64994121185089304</v>
      </c>
      <c r="S92" s="5">
        <v>0.37106096656116699</v>
      </c>
      <c r="T92" s="5">
        <v>-0.42970188398332199</v>
      </c>
      <c r="U92" s="5">
        <v>-0.35839749878416499</v>
      </c>
      <c r="X92" s="5">
        <v>1.4623117536998</v>
      </c>
      <c r="Y92" s="5">
        <v>-0.23369022386857799</v>
      </c>
      <c r="Z92" s="5">
        <v>0.15495631145517799</v>
      </c>
      <c r="AA92" s="5">
        <v>-1.3728212772959201</v>
      </c>
      <c r="AB92" s="5">
        <v>-8.5402304288373698E-2</v>
      </c>
      <c r="AC92" s="5">
        <v>1.31433516290499</v>
      </c>
      <c r="AD92" s="5">
        <v>-0.64773110563190295</v>
      </c>
      <c r="AE92" s="5">
        <v>0.38286949146622001</v>
      </c>
      <c r="AF92" s="5">
        <v>-1.5175410229840001</v>
      </c>
      <c r="AG92" s="5">
        <v>0.54271321454259602</v>
      </c>
      <c r="AJ92" s="5">
        <v>-1.45911611922249</v>
      </c>
      <c r="AK92" s="5">
        <v>-0.66329793937169301</v>
      </c>
      <c r="AL92" s="5">
        <v>0.40766754093113899</v>
      </c>
      <c r="AM92" s="5">
        <v>-0.35287673810505099</v>
      </c>
      <c r="AN92" s="5">
        <v>-1.4920327240509299</v>
      </c>
      <c r="AO92" s="5">
        <v>0.39433071909756201</v>
      </c>
      <c r="AP92" s="5">
        <v>1.28800635650495</v>
      </c>
      <c r="AQ92" s="5">
        <v>-0.15006652300475201</v>
      </c>
      <c r="AR92" s="5">
        <v>0.90877216894819701</v>
      </c>
      <c r="AS92" s="5">
        <v>1.1186132582730699</v>
      </c>
    </row>
    <row r="93" spans="1:45" x14ac:dyDescent="0.3">
      <c r="A93" t="s">
        <v>124</v>
      </c>
      <c r="B93" s="5">
        <v>-0.42411714798401001</v>
      </c>
      <c r="C93" s="5">
        <v>1.86083600430898</v>
      </c>
      <c r="D93" s="5">
        <v>-0.79412781250204401</v>
      </c>
      <c r="E93" s="5">
        <v>5.9678557276418201E-2</v>
      </c>
      <c r="F93" s="5">
        <v>0.75607157088275301</v>
      </c>
      <c r="G93" s="5">
        <v>1.0019503628047699</v>
      </c>
      <c r="H93" s="5">
        <v>-0.55519727104991101</v>
      </c>
      <c r="I93" s="5">
        <v>-1.0637421420997999</v>
      </c>
      <c r="J93" s="5">
        <v>-0.841352121637155</v>
      </c>
      <c r="M93" s="5">
        <v>-0.41074022683580302</v>
      </c>
      <c r="N93" s="5">
        <v>1.95524578217419</v>
      </c>
      <c r="O93" s="5">
        <v>-0.1434327035264</v>
      </c>
      <c r="P93" s="5">
        <v>-0.39045081797436998</v>
      </c>
      <c r="Q93" s="5">
        <v>1.2831466495187001</v>
      </c>
      <c r="R93" s="5">
        <v>0.20025276786929599</v>
      </c>
      <c r="S93" s="5">
        <v>-0.70251788485549604</v>
      </c>
      <c r="T93" s="5">
        <v>-1.0545617761649</v>
      </c>
      <c r="U93" s="5">
        <v>-0.736941790205217</v>
      </c>
      <c r="X93" s="5">
        <v>0.81600329041390396</v>
      </c>
      <c r="Y93" s="5">
        <v>-1.1625676573294501</v>
      </c>
      <c r="Z93" s="5">
        <v>0.122413033488672</v>
      </c>
      <c r="AA93" s="5">
        <v>-0.50555418857995704</v>
      </c>
      <c r="AB93" s="5">
        <v>1.62225098532117</v>
      </c>
      <c r="AC93" s="5">
        <v>0.59395950340488202</v>
      </c>
      <c r="AD93" s="5">
        <v>-1.21759660540173</v>
      </c>
      <c r="AE93" s="5">
        <v>0.25793437868733499</v>
      </c>
      <c r="AF93" s="5">
        <v>-1.2732890987678001</v>
      </c>
      <c r="AG93" s="5">
        <v>0.74644635876297505</v>
      </c>
      <c r="AJ93" s="5">
        <v>-2.1778110966574</v>
      </c>
      <c r="AK93" s="5">
        <v>0.56982087393912995</v>
      </c>
      <c r="AL93" s="5">
        <v>-0.16496787662381401</v>
      </c>
      <c r="AM93" s="5">
        <v>0.49324756429328798</v>
      </c>
      <c r="AN93" s="5">
        <v>-0.15445515853875999</v>
      </c>
      <c r="AO93" s="5">
        <v>0.83413826948296199</v>
      </c>
      <c r="AP93" s="5">
        <v>0.69444113659284601</v>
      </c>
      <c r="AQ93" s="5">
        <v>1.0721063324982401</v>
      </c>
      <c r="AR93" s="5">
        <v>-2.19012235811917E-2</v>
      </c>
      <c r="AS93" s="5">
        <v>-1.1446188214053099</v>
      </c>
    </row>
    <row r="94" spans="1:45" x14ac:dyDescent="0.3">
      <c r="A94" t="s">
        <v>125</v>
      </c>
      <c r="B94" s="5">
        <v>0.32124273002550902</v>
      </c>
      <c r="C94" s="5">
        <v>2.2320110132522801</v>
      </c>
      <c r="D94" s="5">
        <v>-0.30711003163993</v>
      </c>
      <c r="E94" s="5">
        <v>-1.0755910834942899</v>
      </c>
      <c r="F94" s="5">
        <v>-9.2474631770246094E-3</v>
      </c>
      <c r="G94" s="5">
        <v>9.2294931444867501E-2</v>
      </c>
      <c r="H94" s="5">
        <v>0.23603156765408601</v>
      </c>
      <c r="I94" s="5">
        <v>-1.23974066295754</v>
      </c>
      <c r="J94" s="5">
        <v>-0.249891001107965</v>
      </c>
      <c r="M94" s="5">
        <v>0.76537068015503995</v>
      </c>
      <c r="N94" s="5">
        <v>2.0325540002709399</v>
      </c>
      <c r="O94" s="5">
        <v>-0.65656681129719097</v>
      </c>
      <c r="P94" s="5">
        <v>-0.82787866654650799</v>
      </c>
      <c r="Q94" s="5">
        <v>-0.69525925364448704</v>
      </c>
      <c r="R94" s="5">
        <v>0.22613009625581099</v>
      </c>
      <c r="S94" s="5">
        <v>0.68255852703865705</v>
      </c>
      <c r="T94" s="5">
        <v>-0.77644672044401497</v>
      </c>
      <c r="U94" s="5">
        <v>-0.75046185178824498</v>
      </c>
      <c r="X94" s="5">
        <v>-0.24725149488699799</v>
      </c>
      <c r="Y94" s="5">
        <v>-0.90821586425220502</v>
      </c>
      <c r="Z94" s="5">
        <v>-6.5935598499658396E-2</v>
      </c>
      <c r="AA94" s="5">
        <v>0.50549031442789805</v>
      </c>
      <c r="AB94" s="5">
        <v>1.01647105643961</v>
      </c>
      <c r="AC94" s="5">
        <v>0.20283394331954399</v>
      </c>
      <c r="AD94" s="5">
        <v>-1.50342577929481</v>
      </c>
      <c r="AE94" s="5">
        <v>0.70703024297971695</v>
      </c>
      <c r="AF94" s="5">
        <v>-1.2635837610637699</v>
      </c>
      <c r="AG94" s="5">
        <v>1.5565869408306701</v>
      </c>
      <c r="AJ94" s="5">
        <v>0.42240605343752302</v>
      </c>
      <c r="AK94" s="5">
        <v>0.510936733040532</v>
      </c>
      <c r="AL94" s="5">
        <v>-0.351791636009743</v>
      </c>
      <c r="AM94" s="5">
        <v>0.33061237632851198</v>
      </c>
      <c r="AN94" s="5">
        <v>0.43116125565973101</v>
      </c>
      <c r="AO94" s="5">
        <v>2.0156609649539998</v>
      </c>
      <c r="AP94" s="5">
        <v>-1.7962879676288299</v>
      </c>
      <c r="AQ94" s="5">
        <v>-0.37415271675883</v>
      </c>
      <c r="AR94" s="5">
        <v>-0.54086220125756401</v>
      </c>
      <c r="AS94" s="5">
        <v>-0.64768286176533096</v>
      </c>
    </row>
    <row r="95" spans="1:45" x14ac:dyDescent="0.3">
      <c r="A95" t="s">
        <v>126</v>
      </c>
      <c r="B95" s="5">
        <v>-0.16998940685549599</v>
      </c>
      <c r="C95" s="5">
        <v>2.4039198362357599</v>
      </c>
      <c r="D95" s="5">
        <v>-2.6829965371955599E-2</v>
      </c>
      <c r="E95" s="5">
        <v>0.31498137767510398</v>
      </c>
      <c r="F95" s="5">
        <v>0.18889020535203899</v>
      </c>
      <c r="G95" s="5">
        <v>-0.32326240296567299</v>
      </c>
      <c r="H95" s="5">
        <v>-0.93305974805549297</v>
      </c>
      <c r="I95" s="5">
        <v>-0.83585642479510003</v>
      </c>
      <c r="J95" s="5">
        <v>-0.61879347121918304</v>
      </c>
      <c r="M95" s="5">
        <v>1.5343335918934999</v>
      </c>
      <c r="N95" s="5">
        <v>1.65111906842373</v>
      </c>
      <c r="O95" s="5">
        <v>-0.54136014935618504</v>
      </c>
      <c r="P95" s="5">
        <v>-0.82419550564463095</v>
      </c>
      <c r="Q95" s="5">
        <v>-0.71707668257492096</v>
      </c>
      <c r="R95" s="5">
        <v>0.332744402584845</v>
      </c>
      <c r="S95" s="5">
        <v>-0.372323206340406</v>
      </c>
      <c r="T95" s="5">
        <v>2.4469866155158899E-2</v>
      </c>
      <c r="U95" s="5">
        <v>-1.08771138514109</v>
      </c>
      <c r="X95" s="5">
        <v>-0.69528489623002598</v>
      </c>
      <c r="Y95" s="5">
        <v>-1.14036779791995</v>
      </c>
      <c r="Z95" s="5">
        <v>-0.41511307227196897</v>
      </c>
      <c r="AA95" s="5">
        <v>1.65878172572609</v>
      </c>
      <c r="AB95" s="5">
        <v>1.09993853401787</v>
      </c>
      <c r="AC95" s="5">
        <v>-0.44266281544921898</v>
      </c>
      <c r="AD95" s="5">
        <v>-1.0744526081677199</v>
      </c>
      <c r="AE95" s="5">
        <v>0.30696532972224599</v>
      </c>
      <c r="AF95" s="5">
        <v>-0.48293874681072702</v>
      </c>
      <c r="AG95" s="5">
        <v>1.1851343473834099</v>
      </c>
      <c r="AJ95" s="5">
        <v>-0.30833117582420999</v>
      </c>
      <c r="AK95" s="5">
        <v>1.5720392615901599</v>
      </c>
      <c r="AL95" s="5">
        <v>-0.49211653382778803</v>
      </c>
      <c r="AM95" s="5">
        <v>0.17295611324411</v>
      </c>
      <c r="AN95" s="5">
        <v>-0.54498994764468101</v>
      </c>
      <c r="AO95" s="5">
        <v>1.8870823454267001</v>
      </c>
      <c r="AP95" s="5">
        <v>-0.39251520717911398</v>
      </c>
      <c r="AQ95" s="5">
        <v>5.06734667234136E-2</v>
      </c>
      <c r="AR95" s="5">
        <v>-0.61485064783891297</v>
      </c>
      <c r="AS95" s="5">
        <v>-1.3299476746696799</v>
      </c>
    </row>
    <row r="96" spans="1:45" x14ac:dyDescent="0.3">
      <c r="A96" t="s">
        <v>127</v>
      </c>
      <c r="B96" s="5">
        <v>-1.1290663949573401</v>
      </c>
      <c r="C96" s="5">
        <v>1.2368854515146099</v>
      </c>
      <c r="D96" s="5">
        <v>-0.83250981208293295</v>
      </c>
      <c r="E96" s="5">
        <v>-1.1087593450031199</v>
      </c>
      <c r="F96" s="5">
        <v>0.640551345805213</v>
      </c>
      <c r="G96" s="5">
        <v>1.3681276091352399</v>
      </c>
      <c r="H96" s="5">
        <v>0.68054488998222595</v>
      </c>
      <c r="I96" s="5">
        <v>-0.71205997410365696</v>
      </c>
      <c r="J96" s="5">
        <v>-0.143713770290227</v>
      </c>
      <c r="M96" s="5">
        <v>-0.79751182884237704</v>
      </c>
      <c r="N96" s="5">
        <v>0.94942411116557301</v>
      </c>
      <c r="O96" s="5">
        <v>-0.51643162014854005</v>
      </c>
      <c r="P96" s="5">
        <v>-0.68401247989464997</v>
      </c>
      <c r="Q96" s="5">
        <v>1.69306128297342</v>
      </c>
      <c r="R96" s="5">
        <v>-0.52756778507176405</v>
      </c>
      <c r="S96" s="5">
        <v>1.2674711504493701</v>
      </c>
      <c r="T96" s="5">
        <v>-0.78813180724492204</v>
      </c>
      <c r="U96" s="5">
        <v>-0.59630102338611601</v>
      </c>
      <c r="X96" s="5">
        <v>-1.18665795613928</v>
      </c>
      <c r="Y96" s="5">
        <v>-0.88292238909606602</v>
      </c>
      <c r="Z96" s="5">
        <v>2.8957789362626201E-2</v>
      </c>
      <c r="AA96" s="5">
        <v>1.5006293806664399</v>
      </c>
      <c r="AB96" s="5">
        <v>0.47991797667802699</v>
      </c>
      <c r="AC96" s="5">
        <v>-4.9264879938138197E-2</v>
      </c>
      <c r="AD96" s="5">
        <v>-0.56121112972038001</v>
      </c>
      <c r="AE96" s="5">
        <v>1.7160927164012001</v>
      </c>
      <c r="AF96" s="5">
        <v>-1.03282217280887</v>
      </c>
      <c r="AG96" s="5">
        <v>-1.2719335405551599E-2</v>
      </c>
      <c r="AJ96" s="5">
        <v>2.5916767782802599</v>
      </c>
      <c r="AK96" s="5">
        <v>2.2646822152995801E-2</v>
      </c>
      <c r="AL96" s="5">
        <v>-0.38062316837156401</v>
      </c>
      <c r="AM96" s="5">
        <v>-6.9962573504436895E-2</v>
      </c>
      <c r="AN96" s="5">
        <v>-0.34756112518960802</v>
      </c>
      <c r="AO96" s="5">
        <v>0.291843783971731</v>
      </c>
      <c r="AP96" s="5">
        <v>-1.0481949717740799</v>
      </c>
      <c r="AQ96" s="5">
        <v>0.19446277462058101</v>
      </c>
      <c r="AR96" s="5">
        <v>-0.67079187336467605</v>
      </c>
      <c r="AS96" s="5">
        <v>-0.58349644682120505</v>
      </c>
    </row>
    <row r="97" spans="1:45" x14ac:dyDescent="0.3">
      <c r="A97" t="s">
        <v>128</v>
      </c>
      <c r="B97" s="5">
        <v>-1.07640256624762</v>
      </c>
      <c r="C97" s="5">
        <v>2.0690911835961301</v>
      </c>
      <c r="D97" s="5">
        <v>0.68357602899447001</v>
      </c>
      <c r="E97" s="5">
        <v>-0.46573037740587397</v>
      </c>
      <c r="F97" s="5">
        <v>-0.27056357068393999</v>
      </c>
      <c r="G97" s="5">
        <v>-0.73061863173730102</v>
      </c>
      <c r="H97" s="5">
        <v>0.225675996653879</v>
      </c>
      <c r="I97" s="5">
        <v>-0.96700573378196097</v>
      </c>
      <c r="J97" s="5">
        <v>0.53197767061221701</v>
      </c>
      <c r="M97" s="5">
        <v>-0.86042753156885998</v>
      </c>
      <c r="N97" s="5">
        <v>2.168989928182</v>
      </c>
      <c r="O97" s="5">
        <v>7.7986203988095498E-2</v>
      </c>
      <c r="P97" s="5">
        <v>-0.57951310663361999</v>
      </c>
      <c r="Q97" s="5">
        <v>-1.07770996348137</v>
      </c>
      <c r="R97" s="5">
        <v>0.76714778407692996</v>
      </c>
      <c r="S97" s="5">
        <v>0.25030610512653501</v>
      </c>
      <c r="T97" s="5">
        <v>-0.62013095132051999</v>
      </c>
      <c r="U97" s="5">
        <v>-0.12664846836919699</v>
      </c>
      <c r="X97" s="5">
        <v>0.35520628353514999</v>
      </c>
      <c r="Y97" s="5">
        <v>-0.56667064668174405</v>
      </c>
      <c r="Z97" s="5">
        <v>0.55033359780926505</v>
      </c>
      <c r="AA97" s="5">
        <v>-0.33901261310252301</v>
      </c>
      <c r="AB97" s="5">
        <v>1.45249480378677</v>
      </c>
      <c r="AC97" s="5">
        <v>7.5322418894148702E-2</v>
      </c>
      <c r="AD97" s="5">
        <v>-1.4347005608196099</v>
      </c>
      <c r="AE97" s="5">
        <v>-0.74341250281340499</v>
      </c>
      <c r="AF97" s="5">
        <v>-0.93908616703952397</v>
      </c>
      <c r="AG97" s="5">
        <v>1.58952538643147</v>
      </c>
      <c r="AJ97" s="5">
        <v>-0.31139958470576301</v>
      </c>
      <c r="AK97" s="5">
        <v>5.7200023178679602E-2</v>
      </c>
      <c r="AL97" s="5">
        <v>-0.38195621218982201</v>
      </c>
      <c r="AM97" s="5">
        <v>-0.34127032141201802</v>
      </c>
      <c r="AN97" s="5">
        <v>-0.480684985296634</v>
      </c>
      <c r="AO97" s="5">
        <v>2.659078035137</v>
      </c>
      <c r="AP97" s="5">
        <v>-0.48780367715311901</v>
      </c>
      <c r="AQ97" s="5">
        <v>0.53376878987223997</v>
      </c>
      <c r="AR97" s="5">
        <v>-0.49048655264845997</v>
      </c>
      <c r="AS97" s="5">
        <v>-0.75644551478210298</v>
      </c>
    </row>
    <row r="98" spans="1:45" x14ac:dyDescent="0.3">
      <c r="A98" t="s">
        <v>129</v>
      </c>
      <c r="B98" s="5">
        <v>-0.416869603656909</v>
      </c>
      <c r="C98" s="5">
        <v>2.4333169000052299</v>
      </c>
      <c r="D98" s="5">
        <v>-0.43797155263547199</v>
      </c>
      <c r="E98" s="5">
        <v>0.26000976681047899</v>
      </c>
      <c r="F98" s="5">
        <v>-0.55823786965106403</v>
      </c>
      <c r="G98" s="5">
        <v>-0.71402038196568496</v>
      </c>
      <c r="H98" s="5">
        <v>0.41562242003781302</v>
      </c>
      <c r="I98" s="5">
        <v>-0.78208924398142099</v>
      </c>
      <c r="J98" s="5">
        <v>-0.19976043496297299</v>
      </c>
      <c r="M98" s="5">
        <v>-0.28969887106408798</v>
      </c>
      <c r="N98" s="5">
        <v>2.2614691337856501</v>
      </c>
      <c r="O98" s="5">
        <v>-0.51746078748102797</v>
      </c>
      <c r="P98" s="5">
        <v>0.25316985075565501</v>
      </c>
      <c r="Q98" s="5">
        <v>-1.43395235204516</v>
      </c>
      <c r="R98" s="5">
        <v>-2.0666867511209601E-2</v>
      </c>
      <c r="S98" s="5">
        <v>0.190756419517706</v>
      </c>
      <c r="T98" s="5">
        <v>0.15138002136290499</v>
      </c>
      <c r="U98" s="5">
        <v>-0.59499654732042695</v>
      </c>
      <c r="X98" s="5">
        <v>0.22495527740049001</v>
      </c>
      <c r="Y98" s="5">
        <v>0.13364756753453499</v>
      </c>
      <c r="Z98" s="5">
        <v>0.98426972705878002</v>
      </c>
      <c r="AA98" s="5">
        <v>-1.0533196612910001</v>
      </c>
      <c r="AB98" s="5">
        <v>1.0801698242121101</v>
      </c>
      <c r="AC98" s="5">
        <v>-1.3837056237063499E-2</v>
      </c>
      <c r="AD98" s="5">
        <v>-1.03069314256231</v>
      </c>
      <c r="AE98" s="5">
        <v>-0.43137245308449501</v>
      </c>
      <c r="AF98" s="5">
        <v>-1.4355769448794999</v>
      </c>
      <c r="AG98" s="5">
        <v>1.5417568618484601</v>
      </c>
      <c r="AJ98" s="5">
        <v>-0.68538972803433296</v>
      </c>
      <c r="AK98" s="5">
        <v>2.1989667443904701</v>
      </c>
      <c r="AL98" s="5">
        <v>-7.5262454607046295E-2</v>
      </c>
      <c r="AM98" s="5">
        <v>0.796659163945316</v>
      </c>
      <c r="AN98" s="5">
        <v>0.82208585300371495</v>
      </c>
      <c r="AO98" s="5">
        <v>-0.53789565041498499</v>
      </c>
      <c r="AP98" s="5">
        <v>-0.77345669307568499</v>
      </c>
      <c r="AQ98" s="5">
        <v>-3.1144190218350101E-2</v>
      </c>
      <c r="AR98" s="5">
        <v>-0.75670666856731805</v>
      </c>
      <c r="AS98" s="5">
        <v>-0.957856376421786</v>
      </c>
    </row>
    <row r="99" spans="1:45" x14ac:dyDescent="0.3">
      <c r="A99" t="s">
        <v>130</v>
      </c>
      <c r="B99" s="5">
        <v>0.45727074191801198</v>
      </c>
      <c r="C99" s="5">
        <v>2.18951645769322</v>
      </c>
      <c r="D99" s="5">
        <v>-0.14585011878601301</v>
      </c>
      <c r="E99" s="5">
        <v>0.18096806844028801</v>
      </c>
      <c r="F99" s="5">
        <v>-0.50046909273126605</v>
      </c>
      <c r="G99" s="5">
        <v>-0.80803764738453898</v>
      </c>
      <c r="H99" s="5">
        <v>-1.10234023704906</v>
      </c>
      <c r="I99" s="5">
        <v>0.49201176290405002</v>
      </c>
      <c r="J99" s="5">
        <v>-0.76306993500468701</v>
      </c>
      <c r="M99" s="5">
        <v>0.766514379977557</v>
      </c>
      <c r="N99" s="5">
        <v>1.89895187559907</v>
      </c>
      <c r="O99" s="5">
        <v>-1.13082314615029</v>
      </c>
      <c r="P99" s="5">
        <v>0.385698559353852</v>
      </c>
      <c r="Q99" s="5">
        <v>-0.77489915785945196</v>
      </c>
      <c r="R99" s="5">
        <v>0.31053360108657502</v>
      </c>
      <c r="S99" s="5">
        <v>-0.54155866297090005</v>
      </c>
      <c r="T99" s="5">
        <v>0.239443222168396</v>
      </c>
      <c r="U99" s="5">
        <v>-1.1538606712048101</v>
      </c>
      <c r="X99" s="5">
        <v>-1.4276441351578799</v>
      </c>
      <c r="Y99" s="5">
        <v>-1.34006228981287</v>
      </c>
      <c r="Z99" s="5">
        <v>3.0339768774107299E-2</v>
      </c>
      <c r="AA99" s="5">
        <v>1.24847973144247</v>
      </c>
      <c r="AB99" s="5">
        <v>1.16927755481253</v>
      </c>
      <c r="AC99" s="5">
        <v>-0.21703957789566899</v>
      </c>
      <c r="AD99" s="5">
        <v>-0.315270741815532</v>
      </c>
      <c r="AE99" s="5">
        <v>1.01953208769166</v>
      </c>
      <c r="AF99" s="5">
        <v>-0.80465246777280197</v>
      </c>
      <c r="AG99" s="5">
        <v>0.63704006973397598</v>
      </c>
      <c r="AJ99" s="5">
        <v>-0.401709087986244</v>
      </c>
      <c r="AK99" s="5">
        <v>0.49294014195202002</v>
      </c>
      <c r="AL99" s="5">
        <v>0.83824178566788499</v>
      </c>
      <c r="AM99" s="5">
        <v>1.0508282863995999</v>
      </c>
      <c r="AN99" s="5">
        <v>1.2819382268550501</v>
      </c>
      <c r="AO99" s="5">
        <v>-0.104992234604494</v>
      </c>
      <c r="AP99" s="5">
        <v>-1.72772498545539</v>
      </c>
      <c r="AQ99" s="5">
        <v>0.45122866756303998</v>
      </c>
      <c r="AR99" s="5">
        <v>-1.23795626077043</v>
      </c>
      <c r="AS99" s="5">
        <v>-0.64279453962103505</v>
      </c>
    </row>
    <row r="100" spans="1:45" x14ac:dyDescent="0.3">
      <c r="A100" t="s">
        <v>131</v>
      </c>
      <c r="B100" s="5">
        <v>0.49863835095168502</v>
      </c>
      <c r="C100" s="5">
        <v>1.8368158903738601</v>
      </c>
      <c r="D100" s="5">
        <v>-0.91678082381994896</v>
      </c>
      <c r="E100" s="5">
        <v>0.32852228442711501</v>
      </c>
      <c r="F100" s="5">
        <v>-0.895723766714284</v>
      </c>
      <c r="G100" s="5">
        <v>-1.19240130286452</v>
      </c>
      <c r="H100" s="5">
        <v>0.52538804621100599</v>
      </c>
      <c r="I100" s="5">
        <v>0.58299883513744399</v>
      </c>
      <c r="J100" s="5">
        <v>-0.76745751370235404</v>
      </c>
      <c r="M100" s="5">
        <v>0.23482975383075899</v>
      </c>
      <c r="N100" s="5">
        <v>1.3222023396035401</v>
      </c>
      <c r="O100" s="5">
        <v>-1.10729722851892</v>
      </c>
      <c r="P100" s="5">
        <v>5.3008790361830899E-2</v>
      </c>
      <c r="Q100" s="5">
        <v>-1.0542032615408099</v>
      </c>
      <c r="R100" s="5">
        <v>-0.990744388345694</v>
      </c>
      <c r="S100" s="5">
        <v>1.55051161291485</v>
      </c>
      <c r="T100" s="5">
        <v>0.48096429295992299</v>
      </c>
      <c r="U100" s="5">
        <v>-0.48927191126548097</v>
      </c>
      <c r="X100" s="5">
        <v>-1.2342328748324101</v>
      </c>
      <c r="Y100" s="5">
        <v>-1.4165712029780599</v>
      </c>
      <c r="Z100" s="5">
        <v>-7.9310424218104095E-2</v>
      </c>
      <c r="AA100" s="5">
        <v>1.6764754844724199</v>
      </c>
      <c r="AB100" s="5">
        <v>0.86334669897525296</v>
      </c>
      <c r="AC100" s="5">
        <v>-0.81915929874290105</v>
      </c>
      <c r="AD100" s="5">
        <v>-0.57608487255431096</v>
      </c>
      <c r="AE100" s="5">
        <v>0.52197926113303705</v>
      </c>
      <c r="AF100" s="5">
        <v>0.348977566845108</v>
      </c>
      <c r="AG100" s="5">
        <v>0.71457966189997002</v>
      </c>
      <c r="AJ100" s="5">
        <v>-0.36597081380018998</v>
      </c>
      <c r="AK100" s="5">
        <v>-1.5699142326865201</v>
      </c>
      <c r="AL100" s="5">
        <v>0.94427161870049503</v>
      </c>
      <c r="AM100" s="5">
        <v>0.97274059764911203</v>
      </c>
      <c r="AN100" s="5">
        <v>0.85210037082620305</v>
      </c>
      <c r="AO100" s="5">
        <v>-6.6632995684343999E-2</v>
      </c>
      <c r="AP100" s="5">
        <v>-1.8241344881028601</v>
      </c>
      <c r="AQ100" s="5">
        <v>0.125411414717881</v>
      </c>
      <c r="AR100" s="5">
        <v>0.29960096967338601</v>
      </c>
      <c r="AS100" s="5">
        <v>0.63252755870683697</v>
      </c>
    </row>
    <row r="101" spans="1:45" x14ac:dyDescent="0.3">
      <c r="A101" t="s">
        <v>132</v>
      </c>
      <c r="B101" s="5">
        <v>-0.33748146146213998</v>
      </c>
      <c r="C101" s="5">
        <v>2.5498082068968499</v>
      </c>
      <c r="D101" s="5">
        <v>0.22768095132669799</v>
      </c>
      <c r="E101" s="5">
        <v>-0.536720573231388</v>
      </c>
      <c r="F101" s="5">
        <v>-0.28561391206373898</v>
      </c>
      <c r="G101" s="5">
        <v>-0.62136074798544605</v>
      </c>
      <c r="H101" s="5">
        <v>-0.26481063671765398</v>
      </c>
      <c r="I101" s="5">
        <v>-0.71168454963632</v>
      </c>
      <c r="J101" s="5">
        <v>-1.98172771268641E-2</v>
      </c>
      <c r="M101" s="5">
        <v>0.31243600563644403</v>
      </c>
      <c r="N101" s="5">
        <v>1.8419475767665101</v>
      </c>
      <c r="O101" s="5">
        <v>-0.92348002134362905</v>
      </c>
      <c r="P101" s="5">
        <v>-0.74779575871967496</v>
      </c>
      <c r="Q101" s="5">
        <v>-1.02990798954042</v>
      </c>
      <c r="R101" s="5">
        <v>1.15894047229068</v>
      </c>
      <c r="S101" s="5">
        <v>0.41018258764495502</v>
      </c>
      <c r="T101" s="5">
        <v>-0.47292695096556397</v>
      </c>
      <c r="U101" s="5">
        <v>-0.54939592176929697</v>
      </c>
      <c r="X101" s="5">
        <v>-0.92187535926018904</v>
      </c>
      <c r="Y101" s="5">
        <v>-0.798882019413239</v>
      </c>
      <c r="Z101" s="5">
        <v>0.51639160774638304</v>
      </c>
      <c r="AA101" s="5">
        <v>0.87244891225008503</v>
      </c>
      <c r="AB101" s="5">
        <v>1.28603848897705</v>
      </c>
      <c r="AC101" s="5">
        <v>-0.82366378205792801</v>
      </c>
      <c r="AD101" s="5">
        <v>-1.5594285214482</v>
      </c>
      <c r="AE101" s="5">
        <v>8.1929300732210497E-2</v>
      </c>
      <c r="AF101" s="5">
        <v>3.8698282094286898E-2</v>
      </c>
      <c r="AG101" s="5">
        <v>1.3083430903795401</v>
      </c>
      <c r="AJ101" s="5">
        <v>0.32739291594673797</v>
      </c>
      <c r="AK101" s="5">
        <v>-1.69741551781402</v>
      </c>
      <c r="AL101" s="5">
        <v>3.8218673174329497E-2</v>
      </c>
      <c r="AM101" s="5">
        <v>-0.33094982111754701</v>
      </c>
      <c r="AN101" s="5">
        <v>0.66503347428729198</v>
      </c>
      <c r="AO101" s="5">
        <v>-1.2670437853996299</v>
      </c>
      <c r="AP101" s="5">
        <v>0.897144954928079</v>
      </c>
      <c r="AQ101" s="5">
        <v>0.61774081758994004</v>
      </c>
      <c r="AR101" s="5">
        <v>1.46702545026357</v>
      </c>
      <c r="AS101" s="5">
        <v>-0.71714716185875604</v>
      </c>
    </row>
    <row r="102" spans="1:45" x14ac:dyDescent="0.3">
      <c r="A102" t="s">
        <v>133</v>
      </c>
      <c r="B102" s="5">
        <v>-1.04791288494795</v>
      </c>
      <c r="C102" s="5">
        <v>2.2084244565604201</v>
      </c>
      <c r="D102" s="5">
        <v>0.87423953258077003</v>
      </c>
      <c r="E102" s="5">
        <v>-0.48946913372717199</v>
      </c>
      <c r="F102" s="5">
        <v>-0.313741038646073</v>
      </c>
      <c r="G102" s="5">
        <v>-0.85236859194143</v>
      </c>
      <c r="H102" s="5">
        <v>-0.43252431854426998</v>
      </c>
      <c r="I102" s="5">
        <v>-3.4147744613431098E-2</v>
      </c>
      <c r="J102" s="5">
        <v>8.7499723279135605E-2</v>
      </c>
      <c r="M102" s="5">
        <v>-0.71341555136792401</v>
      </c>
      <c r="N102" s="5">
        <v>2.30746418025557</v>
      </c>
      <c r="O102" s="5">
        <v>-0.26992857078979599</v>
      </c>
      <c r="P102" s="5">
        <v>-0.156271660291985</v>
      </c>
      <c r="Q102" s="5">
        <v>-1.2831666198327301</v>
      </c>
      <c r="R102" s="5">
        <v>0.14156574732911301</v>
      </c>
      <c r="S102" s="5">
        <v>-0.38381261796294103</v>
      </c>
      <c r="T102" s="5">
        <v>0.48827332506432197</v>
      </c>
      <c r="U102" s="5">
        <v>-0.130708232403632</v>
      </c>
      <c r="X102" s="5">
        <v>-0.91366419420462597</v>
      </c>
      <c r="Y102" s="5">
        <v>-0.85713497170582498</v>
      </c>
      <c r="Z102" s="5">
        <v>9.0052620554177801E-2</v>
      </c>
      <c r="AA102" s="5">
        <v>1.4617916597241201</v>
      </c>
      <c r="AB102" s="5">
        <v>1.2732675921127801</v>
      </c>
      <c r="AC102" s="5">
        <v>-0.73773585989584201</v>
      </c>
      <c r="AD102" s="5">
        <v>-1.0401954761943699</v>
      </c>
      <c r="AE102" s="5">
        <v>0.43500356715891803</v>
      </c>
      <c r="AF102" s="5">
        <v>-0.80628292481389197</v>
      </c>
      <c r="AG102" s="5">
        <v>1.0948979872645599</v>
      </c>
      <c r="AJ102" s="5">
        <v>1.59851414336202</v>
      </c>
      <c r="AK102" s="5">
        <v>0.44126518424934602</v>
      </c>
      <c r="AL102" s="5">
        <v>-0.91107052521737897</v>
      </c>
      <c r="AM102" s="5">
        <v>-1.37045125080998</v>
      </c>
      <c r="AN102" s="5">
        <v>-0.445313393145159</v>
      </c>
      <c r="AO102" s="5">
        <v>0.29833317853082397</v>
      </c>
      <c r="AP102" s="5">
        <v>-1.38208741462549</v>
      </c>
      <c r="AQ102" s="5">
        <v>0.148971279045473</v>
      </c>
      <c r="AR102" s="5">
        <v>0.75173271853089096</v>
      </c>
      <c r="AS102" s="5">
        <v>0.870106080079462</v>
      </c>
    </row>
    <row r="103" spans="1:45" x14ac:dyDescent="0.3">
      <c r="A103" t="s">
        <v>134</v>
      </c>
      <c r="B103" s="5">
        <v>-0.85980508864898997</v>
      </c>
      <c r="C103" s="5">
        <v>-0.39318352952452101</v>
      </c>
      <c r="D103" s="5">
        <v>2.1239910088818199</v>
      </c>
      <c r="E103" s="5">
        <v>-1.00033560176471</v>
      </c>
      <c r="F103" s="5">
        <v>-0.34463686531129401</v>
      </c>
      <c r="G103" s="5">
        <v>-0.41928886680576299</v>
      </c>
      <c r="H103" s="5">
        <v>-0.52216315390031798</v>
      </c>
      <c r="I103" s="5">
        <v>0.81994041453088296</v>
      </c>
      <c r="J103" s="5">
        <v>0.59548168254288603</v>
      </c>
      <c r="M103" s="5">
        <v>-1.19838518286067</v>
      </c>
      <c r="N103" s="5">
        <v>-0.18547029770764001</v>
      </c>
      <c r="O103" s="5">
        <v>1.62268315894076</v>
      </c>
      <c r="P103" s="5">
        <v>3.7722723481267401E-2</v>
      </c>
      <c r="Q103" s="5">
        <v>-0.81893674520613202</v>
      </c>
      <c r="R103" s="5">
        <v>-0.89834953069482903</v>
      </c>
      <c r="S103" s="5">
        <v>-0.49316052064199101</v>
      </c>
      <c r="T103" s="5">
        <v>0.577027769419171</v>
      </c>
      <c r="U103" s="5">
        <v>1.3568686252700599</v>
      </c>
      <c r="X103" s="5">
        <v>-1.1667756057300001</v>
      </c>
      <c r="Y103" s="5">
        <v>-1.4147883038557501</v>
      </c>
      <c r="Z103" s="5">
        <v>-0.112077013141134</v>
      </c>
      <c r="AA103" s="5">
        <v>1.3176968911254701</v>
      </c>
      <c r="AB103" s="5">
        <v>0.65237014520313297</v>
      </c>
      <c r="AC103" s="5">
        <v>-0.35709679501491198</v>
      </c>
      <c r="AD103" s="5">
        <v>-0.39054563323213098</v>
      </c>
      <c r="AE103" s="5">
        <v>1.56290395006517</v>
      </c>
      <c r="AF103" s="5">
        <v>-0.65231702405018799</v>
      </c>
      <c r="AG103" s="5">
        <v>0.56062938863033196</v>
      </c>
      <c r="AJ103" s="5">
        <v>-0.891752343475395</v>
      </c>
      <c r="AK103" s="5">
        <v>1.40785516643533</v>
      </c>
      <c r="AL103" s="5">
        <v>0.29543599361370099</v>
      </c>
      <c r="AM103" s="5">
        <v>0.62030643267024399</v>
      </c>
      <c r="AN103" s="5">
        <v>0.85129485118966297</v>
      </c>
      <c r="AO103" s="5">
        <v>0.214410973178051</v>
      </c>
      <c r="AP103" s="5">
        <v>0.13723601535795901</v>
      </c>
      <c r="AQ103" s="5">
        <v>0.44335924089231599</v>
      </c>
      <c r="AR103" s="5">
        <v>-1.65545733055222</v>
      </c>
      <c r="AS103" s="5">
        <v>-1.4226889993096401</v>
      </c>
    </row>
    <row r="104" spans="1:45" x14ac:dyDescent="0.3">
      <c r="A104" t="s">
        <v>135</v>
      </c>
      <c r="B104" s="5">
        <v>-1.0797048377059999</v>
      </c>
      <c r="C104" s="5">
        <v>0.663538329753383</v>
      </c>
      <c r="D104" s="5">
        <v>1.7002227356739501</v>
      </c>
      <c r="E104" s="5">
        <v>-1.0599826787323701</v>
      </c>
      <c r="F104" s="5">
        <v>-8.0959502969404504E-2</v>
      </c>
      <c r="G104" s="5">
        <v>-0.59457158130616805</v>
      </c>
      <c r="H104" s="5">
        <v>1.0255926159153199</v>
      </c>
      <c r="I104" s="5">
        <v>-0.92067157779549802</v>
      </c>
      <c r="J104" s="5">
        <v>0.34653649716679102</v>
      </c>
      <c r="M104" s="5">
        <v>-1.2463836620398201</v>
      </c>
      <c r="N104" s="5">
        <v>0.69809463933948501</v>
      </c>
      <c r="O104" s="5">
        <v>0.67988678144272596</v>
      </c>
      <c r="P104" s="5">
        <v>-0.45002527100762701</v>
      </c>
      <c r="Q104" s="5">
        <v>-0.92149173270242901</v>
      </c>
      <c r="R104" s="5">
        <v>-1.1127983055313899</v>
      </c>
      <c r="S104" s="5">
        <v>1.6013298069922399</v>
      </c>
      <c r="T104" s="5">
        <v>-4.8809872552344001E-2</v>
      </c>
      <c r="U104" s="5">
        <v>0.80019761605916495</v>
      </c>
      <c r="X104" s="5">
        <v>-1.2781545158693399</v>
      </c>
      <c r="Y104" s="5">
        <v>-0.346051265246207</v>
      </c>
      <c r="Z104" s="5">
        <v>0.66454629951250899</v>
      </c>
      <c r="AA104" s="5">
        <v>0.83635765082555902</v>
      </c>
      <c r="AB104" s="5">
        <v>0.71946987267298501</v>
      </c>
      <c r="AC104" s="5">
        <v>-0.33615813068259398</v>
      </c>
      <c r="AD104" s="5">
        <v>-0.63596521751550505</v>
      </c>
      <c r="AE104" s="5">
        <v>1.0556492781259099</v>
      </c>
      <c r="AF104" s="5">
        <v>-1.7045768787150299</v>
      </c>
      <c r="AG104" s="5">
        <v>1.02488290689172</v>
      </c>
      <c r="AJ104" s="5">
        <v>-0.71019086907518802</v>
      </c>
      <c r="AK104" s="5">
        <v>2.5067515746673901</v>
      </c>
      <c r="AL104" s="5">
        <v>-0.53846667494363798</v>
      </c>
      <c r="AM104" s="5">
        <v>-1.63871617101078E-2</v>
      </c>
      <c r="AN104" s="5">
        <v>0.38665406517626599</v>
      </c>
      <c r="AO104" s="5">
        <v>0.250159396812973</v>
      </c>
      <c r="AP104" s="5">
        <v>-0.75832312533874302</v>
      </c>
      <c r="AQ104" s="5">
        <v>0.31758762769242899</v>
      </c>
      <c r="AR104" s="5">
        <v>-0.71960173533510896</v>
      </c>
      <c r="AS104" s="5">
        <v>-0.71818309794627599</v>
      </c>
    </row>
    <row r="105" spans="1:45" x14ac:dyDescent="0.3">
      <c r="A105" t="s">
        <v>136</v>
      </c>
      <c r="B105" s="5">
        <v>-1.1944263042171299</v>
      </c>
      <c r="C105" s="5">
        <v>0.34111435160901799</v>
      </c>
      <c r="D105" s="5">
        <v>1.8130076803764099</v>
      </c>
      <c r="E105" s="5">
        <v>-0.99834145302952704</v>
      </c>
      <c r="F105" s="5">
        <v>-0.19526402548890401</v>
      </c>
      <c r="G105" s="5">
        <v>-0.90480017671215596</v>
      </c>
      <c r="H105" s="5">
        <v>-0.30555320565865302</v>
      </c>
      <c r="I105" s="5">
        <v>1.02229996697654</v>
      </c>
      <c r="J105" s="5">
        <v>0.42196316614440199</v>
      </c>
      <c r="M105" s="5">
        <v>-1.50310208919112</v>
      </c>
      <c r="N105" s="5">
        <v>0.59117067149204905</v>
      </c>
      <c r="O105" s="5">
        <v>0.86505037016723796</v>
      </c>
      <c r="P105" s="5">
        <v>0.58591547193283899</v>
      </c>
      <c r="Q105" s="5">
        <v>-1.0272731877514401</v>
      </c>
      <c r="R105" s="5">
        <v>-0.85392564877590205</v>
      </c>
      <c r="S105" s="5">
        <v>-0.66189034835660698</v>
      </c>
      <c r="T105" s="5">
        <v>0.81642501927184696</v>
      </c>
      <c r="U105" s="5">
        <v>1.1876297412111001</v>
      </c>
      <c r="X105" s="5">
        <v>-1.51956048135927</v>
      </c>
      <c r="Y105" s="5">
        <v>-1.46149857343732</v>
      </c>
      <c r="Z105" s="5">
        <v>-0.12633662637070001</v>
      </c>
      <c r="AA105" s="5">
        <v>1.0368408009785499</v>
      </c>
      <c r="AB105" s="5">
        <v>0.891780604103249</v>
      </c>
      <c r="AC105" s="5">
        <v>0.20935873093385901</v>
      </c>
      <c r="AD105" s="5">
        <v>-0.1012607569611</v>
      </c>
      <c r="AE105" s="5">
        <v>1.49946037239499</v>
      </c>
      <c r="AF105" s="5">
        <v>-0.58472385309304897</v>
      </c>
      <c r="AG105" s="5">
        <v>0.15593978281078999</v>
      </c>
      <c r="AJ105" s="5">
        <v>-0.61933654034111696</v>
      </c>
      <c r="AK105" s="5">
        <v>1.6055326702691299</v>
      </c>
      <c r="AL105" s="5">
        <v>-1.0083752681938001</v>
      </c>
      <c r="AM105" s="5">
        <v>-0.56418883057116098</v>
      </c>
      <c r="AN105" s="5">
        <v>-0.10509706985195499</v>
      </c>
      <c r="AO105" s="5">
        <v>-0.76513414220021803</v>
      </c>
      <c r="AP105" s="5">
        <v>1.2187783503904599</v>
      </c>
      <c r="AQ105" s="5">
        <v>-0.26551116631271698</v>
      </c>
      <c r="AR105" s="5">
        <v>-0.84935473947221396</v>
      </c>
      <c r="AS105" s="5">
        <v>1.3526867362835899</v>
      </c>
    </row>
    <row r="106" spans="1:45" x14ac:dyDescent="0.3">
      <c r="A106" t="s">
        <v>137</v>
      </c>
      <c r="B106" s="5">
        <v>-0.214244150293431</v>
      </c>
      <c r="C106" s="5">
        <v>-0.73572299830550003</v>
      </c>
      <c r="D106" s="5">
        <v>1.7718303115037899</v>
      </c>
      <c r="E106" s="5">
        <v>-0.95233394976502606</v>
      </c>
      <c r="F106" s="5">
        <v>-0.83479397547706602</v>
      </c>
      <c r="G106" s="5">
        <v>-1.0811895837277501</v>
      </c>
      <c r="H106" s="5">
        <v>0.54131926980037204</v>
      </c>
      <c r="I106" s="5">
        <v>0.94608014880444702</v>
      </c>
      <c r="J106" s="5">
        <v>0.55905492746017105</v>
      </c>
      <c r="M106" s="5">
        <v>-1.0820587147895999</v>
      </c>
      <c r="N106" s="5">
        <v>0.73963713637047901</v>
      </c>
      <c r="O106" s="5">
        <v>0.51902011965950401</v>
      </c>
      <c r="P106" s="5">
        <v>3.1615188750464401E-2</v>
      </c>
      <c r="Q106" s="5">
        <v>-1.33417717520662</v>
      </c>
      <c r="R106" s="5">
        <v>-1.4033247745859501</v>
      </c>
      <c r="S106" s="5">
        <v>1.0608584033155599</v>
      </c>
      <c r="T106" s="5">
        <v>0.56276277671452202</v>
      </c>
      <c r="U106" s="5">
        <v>0.90566703977165297</v>
      </c>
      <c r="X106" s="5">
        <v>0.20289204099389899</v>
      </c>
      <c r="Y106" s="5">
        <v>-0.20459369195647101</v>
      </c>
      <c r="Z106" s="5">
        <v>0.324346437399466</v>
      </c>
      <c r="AA106" s="5">
        <v>-0.28662505142858602</v>
      </c>
      <c r="AB106" s="5">
        <v>1.5513218871185599</v>
      </c>
      <c r="AC106" s="5">
        <v>-0.67277405153235204</v>
      </c>
      <c r="AD106" s="5">
        <v>-1.48676466359001</v>
      </c>
      <c r="AE106" s="5">
        <v>-1.0025385538949201</v>
      </c>
      <c r="AF106" s="5">
        <v>-5.3746999793891699E-2</v>
      </c>
      <c r="AG106" s="5">
        <v>1.6284826466843201</v>
      </c>
      <c r="AJ106" s="5">
        <v>-0.35952524607734199</v>
      </c>
      <c r="AK106" s="5">
        <v>1.69739797810963</v>
      </c>
      <c r="AL106" s="5">
        <v>-0.22003115024348399</v>
      </c>
      <c r="AM106" s="5">
        <v>0.123106379013146</v>
      </c>
      <c r="AN106" s="5">
        <v>0.21673523515011001</v>
      </c>
      <c r="AO106" s="5">
        <v>1.2068016106700199</v>
      </c>
      <c r="AP106" s="5">
        <v>-1.2111576631913199</v>
      </c>
      <c r="AQ106" s="5">
        <v>0.68477856032790396</v>
      </c>
      <c r="AR106" s="5">
        <v>-0.751959835537657</v>
      </c>
      <c r="AS106" s="5">
        <v>-1.3861458682210099</v>
      </c>
    </row>
    <row r="107" spans="1:45" x14ac:dyDescent="0.3">
      <c r="A107" t="s">
        <v>138</v>
      </c>
      <c r="B107" s="5">
        <v>-0.677813661590284</v>
      </c>
      <c r="C107" s="5">
        <v>-1.46333217151234</v>
      </c>
      <c r="D107" s="5">
        <v>2.1184658705479</v>
      </c>
      <c r="E107" s="5">
        <v>0.47935275637809799</v>
      </c>
      <c r="F107" s="5">
        <v>0.33704392973735797</v>
      </c>
      <c r="G107" s="5">
        <v>0.116437455814627</v>
      </c>
      <c r="H107" s="5">
        <v>-0.68281343269518402</v>
      </c>
      <c r="I107" s="5">
        <v>6.2849460030145701E-2</v>
      </c>
      <c r="J107" s="5">
        <v>-0.29019020671032297</v>
      </c>
      <c r="M107" s="5">
        <v>5.8668455171344301E-2</v>
      </c>
      <c r="N107" s="5">
        <v>-1.7707874784844899</v>
      </c>
      <c r="O107" s="5">
        <v>1.50730292291074</v>
      </c>
      <c r="P107" s="5">
        <v>0.78900684103511898</v>
      </c>
      <c r="Q107" s="5">
        <v>-0.37799502941498397</v>
      </c>
      <c r="R107" s="5">
        <v>0.70253493270802103</v>
      </c>
      <c r="S107" s="5">
        <v>-1.0722652252899401</v>
      </c>
      <c r="T107" s="5">
        <v>-0.207036929197321</v>
      </c>
      <c r="U107" s="5">
        <v>0.370571510561506</v>
      </c>
      <c r="X107" s="5">
        <v>-1.2223278279374801</v>
      </c>
      <c r="Y107" s="5">
        <v>-0.98917816520665403</v>
      </c>
      <c r="Z107" s="5">
        <v>-0.42041782526480398</v>
      </c>
      <c r="AA107" s="5">
        <v>1.1394154002813299</v>
      </c>
      <c r="AB107" s="5">
        <v>1.4438132303603399</v>
      </c>
      <c r="AC107" s="5">
        <v>-0.440860207352607</v>
      </c>
      <c r="AD107" s="5">
        <v>-0.81384527343694701</v>
      </c>
      <c r="AE107" s="5">
        <v>0.97422264388001001</v>
      </c>
      <c r="AF107" s="5">
        <v>-0.57966742694497697</v>
      </c>
      <c r="AG107" s="5">
        <v>0.90884545162178698</v>
      </c>
      <c r="AJ107" s="5">
        <v>0.78245291192000299</v>
      </c>
      <c r="AK107" s="5">
        <v>1.99056131465098</v>
      </c>
      <c r="AL107" s="5">
        <v>-0.39072615587710302</v>
      </c>
      <c r="AM107" s="5">
        <v>6.5725166735027193E-2</v>
      </c>
      <c r="AN107" s="5">
        <v>0.50059945434861597</v>
      </c>
      <c r="AO107" s="5">
        <v>-0.64079334231868901</v>
      </c>
      <c r="AP107" s="5">
        <v>-1.5021504152451299</v>
      </c>
      <c r="AQ107" s="5">
        <v>0.39547969252989201</v>
      </c>
      <c r="AR107" s="5">
        <v>-1.08688253691489</v>
      </c>
      <c r="AS107" s="5">
        <v>-0.11426608982870901</v>
      </c>
    </row>
    <row r="108" spans="1:45" x14ac:dyDescent="0.3">
      <c r="A108" t="s">
        <v>139</v>
      </c>
      <c r="B108" s="5">
        <v>-1.66809635485401</v>
      </c>
      <c r="C108" s="5">
        <v>0.189972379714553</v>
      </c>
      <c r="D108" s="5">
        <v>1.5161984460098701</v>
      </c>
      <c r="E108" s="5">
        <v>-0.64644127241912797</v>
      </c>
      <c r="F108" s="5">
        <v>0.88383418108964795</v>
      </c>
      <c r="G108" s="5">
        <v>0.89252618073686696</v>
      </c>
      <c r="H108" s="5">
        <v>-0.48440349949269501</v>
      </c>
      <c r="I108" s="5">
        <v>-0.799266734770396</v>
      </c>
      <c r="J108" s="5">
        <v>0.115676673985286</v>
      </c>
      <c r="M108" s="5">
        <v>-1.6187995248665099</v>
      </c>
      <c r="N108" s="5">
        <v>0.84781819139526504</v>
      </c>
      <c r="O108" s="5">
        <v>0.75114791692406901</v>
      </c>
      <c r="P108" s="5">
        <v>-0.44277331079002902</v>
      </c>
      <c r="Q108" s="5">
        <v>1.5943692927742401</v>
      </c>
      <c r="R108" s="5">
        <v>-0.18311583540853199</v>
      </c>
      <c r="S108" s="5">
        <v>-0.41555417381035498</v>
      </c>
      <c r="T108" s="5">
        <v>-0.97721394155883901</v>
      </c>
      <c r="U108" s="5">
        <v>0.44412138534068202</v>
      </c>
      <c r="X108" s="5">
        <v>-0.82303246243597805</v>
      </c>
      <c r="Y108" s="5">
        <v>-0.751714659652433</v>
      </c>
      <c r="Z108" s="5">
        <v>-0.23735744814564799</v>
      </c>
      <c r="AA108" s="5">
        <v>5.2685628211711501E-2</v>
      </c>
      <c r="AB108" s="5">
        <v>2.3017843173844899</v>
      </c>
      <c r="AC108" s="5">
        <v>-0.69997951727469399</v>
      </c>
      <c r="AD108" s="5">
        <v>-0.92335054141771</v>
      </c>
      <c r="AE108" s="5">
        <v>-0.188842615115212</v>
      </c>
      <c r="AF108" s="5">
        <v>0.30642009479725602</v>
      </c>
      <c r="AG108" s="5">
        <v>0.96338720364821595</v>
      </c>
      <c r="AJ108" s="5">
        <v>-1.0056253147968801</v>
      </c>
      <c r="AK108" s="5">
        <v>2.2063697053859799</v>
      </c>
      <c r="AL108" s="5">
        <v>-0.34415618854889901</v>
      </c>
      <c r="AM108" s="5">
        <v>1.03343132565224E-2</v>
      </c>
      <c r="AN108" s="5">
        <v>0.54369235585581799</v>
      </c>
      <c r="AO108" s="5">
        <v>-0.55783771706336405</v>
      </c>
      <c r="AP108" s="5">
        <v>-7.6411028436968106E-2</v>
      </c>
      <c r="AQ108" s="5">
        <v>-8.2310201239832306E-2</v>
      </c>
      <c r="AR108" s="5">
        <v>-1.38188192418639</v>
      </c>
      <c r="AS108" s="5">
        <v>0.68782599977402503</v>
      </c>
    </row>
    <row r="109" spans="1:45" x14ac:dyDescent="0.3">
      <c r="A109" t="s">
        <v>140</v>
      </c>
      <c r="B109" s="5">
        <v>-1.0919413609761099</v>
      </c>
      <c r="C109" s="5">
        <v>-0.179176893016604</v>
      </c>
      <c r="D109" s="5">
        <v>2.0913004578886198</v>
      </c>
      <c r="E109" s="5">
        <v>-1.29853807856591</v>
      </c>
      <c r="F109" s="5">
        <v>0.381576332505</v>
      </c>
      <c r="G109" s="5">
        <v>0.34700352810021201</v>
      </c>
      <c r="H109" s="5">
        <v>-0.32084323711885898</v>
      </c>
      <c r="I109" s="5">
        <v>-0.37964524567855001</v>
      </c>
      <c r="J109" s="5">
        <v>0.45026449686220099</v>
      </c>
      <c r="M109" s="5">
        <v>-1.2807579101458</v>
      </c>
      <c r="N109" s="5">
        <v>1.22636072006745</v>
      </c>
      <c r="O109" s="5">
        <v>1.3891117925757801</v>
      </c>
      <c r="P109" s="5">
        <v>-0.77764984678506699</v>
      </c>
      <c r="Q109" s="5">
        <v>0.11806294748845</v>
      </c>
      <c r="R109" s="5">
        <v>-0.19873967923602601</v>
      </c>
      <c r="S109" s="5">
        <v>-0.54714042232411098</v>
      </c>
      <c r="T109" s="5">
        <v>-0.95609386871103197</v>
      </c>
      <c r="U109" s="5">
        <v>1.02684626707036</v>
      </c>
      <c r="X109" s="5">
        <v>-2.3413976927337701</v>
      </c>
      <c r="Y109" s="5">
        <v>0.18749135246173801</v>
      </c>
      <c r="Z109" s="5">
        <v>0.70091325149752304</v>
      </c>
      <c r="AA109" s="5">
        <v>1.39472980767285</v>
      </c>
      <c r="AB109" s="5">
        <v>0.37018302289659299</v>
      </c>
      <c r="AC109" s="5">
        <v>-0.40206328957070397</v>
      </c>
      <c r="AD109" s="5">
        <v>0.26280723591807398</v>
      </c>
      <c r="AE109" s="5">
        <v>0.60062209195288097</v>
      </c>
      <c r="AF109" s="5">
        <v>-0.483242232629018</v>
      </c>
      <c r="AG109" s="5">
        <v>-0.29004354746616101</v>
      </c>
      <c r="AJ109" s="5">
        <v>-0.48198792141650398</v>
      </c>
      <c r="AK109" s="5">
        <v>1.52266846833638</v>
      </c>
      <c r="AL109" s="5">
        <v>-0.65849075971139304</v>
      </c>
      <c r="AM109" s="5">
        <v>0.26926063385669302</v>
      </c>
      <c r="AN109" s="5">
        <v>0.47937401683382302</v>
      </c>
      <c r="AO109" s="5">
        <v>1.6913271860749399</v>
      </c>
      <c r="AP109" s="5">
        <v>-1.19840502462418</v>
      </c>
      <c r="AQ109" s="5">
        <v>2.8180389185602801E-3</v>
      </c>
      <c r="AR109" s="5">
        <v>-1.02965133907543</v>
      </c>
      <c r="AS109" s="5">
        <v>-0.59691329919288305</v>
      </c>
    </row>
    <row r="110" spans="1:45" x14ac:dyDescent="0.3">
      <c r="A110" t="s">
        <v>141</v>
      </c>
      <c r="B110" s="5">
        <v>-0.87540022524067196</v>
      </c>
      <c r="C110" s="5">
        <v>-2.78146314723219E-2</v>
      </c>
      <c r="D110" s="5">
        <v>2.3082675149562002</v>
      </c>
      <c r="E110" s="5">
        <v>-1.18034486235071</v>
      </c>
      <c r="F110" s="5">
        <v>0.296042800926617</v>
      </c>
      <c r="G110" s="5">
        <v>-6.4538277295111995E-2</v>
      </c>
      <c r="H110" s="5">
        <v>-0.57225014064131996</v>
      </c>
      <c r="I110" s="5">
        <v>-0.14883700136956399</v>
      </c>
      <c r="J110" s="5">
        <v>0.26487482248688698</v>
      </c>
      <c r="M110" s="5">
        <v>-1.35210232553443</v>
      </c>
      <c r="N110" s="5">
        <v>1.5533556880563399</v>
      </c>
      <c r="O110" s="5">
        <v>1.1496238751057799</v>
      </c>
      <c r="P110" s="5">
        <v>-0.64682275665193001</v>
      </c>
      <c r="Q110" s="5">
        <v>0.29072539266403002</v>
      </c>
      <c r="R110" s="5">
        <v>-0.43858972533333002</v>
      </c>
      <c r="S110" s="5">
        <v>-0.92577998308317699</v>
      </c>
      <c r="T110" s="5">
        <v>-0.45420491585148698</v>
      </c>
      <c r="U110" s="5">
        <v>0.82379475062821195</v>
      </c>
      <c r="X110" s="5">
        <v>-1.3108319100383801</v>
      </c>
      <c r="Y110" s="5">
        <v>-1.20427913140322</v>
      </c>
      <c r="Z110" s="5">
        <v>0.14166745280531001</v>
      </c>
      <c r="AA110" s="5">
        <v>0.96201172186245598</v>
      </c>
      <c r="AB110" s="5">
        <v>0.84653208326459295</v>
      </c>
      <c r="AC110" s="5">
        <v>-0.123105579145719</v>
      </c>
      <c r="AD110" s="5">
        <v>-0.27704475531359302</v>
      </c>
      <c r="AE110" s="5">
        <v>1.6706231980101101</v>
      </c>
      <c r="AF110" s="5">
        <v>-1.0730196112129</v>
      </c>
      <c r="AG110" s="5">
        <v>0.36744653117134002</v>
      </c>
      <c r="AJ110" s="5">
        <v>-0.186282542905472</v>
      </c>
      <c r="AK110" s="5">
        <v>1.6629316849742199</v>
      </c>
      <c r="AL110" s="5">
        <v>-0.97193494206542996</v>
      </c>
      <c r="AM110" s="5">
        <v>-0.310882369022281</v>
      </c>
      <c r="AN110" s="5">
        <v>-0.13137713315826099</v>
      </c>
      <c r="AO110" s="5">
        <v>0.69182986389605805</v>
      </c>
      <c r="AP110" s="5">
        <v>-1.0090164783925599</v>
      </c>
      <c r="AQ110" s="5">
        <v>-0.247832036465157</v>
      </c>
      <c r="AR110" s="5">
        <v>-1.0634314711411299</v>
      </c>
      <c r="AS110" s="5">
        <v>1.56599542428001</v>
      </c>
    </row>
    <row r="111" spans="1:45" x14ac:dyDescent="0.3">
      <c r="A111" t="s">
        <v>142</v>
      </c>
      <c r="B111" s="5">
        <v>-1.7013804363771701</v>
      </c>
      <c r="C111" s="5">
        <v>-0.63150627500970002</v>
      </c>
      <c r="D111" s="5">
        <v>1.8933002646886701</v>
      </c>
      <c r="E111" s="5">
        <v>-1.31851364459656E-2</v>
      </c>
      <c r="F111" s="5">
        <v>0.81788507938958099</v>
      </c>
      <c r="G111" s="5">
        <v>0.430311790981662</v>
      </c>
      <c r="H111" s="5">
        <v>-0.35040125941281802</v>
      </c>
      <c r="I111" s="5">
        <v>-0.37389929777383202</v>
      </c>
      <c r="J111" s="5">
        <v>-7.1124730040421302E-2</v>
      </c>
      <c r="M111" s="5">
        <v>-2.21964156049938</v>
      </c>
      <c r="N111" s="5">
        <v>0.20907433712616999</v>
      </c>
      <c r="O111" s="5">
        <v>1.18436648747324</v>
      </c>
      <c r="P111" s="5">
        <v>0.28772419001512201</v>
      </c>
      <c r="Q111" s="5">
        <v>0.142955357399842</v>
      </c>
      <c r="R111" s="5">
        <v>0.87378294463151196</v>
      </c>
      <c r="S111" s="5">
        <v>-0.715163863787317</v>
      </c>
      <c r="T111" s="5">
        <v>-0.21360056368946001</v>
      </c>
      <c r="U111" s="5">
        <v>0.450502671330269</v>
      </c>
      <c r="X111" s="5">
        <v>-1.02545832061146</v>
      </c>
      <c r="Y111" s="5">
        <v>-1.7984364528925301</v>
      </c>
      <c r="Z111" s="5">
        <v>0.31384355985271201</v>
      </c>
      <c r="AA111" s="5">
        <v>0.87937142243757405</v>
      </c>
      <c r="AB111" s="5">
        <v>0.59998550970612896</v>
      </c>
      <c r="AC111" s="5">
        <v>0.14841655046530799</v>
      </c>
      <c r="AD111" s="5">
        <v>0.19242448248795499</v>
      </c>
      <c r="AE111" s="5">
        <v>1.47310381234056</v>
      </c>
      <c r="AF111" s="5">
        <v>-1.07954128272355</v>
      </c>
      <c r="AG111" s="5">
        <v>0.29629071893729703</v>
      </c>
      <c r="AJ111" s="5">
        <v>1.58248400854108E-2</v>
      </c>
      <c r="AK111" s="5">
        <v>2.2204114247672702</v>
      </c>
      <c r="AL111" s="5">
        <v>-0.69821350174177499</v>
      </c>
      <c r="AM111" s="5">
        <v>-0.11219075856549</v>
      </c>
      <c r="AN111" s="5">
        <v>0.23876326015514701</v>
      </c>
      <c r="AO111" s="5">
        <v>0.96471223527701599</v>
      </c>
      <c r="AP111" s="5">
        <v>-0.67124723936462205</v>
      </c>
      <c r="AQ111" s="5">
        <v>9.98723191909347E-2</v>
      </c>
      <c r="AR111" s="5">
        <v>-1.07177773451546</v>
      </c>
      <c r="AS111" s="5">
        <v>-0.986154845288435</v>
      </c>
    </row>
    <row r="112" spans="1:45" x14ac:dyDescent="0.3">
      <c r="A112" t="s">
        <v>143</v>
      </c>
      <c r="B112" s="5">
        <v>0.18802287533204801</v>
      </c>
      <c r="C112" s="5">
        <v>-1.2744738077805999</v>
      </c>
      <c r="D112" s="5">
        <v>2.07375606062595</v>
      </c>
      <c r="E112" s="5">
        <v>0.2218501159639</v>
      </c>
      <c r="F112" s="5">
        <v>0.47501798578608001</v>
      </c>
      <c r="G112" s="5">
        <v>-0.27836570977459801</v>
      </c>
      <c r="H112" s="5">
        <v>-1.2600399005932701</v>
      </c>
      <c r="I112" s="5">
        <v>0.13833649340552201</v>
      </c>
      <c r="J112" s="5">
        <v>-0.28410411296503202</v>
      </c>
      <c r="M112" s="5">
        <v>-1.61351537130073</v>
      </c>
      <c r="N112" s="5">
        <v>-8.5387323438709094E-3</v>
      </c>
      <c r="O112" s="5">
        <v>1.60198800311589</v>
      </c>
      <c r="P112" s="5">
        <v>0.34822286058149698</v>
      </c>
      <c r="Q112" s="5">
        <v>0.107590927670626</v>
      </c>
      <c r="R112" s="5">
        <v>0.40170497596256199</v>
      </c>
      <c r="S112" s="5">
        <v>-1.51233437990382</v>
      </c>
      <c r="T112" s="5">
        <v>0.23487410824408</v>
      </c>
      <c r="U112" s="5">
        <v>0.44000760797377197</v>
      </c>
      <c r="X112" s="5">
        <v>-4.2041749691619897E-2</v>
      </c>
      <c r="Y112" s="5">
        <v>-1.23105652561765</v>
      </c>
      <c r="Z112" s="5">
        <v>0.64462058662323496</v>
      </c>
      <c r="AA112" s="5">
        <v>-0.90201354070895801</v>
      </c>
      <c r="AB112" s="5">
        <v>1.08576385231689</v>
      </c>
      <c r="AC112" s="5">
        <v>0.39357165414215001</v>
      </c>
      <c r="AD112" s="5">
        <v>-0.72193229523789604</v>
      </c>
      <c r="AE112" s="5">
        <v>0.33354910373454699</v>
      </c>
      <c r="AF112" s="5">
        <v>-1.2277712039694</v>
      </c>
      <c r="AG112" s="5">
        <v>1.6673101184087</v>
      </c>
      <c r="AJ112" s="5">
        <v>-1.48391957946277</v>
      </c>
      <c r="AK112" s="5">
        <v>1.7164951778494499</v>
      </c>
      <c r="AL112" s="5">
        <v>-0.17751375785296999</v>
      </c>
      <c r="AM112" s="5">
        <v>0.36201569433224401</v>
      </c>
      <c r="AN112" s="5">
        <v>0.83183700784592596</v>
      </c>
      <c r="AO112" s="5">
        <v>0.49407561681891599</v>
      </c>
      <c r="AP112" s="5">
        <v>0.53863521523415603</v>
      </c>
      <c r="AQ112" s="5">
        <v>-8.4433823983043693E-2</v>
      </c>
      <c r="AR112" s="5">
        <v>-0.95382933410854798</v>
      </c>
      <c r="AS112" s="5">
        <v>-1.24336221667337</v>
      </c>
    </row>
    <row r="113" spans="1:45" x14ac:dyDescent="0.3">
      <c r="A113" t="s">
        <v>144</v>
      </c>
      <c r="B113" s="5">
        <v>-1.3886611250788801</v>
      </c>
      <c r="C113" s="5">
        <v>0.21102597998737599</v>
      </c>
      <c r="D113" s="5">
        <v>2.1482379035742198</v>
      </c>
      <c r="E113" s="5">
        <v>0.37122523840327298</v>
      </c>
      <c r="F113" s="5">
        <v>0.449312360179625</v>
      </c>
      <c r="G113" s="5">
        <v>-0.54622329564497196</v>
      </c>
      <c r="H113" s="5">
        <v>-0.53514652332018597</v>
      </c>
      <c r="I113" s="5">
        <v>-0.69828274426638604</v>
      </c>
      <c r="J113" s="5">
        <v>-1.14877938340657E-2</v>
      </c>
      <c r="M113" s="5">
        <v>-1.56151246161561</v>
      </c>
      <c r="N113" s="5">
        <v>0.93625166392689896</v>
      </c>
      <c r="O113" s="5">
        <v>1.2478336605446201</v>
      </c>
      <c r="P113" s="5">
        <v>-0.90682653515373002</v>
      </c>
      <c r="Q113" s="5">
        <v>0.25356947202826202</v>
      </c>
      <c r="R113" s="5">
        <v>0.33431953116597901</v>
      </c>
      <c r="S113" s="5">
        <v>0.176606896121169</v>
      </c>
      <c r="T113" s="5">
        <v>-1.2358909475165101</v>
      </c>
      <c r="U113" s="5">
        <v>0.75564872049891496</v>
      </c>
      <c r="X113" s="5">
        <v>-0.72181112149646998</v>
      </c>
      <c r="Y113" s="5">
        <v>-0.38852524985595299</v>
      </c>
      <c r="Z113" s="5">
        <v>-0.30271820865923899</v>
      </c>
      <c r="AA113" s="5">
        <v>1.07916232178238</v>
      </c>
      <c r="AB113" s="5">
        <v>0.406853744674049</v>
      </c>
      <c r="AC113" s="5">
        <v>0.37166152906695699</v>
      </c>
      <c r="AD113" s="5">
        <v>-0.87907521539597799</v>
      </c>
      <c r="AE113" s="5">
        <v>2.05667214928835</v>
      </c>
      <c r="AF113" s="5">
        <v>-1.2852790356138399</v>
      </c>
      <c r="AG113" s="5">
        <v>-0.33694091379024899</v>
      </c>
      <c r="AJ113" s="5">
        <v>0.27773921019563103</v>
      </c>
      <c r="AK113" s="5">
        <v>1.0156673087783199</v>
      </c>
      <c r="AL113" s="5">
        <v>9.6344527064005106E-2</v>
      </c>
      <c r="AM113" s="5">
        <v>0.51516356177521305</v>
      </c>
      <c r="AN113" s="5">
        <v>0.63652610376816898</v>
      </c>
      <c r="AO113" s="5">
        <v>0.52601530755044701</v>
      </c>
      <c r="AP113" s="5">
        <v>-2.4676846038656799</v>
      </c>
      <c r="AQ113" s="5">
        <v>-6.2844987817682399E-2</v>
      </c>
      <c r="AR113" s="5">
        <v>-0.85888073983235103</v>
      </c>
      <c r="AS113" s="5">
        <v>0.32195431238393202</v>
      </c>
    </row>
    <row r="114" spans="1:45" x14ac:dyDescent="0.3">
      <c r="A114" t="s">
        <v>145</v>
      </c>
      <c r="B114" s="5">
        <v>5.6344826589525901E-2</v>
      </c>
      <c r="C114" s="5">
        <v>3.3093811708557602E-2</v>
      </c>
      <c r="D114" s="5">
        <v>2.1631321332593898</v>
      </c>
      <c r="E114" s="5">
        <v>-1.5466610957970299</v>
      </c>
      <c r="F114" s="5">
        <v>-0.38842473524499199</v>
      </c>
      <c r="G114" s="5">
        <v>-0.30351702296798999</v>
      </c>
      <c r="H114" s="5">
        <v>-0.67830853335587704</v>
      </c>
      <c r="I114" s="5">
        <v>0.314061781728038</v>
      </c>
      <c r="J114" s="5">
        <v>0.35027883408037402</v>
      </c>
      <c r="M114" s="5">
        <v>-0.41938458074841001</v>
      </c>
      <c r="N114" s="5">
        <v>1.4842092925399299</v>
      </c>
      <c r="O114" s="5">
        <v>0.88583773545337197</v>
      </c>
      <c r="P114" s="5">
        <v>-0.23448452944586001</v>
      </c>
      <c r="Q114" s="5">
        <v>7.8355416362976701E-2</v>
      </c>
      <c r="R114" s="5">
        <v>-1.6208627016836501</v>
      </c>
      <c r="S114" s="5">
        <v>-1.0126399614828601</v>
      </c>
      <c r="T114" s="5">
        <v>-0.20133653889943001</v>
      </c>
      <c r="U114" s="5">
        <v>1.0403058679039301</v>
      </c>
      <c r="X114" s="5">
        <v>0.74043485628126804</v>
      </c>
      <c r="Y114" s="5">
        <v>6.6062581979053306E-2</v>
      </c>
      <c r="Z114" s="5">
        <v>0.63050928654723803</v>
      </c>
      <c r="AA114" s="5">
        <v>-0.68215592226306498</v>
      </c>
      <c r="AB114" s="5">
        <v>1.0838231508162901</v>
      </c>
      <c r="AC114" s="5">
        <v>0.43224677573641801</v>
      </c>
      <c r="AD114" s="5">
        <v>-1.31515595890824</v>
      </c>
      <c r="AE114" s="5">
        <v>-0.88861960264077999</v>
      </c>
      <c r="AF114" s="5">
        <v>-1.39398964621733</v>
      </c>
      <c r="AG114" s="5">
        <v>1.32684447866915</v>
      </c>
      <c r="AJ114" s="5">
        <v>-0.72109152724082703</v>
      </c>
      <c r="AK114" s="5">
        <v>2.0931772768743699</v>
      </c>
      <c r="AL114" s="5">
        <v>-0.91642363517110603</v>
      </c>
      <c r="AM114" s="5">
        <v>-2.46002959889201E-2</v>
      </c>
      <c r="AN114" s="5">
        <v>0.71909709120635101</v>
      </c>
      <c r="AO114" s="5">
        <v>2.7390542852379299E-3</v>
      </c>
      <c r="AP114" s="5">
        <v>-0.89592194032352601</v>
      </c>
      <c r="AQ114" s="5">
        <v>-0.21542938700807299</v>
      </c>
      <c r="AR114" s="5">
        <v>-0.99317789173462401</v>
      </c>
      <c r="AS114" s="5">
        <v>0.95163125510111501</v>
      </c>
    </row>
    <row r="115" spans="1:45" x14ac:dyDescent="0.3">
      <c r="A115" t="s">
        <v>146</v>
      </c>
      <c r="B115" s="5">
        <v>-1.02097475907943</v>
      </c>
      <c r="C115" s="5">
        <v>-0.19344647852031399</v>
      </c>
      <c r="D115" s="5">
        <v>2.3743550889707001</v>
      </c>
      <c r="E115" s="5">
        <v>-0.55640043617995105</v>
      </c>
      <c r="F115" s="5">
        <v>-9.9559288158230091E-3</v>
      </c>
      <c r="G115" s="5">
        <v>-0.42015110694966601</v>
      </c>
      <c r="H115" s="5">
        <v>-0.73739946093346398</v>
      </c>
      <c r="I115" s="5">
        <v>0.49835267819363899</v>
      </c>
      <c r="J115" s="5">
        <v>6.5620403314312403E-2</v>
      </c>
      <c r="M115" s="5">
        <v>-2.0738167608270999</v>
      </c>
      <c r="N115" s="5">
        <v>0.85199826371716203</v>
      </c>
      <c r="O115" s="5">
        <v>1.2963156261634901</v>
      </c>
      <c r="P115" s="5">
        <v>-0.58412755621827195</v>
      </c>
      <c r="Q115" s="5">
        <v>-0.100813215461751</v>
      </c>
      <c r="R115" s="5">
        <v>-8.1121954785644407E-2</v>
      </c>
      <c r="S115" s="5">
        <v>-0.463776575987563</v>
      </c>
      <c r="T115" s="5">
        <v>0.41564757088544702</v>
      </c>
      <c r="U115" s="5">
        <v>0.73969460251423003</v>
      </c>
      <c r="X115" s="5">
        <v>0.152482028464204</v>
      </c>
      <c r="Y115" s="5">
        <v>-1.41087415070445</v>
      </c>
      <c r="Z115" s="5">
        <v>0.69327334771493998</v>
      </c>
      <c r="AA115" s="5">
        <v>-0.956924647723988</v>
      </c>
      <c r="AB115" s="5">
        <v>0.97119768809809104</v>
      </c>
      <c r="AC115" s="5">
        <v>0.184342431628329</v>
      </c>
      <c r="AD115" s="5">
        <v>-0.74114197418204697</v>
      </c>
      <c r="AE115" s="5">
        <v>0.64463475001009996</v>
      </c>
      <c r="AF115" s="5">
        <v>-1.0990226025013199</v>
      </c>
      <c r="AG115" s="5">
        <v>1.56203312919615</v>
      </c>
      <c r="AJ115" s="5">
        <v>1.0744489567633799</v>
      </c>
      <c r="AK115" s="5">
        <v>2.1304185792786998</v>
      </c>
      <c r="AL115" s="5">
        <v>-0.64735284357989298</v>
      </c>
      <c r="AM115" s="5">
        <v>-0.30405736212518503</v>
      </c>
      <c r="AN115" s="5">
        <v>-0.17278697080115299</v>
      </c>
      <c r="AO115" s="5">
        <v>0.384820842432193</v>
      </c>
      <c r="AP115" s="5">
        <v>-1.2620595996969299</v>
      </c>
      <c r="AQ115" s="5">
        <v>9.6101230648667796E-2</v>
      </c>
      <c r="AR115" s="5">
        <v>-0.94216549574558905</v>
      </c>
      <c r="AS115" s="5">
        <v>-0.35736733717418501</v>
      </c>
    </row>
    <row r="116" spans="1:45" x14ac:dyDescent="0.3">
      <c r="A116" t="s">
        <v>147</v>
      </c>
      <c r="B116" s="5">
        <v>-0.82529045905119502</v>
      </c>
      <c r="C116" s="5">
        <v>-0.47927689887744102</v>
      </c>
      <c r="D116" s="5">
        <v>2.3341967223897</v>
      </c>
      <c r="E116" s="5">
        <v>-0.91060390701886595</v>
      </c>
      <c r="F116" s="5">
        <v>-5.3562711925592803E-2</v>
      </c>
      <c r="G116" s="5">
        <v>-0.29381741910426501</v>
      </c>
      <c r="H116" s="5">
        <v>-0.43586760073952402</v>
      </c>
      <c r="I116" s="5">
        <v>0.72691594843120899</v>
      </c>
      <c r="J116" s="5">
        <v>-6.2693674104024696E-2</v>
      </c>
      <c r="M116" s="5">
        <v>-1.21478314064977</v>
      </c>
      <c r="N116" s="5">
        <v>-0.66934693791176902</v>
      </c>
      <c r="O116" s="5">
        <v>0.92473670244319595</v>
      </c>
      <c r="P116" s="5">
        <v>-0.82856855294339304</v>
      </c>
      <c r="Q116" s="5">
        <v>1.6365281090394199</v>
      </c>
      <c r="R116" s="5">
        <v>1.00260919249529</v>
      </c>
      <c r="S116" s="5">
        <v>-0.87707290393589998</v>
      </c>
      <c r="T116" s="5">
        <v>-0.18900558268708301</v>
      </c>
      <c r="U116" s="5">
        <v>0.21490311415000801</v>
      </c>
      <c r="X116" s="5">
        <v>2.0603069986570001E-2</v>
      </c>
      <c r="Y116" s="5">
        <v>-0.93622029398716</v>
      </c>
      <c r="Z116" s="5">
        <v>1.1917533691345901</v>
      </c>
      <c r="AA116" s="5">
        <v>-1.2886878134144999</v>
      </c>
      <c r="AB116" s="5">
        <v>-0.95247256743489905</v>
      </c>
      <c r="AC116" s="5">
        <v>0.23107051025032499</v>
      </c>
      <c r="AD116" s="5">
        <v>1.4376694278740201</v>
      </c>
      <c r="AE116" s="5">
        <v>1.16575100142231</v>
      </c>
      <c r="AF116" s="5">
        <v>-0.80730695083761095</v>
      </c>
      <c r="AG116" s="5">
        <v>-6.2159752993641001E-2</v>
      </c>
      <c r="AJ116" s="5">
        <v>-0.639122642646762</v>
      </c>
      <c r="AK116" s="5">
        <v>2.4481342218445699</v>
      </c>
      <c r="AL116" s="5">
        <v>-0.73470459157828805</v>
      </c>
      <c r="AM116" s="5">
        <v>-0.58328368455550805</v>
      </c>
      <c r="AN116" s="5">
        <v>-5.5027957482842199E-2</v>
      </c>
      <c r="AO116" s="5">
        <v>-0.15288767571982401</v>
      </c>
      <c r="AP116" s="5">
        <v>-0.73243887830835297</v>
      </c>
      <c r="AQ116" s="5">
        <v>0.35630663087705</v>
      </c>
      <c r="AR116" s="5">
        <v>-0.66902937903126802</v>
      </c>
      <c r="AS116" s="5">
        <v>0.76205395660122699</v>
      </c>
    </row>
    <row r="117" spans="1:45" x14ac:dyDescent="0.3">
      <c r="A117" t="s">
        <v>148</v>
      </c>
      <c r="B117" s="5">
        <v>0.56372452239990301</v>
      </c>
      <c r="C117" s="5">
        <v>-0.45559612598040999</v>
      </c>
      <c r="D117" s="5">
        <v>1.7796403765728599</v>
      </c>
      <c r="E117" s="5">
        <v>0.37829721424009999</v>
      </c>
      <c r="F117" s="5">
        <v>-3.53409961800982E-2</v>
      </c>
      <c r="G117" s="5">
        <v>-0.20048459933854701</v>
      </c>
      <c r="H117" s="5">
        <v>-0.95213291508450704</v>
      </c>
      <c r="I117" s="5">
        <v>-1.6869344303846401</v>
      </c>
      <c r="J117" s="5">
        <v>0.60882695375534301</v>
      </c>
      <c r="M117" s="5">
        <v>-1.1795676584078001</v>
      </c>
      <c r="N117" s="5">
        <v>-0.132935155196859</v>
      </c>
      <c r="O117" s="5">
        <v>1.71462144594053</v>
      </c>
      <c r="P117" s="5">
        <v>-0.37795953410903699</v>
      </c>
      <c r="Q117" s="5">
        <v>0.50526501743506302</v>
      </c>
      <c r="R117" s="5">
        <v>-0.82547674231533497</v>
      </c>
      <c r="S117" s="5">
        <v>-0.14536993968492101</v>
      </c>
      <c r="T117" s="5">
        <v>-0.88674172285420105</v>
      </c>
      <c r="U117" s="5">
        <v>1.32816428919256</v>
      </c>
      <c r="X117" s="5">
        <v>-0.51117770146112296</v>
      </c>
      <c r="Y117" s="5">
        <v>-1.1598320874319401</v>
      </c>
      <c r="Z117" s="5">
        <v>1.44690097831026</v>
      </c>
      <c r="AA117" s="5">
        <v>-0.60399745181214703</v>
      </c>
      <c r="AB117" s="5">
        <v>-1.0869298143953601</v>
      </c>
      <c r="AC117" s="5">
        <v>0.34560489022150498</v>
      </c>
      <c r="AD117" s="5">
        <v>1.51305794196594</v>
      </c>
      <c r="AE117" s="5">
        <v>0.96525253523896104</v>
      </c>
      <c r="AF117" s="5">
        <v>-0.46455861487751898</v>
      </c>
      <c r="AG117" s="5">
        <v>-0.44432067575857198</v>
      </c>
      <c r="AJ117" s="5">
        <v>-0.32968554675839201</v>
      </c>
      <c r="AK117" s="5">
        <v>2.83970152055841</v>
      </c>
      <c r="AL117" s="5">
        <v>-0.389150261974403</v>
      </c>
      <c r="AM117" s="5">
        <v>-0.37166954951110998</v>
      </c>
      <c r="AN117" s="5">
        <v>-0.37712143743252202</v>
      </c>
      <c r="AO117" s="5">
        <v>-0.25141075637811</v>
      </c>
      <c r="AP117" s="5">
        <v>-0.34971115836689798</v>
      </c>
      <c r="AQ117" s="5">
        <v>-0.18645548245941801</v>
      </c>
      <c r="AR117" s="5">
        <v>-0.339769620889118</v>
      </c>
      <c r="AS117" s="5">
        <v>-0.244727706788439</v>
      </c>
    </row>
    <row r="118" spans="1:45" x14ac:dyDescent="0.3">
      <c r="A118" t="s">
        <v>149</v>
      </c>
      <c r="B118" s="5">
        <v>-1.09273807875429</v>
      </c>
      <c r="C118" s="5">
        <v>-1.06588309722029</v>
      </c>
      <c r="D118" s="5">
        <v>2.04131668678906</v>
      </c>
      <c r="E118" s="5">
        <v>-3.3590795530076899E-2</v>
      </c>
      <c r="F118" s="5">
        <v>0.26162930291097503</v>
      </c>
      <c r="G118" s="5">
        <v>-0.65779903089945002</v>
      </c>
      <c r="H118" s="5">
        <v>5.7516206784368203E-2</v>
      </c>
      <c r="I118" s="5">
        <v>0.90712928105284496</v>
      </c>
      <c r="J118" s="5">
        <v>-0.41758047513313701</v>
      </c>
      <c r="M118" s="5">
        <v>-1.3492321481651099</v>
      </c>
      <c r="N118" s="5">
        <v>-1.5615114346246799</v>
      </c>
      <c r="O118" s="5">
        <v>0.968746186176624</v>
      </c>
      <c r="P118" s="5">
        <v>0.68042371160652904</v>
      </c>
      <c r="Q118" s="5">
        <v>-0.95123322088560502</v>
      </c>
      <c r="R118" s="5">
        <v>0.348405881215823</v>
      </c>
      <c r="S118" s="5">
        <v>0.89233555457238201</v>
      </c>
      <c r="T118" s="5">
        <v>0.63579816785527299</v>
      </c>
      <c r="U118" s="5">
        <v>0.336267302248769</v>
      </c>
      <c r="X118" s="5">
        <v>1.29628639540434</v>
      </c>
      <c r="Y118" s="5">
        <v>-0.102943635811755</v>
      </c>
      <c r="Z118" s="5">
        <v>-2.7498137316542399E-2</v>
      </c>
      <c r="AA118" s="5">
        <v>-1.31521044101755</v>
      </c>
      <c r="AB118" s="5">
        <v>-0.76588010343217305</v>
      </c>
      <c r="AC118" s="5">
        <v>1.21175290213247</v>
      </c>
      <c r="AD118" s="5">
        <v>-0.40891090656425499</v>
      </c>
      <c r="AE118" s="5">
        <v>-1.3156070283499599</v>
      </c>
      <c r="AF118" s="5">
        <v>1.2644391620714699</v>
      </c>
      <c r="AG118" s="5">
        <v>0.16357179288395499</v>
      </c>
      <c r="AJ118" s="5">
        <v>0.12987103651992901</v>
      </c>
      <c r="AK118" s="5">
        <v>1.5087044167916299</v>
      </c>
      <c r="AL118" s="5">
        <v>-0.81856580707099003</v>
      </c>
      <c r="AM118" s="5">
        <v>0.44841647381343203</v>
      </c>
      <c r="AN118" s="5">
        <v>0.301467928543658</v>
      </c>
      <c r="AO118" s="5">
        <v>0.65550433929153595</v>
      </c>
      <c r="AP118" s="5">
        <v>-1.3615691164922601</v>
      </c>
      <c r="AQ118" s="5">
        <v>-0.969379520365653</v>
      </c>
      <c r="AR118" s="5">
        <v>-1.0688555612461601</v>
      </c>
      <c r="AS118" s="5">
        <v>1.17440581021488</v>
      </c>
    </row>
    <row r="119" spans="1:45" x14ac:dyDescent="0.3">
      <c r="A119" t="s">
        <v>150</v>
      </c>
      <c r="B119" s="5">
        <v>-0.94733326770087001</v>
      </c>
      <c r="C119" s="5">
        <v>2.3405032180071499E-2</v>
      </c>
      <c r="D119" s="5">
        <v>1.6296079129757901</v>
      </c>
      <c r="E119" s="5">
        <v>1.2616673147573301</v>
      </c>
      <c r="F119" s="5">
        <v>0.26788632861801398</v>
      </c>
      <c r="G119" s="5">
        <v>-1.18596506364867</v>
      </c>
      <c r="H119" s="5">
        <v>-1.0440870605775501</v>
      </c>
      <c r="I119" s="5">
        <v>0.37568052899645599</v>
      </c>
      <c r="J119" s="5">
        <v>-0.38086172560057002</v>
      </c>
      <c r="M119" s="5">
        <v>-1.36834311154642</v>
      </c>
      <c r="N119" s="5">
        <v>-0.57398665013816697</v>
      </c>
      <c r="O119" s="5">
        <v>0.41386217452116802</v>
      </c>
      <c r="P119" s="5">
        <v>1.6420835903242601</v>
      </c>
      <c r="Q119" s="5">
        <v>-1.1632637483782799</v>
      </c>
      <c r="R119" s="5">
        <v>0.82286525371510399</v>
      </c>
      <c r="S119" s="5">
        <v>-0.60275518324041799</v>
      </c>
      <c r="T119" s="5">
        <v>0.72524111917790901</v>
      </c>
      <c r="U119" s="5">
        <v>0.10429655556483999</v>
      </c>
      <c r="X119" s="5">
        <v>0.74635350864094996</v>
      </c>
      <c r="Y119" s="5">
        <v>-0.36671387799914201</v>
      </c>
      <c r="Z119" s="5">
        <v>0.78960550071451396</v>
      </c>
      <c r="AA119" s="5">
        <v>-1.4291789544440801</v>
      </c>
      <c r="AB119" s="5">
        <v>-0.93660562732196295</v>
      </c>
      <c r="AC119" s="5">
        <v>1.60350223091056</v>
      </c>
      <c r="AD119" s="5">
        <v>0.40321031944566199</v>
      </c>
      <c r="AE119" s="5">
        <v>-0.119071450559771</v>
      </c>
      <c r="AF119" s="5">
        <v>-1.28853312002901</v>
      </c>
      <c r="AG119" s="5">
        <v>0.59743147064227697</v>
      </c>
      <c r="AJ119" s="5">
        <v>-0.77205616837189195</v>
      </c>
      <c r="AK119" s="5">
        <v>1.81865282833784</v>
      </c>
      <c r="AL119" s="5">
        <v>-0.46251677200934799</v>
      </c>
      <c r="AM119" s="5">
        <v>5.3101121666759198E-2</v>
      </c>
      <c r="AN119" s="5">
        <v>0.557950074193034</v>
      </c>
      <c r="AO119" s="5">
        <v>-0.51685614185732098</v>
      </c>
      <c r="AP119" s="5">
        <v>1.02074787194062</v>
      </c>
      <c r="AQ119" s="5">
        <v>0.63315345015130198</v>
      </c>
      <c r="AR119" s="5">
        <v>-0.90254635178315601</v>
      </c>
      <c r="AS119" s="5">
        <v>-1.42962991226784</v>
      </c>
    </row>
    <row r="120" spans="1:45" x14ac:dyDescent="0.3">
      <c r="A120" t="s">
        <v>151</v>
      </c>
      <c r="B120" s="5">
        <v>-1.22834499112326</v>
      </c>
      <c r="C120" s="5">
        <v>-1.7811082993476</v>
      </c>
      <c r="D120" s="5">
        <v>0.83212729592094703</v>
      </c>
      <c r="E120" s="5">
        <v>0.33663882319924499</v>
      </c>
      <c r="F120" s="5">
        <v>-6.7853063431687399E-2</v>
      </c>
      <c r="G120" s="5">
        <v>-0.52807576465967798</v>
      </c>
      <c r="H120" s="5">
        <v>0.840363558584167</v>
      </c>
      <c r="I120" s="5">
        <v>1.1512341255863301</v>
      </c>
      <c r="J120" s="5">
        <v>0.44501831527152602</v>
      </c>
      <c r="M120" s="5">
        <v>-1.5744796624878199</v>
      </c>
      <c r="N120" s="5">
        <v>-1.65269661259414</v>
      </c>
      <c r="O120" s="5">
        <v>0.65099920334570904</v>
      </c>
      <c r="P120" s="5">
        <v>0.77836149647886199</v>
      </c>
      <c r="Q120" s="5">
        <v>-0.39338762541829198</v>
      </c>
      <c r="R120" s="5">
        <v>0.10159998191061601</v>
      </c>
      <c r="S120" s="5">
        <v>0.41549605531526801</v>
      </c>
      <c r="T120" s="5">
        <v>0.93935306285389197</v>
      </c>
      <c r="U120" s="5">
        <v>0.73475410059591295</v>
      </c>
      <c r="X120" s="5">
        <v>-1.17608903798468</v>
      </c>
      <c r="Y120" s="5">
        <v>9.3937263728852693E-2</v>
      </c>
      <c r="Z120" s="5">
        <v>1.4655831865510101</v>
      </c>
      <c r="AA120" s="5">
        <v>-0.860384747713697</v>
      </c>
      <c r="AB120" s="5">
        <v>-1.05750137497723</v>
      </c>
      <c r="AC120" s="5">
        <v>0.150492122599303</v>
      </c>
      <c r="AD120" s="5">
        <v>1.3996009794196</v>
      </c>
      <c r="AE120" s="5">
        <v>1.01980133466593</v>
      </c>
      <c r="AF120" s="5">
        <v>-0.665861619927271</v>
      </c>
      <c r="AG120" s="5">
        <v>-0.36957810636181698</v>
      </c>
      <c r="AJ120" s="5">
        <v>-1.31322384326619</v>
      </c>
      <c r="AK120" s="5">
        <v>0.72785336809790502</v>
      </c>
      <c r="AL120" s="5">
        <v>-0.22803277353903401</v>
      </c>
      <c r="AM120" s="5">
        <v>0.38641699312586703</v>
      </c>
      <c r="AN120" s="5">
        <v>1.08784137679906</v>
      </c>
      <c r="AO120" s="5">
        <v>-0.53494206753658602</v>
      </c>
      <c r="AP120" s="5">
        <v>1.4683130641109701</v>
      </c>
      <c r="AQ120" s="5">
        <v>0.23157578200308701</v>
      </c>
      <c r="AR120" s="5">
        <v>-0.13880573248303801</v>
      </c>
      <c r="AS120" s="5">
        <v>-1.6869961673120499</v>
      </c>
    </row>
    <row r="121" spans="1:45" x14ac:dyDescent="0.3">
      <c r="A121" t="s">
        <v>152</v>
      </c>
      <c r="B121" s="5">
        <v>-0.11205175978121799</v>
      </c>
      <c r="C121" s="5">
        <v>0.85123437447880201</v>
      </c>
      <c r="D121" s="5">
        <v>1.8456070862903899</v>
      </c>
      <c r="E121" s="5">
        <v>-0.72350047993300304</v>
      </c>
      <c r="F121" s="5">
        <v>-0.47307682125545603</v>
      </c>
      <c r="G121" s="5">
        <v>-1.1591625993822099</v>
      </c>
      <c r="H121" s="5">
        <v>-0.193264186139779</v>
      </c>
      <c r="I121" s="5">
        <v>-0.94732140042941004</v>
      </c>
      <c r="J121" s="5">
        <v>0.91153578615188102</v>
      </c>
      <c r="M121" s="5">
        <v>-0.78900510152445202</v>
      </c>
      <c r="N121" s="5">
        <v>1.91780191597265</v>
      </c>
      <c r="O121" s="5">
        <v>0.73860141330568996</v>
      </c>
      <c r="P121" s="5">
        <v>-0.51751399912353402</v>
      </c>
      <c r="Q121" s="5">
        <v>-0.69207039576190899</v>
      </c>
      <c r="R121" s="5">
        <v>-0.92918524054640295</v>
      </c>
      <c r="S121" s="5">
        <v>-0.276749433490526</v>
      </c>
      <c r="T121" s="5">
        <v>-0.53741935510205197</v>
      </c>
      <c r="U121" s="5">
        <v>1.08554019627053</v>
      </c>
      <c r="X121" s="5">
        <v>-1.0581126297774199</v>
      </c>
      <c r="Y121" s="5">
        <v>-1.5261017994988999</v>
      </c>
      <c r="Z121" s="5">
        <v>0.67027498745271996</v>
      </c>
      <c r="AA121" s="5">
        <v>0.127122802484254</v>
      </c>
      <c r="AB121" s="5">
        <v>-1.37000771934415</v>
      </c>
      <c r="AC121" s="5">
        <v>0.87846348248693995</v>
      </c>
      <c r="AD121" s="5">
        <v>0.93443913413565405</v>
      </c>
      <c r="AE121" s="5">
        <v>0.76821872466614205</v>
      </c>
      <c r="AF121" s="5">
        <v>0.92358316080356295</v>
      </c>
      <c r="AG121" s="5">
        <v>-0.34788014340880002</v>
      </c>
      <c r="AJ121" s="5">
        <v>-2.2376978179070899</v>
      </c>
      <c r="AK121" s="5">
        <v>0.271022779483715</v>
      </c>
      <c r="AL121" s="5">
        <v>0.86315083803019899</v>
      </c>
      <c r="AM121" s="5">
        <v>0.34073974604201002</v>
      </c>
      <c r="AN121" s="5">
        <v>0.26212549161501197</v>
      </c>
      <c r="AO121" s="5">
        <v>-0.41323172169553601</v>
      </c>
      <c r="AP121" s="5">
        <v>0.57996846612202102</v>
      </c>
      <c r="AQ121" s="5">
        <v>0.79356185214735897</v>
      </c>
      <c r="AR121" s="5">
        <v>0.70476935070059499</v>
      </c>
      <c r="AS121" s="5">
        <v>-1.1644089845382799</v>
      </c>
    </row>
    <row r="122" spans="1:45" x14ac:dyDescent="0.3">
      <c r="A122" t="s">
        <v>153</v>
      </c>
      <c r="B122" s="5">
        <v>-0.25006146600599199</v>
      </c>
      <c r="C122" s="5">
        <v>-1.4544429002544701</v>
      </c>
      <c r="D122" s="5">
        <v>1.1190633210983101</v>
      </c>
      <c r="E122" s="5">
        <v>-0.39480966622546898</v>
      </c>
      <c r="F122" s="5">
        <v>-0.46258844641819002</v>
      </c>
      <c r="G122" s="5">
        <v>-1.1971996426017799</v>
      </c>
      <c r="H122" s="5">
        <v>1.1197384331912399</v>
      </c>
      <c r="I122" s="5">
        <v>1.1827267487981801</v>
      </c>
      <c r="J122" s="5">
        <v>0.33757361841816402</v>
      </c>
      <c r="M122" s="5">
        <v>-0.18312371883523801</v>
      </c>
      <c r="N122" s="5">
        <v>-1.5376747680651499</v>
      </c>
      <c r="O122" s="5">
        <v>0.175758147344591</v>
      </c>
      <c r="P122" s="5">
        <v>0.88314035922235901</v>
      </c>
      <c r="Q122" s="5">
        <v>-1.2179876387947</v>
      </c>
      <c r="R122" s="5">
        <v>-0.82453701226376697</v>
      </c>
      <c r="S122" s="5">
        <v>1.22028893864671</v>
      </c>
      <c r="T122" s="5">
        <v>0.87882410205611505</v>
      </c>
      <c r="U122" s="5">
        <v>0.60531159068907903</v>
      </c>
      <c r="X122" s="5">
        <v>-0.48690639603087998</v>
      </c>
      <c r="Y122" s="5">
        <v>0.77224796530565198</v>
      </c>
      <c r="Z122" s="5">
        <v>1.1258159767537099</v>
      </c>
      <c r="AA122" s="5">
        <v>-0.81416175596265705</v>
      </c>
      <c r="AB122" s="5">
        <v>-0.60926102051118303</v>
      </c>
      <c r="AC122" s="5">
        <v>1.7538757994465499</v>
      </c>
      <c r="AD122" s="5">
        <v>0.35946225461889902</v>
      </c>
      <c r="AE122" s="5">
        <v>-0.72958031433196002</v>
      </c>
      <c r="AF122" s="5">
        <v>-1.4561223164241699</v>
      </c>
      <c r="AG122" s="5">
        <v>8.4629807136041998E-2</v>
      </c>
      <c r="AJ122" s="5">
        <v>-6.4315907133653594E-2</v>
      </c>
      <c r="AK122" s="5">
        <v>1.2988496998461401</v>
      </c>
      <c r="AL122" s="5">
        <v>-0.301911843552642</v>
      </c>
      <c r="AM122" s="5">
        <v>0.18510363425300799</v>
      </c>
      <c r="AN122" s="5">
        <v>0.59201269834652304</v>
      </c>
      <c r="AO122" s="5">
        <v>-1.4533804436995701</v>
      </c>
      <c r="AP122" s="5">
        <v>0.99094031584549802</v>
      </c>
      <c r="AQ122" s="5">
        <v>-0.83311974306444003</v>
      </c>
      <c r="AR122" s="5">
        <v>-1.42339960199303</v>
      </c>
      <c r="AS122" s="5">
        <v>1.00922119115217</v>
      </c>
    </row>
    <row r="123" spans="1:45" x14ac:dyDescent="0.3">
      <c r="A123" t="s">
        <v>154</v>
      </c>
      <c r="B123" s="5">
        <v>-4.6024199098697101E-2</v>
      </c>
      <c r="C123" s="5">
        <v>0.46171758489241499</v>
      </c>
      <c r="D123" s="5">
        <v>-0.97717957753989304</v>
      </c>
      <c r="E123" s="5">
        <v>2.1365870145600101</v>
      </c>
      <c r="F123" s="5">
        <v>-5.0549370902003097E-3</v>
      </c>
      <c r="G123" s="5">
        <v>-1.25347683334573</v>
      </c>
      <c r="H123" s="5">
        <v>-0.67010079455514804</v>
      </c>
      <c r="I123" s="5">
        <v>0.47847558422414699</v>
      </c>
      <c r="J123" s="5">
        <v>-0.12494384204690499</v>
      </c>
      <c r="M123" s="5">
        <v>-0.79882034148144199</v>
      </c>
      <c r="N123" s="5">
        <v>-1.2298704624068501E-2</v>
      </c>
      <c r="O123" s="5">
        <v>3.5701530478911302E-2</v>
      </c>
      <c r="P123" s="5">
        <v>-0.31041049638763102</v>
      </c>
      <c r="Q123" s="5">
        <v>-0.67499694705921498</v>
      </c>
      <c r="R123" s="5">
        <v>2.5258373010052102</v>
      </c>
      <c r="S123" s="5">
        <v>-6.0564479443593298E-2</v>
      </c>
      <c r="T123" s="5">
        <v>-5.4869658521285399E-2</v>
      </c>
      <c r="U123" s="5">
        <v>-0.64957820396688304</v>
      </c>
      <c r="X123" s="5">
        <v>-1.06155374756451</v>
      </c>
      <c r="Y123" s="5">
        <v>-0.87743727040872699</v>
      </c>
      <c r="Z123" s="5">
        <v>1.2679162589614901</v>
      </c>
      <c r="AA123" s="5">
        <v>-0.42384341278632298</v>
      </c>
      <c r="AB123" s="5">
        <v>-0.87240542126051002</v>
      </c>
      <c r="AC123" s="5">
        <v>0.56857855764714804</v>
      </c>
      <c r="AD123" s="5">
        <v>1.29328217562218</v>
      </c>
      <c r="AE123" s="5">
        <v>1.29248599075968</v>
      </c>
      <c r="AF123" s="5">
        <v>-0.89680105190523096</v>
      </c>
      <c r="AG123" s="5">
        <v>-0.29022207906520298</v>
      </c>
      <c r="AJ123" s="5">
        <v>-0.23587947239947099</v>
      </c>
      <c r="AK123" s="5">
        <v>0.20662774477941001</v>
      </c>
      <c r="AL123" s="5">
        <v>0.96697446330855796</v>
      </c>
      <c r="AM123" s="5">
        <v>-0.27825904834695198</v>
      </c>
      <c r="AN123" s="5">
        <v>-0.82974290529272199</v>
      </c>
      <c r="AO123" s="5">
        <v>-1.89977355702928</v>
      </c>
      <c r="AP123" s="5">
        <v>0.99834294056033102</v>
      </c>
      <c r="AQ123" s="5">
        <v>1.5690102155155701</v>
      </c>
      <c r="AR123" s="5">
        <v>-0.17991241286648699</v>
      </c>
      <c r="AS123" s="5">
        <v>-0.31738796822895599</v>
      </c>
    </row>
    <row r="124" spans="1:45" x14ac:dyDescent="0.3">
      <c r="A124" t="s">
        <v>155</v>
      </c>
      <c r="B124" s="5">
        <v>-0.27444175447465302</v>
      </c>
      <c r="C124" s="5">
        <v>0.30808648966117502</v>
      </c>
      <c r="D124" s="5">
        <v>-1.0497496611236601</v>
      </c>
      <c r="E124" s="5">
        <v>2.3903149621777602</v>
      </c>
      <c r="F124" s="5">
        <v>0.12592845054061499</v>
      </c>
      <c r="G124" s="5">
        <v>-0.94613527008287501</v>
      </c>
      <c r="H124" s="5">
        <v>-0.163077941578224</v>
      </c>
      <c r="I124" s="5">
        <v>-0.204089470854424</v>
      </c>
      <c r="J124" s="5">
        <v>-0.186835804265714</v>
      </c>
      <c r="M124" s="5">
        <v>-0.80070854289121296</v>
      </c>
      <c r="N124" s="5">
        <v>7.7075237412189995E-2</v>
      </c>
      <c r="O124" s="5">
        <v>-0.39051927249688001</v>
      </c>
      <c r="P124" s="5">
        <v>-0.11150859385591599</v>
      </c>
      <c r="Q124" s="5">
        <v>-0.45749900463688797</v>
      </c>
      <c r="R124" s="5">
        <v>2.4103615494552399</v>
      </c>
      <c r="S124" s="5">
        <v>0.56689287581526304</v>
      </c>
      <c r="T124" s="5">
        <v>-0.57587783661941006</v>
      </c>
      <c r="U124" s="5">
        <v>-0.71821641218238097</v>
      </c>
      <c r="X124" s="5">
        <v>-1.28211733802662</v>
      </c>
      <c r="Y124" s="5">
        <v>-0.43105708042750901</v>
      </c>
      <c r="Z124" s="5">
        <v>1.0412377499526599</v>
      </c>
      <c r="AA124" s="5">
        <v>0.10244674302477499</v>
      </c>
      <c r="AB124" s="5">
        <v>0.26597006306402599</v>
      </c>
      <c r="AC124" s="5">
        <v>0.35400306872199</v>
      </c>
      <c r="AD124" s="5">
        <v>0.80983448439314898</v>
      </c>
      <c r="AE124" s="5">
        <v>0.92321441772546697</v>
      </c>
      <c r="AF124" s="5">
        <v>-2.0709575455854798</v>
      </c>
      <c r="AG124" s="5">
        <v>0.28742543715754298</v>
      </c>
      <c r="AJ124" s="5">
        <v>-0.76560398009153596</v>
      </c>
      <c r="AK124" s="5">
        <v>-0.45608017041762899</v>
      </c>
      <c r="AL124" s="5">
        <v>-0.34949005450482901</v>
      </c>
      <c r="AM124" s="5">
        <v>-0.229360520807669</v>
      </c>
      <c r="AN124" s="5">
        <v>-0.204151095966462</v>
      </c>
      <c r="AO124" s="5">
        <v>-0.53286850317350198</v>
      </c>
      <c r="AP124" s="5">
        <v>0.117812563034698</v>
      </c>
      <c r="AQ124" s="5">
        <v>-0.191168330643843</v>
      </c>
      <c r="AR124" s="5">
        <v>-0.15170219970151999</v>
      </c>
      <c r="AS124" s="5">
        <v>2.7626122922722902</v>
      </c>
    </row>
    <row r="125" spans="1:45" x14ac:dyDescent="0.3">
      <c r="A125" t="s">
        <v>156</v>
      </c>
      <c r="B125" s="5">
        <v>-0.36667350400712501</v>
      </c>
      <c r="C125" s="5">
        <v>-0.81284844056118999</v>
      </c>
      <c r="D125" s="5">
        <v>-0.93886945998694005</v>
      </c>
      <c r="E125" s="5">
        <v>2.2694733413057699</v>
      </c>
      <c r="F125" s="5">
        <v>0.46546899443177597</v>
      </c>
      <c r="G125" s="5">
        <v>0.51663155807057504</v>
      </c>
      <c r="H125" s="5">
        <v>-0.75834207031732304</v>
      </c>
      <c r="I125" s="5">
        <v>-0.33563951881007997</v>
      </c>
      <c r="J125" s="5">
        <v>-3.9200900125463997E-2</v>
      </c>
      <c r="M125" s="5">
        <v>-0.84663859409332198</v>
      </c>
      <c r="N125" s="5">
        <v>-1.3541550599046901</v>
      </c>
      <c r="O125" s="5">
        <v>1.5922203119198699</v>
      </c>
      <c r="P125" s="5">
        <v>1.08977749211257</v>
      </c>
      <c r="Q125" s="5">
        <v>9.9237208674761102E-2</v>
      </c>
      <c r="R125" s="5">
        <v>0.39590324341627697</v>
      </c>
      <c r="S125" s="5">
        <v>-1.0866339204350799</v>
      </c>
      <c r="T125" s="5">
        <v>0.48714241093196498</v>
      </c>
      <c r="U125" s="5">
        <v>-0.37685309262234901</v>
      </c>
      <c r="X125" s="5">
        <v>-1.2303137081543301</v>
      </c>
      <c r="Y125" s="5">
        <v>-1.53759315344669</v>
      </c>
      <c r="Z125" s="5">
        <v>0.71466954369480895</v>
      </c>
      <c r="AA125" s="5">
        <v>0.32084731464101901</v>
      </c>
      <c r="AB125" s="5">
        <v>0.153576039426288</v>
      </c>
      <c r="AC125" s="5">
        <v>0.543242127654185</v>
      </c>
      <c r="AD125" s="5">
        <v>0.77751597847034104</v>
      </c>
      <c r="AE125" s="5">
        <v>1.33617744973897</v>
      </c>
      <c r="AF125" s="5">
        <v>-1.3196592687553399</v>
      </c>
      <c r="AG125" s="5">
        <v>0.241537676730747</v>
      </c>
      <c r="AJ125" s="5">
        <v>-0.81977967305712396</v>
      </c>
      <c r="AK125" s="5">
        <v>-0.75947520121319501</v>
      </c>
      <c r="AL125" s="5">
        <v>-0.41108603442647101</v>
      </c>
      <c r="AM125" s="5">
        <v>-2.7175499714306201E-3</v>
      </c>
      <c r="AN125" s="5">
        <v>0.179075117774155</v>
      </c>
      <c r="AO125" s="5">
        <v>-0.16496916182635399</v>
      </c>
      <c r="AP125" s="5">
        <v>-0.17935023742527101</v>
      </c>
      <c r="AQ125" s="5">
        <v>-0.61240286163095903</v>
      </c>
      <c r="AR125" s="5">
        <v>0.105261332869312</v>
      </c>
      <c r="AS125" s="5">
        <v>2.6654442689073399</v>
      </c>
    </row>
    <row r="126" spans="1:45" x14ac:dyDescent="0.3">
      <c r="A126" t="s">
        <v>157</v>
      </c>
      <c r="B126" s="5">
        <v>-1.9526841043260901E-2</v>
      </c>
      <c r="C126" s="5">
        <v>-1.39959557347004E-2</v>
      </c>
      <c r="D126" s="5">
        <v>-1.01433671656182</v>
      </c>
      <c r="E126" s="5">
        <v>2.1274071118226598</v>
      </c>
      <c r="F126" s="5">
        <v>-0.38611803264143402</v>
      </c>
      <c r="G126" s="5">
        <v>-1.1024768125297999</v>
      </c>
      <c r="H126" s="5">
        <v>0.101553051336846</v>
      </c>
      <c r="I126" s="5">
        <v>0.868782482143861</v>
      </c>
      <c r="J126" s="5">
        <v>-0.56128828679235498</v>
      </c>
      <c r="M126" s="5">
        <v>-0.74183291029777798</v>
      </c>
      <c r="N126" s="5">
        <v>-0.58141592387920205</v>
      </c>
      <c r="O126" s="5">
        <v>-0.120802950175282</v>
      </c>
      <c r="P126" s="5">
        <v>1.5446917789322301</v>
      </c>
      <c r="Q126" s="5">
        <v>-0.20989143180469599</v>
      </c>
      <c r="R126" s="5">
        <v>1.7357540663767399</v>
      </c>
      <c r="S126" s="5">
        <v>-0.73096095207588097</v>
      </c>
      <c r="T126" s="5">
        <v>0.151718718814156</v>
      </c>
      <c r="U126" s="5">
        <v>-1.04726039589028</v>
      </c>
      <c r="X126" s="5">
        <v>-0.77120503758695702</v>
      </c>
      <c r="Y126" s="5">
        <v>-0.55871792676499099</v>
      </c>
      <c r="Z126" s="5">
        <v>1.01970659038918</v>
      </c>
      <c r="AA126" s="5">
        <v>-0.97841116915501902</v>
      </c>
      <c r="AB126" s="5">
        <v>-0.87161357120584504</v>
      </c>
      <c r="AC126" s="5">
        <v>1.2220637939732899</v>
      </c>
      <c r="AD126" s="5">
        <v>1.09372979530113</v>
      </c>
      <c r="AE126" s="5">
        <v>0.93447091085780898</v>
      </c>
      <c r="AF126" s="5">
        <v>-1.31289213564171</v>
      </c>
      <c r="AG126" s="5">
        <v>0.222868749833112</v>
      </c>
      <c r="AJ126" s="5">
        <v>-0.69793644485843498</v>
      </c>
      <c r="AK126" s="5">
        <v>-0.58662163155934599</v>
      </c>
      <c r="AL126" s="5">
        <v>-0.191419301920291</v>
      </c>
      <c r="AM126" s="5">
        <v>0.16943344073229499</v>
      </c>
      <c r="AN126" s="5">
        <v>-0.18124913747049801</v>
      </c>
      <c r="AO126" s="5">
        <v>-6.0903486422295698E-2</v>
      </c>
      <c r="AP126" s="5">
        <v>-0.95782124515545797</v>
      </c>
      <c r="AQ126" s="5">
        <v>-0.480174003092045</v>
      </c>
      <c r="AR126" s="5">
        <v>0.38458586281523</v>
      </c>
      <c r="AS126" s="5">
        <v>2.6021059469308399</v>
      </c>
    </row>
    <row r="127" spans="1:45" x14ac:dyDescent="0.3">
      <c r="A127" t="s">
        <v>158</v>
      </c>
      <c r="B127" s="5">
        <v>0.73161403009412795</v>
      </c>
      <c r="C127" s="5">
        <v>-0.18530759923075901</v>
      </c>
      <c r="D127" s="5">
        <v>-0.962944727795783</v>
      </c>
      <c r="E127" s="5">
        <v>2.34285337868842</v>
      </c>
      <c r="F127" s="5">
        <v>-0.117576653940627</v>
      </c>
      <c r="G127" s="5">
        <v>-0.78660642051910201</v>
      </c>
      <c r="H127" s="5">
        <v>-0.43795839649179502</v>
      </c>
      <c r="I127" s="5">
        <v>-0.19399338903785901</v>
      </c>
      <c r="J127" s="5">
        <v>-0.39008022176662699</v>
      </c>
      <c r="M127" s="5">
        <v>-0.60647772477698003</v>
      </c>
      <c r="N127" s="5">
        <v>-0.46666278415096002</v>
      </c>
      <c r="O127" s="5">
        <v>-0.43245977807130698</v>
      </c>
      <c r="P127" s="5">
        <v>2.1166724721815999</v>
      </c>
      <c r="Q127" s="5">
        <v>1.26067509992008</v>
      </c>
      <c r="R127" s="5">
        <v>-0.214812981125243</v>
      </c>
      <c r="S127" s="5">
        <v>-0.20821444603808101</v>
      </c>
      <c r="T127" s="5">
        <v>-0.62716783117861596</v>
      </c>
      <c r="U127" s="5">
        <v>-0.82155202676049899</v>
      </c>
      <c r="X127" s="5">
        <v>-0.476811516437255</v>
      </c>
      <c r="Y127" s="5">
        <v>-0.79165034847003402</v>
      </c>
      <c r="Z127" s="5">
        <v>1.3881635059319199</v>
      </c>
      <c r="AA127" s="5">
        <v>-0.93481912048708204</v>
      </c>
      <c r="AB127" s="5">
        <v>-0.85335812964685498</v>
      </c>
      <c r="AC127" s="5">
        <v>0.95332972218551804</v>
      </c>
      <c r="AD127" s="5">
        <v>1.5768362892217</v>
      </c>
      <c r="AE127" s="5">
        <v>0.25533400064794498</v>
      </c>
      <c r="AF127" s="5">
        <v>-1.0745152278266099</v>
      </c>
      <c r="AG127" s="5">
        <v>-4.25091751192554E-2</v>
      </c>
      <c r="AJ127" s="5">
        <v>-0.71489806733768202</v>
      </c>
      <c r="AK127" s="5">
        <v>-0.744809797377737</v>
      </c>
      <c r="AL127" s="5">
        <v>-0.34600610229056</v>
      </c>
      <c r="AM127" s="5">
        <v>-0.355725612462722</v>
      </c>
      <c r="AN127" s="5">
        <v>-0.327027423749572</v>
      </c>
      <c r="AO127" s="5">
        <v>-0.45061700953914902</v>
      </c>
      <c r="AP127" s="5">
        <v>0.19591810778221899</v>
      </c>
      <c r="AQ127" s="5">
        <v>-0.54725976931526599</v>
      </c>
      <c r="AR127" s="5">
        <v>0.74338473805719196</v>
      </c>
      <c r="AS127" s="5">
        <v>2.5470409362332802</v>
      </c>
    </row>
    <row r="128" spans="1:45" x14ac:dyDescent="0.3">
      <c r="A128" t="s">
        <v>159</v>
      </c>
      <c r="B128" s="5">
        <v>-0.95419745868290695</v>
      </c>
      <c r="C128" s="5">
        <v>1.5485150184959801E-2</v>
      </c>
      <c r="D128" s="5">
        <v>-1.2553206102343699</v>
      </c>
      <c r="E128" s="5">
        <v>1.9831959115882301</v>
      </c>
      <c r="F128" s="5">
        <v>0.557250685376114</v>
      </c>
      <c r="G128" s="5">
        <v>0.86217976159158805</v>
      </c>
      <c r="H128" s="5">
        <v>-0.56356115585000999</v>
      </c>
      <c r="I128" s="5">
        <v>-0.301842559448051</v>
      </c>
      <c r="J128" s="5">
        <v>-0.34318972452556001</v>
      </c>
      <c r="M128" s="5">
        <v>-1.4448513098708899</v>
      </c>
      <c r="N128" s="5">
        <v>-0.604931638367186</v>
      </c>
      <c r="O128" s="5">
        <v>-0.21884026605932799</v>
      </c>
      <c r="P128" s="5">
        <v>1.8334897643572501</v>
      </c>
      <c r="Q128" s="5">
        <v>0.87453217899622604</v>
      </c>
      <c r="R128" s="5">
        <v>0.120619840131398</v>
      </c>
      <c r="S128" s="5">
        <v>-0.63658801195854398</v>
      </c>
      <c r="T128" s="5">
        <v>0.72725323029190903</v>
      </c>
      <c r="U128" s="5">
        <v>-0.65068378752084099</v>
      </c>
      <c r="X128" s="5">
        <v>-0.84945373588121098</v>
      </c>
      <c r="Y128" s="5">
        <v>-1.7826857816675099</v>
      </c>
      <c r="Z128" s="5">
        <v>1.0715025539812899</v>
      </c>
      <c r="AA128" s="5">
        <v>-0.73909510990212102</v>
      </c>
      <c r="AB128" s="5">
        <v>-0.23403594701730099</v>
      </c>
      <c r="AC128" s="5">
        <v>0.12113711195011601</v>
      </c>
      <c r="AD128" s="5">
        <v>0.74303619070028204</v>
      </c>
      <c r="AE128" s="5">
        <v>-0.549569933185865</v>
      </c>
      <c r="AF128" s="5">
        <v>1.20997569943246</v>
      </c>
      <c r="AG128" s="5">
        <v>1.00918895158985</v>
      </c>
      <c r="AJ128" s="5">
        <v>3.1512089668359201E-2</v>
      </c>
      <c r="AK128" s="5">
        <v>-0.73014190323019301</v>
      </c>
      <c r="AL128" s="5">
        <v>4.1460176712763301E-2</v>
      </c>
      <c r="AM128" s="5">
        <v>1.1618197505050001</v>
      </c>
      <c r="AN128" s="5">
        <v>1.7115248383319399</v>
      </c>
      <c r="AO128" s="5">
        <v>1.1009197359591301</v>
      </c>
      <c r="AP128" s="5">
        <v>-1.11727114256046</v>
      </c>
      <c r="AQ128" s="5">
        <v>-0.66611362592069301</v>
      </c>
      <c r="AR128" s="5">
        <v>-0.53785829380248995</v>
      </c>
      <c r="AS128" s="5">
        <v>-0.99585162566335805</v>
      </c>
    </row>
    <row r="129" spans="1:45" x14ac:dyDescent="0.3">
      <c r="A129" t="s">
        <v>160</v>
      </c>
      <c r="B129" s="5">
        <v>0.49281417837022601</v>
      </c>
      <c r="C129" s="5">
        <v>-1.1323747764533301</v>
      </c>
      <c r="D129" s="5">
        <v>-1.5343174808614599</v>
      </c>
      <c r="E129" s="5">
        <v>1.4918110645643501</v>
      </c>
      <c r="F129" s="5">
        <v>-0.15516801337842001</v>
      </c>
      <c r="G129" s="5">
        <v>0.13791431878642399</v>
      </c>
      <c r="H129" s="5">
        <v>1.29399803652071</v>
      </c>
      <c r="I129" s="5">
        <v>-0.31834121890639999</v>
      </c>
      <c r="J129" s="5">
        <v>-0.27633610864209901</v>
      </c>
      <c r="M129" s="5">
        <v>-6.17156142324468E-2</v>
      </c>
      <c r="N129" s="5">
        <v>-1.7218562749331401</v>
      </c>
      <c r="O129" s="5">
        <v>0.38411389506531202</v>
      </c>
      <c r="P129" s="5">
        <v>1.9979833169899901</v>
      </c>
      <c r="Q129" s="5">
        <v>-9.8056628005697394E-2</v>
      </c>
      <c r="R129" s="5">
        <v>3.7279133704236099E-2</v>
      </c>
      <c r="S129" s="5">
        <v>0.39575219458496302</v>
      </c>
      <c r="T129" s="5">
        <v>-8.6891123429350001E-2</v>
      </c>
      <c r="U129" s="5">
        <v>-0.846608899743863</v>
      </c>
      <c r="X129" s="5">
        <v>-1.02513088757092</v>
      </c>
      <c r="Y129" s="5">
        <v>-1.3515212424546501</v>
      </c>
      <c r="Z129" s="5">
        <v>1.1694064018791099</v>
      </c>
      <c r="AA129" s="5">
        <v>-0.17503752695076899</v>
      </c>
      <c r="AB129" s="5">
        <v>-0.444854858366594</v>
      </c>
      <c r="AC129" s="5">
        <v>0.104693215737095</v>
      </c>
      <c r="AD129" s="5">
        <v>1.17284292110885</v>
      </c>
      <c r="AE129" s="5">
        <v>1.4024311279186099</v>
      </c>
      <c r="AF129" s="5">
        <v>-1.0625979787295701</v>
      </c>
      <c r="AG129" s="5">
        <v>0.20976882742883399</v>
      </c>
      <c r="AJ129" s="5">
        <v>-2.34046561537706</v>
      </c>
      <c r="AK129" s="5">
        <v>-0.94664909836610101</v>
      </c>
      <c r="AL129" s="5">
        <v>0.83521683118733503</v>
      </c>
      <c r="AM129" s="5">
        <v>0.71264417532834701</v>
      </c>
      <c r="AN129" s="5">
        <v>0.80717461560547099</v>
      </c>
      <c r="AO129" s="5">
        <v>0.29319362070716498</v>
      </c>
      <c r="AP129" s="5">
        <v>-0.40109204656501901</v>
      </c>
      <c r="AQ129" s="5">
        <v>0.12554986225619599</v>
      </c>
      <c r="AR129" s="5">
        <v>0.66746057160790095</v>
      </c>
      <c r="AS129" s="5">
        <v>0.246967083615761</v>
      </c>
    </row>
    <row r="130" spans="1:45" x14ac:dyDescent="0.3">
      <c r="A130" t="s">
        <v>161</v>
      </c>
      <c r="B130" s="5">
        <v>-0.34761526472876603</v>
      </c>
      <c r="C130" s="5">
        <v>0.42233933972785898</v>
      </c>
      <c r="D130" s="5">
        <v>-0.76530741431574401</v>
      </c>
      <c r="E130" s="5">
        <v>2.3574518549255501</v>
      </c>
      <c r="F130" s="5">
        <v>0.20335591741720699</v>
      </c>
      <c r="G130" s="5">
        <v>-1.0794537622937801</v>
      </c>
      <c r="H130" s="5">
        <v>-0.55997767593924397</v>
      </c>
      <c r="I130" s="5">
        <v>-4.2127580742521903E-2</v>
      </c>
      <c r="J130" s="5">
        <v>-0.188665414050563</v>
      </c>
      <c r="M130" s="5">
        <v>-0.75535399729075903</v>
      </c>
      <c r="N130" s="5">
        <v>6.1898900892576499E-2</v>
      </c>
      <c r="O130" s="5">
        <v>-0.39753836994667902</v>
      </c>
      <c r="P130" s="5">
        <v>2.51823737579597</v>
      </c>
      <c r="Q130" s="5">
        <v>-0.57271179549106699</v>
      </c>
      <c r="R130" s="5">
        <v>-0.223426938475147</v>
      </c>
      <c r="S130" s="5">
        <v>-0.65368426209244201</v>
      </c>
      <c r="T130" s="5">
        <v>0.25682590394631</v>
      </c>
      <c r="U130" s="5">
        <v>-0.23424681733876801</v>
      </c>
      <c r="X130" s="5">
        <v>-8.2463479680037893E-2</v>
      </c>
      <c r="Y130" s="5">
        <v>-0.83496802802426195</v>
      </c>
      <c r="Z130" s="5">
        <v>1.28299689302437</v>
      </c>
      <c r="AA130" s="5">
        <v>-0.91228395383950001</v>
      </c>
      <c r="AB130" s="5">
        <v>-1.09153317116867</v>
      </c>
      <c r="AC130" s="5">
        <v>0.65597597117886697</v>
      </c>
      <c r="AD130" s="5">
        <v>1.40648722691324</v>
      </c>
      <c r="AE130" s="5">
        <v>0.99085791568443404</v>
      </c>
      <c r="AF130" s="5">
        <v>-1.0501128481559501</v>
      </c>
      <c r="AG130" s="5">
        <v>-0.364956525932495</v>
      </c>
      <c r="AJ130" s="5">
        <v>-0.52674853031490199</v>
      </c>
      <c r="AK130" s="5">
        <v>-1.7964150404455801</v>
      </c>
      <c r="AL130" s="5">
        <v>0.40156478580182903</v>
      </c>
      <c r="AM130" s="5">
        <v>2.13269201913869E-3</v>
      </c>
      <c r="AN130" s="5">
        <v>-0.19541924954262699</v>
      </c>
      <c r="AO130" s="5">
        <v>-0.795685967591507</v>
      </c>
      <c r="AP130" s="5">
        <v>0.448057249150211</v>
      </c>
      <c r="AQ130" s="5">
        <v>-0.29254103743092602</v>
      </c>
      <c r="AR130" s="5">
        <v>0.83837753943712201</v>
      </c>
      <c r="AS130" s="5">
        <v>1.91667755891724</v>
      </c>
    </row>
    <row r="131" spans="1:45" x14ac:dyDescent="0.3">
      <c r="A131" t="s">
        <v>162</v>
      </c>
      <c r="B131" s="5">
        <v>0.55215092912905706</v>
      </c>
      <c r="C131" s="5">
        <v>-0.976037398374068</v>
      </c>
      <c r="D131" s="5">
        <v>0.716423389662181</v>
      </c>
      <c r="E131" s="5">
        <v>1.8376929282716701</v>
      </c>
      <c r="F131" s="5">
        <v>0.242796762159014</v>
      </c>
      <c r="G131" s="5">
        <v>-0.63693793688670597</v>
      </c>
      <c r="H131" s="5">
        <v>-1.5388114618091999</v>
      </c>
      <c r="I131" s="5">
        <v>-9.3048025186806299E-2</v>
      </c>
      <c r="J131" s="5">
        <v>-0.104229186965134</v>
      </c>
      <c r="M131" s="5">
        <v>0.52051791544024995</v>
      </c>
      <c r="N131" s="5">
        <v>-1.4875537580631799</v>
      </c>
      <c r="O131" s="5">
        <v>1.24519296170821</v>
      </c>
      <c r="P131" s="5">
        <v>1.04854210918861</v>
      </c>
      <c r="Q131" s="5">
        <v>-1.0989918833075201</v>
      </c>
      <c r="R131" s="5">
        <v>0.29149691999268301</v>
      </c>
      <c r="S131" s="5">
        <v>-1.16653026663824</v>
      </c>
      <c r="T131" s="5">
        <v>0.363892944907312</v>
      </c>
      <c r="U131" s="5">
        <v>0.28343305677186498</v>
      </c>
      <c r="X131" s="5">
        <v>0.243993801172908</v>
      </c>
      <c r="Y131" s="5">
        <v>-4.7430145556241303E-2</v>
      </c>
      <c r="Z131" s="5">
        <v>1.11269248851064</v>
      </c>
      <c r="AA131" s="5">
        <v>-1.78083599155698</v>
      </c>
      <c r="AB131" s="5">
        <v>-0.85989784835029004</v>
      </c>
      <c r="AC131" s="5">
        <v>0.79524104624050296</v>
      </c>
      <c r="AD131" s="5">
        <v>-0.66343458932680399</v>
      </c>
      <c r="AE131" s="5">
        <v>0.43503719384484202</v>
      </c>
      <c r="AF131" s="5">
        <v>-0.67484614997007797</v>
      </c>
      <c r="AG131" s="5">
        <v>1.4394801949914999</v>
      </c>
      <c r="AJ131" s="5">
        <v>-0.99422158821798101</v>
      </c>
      <c r="AK131" s="5">
        <v>-0.54738028701255004</v>
      </c>
      <c r="AL131" s="5">
        <v>0.43641527088969001</v>
      </c>
      <c r="AM131" s="5">
        <v>1.22737718986713</v>
      </c>
      <c r="AN131" s="5">
        <v>2.1385287031172702</v>
      </c>
      <c r="AO131" s="5">
        <v>-0.488604238207407</v>
      </c>
      <c r="AP131" s="5">
        <v>-0.127503338048921</v>
      </c>
      <c r="AQ131" s="5">
        <v>-0.247032480943782</v>
      </c>
      <c r="AR131" s="5">
        <v>-0.42579686631894298</v>
      </c>
      <c r="AS131" s="5">
        <v>-0.971782365124501</v>
      </c>
    </row>
    <row r="132" spans="1:45" x14ac:dyDescent="0.3">
      <c r="A132" t="s">
        <v>163</v>
      </c>
      <c r="B132" s="5">
        <v>-1.65157204081539</v>
      </c>
      <c r="C132" s="5">
        <v>-1.18866858092693</v>
      </c>
      <c r="D132" s="5">
        <v>-0.10645673600314901</v>
      </c>
      <c r="E132" s="5">
        <v>1.1990264680698799</v>
      </c>
      <c r="F132" s="5">
        <v>-0.106322505000431</v>
      </c>
      <c r="G132" s="5">
        <v>-0.48752943197457299</v>
      </c>
      <c r="H132" s="5">
        <v>0.93979709464592298</v>
      </c>
      <c r="I132" s="5">
        <v>0.31631522536237</v>
      </c>
      <c r="J132" s="5">
        <v>1.0854105066423001</v>
      </c>
      <c r="M132" s="5">
        <v>-1.84955555673405</v>
      </c>
      <c r="N132" s="5">
        <v>-0.68963927273232395</v>
      </c>
      <c r="O132" s="5">
        <v>0.32558538615103599</v>
      </c>
      <c r="P132" s="5">
        <v>0.29440483029044401</v>
      </c>
      <c r="Q132" s="5">
        <v>-0.77731599755634195</v>
      </c>
      <c r="R132" s="5">
        <v>3.05390255148647E-2</v>
      </c>
      <c r="S132" s="5">
        <v>0.93052647284509504</v>
      </c>
      <c r="T132" s="5">
        <v>0.18438015682658199</v>
      </c>
      <c r="U132" s="5">
        <v>1.5510749553946901</v>
      </c>
      <c r="X132" s="5">
        <v>-1.77784816848345</v>
      </c>
      <c r="Y132" s="5">
        <v>-1.2198191805979</v>
      </c>
      <c r="Z132" s="5">
        <v>0.531609842419416</v>
      </c>
      <c r="AA132" s="5">
        <v>0.24649398897998301</v>
      </c>
      <c r="AB132" s="5">
        <v>0.27665131155242501</v>
      </c>
      <c r="AC132" s="5">
        <v>0.66926124250196495</v>
      </c>
      <c r="AD132" s="5">
        <v>0.17434774551523799</v>
      </c>
      <c r="AE132" s="5">
        <v>1.6096271825294199</v>
      </c>
      <c r="AF132" s="5">
        <v>-0.86012896848674203</v>
      </c>
      <c r="AG132" s="5">
        <v>0.34980500406964599</v>
      </c>
      <c r="AJ132" s="5">
        <v>-0.252409545791836</v>
      </c>
      <c r="AK132" s="5">
        <v>2.3145754991458801E-2</v>
      </c>
      <c r="AL132" s="5">
        <v>0.126808705027568</v>
      </c>
      <c r="AM132" s="5">
        <v>0.38970276226741102</v>
      </c>
      <c r="AN132" s="5">
        <v>0.28847547662637901</v>
      </c>
      <c r="AO132" s="5">
        <v>-0.49118186777468398</v>
      </c>
      <c r="AP132" s="5">
        <v>-1.88105942364225</v>
      </c>
      <c r="AQ132" s="5">
        <v>-0.50805074808295503</v>
      </c>
      <c r="AR132" s="5">
        <v>0.154459738431618</v>
      </c>
      <c r="AS132" s="5">
        <v>2.15010914794729</v>
      </c>
    </row>
    <row r="133" spans="1:45" x14ac:dyDescent="0.3">
      <c r="A133" t="s">
        <v>164</v>
      </c>
      <c r="B133" s="5">
        <v>0.11388701482143999</v>
      </c>
      <c r="C133" s="5">
        <v>-0.32554265108987401</v>
      </c>
      <c r="D133" s="5">
        <v>-0.69685299019806002</v>
      </c>
      <c r="E133" s="5">
        <v>2.4628828570291601</v>
      </c>
      <c r="F133" s="5">
        <v>-0.15132007307803599</v>
      </c>
      <c r="G133" s="5">
        <v>-0.89707314737250898</v>
      </c>
      <c r="H133" s="5">
        <v>-0.57101846688013502</v>
      </c>
      <c r="I133" s="5">
        <v>0.32734126111989598</v>
      </c>
      <c r="J133" s="5">
        <v>-0.262303804351884</v>
      </c>
      <c r="M133" s="5">
        <v>-1.0973924178134101E-2</v>
      </c>
      <c r="N133" s="5">
        <v>-0.77806750712296502</v>
      </c>
      <c r="O133" s="5">
        <v>-0.61798949991594898</v>
      </c>
      <c r="P133" s="5">
        <v>2.0213896012595902</v>
      </c>
      <c r="Q133" s="5">
        <v>-0.92857868256242204</v>
      </c>
      <c r="R133" s="5">
        <v>-0.120989317164583</v>
      </c>
      <c r="S133" s="5">
        <v>-0.56144206312886302</v>
      </c>
      <c r="T133" s="5">
        <v>1.2850253249291099</v>
      </c>
      <c r="U133" s="5">
        <v>-0.28837393211579099</v>
      </c>
      <c r="X133" s="5">
        <v>-0.249733133433127</v>
      </c>
      <c r="Y133" s="5">
        <v>-1.3375997697676001</v>
      </c>
      <c r="Z133" s="5">
        <v>1.12752462473819</v>
      </c>
      <c r="AA133" s="5">
        <v>-1.10010547765269</v>
      </c>
      <c r="AB133" s="5">
        <v>-0.44959121725795098</v>
      </c>
      <c r="AC133" s="5">
        <v>0.23282820625162201</v>
      </c>
      <c r="AD133" s="5">
        <v>1.2977380003664101</v>
      </c>
      <c r="AE133" s="5">
        <v>1.1202022635497799</v>
      </c>
      <c r="AF133" s="5">
        <v>-1.1162411611594301</v>
      </c>
      <c r="AG133" s="5">
        <v>0.47497766436479799</v>
      </c>
      <c r="AJ133" s="5">
        <v>-2.23575001257591</v>
      </c>
      <c r="AK133" s="5">
        <v>3.4187988381339997E-2</v>
      </c>
      <c r="AL133" s="5">
        <v>-4.9416792374752903E-2</v>
      </c>
      <c r="AM133" s="5">
        <v>-2.1981819140910099E-2</v>
      </c>
      <c r="AN133" s="5">
        <v>0.94680615244482602</v>
      </c>
      <c r="AO133" s="5">
        <v>-0.65209844977851705</v>
      </c>
      <c r="AP133" s="5">
        <v>1.4189167243852701</v>
      </c>
      <c r="AQ133" s="5">
        <v>0.79211001756911703</v>
      </c>
      <c r="AR133" s="5">
        <v>-0.17883204331357699</v>
      </c>
      <c r="AS133" s="5">
        <v>-5.3941765596878098E-2</v>
      </c>
    </row>
    <row r="134" spans="1:45" x14ac:dyDescent="0.3">
      <c r="A134" t="s">
        <v>165</v>
      </c>
      <c r="B134" s="5">
        <v>-0.33218679824907399</v>
      </c>
      <c r="C134" s="5">
        <v>0.35295931618343901</v>
      </c>
      <c r="D134" s="5">
        <v>-0.80610098095527805</v>
      </c>
      <c r="E134" s="5">
        <v>2.4632697666211301</v>
      </c>
      <c r="F134" s="5">
        <v>-0.19398727418996001</v>
      </c>
      <c r="G134" s="5">
        <v>-0.79082340469418699</v>
      </c>
      <c r="H134" s="5">
        <v>-0.57255234465312199</v>
      </c>
      <c r="I134" s="5">
        <v>9.69629655228465E-2</v>
      </c>
      <c r="J134" s="5">
        <v>-0.21754124558579799</v>
      </c>
      <c r="M134" s="5">
        <v>-1.2216853970306301</v>
      </c>
      <c r="N134" s="5">
        <v>0.77935160567122397</v>
      </c>
      <c r="O134" s="5">
        <v>-3.17498525101573E-2</v>
      </c>
      <c r="P134" s="5">
        <v>1.8978499062652301</v>
      </c>
      <c r="Q134" s="5">
        <v>-1.02854927253646</v>
      </c>
      <c r="R134" s="5">
        <v>-0.60561258405921203</v>
      </c>
      <c r="S134" s="5">
        <v>-0.68441500233463903</v>
      </c>
      <c r="T134" s="5">
        <v>0.49103120978899001</v>
      </c>
      <c r="U134" s="5">
        <v>0.403779386745652</v>
      </c>
      <c r="X134" s="5">
        <v>0.74050395819540504</v>
      </c>
      <c r="Y134" s="5">
        <v>-0.49881543810265899</v>
      </c>
      <c r="Z134" s="5">
        <v>0.79319355308008399</v>
      </c>
      <c r="AA134" s="5">
        <v>-1.5473588172521899</v>
      </c>
      <c r="AB134" s="5">
        <v>-0.289344770318681</v>
      </c>
      <c r="AC134" s="5">
        <v>0.89925864163693503</v>
      </c>
      <c r="AD134" s="5">
        <v>0.70320720563281802</v>
      </c>
      <c r="AE134" s="5">
        <v>-0.27003542656424601</v>
      </c>
      <c r="AF134" s="5">
        <v>-1.6029858076963499</v>
      </c>
      <c r="AG134" s="5">
        <v>1.07237690138889</v>
      </c>
      <c r="AJ134" s="5">
        <v>-0.64291769564855905</v>
      </c>
      <c r="AK134" s="5">
        <v>-0.76693859578590795</v>
      </c>
      <c r="AL134" s="5">
        <v>-7.4298722620454699E-2</v>
      </c>
      <c r="AM134" s="5">
        <v>9.3237324434176094E-2</v>
      </c>
      <c r="AN134" s="5">
        <v>1.84886060222093</v>
      </c>
      <c r="AO134" s="5">
        <v>-0.88784694007312304</v>
      </c>
      <c r="AP134" s="5">
        <v>-0.60749351050410805</v>
      </c>
      <c r="AQ134" s="5">
        <v>-5.2586965611954299E-2</v>
      </c>
      <c r="AR134" s="5">
        <v>-0.64072355507793699</v>
      </c>
      <c r="AS134" s="5">
        <v>1.7307080586669401</v>
      </c>
    </row>
    <row r="135" spans="1:45" x14ac:dyDescent="0.3">
      <c r="A135" t="s">
        <v>166</v>
      </c>
      <c r="B135" s="5">
        <v>-1.3936347551842601</v>
      </c>
      <c r="C135" s="5">
        <v>-0.78171946520520097</v>
      </c>
      <c r="D135" s="5">
        <v>-0.71636176566502796</v>
      </c>
      <c r="E135" s="5">
        <v>1.7536013690758201</v>
      </c>
      <c r="F135" s="5">
        <v>0.76321329017392803</v>
      </c>
      <c r="G135" s="5">
        <v>0.85116787011539796</v>
      </c>
      <c r="H135" s="5">
        <v>-0.55715655673539799</v>
      </c>
      <c r="I135" s="5">
        <v>0.38521203723182901</v>
      </c>
      <c r="J135" s="5">
        <v>-0.304322023807091</v>
      </c>
      <c r="M135" s="5">
        <v>-1.8392149674837199</v>
      </c>
      <c r="N135" s="5">
        <v>-1.08080746929362</v>
      </c>
      <c r="O135" s="5">
        <v>0.56169824946174796</v>
      </c>
      <c r="P135" s="5">
        <v>1.33516800175119</v>
      </c>
      <c r="Q135" s="5">
        <v>0.90202222613424499</v>
      </c>
      <c r="R135" s="5">
        <v>2.0630222811080299E-3</v>
      </c>
      <c r="S135" s="5">
        <v>-0.524231668174302</v>
      </c>
      <c r="T135" s="5">
        <v>0.48835266127712101</v>
      </c>
      <c r="U135" s="5">
        <v>0.154949944046233</v>
      </c>
      <c r="X135" s="5">
        <v>-0.54640113296316795</v>
      </c>
      <c r="Y135" s="5">
        <v>-1.92839535509542</v>
      </c>
      <c r="Z135" s="5">
        <v>-4.35902653371474E-4</v>
      </c>
      <c r="AA135" s="5">
        <v>0.49974776098248203</v>
      </c>
      <c r="AB135" s="5">
        <v>1.2489810974102999</v>
      </c>
      <c r="AC135" s="5">
        <v>1.0297435107900399</v>
      </c>
      <c r="AD135" s="5">
        <v>0.25553513069539502</v>
      </c>
      <c r="AE135" s="5">
        <v>0.15574802460676301</v>
      </c>
      <c r="AF135" s="5">
        <v>-1.2974307956654501</v>
      </c>
      <c r="AG135" s="5">
        <v>0.58290766189243004</v>
      </c>
      <c r="AJ135" s="5">
        <v>-1.11393050145537</v>
      </c>
      <c r="AK135" s="5">
        <v>-0.58994745233558199</v>
      </c>
      <c r="AL135" s="5">
        <v>0.21212673319441999</v>
      </c>
      <c r="AM135" s="5">
        <v>1.0403408449673299</v>
      </c>
      <c r="AN135" s="5">
        <v>2.0597961444913802</v>
      </c>
      <c r="AO135" s="5">
        <v>-0.47214801097935599</v>
      </c>
      <c r="AP135" s="5">
        <v>-1.15672355750901</v>
      </c>
      <c r="AQ135" s="5">
        <v>-0.101121158313367</v>
      </c>
      <c r="AR135" s="5">
        <v>-0.42008170086484597</v>
      </c>
      <c r="AS135" s="5">
        <v>0.54168865880439998</v>
      </c>
    </row>
    <row r="136" spans="1:45" x14ac:dyDescent="0.3">
      <c r="A136" t="s">
        <v>167</v>
      </c>
      <c r="B136" s="5">
        <v>-0.46611507658708501</v>
      </c>
      <c r="C136" s="5">
        <v>5.0487813426475001E-2</v>
      </c>
      <c r="D136" s="5">
        <v>-0.23878913488207501</v>
      </c>
      <c r="E136" s="5">
        <v>2.35749324242733</v>
      </c>
      <c r="F136" s="5">
        <v>0.44299278380819901</v>
      </c>
      <c r="G136" s="5">
        <v>-1.0226174053870201</v>
      </c>
      <c r="H136" s="5">
        <v>-0.772775476240532</v>
      </c>
      <c r="I136" s="5">
        <v>0.188485131846687</v>
      </c>
      <c r="J136" s="5">
        <v>-0.53916187841197505</v>
      </c>
      <c r="M136" s="5">
        <v>-1.2588596721741001</v>
      </c>
      <c r="N136" s="5">
        <v>-0.64397936380474996</v>
      </c>
      <c r="O136" s="5">
        <v>0.31088627249936401</v>
      </c>
      <c r="P136" s="5">
        <v>2.0768486934384001</v>
      </c>
      <c r="Q136" s="5">
        <v>-0.80877555291676695</v>
      </c>
      <c r="R136" s="5">
        <v>0.69079604529081895</v>
      </c>
      <c r="S136" s="5">
        <v>-0.44188263615193002</v>
      </c>
      <c r="T136" s="5">
        <v>0.39888650546642201</v>
      </c>
      <c r="U136" s="5">
        <v>-0.32392029164746</v>
      </c>
      <c r="X136" s="5">
        <v>0.39589293869432401</v>
      </c>
      <c r="Y136" s="5">
        <v>-2.4465644116569498</v>
      </c>
      <c r="Z136" s="5">
        <v>0.40511760268070401</v>
      </c>
      <c r="AA136" s="5">
        <v>-0.17518785887930199</v>
      </c>
      <c r="AB136" s="5">
        <v>0.19740928629207899</v>
      </c>
      <c r="AC136" s="5">
        <v>1.1445956100138801</v>
      </c>
      <c r="AD136" s="5">
        <v>0.21266579521496901</v>
      </c>
      <c r="AE136" s="5">
        <v>0.93100209867455797</v>
      </c>
      <c r="AF136" s="5">
        <v>-0.633008755255978</v>
      </c>
      <c r="AG136" s="5">
        <v>-3.1922305778282201E-2</v>
      </c>
      <c r="AJ136" s="5">
        <v>-2.0430961135208898</v>
      </c>
      <c r="AK136" s="5">
        <v>-3.1392383158449499E-2</v>
      </c>
      <c r="AL136" s="5">
        <v>0.51990507758734505</v>
      </c>
      <c r="AM136" s="5">
        <v>0.92586502588127295</v>
      </c>
      <c r="AN136" s="5">
        <v>0.30062310981206802</v>
      </c>
      <c r="AO136" s="5">
        <v>1.2722880542350901</v>
      </c>
      <c r="AP136" s="5">
        <v>-1.3285121880498101</v>
      </c>
      <c r="AQ136" s="5">
        <v>-0.200697793854099</v>
      </c>
      <c r="AR136" s="5">
        <v>0.21567274357958399</v>
      </c>
      <c r="AS136" s="5">
        <v>0.36934446748788602</v>
      </c>
    </row>
    <row r="137" spans="1:45" x14ac:dyDescent="0.3">
      <c r="A137" t="s">
        <v>168</v>
      </c>
      <c r="B137" s="5">
        <v>-0.54980832421980497</v>
      </c>
      <c r="C137" s="5">
        <v>0.12884231138938099</v>
      </c>
      <c r="D137" s="5">
        <v>-0.92621646402394797</v>
      </c>
      <c r="E137" s="5">
        <v>2.3662797286258401</v>
      </c>
      <c r="F137" s="5">
        <v>-0.29939752767410899</v>
      </c>
      <c r="G137" s="5">
        <v>-0.76905692687149296</v>
      </c>
      <c r="H137" s="5">
        <v>0.61377716731111298</v>
      </c>
      <c r="I137" s="5">
        <v>-0.223648145561329</v>
      </c>
      <c r="J137" s="5">
        <v>-0.34077181897565201</v>
      </c>
      <c r="M137" s="5">
        <v>-0.86784948796533101</v>
      </c>
      <c r="N137" s="5">
        <v>-0.41127425975517601</v>
      </c>
      <c r="O137" s="5">
        <v>-0.38006794085988299</v>
      </c>
      <c r="P137" s="5">
        <v>2.3189259809061902</v>
      </c>
      <c r="Q137" s="5">
        <v>0.397822106145653</v>
      </c>
      <c r="R137" s="5">
        <v>-0.48977773086204102</v>
      </c>
      <c r="S137" s="5">
        <v>-0.712480199365914</v>
      </c>
      <c r="T137" s="5">
        <v>0.63785030168201895</v>
      </c>
      <c r="U137" s="5">
        <v>-0.49314876992551998</v>
      </c>
      <c r="X137" s="5">
        <v>-1.4710810935091401</v>
      </c>
      <c r="Y137" s="5">
        <v>-1.5378408791690801</v>
      </c>
      <c r="Z137" s="5">
        <v>0.81396330978832698</v>
      </c>
      <c r="AA137" s="5">
        <v>0.70670791157736601</v>
      </c>
      <c r="AB137" s="5">
        <v>-0.52667512193349697</v>
      </c>
      <c r="AC137" s="5">
        <v>0.59134033124391705</v>
      </c>
      <c r="AD137" s="5">
        <v>0.87487466395700197</v>
      </c>
      <c r="AE137" s="5">
        <v>1.2526787379411899</v>
      </c>
      <c r="AF137" s="5">
        <v>-0.12890506353269099</v>
      </c>
      <c r="AG137" s="5">
        <v>-0.57506279636339797</v>
      </c>
      <c r="AJ137" s="5">
        <v>-0.89350045864203997</v>
      </c>
      <c r="AK137" s="5">
        <v>7.67609658457825E-2</v>
      </c>
      <c r="AL137" s="5">
        <v>0.78628824856798396</v>
      </c>
      <c r="AM137" s="5">
        <v>1.25994990041264</v>
      </c>
      <c r="AN137" s="5">
        <v>1.6262738861171899</v>
      </c>
      <c r="AO137" s="5">
        <v>0.113859571782434</v>
      </c>
      <c r="AP137" s="5">
        <v>-1.1925009994811799</v>
      </c>
      <c r="AQ137" s="5">
        <v>-8.7827151870739306E-2</v>
      </c>
      <c r="AR137" s="5">
        <v>-0.35697135494681398</v>
      </c>
      <c r="AS137" s="5">
        <v>-1.33233260778526</v>
      </c>
    </row>
    <row r="138" spans="1:45" x14ac:dyDescent="0.3">
      <c r="A138" t="s">
        <v>169</v>
      </c>
      <c r="B138" s="5">
        <v>1.0173597411737301</v>
      </c>
      <c r="C138" s="5">
        <v>-1.9311564689546099</v>
      </c>
      <c r="D138" s="5">
        <v>-0.83155476715231103</v>
      </c>
      <c r="E138" s="5">
        <v>1.3943964998730101</v>
      </c>
      <c r="F138" s="5">
        <v>4.1453102010974602E-2</v>
      </c>
      <c r="G138" s="5">
        <v>0.37078773517621999</v>
      </c>
      <c r="H138" s="5">
        <v>-0.43699007716272198</v>
      </c>
      <c r="I138" s="5">
        <v>0.50332783128026604</v>
      </c>
      <c r="J138" s="5">
        <v>-0.12762359624455799</v>
      </c>
      <c r="M138" s="5">
        <v>0.70032931621906402</v>
      </c>
      <c r="N138" s="5">
        <v>-2.0698220117461501</v>
      </c>
      <c r="O138" s="5">
        <v>0.12487668943574699</v>
      </c>
      <c r="P138" s="5">
        <v>1.22669881719661</v>
      </c>
      <c r="Q138" s="5">
        <v>-0.462127512786418</v>
      </c>
      <c r="R138" s="5">
        <v>-0.11390922879279</v>
      </c>
      <c r="S138" s="5">
        <v>-0.54297588791551699</v>
      </c>
      <c r="T138" s="5">
        <v>1.08679243188272</v>
      </c>
      <c r="U138" s="5">
        <v>5.0137386506738102E-2</v>
      </c>
      <c r="X138" s="5">
        <v>-0.79526926699891998</v>
      </c>
      <c r="Y138" s="5">
        <v>-0.71159841517508404</v>
      </c>
      <c r="Z138" s="5">
        <v>0.94060969271575501</v>
      </c>
      <c r="AA138" s="5">
        <v>-0.98123356558371</v>
      </c>
      <c r="AB138" s="5">
        <v>-0.85601132895307996</v>
      </c>
      <c r="AC138" s="5">
        <v>1.31921818226863</v>
      </c>
      <c r="AD138" s="5">
        <v>1.40315009853252</v>
      </c>
      <c r="AE138" s="5">
        <v>0.68342339151870302</v>
      </c>
      <c r="AF138" s="5">
        <v>-1.04992824861544</v>
      </c>
      <c r="AG138" s="5">
        <v>4.7639460290624401E-2</v>
      </c>
      <c r="AJ138" s="5">
        <v>-1.58281217943091</v>
      </c>
      <c r="AK138" s="5">
        <v>-1.36251700808158</v>
      </c>
      <c r="AL138" s="5">
        <v>0.74860109589600798</v>
      </c>
      <c r="AM138" s="5">
        <v>0.70539176793388902</v>
      </c>
      <c r="AN138" s="5">
        <v>0.54214760019563202</v>
      </c>
      <c r="AO138" s="5">
        <v>-8.0576819607324199E-2</v>
      </c>
      <c r="AP138" s="5">
        <v>1.5961372993624601</v>
      </c>
      <c r="AQ138" s="5">
        <v>-0.76731293369391795</v>
      </c>
      <c r="AR138" s="5">
        <v>0.34870749270724199</v>
      </c>
      <c r="AS138" s="5">
        <v>-0.147766315281494</v>
      </c>
    </row>
    <row r="139" spans="1:45" x14ac:dyDescent="0.3">
      <c r="A139" t="s">
        <v>170</v>
      </c>
      <c r="B139" s="5">
        <v>-0.283305429977804</v>
      </c>
      <c r="C139" s="5">
        <v>-0.85095828775680205</v>
      </c>
      <c r="D139" s="5">
        <v>0.34445734847870901</v>
      </c>
      <c r="E139" s="5">
        <v>2.0073717032027298</v>
      </c>
      <c r="F139" s="5">
        <v>0.74547364749019196</v>
      </c>
      <c r="G139" s="5">
        <v>0.37162455417826601</v>
      </c>
      <c r="H139" s="5">
        <v>-0.99398157001534404</v>
      </c>
      <c r="I139" s="5">
        <v>-0.18719151847245899</v>
      </c>
      <c r="J139" s="5">
        <v>-1.15349044712749</v>
      </c>
      <c r="M139" s="5">
        <v>-1.6943634838131501</v>
      </c>
      <c r="N139" s="5">
        <v>-0.97502980416972596</v>
      </c>
      <c r="O139" s="5">
        <v>0.50397275633452998</v>
      </c>
      <c r="P139" s="5">
        <v>1.49388837608906</v>
      </c>
      <c r="Q139" s="5">
        <v>0.76654395056490199</v>
      </c>
      <c r="R139" s="5">
        <v>0.70462877152290104</v>
      </c>
      <c r="S139" s="5">
        <v>-0.61959169336992503</v>
      </c>
      <c r="T139" s="5">
        <v>0.23290299156709601</v>
      </c>
      <c r="U139" s="5">
        <v>-0.41295186472568501</v>
      </c>
      <c r="X139" s="5">
        <v>0.188527655291511</v>
      </c>
      <c r="Y139" s="5">
        <v>-1.8757131433004199</v>
      </c>
      <c r="Z139" s="5">
        <v>0.198990927044702</v>
      </c>
      <c r="AA139" s="5">
        <v>-1.55490359973775E-3</v>
      </c>
      <c r="AB139" s="5">
        <v>0.49865595993693002</v>
      </c>
      <c r="AC139" s="5">
        <v>1.0394096986270001</v>
      </c>
      <c r="AD139" s="5">
        <v>-0.71879180767027395</v>
      </c>
      <c r="AE139" s="5">
        <v>1.5711409552703599</v>
      </c>
      <c r="AF139" s="5">
        <v>-1.0363287627695099</v>
      </c>
      <c r="AG139" s="5">
        <v>0.13566342116945701</v>
      </c>
      <c r="AJ139" s="5">
        <v>0.56099215754088505</v>
      </c>
      <c r="AK139" s="5">
        <v>-1.0782540381874</v>
      </c>
      <c r="AL139" s="5">
        <v>0.60573543115926598</v>
      </c>
      <c r="AM139" s="5">
        <v>0.70801682423818801</v>
      </c>
      <c r="AN139" s="5">
        <v>1.11577838864292</v>
      </c>
      <c r="AO139" s="5">
        <v>4.4044656415235403E-2</v>
      </c>
      <c r="AP139" s="5">
        <v>-2.2652754116735001</v>
      </c>
      <c r="AQ139" s="5">
        <v>0.34420424066429001</v>
      </c>
      <c r="AR139" s="5">
        <v>0.262540605631784</v>
      </c>
      <c r="AS139" s="5">
        <v>-0.29778285443166302</v>
      </c>
    </row>
    <row r="140" spans="1:45" x14ac:dyDescent="0.3">
      <c r="A140" t="s">
        <v>171</v>
      </c>
      <c r="B140" s="5">
        <v>-0.80880585945372796</v>
      </c>
      <c r="C140" s="5">
        <v>-0.64711934070701804</v>
      </c>
      <c r="D140" s="5">
        <v>-0.62662751006745498</v>
      </c>
      <c r="E140" s="5">
        <v>2.32851583866218</v>
      </c>
      <c r="F140" s="5">
        <v>-5.0900190963015901E-2</v>
      </c>
      <c r="G140" s="5">
        <v>-0.50885780466928898</v>
      </c>
      <c r="H140" s="5">
        <v>0.71804979662130097</v>
      </c>
      <c r="I140" s="5">
        <v>0.153953961439941</v>
      </c>
      <c r="J140" s="5">
        <v>-0.55820889086291303</v>
      </c>
      <c r="M140" s="5">
        <v>-1.48764348858865</v>
      </c>
      <c r="N140" s="5">
        <v>-1.0706333512116</v>
      </c>
      <c r="O140" s="5">
        <v>0.172358265794542</v>
      </c>
      <c r="P140" s="5">
        <v>1.6127588821338901</v>
      </c>
      <c r="Q140" s="5">
        <v>-0.86957941977893005</v>
      </c>
      <c r="R140" s="5">
        <v>0.835241560168685</v>
      </c>
      <c r="S140" s="5">
        <v>0.663070423150938</v>
      </c>
      <c r="T140" s="5">
        <v>0.30251084981080401</v>
      </c>
      <c r="U140" s="5">
        <v>-0.15808372147968</v>
      </c>
      <c r="X140" s="5">
        <v>-1.22791511271424</v>
      </c>
      <c r="Y140" s="5">
        <v>-0.894132339147098</v>
      </c>
      <c r="Z140" s="5">
        <v>1.43120120657766</v>
      </c>
      <c r="AA140" s="5">
        <v>-9.31105525989539E-2</v>
      </c>
      <c r="AB140" s="5">
        <v>-0.94631833327977399</v>
      </c>
      <c r="AC140" s="5">
        <v>-0.31650075661767402</v>
      </c>
      <c r="AD140" s="5">
        <v>1.6260482249741599</v>
      </c>
      <c r="AE140" s="5">
        <v>0.92763248723684899</v>
      </c>
      <c r="AF140" s="5">
        <v>-0.31279522420308897</v>
      </c>
      <c r="AG140" s="5">
        <v>-0.19410960022784601</v>
      </c>
      <c r="AJ140" s="5">
        <v>-1.2999167964043199</v>
      </c>
      <c r="AK140" s="5">
        <v>-1.4194183622571199</v>
      </c>
      <c r="AL140" s="5">
        <v>-0.37648632571345703</v>
      </c>
      <c r="AM140" s="5">
        <v>-0.29798155292537798</v>
      </c>
      <c r="AN140" s="5">
        <v>0.36255212837800899</v>
      </c>
      <c r="AO140" s="5">
        <v>-0.51477125207211805</v>
      </c>
      <c r="AP140" s="5">
        <v>1.24849366272781</v>
      </c>
      <c r="AQ140" s="5">
        <v>3.56376932646213E-3</v>
      </c>
      <c r="AR140" s="5">
        <v>1.6361720889609499</v>
      </c>
      <c r="AS140" s="5">
        <v>0.65779263997915505</v>
      </c>
    </row>
    <row r="141" spans="1:45" x14ac:dyDescent="0.3">
      <c r="A141" t="s">
        <v>172</v>
      </c>
      <c r="B141" s="5">
        <v>-0.45138444195170302</v>
      </c>
      <c r="C141" s="5">
        <v>-0.78910595852185605</v>
      </c>
      <c r="D141" s="5">
        <v>-1.02087420538602</v>
      </c>
      <c r="E141" s="5">
        <v>2.0634308763577098</v>
      </c>
      <c r="F141" s="5">
        <v>-0.61341586515804203</v>
      </c>
      <c r="G141" s="5">
        <v>-0.71358466834093803</v>
      </c>
      <c r="H141" s="5">
        <v>0.13242987922539001</v>
      </c>
      <c r="I141" s="5">
        <v>0.71947655638864705</v>
      </c>
      <c r="J141" s="5">
        <v>0.673027827386808</v>
      </c>
      <c r="M141" s="5">
        <v>-0.983112263836736</v>
      </c>
      <c r="N141" s="5">
        <v>-0.78369760876384598</v>
      </c>
      <c r="O141" s="5">
        <v>-0.118010768944056</v>
      </c>
      <c r="P141" s="5">
        <v>1.8655953456424801</v>
      </c>
      <c r="Q141" s="5">
        <v>-1.17288203412245</v>
      </c>
      <c r="R141" s="5">
        <v>-0.17084058676383501</v>
      </c>
      <c r="S141" s="5">
        <v>1.6323788290626601E-2</v>
      </c>
      <c r="T141" s="5">
        <v>1.2269962204239599</v>
      </c>
      <c r="U141" s="5">
        <v>0.11962790807386101</v>
      </c>
      <c r="X141" s="5">
        <v>0.160017940770735</v>
      </c>
      <c r="Y141" s="5">
        <v>-0.82770512080997605</v>
      </c>
      <c r="Z141" s="5">
        <v>0.696036271967856</v>
      </c>
      <c r="AA141" s="5">
        <v>-1.1009546965761601</v>
      </c>
      <c r="AB141" s="5">
        <v>-0.30731989059218301</v>
      </c>
      <c r="AC141" s="5">
        <v>0.797198957553925</v>
      </c>
      <c r="AD141" s="5">
        <v>0.390474435771205</v>
      </c>
      <c r="AE141" s="5">
        <v>1.2007198010632201</v>
      </c>
      <c r="AF141" s="5">
        <v>-1.87537519658427</v>
      </c>
      <c r="AG141" s="5">
        <v>0.86690749743564899</v>
      </c>
      <c r="AJ141" s="5">
        <v>-1.4756501472685399</v>
      </c>
      <c r="AK141" s="5">
        <v>-0.38208731412220398</v>
      </c>
      <c r="AL141" s="5">
        <v>-0.29545375117278999</v>
      </c>
      <c r="AM141" s="5">
        <v>0.290009975071718</v>
      </c>
      <c r="AN141" s="5">
        <v>0.910470722446868</v>
      </c>
      <c r="AO141" s="5">
        <v>-0.37501666795634597</v>
      </c>
      <c r="AP141" s="5">
        <v>2.2738883837795698</v>
      </c>
      <c r="AQ141" s="5">
        <v>-0.149415615025486</v>
      </c>
      <c r="AR141" s="5">
        <v>-0.28617294273684601</v>
      </c>
      <c r="AS141" s="5">
        <v>-0.51057264301593996</v>
      </c>
    </row>
    <row r="142" spans="1:45" x14ac:dyDescent="0.3">
      <c r="A142" t="s">
        <v>173</v>
      </c>
      <c r="B142" s="5">
        <v>-0.98614701270730398</v>
      </c>
      <c r="C142" s="5">
        <v>-0.55104097783031103</v>
      </c>
      <c r="D142" s="5">
        <v>0.14426558477495699</v>
      </c>
      <c r="E142" s="5">
        <v>2.1997626955872298</v>
      </c>
      <c r="F142" s="5">
        <v>0.53083824222215403</v>
      </c>
      <c r="G142" s="5">
        <v>-0.442882380524944</v>
      </c>
      <c r="H142" s="5">
        <v>0.34913235052444502</v>
      </c>
      <c r="I142" s="5">
        <v>-0.126690117555883</v>
      </c>
      <c r="J142" s="5">
        <v>-1.11723838449035</v>
      </c>
      <c r="M142" s="5">
        <v>-1.05786564736591</v>
      </c>
      <c r="N142" s="5">
        <v>-0.32227484526595102</v>
      </c>
      <c r="O142" s="5">
        <v>-0.80764987676964495</v>
      </c>
      <c r="P142" s="5">
        <v>1.70903447398232</v>
      </c>
      <c r="Q142" s="5">
        <v>-0.72532571867240603</v>
      </c>
      <c r="R142" s="5">
        <v>1.5108784318508199</v>
      </c>
      <c r="S142" s="5">
        <v>0.157495842777988</v>
      </c>
      <c r="T142" s="5">
        <v>0.130153426645116</v>
      </c>
      <c r="U142" s="5">
        <v>-0.59444608718234404</v>
      </c>
      <c r="X142" s="5">
        <v>-1.1847608971663199</v>
      </c>
      <c r="Y142" s="5">
        <v>-1.08926622903485</v>
      </c>
      <c r="Z142" s="5">
        <v>1.14747086185229</v>
      </c>
      <c r="AA142" s="5">
        <v>4.0652376359034001E-2</v>
      </c>
      <c r="AB142" s="5">
        <v>-1.16548807692331</v>
      </c>
      <c r="AC142" s="5">
        <v>0.29767093263892203</v>
      </c>
      <c r="AD142" s="5">
        <v>1.433437173323</v>
      </c>
      <c r="AE142" s="5">
        <v>0.98059313593900399</v>
      </c>
      <c r="AF142" s="5">
        <v>0.28086440194504397</v>
      </c>
      <c r="AG142" s="5">
        <v>-0.74117367893280806</v>
      </c>
      <c r="AJ142" s="5">
        <v>-0.84228119411686297</v>
      </c>
      <c r="AK142" s="5">
        <v>-1.3673772594851801</v>
      </c>
      <c r="AL142" s="5">
        <v>1.1234756067453699</v>
      </c>
      <c r="AM142" s="5">
        <v>1.08102624939918</v>
      </c>
      <c r="AN142" s="5">
        <v>0.79863299076240502</v>
      </c>
      <c r="AO142" s="5">
        <v>-0.92864958924181995</v>
      </c>
      <c r="AP142" s="5">
        <v>-1.0255097721720301</v>
      </c>
      <c r="AQ142" s="5">
        <v>-4.4877686939206402E-3</v>
      </c>
      <c r="AR142" s="5">
        <v>-3.3580218135906899E-2</v>
      </c>
      <c r="AS142" s="5">
        <v>1.19875095493877</v>
      </c>
    </row>
    <row r="143" spans="1:45" x14ac:dyDescent="0.3">
      <c r="A143" t="s">
        <v>174</v>
      </c>
      <c r="B143" s="5">
        <v>-1.2739082126058401</v>
      </c>
      <c r="C143" s="5">
        <v>0.412719327407708</v>
      </c>
      <c r="D143" s="5">
        <v>-0.37491200969115002</v>
      </c>
      <c r="E143" s="5">
        <v>1.63291650108547</v>
      </c>
      <c r="F143" s="5">
        <v>0.14597402044069199</v>
      </c>
      <c r="G143" s="5">
        <v>-0.68263093558219701</v>
      </c>
      <c r="H143" s="5">
        <v>-1.05986888684826</v>
      </c>
      <c r="I143" s="5">
        <v>-0.13143744445536101</v>
      </c>
      <c r="J143" s="5">
        <v>1.33114764024893</v>
      </c>
      <c r="M143" s="5">
        <v>-1.73396014859588</v>
      </c>
      <c r="N143" s="5">
        <v>-7.5357083272470704E-2</v>
      </c>
      <c r="O143" s="5">
        <v>-5.7953716023196399E-2</v>
      </c>
      <c r="P143" s="5">
        <v>1.6409759512692801</v>
      </c>
      <c r="Q143" s="5">
        <v>-0.52954588642891798</v>
      </c>
      <c r="R143" s="5">
        <v>-0.169672034169568</v>
      </c>
      <c r="S143" s="5">
        <v>-0.74582951664820496</v>
      </c>
      <c r="T143" s="5">
        <v>0.71446699115258105</v>
      </c>
      <c r="U143" s="5">
        <v>0.95687544271637603</v>
      </c>
      <c r="X143" s="5">
        <v>-1.20460103274068</v>
      </c>
      <c r="Y143" s="5">
        <v>-1.4991723147531999</v>
      </c>
      <c r="Z143" s="5">
        <v>0.94151226954707501</v>
      </c>
      <c r="AA143" s="5">
        <v>0.88697728527684805</v>
      </c>
      <c r="AB143" s="5">
        <v>-0.714001068967553</v>
      </c>
      <c r="AC143" s="5">
        <v>-0.152333616604542</v>
      </c>
      <c r="AD143" s="5">
        <v>1.14059056036441</v>
      </c>
      <c r="AE143" s="5">
        <v>1.15502035570394</v>
      </c>
      <c r="AF143" s="5">
        <v>0.114647080525908</v>
      </c>
      <c r="AG143" s="5">
        <v>-0.66863951835221302</v>
      </c>
      <c r="AJ143" s="5">
        <v>-1.2550352621884799</v>
      </c>
      <c r="AK143" s="5">
        <v>-1.22081601867241</v>
      </c>
      <c r="AL143" s="5">
        <v>-0.58623513801683202</v>
      </c>
      <c r="AM143" s="5">
        <v>-0.50977825185015901</v>
      </c>
      <c r="AN143" s="5">
        <v>3.2016285124597901E-3</v>
      </c>
      <c r="AO143" s="5">
        <v>-0.501420982277474</v>
      </c>
      <c r="AP143" s="5">
        <v>0.52506582058186702</v>
      </c>
      <c r="AQ143" s="5">
        <v>0.68339775552478699</v>
      </c>
      <c r="AR143" s="5">
        <v>1.7789147923241</v>
      </c>
      <c r="AS143" s="5">
        <v>1.08270565606215</v>
      </c>
    </row>
    <row r="144" spans="1:45" x14ac:dyDescent="0.3">
      <c r="A144" t="s">
        <v>175</v>
      </c>
      <c r="B144" s="5">
        <v>-0.77947741836527795</v>
      </c>
      <c r="C144" s="5">
        <v>-0.93455330525351399</v>
      </c>
      <c r="D144" s="5">
        <v>-2.53863595050942E-2</v>
      </c>
      <c r="E144" s="5">
        <v>1.7834356271101699</v>
      </c>
      <c r="F144" s="5">
        <v>1.1046674391120599</v>
      </c>
      <c r="G144" s="5">
        <v>0.82808768000859001</v>
      </c>
      <c r="H144" s="5">
        <v>-0.65805472769384099</v>
      </c>
      <c r="I144" s="5">
        <v>-0.91349798686335304</v>
      </c>
      <c r="J144" s="5">
        <v>-0.405220948549743</v>
      </c>
      <c r="M144" s="5">
        <v>-1.0598351132271</v>
      </c>
      <c r="N144" s="5">
        <v>-1.11288731697166</v>
      </c>
      <c r="O144" s="5">
        <v>0.90131441090533304</v>
      </c>
      <c r="P144" s="5">
        <v>1.4516621311407001</v>
      </c>
      <c r="Q144" s="5">
        <v>0.66672118672663505</v>
      </c>
      <c r="R144" s="5">
        <v>0.86560709969036997</v>
      </c>
      <c r="S144" s="5">
        <v>-1.08997804229843</v>
      </c>
      <c r="T144" s="5">
        <v>-4.4021683361783602E-2</v>
      </c>
      <c r="U144" s="5">
        <v>-0.57858267260407503</v>
      </c>
      <c r="X144" s="5">
        <v>0.71467384236908504</v>
      </c>
      <c r="Y144" s="5">
        <v>-0.244107343270067</v>
      </c>
      <c r="Z144" s="5">
        <v>0.86702386042215696</v>
      </c>
      <c r="AA144" s="5">
        <v>-1.3162830729675301</v>
      </c>
      <c r="AB144" s="5">
        <v>-0.88615629395819195</v>
      </c>
      <c r="AC144" s="5">
        <v>1.2824300758243401</v>
      </c>
      <c r="AD144" s="5">
        <v>0.67306166508790799</v>
      </c>
      <c r="AE144" s="5">
        <v>-7.1763293636870097E-3</v>
      </c>
      <c r="AF144" s="5">
        <v>-1.6542547289207901</v>
      </c>
      <c r="AG144" s="5">
        <v>0.57078832477678099</v>
      </c>
      <c r="AJ144" s="5">
        <v>-1.56845281719227</v>
      </c>
      <c r="AK144" s="5">
        <v>-0.25243084757615097</v>
      </c>
      <c r="AL144" s="5">
        <v>0.92312207501298305</v>
      </c>
      <c r="AM144" s="5">
        <v>0.92695143278817405</v>
      </c>
      <c r="AN144" s="5">
        <v>0.60377673929496301</v>
      </c>
      <c r="AO144" s="5">
        <v>0.71801440065439004</v>
      </c>
      <c r="AP144" s="5">
        <v>-0.89564943348109705</v>
      </c>
      <c r="AQ144" s="5">
        <v>0.38884585804145</v>
      </c>
      <c r="AR144" s="5">
        <v>0.71260141166449098</v>
      </c>
      <c r="AS144" s="5">
        <v>-1.5567788192069301</v>
      </c>
    </row>
    <row r="145" spans="1:45" x14ac:dyDescent="0.3">
      <c r="A145" t="s">
        <v>176</v>
      </c>
      <c r="B145" s="5">
        <v>-0.239662283680145</v>
      </c>
      <c r="C145" s="5">
        <v>0.18076422448193899</v>
      </c>
      <c r="D145" s="5">
        <v>-0.75053007545360795</v>
      </c>
      <c r="E145" s="5">
        <v>2.5034860078877901</v>
      </c>
      <c r="F145" s="5">
        <v>-0.28522155599533999</v>
      </c>
      <c r="G145" s="5">
        <v>-0.81525969984672697</v>
      </c>
      <c r="H145" s="5">
        <v>-0.42753523762850698</v>
      </c>
      <c r="I145" s="5">
        <v>0.17830069803689799</v>
      </c>
      <c r="J145" s="5">
        <v>-0.34434207780230502</v>
      </c>
      <c r="M145" s="5">
        <v>-0.47061071443723701</v>
      </c>
      <c r="N145" s="5">
        <v>-0.22604449401820301</v>
      </c>
      <c r="O145" s="5">
        <v>-0.35660818950856699</v>
      </c>
      <c r="P145" s="5">
        <v>0.229324333855807</v>
      </c>
      <c r="Q145" s="5">
        <v>-0.46413982800347497</v>
      </c>
      <c r="R145" s="5">
        <v>-0.49082664908413398</v>
      </c>
      <c r="S145" s="5">
        <v>-0.48762709866259202</v>
      </c>
      <c r="T145" s="5">
        <v>-0.33045642033718098</v>
      </c>
      <c r="U145" s="5">
        <v>2.5969890601955798</v>
      </c>
      <c r="X145" s="5">
        <v>0.26827214169452801</v>
      </c>
      <c r="Y145" s="5">
        <v>-0.43733997329000401</v>
      </c>
      <c r="Z145" s="5">
        <v>0.62035343880094596</v>
      </c>
      <c r="AA145" s="5">
        <v>-1.6877274477937401</v>
      </c>
      <c r="AB145" s="5">
        <v>0.17256019903032699</v>
      </c>
      <c r="AC145" s="5">
        <v>1.57337566810799</v>
      </c>
      <c r="AD145" s="5">
        <v>-0.74245156794922396</v>
      </c>
      <c r="AE145" s="5">
        <v>-1.04106947572876</v>
      </c>
      <c r="AF145" s="5">
        <v>0.111855885001879</v>
      </c>
      <c r="AG145" s="5">
        <v>1.1621711321260599</v>
      </c>
      <c r="AJ145" s="5">
        <v>-1.9560899226609501</v>
      </c>
      <c r="AK145" s="5">
        <v>-1.1182577292072</v>
      </c>
      <c r="AL145" s="5">
        <v>1.15033702818449</v>
      </c>
      <c r="AM145" s="5">
        <v>0.832357671227133</v>
      </c>
      <c r="AN145" s="5">
        <v>0.87654808491638403</v>
      </c>
      <c r="AO145" s="5">
        <v>-0.27780959170295999</v>
      </c>
      <c r="AP145" s="5">
        <v>0.39744063520561101</v>
      </c>
      <c r="AQ145" s="5">
        <v>-0.602238130555242</v>
      </c>
      <c r="AR145" s="5">
        <v>0.73457074863577398</v>
      </c>
      <c r="AS145" s="5">
        <v>-3.68587940430447E-2</v>
      </c>
    </row>
    <row r="146" spans="1:45" x14ac:dyDescent="0.3">
      <c r="A146" t="s">
        <v>177</v>
      </c>
      <c r="B146" s="5">
        <v>0.80451368528030998</v>
      </c>
      <c r="C146" s="5">
        <v>-1.4644860614400701</v>
      </c>
      <c r="D146" s="5">
        <v>-0.44149695347553197</v>
      </c>
      <c r="E146" s="5">
        <v>1.7510788133581701</v>
      </c>
      <c r="F146" s="5">
        <v>0.56841479710092702</v>
      </c>
      <c r="G146" s="5">
        <v>0.47147313114446998</v>
      </c>
      <c r="H146" s="5">
        <v>-0.88425168995718795</v>
      </c>
      <c r="I146" s="5">
        <v>-1.8339077214669399E-2</v>
      </c>
      <c r="J146" s="5">
        <v>-0.78690664479640804</v>
      </c>
      <c r="M146" s="5">
        <v>1.32434079862161</v>
      </c>
      <c r="N146" s="5">
        <v>-1.41384282940424</v>
      </c>
      <c r="O146" s="5">
        <v>-0.13678778534647101</v>
      </c>
      <c r="P146" s="5">
        <v>1.3154593767501599</v>
      </c>
      <c r="Q146" s="5">
        <v>0.30742712898693098</v>
      </c>
      <c r="R146" s="5">
        <v>-8.7741174185642895E-2</v>
      </c>
      <c r="S146" s="5">
        <v>-1.3359102804560801</v>
      </c>
      <c r="T146" s="5">
        <v>0.56615448187057005</v>
      </c>
      <c r="U146" s="5">
        <v>-0.539099716836836</v>
      </c>
      <c r="X146" s="5">
        <v>-0.188550488760622</v>
      </c>
      <c r="Y146" s="5">
        <v>-1.63344692736872</v>
      </c>
      <c r="Z146" s="5">
        <v>0.58274312434998199</v>
      </c>
      <c r="AA146" s="5">
        <v>-1.52252837659917</v>
      </c>
      <c r="AB146" s="5">
        <v>-0.24794940605162</v>
      </c>
      <c r="AC146" s="5">
        <v>1.1120522951319101</v>
      </c>
      <c r="AD146" s="5">
        <v>0.69215818561053699</v>
      </c>
      <c r="AE146" s="5">
        <v>0.72060052105136496</v>
      </c>
      <c r="AF146" s="5">
        <v>-0.54002145672413804</v>
      </c>
      <c r="AG146" s="5">
        <v>1.0249425293604699</v>
      </c>
      <c r="AJ146" s="5">
        <v>-0.53997765517145901</v>
      </c>
      <c r="AK146" s="5">
        <v>-0.53929590032610697</v>
      </c>
      <c r="AL146" s="5">
        <v>9.7282685808523603E-2</v>
      </c>
      <c r="AM146" s="5">
        <v>0.53896904961925596</v>
      </c>
      <c r="AN146" s="5">
        <v>2.62921540980224</v>
      </c>
      <c r="AO146" s="5">
        <v>-0.56296225952482304</v>
      </c>
      <c r="AP146" s="5">
        <v>-0.54517012799638598</v>
      </c>
      <c r="AQ146" s="5">
        <v>7.4986481436441297E-3</v>
      </c>
      <c r="AR146" s="5">
        <v>-0.51589557028760202</v>
      </c>
      <c r="AS146" s="5">
        <v>-0.56966428006728698</v>
      </c>
    </row>
    <row r="147" spans="1:45" x14ac:dyDescent="0.3">
      <c r="A147" t="s">
        <v>178</v>
      </c>
      <c r="B147" s="5">
        <v>-0.64932244099641001</v>
      </c>
      <c r="C147" s="5">
        <v>0.38883930907515202</v>
      </c>
      <c r="D147" s="5">
        <v>-0.92710080734240097</v>
      </c>
      <c r="E147" s="5">
        <v>2.3212964684961199</v>
      </c>
      <c r="F147" s="5">
        <v>0.53729689243102496</v>
      </c>
      <c r="G147" s="5">
        <v>-0.67939058388004503</v>
      </c>
      <c r="H147" s="5">
        <v>-0.27661842162774403</v>
      </c>
      <c r="I147" s="5">
        <v>-0.57756962086936303</v>
      </c>
      <c r="J147" s="5">
        <v>-0.13743079528633201</v>
      </c>
      <c r="M147" s="5">
        <v>-1.0332404360776599</v>
      </c>
      <c r="N147" s="5">
        <v>0.90751496545146104</v>
      </c>
      <c r="O147" s="5">
        <v>0.22578258166022</v>
      </c>
      <c r="P147" s="5">
        <v>0.56623389819023895</v>
      </c>
      <c r="Q147" s="5">
        <v>1.23437725496477</v>
      </c>
      <c r="R147" s="5">
        <v>0.59066326138089498</v>
      </c>
      <c r="S147" s="5">
        <v>0.22671179507630601</v>
      </c>
      <c r="T147" s="5">
        <v>-1.1147022927999599</v>
      </c>
      <c r="U147" s="5">
        <v>-1.6033410278462601</v>
      </c>
      <c r="X147" s="5">
        <v>-1.2790922148013</v>
      </c>
      <c r="Y147" s="5">
        <v>-1.30513839242582</v>
      </c>
      <c r="Z147" s="5">
        <v>0.92624567116216205</v>
      </c>
      <c r="AA147" s="5">
        <v>-0.19041151729942199</v>
      </c>
      <c r="AB147" s="5">
        <v>0.214747067215765</v>
      </c>
      <c r="AC147" s="5">
        <v>0.410429619561127</v>
      </c>
      <c r="AD147" s="5">
        <v>0.94765885256940996</v>
      </c>
      <c r="AE147" s="5">
        <v>1.3525557911773201</v>
      </c>
      <c r="AF147" s="5">
        <v>-1.3272803827660999</v>
      </c>
      <c r="AG147" s="5">
        <v>0.25028550560684998</v>
      </c>
      <c r="AJ147" s="5">
        <v>-0.55464624712328403</v>
      </c>
      <c r="AK147" s="5">
        <v>-0.44306444032859199</v>
      </c>
      <c r="AL147" s="5">
        <v>-0.42996367343215902</v>
      </c>
      <c r="AM147" s="5">
        <v>-0.43798707013166899</v>
      </c>
      <c r="AN147" s="5">
        <v>0.36010646522645001</v>
      </c>
      <c r="AO147" s="5">
        <v>-0.41712386739770602</v>
      </c>
      <c r="AP147" s="5">
        <v>2.09188270672034</v>
      </c>
      <c r="AQ147" s="5">
        <v>0.83288900984159597</v>
      </c>
      <c r="AR147" s="5">
        <v>0.55817935725671497</v>
      </c>
      <c r="AS147" s="5">
        <v>-1.56027224063169</v>
      </c>
    </row>
    <row r="148" spans="1:45" x14ac:dyDescent="0.3">
      <c r="A148" t="s">
        <v>179</v>
      </c>
      <c r="B148" s="5">
        <v>-0.74031329225715203</v>
      </c>
      <c r="C148" s="5">
        <v>-0.73409213811115603</v>
      </c>
      <c r="D148" s="5">
        <v>-0.73275911305892305</v>
      </c>
      <c r="E148" s="5">
        <v>1.3918059733361701</v>
      </c>
      <c r="F148" s="5">
        <v>-0.52609636601139398</v>
      </c>
      <c r="G148" s="5">
        <v>-1.0650114096841801</v>
      </c>
      <c r="H148" s="5">
        <v>1.49269398386326</v>
      </c>
      <c r="I148" s="5">
        <v>0.89411220582106898</v>
      </c>
      <c r="J148" s="5">
        <v>1.96601561023E-2</v>
      </c>
      <c r="M148" s="5">
        <v>-1.07464665372631</v>
      </c>
      <c r="N148" s="5">
        <v>-0.69129403644514598</v>
      </c>
      <c r="O148" s="5">
        <v>-0.29133417215542601</v>
      </c>
      <c r="P148" s="5">
        <v>1.3902067805957901</v>
      </c>
      <c r="Q148" s="5">
        <v>-1.3134888493361101</v>
      </c>
      <c r="R148" s="5">
        <v>-0.38125512997821298</v>
      </c>
      <c r="S148" s="5">
        <v>1.0748728884607699</v>
      </c>
      <c r="T148" s="5">
        <v>1.1412799203307</v>
      </c>
      <c r="U148" s="5">
        <v>0.145659252253941</v>
      </c>
      <c r="X148" s="5">
        <v>-0.41556600743537803</v>
      </c>
      <c r="Y148" s="5">
        <v>-0.54097757558188198</v>
      </c>
      <c r="Z148" s="5">
        <v>0.66852342597495495</v>
      </c>
      <c r="AA148" s="5">
        <v>-1.1983485141610699</v>
      </c>
      <c r="AB148" s="5">
        <v>2.3560469822361901E-2</v>
      </c>
      <c r="AC148" s="5">
        <v>0.84912797016563402</v>
      </c>
      <c r="AD148" s="5">
        <v>-0.58546568820272404</v>
      </c>
      <c r="AE148" s="5">
        <v>4.2146288290125303E-3</v>
      </c>
      <c r="AF148" s="5">
        <v>-0.96352663343127198</v>
      </c>
      <c r="AG148" s="5">
        <v>2.1584579240203698</v>
      </c>
      <c r="AJ148" s="5">
        <v>-0.82179531432696995</v>
      </c>
      <c r="AK148" s="5">
        <v>5.6631358239182E-2</v>
      </c>
      <c r="AL148" s="5">
        <v>0.40946215373983602</v>
      </c>
      <c r="AM148" s="5">
        <v>1.1996524325223199</v>
      </c>
      <c r="AN148" s="5">
        <v>0.71652094234462305</v>
      </c>
      <c r="AO148" s="5">
        <v>1.4178179489760401</v>
      </c>
      <c r="AP148" s="5">
        <v>-0.357086151187332</v>
      </c>
      <c r="AQ148" s="5">
        <v>-0.76607233335911695</v>
      </c>
      <c r="AR148" s="5">
        <v>9.4182641287337207E-3</v>
      </c>
      <c r="AS148" s="5">
        <v>-1.86454930107732</v>
      </c>
    </row>
    <row r="149" spans="1:45" x14ac:dyDescent="0.3">
      <c r="A149" t="s">
        <v>180</v>
      </c>
      <c r="B149" s="5">
        <v>-0.53595315297533996</v>
      </c>
      <c r="C149" s="5">
        <v>-0.32161565606030301</v>
      </c>
      <c r="D149" s="5">
        <v>0.62623262388413403</v>
      </c>
      <c r="E149" s="5">
        <v>2.12612139325585</v>
      </c>
      <c r="F149" s="5">
        <v>0.32827972797900801</v>
      </c>
      <c r="G149" s="5">
        <v>-1.3838953888193599</v>
      </c>
      <c r="H149" s="5">
        <v>-0.78606488511077099</v>
      </c>
      <c r="I149" s="5">
        <v>0.138547678527916</v>
      </c>
      <c r="J149" s="5">
        <v>-0.19165234068113501</v>
      </c>
      <c r="M149" s="5">
        <v>-0.99902483896928096</v>
      </c>
      <c r="N149" s="5">
        <v>-0.64565152153558603</v>
      </c>
      <c r="O149" s="5">
        <v>0.75801268319088599</v>
      </c>
      <c r="P149" s="5">
        <v>1.3502638857082501</v>
      </c>
      <c r="Q149" s="5">
        <v>-1.41215196170864</v>
      </c>
      <c r="R149" s="5">
        <v>-0.26330454425174998</v>
      </c>
      <c r="S149" s="5">
        <v>-0.62835257422108504</v>
      </c>
      <c r="T149" s="5">
        <v>1.0538466235558599</v>
      </c>
      <c r="U149" s="5">
        <v>0.78636224823135104</v>
      </c>
      <c r="X149" s="5">
        <v>-0.88236512589768301</v>
      </c>
      <c r="Y149" s="5">
        <v>-1.57423539047546</v>
      </c>
      <c r="Z149" s="5">
        <v>0.94981665538714799</v>
      </c>
      <c r="AA149" s="5">
        <v>0.71873797625170899</v>
      </c>
      <c r="AB149" s="5">
        <v>-0.87101910085689804</v>
      </c>
      <c r="AC149" s="5">
        <v>-0.1353675437254</v>
      </c>
      <c r="AD149" s="5">
        <v>1.1583762562067801</v>
      </c>
      <c r="AE149" s="5">
        <v>1.2565763498672</v>
      </c>
      <c r="AF149" s="5">
        <v>0.15564652942562099</v>
      </c>
      <c r="AG149" s="5">
        <v>-0.77616660618302202</v>
      </c>
      <c r="AJ149" s="5">
        <v>-1.25367406598401</v>
      </c>
      <c r="AK149" s="5">
        <v>-1.0441489127210799</v>
      </c>
      <c r="AL149" s="5">
        <v>0.72804800184906804</v>
      </c>
      <c r="AM149" s="5">
        <v>5.0288649845328499E-2</v>
      </c>
      <c r="AN149" s="5">
        <v>0.70874582724830404</v>
      </c>
      <c r="AO149" s="5">
        <v>-1.64156034496223</v>
      </c>
      <c r="AP149" s="5">
        <v>0.988681643988646</v>
      </c>
      <c r="AQ149" s="5">
        <v>0.98552923075396603</v>
      </c>
      <c r="AR149" s="5">
        <v>0.76124526348534205</v>
      </c>
      <c r="AS149" s="5">
        <v>-0.28315529350333302</v>
      </c>
    </row>
    <row r="150" spans="1:45" x14ac:dyDescent="0.3">
      <c r="A150" t="s">
        <v>181</v>
      </c>
      <c r="B150" s="5">
        <v>-0.58060999607391595</v>
      </c>
      <c r="C150" s="5">
        <v>0.55065807684324197</v>
      </c>
      <c r="D150" s="5">
        <v>-0.63934005005258798</v>
      </c>
      <c r="E150" s="5">
        <v>2.2720088163246199</v>
      </c>
      <c r="F150" s="5">
        <v>0.54452661839835503</v>
      </c>
      <c r="G150" s="5">
        <v>-0.42986878561976599</v>
      </c>
      <c r="H150" s="5">
        <v>-0.90150258092271895</v>
      </c>
      <c r="I150" s="5">
        <v>-0.69259461556243695</v>
      </c>
      <c r="J150" s="5">
        <v>-0.123277483334785</v>
      </c>
      <c r="M150" s="5">
        <v>-0.86331477675752599</v>
      </c>
      <c r="N150" s="5">
        <v>-0.138065161062431</v>
      </c>
      <c r="O150" s="5">
        <v>0.118144682097733</v>
      </c>
      <c r="P150" s="5">
        <v>0.96669297222162498</v>
      </c>
      <c r="Q150" s="5">
        <v>2.2201188487111998</v>
      </c>
      <c r="R150" s="5">
        <v>-0.58111685830401805</v>
      </c>
      <c r="S150" s="5">
        <v>-0.61335742881064004</v>
      </c>
      <c r="T150" s="5">
        <v>-0.67556016052648504</v>
      </c>
      <c r="U150" s="5">
        <v>-0.43354211756945599</v>
      </c>
      <c r="X150" s="5">
        <v>-1.3063574636195501</v>
      </c>
      <c r="Y150" s="5">
        <v>-1.26117207587499</v>
      </c>
      <c r="Z150" s="5">
        <v>1.07089145089504</v>
      </c>
      <c r="AA150" s="5">
        <v>-3.9915310873600403E-2</v>
      </c>
      <c r="AB150" s="5">
        <v>-0.22927627983205001</v>
      </c>
      <c r="AC150" s="5">
        <v>6.7587465514905701E-2</v>
      </c>
      <c r="AD150" s="5">
        <v>1.0951169327576999</v>
      </c>
      <c r="AE150" s="5">
        <v>1.6096286297867499</v>
      </c>
      <c r="AF150" s="5">
        <v>-0.81997540642093403</v>
      </c>
      <c r="AG150" s="5">
        <v>-0.18652794233327699</v>
      </c>
      <c r="AJ150" s="5">
        <v>-1.0580656099793899</v>
      </c>
      <c r="AK150" s="5">
        <v>0.59429887861656105</v>
      </c>
      <c r="AL150" s="5">
        <v>-5.1069919772955601E-2</v>
      </c>
      <c r="AM150" s="5">
        <v>1.0151121186113601</v>
      </c>
      <c r="AN150" s="5">
        <v>1.65878369659167</v>
      </c>
      <c r="AO150" s="5">
        <v>0.500094381740392</v>
      </c>
      <c r="AP150" s="5">
        <v>-1.0043358725543701</v>
      </c>
      <c r="AQ150" s="5">
        <v>0.450177430142982</v>
      </c>
      <c r="AR150" s="5">
        <v>-0.87120351029113396</v>
      </c>
      <c r="AS150" s="5">
        <v>-1.23379159310511</v>
      </c>
    </row>
    <row r="151" spans="1:45" x14ac:dyDescent="0.3">
      <c r="A151" t="s">
        <v>182</v>
      </c>
      <c r="B151" s="5">
        <v>-0.79808962004026995</v>
      </c>
      <c r="C151" s="5">
        <v>-0.25837970094207202</v>
      </c>
      <c r="D151" s="5">
        <v>0.31851989985600898</v>
      </c>
      <c r="E151" s="5">
        <v>2.0360847178739099</v>
      </c>
      <c r="F151" s="5">
        <v>0.990951185254897</v>
      </c>
      <c r="G151" s="5">
        <v>1.9092493642135899E-2</v>
      </c>
      <c r="H151" s="5">
        <v>-1.1337322010881901</v>
      </c>
      <c r="I151" s="5">
        <v>-0.80150928482196604</v>
      </c>
      <c r="J151" s="5">
        <v>-0.37293748973445701</v>
      </c>
      <c r="M151" s="5">
        <v>-0.49174431076105402</v>
      </c>
      <c r="N151" s="5">
        <v>-0.50638118672350696</v>
      </c>
      <c r="O151" s="5">
        <v>-0.24104086693471199</v>
      </c>
      <c r="P151" s="5">
        <v>0.81687189408621597</v>
      </c>
      <c r="Q151" s="5">
        <v>2.3696286309166399</v>
      </c>
      <c r="R151" s="5">
        <v>-0.54395450684846203</v>
      </c>
      <c r="S151" s="5">
        <v>-0.65072483222851896</v>
      </c>
      <c r="T151" s="5">
        <v>-9.4661443464056597E-2</v>
      </c>
      <c r="U151" s="5">
        <v>-0.65799337804254399</v>
      </c>
      <c r="X151" s="5">
        <v>-0.93629780313219402</v>
      </c>
      <c r="Y151" s="5">
        <v>-1.34706042658273</v>
      </c>
      <c r="Z151" s="5">
        <v>1.1555579553959101</v>
      </c>
      <c r="AA151" s="5">
        <v>0.71317914076947098</v>
      </c>
      <c r="AB151" s="5">
        <v>-0.92706124004502699</v>
      </c>
      <c r="AC151" s="5">
        <v>-0.39243683193615098</v>
      </c>
      <c r="AD151" s="5">
        <v>1.2745575551685899</v>
      </c>
      <c r="AE151" s="5">
        <v>1.1848387114322001</v>
      </c>
      <c r="AF151" s="5">
        <v>-7.9766116874447193E-2</v>
      </c>
      <c r="AG151" s="5">
        <v>-0.64551094419562205</v>
      </c>
      <c r="AJ151" s="5">
        <v>-0.92386908816567204</v>
      </c>
      <c r="AK151" s="5">
        <v>7.1822674973450698E-2</v>
      </c>
      <c r="AL151" s="5">
        <v>0.14304102310689801</v>
      </c>
      <c r="AM151" s="5">
        <v>0.82547965852713401</v>
      </c>
      <c r="AN151" s="5">
        <v>2.2358248898322102</v>
      </c>
      <c r="AO151" s="5">
        <v>0.13057193462687999</v>
      </c>
      <c r="AP151" s="5">
        <v>-1.1414316124849</v>
      </c>
      <c r="AQ151" s="5">
        <v>-0.72347802831010399</v>
      </c>
      <c r="AR151" s="5">
        <v>-0.75967090826289896</v>
      </c>
      <c r="AS151" s="5">
        <v>0.141709456157005</v>
      </c>
    </row>
    <row r="152" spans="1:45" x14ac:dyDescent="0.3">
      <c r="A152" t="s">
        <v>183</v>
      </c>
      <c r="B152" s="5">
        <v>0.72169089674002795</v>
      </c>
      <c r="C152" s="5">
        <v>0.19304951637540799</v>
      </c>
      <c r="D152" s="5">
        <v>-0.95220525274402901</v>
      </c>
      <c r="E152" s="5">
        <v>2.1897689356006498</v>
      </c>
      <c r="F152" s="5">
        <v>-0.285795078861731</v>
      </c>
      <c r="G152" s="5">
        <v>-0.890117818930246</v>
      </c>
      <c r="H152" s="5">
        <v>-0.67150688386923196</v>
      </c>
      <c r="I152" s="5">
        <v>0.27693181899823899</v>
      </c>
      <c r="J152" s="5">
        <v>-0.581816133309082</v>
      </c>
      <c r="M152" s="5">
        <v>-0.93487731436824195</v>
      </c>
      <c r="N152" s="5">
        <v>-0.54221416848209003</v>
      </c>
      <c r="O152" s="5">
        <v>-0.46230154980097998</v>
      </c>
      <c r="P152" s="5">
        <v>0.51062627954039896</v>
      </c>
      <c r="Q152" s="5">
        <v>-1.02351452087123</v>
      </c>
      <c r="R152" s="5">
        <v>1.6053008123936501</v>
      </c>
      <c r="S152" s="5">
        <v>1.5450692535805099</v>
      </c>
      <c r="T152" s="5">
        <v>-0.123134424488519</v>
      </c>
      <c r="U152" s="5">
        <v>-0.57495436750348805</v>
      </c>
      <c r="X152" s="5">
        <v>0.64137561132394305</v>
      </c>
      <c r="Y152" s="5">
        <v>-0.18322908709369701</v>
      </c>
      <c r="Z152" s="5">
        <v>0.23133044509174799</v>
      </c>
      <c r="AA152" s="5">
        <v>-1.2074612236386</v>
      </c>
      <c r="AB152" s="5">
        <v>0.59586976980692097</v>
      </c>
      <c r="AC152" s="5">
        <v>1.2945874054547599</v>
      </c>
      <c r="AD152" s="5">
        <v>-0.87447021213663101</v>
      </c>
      <c r="AE152" s="5">
        <v>-1.1039242261572899</v>
      </c>
      <c r="AF152" s="5">
        <v>-0.88986224179300499</v>
      </c>
      <c r="AG152" s="5">
        <v>1.4957837591418499</v>
      </c>
      <c r="AJ152" s="5">
        <v>-2.4898157033220899E-2</v>
      </c>
      <c r="AK152" s="5">
        <v>-0.64733767669511699</v>
      </c>
      <c r="AL152" s="5">
        <v>-0.103798485745537</v>
      </c>
      <c r="AM152" s="5">
        <v>0.29798863042211399</v>
      </c>
      <c r="AN152" s="5">
        <v>2.4745235366267999</v>
      </c>
      <c r="AO152" s="5">
        <v>0.44170560971837702</v>
      </c>
      <c r="AP152" s="5">
        <v>-0.43302838898823298</v>
      </c>
      <c r="AQ152" s="5">
        <v>-0.16069413496858601</v>
      </c>
      <c r="AR152" s="5">
        <v>-0.57006727463848905</v>
      </c>
      <c r="AS152" s="5">
        <v>-1.2743936586981</v>
      </c>
    </row>
    <row r="153" spans="1:45" x14ac:dyDescent="0.3">
      <c r="A153" t="s">
        <v>184</v>
      </c>
      <c r="B153" s="5">
        <v>-0.64144826515307896</v>
      </c>
      <c r="C153" s="5">
        <v>-1.2835230792075301</v>
      </c>
      <c r="D153" s="5">
        <v>-0.99722404624699601</v>
      </c>
      <c r="E153" s="5">
        <v>0.87986027132354205</v>
      </c>
      <c r="F153" s="5">
        <v>-0.16381259748746199</v>
      </c>
      <c r="G153" s="5">
        <v>0.107540857610428</v>
      </c>
      <c r="H153" s="5">
        <v>1.94840414603902</v>
      </c>
      <c r="I153" s="5">
        <v>0.47917064878645699</v>
      </c>
      <c r="J153" s="5">
        <v>-0.32896793566437699</v>
      </c>
      <c r="M153" s="5">
        <v>-0.72714720326820603</v>
      </c>
      <c r="N153" s="5">
        <v>-1.7136747120003399</v>
      </c>
      <c r="O153" s="5">
        <v>7.2278088030087895E-2</v>
      </c>
      <c r="P153" s="5">
        <v>1.1707283537461599</v>
      </c>
      <c r="Q153" s="5">
        <v>-0.63897787823194696</v>
      </c>
      <c r="R153" s="5">
        <v>0.62727459462386204</v>
      </c>
      <c r="S153" s="5">
        <v>1.5007999287378899</v>
      </c>
      <c r="T153" s="5">
        <v>3.06517756863053E-2</v>
      </c>
      <c r="U153" s="5">
        <v>-0.32193294732380401</v>
      </c>
      <c r="X153" s="5">
        <v>-1.46913313703889</v>
      </c>
      <c r="Y153" s="5">
        <v>-0.88226632313359299</v>
      </c>
      <c r="Z153" s="5">
        <v>1.28207555523651</v>
      </c>
      <c r="AA153" s="5">
        <v>0.36212945374091299</v>
      </c>
      <c r="AB153" s="5">
        <v>-1.0995450311734301</v>
      </c>
      <c r="AC153" s="5">
        <v>-0.24762551975496799</v>
      </c>
      <c r="AD153" s="5">
        <v>1.3983484419487999</v>
      </c>
      <c r="AE153" s="5">
        <v>0.88314465176895895</v>
      </c>
      <c r="AF153" s="5">
        <v>0.244880085456538</v>
      </c>
      <c r="AG153" s="5">
        <v>-0.47200817705083498</v>
      </c>
      <c r="AJ153" s="5">
        <v>-0.82121626361885502</v>
      </c>
      <c r="AK153" s="5">
        <v>-0.83281419401907697</v>
      </c>
      <c r="AL153" s="5">
        <v>0.35620191112390398</v>
      </c>
      <c r="AM153" s="5">
        <v>-0.46510176970769901</v>
      </c>
      <c r="AN153" s="5">
        <v>-0.71085937519489395</v>
      </c>
      <c r="AO153" s="5">
        <v>-0.26995097029224302</v>
      </c>
      <c r="AP153" s="5">
        <v>-0.44647090884170099</v>
      </c>
      <c r="AQ153" s="5">
        <v>0.59817598959194995</v>
      </c>
      <c r="AR153" s="5">
        <v>2.47799818748818</v>
      </c>
      <c r="AS153" s="5">
        <v>0.11403739347043</v>
      </c>
    </row>
    <row r="154" spans="1:45" x14ac:dyDescent="0.3">
      <c r="A154" t="s">
        <v>185</v>
      </c>
      <c r="B154" s="5">
        <v>-0.77482351333236998</v>
      </c>
      <c r="C154" s="5">
        <v>5.1026018411337901E-2</v>
      </c>
      <c r="D154" s="5">
        <v>-0.492384071870756</v>
      </c>
      <c r="E154" s="5">
        <v>2.14752790456299</v>
      </c>
      <c r="F154" s="5">
        <v>0.41480295658594302</v>
      </c>
      <c r="G154" s="5">
        <v>-1.01733265325226</v>
      </c>
      <c r="H154" s="5">
        <v>-0.58166150906467295</v>
      </c>
      <c r="I154" s="5">
        <v>0.82119005649971599</v>
      </c>
      <c r="J154" s="5">
        <v>-0.56834518853993299</v>
      </c>
      <c r="M154" s="5">
        <v>-0.783151848123397</v>
      </c>
      <c r="N154" s="5">
        <v>-9.07419654510149E-2</v>
      </c>
      <c r="O154" s="5">
        <v>-6.8802830961693706E-2</v>
      </c>
      <c r="P154" s="5">
        <v>-5.7188449038777699E-2</v>
      </c>
      <c r="Q154" s="5">
        <v>-0.45034150489788799</v>
      </c>
      <c r="R154" s="5">
        <v>2.5343912040852001</v>
      </c>
      <c r="S154" s="5">
        <v>9.2872567380618901E-2</v>
      </c>
      <c r="T154" s="5">
        <v>-0.44162591005979202</v>
      </c>
      <c r="U154" s="5">
        <v>-0.73541126293325199</v>
      </c>
      <c r="X154" s="5">
        <v>-0.37943895977054598</v>
      </c>
      <c r="Y154" s="5">
        <v>-1.9863686404723599</v>
      </c>
      <c r="Z154" s="5">
        <v>0.712249020589513</v>
      </c>
      <c r="AA154" s="5">
        <v>-0.808941156339677</v>
      </c>
      <c r="AB154" s="5">
        <v>-0.85708674830223996</v>
      </c>
      <c r="AC154" s="5">
        <v>0.97221713956597899</v>
      </c>
      <c r="AD154" s="5">
        <v>0.46341339617101501</v>
      </c>
      <c r="AE154" s="5">
        <v>0.38658421914271401</v>
      </c>
      <c r="AF154" s="5">
        <v>1.2888788836171099</v>
      </c>
      <c r="AG154" s="5">
        <v>0.20849284579849001</v>
      </c>
      <c r="AJ154" s="5">
        <v>-1.83106819610572</v>
      </c>
      <c r="AK154" s="5">
        <v>-1.0173415785953499</v>
      </c>
      <c r="AL154" s="5">
        <v>0.76338175867365099</v>
      </c>
      <c r="AM154" s="5">
        <v>0.48895317610633299</v>
      </c>
      <c r="AN154" s="5">
        <v>-0.31526976914155702</v>
      </c>
      <c r="AO154" s="5">
        <v>-8.9085690787759297E-2</v>
      </c>
      <c r="AP154" s="5">
        <v>1.6475518289301001</v>
      </c>
      <c r="AQ154" s="5">
        <v>-0.21625357771169099</v>
      </c>
      <c r="AR154" s="5">
        <v>0.90096641564429403</v>
      </c>
      <c r="AS154" s="5">
        <v>-0.33183436701229102</v>
      </c>
    </row>
    <row r="155" spans="1:45" x14ac:dyDescent="0.3">
      <c r="A155" t="s">
        <v>186</v>
      </c>
      <c r="B155" s="5">
        <v>-0.80219340241070503</v>
      </c>
      <c r="C155" s="5">
        <v>-0.10745068504579</v>
      </c>
      <c r="D155" s="5">
        <v>0.674836857654174</v>
      </c>
      <c r="E155" s="5">
        <v>1.8653007953278</v>
      </c>
      <c r="F155" s="5">
        <v>0.154257581714519</v>
      </c>
      <c r="G155" s="5">
        <v>-1.56943427452928</v>
      </c>
      <c r="H155" s="5">
        <v>-0.84237031366685899</v>
      </c>
      <c r="I155" s="5">
        <v>0.405947378543565</v>
      </c>
      <c r="J155" s="5">
        <v>0.22110606241257899</v>
      </c>
      <c r="M155" s="5">
        <v>-1.26983926597439</v>
      </c>
      <c r="N155" s="5">
        <v>-0.22057286592259401</v>
      </c>
      <c r="O155" s="5">
        <v>1.7727110215186901</v>
      </c>
      <c r="P155" s="5">
        <v>0.33313734522482602</v>
      </c>
      <c r="Q155" s="5">
        <v>-1.0756347156128101</v>
      </c>
      <c r="R155" s="5">
        <v>-0.46026620394289097</v>
      </c>
      <c r="S155" s="5">
        <v>-0.35138860806751998</v>
      </c>
      <c r="T155" s="5">
        <v>9.7251533230158296E-3</v>
      </c>
      <c r="U155" s="5">
        <v>1.2621281394536801</v>
      </c>
      <c r="X155" s="5">
        <v>0.52291741813021497</v>
      </c>
      <c r="Y155" s="5">
        <v>-0.20354662592898901</v>
      </c>
      <c r="Z155" s="5">
        <v>-0.50673576779302598</v>
      </c>
      <c r="AA155" s="5">
        <v>-9.5056194182458295E-2</v>
      </c>
      <c r="AB155" s="5">
        <v>1.1011847601187501</v>
      </c>
      <c r="AC155" s="5">
        <v>1.17600922961446</v>
      </c>
      <c r="AD155" s="5">
        <v>-1.7089895382632201</v>
      </c>
      <c r="AE155" s="5">
        <v>-0.71176904064995405</v>
      </c>
      <c r="AF155" s="5">
        <v>-0.86071830140039995</v>
      </c>
      <c r="AG155" s="5">
        <v>1.28670406035462</v>
      </c>
      <c r="AJ155" s="5">
        <v>-0.845997915156387</v>
      </c>
      <c r="AK155" s="5">
        <v>-0.63880228709953601</v>
      </c>
      <c r="AL155" s="5">
        <v>-0.35302143718860302</v>
      </c>
      <c r="AM155" s="5">
        <v>0.46970667503764901</v>
      </c>
      <c r="AN155" s="5">
        <v>-0.36018101436813899</v>
      </c>
      <c r="AO155" s="5">
        <v>6.7250452887864201E-2</v>
      </c>
      <c r="AP155" s="5">
        <v>-0.31731519295038602</v>
      </c>
      <c r="AQ155" s="5">
        <v>-0.68260819899872505</v>
      </c>
      <c r="AR155" s="5">
        <v>4.7967985832861201E-2</v>
      </c>
      <c r="AS155" s="5">
        <v>2.6130009320033998</v>
      </c>
    </row>
    <row r="156" spans="1:45" x14ac:dyDescent="0.3">
      <c r="A156" t="s">
        <v>187</v>
      </c>
      <c r="B156" s="5">
        <v>-0.41703779316884199</v>
      </c>
      <c r="C156" s="5">
        <v>-1.10508812359315</v>
      </c>
      <c r="D156" s="5">
        <v>-0.69851731395441397</v>
      </c>
      <c r="E156" s="5">
        <v>1.7303430280735399</v>
      </c>
      <c r="F156" s="5">
        <v>-0.20741828801637299</v>
      </c>
      <c r="G156" s="5">
        <v>5.51359740661614E-2</v>
      </c>
      <c r="H156" s="5">
        <v>-0.70898364675424097</v>
      </c>
      <c r="I156" s="5">
        <v>1.5870351338820301</v>
      </c>
      <c r="J156" s="5">
        <v>-0.23546897053471899</v>
      </c>
      <c r="M156" s="5">
        <v>-1.0504312052159099</v>
      </c>
      <c r="N156" s="5">
        <v>-1.00510405589659</v>
      </c>
      <c r="O156" s="5">
        <v>0.15315296198690301</v>
      </c>
      <c r="P156" s="5">
        <v>1.6897985934614399</v>
      </c>
      <c r="Q156" s="5">
        <v>-0.221253590827657</v>
      </c>
      <c r="R156" s="5">
        <v>-0.438901015863354</v>
      </c>
      <c r="S156" s="5">
        <v>-0.49389308016542999</v>
      </c>
      <c r="T156" s="5">
        <v>1.5744180176500899</v>
      </c>
      <c r="U156" s="5">
        <v>-0.20778662512948401</v>
      </c>
      <c r="X156" s="5">
        <v>-1.3033355730765801</v>
      </c>
      <c r="Y156" s="5">
        <v>-1.0875848545764799</v>
      </c>
      <c r="Z156" s="5">
        <v>1.0972207108844001</v>
      </c>
      <c r="AA156" s="5">
        <v>0.92425196889848604</v>
      </c>
      <c r="AB156" s="5">
        <v>-0.53200546021612705</v>
      </c>
      <c r="AC156" s="5">
        <v>-0.20341602977882001</v>
      </c>
      <c r="AD156" s="5">
        <v>1.0624017587416801</v>
      </c>
      <c r="AE156" s="5">
        <v>1.32656558954458</v>
      </c>
      <c r="AF156" s="5">
        <v>-0.74929864224265996</v>
      </c>
      <c r="AG156" s="5">
        <v>-0.53479946817847202</v>
      </c>
      <c r="AJ156" s="5">
        <v>-1.1027995032199001</v>
      </c>
      <c r="AK156" s="5">
        <v>1.2888548498133601</v>
      </c>
      <c r="AL156" s="5">
        <v>2.5699207301476502E-2</v>
      </c>
      <c r="AM156" s="5">
        <v>0.83633486588303396</v>
      </c>
      <c r="AN156" s="5">
        <v>1.5273881346104099</v>
      </c>
      <c r="AO156" s="5">
        <v>-0.89323591399348401</v>
      </c>
      <c r="AP156" s="5">
        <v>-1.2011391203098101</v>
      </c>
      <c r="AQ156" s="5">
        <v>-7.4163517436455106E-2</v>
      </c>
      <c r="AR156" s="5">
        <v>-0.82021498094742296</v>
      </c>
      <c r="AS156" s="5">
        <v>0.41327597829878798</v>
      </c>
    </row>
    <row r="157" spans="1:45" x14ac:dyDescent="0.3">
      <c r="A157" t="s">
        <v>188</v>
      </c>
      <c r="B157" s="5">
        <v>-0.88141303745039201</v>
      </c>
      <c r="C157" s="5">
        <v>-0.340798160309502</v>
      </c>
      <c r="D157" s="5">
        <v>4.5085902865735501E-2</v>
      </c>
      <c r="E157" s="5">
        <v>2.21004460370128</v>
      </c>
      <c r="F157" s="5">
        <v>0.96308509136593001</v>
      </c>
      <c r="G157" s="5">
        <v>-0.29469158122824202</v>
      </c>
      <c r="H157" s="5">
        <v>-0.20781863332738601</v>
      </c>
      <c r="I157" s="5">
        <v>-0.90136070072056695</v>
      </c>
      <c r="J157" s="5">
        <v>-0.59213348489685702</v>
      </c>
      <c r="M157" s="5">
        <v>-1.2046637760798899</v>
      </c>
      <c r="N157" s="5">
        <v>-0.17096252112414101</v>
      </c>
      <c r="O157" s="5">
        <v>-0.42672568782687798</v>
      </c>
      <c r="P157" s="5">
        <v>0.94556536407029002</v>
      </c>
      <c r="Q157" s="5">
        <v>1.76308137166839</v>
      </c>
      <c r="R157" s="5">
        <v>-0.31333221350562801</v>
      </c>
      <c r="S157" s="5">
        <v>-0.38747041828759299</v>
      </c>
      <c r="T157" s="5">
        <v>0.91349419336946402</v>
      </c>
      <c r="U157" s="5">
        <v>-1.11898631228402</v>
      </c>
      <c r="X157" s="5">
        <v>-1.4367440395950699</v>
      </c>
      <c r="Y157" s="5">
        <v>-0.89426654752406098</v>
      </c>
      <c r="Z157" s="5">
        <v>1.0396689333592399</v>
      </c>
      <c r="AA157" s="5">
        <v>0.70341888242811601</v>
      </c>
      <c r="AB157" s="5">
        <v>-1.0769423046349</v>
      </c>
      <c r="AC157" s="5">
        <v>-0.29780240792385099</v>
      </c>
      <c r="AD157" s="5">
        <v>1.2206799166328799</v>
      </c>
      <c r="AE157" s="5">
        <v>1.0889811948341801</v>
      </c>
      <c r="AF157" s="5">
        <v>0.36302508673324202</v>
      </c>
      <c r="AG157" s="5">
        <v>-0.71001871430977603</v>
      </c>
      <c r="AJ157" s="5">
        <v>-0.76417523108510599</v>
      </c>
      <c r="AK157" s="5">
        <v>-1.1478760696471</v>
      </c>
      <c r="AL157" s="5">
        <v>0.16162080464065801</v>
      </c>
      <c r="AM157" s="5">
        <v>6.8713177676919604E-2</v>
      </c>
      <c r="AN157" s="5">
        <v>0.69522417344248499</v>
      </c>
      <c r="AO157" s="5">
        <v>-0.69136399949607596</v>
      </c>
      <c r="AP157" s="5">
        <v>-1.4361163456141399</v>
      </c>
      <c r="AQ157" s="5">
        <v>0.33505158230589899</v>
      </c>
      <c r="AR157" s="5">
        <v>1.2018977341400201</v>
      </c>
      <c r="AS157" s="5">
        <v>1.5770241736364401</v>
      </c>
    </row>
    <row r="158" spans="1:45" x14ac:dyDescent="0.3">
      <c r="A158" t="s">
        <v>189</v>
      </c>
      <c r="B158" s="5">
        <v>-0.80391547362409399</v>
      </c>
      <c r="C158" s="5">
        <v>1.0929927178555501</v>
      </c>
      <c r="D158" s="5">
        <v>9.9466077960254098E-2</v>
      </c>
      <c r="E158" s="5">
        <v>1.9281884896133701</v>
      </c>
      <c r="F158" s="5">
        <v>0.45183261267431601</v>
      </c>
      <c r="G158" s="5">
        <v>-0.80821208852391901</v>
      </c>
      <c r="H158" s="5">
        <v>-1.0628200000819401</v>
      </c>
      <c r="I158" s="5">
        <v>-0.59290930579707601</v>
      </c>
      <c r="J158" s="5">
        <v>-0.30462303007646202</v>
      </c>
      <c r="M158" s="5">
        <v>-1.3429664547512601</v>
      </c>
      <c r="N158" s="5">
        <v>2.26743105414951</v>
      </c>
      <c r="O158" s="5">
        <v>0.152839945495618</v>
      </c>
      <c r="P158" s="5">
        <v>-7.1563210011545794E-2</v>
      </c>
      <c r="Q158" s="5">
        <v>8.9930886993007095E-2</v>
      </c>
      <c r="R158" s="5">
        <v>0.147316599279811</v>
      </c>
      <c r="S158" s="5">
        <v>-0.98058539059629801</v>
      </c>
      <c r="T158" s="5">
        <v>-0.109396431162054</v>
      </c>
      <c r="U158" s="5">
        <v>-0.15300699939679299</v>
      </c>
      <c r="X158" s="5">
        <v>0.62942612546579002</v>
      </c>
      <c r="Y158" s="5">
        <v>-0.88277525271049695</v>
      </c>
      <c r="Z158" s="5">
        <v>0.64391759173646601</v>
      </c>
      <c r="AA158" s="5">
        <v>-1.2777537759231301</v>
      </c>
      <c r="AB158" s="5">
        <v>0.40396357161367602</v>
      </c>
      <c r="AC158" s="5">
        <v>0.95448859974734401</v>
      </c>
      <c r="AD158" s="5">
        <v>-0.95765563922918995</v>
      </c>
      <c r="AE158" s="5">
        <v>-0.84417539940770603</v>
      </c>
      <c r="AF158" s="5">
        <v>-0.38068015412578199</v>
      </c>
      <c r="AG158" s="5">
        <v>1.71124433283303</v>
      </c>
      <c r="AJ158" s="5">
        <v>-0.58539775096538205</v>
      </c>
      <c r="AK158" s="5">
        <v>-1.28119471240952</v>
      </c>
      <c r="AL158" s="5">
        <v>-0.231057163511209</v>
      </c>
      <c r="AM158" s="5">
        <v>-6.4590896120074098E-2</v>
      </c>
      <c r="AN158" s="5">
        <v>1.8185102005540601</v>
      </c>
      <c r="AO158" s="5">
        <v>-0.18898305556346101</v>
      </c>
      <c r="AP158" s="5">
        <v>1.64315225833222</v>
      </c>
      <c r="AQ158" s="5">
        <v>-0.22419565096109301</v>
      </c>
      <c r="AR158" s="5">
        <v>4.3021201692283302E-2</v>
      </c>
      <c r="AS158" s="5">
        <v>-0.92926443104782397</v>
      </c>
    </row>
    <row r="159" spans="1:45" x14ac:dyDescent="0.3">
      <c r="A159" t="s">
        <v>190</v>
      </c>
      <c r="B159" s="5">
        <v>-0.62550604064191895</v>
      </c>
      <c r="C159" s="5">
        <v>-0.26983102983611501</v>
      </c>
      <c r="D159" s="5">
        <v>0.27904857951592499</v>
      </c>
      <c r="E159" s="5">
        <v>2.1938453400718898</v>
      </c>
      <c r="F159" s="5">
        <v>0.79722782242224799</v>
      </c>
      <c r="G159" s="5">
        <v>-1.1561180358141401</v>
      </c>
      <c r="H159" s="5">
        <v>-0.170014832733067</v>
      </c>
      <c r="I159" s="5">
        <v>-0.74133565207208596</v>
      </c>
      <c r="J159" s="5">
        <v>-0.30731615091273501</v>
      </c>
      <c r="M159" s="5">
        <v>-1.4347216213127101</v>
      </c>
      <c r="N159" s="5">
        <v>-0.86267952319193397</v>
      </c>
      <c r="O159" s="5">
        <v>-0.52047493060460603</v>
      </c>
      <c r="P159" s="5">
        <v>1.3870779784818099</v>
      </c>
      <c r="Q159" s="5">
        <v>1.18956149375038</v>
      </c>
      <c r="R159" s="5">
        <v>1.22592528763586E-2</v>
      </c>
      <c r="S159" s="5">
        <v>-4.9873258957528699E-2</v>
      </c>
      <c r="T159" s="5">
        <v>1.01860259834939</v>
      </c>
      <c r="U159" s="5">
        <v>-0.73975198939116704</v>
      </c>
      <c r="X159" s="5">
        <v>-0.26427134210235098</v>
      </c>
      <c r="Y159" s="5">
        <v>-1.5618205364276101</v>
      </c>
      <c r="Z159" s="5">
        <v>1.09522550468883</v>
      </c>
      <c r="AA159" s="5">
        <v>0.30199341261013002</v>
      </c>
      <c r="AB159" s="5">
        <v>-1.1055993210308199</v>
      </c>
      <c r="AC159" s="5">
        <v>-0.65055368177522699</v>
      </c>
      <c r="AD159" s="5">
        <v>1.2405441031929201</v>
      </c>
      <c r="AE159" s="5">
        <v>1.0755639350753301</v>
      </c>
      <c r="AF159" s="5">
        <v>0.586459609098263</v>
      </c>
      <c r="AG159" s="5">
        <v>-0.71754168332947499</v>
      </c>
      <c r="AJ159" s="5">
        <v>-1.1868796869762299</v>
      </c>
      <c r="AK159" s="5">
        <v>0.70658200413753203</v>
      </c>
      <c r="AL159" s="5">
        <v>0.19818413798763801</v>
      </c>
      <c r="AM159" s="5">
        <v>0.94071088529727698</v>
      </c>
      <c r="AN159" s="5">
        <v>1.6749959243749599</v>
      </c>
      <c r="AO159" s="5">
        <v>0.36681130599678802</v>
      </c>
      <c r="AP159" s="5">
        <v>-1.6866659965320401</v>
      </c>
      <c r="AQ159" s="5">
        <v>-0.19038394237200901</v>
      </c>
      <c r="AR159" s="5">
        <v>-0.34987916627542198</v>
      </c>
      <c r="AS159" s="5">
        <v>-0.47347546563848703</v>
      </c>
    </row>
    <row r="160" spans="1:45" x14ac:dyDescent="0.3">
      <c r="A160" t="s">
        <v>191</v>
      </c>
      <c r="B160" s="5">
        <v>-1.2356893134073099</v>
      </c>
      <c r="C160" s="5">
        <v>-0.93571807978526</v>
      </c>
      <c r="D160" s="5">
        <v>-0.46874274952394201</v>
      </c>
      <c r="E160" s="5">
        <v>2.0599495501469902</v>
      </c>
      <c r="F160" s="5">
        <v>3.2032164556618302E-2</v>
      </c>
      <c r="G160" s="5">
        <v>-0.12646360729234099</v>
      </c>
      <c r="H160" s="5">
        <v>-0.35513343911478801</v>
      </c>
      <c r="I160" s="5">
        <v>0.99500998713710298</v>
      </c>
      <c r="J160" s="5">
        <v>3.4755487282933997E-2</v>
      </c>
      <c r="M160" s="5">
        <v>-1.32829256001053</v>
      </c>
      <c r="N160" s="5">
        <v>-0.99561918005350902</v>
      </c>
      <c r="O160" s="5">
        <v>0.27438664627673898</v>
      </c>
      <c r="P160" s="5">
        <v>1.5550644435193699</v>
      </c>
      <c r="Q160" s="5">
        <v>-0.70261883207264297</v>
      </c>
      <c r="R160" s="5">
        <v>0.182335832002643</v>
      </c>
      <c r="S160" s="5">
        <v>-0.55898437690256497</v>
      </c>
      <c r="T160" s="5">
        <v>1.3670255445232999</v>
      </c>
      <c r="U160" s="5">
        <v>0.206702482717184</v>
      </c>
      <c r="X160" s="5">
        <v>-1.6068659499354101</v>
      </c>
      <c r="Y160" s="5">
        <v>-1.0236336064551901</v>
      </c>
      <c r="Z160" s="5">
        <v>1.10735274191994</v>
      </c>
      <c r="AA160" s="5">
        <v>0.76497828768035403</v>
      </c>
      <c r="AB160" s="5">
        <v>-0.81314163571792497</v>
      </c>
      <c r="AC160" s="5">
        <v>-0.18253403024468601</v>
      </c>
      <c r="AD160" s="5">
        <v>1.2361096515726799</v>
      </c>
      <c r="AE160" s="5">
        <v>0.97806286828010802</v>
      </c>
      <c r="AF160" s="5">
        <v>0.139762222163233</v>
      </c>
      <c r="AG160" s="5">
        <v>-0.60009054926310401</v>
      </c>
      <c r="AJ160" s="5">
        <v>-1.0437762765093801</v>
      </c>
      <c r="AK160" s="5">
        <v>-1.0167446972942999</v>
      </c>
      <c r="AL160" s="5">
        <v>-0.320543821209265</v>
      </c>
      <c r="AM160" s="5">
        <v>-0.56855279011874904</v>
      </c>
      <c r="AN160" s="5">
        <v>1.67730675638635</v>
      </c>
      <c r="AO160" s="5">
        <v>-0.323289679717287</v>
      </c>
      <c r="AP160" s="5">
        <v>1.3669149548636499</v>
      </c>
      <c r="AQ160" s="5">
        <v>-0.166701967568015</v>
      </c>
      <c r="AR160" s="5">
        <v>1.080438013143</v>
      </c>
      <c r="AS160" s="5">
        <v>-0.68505049197599999</v>
      </c>
    </row>
    <row r="161" spans="1:45" x14ac:dyDescent="0.3">
      <c r="A161" t="s">
        <v>192</v>
      </c>
      <c r="B161" s="5">
        <v>-0.296500580133085</v>
      </c>
      <c r="C161" s="5">
        <v>-3.9739959852669197E-2</v>
      </c>
      <c r="D161" s="5">
        <v>-0.32591114275201999</v>
      </c>
      <c r="E161" s="5">
        <v>2.3690078114490198</v>
      </c>
      <c r="F161" s="5">
        <v>0.55229320924488201</v>
      </c>
      <c r="G161" s="5">
        <v>-1.0159898248949299</v>
      </c>
      <c r="H161" s="5">
        <v>-0.71351047401854195</v>
      </c>
      <c r="I161" s="5">
        <v>-0.58534573240249399</v>
      </c>
      <c r="J161" s="5">
        <v>5.5696693359841398E-2</v>
      </c>
      <c r="M161" s="5">
        <v>-0.79215488360445396</v>
      </c>
      <c r="N161" s="5">
        <v>0.41825543109869601</v>
      </c>
      <c r="O161" s="5">
        <v>-0.59479673635972097</v>
      </c>
      <c r="P161" s="5">
        <v>1.1375606612401901</v>
      </c>
      <c r="Q161" s="5">
        <v>2.04723598549056</v>
      </c>
      <c r="R161" s="5">
        <v>-0.63203334400618905</v>
      </c>
      <c r="S161" s="5">
        <v>-0.41213875222013602</v>
      </c>
      <c r="T161" s="5">
        <v>-0.35955978881139999</v>
      </c>
      <c r="U161" s="5">
        <v>-0.81236857282754205</v>
      </c>
      <c r="X161" s="5">
        <v>7.9527202423398599E-2</v>
      </c>
      <c r="Y161" s="5">
        <v>0.76999591491163899</v>
      </c>
      <c r="Z161" s="5">
        <v>0.91883242838482904</v>
      </c>
      <c r="AA161" s="5">
        <v>-1.04849491039901</v>
      </c>
      <c r="AB161" s="5">
        <v>0.50479965713344799</v>
      </c>
      <c r="AC161" s="5">
        <v>0.81777116235650105</v>
      </c>
      <c r="AD161" s="5">
        <v>-0.67920121421749802</v>
      </c>
      <c r="AE161" s="5">
        <v>-1.3452460369884001</v>
      </c>
      <c r="AF161" s="5">
        <v>-1.2861866510917901</v>
      </c>
      <c r="AG161" s="5">
        <v>1.26820244748688</v>
      </c>
      <c r="AJ161" s="5">
        <v>-1.90195707860249</v>
      </c>
      <c r="AK161" s="5">
        <v>-0.65982313240496804</v>
      </c>
      <c r="AL161" s="5">
        <v>1.04709450907402</v>
      </c>
      <c r="AM161" s="5">
        <v>0.87411819765243504</v>
      </c>
      <c r="AN161" s="5">
        <v>0.266845608601678</v>
      </c>
      <c r="AO161" s="5">
        <v>0.55553831133074705</v>
      </c>
      <c r="AP161" s="5">
        <v>-0.87463378549504101</v>
      </c>
      <c r="AQ161" s="5">
        <v>0.39396874985809099</v>
      </c>
      <c r="AR161" s="5">
        <v>1.08270425006516</v>
      </c>
      <c r="AS161" s="5">
        <v>-0.78385563007962999</v>
      </c>
    </row>
    <row r="162" spans="1:45" x14ac:dyDescent="0.3">
      <c r="A162" t="s">
        <v>193</v>
      </c>
      <c r="B162" s="5">
        <v>-1.31109570373776</v>
      </c>
      <c r="C162" s="5">
        <v>0.49673513014116299</v>
      </c>
      <c r="D162" s="5">
        <v>-0.81774036113814497</v>
      </c>
      <c r="E162" s="5">
        <v>1.72704342405538</v>
      </c>
      <c r="F162" s="5">
        <v>1.2180575609973701</v>
      </c>
      <c r="G162" s="5">
        <v>9.1421338507121905E-2</v>
      </c>
      <c r="H162" s="5">
        <v>-0.62703585526658101</v>
      </c>
      <c r="I162" s="5">
        <v>-7.6007782652641201E-2</v>
      </c>
      <c r="J162" s="5">
        <v>-0.70137775090589904</v>
      </c>
      <c r="M162" s="5">
        <v>-0.77910943578270198</v>
      </c>
      <c r="N162" s="5">
        <v>-1.51661246181371E-2</v>
      </c>
      <c r="O162" s="5">
        <v>-0.38623346934649999</v>
      </c>
      <c r="P162" s="5">
        <v>-0.25575678825634102</v>
      </c>
      <c r="Q162" s="5">
        <v>-0.183564901325974</v>
      </c>
      <c r="R162" s="5">
        <v>2.55417708647213</v>
      </c>
      <c r="S162" s="5">
        <v>6.8284238207761E-2</v>
      </c>
      <c r="T162" s="5">
        <v>-0.26324264200443298</v>
      </c>
      <c r="U162" s="5">
        <v>-0.73938796334580204</v>
      </c>
      <c r="X162" s="5">
        <v>0.518719448998614</v>
      </c>
      <c r="Y162" s="5">
        <v>-0.48832594635439602</v>
      </c>
      <c r="Z162" s="5">
        <v>0.51480885577227997</v>
      </c>
      <c r="AA162" s="5">
        <v>-0.48688190503334899</v>
      </c>
      <c r="AB162" s="5">
        <v>0.86780121459899295</v>
      </c>
      <c r="AC162" s="5">
        <v>0.89345861948232097</v>
      </c>
      <c r="AD162" s="5">
        <v>-1.4605491477449899</v>
      </c>
      <c r="AE162" s="5">
        <v>-1.1803478256539399</v>
      </c>
      <c r="AF162" s="5">
        <v>-0.72409562845756503</v>
      </c>
      <c r="AG162" s="5">
        <v>1.54541231439202</v>
      </c>
      <c r="AJ162" s="5">
        <v>-0.37512231576142602</v>
      </c>
      <c r="AK162" s="5">
        <v>-0.38548955354932901</v>
      </c>
      <c r="AL162" s="5">
        <v>-0.46821562899227098</v>
      </c>
      <c r="AM162" s="5">
        <v>-0.32842739032875301</v>
      </c>
      <c r="AN162" s="5">
        <v>2.70224567824107</v>
      </c>
      <c r="AO162" s="5">
        <v>0.56941076056175999</v>
      </c>
      <c r="AP162" s="5">
        <v>-0.46978072011609201</v>
      </c>
      <c r="AQ162" s="5">
        <v>-0.30297018092806999</v>
      </c>
      <c r="AR162" s="5">
        <v>-0.49721167075196598</v>
      </c>
      <c r="AS162" s="5">
        <v>-0.44443897837492202</v>
      </c>
    </row>
    <row r="163" spans="1:45" x14ac:dyDescent="0.3">
      <c r="A163" t="s">
        <v>194</v>
      </c>
      <c r="B163" s="5">
        <v>0.21956740678904299</v>
      </c>
      <c r="C163" s="5">
        <v>-0.52387669185891705</v>
      </c>
      <c r="D163" s="5">
        <v>3.4008786120402798E-2</v>
      </c>
      <c r="E163" s="5">
        <v>2.09429595540642</v>
      </c>
      <c r="F163" s="5">
        <v>-0.27654071672875402</v>
      </c>
      <c r="G163" s="5">
        <v>-0.25223508801039202</v>
      </c>
      <c r="H163" s="5">
        <v>-0.97819856430866403</v>
      </c>
      <c r="I163" s="5">
        <v>0.87659580239200696</v>
      </c>
      <c r="J163" s="5">
        <v>-1.1936168898011399</v>
      </c>
      <c r="M163" s="5">
        <v>-0.43495706866628298</v>
      </c>
      <c r="N163" s="5">
        <v>-0.97940546178027199</v>
      </c>
      <c r="O163" s="5">
        <v>-0.30592862836595802</v>
      </c>
      <c r="P163" s="5">
        <v>1.88108689703535</v>
      </c>
      <c r="Q163" s="5">
        <v>-0.98627607166952802</v>
      </c>
      <c r="R163" s="5">
        <v>0.73774920468664695</v>
      </c>
      <c r="S163" s="5">
        <v>-0.36796267014581002</v>
      </c>
      <c r="T163" s="5">
        <v>1.08319996270668</v>
      </c>
      <c r="U163" s="5">
        <v>-0.62750616380082003</v>
      </c>
      <c r="X163" s="5">
        <v>0.87206526782756</v>
      </c>
      <c r="Y163" s="5">
        <v>1.1338468575159799</v>
      </c>
      <c r="Z163" s="5">
        <v>1.1129907991554699</v>
      </c>
      <c r="AA163" s="5">
        <v>-1.3156880051384601</v>
      </c>
      <c r="AB163" s="5">
        <v>-0.39703071648676302</v>
      </c>
      <c r="AC163" s="5">
        <v>-1.08843783168238</v>
      </c>
      <c r="AD163" s="5">
        <v>0.46637580586584398</v>
      </c>
      <c r="AE163" s="5">
        <v>-0.47148033302791098</v>
      </c>
      <c r="AF163" s="5">
        <v>-1.1938919232383101</v>
      </c>
      <c r="AG163" s="5">
        <v>0.88125007920896203</v>
      </c>
      <c r="AJ163" s="5">
        <v>-1.30163659165483</v>
      </c>
      <c r="AK163" s="5">
        <v>-0.79182753626642699</v>
      </c>
      <c r="AL163" s="5">
        <v>-0.438314094400309</v>
      </c>
      <c r="AM163" s="5">
        <v>0.49775264644352601</v>
      </c>
      <c r="AN163" s="5">
        <v>-0.31452353596070998</v>
      </c>
      <c r="AO163" s="5">
        <v>0.88155925198432605</v>
      </c>
      <c r="AP163" s="5">
        <v>-0.23456339496158701</v>
      </c>
      <c r="AQ163" s="5">
        <v>-0.75817072041128997</v>
      </c>
      <c r="AR163" s="5">
        <v>0.30578439900090298</v>
      </c>
      <c r="AS163" s="5">
        <v>2.15393957622639</v>
      </c>
    </row>
    <row r="164" spans="1:45" x14ac:dyDescent="0.3">
      <c r="A164" t="s">
        <v>195</v>
      </c>
      <c r="B164" s="5">
        <v>-0.44746906846824103</v>
      </c>
      <c r="C164" s="5">
        <v>0.67572222189811504</v>
      </c>
      <c r="D164" s="5">
        <v>0.39115340914263502</v>
      </c>
      <c r="E164" s="5">
        <v>2.0573272663917201</v>
      </c>
      <c r="F164" s="5">
        <v>0.416151904314222</v>
      </c>
      <c r="G164" s="5">
        <v>-1.19694889340015</v>
      </c>
      <c r="H164" s="5">
        <v>-0.74125239853065805</v>
      </c>
      <c r="I164" s="5">
        <v>-0.83772864728404695</v>
      </c>
      <c r="J164" s="5">
        <v>-0.31695579406360003</v>
      </c>
      <c r="M164" s="5">
        <v>-0.81237422111473201</v>
      </c>
      <c r="N164" s="5">
        <v>2.1582315564646199</v>
      </c>
      <c r="O164" s="5">
        <v>-0.386593347269439</v>
      </c>
      <c r="P164" s="5">
        <v>-0.27054096125221899</v>
      </c>
      <c r="Q164" s="5">
        <v>0.32656354590687597</v>
      </c>
      <c r="R164" s="5">
        <v>3.88982736776399E-2</v>
      </c>
      <c r="S164" s="5">
        <v>0.79549195428533304</v>
      </c>
      <c r="T164" s="5">
        <v>-0.98737414059764606</v>
      </c>
      <c r="U164" s="5">
        <v>-0.862302660100429</v>
      </c>
      <c r="X164" s="5">
        <v>-1.15167033451183</v>
      </c>
      <c r="Y164" s="5">
        <v>0.16689416580094599</v>
      </c>
      <c r="Z164" s="5">
        <v>0.80489405143632398</v>
      </c>
      <c r="AA164" s="5">
        <v>0.74934054153238905</v>
      </c>
      <c r="AB164" s="5">
        <v>-0.22050129960774201</v>
      </c>
      <c r="AC164" s="5">
        <v>-0.62144883467868095</v>
      </c>
      <c r="AD164" s="5">
        <v>-0.154493202886437</v>
      </c>
      <c r="AE164" s="5">
        <v>-1.3989779618928599</v>
      </c>
      <c r="AF164" s="5">
        <v>1.99777149125419</v>
      </c>
      <c r="AG164" s="5">
        <v>-0.17180861644630399</v>
      </c>
      <c r="AJ164" s="5">
        <v>-1.81976400928784</v>
      </c>
      <c r="AK164" s="5">
        <v>-1.36296150509126</v>
      </c>
      <c r="AL164" s="5">
        <v>0.89018649714352704</v>
      </c>
      <c r="AM164" s="5">
        <v>2.2303736102520198E-2</v>
      </c>
      <c r="AN164" s="5">
        <v>-2.97362380284403E-2</v>
      </c>
      <c r="AO164" s="5">
        <v>-0.20904173130325401</v>
      </c>
      <c r="AP164" s="5">
        <v>0.93420796938637596</v>
      </c>
      <c r="AQ164" s="5">
        <v>0.91286296655314803</v>
      </c>
      <c r="AR164" s="5">
        <v>1.0617705828481001</v>
      </c>
      <c r="AS164" s="5">
        <v>-0.39982826832287699</v>
      </c>
    </row>
    <row r="165" spans="1:45" x14ac:dyDescent="0.3">
      <c r="A165" t="s">
        <v>196</v>
      </c>
      <c r="B165" s="5">
        <v>-0.657519437899306</v>
      </c>
      <c r="C165" s="5">
        <v>-0.18204171272493799</v>
      </c>
      <c r="D165" s="5">
        <v>-3.0320150539962201E-2</v>
      </c>
      <c r="E165" s="5">
        <v>2.14950507159663</v>
      </c>
      <c r="F165" s="5">
        <v>0.98195782792124797</v>
      </c>
      <c r="G165" s="5">
        <v>-0.76306907833340998</v>
      </c>
      <c r="H165" s="5">
        <v>-0.28786652724111</v>
      </c>
      <c r="I165" s="5">
        <v>-1.1302149127485299</v>
      </c>
      <c r="J165" s="5">
        <v>-8.0431080030624297E-2</v>
      </c>
      <c r="M165" s="5">
        <v>-0.88196578087754995</v>
      </c>
      <c r="N165" s="5">
        <v>5.1727318255763197E-2</v>
      </c>
      <c r="O165" s="5">
        <v>-0.56680727854716195</v>
      </c>
      <c r="P165" s="5">
        <v>0.73135943793506197</v>
      </c>
      <c r="Q165" s="5">
        <v>2.2368629374252502</v>
      </c>
      <c r="R165" s="5">
        <v>-0.45867739049834499</v>
      </c>
      <c r="S165" s="5">
        <v>0.30944149083028599</v>
      </c>
      <c r="T165" s="5">
        <v>-0.56493781000184795</v>
      </c>
      <c r="U165" s="5">
        <v>-0.85700292452146098</v>
      </c>
      <c r="X165" s="5">
        <v>-0.91848422702444599</v>
      </c>
      <c r="Y165" s="5">
        <v>-0.18961562684149599</v>
      </c>
      <c r="Z165" s="5">
        <v>8.8928695048785707E-3</v>
      </c>
      <c r="AA165" s="5">
        <v>1.32940660357033</v>
      </c>
      <c r="AB165" s="5">
        <v>-0.73082675457658497</v>
      </c>
      <c r="AC165" s="5">
        <v>-0.59841182489394895</v>
      </c>
      <c r="AD165" s="5">
        <v>8.1392203856979498E-2</v>
      </c>
      <c r="AE165" s="5">
        <v>-0.79947973924749904</v>
      </c>
      <c r="AF165" s="5">
        <v>2.1663510450569499</v>
      </c>
      <c r="AG165" s="5">
        <v>-0.34922454940516601</v>
      </c>
      <c r="AJ165" s="5">
        <v>-0.55045541233120199</v>
      </c>
      <c r="AK165" s="5">
        <v>0.58182355074179104</v>
      </c>
      <c r="AL165" s="5">
        <v>-0.47245226484278402</v>
      </c>
      <c r="AM165" s="5">
        <v>0.63231753069980501</v>
      </c>
      <c r="AN165" s="5">
        <v>2.49345462153723</v>
      </c>
      <c r="AO165" s="5">
        <v>-0.405005800080874</v>
      </c>
      <c r="AP165" s="5">
        <v>-0.662730209760518</v>
      </c>
      <c r="AQ165" s="5">
        <v>-0.45191469529011102</v>
      </c>
      <c r="AR165" s="5">
        <v>-0.70901716400044101</v>
      </c>
      <c r="AS165" s="5">
        <v>-0.45602015667290302</v>
      </c>
    </row>
    <row r="166" spans="1:45" x14ac:dyDescent="0.3">
      <c r="A166" t="s">
        <v>197</v>
      </c>
      <c r="B166" s="5">
        <v>-1.39191897387411</v>
      </c>
      <c r="C166" s="5">
        <v>-0.84771418778261298</v>
      </c>
      <c r="D166" s="5">
        <v>-0.51919785284876596</v>
      </c>
      <c r="E166" s="5">
        <v>1.9798869977832001</v>
      </c>
      <c r="F166" s="5">
        <v>0.18031052681597801</v>
      </c>
      <c r="G166" s="5">
        <v>0.30002179481190799</v>
      </c>
      <c r="H166" s="5">
        <v>-0.33479665457783703</v>
      </c>
      <c r="I166" s="5">
        <v>0.91637344182042801</v>
      </c>
      <c r="J166" s="5">
        <v>-0.28296509214819099</v>
      </c>
      <c r="M166" s="5">
        <v>-1.48186388450539</v>
      </c>
      <c r="N166" s="5">
        <v>-0.62407018016773697</v>
      </c>
      <c r="O166" s="5">
        <v>0.28874191711695102</v>
      </c>
      <c r="P166" s="5">
        <v>1.6731454715493601</v>
      </c>
      <c r="Q166" s="5">
        <v>-0.75085880764642199</v>
      </c>
      <c r="R166" s="5">
        <v>4.9434652246818402E-2</v>
      </c>
      <c r="S166" s="5">
        <v>-0.48068643251974402</v>
      </c>
      <c r="T166" s="5">
        <v>1.3169859074058301</v>
      </c>
      <c r="U166" s="5">
        <v>9.1713565203385607E-3</v>
      </c>
      <c r="X166" s="5">
        <v>-0.81306323737148301</v>
      </c>
      <c r="Y166" s="5">
        <v>-0.33706489162653902</v>
      </c>
      <c r="Z166" s="5">
        <v>0.403074096509698</v>
      </c>
      <c r="AA166" s="5">
        <v>0.67087211490112497</v>
      </c>
      <c r="AB166" s="5">
        <v>-0.69542379900981699</v>
      </c>
      <c r="AC166" s="5">
        <v>-0.36567421466184702</v>
      </c>
      <c r="AD166" s="5">
        <v>0.104116637827971</v>
      </c>
      <c r="AE166" s="5">
        <v>-0.88727801738033996</v>
      </c>
      <c r="AF166" s="5">
        <v>2.4355673009446899</v>
      </c>
      <c r="AG166" s="5">
        <v>-0.51512599013345906</v>
      </c>
      <c r="AJ166" s="5">
        <v>-0.75145490662859105</v>
      </c>
      <c r="AK166" s="5">
        <v>-0.63987460484839498</v>
      </c>
      <c r="AL166" s="5">
        <v>-0.432189091227689</v>
      </c>
      <c r="AM166" s="5">
        <v>-0.21705803960895201</v>
      </c>
      <c r="AN166" s="5">
        <v>2.3170716480601898</v>
      </c>
      <c r="AO166" s="5">
        <v>0.35959264511829098</v>
      </c>
      <c r="AP166" s="5">
        <v>1.10976570172226</v>
      </c>
      <c r="AQ166" s="5">
        <v>-0.501192085809262</v>
      </c>
      <c r="AR166" s="5">
        <v>-0.48727089944535001</v>
      </c>
      <c r="AS166" s="5">
        <v>-0.75739036733250598</v>
      </c>
    </row>
    <row r="167" spans="1:45" x14ac:dyDescent="0.3">
      <c r="A167" t="s">
        <v>198</v>
      </c>
      <c r="B167" s="5">
        <v>-0.90854734661479497</v>
      </c>
      <c r="C167" s="5">
        <v>-0.514247587689034</v>
      </c>
      <c r="D167" s="5">
        <v>-0.68714126365624295</v>
      </c>
      <c r="E167" s="5">
        <v>2.18700929984016</v>
      </c>
      <c r="F167" s="5">
        <v>0.95371544777540695</v>
      </c>
      <c r="G167" s="5">
        <v>-0.39745418530698201</v>
      </c>
      <c r="H167" s="5">
        <v>0.27782631707994199</v>
      </c>
      <c r="I167" s="5">
        <v>-0.23754249673696501</v>
      </c>
      <c r="J167" s="5">
        <v>-0.67361818469148804</v>
      </c>
      <c r="M167" s="5">
        <v>-0.41029571225066902</v>
      </c>
      <c r="N167" s="5">
        <v>-0.268206056224991</v>
      </c>
      <c r="O167" s="5">
        <v>-1.41294382654069</v>
      </c>
      <c r="P167" s="5">
        <v>0.53555368346439902</v>
      </c>
      <c r="Q167" s="5">
        <v>1.7115949226221301</v>
      </c>
      <c r="R167" s="5">
        <v>-0.32245230535993702</v>
      </c>
      <c r="S167" s="5">
        <v>0.68631186893990204</v>
      </c>
      <c r="T167" s="5">
        <v>0.69859380906649504</v>
      </c>
      <c r="U167" s="5">
        <v>-1.21815638371664</v>
      </c>
      <c r="X167" s="5">
        <v>-1.57810471373379</v>
      </c>
      <c r="Y167" s="5">
        <v>-0.94633261319020101</v>
      </c>
      <c r="Z167" s="5">
        <v>0.66338778524684505</v>
      </c>
      <c r="AA167" s="5">
        <v>1.38821119892877</v>
      </c>
      <c r="AB167" s="5">
        <v>-0.56114623221241799</v>
      </c>
      <c r="AC167" s="5">
        <v>-0.41460872741604399</v>
      </c>
      <c r="AD167" s="5">
        <v>0.70496355019605905</v>
      </c>
      <c r="AE167" s="5">
        <v>0.699426998234005</v>
      </c>
      <c r="AF167" s="5">
        <v>0.96361405500543695</v>
      </c>
      <c r="AG167" s="5">
        <v>-0.91941130105866298</v>
      </c>
      <c r="AJ167" s="5">
        <v>-1.4290187676450301</v>
      </c>
      <c r="AK167" s="5">
        <v>-0.308306710349318</v>
      </c>
      <c r="AL167" s="5">
        <v>1.37737207803093</v>
      </c>
      <c r="AM167" s="5">
        <v>0.76723385541665501</v>
      </c>
      <c r="AN167" s="5">
        <v>0.50606348793334999</v>
      </c>
      <c r="AO167" s="5">
        <v>0.57610085827814905</v>
      </c>
      <c r="AP167" s="5">
        <v>-0.991850026984893</v>
      </c>
      <c r="AQ167" s="5">
        <v>0.59847298978422703</v>
      </c>
      <c r="AR167" s="5">
        <v>0.41280938891763902</v>
      </c>
      <c r="AS167" s="5">
        <v>-1.5088771533817</v>
      </c>
    </row>
    <row r="168" spans="1:45" x14ac:dyDescent="0.3">
      <c r="A168" t="s">
        <v>199</v>
      </c>
      <c r="B168" s="5">
        <v>-0.45556118306863802</v>
      </c>
      <c r="C168" s="5">
        <v>8.1883807744605006E-2</v>
      </c>
      <c r="D168" s="5">
        <v>0.35510705966710598</v>
      </c>
      <c r="E168" s="5">
        <v>2.0840831781717002</v>
      </c>
      <c r="F168" s="5">
        <v>0.74579824070497203</v>
      </c>
      <c r="G168" s="5">
        <v>-0.95026304148908403</v>
      </c>
      <c r="H168" s="5">
        <v>-0.87225660798830995</v>
      </c>
      <c r="I168" s="5">
        <v>-1.0454649646316101</v>
      </c>
      <c r="J168" s="5">
        <v>5.66735108892528E-2</v>
      </c>
      <c r="M168" s="5">
        <v>-1.20659664558685</v>
      </c>
      <c r="N168" s="5">
        <v>6.7106586413187896E-2</v>
      </c>
      <c r="O168" s="5">
        <v>-0.32774821482116001</v>
      </c>
      <c r="P168" s="5">
        <v>1.0843222540591799</v>
      </c>
      <c r="Q168" s="5">
        <v>2.08508648431452</v>
      </c>
      <c r="R168" s="5">
        <v>-0.57983703187365099</v>
      </c>
      <c r="S168" s="5">
        <v>-0.33367285692690701</v>
      </c>
      <c r="T168" s="5">
        <v>-0.12017646220632699</v>
      </c>
      <c r="U168" s="5">
        <v>-0.66848411337200397</v>
      </c>
      <c r="X168" s="5">
        <v>-1.10542724271232</v>
      </c>
      <c r="Y168" s="5">
        <v>-2.0043057377790698</v>
      </c>
      <c r="Z168" s="5">
        <v>-6.6694828154645003E-2</v>
      </c>
      <c r="AA168" s="5">
        <v>0.65152777357603797</v>
      </c>
      <c r="AB168" s="5">
        <v>0.309502232395926</v>
      </c>
      <c r="AC168" s="5">
        <v>2.95893225818077E-2</v>
      </c>
      <c r="AD168" s="5">
        <v>-0.553823254789782</v>
      </c>
      <c r="AE168" s="5">
        <v>0.47822248866369299</v>
      </c>
      <c r="AF168" s="5">
        <v>1.3978960200630399</v>
      </c>
      <c r="AG168" s="5">
        <v>0.86351322615530801</v>
      </c>
      <c r="AJ168" s="5">
        <v>5.55678097948668E-2</v>
      </c>
      <c r="AK168" s="5">
        <v>-1.42967004753324</v>
      </c>
      <c r="AL168" s="5">
        <v>-0.53924228201803404</v>
      </c>
      <c r="AM168" s="5">
        <v>-0.56492548298231005</v>
      </c>
      <c r="AN168" s="5">
        <v>1.0904952650244299</v>
      </c>
      <c r="AO168" s="5">
        <v>-0.208790397722874</v>
      </c>
      <c r="AP168" s="5">
        <v>1.7484313199872401</v>
      </c>
      <c r="AQ168" s="5">
        <v>-0.217276346389113</v>
      </c>
      <c r="AR168" s="5">
        <v>1.0336793674003499</v>
      </c>
      <c r="AS168" s="5">
        <v>-0.96826920556132501</v>
      </c>
    </row>
    <row r="169" spans="1:45" x14ac:dyDescent="0.3">
      <c r="A169" t="s">
        <v>200</v>
      </c>
      <c r="B169" s="5">
        <v>0.15790264103184201</v>
      </c>
      <c r="C169" s="5">
        <v>-2.0566721034090598</v>
      </c>
      <c r="D169" s="5">
        <v>-0.46985647743628101</v>
      </c>
      <c r="E169" s="5">
        <v>1.51304305669101</v>
      </c>
      <c r="F169" s="5">
        <v>-0.133151548446278</v>
      </c>
      <c r="G169" s="5">
        <v>0.45322584358678097</v>
      </c>
      <c r="H169" s="5">
        <v>-0.473224163790949</v>
      </c>
      <c r="I169" s="5">
        <v>0.13070394625881099</v>
      </c>
      <c r="J169" s="5">
        <v>0.87802880551412299</v>
      </c>
      <c r="M169" s="5">
        <v>0.25608595521056698</v>
      </c>
      <c r="N169" s="5">
        <v>-1.53778634777635</v>
      </c>
      <c r="O169" s="5">
        <v>1.0132388483642101</v>
      </c>
      <c r="P169" s="5">
        <v>0.94652519983496997</v>
      </c>
      <c r="Q169" s="5">
        <v>-0.89802637259675799</v>
      </c>
      <c r="R169" s="5">
        <v>0.91233412216867305</v>
      </c>
      <c r="S169" s="5">
        <v>-1.2890362354565601</v>
      </c>
      <c r="T169" s="5">
        <v>7.9478236976849408E-3</v>
      </c>
      <c r="U169" s="5">
        <v>0.58871700655355796</v>
      </c>
      <c r="X169" s="5">
        <v>-1.67045767819174</v>
      </c>
      <c r="Y169" s="5">
        <v>-1.6918122626774099</v>
      </c>
      <c r="Z169" s="5">
        <v>0.436053065087665</v>
      </c>
      <c r="AA169" s="5">
        <v>0.99930108057066402</v>
      </c>
      <c r="AB169" s="5">
        <v>-0.407473512129093</v>
      </c>
      <c r="AC169" s="5">
        <v>-0.174773720608279</v>
      </c>
      <c r="AD169" s="5">
        <v>0.44493059529486301</v>
      </c>
      <c r="AE169" s="5">
        <v>1.0096828508644</v>
      </c>
      <c r="AF169" s="5">
        <v>0.83432272472220803</v>
      </c>
      <c r="AG169" s="5">
        <v>0.22022685706672601</v>
      </c>
      <c r="AJ169" s="5">
        <v>-0.35335420556274699</v>
      </c>
      <c r="AK169" s="5">
        <v>-0.31033523565872401</v>
      </c>
      <c r="AL169" s="5">
        <v>-0.54713039635435001</v>
      </c>
      <c r="AM169" s="5">
        <v>-0.22717214315370901</v>
      </c>
      <c r="AN169" s="5">
        <v>2.4618431616148801</v>
      </c>
      <c r="AO169" s="5">
        <v>1.06766786661491</v>
      </c>
      <c r="AP169" s="5">
        <v>-0.54239546060869803</v>
      </c>
      <c r="AQ169" s="5">
        <v>-0.21848256715999601</v>
      </c>
      <c r="AR169" s="5">
        <v>-0.670674870237978</v>
      </c>
      <c r="AS169" s="5">
        <v>-0.65996614949358701</v>
      </c>
    </row>
    <row r="170" spans="1:45" x14ac:dyDescent="0.3">
      <c r="A170" t="s">
        <v>201</v>
      </c>
      <c r="B170" s="5">
        <v>-1.3417400704314999</v>
      </c>
      <c r="C170" s="5">
        <v>-1.6455564898917701</v>
      </c>
      <c r="D170" s="5">
        <v>0.51817521519517495</v>
      </c>
      <c r="E170" s="5">
        <v>0.92463885894664399</v>
      </c>
      <c r="F170" s="5">
        <v>0.13893950018106299</v>
      </c>
      <c r="G170" s="5">
        <v>-0.234300018821192</v>
      </c>
      <c r="H170" s="5">
        <v>0.77883379724239599</v>
      </c>
      <c r="I170" s="5">
        <v>-0.38096432778806499</v>
      </c>
      <c r="J170" s="5">
        <v>1.2419735353672501</v>
      </c>
      <c r="M170" s="5">
        <v>-1.5185931672153701</v>
      </c>
      <c r="N170" s="5">
        <v>-1.60110720315224</v>
      </c>
      <c r="O170" s="5">
        <v>0.829540559664948</v>
      </c>
      <c r="P170" s="5">
        <v>0.97017338347516202</v>
      </c>
      <c r="Q170" s="5">
        <v>-0.44169157711240897</v>
      </c>
      <c r="R170" s="5">
        <v>4.3398131197228997E-2</v>
      </c>
      <c r="S170" s="5">
        <v>0.118048084293066</v>
      </c>
      <c r="T170" s="5">
        <v>0.86966981615749295</v>
      </c>
      <c r="U170" s="5">
        <v>0.73056197269211898</v>
      </c>
      <c r="X170" s="5">
        <v>-0.77726887224408703</v>
      </c>
      <c r="Y170" s="5">
        <v>0.16303098177980099</v>
      </c>
      <c r="Z170" s="5">
        <v>0.40397897576611103</v>
      </c>
      <c r="AA170" s="5">
        <v>1.2163070356130801</v>
      </c>
      <c r="AB170" s="5">
        <v>-1.2185218414211001</v>
      </c>
      <c r="AC170" s="5">
        <v>-4.6454222656760399E-2</v>
      </c>
      <c r="AD170" s="5">
        <v>-0.14146154835129099</v>
      </c>
      <c r="AE170" s="5">
        <v>-0.93163132930116899</v>
      </c>
      <c r="AF170" s="5">
        <v>1.9821849185399301</v>
      </c>
      <c r="AG170" s="5">
        <v>-0.65016409772452199</v>
      </c>
      <c r="AJ170" s="5">
        <v>-0.80032205359730901</v>
      </c>
      <c r="AK170" s="5">
        <v>-0.42272167748907402</v>
      </c>
      <c r="AL170" s="5">
        <v>1.2097502933408699</v>
      </c>
      <c r="AM170" s="5">
        <v>1.25846434404264</v>
      </c>
      <c r="AN170" s="5">
        <v>8.6926245423375195E-2</v>
      </c>
      <c r="AO170" s="5">
        <v>-0.412592480536704</v>
      </c>
      <c r="AP170" s="5">
        <v>-1.6397087956454499</v>
      </c>
      <c r="AQ170" s="5">
        <v>-0.88217124853702</v>
      </c>
      <c r="AR170" s="5">
        <v>0.480953768055294</v>
      </c>
      <c r="AS170" s="5">
        <v>1.1214216049433801</v>
      </c>
    </row>
    <row r="171" spans="1:45" x14ac:dyDescent="0.3">
      <c r="A171" t="s">
        <v>202</v>
      </c>
      <c r="B171" s="5">
        <v>-1.4640868910946001</v>
      </c>
      <c r="C171" s="5">
        <v>-1.5210025615978999</v>
      </c>
      <c r="D171" s="5">
        <v>0.42060549597422803</v>
      </c>
      <c r="E171" s="5">
        <v>1.39046538900782</v>
      </c>
      <c r="F171" s="5">
        <v>-0.12497796031267699</v>
      </c>
      <c r="G171" s="5">
        <v>-0.11887594078639201</v>
      </c>
      <c r="H171" s="5">
        <v>0.26828096286629299</v>
      </c>
      <c r="I171" s="5">
        <v>1.15367045076834</v>
      </c>
      <c r="J171" s="5">
        <v>-4.0789448251092398E-3</v>
      </c>
      <c r="M171" s="5">
        <v>-1.2936819953535801</v>
      </c>
      <c r="N171" s="5">
        <v>-1.05821494192244</v>
      </c>
      <c r="O171" s="5">
        <v>0.49164065509230798</v>
      </c>
      <c r="P171" s="5">
        <v>1.3346973148479</v>
      </c>
      <c r="Q171" s="5">
        <v>-1.2727366449703399</v>
      </c>
      <c r="R171" s="5">
        <v>0.209654542717226</v>
      </c>
      <c r="S171" s="5">
        <v>9.4783971500375194E-2</v>
      </c>
      <c r="T171" s="5">
        <v>1.1912473899951299</v>
      </c>
      <c r="U171" s="5">
        <v>0.30260970809341697</v>
      </c>
      <c r="X171" s="5">
        <v>-1.27709015041451</v>
      </c>
      <c r="Y171" s="5">
        <v>-1.9798697874773801</v>
      </c>
      <c r="Z171" s="5">
        <v>0.49967901624797501</v>
      </c>
      <c r="AA171" s="5">
        <v>1.01133431271232</v>
      </c>
      <c r="AB171" s="5">
        <v>-0.262682246867666</v>
      </c>
      <c r="AC171" s="5">
        <v>-0.15601199939313401</v>
      </c>
      <c r="AD171" s="5">
        <v>0.65721306658914502</v>
      </c>
      <c r="AE171" s="5">
        <v>0.35288061768869899</v>
      </c>
      <c r="AF171" s="5">
        <v>1.2331680602233399</v>
      </c>
      <c r="AG171" s="5">
        <v>-7.8620889308792394E-2</v>
      </c>
      <c r="AJ171" s="5">
        <v>-2.1787667947092402</v>
      </c>
      <c r="AK171" s="5">
        <v>0.25485467667949002</v>
      </c>
      <c r="AL171" s="5">
        <v>0.86166920049207996</v>
      </c>
      <c r="AM171" s="5">
        <v>0.7571440465971</v>
      </c>
      <c r="AN171" s="5">
        <v>0.39232507547812601</v>
      </c>
      <c r="AO171" s="5">
        <v>0.436884340210137</v>
      </c>
      <c r="AP171" s="5">
        <v>-1.21324707573285</v>
      </c>
      <c r="AQ171" s="5">
        <v>0.99730101286567996</v>
      </c>
      <c r="AR171" s="5">
        <v>-7.2118568744613101E-2</v>
      </c>
      <c r="AS171" s="5">
        <v>-0.23604591313590501</v>
      </c>
    </row>
    <row r="172" spans="1:45" x14ac:dyDescent="0.3">
      <c r="A172" t="s">
        <v>203</v>
      </c>
      <c r="B172" s="5">
        <v>0.981347809312207</v>
      </c>
      <c r="C172" s="5">
        <v>-0.93265198909080904</v>
      </c>
      <c r="D172" s="5">
        <v>-1.03380689067328</v>
      </c>
      <c r="E172" s="5">
        <v>1.78170012591898</v>
      </c>
      <c r="F172" s="5">
        <v>-0.17576183159655201</v>
      </c>
      <c r="G172" s="5">
        <v>0.69616416619293098</v>
      </c>
      <c r="H172" s="5">
        <v>-0.80890762405870598</v>
      </c>
      <c r="I172" s="5">
        <v>-0.813041815857237</v>
      </c>
      <c r="J172" s="5">
        <v>0.304958049852462</v>
      </c>
      <c r="M172" s="5">
        <v>0.23268085687471901</v>
      </c>
      <c r="N172" s="5">
        <v>-0.89863892283605395</v>
      </c>
      <c r="O172" s="5">
        <v>2.2144528601240698</v>
      </c>
      <c r="P172" s="5">
        <v>-0.99288223316193802</v>
      </c>
      <c r="Q172" s="5">
        <v>4.7105336788827501E-2</v>
      </c>
      <c r="R172" s="5">
        <v>0.61541375112434504</v>
      </c>
      <c r="S172" s="5">
        <v>-0.80299961987985802</v>
      </c>
      <c r="T172" s="5">
        <v>-0.46906402449865903</v>
      </c>
      <c r="U172" s="5">
        <v>5.3931995464546599E-2</v>
      </c>
      <c r="X172" s="5">
        <v>-1.04912188597395</v>
      </c>
      <c r="Y172" s="5">
        <v>-0.399721283856664</v>
      </c>
      <c r="Z172" s="5">
        <v>0.514411843932984</v>
      </c>
      <c r="AA172" s="5">
        <v>1.2178048793764999</v>
      </c>
      <c r="AB172" s="5">
        <v>-0.95588300365463497</v>
      </c>
      <c r="AC172" s="5">
        <v>-0.80497656852146504</v>
      </c>
      <c r="AD172" s="5">
        <v>0.30213165106253798</v>
      </c>
      <c r="AE172" s="5">
        <v>0.103524308758441</v>
      </c>
      <c r="AF172" s="5">
        <v>1.9059127752416101</v>
      </c>
      <c r="AG172" s="5">
        <v>-0.83408271636535702</v>
      </c>
      <c r="AJ172" s="5">
        <v>0.67801967755708403</v>
      </c>
      <c r="AK172" s="5">
        <v>-0.34250622664598102</v>
      </c>
      <c r="AL172" s="5">
        <v>-0.48906315719353399</v>
      </c>
      <c r="AM172" s="5">
        <v>-0.422681068119304</v>
      </c>
      <c r="AN172" s="5">
        <v>-0.45279674214937599</v>
      </c>
      <c r="AO172" s="5">
        <v>-0.32703842470399602</v>
      </c>
      <c r="AP172" s="5">
        <v>-0.50781819871426004</v>
      </c>
      <c r="AQ172" s="5">
        <v>-0.38457684090252903</v>
      </c>
      <c r="AR172" s="5">
        <v>-0.41842803671675799</v>
      </c>
      <c r="AS172" s="5">
        <v>2.6668890175886499</v>
      </c>
    </row>
    <row r="173" spans="1:45" x14ac:dyDescent="0.3">
      <c r="A173" t="s">
        <v>204</v>
      </c>
      <c r="B173" s="5">
        <v>-1.7397132991175801</v>
      </c>
      <c r="C173" s="5">
        <v>0.57433906117926203</v>
      </c>
      <c r="D173" s="5">
        <v>-0.81908200494974204</v>
      </c>
      <c r="E173" s="5">
        <v>-0.17490555287075499</v>
      </c>
      <c r="F173" s="5">
        <v>1.14866895449192</v>
      </c>
      <c r="G173" s="5">
        <v>1.5498334450959199</v>
      </c>
      <c r="H173" s="5">
        <v>-0.26376134839589399</v>
      </c>
      <c r="I173" s="5">
        <v>-0.37552781409452901</v>
      </c>
      <c r="J173" s="5">
        <v>0.100148558661387</v>
      </c>
      <c r="M173" s="5">
        <v>-1.4783342293227899</v>
      </c>
      <c r="N173" s="5">
        <v>0.37422919899400697</v>
      </c>
      <c r="O173" s="5">
        <v>0.64429873435969798</v>
      </c>
      <c r="P173" s="5">
        <v>-0.142974942378231</v>
      </c>
      <c r="Q173" s="5">
        <v>1.5802543528056301</v>
      </c>
      <c r="R173" s="5">
        <v>0.71390706520061198</v>
      </c>
      <c r="S173" s="5">
        <v>0.108311289700462</v>
      </c>
      <c r="T173" s="5">
        <v>-1.447967333672</v>
      </c>
      <c r="U173" s="5">
        <v>-0.35172413568738697</v>
      </c>
      <c r="X173" s="5">
        <v>-1.4283992870359901</v>
      </c>
      <c r="Y173" s="5">
        <v>-1.80486090922927</v>
      </c>
      <c r="Z173" s="5">
        <v>0.17227659296959699</v>
      </c>
      <c r="AA173" s="5">
        <v>0.63531507475290505</v>
      </c>
      <c r="AB173" s="5">
        <v>0.19100680190842001</v>
      </c>
      <c r="AC173" s="5">
        <v>0.54208862251127898</v>
      </c>
      <c r="AD173" s="5">
        <v>-1.4045858816042599E-2</v>
      </c>
      <c r="AE173" s="5">
        <v>-5.7569095985580097E-2</v>
      </c>
      <c r="AF173" s="5">
        <v>1.71239915193766</v>
      </c>
      <c r="AG173" s="5">
        <v>5.17889069870184E-2</v>
      </c>
      <c r="AJ173" s="5">
        <v>-1.01387158148176</v>
      </c>
      <c r="AK173" s="5">
        <v>0.60942379223076604</v>
      </c>
      <c r="AL173" s="5">
        <v>-0.43084994094675699</v>
      </c>
      <c r="AM173" s="5">
        <v>0.44073432758645298</v>
      </c>
      <c r="AN173" s="5">
        <v>-0.73159467075443996</v>
      </c>
      <c r="AO173" s="5">
        <v>2.4472276686788601</v>
      </c>
      <c r="AP173" s="5">
        <v>-0.56785378447029999</v>
      </c>
      <c r="AQ173" s="5">
        <v>-0.224692589029239</v>
      </c>
      <c r="AR173" s="5">
        <v>3.9071156756206503E-2</v>
      </c>
      <c r="AS173" s="5">
        <v>-0.56759437856978101</v>
      </c>
    </row>
    <row r="174" spans="1:45" x14ac:dyDescent="0.3">
      <c r="A174" t="s">
        <v>205</v>
      </c>
      <c r="B174" s="5">
        <v>-1.72979631579749</v>
      </c>
      <c r="C174" s="5">
        <v>0.37062146450483902</v>
      </c>
      <c r="D174" s="5">
        <v>-0.41800642751001499</v>
      </c>
      <c r="E174" s="5">
        <v>-0.32915901537985598</v>
      </c>
      <c r="F174" s="5">
        <v>1.2125286194709901</v>
      </c>
      <c r="G174" s="5">
        <v>1.6952858051970301</v>
      </c>
      <c r="H174" s="5">
        <v>-0.131705818948681</v>
      </c>
      <c r="I174" s="5">
        <v>-0.30741988440476398</v>
      </c>
      <c r="J174" s="5">
        <v>-0.36234842713205501</v>
      </c>
      <c r="M174" s="5">
        <v>-1.1855038106009499</v>
      </c>
      <c r="N174" s="5">
        <v>0.35652555458489599</v>
      </c>
      <c r="O174" s="5">
        <v>0.48900798421353903</v>
      </c>
      <c r="P174" s="5">
        <v>-0.23059222147111699</v>
      </c>
      <c r="Q174" s="5">
        <v>1.77383844066786</v>
      </c>
      <c r="R174" s="5">
        <v>0.70441074226134004</v>
      </c>
      <c r="S174" s="5">
        <v>6.9831206312277697E-2</v>
      </c>
      <c r="T174" s="5">
        <v>-1.5236918613175701</v>
      </c>
      <c r="U174" s="5">
        <v>-0.45382603465027799</v>
      </c>
      <c r="X174" s="5">
        <v>-1.4899815360869999</v>
      </c>
      <c r="Y174" s="5">
        <v>-0.89447176388197003</v>
      </c>
      <c r="Z174" s="5">
        <v>0.34157171988469298</v>
      </c>
      <c r="AA174" s="5">
        <v>1.1722728156578299</v>
      </c>
      <c r="AB174" s="5">
        <v>-0.35378294880281103</v>
      </c>
      <c r="AC174" s="5">
        <v>-0.35461209519365899</v>
      </c>
      <c r="AD174" s="5">
        <v>0.26715023829599299</v>
      </c>
      <c r="AE174" s="5">
        <v>0.179741970348617</v>
      </c>
      <c r="AF174" s="5">
        <v>1.8877126418414101</v>
      </c>
      <c r="AG174" s="5">
        <v>-0.75560104206309697</v>
      </c>
      <c r="AJ174" s="5">
        <v>-0.63637632755253204</v>
      </c>
      <c r="AK174" s="5">
        <v>-0.150418182818784</v>
      </c>
      <c r="AL174" s="5">
        <v>-0.31728961797682698</v>
      </c>
      <c r="AM174" s="5">
        <v>-0.40215800276415498</v>
      </c>
      <c r="AN174" s="5">
        <v>-0.48478566728261002</v>
      </c>
      <c r="AO174" s="5">
        <v>2.5163283916232899</v>
      </c>
      <c r="AP174" s="5">
        <v>-0.64224775187531802</v>
      </c>
      <c r="AQ174" s="5">
        <v>-0.41359467838658398</v>
      </c>
      <c r="AR174" s="5">
        <v>0.97899005383994797</v>
      </c>
      <c r="AS174" s="5">
        <v>-0.44844821680642899</v>
      </c>
    </row>
    <row r="175" spans="1:45" x14ac:dyDescent="0.3">
      <c r="A175" t="s">
        <v>206</v>
      </c>
      <c r="B175" s="5">
        <v>-1.4823622957042599</v>
      </c>
      <c r="C175" s="5">
        <v>0.92172661584515103</v>
      </c>
      <c r="D175" s="5">
        <v>-0.99375479588488203</v>
      </c>
      <c r="E175" s="5">
        <v>1.95166727246118E-2</v>
      </c>
      <c r="F175" s="5">
        <v>1.0883926735199101</v>
      </c>
      <c r="G175" s="5">
        <v>1.50392731850968</v>
      </c>
      <c r="H175" s="5">
        <v>-0.24106203855503699</v>
      </c>
      <c r="I175" s="5">
        <v>-0.66052532406485598</v>
      </c>
      <c r="J175" s="5">
        <v>-0.15585882639031501</v>
      </c>
      <c r="M175" s="5">
        <v>-1.43841569369095</v>
      </c>
      <c r="N175" s="5">
        <v>0.849996063119561</v>
      </c>
      <c r="O175" s="5">
        <v>0.360572030175206</v>
      </c>
      <c r="P175" s="5">
        <v>-5.4160496651171897E-2</v>
      </c>
      <c r="Q175" s="5">
        <v>1.8249743019945099</v>
      </c>
      <c r="R175" s="5">
        <v>0.25325800619974898</v>
      </c>
      <c r="S175" s="5">
        <v>-7.4776174414082394E-2</v>
      </c>
      <c r="T175" s="5">
        <v>-1.1718248605321</v>
      </c>
      <c r="U175" s="5">
        <v>-0.54962317620072199</v>
      </c>
      <c r="X175" s="5">
        <v>-1.2833111876177401</v>
      </c>
      <c r="Y175" s="5">
        <v>-0.78003708069905997</v>
      </c>
      <c r="Z175" s="5">
        <v>9.5562306813291198E-2</v>
      </c>
      <c r="AA175" s="5">
        <v>1.6059225158911901</v>
      </c>
      <c r="AB175" s="5">
        <v>-0.351920746543116</v>
      </c>
      <c r="AC175" s="5">
        <v>-0.79421068297694597</v>
      </c>
      <c r="AD175" s="5">
        <v>8.0233785984744899E-2</v>
      </c>
      <c r="AE175" s="5">
        <v>2.7076996270461499E-2</v>
      </c>
      <c r="AF175" s="5">
        <v>1.79892928875884</v>
      </c>
      <c r="AG175" s="5">
        <v>-0.39824519588166701</v>
      </c>
      <c r="AJ175" s="5">
        <v>-1.4810953345398501</v>
      </c>
      <c r="AK175" s="5">
        <v>0.202966308982482</v>
      </c>
      <c r="AL175" s="5">
        <v>0.70473229799595904</v>
      </c>
      <c r="AM175" s="5">
        <v>1.07639945869264</v>
      </c>
      <c r="AN175" s="5">
        <v>0.37206649518316498</v>
      </c>
      <c r="AO175" s="5">
        <v>1.5413212690186</v>
      </c>
      <c r="AP175" s="5">
        <v>-1.22375708119926</v>
      </c>
      <c r="AQ175" s="5">
        <v>-0.301755517029</v>
      </c>
      <c r="AR175" s="5">
        <v>0.106966541158413</v>
      </c>
      <c r="AS175" s="5">
        <v>-0.99784443826314895</v>
      </c>
    </row>
    <row r="176" spans="1:45" x14ac:dyDescent="0.3">
      <c r="A176" t="s">
        <v>207</v>
      </c>
      <c r="B176" s="5">
        <v>-1.2287184925782799</v>
      </c>
      <c r="C176" s="5">
        <v>-7.7786499455846203E-2</v>
      </c>
      <c r="D176" s="5">
        <v>0.47556176785031801</v>
      </c>
      <c r="E176" s="5">
        <v>0.76575555034396803</v>
      </c>
      <c r="F176" s="5">
        <v>1.47068580440934</v>
      </c>
      <c r="G176" s="5">
        <v>0.78928769637273999</v>
      </c>
      <c r="H176" s="5">
        <v>-0.26398936814388801</v>
      </c>
      <c r="I176" s="5">
        <v>-1.6553583356703201</v>
      </c>
      <c r="J176" s="5">
        <v>-0.27543812312802102</v>
      </c>
      <c r="M176" s="5">
        <v>-1.41230022302873</v>
      </c>
      <c r="N176" s="5">
        <v>-0.43757044269336098</v>
      </c>
      <c r="O176" s="5">
        <v>0.90689656424542198</v>
      </c>
      <c r="P176" s="5">
        <v>0.68194391158448397</v>
      </c>
      <c r="Q176" s="5">
        <v>1.40159746993524</v>
      </c>
      <c r="R176" s="5">
        <v>0.92519517808510199</v>
      </c>
      <c r="S176" s="5">
        <v>-0.31371716523825099</v>
      </c>
      <c r="T176" s="5">
        <v>-1.0667055136775501</v>
      </c>
      <c r="U176" s="5">
        <v>-0.68533977921235401</v>
      </c>
      <c r="X176" s="5">
        <v>-1.3344400450134799</v>
      </c>
      <c r="Y176" s="5">
        <v>2.45457121430495E-2</v>
      </c>
      <c r="Z176" s="5">
        <v>0.57286032761275896</v>
      </c>
      <c r="AA176" s="5">
        <v>0.72860360168353999</v>
      </c>
      <c r="AB176" s="5">
        <v>-0.84221459460134895</v>
      </c>
      <c r="AC176" s="5">
        <v>-0.54650735034112297</v>
      </c>
      <c r="AD176" s="5">
        <v>0.28338158007964198</v>
      </c>
      <c r="AE176" s="5">
        <v>-6.9622559884672294E-2</v>
      </c>
      <c r="AF176" s="5">
        <v>2.1027024712431701</v>
      </c>
      <c r="AG176" s="5">
        <v>-0.91930914292153798</v>
      </c>
      <c r="AJ176" s="5">
        <v>-1.4851548324249499</v>
      </c>
      <c r="AK176" s="5">
        <v>0.16431507252726599</v>
      </c>
      <c r="AL176" s="5">
        <v>-0.21834409803852001</v>
      </c>
      <c r="AM176" s="5">
        <v>0.66193638335724103</v>
      </c>
      <c r="AN176" s="5">
        <v>0.58552598377048204</v>
      </c>
      <c r="AO176" s="5">
        <v>1.36612062064255</v>
      </c>
      <c r="AP176" s="5">
        <v>-1.5402091327781799</v>
      </c>
      <c r="AQ176" s="5">
        <v>-0.64603525465739298</v>
      </c>
      <c r="AR176" s="5">
        <v>-2.05536806477131E-2</v>
      </c>
      <c r="AS176" s="5">
        <v>1.1323989382492201</v>
      </c>
    </row>
    <row r="177" spans="1:45" x14ac:dyDescent="0.3">
      <c r="A177" t="s">
        <v>208</v>
      </c>
      <c r="B177" s="5">
        <v>-1.7358382028942201</v>
      </c>
      <c r="C177" s="5">
        <v>-1.59131272602962E-2</v>
      </c>
      <c r="D177" s="5">
        <v>0.18236789760470401</v>
      </c>
      <c r="E177" s="5">
        <v>0.70794995898090196</v>
      </c>
      <c r="F177" s="5">
        <v>1.5828508602632601</v>
      </c>
      <c r="G177" s="5">
        <v>0.98098408567998696</v>
      </c>
      <c r="H177" s="5">
        <v>-0.51205851464636898</v>
      </c>
      <c r="I177" s="5">
        <v>-0.51224805595376299</v>
      </c>
      <c r="J177" s="5">
        <v>-0.67809490177419496</v>
      </c>
      <c r="M177" s="5">
        <v>-0.39556516149019999</v>
      </c>
      <c r="N177" s="5">
        <v>-0.137373251541241</v>
      </c>
      <c r="O177" s="5">
        <v>-0.16087562894400401</v>
      </c>
      <c r="P177" s="5">
        <v>-0.18784712427927999</v>
      </c>
      <c r="Q177" s="5">
        <v>0.19652424551449499</v>
      </c>
      <c r="R177" s="5">
        <v>2.4482295532188298</v>
      </c>
      <c r="S177" s="5">
        <v>8.8914107211194193E-2</v>
      </c>
      <c r="T177" s="5">
        <v>-0.98991486321506394</v>
      </c>
      <c r="U177" s="5">
        <v>-0.86209187647472796</v>
      </c>
      <c r="X177" s="5">
        <v>-0.62366239046622096</v>
      </c>
      <c r="Y177" s="5">
        <v>-1.05136727725527</v>
      </c>
      <c r="Z177" s="5">
        <v>-0.43896457445232101</v>
      </c>
      <c r="AA177" s="5">
        <v>1.0773279754326199</v>
      </c>
      <c r="AB177" s="5">
        <v>0.423296856016806</v>
      </c>
      <c r="AC177" s="5">
        <v>-0.37795932662034298</v>
      </c>
      <c r="AD177" s="5">
        <v>-0.94488291019008597</v>
      </c>
      <c r="AE177" s="5">
        <v>-0.41166452555560701</v>
      </c>
      <c r="AF177" s="5">
        <v>2.1768788794674201</v>
      </c>
      <c r="AG177" s="5">
        <v>0.170997293623009</v>
      </c>
      <c r="AJ177" s="5">
        <v>-1.66405354031932</v>
      </c>
      <c r="AK177" s="5">
        <v>-0.59173835913747796</v>
      </c>
      <c r="AL177" s="5">
        <v>6.6643033709469404E-2</v>
      </c>
      <c r="AM177" s="5">
        <v>0.121612615707515</v>
      </c>
      <c r="AN177" s="5">
        <v>-0.78024621087316703</v>
      </c>
      <c r="AO177" s="5">
        <v>2.0241969697963098</v>
      </c>
      <c r="AP177" s="5">
        <v>-0.49845810206541502</v>
      </c>
      <c r="AQ177" s="5">
        <v>0.22689327699126899</v>
      </c>
      <c r="AR177" s="5">
        <v>0.18996857346967899</v>
      </c>
      <c r="AS177" s="5">
        <v>0.90518174272113805</v>
      </c>
    </row>
    <row r="178" spans="1:45" x14ac:dyDescent="0.3">
      <c r="A178" t="s">
        <v>209</v>
      </c>
      <c r="B178" s="5">
        <v>-1.6253966350562401</v>
      </c>
      <c r="C178" s="5">
        <v>-0.54668259438790601</v>
      </c>
      <c r="D178" s="5">
        <v>0.405662718812979</v>
      </c>
      <c r="E178" s="5">
        <v>0.66475922081382699</v>
      </c>
      <c r="F178" s="5">
        <v>1.4871343430423301</v>
      </c>
      <c r="G178" s="5">
        <v>1.16902120304782</v>
      </c>
      <c r="H178" s="5">
        <v>-0.62654828614178404</v>
      </c>
      <c r="I178" s="5">
        <v>-0.62439537157823599</v>
      </c>
      <c r="J178" s="5">
        <v>-0.30355459855279898</v>
      </c>
      <c r="M178" s="5">
        <v>-1.4818730067302099</v>
      </c>
      <c r="N178" s="5">
        <v>-0.85103195580489299</v>
      </c>
      <c r="O178" s="5">
        <v>0.86886636135211304</v>
      </c>
      <c r="P178" s="5">
        <v>0.13485494830123801</v>
      </c>
      <c r="Q178" s="5">
        <v>1.8123738090394399</v>
      </c>
      <c r="R178" s="5">
        <v>0.57460213509495195</v>
      </c>
      <c r="S178" s="5">
        <v>-0.28353482919156198</v>
      </c>
      <c r="T178" s="5">
        <v>7.6412308849792502E-3</v>
      </c>
      <c r="U178" s="5">
        <v>-0.78189869294605996</v>
      </c>
      <c r="X178" s="5">
        <v>-1.2786028177058999</v>
      </c>
      <c r="Y178" s="5">
        <v>-0.22288908772517901</v>
      </c>
      <c r="Z178" s="5">
        <v>0.74842400267724296</v>
      </c>
      <c r="AA178" s="5">
        <v>0.93021398506334196</v>
      </c>
      <c r="AB178" s="5">
        <v>-1.4283143602059001</v>
      </c>
      <c r="AC178" s="5">
        <v>-0.29461292241584902</v>
      </c>
      <c r="AD178" s="5">
        <v>0.89310977807927605</v>
      </c>
      <c r="AE178" s="5">
        <v>0.81806199757718701</v>
      </c>
      <c r="AF178" s="5">
        <v>0.98562875701769803</v>
      </c>
      <c r="AG178" s="5">
        <v>-1.15101933236191</v>
      </c>
      <c r="AJ178" s="5">
        <v>-1.1608227771355699</v>
      </c>
      <c r="AK178" s="5">
        <v>0.88699398409605801</v>
      </c>
      <c r="AL178" s="5">
        <v>-0.27146126247095698</v>
      </c>
      <c r="AM178" s="5">
        <v>1.1524064278175901</v>
      </c>
      <c r="AN178" s="5">
        <v>1.4928102100549201</v>
      </c>
      <c r="AO178" s="5">
        <v>0.82077035660249098</v>
      </c>
      <c r="AP178" s="5">
        <v>-0.67356346917681498</v>
      </c>
      <c r="AQ178" s="5">
        <v>-0.42796745617508197</v>
      </c>
      <c r="AR178" s="5">
        <v>-1.2772293557242</v>
      </c>
      <c r="AS178" s="5">
        <v>-0.54193665788843504</v>
      </c>
    </row>
    <row r="179" spans="1:45" x14ac:dyDescent="0.3">
      <c r="A179" t="s">
        <v>210</v>
      </c>
      <c r="B179" s="5">
        <v>-0.13999311959879099</v>
      </c>
      <c r="C179" s="5">
        <v>-0.87477822113731496</v>
      </c>
      <c r="D179" s="5">
        <v>-0.308140987581976</v>
      </c>
      <c r="E179" s="5">
        <v>0.91971384731373096</v>
      </c>
      <c r="F179" s="5">
        <v>1.25075882242818</v>
      </c>
      <c r="G179" s="5">
        <v>1.434301623116</v>
      </c>
      <c r="H179" s="5">
        <v>-0.60849084742194204</v>
      </c>
      <c r="I179" s="5">
        <v>-1.5009051095985999</v>
      </c>
      <c r="J179" s="5">
        <v>-0.17246600751928801</v>
      </c>
      <c r="M179" s="5">
        <v>-5.0358834315709904E-3</v>
      </c>
      <c r="N179" s="5">
        <v>-1.19977176522962</v>
      </c>
      <c r="O179" s="5">
        <v>1.6083819709937099</v>
      </c>
      <c r="P179" s="5">
        <v>0.375746652621607</v>
      </c>
      <c r="Q179" s="5">
        <v>1.1070318676033599</v>
      </c>
      <c r="R179" s="5">
        <v>0.56519376606205196</v>
      </c>
      <c r="S179" s="5">
        <v>-0.67182211165816097</v>
      </c>
      <c r="T179" s="5">
        <v>-1.2451270077251799</v>
      </c>
      <c r="U179" s="5">
        <v>-0.534597489236183</v>
      </c>
      <c r="X179" s="5">
        <v>-1.72866292895878</v>
      </c>
      <c r="Y179" s="5">
        <v>-0.45521907877469098</v>
      </c>
      <c r="Z179" s="5">
        <v>0.66220961502904496</v>
      </c>
      <c r="AA179" s="5">
        <v>0.44251927979193301</v>
      </c>
      <c r="AB179" s="5">
        <v>-1.13279092109695</v>
      </c>
      <c r="AC179" s="5">
        <v>-2.82307381849368E-2</v>
      </c>
      <c r="AD179" s="5">
        <v>0.77972599268995602</v>
      </c>
      <c r="AE179" s="5">
        <v>0.986557486285769</v>
      </c>
      <c r="AF179" s="5">
        <v>1.28398627603196</v>
      </c>
      <c r="AG179" s="5">
        <v>-0.81009498281331305</v>
      </c>
      <c r="AJ179" s="5">
        <v>-0.70469770825159805</v>
      </c>
      <c r="AK179" s="5">
        <v>-0.33355667913953702</v>
      </c>
      <c r="AL179" s="5">
        <v>-0.48068146233130998</v>
      </c>
      <c r="AM179" s="5">
        <v>8.5715672319999103E-2</v>
      </c>
      <c r="AN179" s="5">
        <v>-0.24982920567817099</v>
      </c>
      <c r="AO179" s="5">
        <v>9.9900297192093798E-2</v>
      </c>
      <c r="AP179" s="5">
        <v>-0.274955658800561</v>
      </c>
      <c r="AQ179" s="5">
        <v>-1.0329507689848101</v>
      </c>
      <c r="AR179" s="5">
        <v>0.27086703163533699</v>
      </c>
      <c r="AS179" s="5">
        <v>2.6201884820385599</v>
      </c>
    </row>
    <row r="180" spans="1:45" x14ac:dyDescent="0.3">
      <c r="A180" t="s">
        <v>211</v>
      </c>
      <c r="B180" s="5">
        <v>-1.74480627235354</v>
      </c>
      <c r="C180" s="5">
        <v>4.3804787297741003E-2</v>
      </c>
      <c r="D180" s="5">
        <v>-0.13139470119240901</v>
      </c>
      <c r="E180" s="5">
        <v>0.549743642453149</v>
      </c>
      <c r="F180" s="5">
        <v>1.2738377079480701</v>
      </c>
      <c r="G180" s="5">
        <v>1.2501749624301901</v>
      </c>
      <c r="H180" s="5">
        <v>1.35018748535776E-2</v>
      </c>
      <c r="I180" s="5">
        <v>-1.2023779581932399</v>
      </c>
      <c r="J180" s="5">
        <v>-5.2484043243537101E-2</v>
      </c>
      <c r="M180" s="5">
        <v>-1.1717342426347299</v>
      </c>
      <c r="N180" s="5">
        <v>0.19947807250604699</v>
      </c>
      <c r="O180" s="5">
        <v>0.52421332854559299</v>
      </c>
      <c r="P180" s="5">
        <v>-9.9102480511833596E-2</v>
      </c>
      <c r="Q180" s="5">
        <v>0.498343732989384</v>
      </c>
      <c r="R180" s="5">
        <v>2.0623579636828899</v>
      </c>
      <c r="S180" s="5">
        <v>-0.30539547299609898</v>
      </c>
      <c r="T180" s="5">
        <v>-1.2067746337665199</v>
      </c>
      <c r="U180" s="5">
        <v>-0.50138626781472395</v>
      </c>
      <c r="X180" s="5">
        <v>-0.49080147665236001</v>
      </c>
      <c r="Y180" s="5">
        <v>-0.37373498422592399</v>
      </c>
      <c r="Z180" s="5">
        <v>-0.344404751173359</v>
      </c>
      <c r="AA180" s="5">
        <v>1.12961031836599</v>
      </c>
      <c r="AB180" s="5">
        <v>-0.43668388075701697</v>
      </c>
      <c r="AC180" s="5">
        <v>-0.51294977317385304</v>
      </c>
      <c r="AD180" s="5">
        <v>-0.47974914579484601</v>
      </c>
      <c r="AE180" s="5">
        <v>-0.46716263757377902</v>
      </c>
      <c r="AF180" s="5">
        <v>2.46620537342053</v>
      </c>
      <c r="AG180" s="5">
        <v>-0.490329042435388</v>
      </c>
      <c r="AJ180" s="5">
        <v>-1.6574924169526599</v>
      </c>
      <c r="AK180" s="5">
        <v>0.42696980695515901</v>
      </c>
      <c r="AL180" s="5">
        <v>-0.52082870595377295</v>
      </c>
      <c r="AM180" s="5">
        <v>0.60530714891224402</v>
      </c>
      <c r="AN180" s="5">
        <v>0.37245528768057601</v>
      </c>
      <c r="AO180" s="5">
        <v>1.4341717132184899</v>
      </c>
      <c r="AP180" s="5">
        <v>-1.10908544216507</v>
      </c>
      <c r="AQ180" s="5">
        <v>-4.3318466437640299E-2</v>
      </c>
      <c r="AR180" s="5">
        <v>-0.72473202031109196</v>
      </c>
      <c r="AS180" s="5">
        <v>1.21655309505377</v>
      </c>
    </row>
    <row r="181" spans="1:45" x14ac:dyDescent="0.3">
      <c r="A181" t="s">
        <v>212</v>
      </c>
      <c r="B181" s="5">
        <v>-1.0874838106265601</v>
      </c>
      <c r="C181" s="5">
        <v>0.165292509768594</v>
      </c>
      <c r="D181" s="5">
        <v>-0.40292566381028799</v>
      </c>
      <c r="E181" s="5">
        <v>-0.258769910507685</v>
      </c>
      <c r="F181" s="5">
        <v>1.33337716219547</v>
      </c>
      <c r="G181" s="5">
        <v>1.8968582181317299</v>
      </c>
      <c r="H181" s="5">
        <v>-0.25868874805087699</v>
      </c>
      <c r="I181" s="5">
        <v>-0.97227283970561795</v>
      </c>
      <c r="J181" s="5">
        <v>-0.41538691739477401</v>
      </c>
      <c r="M181" s="5">
        <v>-0.63265998333979401</v>
      </c>
      <c r="N181" s="5">
        <v>0.20350979909192199</v>
      </c>
      <c r="O181" s="5">
        <v>0.57014578950005301</v>
      </c>
      <c r="P181" s="5">
        <v>-0.53409732259256004</v>
      </c>
      <c r="Q181" s="5">
        <v>2.17915286345968</v>
      </c>
      <c r="R181" s="5">
        <v>0.44871924846169098</v>
      </c>
      <c r="S181" s="5">
        <v>-0.33386706431287999</v>
      </c>
      <c r="T181" s="5">
        <v>-1.1501499593922</v>
      </c>
      <c r="U181" s="5">
        <v>-0.75075337087591199</v>
      </c>
      <c r="X181" s="5">
        <v>-1.81416999679611</v>
      </c>
      <c r="Y181" s="5">
        <v>-1.32186406290585</v>
      </c>
      <c r="Z181" s="5">
        <v>0.54359051683008497</v>
      </c>
      <c r="AA181" s="5">
        <v>0.52594607256827897</v>
      </c>
      <c r="AB181" s="5">
        <v>-0.38841908861116597</v>
      </c>
      <c r="AC181" s="5">
        <v>-2.8197724144299802E-2</v>
      </c>
      <c r="AD181" s="5">
        <v>0.668808239928813</v>
      </c>
      <c r="AE181" s="5">
        <v>0.51463467357839798</v>
      </c>
      <c r="AF181" s="5">
        <v>1.56661320881831</v>
      </c>
      <c r="AG181" s="5">
        <v>-0.26694183926645398</v>
      </c>
      <c r="AJ181" s="5">
        <v>-9.4989077732759705E-2</v>
      </c>
      <c r="AK181" s="5">
        <v>0.488531290000148</v>
      </c>
      <c r="AL181" s="5">
        <v>-0.91134576817185098</v>
      </c>
      <c r="AM181" s="5">
        <v>0.24546285342891</v>
      </c>
      <c r="AN181" s="5">
        <v>0.96264970489233004</v>
      </c>
      <c r="AO181" s="5">
        <v>2.1604214156727601</v>
      </c>
      <c r="AP181" s="5">
        <v>-0.57918269235028697</v>
      </c>
      <c r="AQ181" s="5">
        <v>-1.10952821053464</v>
      </c>
      <c r="AR181" s="5">
        <v>-0.69446870755507695</v>
      </c>
      <c r="AS181" s="5">
        <v>-0.467550807649532</v>
      </c>
    </row>
    <row r="182" spans="1:45" x14ac:dyDescent="0.3">
      <c r="A182" t="s">
        <v>213</v>
      </c>
      <c r="B182" s="5">
        <v>-1.86438604618296</v>
      </c>
      <c r="C182" s="5">
        <v>0.77247754572124605</v>
      </c>
      <c r="D182" s="5">
        <v>-0.57692607907029902</v>
      </c>
      <c r="E182" s="5">
        <v>0.39540132380380699</v>
      </c>
      <c r="F182" s="5">
        <v>0.88886632203078797</v>
      </c>
      <c r="G182" s="5">
        <v>1.17300006675089</v>
      </c>
      <c r="H182" s="5">
        <v>0.54423861752490998</v>
      </c>
      <c r="I182" s="5">
        <v>-0.87602855439260097</v>
      </c>
      <c r="J182" s="5">
        <v>-0.45664319618577698</v>
      </c>
      <c r="M182" s="5">
        <v>-1.1039470212451401</v>
      </c>
      <c r="N182" s="5">
        <v>0.44959201948112298</v>
      </c>
      <c r="O182" s="5">
        <v>-5.71300700816832E-2</v>
      </c>
      <c r="P182" s="5">
        <v>0.21684407491577001</v>
      </c>
      <c r="Q182" s="5">
        <v>1.3813223277290601</v>
      </c>
      <c r="R182" s="5">
        <v>1.3769476626274999</v>
      </c>
      <c r="S182" s="5">
        <v>7.3399636330229601E-3</v>
      </c>
      <c r="T182" s="5">
        <v>-1.4058015856842401</v>
      </c>
      <c r="U182" s="5">
        <v>-0.865167371375406</v>
      </c>
      <c r="X182" s="5">
        <v>-1.32725973820139</v>
      </c>
      <c r="Y182" s="5">
        <v>-0.76419202025965605</v>
      </c>
      <c r="Z182" s="5">
        <v>0.80062236585075397</v>
      </c>
      <c r="AA182" s="5">
        <v>0.28547145401358398</v>
      </c>
      <c r="AB182" s="5">
        <v>-1.0877414493711299</v>
      </c>
      <c r="AC182" s="5">
        <v>-0.28338709116181499</v>
      </c>
      <c r="AD182" s="5">
        <v>0.80796600651757999</v>
      </c>
      <c r="AE182" s="5">
        <v>0.89737308612119104</v>
      </c>
      <c r="AF182" s="5">
        <v>1.5572744309605699</v>
      </c>
      <c r="AG182" s="5">
        <v>-0.88612704446968704</v>
      </c>
      <c r="AJ182" s="5">
        <v>-1.69046869761392</v>
      </c>
      <c r="AK182" s="5">
        <v>-0.88538682076986597</v>
      </c>
      <c r="AL182" s="5">
        <v>-3.46899148124446E-2</v>
      </c>
      <c r="AM182" s="5">
        <v>0.50704705273180295</v>
      </c>
      <c r="AN182" s="5">
        <v>-0.939786414837255</v>
      </c>
      <c r="AO182" s="5">
        <v>1.18151671286525</v>
      </c>
      <c r="AP182" s="5">
        <v>9.5136069077585803E-2</v>
      </c>
      <c r="AQ182" s="5">
        <v>-0.49079621332795198</v>
      </c>
      <c r="AR182" s="5">
        <v>1.23595802657511</v>
      </c>
      <c r="AS182" s="5">
        <v>1.02147020011169</v>
      </c>
    </row>
    <row r="183" spans="1:45" x14ac:dyDescent="0.3">
      <c r="A183" t="s">
        <v>214</v>
      </c>
      <c r="B183" s="5">
        <v>-1.38854784621756</v>
      </c>
      <c r="C183" s="5">
        <v>1.6369780569121499</v>
      </c>
      <c r="D183" s="5">
        <v>-0.50777045115391795</v>
      </c>
      <c r="E183" s="5">
        <v>-0.18762295801312101</v>
      </c>
      <c r="F183" s="5">
        <v>0.90554918171229803</v>
      </c>
      <c r="G183" s="5">
        <v>1.06597578460501</v>
      </c>
      <c r="H183" s="5">
        <v>-0.191832458433664</v>
      </c>
      <c r="I183" s="5">
        <v>-0.99651418329791297</v>
      </c>
      <c r="J183" s="5">
        <v>-0.33621512611328402</v>
      </c>
      <c r="M183" s="5">
        <v>-0.82014883662619398</v>
      </c>
      <c r="N183" s="5">
        <v>1.57507559874113</v>
      </c>
      <c r="O183" s="5">
        <v>-0.126225834171383</v>
      </c>
      <c r="P183" s="5">
        <v>-0.60335449467078595</v>
      </c>
      <c r="Q183" s="5">
        <v>1.33065125320739</v>
      </c>
      <c r="R183" s="5">
        <v>0.68388948291221296</v>
      </c>
      <c r="S183" s="5">
        <v>1.43208638996429E-2</v>
      </c>
      <c r="T183" s="5">
        <v>-1.2701010792984</v>
      </c>
      <c r="U183" s="5">
        <v>-0.78410695399361197</v>
      </c>
      <c r="X183" s="5">
        <v>-1.8815765809766101</v>
      </c>
      <c r="Y183" s="5">
        <v>-1.4087049698918599</v>
      </c>
      <c r="Z183" s="5">
        <v>0.79395441854561399</v>
      </c>
      <c r="AA183" s="5">
        <v>0.75115070993473998</v>
      </c>
      <c r="AB183" s="5">
        <v>-0.38314264414488902</v>
      </c>
      <c r="AC183" s="5">
        <v>-0.48282733205289402</v>
      </c>
      <c r="AD183" s="5">
        <v>0.50338068999670804</v>
      </c>
      <c r="AE183" s="5">
        <v>0.45596320217720598</v>
      </c>
      <c r="AF183" s="5">
        <v>1.0197930151808601</v>
      </c>
      <c r="AG183" s="5">
        <v>0.63200949123112204</v>
      </c>
      <c r="AJ183" s="5">
        <v>-0.15763755596999601</v>
      </c>
      <c r="AK183" s="5">
        <v>-0.20133367570490701</v>
      </c>
      <c r="AL183" s="5">
        <v>-0.67935281284679805</v>
      </c>
      <c r="AM183" s="5">
        <v>8.2675904326483099E-2</v>
      </c>
      <c r="AN183" s="5">
        <v>0.16433683464695201</v>
      </c>
      <c r="AO183" s="5">
        <v>2.6565706875953099</v>
      </c>
      <c r="AP183" s="5">
        <v>-1.00190037503803</v>
      </c>
      <c r="AQ183" s="5">
        <v>-0.38983052592939998</v>
      </c>
      <c r="AR183" s="5">
        <v>-0.47550926921994102</v>
      </c>
      <c r="AS183" s="5">
        <v>1.9807881403239901E-3</v>
      </c>
    </row>
    <row r="184" spans="1:45" x14ac:dyDescent="0.3">
      <c r="A184" t="s">
        <v>215</v>
      </c>
      <c r="B184" s="5">
        <v>-1.4117403794655199</v>
      </c>
      <c r="C184" s="5">
        <v>4.2602387467494E-2</v>
      </c>
      <c r="D184" s="5">
        <v>0.30507237056979197</v>
      </c>
      <c r="E184" s="5">
        <v>-0.46196156121388399</v>
      </c>
      <c r="F184" s="5">
        <v>1.3820565082940199</v>
      </c>
      <c r="G184" s="5">
        <v>1.59321260182349</v>
      </c>
      <c r="H184" s="5">
        <v>-0.29171933398324801</v>
      </c>
      <c r="I184" s="5">
        <v>-1.0763858884190001</v>
      </c>
      <c r="J184" s="5">
        <v>-8.11367050731399E-2</v>
      </c>
      <c r="M184" s="5">
        <v>-0.91576352559961804</v>
      </c>
      <c r="N184" s="5">
        <v>0.28939194547914099</v>
      </c>
      <c r="O184" s="5">
        <v>0.68277369867334503</v>
      </c>
      <c r="P184" s="5">
        <v>-0.53347450578995703</v>
      </c>
      <c r="Q184" s="5">
        <v>1.4820251527973101</v>
      </c>
      <c r="R184" s="5">
        <v>1.2234210394118099</v>
      </c>
      <c r="S184" s="5">
        <v>-0.34596246576744299</v>
      </c>
      <c r="T184" s="5">
        <v>-1.55041443892648</v>
      </c>
      <c r="U184" s="5">
        <v>-0.33199690027810402</v>
      </c>
      <c r="X184" s="5">
        <v>-0.25352606045564902</v>
      </c>
      <c r="Y184" s="5">
        <v>-1.9937081722401699</v>
      </c>
      <c r="Z184" s="5">
        <v>0.65850886164717004</v>
      </c>
      <c r="AA184" s="5">
        <v>1.0716122180862899</v>
      </c>
      <c r="AB184" s="5">
        <v>-0.71376069483196003</v>
      </c>
      <c r="AC184" s="5">
        <v>-0.98788866804326703</v>
      </c>
      <c r="AD184" s="5">
        <v>-4.7956238720154601E-2</v>
      </c>
      <c r="AE184" s="5">
        <v>1.02646958525789</v>
      </c>
      <c r="AF184" s="5">
        <v>0.43513994665067202</v>
      </c>
      <c r="AG184" s="5">
        <v>0.80510922264918605</v>
      </c>
      <c r="AJ184" s="5">
        <v>-0.43652042497292598</v>
      </c>
      <c r="AK184" s="5">
        <v>1.19855210521456</v>
      </c>
      <c r="AL184" s="5">
        <v>-0.51801642285908001</v>
      </c>
      <c r="AM184" s="5">
        <v>0.229566811320744</v>
      </c>
      <c r="AN184" s="5">
        <v>0.62076522096936504</v>
      </c>
      <c r="AO184" s="5">
        <v>1.95465171394493</v>
      </c>
      <c r="AP184" s="5">
        <v>-1.3807528955614801</v>
      </c>
      <c r="AQ184" s="5">
        <v>-0.46903373929238501</v>
      </c>
      <c r="AR184" s="5">
        <v>-0.586535373990964</v>
      </c>
      <c r="AS184" s="5">
        <v>-0.61267699477276705</v>
      </c>
    </row>
    <row r="185" spans="1:45" x14ac:dyDescent="0.3">
      <c r="A185" t="s">
        <v>216</v>
      </c>
      <c r="B185" s="5">
        <v>-0.37467739223336199</v>
      </c>
      <c r="C185" s="5">
        <v>-0.112795088431969</v>
      </c>
      <c r="D185" s="5">
        <v>-1.1894526811667301</v>
      </c>
      <c r="E185" s="5">
        <v>0.174742549776634</v>
      </c>
      <c r="F185" s="5">
        <v>1.15477888425386</v>
      </c>
      <c r="G185" s="5">
        <v>1.7974648509520601</v>
      </c>
      <c r="H185" s="5">
        <v>0.30756584100629802</v>
      </c>
      <c r="I185" s="5">
        <v>-1.1934118762983501</v>
      </c>
      <c r="J185" s="5">
        <v>-0.56421508785843499</v>
      </c>
      <c r="M185" s="5">
        <v>1.0270526709760699</v>
      </c>
      <c r="N185" s="5">
        <v>-0.36388779036630697</v>
      </c>
      <c r="O185" s="5">
        <v>-0.19718974076368301</v>
      </c>
      <c r="P185" s="5">
        <v>0.103946226461619</v>
      </c>
      <c r="Q185" s="5">
        <v>1.7724593374719</v>
      </c>
      <c r="R185" s="5">
        <v>0.33278924902666901</v>
      </c>
      <c r="S185" s="5">
        <v>-0.101405687306529</v>
      </c>
      <c r="T185" s="5">
        <v>-1.5937084087973401</v>
      </c>
      <c r="U185" s="5">
        <v>-0.98005585670239204</v>
      </c>
      <c r="X185" s="5">
        <v>-0.91738390113864199</v>
      </c>
      <c r="Y185" s="5">
        <v>-0.54361874972043001</v>
      </c>
      <c r="Z185" s="5">
        <v>-0.27042956291597903</v>
      </c>
      <c r="AA185" s="5">
        <v>2.4294744828069099</v>
      </c>
      <c r="AB185" s="5">
        <v>-0.48901040549139801</v>
      </c>
      <c r="AC185" s="5">
        <v>-0.55573427577244305</v>
      </c>
      <c r="AD185" s="5">
        <v>0.36344049950483198</v>
      </c>
      <c r="AE185" s="5">
        <v>-7.9400275973613099E-2</v>
      </c>
      <c r="AF185" s="5">
        <v>0.80563032086962905</v>
      </c>
      <c r="AG185" s="5">
        <v>-0.74296813216887003</v>
      </c>
      <c r="AJ185" s="5">
        <v>0.141162361895075</v>
      </c>
      <c r="AK185" s="5">
        <v>0.47592613913598297</v>
      </c>
      <c r="AL185" s="5">
        <v>0.23878845873983101</v>
      </c>
      <c r="AM185" s="5">
        <v>0.84755946961528805</v>
      </c>
      <c r="AN185" s="5">
        <v>0.10813673194585501</v>
      </c>
      <c r="AO185" s="5">
        <v>1.4898242737346401</v>
      </c>
      <c r="AP185" s="5">
        <v>-1.2919434281804001</v>
      </c>
      <c r="AQ185" s="5">
        <v>-0.66141519940813498</v>
      </c>
      <c r="AR185" s="5">
        <v>0.49468252465079199</v>
      </c>
      <c r="AS185" s="5">
        <v>-1.84272133212893</v>
      </c>
    </row>
    <row r="186" spans="1:45" x14ac:dyDescent="0.3">
      <c r="A186" t="s">
        <v>217</v>
      </c>
      <c r="B186" s="5">
        <v>-1.61834730291075</v>
      </c>
      <c r="C186" s="5">
        <v>0.86987241442058805</v>
      </c>
      <c r="D186" s="5">
        <v>-0.13604349861266801</v>
      </c>
      <c r="E186" s="5">
        <v>-0.84485417446419597</v>
      </c>
      <c r="F186" s="5">
        <v>0.96734219122718901</v>
      </c>
      <c r="G186" s="5">
        <v>1.6058999127485201</v>
      </c>
      <c r="H186" s="5">
        <v>2.3725826784683102E-2</v>
      </c>
      <c r="I186" s="5">
        <v>-0.447910768841419</v>
      </c>
      <c r="J186" s="5">
        <v>-0.41968460035194699</v>
      </c>
      <c r="M186" s="5">
        <v>-0.99780495890810394</v>
      </c>
      <c r="N186" s="5">
        <v>0.94656989168375205</v>
      </c>
      <c r="O186" s="5">
        <v>0.204735166349615</v>
      </c>
      <c r="P186" s="5">
        <v>-0.85991861346458198</v>
      </c>
      <c r="Q186" s="5">
        <v>1.92647186874831</v>
      </c>
      <c r="R186" s="5">
        <v>0.27905152227907598</v>
      </c>
      <c r="S186" s="5">
        <v>8.4510878707416803E-2</v>
      </c>
      <c r="T186" s="5">
        <v>-1.1638220319042401</v>
      </c>
      <c r="U186" s="5">
        <v>-0.419793723491242</v>
      </c>
      <c r="X186" s="5">
        <v>-0.65017516349869897</v>
      </c>
      <c r="Y186" s="5">
        <v>-0.35003783897999102</v>
      </c>
      <c r="Z186" s="5">
        <v>-0.25900822027253001</v>
      </c>
      <c r="AA186" s="5">
        <v>2.0286509148285701</v>
      </c>
      <c r="AB186" s="5">
        <v>-0.60878980758388601</v>
      </c>
      <c r="AC186" s="5">
        <v>-0.63186508617374004</v>
      </c>
      <c r="AD186" s="5">
        <v>-0.13351722859117399</v>
      </c>
      <c r="AE186" s="5">
        <v>-0.46183942076255802</v>
      </c>
      <c r="AF186" s="5">
        <v>1.6957100700871199</v>
      </c>
      <c r="AG186" s="5">
        <v>-0.62912821905310801</v>
      </c>
      <c r="AJ186" s="5">
        <v>-1.1591219389805301</v>
      </c>
      <c r="AK186" s="5">
        <v>0.68225346915364804</v>
      </c>
      <c r="AL186" s="5">
        <v>-0.57393086302656504</v>
      </c>
      <c r="AM186" s="5">
        <v>-0.41784189522260501</v>
      </c>
      <c r="AN186" s="5">
        <v>-0.447160010871964</v>
      </c>
      <c r="AO186" s="5">
        <v>2.27824329125567</v>
      </c>
      <c r="AP186" s="5">
        <v>0.83169386844139803</v>
      </c>
      <c r="AQ186" s="5">
        <v>-0.65355355525881598</v>
      </c>
      <c r="AR186" s="5">
        <v>-0.39613213922539098</v>
      </c>
      <c r="AS186" s="5">
        <v>-0.14445022626484599</v>
      </c>
    </row>
    <row r="187" spans="1:45" x14ac:dyDescent="0.3">
      <c r="A187" t="s">
        <v>218</v>
      </c>
      <c r="B187" s="5">
        <v>-0.363910484791448</v>
      </c>
      <c r="C187" s="5">
        <v>0.372158610867595</v>
      </c>
      <c r="D187" s="5">
        <v>-0.73754675841342499</v>
      </c>
      <c r="E187" s="5">
        <v>0.91115540275287898</v>
      </c>
      <c r="F187" s="5">
        <v>1.32143729600833</v>
      </c>
      <c r="G187" s="5">
        <v>0.97210947384360702</v>
      </c>
      <c r="H187" s="5">
        <v>-0.42386765845062002</v>
      </c>
      <c r="I187" s="5">
        <v>-1.8563192196125999</v>
      </c>
      <c r="J187" s="5">
        <v>-0.19521666220432199</v>
      </c>
      <c r="M187" s="5">
        <v>-0.582738341191255</v>
      </c>
      <c r="N187" s="5">
        <v>0.22919037901453801</v>
      </c>
      <c r="O187" s="5">
        <v>1.02665299738777</v>
      </c>
      <c r="P187" s="5">
        <v>0.56403667768583599</v>
      </c>
      <c r="Q187" s="5">
        <v>1.27773341282331</v>
      </c>
      <c r="R187" s="5">
        <v>0.74572601913912195</v>
      </c>
      <c r="S187" s="5">
        <v>-1.14268402460614</v>
      </c>
      <c r="T187" s="5">
        <v>-1.55821342037616</v>
      </c>
      <c r="U187" s="5">
        <v>-0.55970369987701896</v>
      </c>
      <c r="X187" s="5">
        <v>0.36504290716003301</v>
      </c>
      <c r="Y187" s="5">
        <v>-2.2170474139790501</v>
      </c>
      <c r="Z187" s="5">
        <v>0.40206072912060797</v>
      </c>
      <c r="AA187" s="5">
        <v>0.49253988745682997</v>
      </c>
      <c r="AB187" s="5">
        <v>-0.79854157611896603</v>
      </c>
      <c r="AC187" s="5">
        <v>-0.32805388626499499</v>
      </c>
      <c r="AD187" s="5">
        <v>7.34133556778956E-2</v>
      </c>
      <c r="AE187" s="5">
        <v>1.5866462569692501</v>
      </c>
      <c r="AF187" s="5">
        <v>0.51954892589754298</v>
      </c>
      <c r="AG187" s="5">
        <v>-9.5609185919154793E-2</v>
      </c>
      <c r="AJ187" s="5">
        <v>-4.6875883367381299E-2</v>
      </c>
      <c r="AK187" s="5">
        <v>0.63579214423755803</v>
      </c>
      <c r="AL187" s="5">
        <v>-0.53451102279158003</v>
      </c>
      <c r="AM187" s="5">
        <v>0.20321038829475099</v>
      </c>
      <c r="AN187" s="5">
        <v>0.51165481688668701</v>
      </c>
      <c r="AO187" s="5">
        <v>1.0398651797187899</v>
      </c>
      <c r="AP187" s="5">
        <v>-2.0392822400460902</v>
      </c>
      <c r="AQ187" s="5">
        <v>-0.68591646393295203</v>
      </c>
      <c r="AR187" s="5">
        <v>-0.51014329588154095</v>
      </c>
      <c r="AS187" s="5">
        <v>1.4262063768817701</v>
      </c>
    </row>
    <row r="188" spans="1:45" x14ac:dyDescent="0.3">
      <c r="A188" t="s">
        <v>219</v>
      </c>
      <c r="B188" s="5">
        <v>-0.75048418049310806</v>
      </c>
      <c r="C188" s="5">
        <v>-0.16353011735728001</v>
      </c>
      <c r="D188" s="5">
        <v>-1.24955369701653</v>
      </c>
      <c r="E188" s="5">
        <v>0.91969455008710499</v>
      </c>
      <c r="F188" s="5">
        <v>1.5327380428605499</v>
      </c>
      <c r="G188" s="5">
        <v>1.00858483410847</v>
      </c>
      <c r="H188" s="5">
        <v>0.37574539353276998</v>
      </c>
      <c r="I188" s="5">
        <v>-1.0548914228120401</v>
      </c>
      <c r="J188" s="5">
        <v>-0.61830340290993602</v>
      </c>
      <c r="M188" s="5">
        <v>0.26574069124748101</v>
      </c>
      <c r="N188" s="5">
        <v>-0.425225844197124</v>
      </c>
      <c r="O188" s="5">
        <v>-0.56860979515146104</v>
      </c>
      <c r="P188" s="5">
        <v>-0.31933602789550602</v>
      </c>
      <c r="Q188" s="5">
        <v>-0.105942091948069</v>
      </c>
      <c r="R188" s="5">
        <v>2.1728711498565998</v>
      </c>
      <c r="S188" s="5">
        <v>0.88132521141212705</v>
      </c>
      <c r="T188" s="5">
        <v>-1.0111602407614899</v>
      </c>
      <c r="U188" s="5">
        <v>-0.88966305256255696</v>
      </c>
      <c r="X188" s="5">
        <v>-0.31104504361302399</v>
      </c>
      <c r="Y188" s="5">
        <v>-1.80843385100995</v>
      </c>
      <c r="Z188" s="5">
        <v>0.59231349345616302</v>
      </c>
      <c r="AA188" s="5">
        <v>0.53690065052848601</v>
      </c>
      <c r="AB188" s="5">
        <v>-1.0365784449317099</v>
      </c>
      <c r="AC188" s="5">
        <v>-0.50814597016877905</v>
      </c>
      <c r="AD188" s="5">
        <v>0.17548302215258799</v>
      </c>
      <c r="AE188" s="5">
        <v>1.1956754074637199</v>
      </c>
      <c r="AF188" s="5">
        <v>1.45464907388223</v>
      </c>
      <c r="AG188" s="5">
        <v>-0.29081833775973198</v>
      </c>
      <c r="AJ188" s="5">
        <v>-1.0284828351164099</v>
      </c>
      <c r="AK188" s="5">
        <v>-0.57074201222269005</v>
      </c>
      <c r="AL188" s="5">
        <v>-0.24361994507566601</v>
      </c>
      <c r="AM188" s="5">
        <v>0.27767272382816199</v>
      </c>
      <c r="AN188" s="5">
        <v>0.35750414695757898</v>
      </c>
      <c r="AO188" s="5">
        <v>1.68292268232005</v>
      </c>
      <c r="AP188" s="5">
        <v>0.92724910774379199</v>
      </c>
      <c r="AQ188" s="5">
        <v>5.7094761879932301E-2</v>
      </c>
      <c r="AR188" s="5">
        <v>0.40855937698336903</v>
      </c>
      <c r="AS188" s="5">
        <v>-1.8681580072981201</v>
      </c>
    </row>
    <row r="189" spans="1:45" x14ac:dyDescent="0.3">
      <c r="A189" t="s">
        <v>220</v>
      </c>
      <c r="B189" s="5">
        <v>-1.26082741982946</v>
      </c>
      <c r="C189" s="5">
        <v>0.38116415411159099</v>
      </c>
      <c r="D189" s="5">
        <v>-2.11044588663074E-2</v>
      </c>
      <c r="E189" s="5">
        <v>-0.75852559138255404</v>
      </c>
      <c r="F189" s="5">
        <v>1.2679206530229401</v>
      </c>
      <c r="G189" s="5">
        <v>1.81341199311715</v>
      </c>
      <c r="H189" s="5">
        <v>-0.25493590409469002</v>
      </c>
      <c r="I189" s="5">
        <v>-0.73697641140662196</v>
      </c>
      <c r="J189" s="5">
        <v>-0.430127014672054</v>
      </c>
      <c r="M189" s="5">
        <v>-0.97077662629033801</v>
      </c>
      <c r="N189" s="5">
        <v>-0.205524075829392</v>
      </c>
      <c r="O189" s="5">
        <v>1.1850764724446501</v>
      </c>
      <c r="P189" s="5">
        <v>-0.75360354750268799</v>
      </c>
      <c r="Q189" s="5">
        <v>1.8814957484756401</v>
      </c>
      <c r="R189" s="5">
        <v>0.44999068541374398</v>
      </c>
      <c r="S189" s="5">
        <v>-4.9208988948406501E-2</v>
      </c>
      <c r="T189" s="5">
        <v>-1.0097776395231901</v>
      </c>
      <c r="U189" s="5">
        <v>-0.52767202824001702</v>
      </c>
      <c r="X189" s="5">
        <v>-0.47290172411040998</v>
      </c>
      <c r="Y189" s="5">
        <v>-0.82898010168077196</v>
      </c>
      <c r="Z189" s="5">
        <v>0.16597331882524599</v>
      </c>
      <c r="AA189" s="5">
        <v>-2.3258227026821E-2</v>
      </c>
      <c r="AB189" s="5">
        <v>-0.37252335612828602</v>
      </c>
      <c r="AC189" s="5">
        <v>0.30939176625565901</v>
      </c>
      <c r="AD189" s="5">
        <v>-0.452280104468537</v>
      </c>
      <c r="AE189" s="5">
        <v>-1.0468624634123</v>
      </c>
      <c r="AF189" s="5">
        <v>2.5487802871569101</v>
      </c>
      <c r="AG189" s="5">
        <v>0.17266060458931401</v>
      </c>
      <c r="AJ189" s="5">
        <v>-0.54018584709456197</v>
      </c>
      <c r="AK189" s="5">
        <v>-0.14820007501523899</v>
      </c>
      <c r="AL189" s="5">
        <v>-0.55357854049872601</v>
      </c>
      <c r="AM189" s="5">
        <v>-0.50660734205964497</v>
      </c>
      <c r="AN189" s="5">
        <v>-0.47652526434853998</v>
      </c>
      <c r="AO189" s="5">
        <v>1.09267888028558</v>
      </c>
      <c r="AP189" s="5">
        <v>-0.49934399418308401</v>
      </c>
      <c r="AQ189" s="5">
        <v>-0.38912044316316802</v>
      </c>
      <c r="AR189" s="5">
        <v>-0.44890269846874897</v>
      </c>
      <c r="AS189" s="5">
        <v>2.4697853245461299</v>
      </c>
    </row>
    <row r="190" spans="1:45" x14ac:dyDescent="0.3">
      <c r="A190" t="s">
        <v>221</v>
      </c>
      <c r="B190" s="5">
        <v>-1.44207437715362</v>
      </c>
      <c r="C190" s="5">
        <v>0.27868115719669401</v>
      </c>
      <c r="D190" s="5">
        <v>-0.49850057631021799</v>
      </c>
      <c r="E190" s="5">
        <v>0.81147638738110695</v>
      </c>
      <c r="F190" s="5">
        <v>1.27941637659801</v>
      </c>
      <c r="G190" s="5">
        <v>1.45025968815315</v>
      </c>
      <c r="H190" s="5">
        <v>-0.60152050952664604</v>
      </c>
      <c r="I190" s="5">
        <v>-0.73232445034761795</v>
      </c>
      <c r="J190" s="5">
        <v>-0.54541369599086498</v>
      </c>
      <c r="M190" s="5">
        <v>-1.6372463622069799</v>
      </c>
      <c r="N190" s="5">
        <v>0.18985441083079899</v>
      </c>
      <c r="O190" s="5">
        <v>0.74569830224815103</v>
      </c>
      <c r="P190" s="5">
        <v>0.20053875667409399</v>
      </c>
      <c r="Q190" s="5">
        <v>1.75613955433774</v>
      </c>
      <c r="R190" s="5">
        <v>0.60298139575894805</v>
      </c>
      <c r="S190" s="5">
        <v>-0.38395180631570103</v>
      </c>
      <c r="T190" s="5">
        <v>-0.68358799448248797</v>
      </c>
      <c r="U190" s="5">
        <v>-0.79042625684456302</v>
      </c>
      <c r="X190" s="5">
        <v>-1.9382129494418601</v>
      </c>
      <c r="Y190" s="5">
        <v>-0.35345248004588897</v>
      </c>
      <c r="Z190" s="5">
        <v>0.51439395407685395</v>
      </c>
      <c r="AA190" s="5">
        <v>1.6664490051918901</v>
      </c>
      <c r="AB190" s="5">
        <v>-0.505352091941624</v>
      </c>
      <c r="AC190" s="5">
        <v>-0.21738027052120501</v>
      </c>
      <c r="AD190" s="5">
        <v>0.59065412027958697</v>
      </c>
      <c r="AE190" s="5">
        <v>-0.75449856468939303</v>
      </c>
      <c r="AF190" s="5">
        <v>0.92212054517108299</v>
      </c>
      <c r="AG190" s="5">
        <v>7.5278731920565903E-2</v>
      </c>
      <c r="AJ190" s="5">
        <v>-1.54659706345935</v>
      </c>
      <c r="AK190" s="5">
        <v>-0.28294370835820798</v>
      </c>
      <c r="AL190" s="5">
        <v>0.35856991472439298</v>
      </c>
      <c r="AM190" s="5">
        <v>1.3983662756617701</v>
      </c>
      <c r="AN190" s="5">
        <v>1.1418552845838701</v>
      </c>
      <c r="AO190" s="5">
        <v>1.0130789811830401</v>
      </c>
      <c r="AP190" s="5">
        <v>-1.3019224943997001</v>
      </c>
      <c r="AQ190" s="5">
        <v>-0.26758615300865302</v>
      </c>
      <c r="AR190" s="5">
        <v>7.2009947429909807E-2</v>
      </c>
      <c r="AS190" s="5">
        <v>-0.58483098435707104</v>
      </c>
    </row>
    <row r="191" spans="1:45" x14ac:dyDescent="0.3">
      <c r="A191" t="s">
        <v>222</v>
      </c>
      <c r="B191" s="5">
        <v>-1.0859948466545299</v>
      </c>
      <c r="C191" s="5">
        <v>-0.48167909936007602</v>
      </c>
      <c r="D191" s="5">
        <v>-0.87838090830629501</v>
      </c>
      <c r="E191" s="5">
        <v>0.83365671183446399</v>
      </c>
      <c r="F191" s="5">
        <v>1.20176635777408</v>
      </c>
      <c r="G191" s="5">
        <v>1.7190612958381799</v>
      </c>
      <c r="H191" s="5">
        <v>-0.34717662851591402</v>
      </c>
      <c r="I191" s="5">
        <v>-0.74530985969266195</v>
      </c>
      <c r="J191" s="5">
        <v>-0.21594302291724801</v>
      </c>
      <c r="M191" s="5">
        <v>-0.96607703075654305</v>
      </c>
      <c r="N191" s="5">
        <v>-0.81288733830621096</v>
      </c>
      <c r="O191" s="5">
        <v>0.64669036907300703</v>
      </c>
      <c r="P191" s="5">
        <v>0.481218321341702</v>
      </c>
      <c r="Q191" s="5">
        <v>1.8691335034405601</v>
      </c>
      <c r="R191" s="5">
        <v>0.85681935438775603</v>
      </c>
      <c r="S191" s="5">
        <v>-0.45186844755029698</v>
      </c>
      <c r="T191" s="5">
        <v>-0.75220941601229097</v>
      </c>
      <c r="U191" s="5">
        <v>-0.870819315617686</v>
      </c>
      <c r="X191" s="5">
        <v>-0.46766272817536902</v>
      </c>
      <c r="Y191" s="5">
        <v>0.11815875360655199</v>
      </c>
      <c r="Z191" s="5">
        <v>-0.186846767815953</v>
      </c>
      <c r="AA191" s="5">
        <v>2.59031899592134</v>
      </c>
      <c r="AB191" s="5">
        <v>-0.39411082188007102</v>
      </c>
      <c r="AC191" s="5">
        <v>-0.50586872279946604</v>
      </c>
      <c r="AD191" s="5">
        <v>-0.50853675609415105</v>
      </c>
      <c r="AE191" s="5">
        <v>-8.0239293934073599E-2</v>
      </c>
      <c r="AF191" s="5">
        <v>0.487672422167713</v>
      </c>
      <c r="AG191" s="5">
        <v>-1.05288508099652</v>
      </c>
      <c r="AJ191" s="5">
        <v>-0.59883793091760895</v>
      </c>
      <c r="AK191" s="5">
        <v>0.13051006956636299</v>
      </c>
      <c r="AL191" s="5">
        <v>0.356103795808417</v>
      </c>
      <c r="AM191" s="5">
        <v>0.67918889629207302</v>
      </c>
      <c r="AN191" s="5">
        <v>0.58918944603100898</v>
      </c>
      <c r="AO191" s="5">
        <v>1.53013244113573</v>
      </c>
      <c r="AP191" s="5">
        <v>-1.43190986129479</v>
      </c>
      <c r="AQ191" s="5">
        <v>0.73699015739072804</v>
      </c>
      <c r="AR191" s="5">
        <v>-0.37459105895224798</v>
      </c>
      <c r="AS191" s="5">
        <v>-1.6167759550596801</v>
      </c>
    </row>
    <row r="192" spans="1:45" x14ac:dyDescent="0.3">
      <c r="A192" t="s">
        <v>223</v>
      </c>
      <c r="B192" s="5">
        <v>-1.3505717375199</v>
      </c>
      <c r="C192" s="5">
        <v>-0.94192319358851795</v>
      </c>
      <c r="D192" s="5">
        <v>-0.67037864700147398</v>
      </c>
      <c r="E192" s="5">
        <v>0.417157184850731</v>
      </c>
      <c r="F192" s="5">
        <v>1.0991613343364799</v>
      </c>
      <c r="G192" s="5">
        <v>1.07043624586121</v>
      </c>
      <c r="H192" s="5">
        <v>1.2454811061019899</v>
      </c>
      <c r="I192" s="5">
        <v>-0.87183160841708296</v>
      </c>
      <c r="J192" s="5">
        <v>2.4693153765694602E-3</v>
      </c>
      <c r="M192" s="5">
        <v>1.10969402472973E-2</v>
      </c>
      <c r="N192" s="5">
        <v>-0.23620999193789799</v>
      </c>
      <c r="O192" s="5">
        <v>-0.26557762340137198</v>
      </c>
      <c r="P192" s="5">
        <v>-0.75855335507243704</v>
      </c>
      <c r="Q192" s="5">
        <v>0.25382954521245499</v>
      </c>
      <c r="R192" s="5">
        <v>2.3012320443141299</v>
      </c>
      <c r="S192" s="5">
        <v>0.29254544795354998</v>
      </c>
      <c r="T192" s="5">
        <v>-1.3354107832508799</v>
      </c>
      <c r="U192" s="5">
        <v>-0.26295222406485502</v>
      </c>
      <c r="X192" s="5">
        <v>-1.15167033451183</v>
      </c>
      <c r="Y192" s="5">
        <v>0.16689416580094599</v>
      </c>
      <c r="Z192" s="5">
        <v>0.80489405143632398</v>
      </c>
      <c r="AA192" s="5">
        <v>0.74934054153238905</v>
      </c>
      <c r="AB192" s="5">
        <v>-0.22050129960774201</v>
      </c>
      <c r="AC192" s="5">
        <v>-0.62144883467868095</v>
      </c>
      <c r="AD192" s="5">
        <v>-0.154493202886437</v>
      </c>
      <c r="AE192" s="5">
        <v>-1.3989779618928599</v>
      </c>
      <c r="AF192" s="5">
        <v>1.99777149125419</v>
      </c>
      <c r="AG192" s="5">
        <v>-0.17180861644630399</v>
      </c>
      <c r="AJ192" s="5">
        <v>-1.0006494537327499</v>
      </c>
      <c r="AK192" s="5">
        <v>-0.89670460258419005</v>
      </c>
      <c r="AL192" s="5">
        <v>-0.64100559646514699</v>
      </c>
      <c r="AM192" s="5">
        <v>-0.24196053310937099</v>
      </c>
      <c r="AN192" s="5">
        <v>-0.797711999481724</v>
      </c>
      <c r="AO192" s="5">
        <v>0.87300782876405603</v>
      </c>
      <c r="AP192" s="5">
        <v>1.9930860905919201</v>
      </c>
      <c r="AQ192" s="5">
        <v>-0.60066573839433701</v>
      </c>
      <c r="AR192" s="5">
        <v>0.399353350744441</v>
      </c>
      <c r="AS192" s="5">
        <v>0.91325065366709901</v>
      </c>
    </row>
    <row r="193" spans="1:45" x14ac:dyDescent="0.3">
      <c r="A193" t="s">
        <v>224</v>
      </c>
      <c r="B193" s="5">
        <v>-1.2073220218593901</v>
      </c>
      <c r="C193" s="5">
        <v>-1.0484810271298</v>
      </c>
      <c r="D193" s="5">
        <v>-0.230857894601248</v>
      </c>
      <c r="E193" s="5">
        <v>-0.50771185849612499</v>
      </c>
      <c r="F193" s="5">
        <v>1.2533652371141799</v>
      </c>
      <c r="G193" s="5">
        <v>1.2243642826905601</v>
      </c>
      <c r="H193" s="5">
        <v>1.240743555651</v>
      </c>
      <c r="I193" s="5">
        <v>-0.72288034907960896</v>
      </c>
      <c r="J193" s="5">
        <v>-1.2199242895717501E-3</v>
      </c>
      <c r="M193" s="5">
        <v>0.13971188764415399</v>
      </c>
      <c r="N193" s="5">
        <v>8.4812392606721607E-3</v>
      </c>
      <c r="O193" s="5">
        <v>-0.66849838820637797</v>
      </c>
      <c r="P193" s="5">
        <v>-0.93791271776650498</v>
      </c>
      <c r="Q193" s="5">
        <v>-0.58684012852731304</v>
      </c>
      <c r="R193" s="5">
        <v>2.2548037375135701</v>
      </c>
      <c r="S193" s="5">
        <v>0.69958421260015702</v>
      </c>
      <c r="T193" s="5">
        <v>-0.85619861407156095</v>
      </c>
      <c r="U193" s="5">
        <v>-5.3131228446798497E-2</v>
      </c>
      <c r="X193" s="5">
        <v>-0.91848422702444599</v>
      </c>
      <c r="Y193" s="5">
        <v>-0.18961562684149599</v>
      </c>
      <c r="Z193" s="5">
        <v>8.8928695048785707E-3</v>
      </c>
      <c r="AA193" s="5">
        <v>1.32940660357033</v>
      </c>
      <c r="AB193" s="5">
        <v>-0.73082675457658497</v>
      </c>
      <c r="AC193" s="5">
        <v>-0.59841182489394895</v>
      </c>
      <c r="AD193" s="5">
        <v>8.1392203856979498E-2</v>
      </c>
      <c r="AE193" s="5">
        <v>-0.79947973924749904</v>
      </c>
      <c r="AF193" s="5">
        <v>2.1663510450569499</v>
      </c>
      <c r="AG193" s="5">
        <v>-0.34922454940516601</v>
      </c>
      <c r="AJ193" s="5">
        <v>1.1150921148366499</v>
      </c>
      <c r="AK193" s="5">
        <v>-0.36965241047548297</v>
      </c>
      <c r="AL193" s="5">
        <v>-0.78422387841562702</v>
      </c>
      <c r="AM193" s="5">
        <v>-0.531909852498477</v>
      </c>
      <c r="AN193" s="5">
        <v>-0.71583875039899003</v>
      </c>
      <c r="AO193" s="5">
        <v>-0.230728840317557</v>
      </c>
      <c r="AP193" s="5">
        <v>2.3563734512385701</v>
      </c>
      <c r="AQ193" s="5">
        <v>0.100022386525742</v>
      </c>
      <c r="AR193" s="5">
        <v>-0.19312207745697499</v>
      </c>
      <c r="AS193" s="5">
        <v>-0.74601214303785501</v>
      </c>
    </row>
    <row r="194" spans="1:45" x14ac:dyDescent="0.3">
      <c r="A194" t="s">
        <v>225</v>
      </c>
      <c r="B194" s="5">
        <v>-0.83455748679461395</v>
      </c>
      <c r="C194" s="5">
        <v>0.25749152545772502</v>
      </c>
      <c r="D194" s="5">
        <v>0.90938098979998905</v>
      </c>
      <c r="E194" s="5">
        <v>-0.33362987082391099</v>
      </c>
      <c r="F194" s="5">
        <v>1.86018000925361</v>
      </c>
      <c r="G194" s="5">
        <v>0.31925764052105798</v>
      </c>
      <c r="H194" s="5">
        <v>-0.44154479103897198</v>
      </c>
      <c r="I194" s="5">
        <v>-1.5872885653525299</v>
      </c>
      <c r="J194" s="5">
        <v>-0.149289451022354</v>
      </c>
      <c r="M194" s="5">
        <v>-1.0356577295667799</v>
      </c>
      <c r="N194" s="5">
        <v>-3.6743453719800999E-2</v>
      </c>
      <c r="O194" s="5">
        <v>2.4180105719805198E-2</v>
      </c>
      <c r="P194" s="5">
        <v>0.89834572539369095</v>
      </c>
      <c r="Q194" s="5">
        <v>2.0749930137054902</v>
      </c>
      <c r="R194" s="5">
        <v>5.8194016044927098E-2</v>
      </c>
      <c r="S194" s="5">
        <v>-0.15645211342222601</v>
      </c>
      <c r="T194" s="5">
        <v>-1.1545578789003701</v>
      </c>
      <c r="U194" s="5">
        <v>-0.67230168525473999</v>
      </c>
      <c r="X194" s="5">
        <v>-1.3344400450134799</v>
      </c>
      <c r="Y194" s="5">
        <v>2.45457121430495E-2</v>
      </c>
      <c r="Z194" s="5">
        <v>0.57286032761275896</v>
      </c>
      <c r="AA194" s="5">
        <v>0.72860360168353999</v>
      </c>
      <c r="AB194" s="5">
        <v>-0.84221459460134895</v>
      </c>
      <c r="AC194" s="5">
        <v>-0.54650735034112297</v>
      </c>
      <c r="AD194" s="5">
        <v>0.28338158007964198</v>
      </c>
      <c r="AE194" s="5">
        <v>-6.9622559884672294E-2</v>
      </c>
      <c r="AF194" s="5">
        <v>2.1027024712431701</v>
      </c>
      <c r="AG194" s="5">
        <v>-0.91930914292153798</v>
      </c>
      <c r="AJ194" s="5">
        <v>-0.72556329517703999</v>
      </c>
      <c r="AK194" s="5">
        <v>-0.33107161620986802</v>
      </c>
      <c r="AL194" s="5">
        <v>-1.05279904495855</v>
      </c>
      <c r="AM194" s="5">
        <v>-0.77673149240311001</v>
      </c>
      <c r="AN194" s="5">
        <v>0.26841988445037701</v>
      </c>
      <c r="AO194" s="5">
        <v>1.3125889481114801</v>
      </c>
      <c r="AP194" s="5">
        <v>-0.89976888334912797</v>
      </c>
      <c r="AQ194" s="5">
        <v>1.3257085027156399</v>
      </c>
      <c r="AR194" s="5">
        <v>-0.53602322689362003</v>
      </c>
      <c r="AS194" s="5">
        <v>1.41524022371383</v>
      </c>
    </row>
    <row r="195" spans="1:45" x14ac:dyDescent="0.3">
      <c r="A195" t="s">
        <v>226</v>
      </c>
      <c r="B195" s="5">
        <v>-0.902729334573241</v>
      </c>
      <c r="C195" s="5">
        <v>0.20308597666849901</v>
      </c>
      <c r="D195" s="5">
        <v>0.264372364430697</v>
      </c>
      <c r="E195" s="5">
        <v>-0.81454510595422003</v>
      </c>
      <c r="F195" s="5">
        <v>1.5208701774791</v>
      </c>
      <c r="G195" s="5">
        <v>1.6380070828475299</v>
      </c>
      <c r="H195" s="5">
        <v>-0.36799915365263303</v>
      </c>
      <c r="I195" s="5">
        <v>-0.98440786713519501</v>
      </c>
      <c r="J195" s="5">
        <v>-0.55665414011053704</v>
      </c>
      <c r="M195" s="5">
        <v>-0.54069197091740795</v>
      </c>
      <c r="N195" s="5">
        <v>-0.18812176917312001</v>
      </c>
      <c r="O195" s="5">
        <v>-4.4028453268798402E-2</v>
      </c>
      <c r="P195" s="5">
        <v>-0.57366178912154098</v>
      </c>
      <c r="Q195" s="5">
        <v>2.5756881889113301</v>
      </c>
      <c r="R195" s="5">
        <v>0.12095997254180001</v>
      </c>
      <c r="S195" s="5">
        <v>-0.223192193135475</v>
      </c>
      <c r="T195" s="5">
        <v>-0.62516040679761897</v>
      </c>
      <c r="U195" s="5">
        <v>-0.50179157903916904</v>
      </c>
      <c r="X195" s="5">
        <v>-0.81306323737148301</v>
      </c>
      <c r="Y195" s="5">
        <v>-0.33706489162653902</v>
      </c>
      <c r="Z195" s="5">
        <v>0.403074096509698</v>
      </c>
      <c r="AA195" s="5">
        <v>0.67087211490112497</v>
      </c>
      <c r="AB195" s="5">
        <v>-0.69542379900981699</v>
      </c>
      <c r="AC195" s="5">
        <v>-0.36567421466184702</v>
      </c>
      <c r="AD195" s="5">
        <v>0.104116637827971</v>
      </c>
      <c r="AE195" s="5">
        <v>-0.88727801738033996</v>
      </c>
      <c r="AF195" s="5">
        <v>2.4355673009446899</v>
      </c>
      <c r="AG195" s="5">
        <v>-0.51512599013345906</v>
      </c>
      <c r="AJ195" s="5">
        <v>-0.32465228228616499</v>
      </c>
      <c r="AK195" s="5">
        <v>-0.28863777242053701</v>
      </c>
      <c r="AL195" s="5">
        <v>-0.33933860435122598</v>
      </c>
      <c r="AM195" s="5">
        <v>-0.31664643537661502</v>
      </c>
      <c r="AN195" s="5">
        <v>-0.21972143045738399</v>
      </c>
      <c r="AO195" s="5">
        <v>2.8440388588257401</v>
      </c>
      <c r="AP195" s="5">
        <v>-0.33933860435122598</v>
      </c>
      <c r="AQ195" s="5">
        <v>-0.33933860435122598</v>
      </c>
      <c r="AR195" s="5">
        <v>-0.33933860435122598</v>
      </c>
      <c r="AS195" s="5">
        <v>-0.33702652088013502</v>
      </c>
    </row>
    <row r="196" spans="1:45" x14ac:dyDescent="0.3">
      <c r="A196" t="s">
        <v>227</v>
      </c>
      <c r="B196" s="5">
        <v>-1.5298115275835</v>
      </c>
      <c r="C196" s="5">
        <v>-0.77712042616871702</v>
      </c>
      <c r="D196" s="5">
        <v>-0.29424276937955601</v>
      </c>
      <c r="E196" s="5">
        <v>-0.103853022918706</v>
      </c>
      <c r="F196" s="5">
        <v>1.2676217791564</v>
      </c>
      <c r="G196" s="5">
        <v>1.04953787148822</v>
      </c>
      <c r="H196" s="5">
        <v>1.26957195368397</v>
      </c>
      <c r="I196" s="5">
        <v>-0.79404292880540295</v>
      </c>
      <c r="J196" s="5">
        <v>-8.7660929472704693E-2</v>
      </c>
      <c r="M196" s="5">
        <v>0.13019844271592099</v>
      </c>
      <c r="N196" s="5">
        <v>2.42887004876121E-2</v>
      </c>
      <c r="O196" s="5">
        <v>-0.52604165280183002</v>
      </c>
      <c r="P196" s="5">
        <v>-0.92265365588801795</v>
      </c>
      <c r="Q196" s="5">
        <v>-0.86402364735148596</v>
      </c>
      <c r="R196" s="5">
        <v>2.0669603321498702</v>
      </c>
      <c r="S196" s="5">
        <v>0.95176648133135</v>
      </c>
      <c r="T196" s="5">
        <v>-0.959162285245173</v>
      </c>
      <c r="U196" s="5">
        <v>9.8667284601747701E-2</v>
      </c>
      <c r="X196" s="5">
        <v>0.165534605412856</v>
      </c>
      <c r="Y196" s="5">
        <v>-1.4604218048336799</v>
      </c>
      <c r="Z196" s="5">
        <v>0.38999747494363302</v>
      </c>
      <c r="AA196" s="5">
        <v>0.104951050948269</v>
      </c>
      <c r="AB196" s="5">
        <v>3.69480931417141E-2</v>
      </c>
      <c r="AC196" s="5">
        <v>-0.33533850873850801</v>
      </c>
      <c r="AD196" s="5">
        <v>-1.3646628537401599</v>
      </c>
      <c r="AE196" s="5">
        <v>2.0885243489607199</v>
      </c>
      <c r="AF196" s="5">
        <v>-0.17915736408111099</v>
      </c>
      <c r="AG196" s="5">
        <v>0.55362495798627098</v>
      </c>
      <c r="AJ196" s="5">
        <v>0.67289003785448698</v>
      </c>
      <c r="AK196" s="5">
        <v>-0.39252980758042899</v>
      </c>
      <c r="AL196" s="5">
        <v>-0.57364648775588301</v>
      </c>
      <c r="AM196" s="5">
        <v>-0.19343981078004199</v>
      </c>
      <c r="AN196" s="5">
        <v>-0.20223409615058099</v>
      </c>
      <c r="AO196" s="5">
        <v>-7.7070994265615006E-2</v>
      </c>
      <c r="AP196" s="5">
        <v>2.5641427740867102</v>
      </c>
      <c r="AQ196" s="5">
        <v>-0.13957624460205101</v>
      </c>
      <c r="AR196" s="5">
        <v>-0.75809169247643204</v>
      </c>
      <c r="AS196" s="5">
        <v>-0.90044367833016503</v>
      </c>
    </row>
    <row r="197" spans="1:45" x14ac:dyDescent="0.3">
      <c r="A197" t="s">
        <v>228</v>
      </c>
      <c r="B197" s="5">
        <v>-1.2370446334967899</v>
      </c>
      <c r="C197" s="5">
        <v>-0.88704613519565201</v>
      </c>
      <c r="D197" s="5">
        <v>-0.581890381863154</v>
      </c>
      <c r="E197" s="5">
        <v>-0.211492655271692</v>
      </c>
      <c r="F197" s="5">
        <v>1.1754070145382201</v>
      </c>
      <c r="G197" s="5">
        <v>0.942717898016325</v>
      </c>
      <c r="H197" s="5">
        <v>1.5255713197815799</v>
      </c>
      <c r="I197" s="5">
        <v>-0.83118071976186503</v>
      </c>
      <c r="J197" s="5">
        <v>0.104958293253023</v>
      </c>
      <c r="M197" s="5">
        <v>0.14543684476965199</v>
      </c>
      <c r="N197" s="5">
        <v>-0.10232616554603401</v>
      </c>
      <c r="O197" s="5">
        <v>-0.40740448191227702</v>
      </c>
      <c r="P197" s="5">
        <v>-0.89896132372017801</v>
      </c>
      <c r="Q197" s="5">
        <v>-0.63621919813515404</v>
      </c>
      <c r="R197" s="5">
        <v>2.0104835385118598</v>
      </c>
      <c r="S197" s="5">
        <v>1.00212779703438</v>
      </c>
      <c r="T197" s="5">
        <v>-1.2361461521603301</v>
      </c>
      <c r="U197" s="5">
        <v>0.123009141158076</v>
      </c>
      <c r="X197" s="5">
        <v>-0.59415272660093899</v>
      </c>
      <c r="Y197" s="5">
        <v>-0.482292462104005</v>
      </c>
      <c r="Z197" s="5">
        <v>-0.18347313132433701</v>
      </c>
      <c r="AA197" s="5">
        <v>0.54678388099048703</v>
      </c>
      <c r="AB197" s="5">
        <v>-0.39826961516679799</v>
      </c>
      <c r="AC197" s="5">
        <v>-0.52344770888719006</v>
      </c>
      <c r="AD197" s="5">
        <v>-0.45866447331014298</v>
      </c>
      <c r="AE197" s="5">
        <v>-0.51449657673976801</v>
      </c>
      <c r="AF197" s="5">
        <v>2.6775383651411002</v>
      </c>
      <c r="AG197" s="5">
        <v>-6.9525551998410998E-2</v>
      </c>
      <c r="AJ197" s="5">
        <v>0.197087887084991</v>
      </c>
      <c r="AK197" s="5">
        <v>-0.69793444621585998</v>
      </c>
      <c r="AL197" s="5">
        <v>-0.72965930732699102</v>
      </c>
      <c r="AM197" s="5">
        <v>-0.15368443612203</v>
      </c>
      <c r="AN197" s="5">
        <v>-0.239189170340317</v>
      </c>
      <c r="AO197" s="5">
        <v>-9.1554294613405807E-2</v>
      </c>
      <c r="AP197" s="5">
        <v>2.7229927406410699</v>
      </c>
      <c r="AQ197" s="5">
        <v>-0.55910824518082203</v>
      </c>
      <c r="AR197" s="5">
        <v>-0.334835550032341</v>
      </c>
      <c r="AS197" s="5">
        <v>-0.114115177894292</v>
      </c>
    </row>
    <row r="198" spans="1:45" x14ac:dyDescent="0.3">
      <c r="A198" t="s">
        <v>229</v>
      </c>
      <c r="B198" s="5">
        <v>-1.06435214414289</v>
      </c>
      <c r="C198" s="5">
        <v>0.512584586708134</v>
      </c>
      <c r="D198" s="5">
        <v>-1.1532310839520199</v>
      </c>
      <c r="E198" s="5">
        <v>1.00945469842455</v>
      </c>
      <c r="F198" s="5">
        <v>1.43648187273331</v>
      </c>
      <c r="G198" s="5">
        <v>0.97569220738930595</v>
      </c>
      <c r="H198" s="5">
        <v>-0.98405520509316402</v>
      </c>
      <c r="I198" s="5">
        <v>-0.32555837879905702</v>
      </c>
      <c r="J198" s="5">
        <v>-0.40701655326817598</v>
      </c>
      <c r="M198" s="5">
        <v>-0.87452035929199201</v>
      </c>
      <c r="N198" s="5">
        <v>-0.810400800397032</v>
      </c>
      <c r="O198" s="5">
        <v>-0.55870970747219895</v>
      </c>
      <c r="P198" s="5">
        <v>1.1390517437029899</v>
      </c>
      <c r="Q198" s="5">
        <v>-0.519399541148578</v>
      </c>
      <c r="R198" s="5">
        <v>2.1304463389318098</v>
      </c>
      <c r="S198" s="5">
        <v>5.44647201645653E-2</v>
      </c>
      <c r="T198" s="5">
        <v>-0.279282116724276</v>
      </c>
      <c r="U198" s="5">
        <v>-0.28165027776529</v>
      </c>
      <c r="X198" s="5">
        <v>-0.23804003202961699</v>
      </c>
      <c r="Y198" s="5">
        <v>-0.45275581439794099</v>
      </c>
      <c r="Z198" s="5">
        <v>-0.14787338357448801</v>
      </c>
      <c r="AA198" s="5">
        <v>0.16557799900296299</v>
      </c>
      <c r="AB198" s="5">
        <v>-0.41585180558222901</v>
      </c>
      <c r="AC198" s="5">
        <v>-0.43482453576198099</v>
      </c>
      <c r="AD198" s="5">
        <v>-0.45464094766123703</v>
      </c>
      <c r="AE198" s="5">
        <v>-0.48147029936520502</v>
      </c>
      <c r="AF198" s="5">
        <v>2.7892737964981902</v>
      </c>
      <c r="AG198" s="5">
        <v>-0.32939497712845001</v>
      </c>
      <c r="AJ198" s="5">
        <v>-0.99725720638132997</v>
      </c>
      <c r="AK198" s="5">
        <v>-0.62009462937178905</v>
      </c>
      <c r="AL198" s="5">
        <v>-0.27405448371020502</v>
      </c>
      <c r="AM198" s="5">
        <v>-8.2562295796281507E-2</v>
      </c>
      <c r="AN198" s="5">
        <v>-0.82756086336186396</v>
      </c>
      <c r="AO198" s="5">
        <v>0.93799745628981201</v>
      </c>
      <c r="AP198" s="5">
        <v>-0.73269419287298898</v>
      </c>
      <c r="AQ198" s="5">
        <v>-0.52224357753878103</v>
      </c>
      <c r="AR198" s="5">
        <v>1.1704315701483901</v>
      </c>
      <c r="AS198" s="5">
        <v>1.9480382225950399</v>
      </c>
    </row>
    <row r="199" spans="1:45" x14ac:dyDescent="0.3">
      <c r="A199" t="s">
        <v>230</v>
      </c>
      <c r="B199" s="5">
        <v>-0.91382363698903801</v>
      </c>
      <c r="C199" s="5">
        <v>-0.94345427321145003</v>
      </c>
      <c r="D199" s="5">
        <v>-0.86031010528528495</v>
      </c>
      <c r="E199" s="5">
        <v>-0.36132245867950502</v>
      </c>
      <c r="F199" s="5">
        <v>1.2810277804596699</v>
      </c>
      <c r="G199" s="5">
        <v>0.68289459420841303</v>
      </c>
      <c r="H199" s="5">
        <v>1.6098505746034799</v>
      </c>
      <c r="I199" s="5">
        <v>-0.78719622814775003</v>
      </c>
      <c r="J199" s="5">
        <v>0.29233375304147002</v>
      </c>
      <c r="M199" s="5">
        <v>0.125539985584109</v>
      </c>
      <c r="N199" s="5">
        <v>-5.5386125088640902E-2</v>
      </c>
      <c r="O199" s="5">
        <v>-0.64524003075440695</v>
      </c>
      <c r="P199" s="5">
        <v>-0.74719726950769805</v>
      </c>
      <c r="Q199" s="5">
        <v>-0.67562742545645504</v>
      </c>
      <c r="R199" s="5">
        <v>2.3219123891300102</v>
      </c>
      <c r="S199" s="5">
        <v>0.58010237418493504</v>
      </c>
      <c r="T199" s="5">
        <v>-0.90678449554315599</v>
      </c>
      <c r="U199" s="5">
        <v>2.6805974513032802E-3</v>
      </c>
      <c r="X199" s="5">
        <v>0.29955632914719399</v>
      </c>
      <c r="Y199" s="5">
        <v>-1.0917985700631501</v>
      </c>
      <c r="Z199" s="5">
        <v>0.59626775427821899</v>
      </c>
      <c r="AA199" s="5">
        <v>1.3794235408217499</v>
      </c>
      <c r="AB199" s="5">
        <v>-1.2041364497930001</v>
      </c>
      <c r="AC199" s="5">
        <v>-1.2221494065967899</v>
      </c>
      <c r="AD199" s="5">
        <v>-0.619991159583546</v>
      </c>
      <c r="AE199" s="5">
        <v>0.25488314323199901</v>
      </c>
      <c r="AF199" s="5">
        <v>1.42614837398538</v>
      </c>
      <c r="AG199" s="5">
        <v>0.18179644457194899</v>
      </c>
      <c r="AJ199" s="5">
        <v>-0.55896910755486695</v>
      </c>
      <c r="AK199" s="5">
        <v>-0.49059559125271102</v>
      </c>
      <c r="AL199" s="5">
        <v>-0.36900780805000899</v>
      </c>
      <c r="AM199" s="5">
        <v>-0.67095622558962698</v>
      </c>
      <c r="AN199" s="5">
        <v>-0.67446408277275505</v>
      </c>
      <c r="AO199" s="5">
        <v>-0.312794489495342</v>
      </c>
      <c r="AP199" s="5">
        <v>1.9312228634450199</v>
      </c>
      <c r="AQ199" s="5">
        <v>1.82815223528718</v>
      </c>
      <c r="AR199" s="5">
        <v>-0.30222408752899999</v>
      </c>
      <c r="AS199" s="5">
        <v>-0.38036370648788698</v>
      </c>
    </row>
    <row r="200" spans="1:45" x14ac:dyDescent="0.3">
      <c r="A200" t="s">
        <v>231</v>
      </c>
      <c r="B200" s="5">
        <v>-0.77227597913719004</v>
      </c>
      <c r="C200" s="5">
        <v>-5.0287399746573098E-2</v>
      </c>
      <c r="D200" s="5">
        <v>-0.29410718753718201</v>
      </c>
      <c r="E200" s="5">
        <v>-0.55761416705987499</v>
      </c>
      <c r="F200" s="5">
        <v>1.7738007667553</v>
      </c>
      <c r="G200" s="5">
        <v>1.6380816204323001</v>
      </c>
      <c r="H200" s="5">
        <v>-0.245893632208292</v>
      </c>
      <c r="I200" s="5">
        <v>-0.76699101296954897</v>
      </c>
      <c r="J200" s="5">
        <v>-0.72471300852894005</v>
      </c>
      <c r="M200" s="5">
        <v>-0.15852945216297101</v>
      </c>
      <c r="N200" s="5">
        <v>-0.108024397169614</v>
      </c>
      <c r="O200" s="5">
        <v>0.87733545908039401</v>
      </c>
      <c r="P200" s="5">
        <v>-0.35641479836171802</v>
      </c>
      <c r="Q200" s="5">
        <v>1.9401438244720699</v>
      </c>
      <c r="R200" s="5">
        <v>0.52308206525342804</v>
      </c>
      <c r="S200" s="5">
        <v>-0.41135923772857702</v>
      </c>
      <c r="T200" s="5">
        <v>-1.4694270249611601</v>
      </c>
      <c r="U200" s="5">
        <v>-0.83680643842185198</v>
      </c>
      <c r="X200" s="5">
        <v>-0.62366239046622096</v>
      </c>
      <c r="Y200" s="5">
        <v>-1.05136727725527</v>
      </c>
      <c r="Z200" s="5">
        <v>-0.43896457445232101</v>
      </c>
      <c r="AA200" s="5">
        <v>1.0773279754326199</v>
      </c>
      <c r="AB200" s="5">
        <v>0.423296856016806</v>
      </c>
      <c r="AC200" s="5">
        <v>-0.37795932662034298</v>
      </c>
      <c r="AD200" s="5">
        <v>-0.94488291019008597</v>
      </c>
      <c r="AE200" s="5">
        <v>-0.41166452555560701</v>
      </c>
      <c r="AF200" s="5">
        <v>2.1768788794674201</v>
      </c>
      <c r="AG200" s="5">
        <v>0.170997293623009</v>
      </c>
      <c r="AJ200" s="5">
        <v>-1.01387158148176</v>
      </c>
      <c r="AK200" s="5">
        <v>0.60942379223076604</v>
      </c>
      <c r="AL200" s="5">
        <v>-0.43084994094675699</v>
      </c>
      <c r="AM200" s="5">
        <v>0.44073432758645298</v>
      </c>
      <c r="AN200" s="5">
        <v>-0.73159467075443996</v>
      </c>
      <c r="AO200" s="5">
        <v>2.4472276686788601</v>
      </c>
      <c r="AP200" s="5">
        <v>-0.56785378447029999</v>
      </c>
      <c r="AQ200" s="5">
        <v>-0.224692589029239</v>
      </c>
      <c r="AR200" s="5">
        <v>3.9071156756206503E-2</v>
      </c>
      <c r="AS200" s="5">
        <v>-0.56759437856978101</v>
      </c>
    </row>
    <row r="201" spans="1:45" x14ac:dyDescent="0.3">
      <c r="A201" t="s">
        <v>232</v>
      </c>
      <c r="B201" s="5">
        <v>-1.7397132991175801</v>
      </c>
      <c r="C201" s="5">
        <v>0.57433906117926203</v>
      </c>
      <c r="D201" s="5">
        <v>-0.81908200494974204</v>
      </c>
      <c r="E201" s="5">
        <v>-0.17490555287075499</v>
      </c>
      <c r="F201" s="5">
        <v>1.14866895449192</v>
      </c>
      <c r="G201" s="5">
        <v>1.5498334450959199</v>
      </c>
      <c r="H201" s="5">
        <v>-0.26376134839589399</v>
      </c>
      <c r="I201" s="5">
        <v>-0.37552781409452901</v>
      </c>
      <c r="J201" s="5">
        <v>0.100148558661387</v>
      </c>
      <c r="M201" s="5">
        <v>-1.4783342293227899</v>
      </c>
      <c r="N201" s="5">
        <v>0.37422919899400697</v>
      </c>
      <c r="O201" s="5">
        <v>0.64429873435969798</v>
      </c>
      <c r="P201" s="5">
        <v>-0.142974942378231</v>
      </c>
      <c r="Q201" s="5">
        <v>1.5802543528056301</v>
      </c>
      <c r="R201" s="5">
        <v>0.71390706520061198</v>
      </c>
      <c r="S201" s="5">
        <v>0.108311289700462</v>
      </c>
      <c r="T201" s="5">
        <v>-1.447967333672</v>
      </c>
      <c r="U201" s="5">
        <v>-0.35172413568738697</v>
      </c>
      <c r="X201" s="5">
        <v>0.86987676495847999</v>
      </c>
      <c r="Y201" s="5">
        <v>-1.5932886527302299</v>
      </c>
      <c r="Z201" s="5">
        <v>-0.94691415819409497</v>
      </c>
      <c r="AA201" s="5">
        <v>0.84898880363135798</v>
      </c>
      <c r="AB201" s="5">
        <v>0.40650764586678101</v>
      </c>
      <c r="AC201" s="5">
        <v>-0.25441008030879803</v>
      </c>
      <c r="AD201" s="5">
        <v>-1.2716974047157401</v>
      </c>
      <c r="AE201" s="5">
        <v>-3.0413753313309901E-2</v>
      </c>
      <c r="AF201" s="5">
        <v>1.3704435122209899</v>
      </c>
      <c r="AG201" s="5">
        <v>0.60090732258457102</v>
      </c>
      <c r="AJ201" s="5">
        <v>-0.63637632755253204</v>
      </c>
      <c r="AK201" s="5">
        <v>-0.150418182818784</v>
      </c>
      <c r="AL201" s="5">
        <v>-0.31728961797682698</v>
      </c>
      <c r="AM201" s="5">
        <v>-0.40215800276415498</v>
      </c>
      <c r="AN201" s="5">
        <v>-0.48478566728261002</v>
      </c>
      <c r="AO201" s="5">
        <v>2.5163283916232899</v>
      </c>
      <c r="AP201" s="5">
        <v>-0.64224775187531802</v>
      </c>
      <c r="AQ201" s="5">
        <v>-0.41359467838658398</v>
      </c>
      <c r="AR201" s="5">
        <v>0.97899005383994797</v>
      </c>
      <c r="AS201" s="5">
        <v>-0.44844821680642899</v>
      </c>
    </row>
    <row r="202" spans="1:45" x14ac:dyDescent="0.3">
      <c r="A202" t="s">
        <v>233</v>
      </c>
      <c r="B202" s="5">
        <v>-1.72979631579749</v>
      </c>
      <c r="C202" s="5">
        <v>0.37062146450483902</v>
      </c>
      <c r="D202" s="5">
        <v>-0.41800642751001499</v>
      </c>
      <c r="E202" s="5">
        <v>-0.32915901537985598</v>
      </c>
      <c r="F202" s="5">
        <v>1.2125286194709901</v>
      </c>
      <c r="G202" s="5">
        <v>1.6952858051970301</v>
      </c>
      <c r="H202" s="5">
        <v>-0.131705818948681</v>
      </c>
      <c r="I202" s="5">
        <v>-0.30741988440476398</v>
      </c>
      <c r="J202" s="5">
        <v>-0.36234842713205501</v>
      </c>
      <c r="M202" s="5">
        <v>-1.1855038106009499</v>
      </c>
      <c r="N202" s="5">
        <v>0.35652555458489599</v>
      </c>
      <c r="O202" s="5">
        <v>0.48900798421353903</v>
      </c>
      <c r="P202" s="5">
        <v>-0.23059222147111699</v>
      </c>
      <c r="Q202" s="5">
        <v>1.77383844066786</v>
      </c>
      <c r="R202" s="5">
        <v>0.70441074226134004</v>
      </c>
      <c r="S202" s="5">
        <v>6.9831206312277697E-2</v>
      </c>
      <c r="T202" s="5">
        <v>-1.5236918613175701</v>
      </c>
      <c r="U202" s="5">
        <v>-0.45382603465027799</v>
      </c>
      <c r="X202" s="5">
        <v>-0.53073611137230403</v>
      </c>
      <c r="Y202" s="5">
        <v>-0.301119438544381</v>
      </c>
      <c r="Z202" s="5">
        <v>-0.318825629395112</v>
      </c>
      <c r="AA202" s="5">
        <v>2.4731982372066499</v>
      </c>
      <c r="AB202" s="5">
        <v>-0.48263077618553002</v>
      </c>
      <c r="AC202" s="5">
        <v>-0.60578521291946696</v>
      </c>
      <c r="AD202" s="5">
        <v>-0.46683541538683399</v>
      </c>
      <c r="AE202" s="5">
        <v>-0.554885651892979</v>
      </c>
      <c r="AF202" s="5">
        <v>1.0914391085411499</v>
      </c>
      <c r="AG202" s="5">
        <v>-0.30381911005119899</v>
      </c>
      <c r="AJ202" s="5">
        <v>0.141162361895075</v>
      </c>
      <c r="AK202" s="5">
        <v>0.47592613913598297</v>
      </c>
      <c r="AL202" s="5">
        <v>0.23878845873983101</v>
      </c>
      <c r="AM202" s="5">
        <v>0.84755946961528805</v>
      </c>
      <c r="AN202" s="5">
        <v>0.10813673194585501</v>
      </c>
      <c r="AO202" s="5">
        <v>1.4898242737346401</v>
      </c>
      <c r="AP202" s="5">
        <v>-1.2919434281804001</v>
      </c>
      <c r="AQ202" s="5">
        <v>-0.66141519940813498</v>
      </c>
      <c r="AR202" s="5">
        <v>0.49468252465079199</v>
      </c>
      <c r="AS202" s="5">
        <v>-1.84272133212893</v>
      </c>
    </row>
    <row r="203" spans="1:45" x14ac:dyDescent="0.3">
      <c r="A203" t="s">
        <v>234</v>
      </c>
      <c r="B203" s="5">
        <v>-0.37467739223336199</v>
      </c>
      <c r="C203" s="5">
        <v>-0.112795088431969</v>
      </c>
      <c r="D203" s="5">
        <v>-1.1894526811667301</v>
      </c>
      <c r="E203" s="5">
        <v>0.174742549776634</v>
      </c>
      <c r="F203" s="5">
        <v>1.15477888425386</v>
      </c>
      <c r="G203" s="5">
        <v>1.7974648509520601</v>
      </c>
      <c r="H203" s="5">
        <v>0.30756584100629802</v>
      </c>
      <c r="I203" s="5">
        <v>-1.1934118762983501</v>
      </c>
      <c r="J203" s="5">
        <v>-0.56421508785843499</v>
      </c>
      <c r="M203" s="5">
        <v>1.0270526709760699</v>
      </c>
      <c r="N203" s="5">
        <v>-0.36388779036630697</v>
      </c>
      <c r="O203" s="5">
        <v>-0.19718974076368301</v>
      </c>
      <c r="P203" s="5">
        <v>0.103946226461619</v>
      </c>
      <c r="Q203" s="5">
        <v>1.7724593374719</v>
      </c>
      <c r="R203" s="5">
        <v>0.33278924902666901</v>
      </c>
      <c r="S203" s="5">
        <v>-0.101405687306529</v>
      </c>
      <c r="T203" s="5">
        <v>-1.5937084087973401</v>
      </c>
      <c r="U203" s="5">
        <v>-0.98005585670239204</v>
      </c>
      <c r="X203" s="5">
        <v>-0.660761754168536</v>
      </c>
      <c r="Y203" s="5">
        <v>-1.17341227907817</v>
      </c>
      <c r="Z203" s="5">
        <v>-0.17149798582043499</v>
      </c>
      <c r="AA203" s="5">
        <v>1.0212568853221899</v>
      </c>
      <c r="AB203" s="5">
        <v>6.8443455467151401E-2</v>
      </c>
      <c r="AC203" s="5">
        <v>-0.74443142319843603</v>
      </c>
      <c r="AD203" s="5">
        <v>-0.67093003312192001</v>
      </c>
      <c r="AE203" s="5">
        <v>-0.159420067782863</v>
      </c>
      <c r="AF203" s="5">
        <v>2.2398035887552599</v>
      </c>
      <c r="AG203" s="5">
        <v>0.25094961362576501</v>
      </c>
      <c r="AJ203" s="5">
        <v>-1.4810953345398501</v>
      </c>
      <c r="AK203" s="5">
        <v>0.202966308982482</v>
      </c>
      <c r="AL203" s="5">
        <v>0.70473229799595904</v>
      </c>
      <c r="AM203" s="5">
        <v>1.07639945869264</v>
      </c>
      <c r="AN203" s="5">
        <v>0.37206649518316498</v>
      </c>
      <c r="AO203" s="5">
        <v>1.5413212690186</v>
      </c>
      <c r="AP203" s="5">
        <v>-1.22375708119926</v>
      </c>
      <c r="AQ203" s="5">
        <v>-0.301755517029</v>
      </c>
      <c r="AR203" s="5">
        <v>0.106966541158413</v>
      </c>
      <c r="AS203" s="5">
        <v>-0.99784443826314895</v>
      </c>
    </row>
    <row r="204" spans="1:45" x14ac:dyDescent="0.3">
      <c r="A204" t="s">
        <v>235</v>
      </c>
      <c r="B204" s="5">
        <v>-1.4823622957042599</v>
      </c>
      <c r="C204" s="5">
        <v>0.92172661584515103</v>
      </c>
      <c r="D204" s="5">
        <v>-0.99375479588488203</v>
      </c>
      <c r="E204" s="5">
        <v>1.95166727246118E-2</v>
      </c>
      <c r="F204" s="5">
        <v>1.0883926735199101</v>
      </c>
      <c r="G204" s="5">
        <v>1.50392731850968</v>
      </c>
      <c r="H204" s="5">
        <v>-0.24106203855503699</v>
      </c>
      <c r="I204" s="5">
        <v>-0.66052532406485598</v>
      </c>
      <c r="J204" s="5">
        <v>-0.15585882639031501</v>
      </c>
      <c r="M204" s="5">
        <v>-1.43841569369095</v>
      </c>
      <c r="N204" s="5">
        <v>0.849996063119561</v>
      </c>
      <c r="O204" s="5">
        <v>0.360572030175206</v>
      </c>
      <c r="P204" s="5">
        <v>-5.4160496651171897E-2</v>
      </c>
      <c r="Q204" s="5">
        <v>1.8249743019945099</v>
      </c>
      <c r="R204" s="5">
        <v>0.25325800619974898</v>
      </c>
      <c r="S204" s="5">
        <v>-7.4776174414082394E-2</v>
      </c>
      <c r="T204" s="5">
        <v>-1.1718248605321</v>
      </c>
      <c r="U204" s="5">
        <v>-0.54962317620072199</v>
      </c>
      <c r="X204" s="5">
        <v>1.47273867802529</v>
      </c>
      <c r="Y204" s="5">
        <v>-0.39876620599996498</v>
      </c>
      <c r="Z204" s="5">
        <v>1.2564883154130799</v>
      </c>
      <c r="AA204" s="5">
        <v>-1.01485231653509</v>
      </c>
      <c r="AB204" s="5">
        <v>-0.66497362407498695</v>
      </c>
      <c r="AC204" s="5">
        <v>-0.49846833371969101</v>
      </c>
      <c r="AD204" s="5">
        <v>-0.55039840701616904</v>
      </c>
      <c r="AE204" s="5">
        <v>1.2873147702441701</v>
      </c>
      <c r="AF204" s="5">
        <v>-1.1577474683536799</v>
      </c>
      <c r="AG204" s="5">
        <v>0.26866459201704601</v>
      </c>
      <c r="AJ204" s="5">
        <v>-0.95908884731372102</v>
      </c>
      <c r="AK204" s="5">
        <v>0.51310405792682801</v>
      </c>
      <c r="AL204" s="5">
        <v>-0.66499068900893499</v>
      </c>
      <c r="AM204" s="5">
        <v>-0.42856639903924998</v>
      </c>
      <c r="AN204" s="5">
        <v>-0.71179731205042596</v>
      </c>
      <c r="AO204" s="5">
        <v>0.66045518991458996</v>
      </c>
      <c r="AP204" s="5">
        <v>0.52977375115269898</v>
      </c>
      <c r="AQ204" s="5">
        <v>-0.469362593258982</v>
      </c>
      <c r="AR204" s="5">
        <v>-0.74737713384071003</v>
      </c>
      <c r="AS204" s="5">
        <v>2.2778499755179098</v>
      </c>
    </row>
    <row r="205" spans="1:45" x14ac:dyDescent="0.3">
      <c r="A205" t="s">
        <v>236</v>
      </c>
      <c r="B205" s="5">
        <v>-1.1949175159229799</v>
      </c>
      <c r="C205" s="5">
        <v>-0.39656046153593399</v>
      </c>
      <c r="D205" s="5">
        <v>-0.85247344684610105</v>
      </c>
      <c r="E205" s="5">
        <v>-0.56981698368807998</v>
      </c>
      <c r="F205" s="5">
        <v>0.771699630717256</v>
      </c>
      <c r="G205" s="5">
        <v>2.01636336820324</v>
      </c>
      <c r="H205" s="5">
        <v>0.32533448258431902</v>
      </c>
      <c r="I205" s="5">
        <v>-0.59362631652249997</v>
      </c>
      <c r="J205" s="5">
        <v>0.49399724301077502</v>
      </c>
      <c r="M205" s="5">
        <v>-0.75304295521775899</v>
      </c>
      <c r="N205" s="5">
        <v>-0.12654945323603101</v>
      </c>
      <c r="O205" s="5">
        <v>0.11350683768150401</v>
      </c>
      <c r="P205" s="5">
        <v>-0.53248760707377496</v>
      </c>
      <c r="Q205" s="5">
        <v>2.5519443936014699</v>
      </c>
      <c r="R205" s="5">
        <v>-0.102258223185166</v>
      </c>
      <c r="S205" s="5">
        <v>-6.5370997695336705E-2</v>
      </c>
      <c r="T205" s="5">
        <v>-0.58712340016792297</v>
      </c>
      <c r="U205" s="5">
        <v>-0.498618594706984</v>
      </c>
      <c r="X205" s="5">
        <v>-0.49080147665236001</v>
      </c>
      <c r="Y205" s="5">
        <v>-0.37373498422592399</v>
      </c>
      <c r="Z205" s="5">
        <v>-0.344404751173359</v>
      </c>
      <c r="AA205" s="5">
        <v>1.12961031836599</v>
      </c>
      <c r="AB205" s="5">
        <v>-0.43668388075701697</v>
      </c>
      <c r="AC205" s="5">
        <v>-0.51294977317385304</v>
      </c>
      <c r="AD205" s="5">
        <v>-0.47974914579484601</v>
      </c>
      <c r="AE205" s="5">
        <v>-0.46716263757377902</v>
      </c>
      <c r="AF205" s="5">
        <v>2.46620537342053</v>
      </c>
      <c r="AG205" s="5">
        <v>-0.490329042435388</v>
      </c>
      <c r="AJ205" s="5">
        <v>-0.84546586766031095</v>
      </c>
      <c r="AK205" s="5">
        <v>-0.64058785415833797</v>
      </c>
      <c r="AL205" s="5">
        <v>-0.68538462981451598</v>
      </c>
      <c r="AM205" s="5">
        <v>-0.37089575811537501</v>
      </c>
      <c r="AN205" s="5">
        <v>-0.55232362481642905</v>
      </c>
      <c r="AO205" s="5">
        <v>1.89959394273939</v>
      </c>
      <c r="AP205" s="5">
        <v>1.64075527831848</v>
      </c>
      <c r="AQ205" s="5">
        <v>-0.55304069858125204</v>
      </c>
      <c r="AR205" s="5">
        <v>-0.36483856904384399</v>
      </c>
      <c r="AS205" s="5">
        <v>0.47218778113218901</v>
      </c>
    </row>
    <row r="206" spans="1:45" x14ac:dyDescent="0.3">
      <c r="A206" t="s">
        <v>237</v>
      </c>
      <c r="B206" s="5">
        <v>-1.04412037889554</v>
      </c>
      <c r="C206" s="5">
        <v>0.91558603797504701</v>
      </c>
      <c r="D206" s="5">
        <v>-0.73176709646749705</v>
      </c>
      <c r="E206" s="5">
        <v>-0.60772464009805505</v>
      </c>
      <c r="F206" s="5">
        <v>0.87929028280572796</v>
      </c>
      <c r="G206" s="5">
        <v>1.9424884771104001</v>
      </c>
      <c r="H206" s="5">
        <v>-0.47596404490817201</v>
      </c>
      <c r="I206" s="5">
        <v>-0.50405341833849504</v>
      </c>
      <c r="J206" s="5">
        <v>-0.37373521918341601</v>
      </c>
      <c r="M206" s="5">
        <v>-0.67534851037890198</v>
      </c>
      <c r="N206" s="5">
        <v>0.65008444232244</v>
      </c>
      <c r="O206" s="5">
        <v>-0.25113202344484098</v>
      </c>
      <c r="P206" s="5">
        <v>-0.39265867912513602</v>
      </c>
      <c r="Q206" s="5">
        <v>2.4595724766928</v>
      </c>
      <c r="R206" s="5">
        <v>-0.45862019126230102</v>
      </c>
      <c r="S206" s="5">
        <v>-0.29063813084668699</v>
      </c>
      <c r="T206" s="5">
        <v>-0.61453430450540603</v>
      </c>
      <c r="U206" s="5">
        <v>-0.42672507945196803</v>
      </c>
      <c r="X206" s="5">
        <v>-1.04912188597395</v>
      </c>
      <c r="Y206" s="5">
        <v>-0.399721283856664</v>
      </c>
      <c r="Z206" s="5">
        <v>0.514411843932984</v>
      </c>
      <c r="AA206" s="5">
        <v>1.2178048793764999</v>
      </c>
      <c r="AB206" s="5">
        <v>-0.95588300365463497</v>
      </c>
      <c r="AC206" s="5">
        <v>-0.80497656852146504</v>
      </c>
      <c r="AD206" s="5">
        <v>0.30213165106253798</v>
      </c>
      <c r="AE206" s="5">
        <v>0.103524308758441</v>
      </c>
      <c r="AF206" s="5">
        <v>1.9059127752416101</v>
      </c>
      <c r="AG206" s="5">
        <v>-0.83408271636535702</v>
      </c>
      <c r="AJ206" s="5">
        <v>-1.1591219389805301</v>
      </c>
      <c r="AK206" s="5">
        <v>0.68225346915364804</v>
      </c>
      <c r="AL206" s="5">
        <v>-0.57393086302656504</v>
      </c>
      <c r="AM206" s="5">
        <v>-0.41784189522260501</v>
      </c>
      <c r="AN206" s="5">
        <v>-0.447160010871964</v>
      </c>
      <c r="AO206" s="5">
        <v>2.27824329125567</v>
      </c>
      <c r="AP206" s="5">
        <v>0.83169386844139803</v>
      </c>
      <c r="AQ206" s="5">
        <v>-0.65355355525881598</v>
      </c>
      <c r="AR206" s="5">
        <v>-0.39613213922539098</v>
      </c>
      <c r="AS206" s="5">
        <v>-0.14445022626484599</v>
      </c>
    </row>
    <row r="207" spans="1:45" x14ac:dyDescent="0.3">
      <c r="A207" t="s">
        <v>238</v>
      </c>
      <c r="B207" s="5">
        <v>-1.61834730291075</v>
      </c>
      <c r="C207" s="5">
        <v>0.86987241442058805</v>
      </c>
      <c r="D207" s="5">
        <v>-0.13604349861266801</v>
      </c>
      <c r="E207" s="5">
        <v>-0.84485417446419597</v>
      </c>
      <c r="F207" s="5">
        <v>0.96734219122718901</v>
      </c>
      <c r="G207" s="5">
        <v>1.6058999127485201</v>
      </c>
      <c r="H207" s="5">
        <v>2.3725826784683102E-2</v>
      </c>
      <c r="I207" s="5">
        <v>-0.447910768841419</v>
      </c>
      <c r="J207" s="5">
        <v>-0.41968460035194699</v>
      </c>
      <c r="M207" s="5">
        <v>-0.99780495890810394</v>
      </c>
      <c r="N207" s="5">
        <v>0.94656989168375205</v>
      </c>
      <c r="O207" s="5">
        <v>0.204735166349615</v>
      </c>
      <c r="P207" s="5">
        <v>-0.85991861346458198</v>
      </c>
      <c r="Q207" s="5">
        <v>1.92647186874831</v>
      </c>
      <c r="R207" s="5">
        <v>0.27905152227907598</v>
      </c>
      <c r="S207" s="5">
        <v>8.4510878707416803E-2</v>
      </c>
      <c r="T207" s="5">
        <v>-1.1638220319042401</v>
      </c>
      <c r="U207" s="5">
        <v>-0.419793723491242</v>
      </c>
      <c r="X207" s="5">
        <v>-0.76865166209756797</v>
      </c>
      <c r="Y207" s="5">
        <v>0.52354786554094901</v>
      </c>
      <c r="Z207" s="5">
        <v>0.85451062191830895</v>
      </c>
      <c r="AA207" s="5">
        <v>0.347030526962393</v>
      </c>
      <c r="AB207" s="5">
        <v>-0.91557031710967796</v>
      </c>
      <c r="AC207" s="5">
        <v>-0.72628375652584198</v>
      </c>
      <c r="AD207" s="5">
        <v>1.7961649019060201E-2</v>
      </c>
      <c r="AE207" s="5">
        <v>-0.67006077557350396</v>
      </c>
      <c r="AF207" s="5">
        <v>2.1811927455397599</v>
      </c>
      <c r="AG207" s="5">
        <v>-0.84367689767387999</v>
      </c>
      <c r="AJ207" s="5">
        <v>-0.65057255262956504</v>
      </c>
      <c r="AK207" s="5">
        <v>1.4123834294380599</v>
      </c>
      <c r="AL207" s="5">
        <v>-0.80733681432849902</v>
      </c>
      <c r="AM207" s="5">
        <v>-0.46889890148220298</v>
      </c>
      <c r="AN207" s="5">
        <v>-0.526661204118125</v>
      </c>
      <c r="AO207" s="5">
        <v>2.13102802332206</v>
      </c>
      <c r="AP207" s="5">
        <v>0.32349835414511002</v>
      </c>
      <c r="AQ207" s="5">
        <v>-0.61688026147500097</v>
      </c>
      <c r="AR207" s="5">
        <v>-0.60943236693055203</v>
      </c>
      <c r="AS207" s="5">
        <v>-0.18712770594127601</v>
      </c>
    </row>
    <row r="208" spans="1:45" x14ac:dyDescent="0.3">
      <c r="A208" t="s">
        <v>239</v>
      </c>
      <c r="B208" s="5">
        <v>-0.98946580420651198</v>
      </c>
      <c r="C208" s="5">
        <v>-0.68265557376229602</v>
      </c>
      <c r="D208" s="5">
        <v>-0.29109876102434901</v>
      </c>
      <c r="E208" s="5">
        <v>-0.73722884342394701</v>
      </c>
      <c r="F208" s="5">
        <v>0.64236900248145101</v>
      </c>
      <c r="G208" s="5">
        <v>2.1188246555887398</v>
      </c>
      <c r="H208" s="5">
        <v>0.79422856217386995</v>
      </c>
      <c r="I208" s="5">
        <v>-0.54654427200314404</v>
      </c>
      <c r="J208" s="5">
        <v>-0.30842896582381002</v>
      </c>
      <c r="M208" s="5">
        <v>-0.62004834232277495</v>
      </c>
      <c r="N208" s="5">
        <v>-0.47248526476907698</v>
      </c>
      <c r="O208" s="5">
        <v>1.02894381595905</v>
      </c>
      <c r="P208" s="5">
        <v>-0.77887136659953504</v>
      </c>
      <c r="Q208" s="5">
        <v>1.7704852697323601</v>
      </c>
      <c r="R208" s="5">
        <v>1.0383077761123001</v>
      </c>
      <c r="S208" s="5">
        <v>-0.34869544269057401</v>
      </c>
      <c r="T208" s="5">
        <v>-1.0140842340763701</v>
      </c>
      <c r="U208" s="5">
        <v>-0.60355221134537795</v>
      </c>
      <c r="X208" s="5">
        <v>2.0429081277278698</v>
      </c>
      <c r="Y208" s="5">
        <v>-1.17059457076206</v>
      </c>
      <c r="Z208" s="5">
        <v>0.43018246981967401</v>
      </c>
      <c r="AA208" s="5">
        <v>0.28833692551331902</v>
      </c>
      <c r="AB208" s="5">
        <v>-0.23247434763660901</v>
      </c>
      <c r="AC208" s="5">
        <v>-0.68919703527951304</v>
      </c>
      <c r="AD208" s="5">
        <v>-1.38019730184413</v>
      </c>
      <c r="AE208" s="5">
        <v>5.5784910624732502E-2</v>
      </c>
      <c r="AF208" s="5">
        <v>-0.19019181013264</v>
      </c>
      <c r="AG208" s="5">
        <v>0.84544263196934999</v>
      </c>
      <c r="AJ208" s="5">
        <v>-1.3530843691466701</v>
      </c>
      <c r="AK208" s="5">
        <v>1.05009326094751</v>
      </c>
      <c r="AL208" s="5">
        <v>-0.364961518888543</v>
      </c>
      <c r="AM208" s="5">
        <v>0.24896454810058</v>
      </c>
      <c r="AN208" s="5">
        <v>1.53466050623108E-2</v>
      </c>
      <c r="AO208" s="5">
        <v>2.0683281338406201</v>
      </c>
      <c r="AP208" s="5">
        <v>-0.98843260400612598</v>
      </c>
      <c r="AQ208" s="5">
        <v>0.129332344294178</v>
      </c>
      <c r="AR208" s="5">
        <v>-0.77350818310098202</v>
      </c>
      <c r="AS208" s="5">
        <v>-3.2078217102884797E-2</v>
      </c>
    </row>
    <row r="209" spans="1:45" x14ac:dyDescent="0.3">
      <c r="A209" t="s">
        <v>240</v>
      </c>
      <c r="B209" s="5">
        <v>-1.48287317041582</v>
      </c>
      <c r="C209" s="5">
        <v>-0.272070448937972</v>
      </c>
      <c r="D209" s="5">
        <v>-1.79826346202418E-2</v>
      </c>
      <c r="E209" s="5">
        <v>-0.38050419715956302</v>
      </c>
      <c r="F209" s="5">
        <v>0.95825657500480699</v>
      </c>
      <c r="G209" s="5">
        <v>2.0338111144054398</v>
      </c>
      <c r="H209" s="5">
        <v>0.13978641547173401</v>
      </c>
      <c r="I209" s="5">
        <v>-0.60987257938934902</v>
      </c>
      <c r="J209" s="5">
        <v>-0.36855107435903101</v>
      </c>
      <c r="M209" s="5">
        <v>-1.4206490423459199</v>
      </c>
      <c r="N209" s="5">
        <v>-0.10075845372727101</v>
      </c>
      <c r="O209" s="5">
        <v>0.59957077645128098</v>
      </c>
      <c r="P209" s="5">
        <v>-0.31801831545071801</v>
      </c>
      <c r="Q209" s="5">
        <v>2.16473345936673</v>
      </c>
      <c r="R209" s="5">
        <v>0.37724876476473002</v>
      </c>
      <c r="S209" s="5">
        <v>-0.37038600959845103</v>
      </c>
      <c r="T209" s="5">
        <v>-0.70181452170541303</v>
      </c>
      <c r="U209" s="5">
        <v>-0.22992665775496199</v>
      </c>
      <c r="X209" s="5">
        <v>-1.06395303295276</v>
      </c>
      <c r="Y209" s="5">
        <v>-0.68014295869999597</v>
      </c>
      <c r="Z209" s="5">
        <v>1.0227165072900399</v>
      </c>
      <c r="AA209" s="5">
        <v>0.92865910245594196</v>
      </c>
      <c r="AB209" s="5">
        <v>-1.19814900728042</v>
      </c>
      <c r="AC209" s="5">
        <v>-0.64387567632059495</v>
      </c>
      <c r="AD209" s="5">
        <v>0.34505684035269502</v>
      </c>
      <c r="AE209" s="5">
        <v>0.69676186169595899</v>
      </c>
      <c r="AF209" s="5">
        <v>1.49366693111992</v>
      </c>
      <c r="AG209" s="5">
        <v>-0.90074056766078503</v>
      </c>
      <c r="AJ209" s="5">
        <v>-0.54018584709456197</v>
      </c>
      <c r="AK209" s="5">
        <v>-0.14820007501523899</v>
      </c>
      <c r="AL209" s="5">
        <v>-0.55357854049872601</v>
      </c>
      <c r="AM209" s="5">
        <v>-0.50660734205964497</v>
      </c>
      <c r="AN209" s="5">
        <v>-0.47652526434853998</v>
      </c>
      <c r="AO209" s="5">
        <v>1.09267888028558</v>
      </c>
      <c r="AP209" s="5">
        <v>-0.49934399418308401</v>
      </c>
      <c r="AQ209" s="5">
        <v>-0.38912044316316802</v>
      </c>
      <c r="AR209" s="5">
        <v>-0.44890269846874897</v>
      </c>
      <c r="AS209" s="5">
        <v>2.4697853245461299</v>
      </c>
    </row>
    <row r="210" spans="1:45" x14ac:dyDescent="0.3">
      <c r="A210" t="s">
        <v>241</v>
      </c>
      <c r="B210" s="5">
        <v>-1.26082741982946</v>
      </c>
      <c r="C210" s="5">
        <v>0.38116415411159099</v>
      </c>
      <c r="D210" s="5">
        <v>-2.11044588663074E-2</v>
      </c>
      <c r="E210" s="5">
        <v>-0.75852559138255404</v>
      </c>
      <c r="F210" s="5">
        <v>1.2679206530229401</v>
      </c>
      <c r="G210" s="5">
        <v>1.81341199311715</v>
      </c>
      <c r="H210" s="5">
        <v>-0.25493590409469002</v>
      </c>
      <c r="I210" s="5">
        <v>-0.73697641140662196</v>
      </c>
      <c r="J210" s="5">
        <v>-0.430127014672054</v>
      </c>
      <c r="M210" s="5">
        <v>-0.97077662629033801</v>
      </c>
      <c r="N210" s="5">
        <v>-0.205524075829392</v>
      </c>
      <c r="O210" s="5">
        <v>1.1850764724446501</v>
      </c>
      <c r="P210" s="5">
        <v>-0.75360354750268799</v>
      </c>
      <c r="Q210" s="5">
        <v>1.8814957484756401</v>
      </c>
      <c r="R210" s="5">
        <v>0.44999068541374398</v>
      </c>
      <c r="S210" s="5">
        <v>-4.9208988948406501E-2</v>
      </c>
      <c r="T210" s="5">
        <v>-1.0097776395231901</v>
      </c>
      <c r="U210" s="5">
        <v>-0.52767202824001702</v>
      </c>
      <c r="X210" s="5">
        <v>-0.64862252781590701</v>
      </c>
      <c r="Y210" s="5">
        <v>-0.52856596672601897</v>
      </c>
      <c r="Z210" s="5">
        <v>-2.9485042815031001E-2</v>
      </c>
      <c r="AA210" s="5">
        <v>0.89274419098787205</v>
      </c>
      <c r="AB210" s="5">
        <v>-0.46551553322350098</v>
      </c>
      <c r="AC210" s="5">
        <v>-0.54955413449405</v>
      </c>
      <c r="AD210" s="5">
        <v>-0.280025988033621</v>
      </c>
      <c r="AE210" s="5">
        <v>-0.59987266770351599</v>
      </c>
      <c r="AF210" s="5">
        <v>2.53718303727045</v>
      </c>
      <c r="AG210" s="5">
        <v>-0.32828536744667602</v>
      </c>
      <c r="AJ210" s="5">
        <v>-9.4989077732759705E-2</v>
      </c>
      <c r="AK210" s="5">
        <v>0.488531290000148</v>
      </c>
      <c r="AL210" s="5">
        <v>-0.91134576817185098</v>
      </c>
      <c r="AM210" s="5">
        <v>0.24546285342891</v>
      </c>
      <c r="AN210" s="5">
        <v>0.96264970489233004</v>
      </c>
      <c r="AO210" s="5">
        <v>2.1604214156727601</v>
      </c>
      <c r="AP210" s="5">
        <v>-0.57918269235028697</v>
      </c>
      <c r="AQ210" s="5">
        <v>-1.10952821053464</v>
      </c>
      <c r="AR210" s="5">
        <v>-0.69446870755507695</v>
      </c>
      <c r="AS210" s="5">
        <v>-0.467550807649532</v>
      </c>
    </row>
    <row r="211" spans="1:45" x14ac:dyDescent="0.3">
      <c r="A211" t="s">
        <v>242</v>
      </c>
      <c r="B211" s="5">
        <v>-1.0874838106265601</v>
      </c>
      <c r="C211" s="5">
        <v>0.165292509768594</v>
      </c>
      <c r="D211" s="5">
        <v>-0.40292566381028799</v>
      </c>
      <c r="E211" s="5">
        <v>-0.258769910507685</v>
      </c>
      <c r="F211" s="5">
        <v>1.33337716219547</v>
      </c>
      <c r="G211" s="5">
        <v>1.8968582181317299</v>
      </c>
      <c r="H211" s="5">
        <v>-0.25868874805087699</v>
      </c>
      <c r="I211" s="5">
        <v>-0.97227283970561795</v>
      </c>
      <c r="J211" s="5">
        <v>-0.41538691739477401</v>
      </c>
      <c r="M211" s="5">
        <v>-0.63265998333979401</v>
      </c>
      <c r="N211" s="5">
        <v>0.20350979909192199</v>
      </c>
      <c r="O211" s="5">
        <v>0.57014578950005301</v>
      </c>
      <c r="P211" s="5">
        <v>-0.53409732259256004</v>
      </c>
      <c r="Q211" s="5">
        <v>2.17915286345968</v>
      </c>
      <c r="R211" s="5">
        <v>0.44871924846169098</v>
      </c>
      <c r="S211" s="5">
        <v>-0.33386706431287999</v>
      </c>
      <c r="T211" s="5">
        <v>-1.1501499593922</v>
      </c>
      <c r="U211" s="5">
        <v>-0.75075337087591199</v>
      </c>
      <c r="X211" s="5">
        <v>-0.59425577583425404</v>
      </c>
      <c r="Y211" s="5">
        <v>-1.20097835720846</v>
      </c>
      <c r="Z211" s="5">
        <v>1.74898639229446</v>
      </c>
      <c r="AA211" s="5">
        <v>-0.30636426972085501</v>
      </c>
      <c r="AB211" s="5">
        <v>-1.47877606496584E-2</v>
      </c>
      <c r="AC211" s="5">
        <v>-0.34297908703469898</v>
      </c>
      <c r="AD211" s="5">
        <v>-0.88562405877351302</v>
      </c>
      <c r="AE211" s="5">
        <v>0.77087962250139197</v>
      </c>
      <c r="AF211" s="5">
        <v>-0.63977994866644206</v>
      </c>
      <c r="AG211" s="5">
        <v>1.4649032430920199</v>
      </c>
      <c r="AJ211" s="5">
        <v>0.96298439110257605</v>
      </c>
      <c r="AK211" s="5">
        <v>-0.24068036859275099</v>
      </c>
      <c r="AL211" s="5">
        <v>-0.98045647007119896</v>
      </c>
      <c r="AM211" s="5">
        <v>-0.59030751012973204</v>
      </c>
      <c r="AN211" s="5">
        <v>-0.63302980533200304</v>
      </c>
      <c r="AO211" s="5">
        <v>2.0392468709529901</v>
      </c>
      <c r="AP211" s="5">
        <v>-1.04471331935444</v>
      </c>
      <c r="AQ211" s="5">
        <v>-0.42257623287561702</v>
      </c>
      <c r="AR211" s="5">
        <v>-2.5910600398778901E-2</v>
      </c>
      <c r="AS211" s="5">
        <v>0.93544304469894901</v>
      </c>
    </row>
    <row r="212" spans="1:45" x14ac:dyDescent="0.3">
      <c r="A212" t="s">
        <v>243</v>
      </c>
      <c r="B212" s="5">
        <v>0.21328770671283501</v>
      </c>
      <c r="C212" s="5">
        <v>0.72726252837719596</v>
      </c>
      <c r="D212" s="5">
        <v>-1.0443702307873799</v>
      </c>
      <c r="E212" s="5">
        <v>-0.67111542386784195</v>
      </c>
      <c r="F212" s="5">
        <v>0.93723114854933798</v>
      </c>
      <c r="G212" s="5">
        <v>1.8743315799095099</v>
      </c>
      <c r="H212" s="5">
        <v>-0.65661155438748497</v>
      </c>
      <c r="I212" s="5">
        <v>-0.924113522123574</v>
      </c>
      <c r="J212" s="5">
        <v>-0.45590223238259597</v>
      </c>
      <c r="M212" s="5">
        <v>0.22833143327149499</v>
      </c>
      <c r="N212" s="5">
        <v>0.62814346459732895</v>
      </c>
      <c r="O212" s="5">
        <v>-3.0705846656427099E-2</v>
      </c>
      <c r="P212" s="5">
        <v>-0.75198395473413404</v>
      </c>
      <c r="Q212" s="5">
        <v>2.1652128581492001</v>
      </c>
      <c r="R212" s="5">
        <v>8.5441666072350694E-2</v>
      </c>
      <c r="S212" s="5">
        <v>-0.33397961349211502</v>
      </c>
      <c r="T212" s="5">
        <v>-1.3106051179490901</v>
      </c>
      <c r="U212" s="5">
        <v>-0.67985488925861404</v>
      </c>
      <c r="X212" s="5">
        <v>1.4867108012766399</v>
      </c>
      <c r="Y212" s="5">
        <v>-0.91205450585318604</v>
      </c>
      <c r="Z212" s="5">
        <v>-9.6494554638450802E-2</v>
      </c>
      <c r="AA212" s="5">
        <v>0.20336769277939601</v>
      </c>
      <c r="AB212" s="5">
        <v>-0.70671541282651595</v>
      </c>
      <c r="AC212" s="5">
        <v>-0.69524862400618304</v>
      </c>
      <c r="AD212" s="5">
        <v>-1.27389130650821</v>
      </c>
      <c r="AE212" s="5">
        <v>-6.7002666811608394E-2</v>
      </c>
      <c r="AF212" s="5">
        <v>1.7963451819382299</v>
      </c>
      <c r="AG212" s="5">
        <v>0.26498339464989001</v>
      </c>
      <c r="AJ212" s="5">
        <v>-0.55131976719213704</v>
      </c>
      <c r="AK212" s="5">
        <v>0.15735961020066999</v>
      </c>
      <c r="AL212" s="5">
        <v>-0.42337661365500401</v>
      </c>
      <c r="AM212" s="5">
        <v>-0.23683304804296099</v>
      </c>
      <c r="AN212" s="5">
        <v>-0.23177441379521899</v>
      </c>
      <c r="AO212" s="5">
        <v>2.7563823043480999</v>
      </c>
      <c r="AP212" s="5">
        <v>-0.58008103580599701</v>
      </c>
      <c r="AQ212" s="5">
        <v>-0.41158777141399999</v>
      </c>
      <c r="AR212" s="5">
        <v>-0.52580698224315603</v>
      </c>
      <c r="AS212" s="5">
        <v>4.7037717599705799E-2</v>
      </c>
    </row>
    <row r="213" spans="1:45" x14ac:dyDescent="0.3">
      <c r="A213" t="s">
        <v>244</v>
      </c>
      <c r="B213" s="5">
        <v>-1.13594837737149</v>
      </c>
      <c r="C213" s="5">
        <v>1.0498579036597799</v>
      </c>
      <c r="D213" s="5">
        <v>-0.56678046269200399</v>
      </c>
      <c r="E213" s="5">
        <v>-0.63154733445482902</v>
      </c>
      <c r="F213" s="5">
        <v>1.10400572132704</v>
      </c>
      <c r="G213" s="5">
        <v>1.6811731648930499</v>
      </c>
      <c r="H213" s="5">
        <v>-0.37961278750246502</v>
      </c>
      <c r="I213" s="5">
        <v>-0.74707270756173105</v>
      </c>
      <c r="J213" s="5">
        <v>-0.37407512029734602</v>
      </c>
      <c r="M213" s="5">
        <v>-0.71491872109552801</v>
      </c>
      <c r="N213" s="5">
        <v>0.75980144956240303</v>
      </c>
      <c r="O213" s="5">
        <v>4.9711860053552201E-2</v>
      </c>
      <c r="P213" s="5">
        <v>-0.50490242168673705</v>
      </c>
      <c r="Q213" s="5">
        <v>2.2985268600948001</v>
      </c>
      <c r="R213" s="5">
        <v>-0.201654011802678</v>
      </c>
      <c r="S213" s="5">
        <v>-7.0247416667689105E-2</v>
      </c>
      <c r="T213" s="5">
        <v>-0.90595756933977001</v>
      </c>
      <c r="U213" s="5">
        <v>-0.71036002911834994</v>
      </c>
      <c r="X213" s="5">
        <v>-0.50152376011233701</v>
      </c>
      <c r="Y213" s="5">
        <v>-1.26603295192274</v>
      </c>
      <c r="Z213" s="5">
        <v>0.45091788458527499</v>
      </c>
      <c r="AA213" s="5">
        <v>-0.64130715578573005</v>
      </c>
      <c r="AB213" s="5">
        <v>1.06532003464997</v>
      </c>
      <c r="AC213" s="5">
        <v>6.0857806647495197E-2</v>
      </c>
      <c r="AD213" s="5">
        <v>-0.91081471159569105</v>
      </c>
      <c r="AE213" s="5">
        <v>0.413376516076637</v>
      </c>
      <c r="AF213" s="5">
        <v>-0.65988992307302596</v>
      </c>
      <c r="AG213" s="5">
        <v>1.9890962605301501</v>
      </c>
      <c r="AJ213" s="5">
        <v>0.95471832818095703</v>
      </c>
      <c r="AK213" s="5">
        <v>-9.4427109336803802E-2</v>
      </c>
      <c r="AL213" s="5">
        <v>-0.55217427674359199</v>
      </c>
      <c r="AM213" s="5">
        <v>-0.14659143705045999</v>
      </c>
      <c r="AN213" s="5">
        <v>8.3017036556624901E-2</v>
      </c>
      <c r="AO213" s="5">
        <v>2.23195786933465</v>
      </c>
      <c r="AP213" s="5">
        <v>-1.51811865425924</v>
      </c>
      <c r="AQ213" s="5">
        <v>-5.1666395507632003E-2</v>
      </c>
      <c r="AR213" s="5">
        <v>-0.60544837190462397</v>
      </c>
      <c r="AS213" s="5">
        <v>-0.30126698926987799</v>
      </c>
    </row>
    <row r="214" spans="1:45" x14ac:dyDescent="0.3">
      <c r="A214" t="s">
        <v>245</v>
      </c>
      <c r="B214" s="5">
        <v>-0.78678915843558195</v>
      </c>
      <c r="C214" s="5">
        <v>-0.51841050594002003</v>
      </c>
      <c r="D214" s="5">
        <v>-0.54538658204104395</v>
      </c>
      <c r="E214" s="5">
        <v>-0.246271495900524</v>
      </c>
      <c r="F214" s="5">
        <v>1.01198674785697</v>
      </c>
      <c r="G214" s="5">
        <v>2.2693710559015901</v>
      </c>
      <c r="H214" s="5">
        <v>-0.34109983052142701</v>
      </c>
      <c r="I214" s="5">
        <v>-0.189381414540256</v>
      </c>
      <c r="J214" s="5">
        <v>-0.65401881637971004</v>
      </c>
      <c r="M214" s="5">
        <v>-0.57567171949311002</v>
      </c>
      <c r="N214" s="5">
        <v>-7.2475690133132695E-2</v>
      </c>
      <c r="O214" s="5">
        <v>0.224525544062291</v>
      </c>
      <c r="P214" s="5">
        <v>-0.30705451061209099</v>
      </c>
      <c r="Q214" s="5">
        <v>2.43530979721156</v>
      </c>
      <c r="R214" s="5">
        <v>0.27341710893667098</v>
      </c>
      <c r="S214" s="5">
        <v>-0.39286656765210298</v>
      </c>
      <c r="T214" s="5">
        <v>-1.0188840405223301</v>
      </c>
      <c r="U214" s="5">
        <v>-0.56629992179774502</v>
      </c>
      <c r="X214" s="5">
        <v>-1.39546897135357</v>
      </c>
      <c r="Y214" s="5">
        <v>-1.30737032759773</v>
      </c>
      <c r="Z214" s="5">
        <v>0.16155515592926201</v>
      </c>
      <c r="AA214" s="5">
        <v>1.35853961608534</v>
      </c>
      <c r="AB214" s="5">
        <v>0.91606703187251504</v>
      </c>
      <c r="AC214" s="5">
        <v>-0.782318623560459</v>
      </c>
      <c r="AD214" s="5">
        <v>-0.82602861064724897</v>
      </c>
      <c r="AE214" s="5">
        <v>0.53167571329849095</v>
      </c>
      <c r="AF214" s="5">
        <v>0.94846175922390197</v>
      </c>
      <c r="AG214" s="5">
        <v>0.39488725674950498</v>
      </c>
      <c r="AJ214" s="5">
        <v>-0.70469770825159805</v>
      </c>
      <c r="AK214" s="5">
        <v>-0.33355667913953702</v>
      </c>
      <c r="AL214" s="5">
        <v>-0.48068146233130998</v>
      </c>
      <c r="AM214" s="5">
        <v>8.5715672319999103E-2</v>
      </c>
      <c r="AN214" s="5">
        <v>-0.24982920567817099</v>
      </c>
      <c r="AO214" s="5">
        <v>9.9900297192093798E-2</v>
      </c>
      <c r="AP214" s="5">
        <v>-0.274955658800561</v>
      </c>
      <c r="AQ214" s="5">
        <v>-1.0329507689848101</v>
      </c>
      <c r="AR214" s="5">
        <v>0.27086703163533699</v>
      </c>
      <c r="AS214" s="5">
        <v>2.6201884820385599</v>
      </c>
    </row>
    <row r="215" spans="1:45" x14ac:dyDescent="0.3">
      <c r="A215" t="s">
        <v>246</v>
      </c>
      <c r="B215" s="5">
        <v>-0.13999311959879099</v>
      </c>
      <c r="C215" s="5">
        <v>-0.87477822113731496</v>
      </c>
      <c r="D215" s="5">
        <v>-0.308140987581976</v>
      </c>
      <c r="E215" s="5">
        <v>0.91971384731373096</v>
      </c>
      <c r="F215" s="5">
        <v>1.25075882242818</v>
      </c>
      <c r="G215" s="5">
        <v>1.434301623116</v>
      </c>
      <c r="H215" s="5">
        <v>-0.60849084742194204</v>
      </c>
      <c r="I215" s="5">
        <v>-1.5009051095985999</v>
      </c>
      <c r="J215" s="5">
        <v>-0.17246600751928801</v>
      </c>
      <c r="M215" s="5">
        <v>-5.0358834315709904E-3</v>
      </c>
      <c r="N215" s="5">
        <v>-1.19977176522962</v>
      </c>
      <c r="O215" s="5">
        <v>1.6083819709937099</v>
      </c>
      <c r="P215" s="5">
        <v>0.375746652621607</v>
      </c>
      <c r="Q215" s="5">
        <v>1.1070318676033599</v>
      </c>
      <c r="R215" s="5">
        <v>0.56519376606205196</v>
      </c>
      <c r="S215" s="5">
        <v>-0.67182211165816097</v>
      </c>
      <c r="T215" s="5">
        <v>-1.2451270077251799</v>
      </c>
      <c r="U215" s="5">
        <v>-0.534597489236183</v>
      </c>
      <c r="X215" s="5">
        <v>-0.77726887224408703</v>
      </c>
      <c r="Y215" s="5">
        <v>0.16303098177980099</v>
      </c>
      <c r="Z215" s="5">
        <v>0.40397897576611103</v>
      </c>
      <c r="AA215" s="5">
        <v>1.2163070356130801</v>
      </c>
      <c r="AB215" s="5">
        <v>-1.2185218414211001</v>
      </c>
      <c r="AC215" s="5">
        <v>-4.6454222656760399E-2</v>
      </c>
      <c r="AD215" s="5">
        <v>-0.14146154835129099</v>
      </c>
      <c r="AE215" s="5">
        <v>-0.93163132930116899</v>
      </c>
      <c r="AF215" s="5">
        <v>1.9821849185399301</v>
      </c>
      <c r="AG215" s="5">
        <v>-0.65016409772452199</v>
      </c>
      <c r="AJ215" s="5">
        <v>-4.9916796570847799E-2</v>
      </c>
      <c r="AK215" s="5">
        <v>0.341149277256526</v>
      </c>
      <c r="AL215" s="5">
        <v>-0.72576954829269202</v>
      </c>
      <c r="AM215" s="5">
        <v>-0.374316657997458</v>
      </c>
      <c r="AN215" s="5">
        <v>0.60337896708703898</v>
      </c>
      <c r="AO215" s="5">
        <v>2.4492005801582599</v>
      </c>
      <c r="AP215" s="5">
        <v>-1.0383776621853</v>
      </c>
      <c r="AQ215" s="5">
        <v>3.2594714508416597E-2</v>
      </c>
      <c r="AR215" s="5">
        <v>-0.674105647120399</v>
      </c>
      <c r="AS215" s="5">
        <v>-0.56383722684354498</v>
      </c>
    </row>
    <row r="216" spans="1:45" x14ac:dyDescent="0.3">
      <c r="A216" t="s">
        <v>247</v>
      </c>
      <c r="B216" s="5">
        <v>-1.3566506021140201</v>
      </c>
      <c r="C216" s="5">
        <v>-0.109839176668072</v>
      </c>
      <c r="D216" s="5">
        <v>0.13838240400056601</v>
      </c>
      <c r="E216" s="5">
        <v>-0.67476618663994603</v>
      </c>
      <c r="F216" s="5">
        <v>1.09522142268069</v>
      </c>
      <c r="G216" s="5">
        <v>1.9564608209068099</v>
      </c>
      <c r="H216" s="5">
        <v>-5.3019500746515798E-2</v>
      </c>
      <c r="I216" s="5">
        <v>-0.76911164388435704</v>
      </c>
      <c r="J216" s="5">
        <v>-0.22667753753515901</v>
      </c>
      <c r="M216" s="5">
        <v>-0.89421112462929697</v>
      </c>
      <c r="N216" s="5">
        <v>2.8863591505534102E-2</v>
      </c>
      <c r="O216" s="5">
        <v>0.123638113560642</v>
      </c>
      <c r="P216" s="5">
        <v>-0.37855297805006899</v>
      </c>
      <c r="Q216" s="5">
        <v>2.4278414409764402</v>
      </c>
      <c r="R216" s="5">
        <v>-0.177309027026223</v>
      </c>
      <c r="S216" s="5">
        <v>-0.28156637180499</v>
      </c>
      <c r="T216" s="5">
        <v>-1.0055933830302299</v>
      </c>
      <c r="U216" s="5">
        <v>0.15688973849819601</v>
      </c>
      <c r="X216" s="5">
        <v>-0.387334112066956</v>
      </c>
      <c r="Y216" s="5">
        <v>-1.1862315388626701</v>
      </c>
      <c r="Z216" s="5">
        <v>-0.43153710616355001</v>
      </c>
      <c r="AA216" s="5">
        <v>1.88459512020002</v>
      </c>
      <c r="AB216" s="5">
        <v>-4.3031184838697402E-4</v>
      </c>
      <c r="AC216" s="5">
        <v>-0.68698501137232604</v>
      </c>
      <c r="AD216" s="5">
        <v>-0.82603976041842997</v>
      </c>
      <c r="AE216" s="5">
        <v>4.4349958770086101E-2</v>
      </c>
      <c r="AF216" s="5">
        <v>1.5964336068804701</v>
      </c>
      <c r="AG216" s="5">
        <v>-6.8208451182582702E-3</v>
      </c>
      <c r="AJ216" s="5">
        <v>-2.63465920896923</v>
      </c>
      <c r="AK216" s="5">
        <v>0.39380376257960098</v>
      </c>
      <c r="AL216" s="5">
        <v>-8.0108574864606406E-3</v>
      </c>
      <c r="AM216" s="5">
        <v>0.18417002557051201</v>
      </c>
      <c r="AN216" s="5">
        <v>0.21725877727929199</v>
      </c>
      <c r="AO216" s="5">
        <v>1.18878114850993</v>
      </c>
      <c r="AP216" s="5">
        <v>-5.4899343672114402E-2</v>
      </c>
      <c r="AQ216" s="5">
        <v>0.41990281060609902</v>
      </c>
      <c r="AR216" s="5">
        <v>0.45232305878066797</v>
      </c>
      <c r="AS216" s="5">
        <v>-0.15867017319829299</v>
      </c>
    </row>
    <row r="217" spans="1:45" x14ac:dyDescent="0.3">
      <c r="A217" t="s">
        <v>248</v>
      </c>
      <c r="B217" s="5">
        <v>-2.0139819983623002</v>
      </c>
      <c r="C217" s="5">
        <v>-1.0009901084555</v>
      </c>
      <c r="D217" s="5">
        <v>-0.13444816622747199</v>
      </c>
      <c r="E217" s="5">
        <v>0.30788613922118602</v>
      </c>
      <c r="F217" s="5">
        <v>0.93421387513337995</v>
      </c>
      <c r="G217" s="5">
        <v>1.3276246429070999</v>
      </c>
      <c r="H217" s="5">
        <v>9.4068094590078699E-2</v>
      </c>
      <c r="I217" s="5">
        <v>0.42572975345191799</v>
      </c>
      <c r="J217" s="5">
        <v>5.9897767741606302E-2</v>
      </c>
      <c r="M217" s="5">
        <v>-1.9147360606747901</v>
      </c>
      <c r="N217" s="5">
        <v>-1.0642216050442701</v>
      </c>
      <c r="O217" s="5">
        <v>0.51692812777045904</v>
      </c>
      <c r="P217" s="5">
        <v>0.60385449481028597</v>
      </c>
      <c r="Q217" s="5">
        <v>1.2705327611909201</v>
      </c>
      <c r="R217" s="5">
        <v>0.49627038134895102</v>
      </c>
      <c r="S217" s="5">
        <v>-0.32724327323491698</v>
      </c>
      <c r="T217" s="5">
        <v>0.71631743529380498</v>
      </c>
      <c r="U217" s="5">
        <v>-0.29770226146044998</v>
      </c>
      <c r="X217" s="5">
        <v>-0.99817818403817804</v>
      </c>
      <c r="Y217" s="5">
        <v>-1.9765028437305401</v>
      </c>
      <c r="Z217" s="5">
        <v>-0.119394882790756</v>
      </c>
      <c r="AA217" s="5">
        <v>0.76408655400725001</v>
      </c>
      <c r="AB217" s="5">
        <v>0.38293192393185499</v>
      </c>
      <c r="AC217" s="5">
        <v>-0.37638863542415602</v>
      </c>
      <c r="AD217" s="5">
        <v>-0.48483434883148802</v>
      </c>
      <c r="AE217" s="5">
        <v>0.54244094920104302</v>
      </c>
      <c r="AF217" s="5">
        <v>0.89378861653186104</v>
      </c>
      <c r="AG217" s="5">
        <v>1.37205085114311</v>
      </c>
      <c r="AJ217" s="5">
        <v>-6.6004583506682396E-2</v>
      </c>
      <c r="AK217" s="5">
        <v>0.36920334745195499</v>
      </c>
      <c r="AL217" s="5">
        <v>-0.80706819056094403</v>
      </c>
      <c r="AM217" s="5">
        <v>-0.32343945376552402</v>
      </c>
      <c r="AN217" s="5">
        <v>-0.49825546294676798</v>
      </c>
      <c r="AO217" s="5">
        <v>1.2945160944610301</v>
      </c>
      <c r="AP217" s="5">
        <v>-1.18941701768289</v>
      </c>
      <c r="AQ217" s="5">
        <v>7.37248503097387E-3</v>
      </c>
      <c r="AR217" s="5">
        <v>-0.81274312688104899</v>
      </c>
      <c r="AS217" s="5">
        <v>2.0258359083998898</v>
      </c>
    </row>
    <row r="218" spans="1:45" x14ac:dyDescent="0.3">
      <c r="A218" t="s">
        <v>249</v>
      </c>
      <c r="B218" s="5">
        <v>-0.696618252577759</v>
      </c>
      <c r="C218" s="5">
        <v>-0.61533608777261695</v>
      </c>
      <c r="D218" s="5">
        <v>-3.4970282097478503E-2</v>
      </c>
      <c r="E218" s="5">
        <v>-0.50638587889051501</v>
      </c>
      <c r="F218" s="5">
        <v>1.23186865808389</v>
      </c>
      <c r="G218" s="5">
        <v>2.0564947839597698</v>
      </c>
      <c r="H218" s="5">
        <v>6.6422870669082798E-2</v>
      </c>
      <c r="I218" s="5">
        <v>-0.74246326828529197</v>
      </c>
      <c r="J218" s="5">
        <v>-0.75901254308908095</v>
      </c>
      <c r="M218" s="5">
        <v>-0.64677025716512404</v>
      </c>
      <c r="N218" s="5">
        <v>-0.291635788587564</v>
      </c>
      <c r="O218" s="5">
        <v>1.55676489631866</v>
      </c>
      <c r="P218" s="5">
        <v>-0.12994572251018499</v>
      </c>
      <c r="Q218" s="5">
        <v>1.4406906002331801</v>
      </c>
      <c r="R218" s="5">
        <v>0.67610413758750598</v>
      </c>
      <c r="S218" s="5">
        <v>-0.50766726014933194</v>
      </c>
      <c r="T218" s="5">
        <v>-1.2303789676140899</v>
      </c>
      <c r="U218" s="5">
        <v>-0.86716163811304303</v>
      </c>
      <c r="X218" s="5">
        <v>1.54011176972661</v>
      </c>
      <c r="Y218" s="5">
        <v>5.4330650289363902E-2</v>
      </c>
      <c r="Z218" s="5">
        <v>1.0409551954026799</v>
      </c>
      <c r="AA218" s="5">
        <v>-0.72650841285082601</v>
      </c>
      <c r="AB218" s="5">
        <v>-0.23760971992984001</v>
      </c>
      <c r="AC218" s="5">
        <v>-0.57940494592647096</v>
      </c>
      <c r="AD218" s="5">
        <v>-1.7672792085937501</v>
      </c>
      <c r="AE218" s="5">
        <v>-0.36424959247946997</v>
      </c>
      <c r="AF218" s="5">
        <v>-0.122488675108943</v>
      </c>
      <c r="AG218" s="5">
        <v>1.1621429394706499</v>
      </c>
      <c r="AJ218" s="5">
        <v>-0.43863044445510402</v>
      </c>
      <c r="AK218" s="5">
        <v>-0.28812250600302902</v>
      </c>
      <c r="AL218" s="5">
        <v>1.8767443582644101E-2</v>
      </c>
      <c r="AM218" s="5">
        <v>0.56455429390227896</v>
      </c>
      <c r="AN218" s="5">
        <v>0.20972372690789201</v>
      </c>
      <c r="AO218" s="5">
        <v>0.94069946804119198</v>
      </c>
      <c r="AP218" s="5">
        <v>-2.0284614927028901</v>
      </c>
      <c r="AQ218" s="5">
        <v>-0.63265695468237604</v>
      </c>
      <c r="AR218" s="5">
        <v>-6.5583792932574603E-2</v>
      </c>
      <c r="AS218" s="5">
        <v>1.7197102583419599</v>
      </c>
    </row>
    <row r="219" spans="1:45" x14ac:dyDescent="0.3">
      <c r="A219" t="s">
        <v>250</v>
      </c>
      <c r="B219" s="5">
        <v>-0.71964679115026697</v>
      </c>
      <c r="C219" s="5">
        <v>-1.4142638967888399</v>
      </c>
      <c r="D219" s="5">
        <v>-0.74378631882769797</v>
      </c>
      <c r="E219" s="5">
        <v>0.41959166326140601</v>
      </c>
      <c r="F219" s="5">
        <v>0.57246344324152698</v>
      </c>
      <c r="G219" s="5">
        <v>1.7744854694518</v>
      </c>
      <c r="H219" s="5">
        <v>-0.84519933880944698</v>
      </c>
      <c r="I219" s="5">
        <v>0.24958687693707801</v>
      </c>
      <c r="J219" s="5">
        <v>0.70676889268444099</v>
      </c>
      <c r="M219" s="5">
        <v>-0.36267657445630602</v>
      </c>
      <c r="N219" s="5">
        <v>-1.9283823468605601</v>
      </c>
      <c r="O219" s="5">
        <v>0.32638761871447097</v>
      </c>
      <c r="P219" s="5">
        <v>0.79675659851128999</v>
      </c>
      <c r="Q219" s="5">
        <v>1.4870547166094801</v>
      </c>
      <c r="R219" s="5">
        <v>-0.32296044069388202</v>
      </c>
      <c r="S219" s="5">
        <v>-0.83414955132597901</v>
      </c>
      <c r="T219" s="5">
        <v>0.57051019894364896</v>
      </c>
      <c r="U219" s="5">
        <v>0.26745978055783698</v>
      </c>
      <c r="X219" s="5">
        <v>-0.866928266478044</v>
      </c>
      <c r="Y219" s="5">
        <v>-0.12024926902982</v>
      </c>
      <c r="Z219" s="5">
        <v>0.13358644934554101</v>
      </c>
      <c r="AA219" s="5">
        <v>1.509687180742</v>
      </c>
      <c r="AB219" s="5">
        <v>-0.38236703688082901</v>
      </c>
      <c r="AC219" s="5">
        <v>-0.981049304621051</v>
      </c>
      <c r="AD219" s="5">
        <v>-0.91813417074128201</v>
      </c>
      <c r="AE219" s="5">
        <v>-0.40626572808302402</v>
      </c>
      <c r="AF219" s="5">
        <v>1.95296916719726</v>
      </c>
      <c r="AG219" s="5">
        <v>7.8750978549252698E-2</v>
      </c>
      <c r="AJ219" s="5">
        <v>-0.44477826898628697</v>
      </c>
      <c r="AK219" s="5">
        <v>-0.48134554018097703</v>
      </c>
      <c r="AL219" s="5">
        <v>-0.43474641382912699</v>
      </c>
      <c r="AM219" s="5">
        <v>-1.6002324377186801E-2</v>
      </c>
      <c r="AN219" s="5">
        <v>-0.43528508809411198</v>
      </c>
      <c r="AO219" s="5">
        <v>-0.26909785133718001</v>
      </c>
      <c r="AP219" s="5">
        <v>0.83019407402147605</v>
      </c>
      <c r="AQ219" s="5">
        <v>-0.65601191923977398</v>
      </c>
      <c r="AR219" s="5">
        <v>-0.65601191923977398</v>
      </c>
      <c r="AS219" s="5">
        <v>2.5630852512629398</v>
      </c>
    </row>
    <row r="220" spans="1:45" x14ac:dyDescent="0.3">
      <c r="A220" t="s">
        <v>251</v>
      </c>
      <c r="B220" s="5">
        <v>-0.34392561149275602</v>
      </c>
      <c r="C220" s="5">
        <v>-1.1150651921102801</v>
      </c>
      <c r="D220" s="5">
        <v>-0.35331384596000998</v>
      </c>
      <c r="E220" s="5">
        <v>-0.45498416771157002</v>
      </c>
      <c r="F220" s="5">
        <v>-0.106821323755468</v>
      </c>
      <c r="G220" s="5">
        <v>2.2934177299020302</v>
      </c>
      <c r="H220" s="5">
        <v>0.854864010374494</v>
      </c>
      <c r="I220" s="5">
        <v>-0.43640383221203699</v>
      </c>
      <c r="J220" s="5">
        <v>-0.33776776703439698</v>
      </c>
      <c r="M220" s="5">
        <v>1.70680592276924</v>
      </c>
      <c r="N220" s="5">
        <v>-0.80483596922795297</v>
      </c>
      <c r="O220" s="5">
        <v>0.85670349233765697</v>
      </c>
      <c r="P220" s="5">
        <v>0.88410277931638104</v>
      </c>
      <c r="Q220" s="5">
        <v>0.57656765171648705</v>
      </c>
      <c r="R220" s="5">
        <v>-0.80483596922795297</v>
      </c>
      <c r="S220" s="5">
        <v>-0.80483596922795297</v>
      </c>
      <c r="T220" s="5">
        <v>-0.80483596922795297</v>
      </c>
      <c r="U220" s="5">
        <v>-0.80483596922795297</v>
      </c>
      <c r="X220" s="5">
        <v>-0.34199317651343503</v>
      </c>
      <c r="Y220" s="5">
        <v>-0.122609011388482</v>
      </c>
      <c r="Z220" s="5">
        <v>0.49710456103037898</v>
      </c>
      <c r="AA220" s="5">
        <v>-0.89410452288188502</v>
      </c>
      <c r="AB220" s="5">
        <v>0.24331760426393301</v>
      </c>
      <c r="AC220" s="5">
        <v>0.22014576294417701</v>
      </c>
      <c r="AD220" s="5">
        <v>-1.35630103680046</v>
      </c>
      <c r="AE220" s="5">
        <v>-1.21220846820786</v>
      </c>
      <c r="AF220" s="5">
        <v>1.52969944851548</v>
      </c>
      <c r="AG220" s="5">
        <v>1.43694883903816</v>
      </c>
      <c r="AJ220" s="5">
        <v>-0.48808020126766399</v>
      </c>
      <c r="AK220" s="5">
        <v>0.487469424592887</v>
      </c>
      <c r="AL220" s="5">
        <v>-0.22999404564567999</v>
      </c>
      <c r="AM220" s="5">
        <v>0.41879327074712902</v>
      </c>
      <c r="AN220" s="5">
        <v>6.9282432799695495E-2</v>
      </c>
      <c r="AO220" s="5">
        <v>0.30985542676210598</v>
      </c>
      <c r="AP220" s="5">
        <v>-1.5566514867665999</v>
      </c>
      <c r="AQ220" s="5">
        <v>-0.67543507554993198</v>
      </c>
      <c r="AR220" s="5">
        <v>-0.56939839079850296</v>
      </c>
      <c r="AS220" s="5">
        <v>2.23415864512656</v>
      </c>
    </row>
    <row r="221" spans="1:45" x14ac:dyDescent="0.3">
      <c r="A221" t="s">
        <v>252</v>
      </c>
      <c r="B221" s="5">
        <v>-1.12398456442851</v>
      </c>
      <c r="C221" s="5">
        <v>-0.64724965582958105</v>
      </c>
      <c r="D221" s="5">
        <v>-0.18562774050206199</v>
      </c>
      <c r="E221" s="5">
        <v>-0.187083272325891</v>
      </c>
      <c r="F221" s="5">
        <v>0.85616586651668303</v>
      </c>
      <c r="G221" s="5">
        <v>1.7839924075684599</v>
      </c>
      <c r="H221" s="5">
        <v>0.26821569568077003</v>
      </c>
      <c r="I221" s="5">
        <v>-1.37430926444015</v>
      </c>
      <c r="J221" s="5">
        <v>0.60988052776027701</v>
      </c>
      <c r="M221" s="5">
        <v>-0.89830071178904103</v>
      </c>
      <c r="N221" s="5">
        <v>8.6511599200916695E-2</v>
      </c>
      <c r="O221" s="5">
        <v>1.6574070223042801</v>
      </c>
      <c r="P221" s="5">
        <v>-0.84735859185395201</v>
      </c>
      <c r="Q221" s="5">
        <v>0.83514974496375705</v>
      </c>
      <c r="R221" s="5">
        <v>0.91183202307793398</v>
      </c>
      <c r="S221" s="5">
        <v>-0.440611644946102</v>
      </c>
      <c r="T221" s="5">
        <v>-1.4094397458341199</v>
      </c>
      <c r="U221" s="5">
        <v>0.104810304876331</v>
      </c>
      <c r="X221" s="5">
        <v>1.7089615388775099</v>
      </c>
      <c r="Y221" s="5">
        <v>1.17919867565713</v>
      </c>
      <c r="Z221" s="5">
        <v>1.0103792049757201</v>
      </c>
      <c r="AA221" s="5">
        <v>-0.36295883429966502</v>
      </c>
      <c r="AB221" s="5">
        <v>-0.34183000836339</v>
      </c>
      <c r="AC221" s="5">
        <v>-0.74330463485368903</v>
      </c>
      <c r="AD221" s="5">
        <v>-1.1276392813328799</v>
      </c>
      <c r="AE221" s="5">
        <v>-0.281245582428023</v>
      </c>
      <c r="AF221" s="5">
        <v>0.177034618222879</v>
      </c>
      <c r="AG221" s="5">
        <v>-1.2185956964556</v>
      </c>
      <c r="AJ221" s="5">
        <v>-1.04601770198074</v>
      </c>
      <c r="AK221" s="5">
        <v>3.5439556949799798E-2</v>
      </c>
      <c r="AL221" s="5">
        <v>-1.08571662324194</v>
      </c>
      <c r="AM221" s="5">
        <v>1.49747755596657E-3</v>
      </c>
      <c r="AN221" s="5">
        <v>-1.1059199267828299</v>
      </c>
      <c r="AO221" s="5">
        <v>1.34697283181311</v>
      </c>
      <c r="AP221" s="5">
        <v>0.74360141027979998</v>
      </c>
      <c r="AQ221" s="5">
        <v>-0.813348457327292</v>
      </c>
      <c r="AR221" s="5">
        <v>0.403164895841645</v>
      </c>
      <c r="AS221" s="5">
        <v>1.5203265368924701</v>
      </c>
    </row>
    <row r="222" spans="1:45" x14ac:dyDescent="0.3">
      <c r="A222" t="s">
        <v>253</v>
      </c>
      <c r="B222" s="5">
        <v>-1.0860766309043901</v>
      </c>
      <c r="C222" s="5">
        <v>-0.85678101298930498</v>
      </c>
      <c r="D222" s="5">
        <v>-0.89544117186981098</v>
      </c>
      <c r="E222" s="5">
        <v>0.118683896221395</v>
      </c>
      <c r="F222" s="5">
        <v>0.78058362326380204</v>
      </c>
      <c r="G222" s="5">
        <v>1.4153901305740699</v>
      </c>
      <c r="H222" s="5">
        <v>1.4629779579408699</v>
      </c>
      <c r="I222" s="5">
        <v>-0.665042093686392</v>
      </c>
      <c r="J222" s="5">
        <v>-0.27429469855023603</v>
      </c>
      <c r="M222" s="5">
        <v>-0.81584982148356899</v>
      </c>
      <c r="N222" s="5">
        <v>-0.79927833209584997</v>
      </c>
      <c r="O222" s="5">
        <v>0.82339716634684701</v>
      </c>
      <c r="P222" s="5">
        <v>-0.164733871960727</v>
      </c>
      <c r="Q222" s="5">
        <v>0.87411765875276004</v>
      </c>
      <c r="R222" s="5">
        <v>1.75532746868613</v>
      </c>
      <c r="S222" s="5">
        <v>0.25927734978697897</v>
      </c>
      <c r="T222" s="5">
        <v>-1.29103831603756</v>
      </c>
      <c r="U222" s="5">
        <v>-0.64121930199501498</v>
      </c>
      <c r="X222" s="5">
        <v>-1.2918478782093801</v>
      </c>
      <c r="Y222" s="5">
        <v>7.9924236446512101E-2</v>
      </c>
      <c r="Z222" s="5">
        <v>0.45556154257078202</v>
      </c>
      <c r="AA222" s="5">
        <v>1.6744279008668399</v>
      </c>
      <c r="AB222" s="5">
        <v>-0.20399802672311501</v>
      </c>
      <c r="AC222" s="5">
        <v>-0.42345890935759001</v>
      </c>
      <c r="AD222" s="5">
        <v>-0.30810987787851601</v>
      </c>
      <c r="AE222" s="5">
        <v>-1.30113107980329</v>
      </c>
      <c r="AF222" s="5">
        <v>1.50645663003335</v>
      </c>
      <c r="AG222" s="5">
        <v>-0.187824537945599</v>
      </c>
      <c r="AJ222" s="5">
        <v>-0.67895202570687196</v>
      </c>
      <c r="AK222" s="5">
        <v>-6.7442393167849602E-3</v>
      </c>
      <c r="AL222" s="5">
        <v>-0.51530598479149603</v>
      </c>
      <c r="AM222" s="5">
        <v>6.07684561598879E-2</v>
      </c>
      <c r="AN222" s="5">
        <v>-0.61257094228860498</v>
      </c>
      <c r="AO222" s="5">
        <v>2.34452154356853</v>
      </c>
      <c r="AP222" s="5">
        <v>2.2490076116456901E-2</v>
      </c>
      <c r="AQ222" s="5">
        <v>-1.09712414465604</v>
      </c>
      <c r="AR222" s="5">
        <v>-0.49234292256948098</v>
      </c>
      <c r="AS222" s="5">
        <v>0.97526018348440502</v>
      </c>
    </row>
    <row r="223" spans="1:45" x14ac:dyDescent="0.3">
      <c r="A223" t="s">
        <v>254</v>
      </c>
      <c r="B223" s="5">
        <v>-0.99713958512984702</v>
      </c>
      <c r="C223" s="5">
        <v>-0.236820199266323</v>
      </c>
      <c r="D223" s="5">
        <v>-0.62595339246227399</v>
      </c>
      <c r="E223" s="5">
        <v>-0.41583845229406602</v>
      </c>
      <c r="F223" s="5">
        <v>1.1348821296412199</v>
      </c>
      <c r="G223" s="5">
        <v>2.1374177934960801</v>
      </c>
      <c r="H223" s="5">
        <v>2.8715378440075798E-2</v>
      </c>
      <c r="I223" s="5">
        <v>-0.48124769247308702</v>
      </c>
      <c r="J223" s="5">
        <v>-0.54401597995178297</v>
      </c>
      <c r="M223" s="5">
        <v>-0.32535647519337302</v>
      </c>
      <c r="N223" s="5">
        <v>-0.580074972447993</v>
      </c>
      <c r="O223" s="5">
        <v>9.3015635512574496E-2</v>
      </c>
      <c r="P223" s="5">
        <v>-0.23597609340556799</v>
      </c>
      <c r="Q223" s="5">
        <v>2.5312226624025098</v>
      </c>
      <c r="R223" s="5">
        <v>-9.9299808186807795E-2</v>
      </c>
      <c r="S223" s="5">
        <v>7.1068652028596704E-2</v>
      </c>
      <c r="T223" s="5">
        <v>-0.80912337342697505</v>
      </c>
      <c r="U223" s="5">
        <v>-0.64547622728296405</v>
      </c>
      <c r="X223" s="5">
        <v>-0.83754875482136304</v>
      </c>
      <c r="Y223" s="5">
        <v>-0.15484456536447899</v>
      </c>
      <c r="Z223" s="5">
        <v>3.93969505800962E-2</v>
      </c>
      <c r="AA223" s="5">
        <v>0.85622953217960995</v>
      </c>
      <c r="AB223" s="5">
        <v>-0.57401975809389205</v>
      </c>
      <c r="AC223" s="5">
        <v>-0.62772657293494305</v>
      </c>
      <c r="AD223" s="5">
        <v>0.58347784387861801</v>
      </c>
      <c r="AE223" s="5">
        <v>-1.02205174933012</v>
      </c>
      <c r="AF223" s="5">
        <v>2.2689975446877702</v>
      </c>
      <c r="AG223" s="5">
        <v>-0.53191047078130105</v>
      </c>
      <c r="AJ223" s="5">
        <v>-0.60486180066333906</v>
      </c>
      <c r="AK223" s="5">
        <v>1.4141043070645301</v>
      </c>
      <c r="AL223" s="5">
        <v>7.1720676087474303E-2</v>
      </c>
      <c r="AM223" s="5">
        <v>4.8350554438293399E-2</v>
      </c>
      <c r="AN223" s="5">
        <v>-6.3161634878392894E-2</v>
      </c>
      <c r="AO223" s="5">
        <v>1.9123841493015401</v>
      </c>
      <c r="AP223" s="5">
        <v>-0.84502014412486903</v>
      </c>
      <c r="AQ223" s="5">
        <v>0.13360700015801899</v>
      </c>
      <c r="AR223" s="5">
        <v>-0.81292813858899104</v>
      </c>
      <c r="AS223" s="5">
        <v>-1.25419496879426</v>
      </c>
    </row>
    <row r="224" spans="1:45" x14ac:dyDescent="0.3">
      <c r="A224" t="s">
        <v>255</v>
      </c>
      <c r="B224" s="5">
        <v>-1.08842497001163</v>
      </c>
      <c r="C224" s="5">
        <v>-0.89073732211133305</v>
      </c>
      <c r="D224" s="5">
        <v>-6.0507541869910697E-2</v>
      </c>
      <c r="E224" s="5">
        <v>-0.64397773619705401</v>
      </c>
      <c r="F224" s="5">
        <v>8.2345141509503603E-2</v>
      </c>
      <c r="G224" s="5">
        <v>2.1891242371782398</v>
      </c>
      <c r="H224" s="5">
        <v>0.84241350369305801</v>
      </c>
      <c r="I224" s="5">
        <v>-0.18126319517317099</v>
      </c>
      <c r="J224" s="5">
        <v>-0.248972117017699</v>
      </c>
      <c r="M224" s="5">
        <v>-0.61739827308421502</v>
      </c>
      <c r="N224" s="5">
        <v>2.4151128071333501</v>
      </c>
      <c r="O224" s="5">
        <v>0.20138952417135</v>
      </c>
      <c r="P224" s="5">
        <v>-0.66490673013132295</v>
      </c>
      <c r="Q224" s="5">
        <v>0.17471475289869401</v>
      </c>
      <c r="R224" s="5">
        <v>0.17490071929619599</v>
      </c>
      <c r="S224" s="5">
        <v>-0.52581725061793105</v>
      </c>
      <c r="T224" s="5">
        <v>-0.96325983835984896</v>
      </c>
      <c r="U224" s="5">
        <v>-0.19473571130627801</v>
      </c>
      <c r="X224" s="5">
        <v>0.17562428720961101</v>
      </c>
      <c r="Y224" s="5">
        <v>-0.81494543056633795</v>
      </c>
      <c r="Z224" s="5">
        <v>-5.0992824694942498E-2</v>
      </c>
      <c r="AA224" s="5">
        <v>0.80218294519757904</v>
      </c>
      <c r="AB224" s="5">
        <v>-7.6154884775606294E-2</v>
      </c>
      <c r="AC224" s="5">
        <v>-0.73603574104292502</v>
      </c>
      <c r="AD224" s="5">
        <v>-0.98183016899184505</v>
      </c>
      <c r="AE224" s="5">
        <v>-0.96877615128441097</v>
      </c>
      <c r="AF224" s="5">
        <v>2.2461015000905</v>
      </c>
      <c r="AG224" s="5">
        <v>0.40482646885837398</v>
      </c>
      <c r="AJ224" s="5">
        <v>1.3443061732076</v>
      </c>
      <c r="AK224" s="5">
        <v>-0.38369982856656898</v>
      </c>
      <c r="AL224" s="5">
        <v>-0.706559051936553</v>
      </c>
      <c r="AM224" s="5">
        <v>-1.0954881823457601</v>
      </c>
      <c r="AN224" s="5">
        <v>-0.791546589290546</v>
      </c>
      <c r="AO224" s="5">
        <v>1.6171671040906701</v>
      </c>
      <c r="AP224" s="5">
        <v>0.60463175862670904</v>
      </c>
      <c r="AQ224" s="5">
        <v>0.84404054661199102</v>
      </c>
      <c r="AR224" s="5">
        <v>-0.71775300017546195</v>
      </c>
      <c r="AS224" s="5">
        <v>-0.71509893022208404</v>
      </c>
    </row>
    <row r="225" spans="1:45" x14ac:dyDescent="0.3">
      <c r="A225" t="s">
        <v>256</v>
      </c>
      <c r="B225" s="5">
        <v>-1.86438604618296</v>
      </c>
      <c r="C225" s="5">
        <v>0.77247754572124605</v>
      </c>
      <c r="D225" s="5">
        <v>-0.57692607907029902</v>
      </c>
      <c r="E225" s="5">
        <v>0.39540132380380699</v>
      </c>
      <c r="F225" s="5">
        <v>0.88886632203078797</v>
      </c>
      <c r="G225" s="5">
        <v>1.17300006675089</v>
      </c>
      <c r="H225" s="5">
        <v>0.54423861752490998</v>
      </c>
      <c r="I225" s="5">
        <v>-0.87602855439260097</v>
      </c>
      <c r="J225" s="5">
        <v>-0.45664319618577698</v>
      </c>
      <c r="M225" s="5">
        <v>-1.1039470212451401</v>
      </c>
      <c r="N225" s="5">
        <v>0.44959201948112298</v>
      </c>
      <c r="O225" s="5">
        <v>-5.71300700816832E-2</v>
      </c>
      <c r="P225" s="5">
        <v>0.21684407491577001</v>
      </c>
      <c r="Q225" s="5">
        <v>1.3813223277290601</v>
      </c>
      <c r="R225" s="5">
        <v>1.3769476626274999</v>
      </c>
      <c r="S225" s="5">
        <v>7.3399636330229601E-3</v>
      </c>
      <c r="T225" s="5">
        <v>-1.4058015856842401</v>
      </c>
      <c r="U225" s="5">
        <v>-0.865167371375406</v>
      </c>
      <c r="X225" s="5">
        <v>-1.5872725030708099</v>
      </c>
      <c r="Y225" s="5">
        <v>-1.2411981131946499</v>
      </c>
      <c r="Z225" s="5">
        <v>7.4464492332848006E-2</v>
      </c>
      <c r="AA225" s="5">
        <v>1.3265348140589599</v>
      </c>
      <c r="AB225" s="5">
        <v>0.918590609122655</v>
      </c>
      <c r="AC225" s="5">
        <v>-0.74328144212057701</v>
      </c>
      <c r="AD225" s="5">
        <v>-0.64298936429265596</v>
      </c>
      <c r="AE225" s="5">
        <v>0.56031930882828596</v>
      </c>
      <c r="AF225" s="5">
        <v>0.95043209924825101</v>
      </c>
      <c r="AG225" s="5">
        <v>0.38440009908769401</v>
      </c>
      <c r="AJ225" s="5">
        <v>-1.69046869761392</v>
      </c>
      <c r="AK225" s="5">
        <v>-0.88538682076986597</v>
      </c>
      <c r="AL225" s="5">
        <v>-3.46899148124446E-2</v>
      </c>
      <c r="AM225" s="5">
        <v>0.50704705273180295</v>
      </c>
      <c r="AN225" s="5">
        <v>-0.939786414837255</v>
      </c>
      <c r="AO225" s="5">
        <v>1.18151671286525</v>
      </c>
      <c r="AP225" s="5">
        <v>9.5136069077585803E-2</v>
      </c>
      <c r="AQ225" s="5">
        <v>-0.49079621332795198</v>
      </c>
      <c r="AR225" s="5">
        <v>1.23595802657511</v>
      </c>
      <c r="AS225" s="5">
        <v>1.02147020011169</v>
      </c>
    </row>
    <row r="226" spans="1:45" x14ac:dyDescent="0.3">
      <c r="A226" t="s">
        <v>257</v>
      </c>
      <c r="B226" s="5">
        <v>-0.92832416797754203</v>
      </c>
      <c r="C226" s="5">
        <v>-1.56038814992449</v>
      </c>
      <c r="D226" s="5">
        <v>-0.185565147831384</v>
      </c>
      <c r="E226" s="5">
        <v>1.2565223567200801E-2</v>
      </c>
      <c r="F226" s="5">
        <v>-0.217994830525508</v>
      </c>
      <c r="G226" s="5">
        <v>1.5768136436509199</v>
      </c>
      <c r="H226" s="5">
        <v>0.95869595145083397</v>
      </c>
      <c r="I226" s="5">
        <v>0.93256368201512996</v>
      </c>
      <c r="J226" s="5">
        <v>-0.58836620442515597</v>
      </c>
      <c r="M226" s="5">
        <v>-0.81283713342460795</v>
      </c>
      <c r="N226" s="5">
        <v>-1.32836158753408</v>
      </c>
      <c r="O226" s="5">
        <v>0.21018720384376199</v>
      </c>
      <c r="P226" s="5">
        <v>1.4446481790963199</v>
      </c>
      <c r="Q226" s="5">
        <v>0.76396414385036204</v>
      </c>
      <c r="R226" s="5">
        <v>0.24457163994454401</v>
      </c>
      <c r="S226" s="5">
        <v>-1.34922554785097</v>
      </c>
      <c r="T226" s="5">
        <v>0.97819006557959698</v>
      </c>
      <c r="U226" s="5">
        <v>-0.15113696350493799</v>
      </c>
      <c r="X226" s="5">
        <v>1.3955488874053601</v>
      </c>
      <c r="Y226" s="5">
        <v>1.38008340963039</v>
      </c>
      <c r="Z226" s="5">
        <v>1.3246758131157701</v>
      </c>
      <c r="AA226" s="5">
        <v>-0.72160993339544599</v>
      </c>
      <c r="AB226" s="5">
        <v>-0.60272778624625201</v>
      </c>
      <c r="AC226" s="5">
        <v>-0.87168301474265997</v>
      </c>
      <c r="AD226" s="5">
        <v>-0.63271038229222498</v>
      </c>
      <c r="AE226" s="5">
        <v>-1.1530045796901801E-2</v>
      </c>
      <c r="AF226" s="5">
        <v>-1.1567585077976199</v>
      </c>
      <c r="AG226" s="5">
        <v>-0.103288439880418</v>
      </c>
      <c r="AJ226" s="5">
        <v>-1.4287293251721001</v>
      </c>
      <c r="AK226" s="5">
        <v>-1.2414374666744401</v>
      </c>
      <c r="AL226" s="5">
        <v>0.21222428303587601</v>
      </c>
      <c r="AM226" s="5">
        <v>-0.42319529565129099</v>
      </c>
      <c r="AN226" s="5">
        <v>-0.32714001625128403</v>
      </c>
      <c r="AO226" s="5">
        <v>0.115884544760629</v>
      </c>
      <c r="AP226" s="5">
        <v>1.7123400854637301</v>
      </c>
      <c r="AQ226" s="5">
        <v>-0.53952066022656398</v>
      </c>
      <c r="AR226" s="5">
        <v>0.89892103203891505</v>
      </c>
      <c r="AS226" s="5">
        <v>1.02065281867652</v>
      </c>
    </row>
    <row r="227" spans="1:45" x14ac:dyDescent="0.3">
      <c r="A227" t="s">
        <v>258</v>
      </c>
      <c r="B227" s="5">
        <v>-1.0859948466545299</v>
      </c>
      <c r="C227" s="5">
        <v>-0.48167909936007602</v>
      </c>
      <c r="D227" s="5">
        <v>-0.87838090830629501</v>
      </c>
      <c r="E227" s="5">
        <v>0.83365671183446399</v>
      </c>
      <c r="F227" s="5">
        <v>1.20176635777408</v>
      </c>
      <c r="G227" s="5">
        <v>1.7190612958381799</v>
      </c>
      <c r="H227" s="5">
        <v>-0.34717662851591402</v>
      </c>
      <c r="I227" s="5">
        <v>-0.74530985969266195</v>
      </c>
      <c r="J227" s="5">
        <v>-0.21594302291724801</v>
      </c>
      <c r="M227" s="5">
        <v>-0.96607703075654305</v>
      </c>
      <c r="N227" s="5">
        <v>-0.81288733830621096</v>
      </c>
      <c r="O227" s="5">
        <v>0.64669036907300703</v>
      </c>
      <c r="P227" s="5">
        <v>0.481218321341702</v>
      </c>
      <c r="Q227" s="5">
        <v>1.8691335034405601</v>
      </c>
      <c r="R227" s="5">
        <v>0.85681935438775603</v>
      </c>
      <c r="S227" s="5">
        <v>-0.45186844755029698</v>
      </c>
      <c r="T227" s="5">
        <v>-0.75220941601229097</v>
      </c>
      <c r="U227" s="5">
        <v>-0.870819315617686</v>
      </c>
      <c r="X227" s="5">
        <v>-0.240690394979375</v>
      </c>
      <c r="Y227" s="5">
        <v>0.48423891139658498</v>
      </c>
      <c r="Z227" s="5">
        <v>0.33830484083176898</v>
      </c>
      <c r="AA227" s="5">
        <v>1.1972756622262399</v>
      </c>
      <c r="AB227" s="5">
        <v>-0.67904331568852105</v>
      </c>
      <c r="AC227" s="5">
        <v>-1.0356972777451601</v>
      </c>
      <c r="AD227" s="5">
        <v>-1.10130771832547</v>
      </c>
      <c r="AE227" s="5">
        <v>-0.28563327452647103</v>
      </c>
      <c r="AF227" s="5">
        <v>1.97597306481646</v>
      </c>
      <c r="AG227" s="5">
        <v>-0.65342049800606405</v>
      </c>
      <c r="AJ227" s="5">
        <v>-0.59883793091760895</v>
      </c>
      <c r="AK227" s="5">
        <v>0.13051006956636299</v>
      </c>
      <c r="AL227" s="5">
        <v>0.356103795808417</v>
      </c>
      <c r="AM227" s="5">
        <v>0.67918889629207302</v>
      </c>
      <c r="AN227" s="5">
        <v>0.58918944603100898</v>
      </c>
      <c r="AO227" s="5">
        <v>1.53013244113573</v>
      </c>
      <c r="AP227" s="5">
        <v>-1.43190986129479</v>
      </c>
      <c r="AQ227" s="5">
        <v>0.73699015739072804</v>
      </c>
      <c r="AR227" s="5">
        <v>-0.37459105895224798</v>
      </c>
      <c r="AS227" s="5">
        <v>-1.6167759550596801</v>
      </c>
    </row>
    <row r="228" spans="1:45" x14ac:dyDescent="0.3">
      <c r="A228" t="s">
        <v>259</v>
      </c>
      <c r="B228" s="5">
        <v>-1.4117403794655199</v>
      </c>
      <c r="C228" s="5">
        <v>4.2602387467494E-2</v>
      </c>
      <c r="D228" s="5">
        <v>0.30507237056979197</v>
      </c>
      <c r="E228" s="5">
        <v>-0.46196156121388399</v>
      </c>
      <c r="F228" s="5">
        <v>1.3820565082940199</v>
      </c>
      <c r="G228" s="5">
        <v>1.59321260182349</v>
      </c>
      <c r="H228" s="5">
        <v>-0.29171933398324801</v>
      </c>
      <c r="I228" s="5">
        <v>-1.0763858884190001</v>
      </c>
      <c r="J228" s="5">
        <v>-8.11367050731399E-2</v>
      </c>
      <c r="M228" s="5">
        <v>-0.91576352559961804</v>
      </c>
      <c r="N228" s="5">
        <v>0.28939194547914099</v>
      </c>
      <c r="O228" s="5">
        <v>0.68277369867334503</v>
      </c>
      <c r="P228" s="5">
        <v>-0.53347450578995703</v>
      </c>
      <c r="Q228" s="5">
        <v>1.4820251527973101</v>
      </c>
      <c r="R228" s="5">
        <v>1.2234210394118099</v>
      </c>
      <c r="S228" s="5">
        <v>-0.34596246576744299</v>
      </c>
      <c r="T228" s="5">
        <v>-1.55041443892648</v>
      </c>
      <c r="U228" s="5">
        <v>-0.33199690027810402</v>
      </c>
      <c r="X228" s="5">
        <v>-1.4283992870359901</v>
      </c>
      <c r="Y228" s="5">
        <v>-1.80486090922927</v>
      </c>
      <c r="Z228" s="5">
        <v>0.17227659296959699</v>
      </c>
      <c r="AA228" s="5">
        <v>0.63531507475290505</v>
      </c>
      <c r="AB228" s="5">
        <v>0.19100680190842001</v>
      </c>
      <c r="AC228" s="5">
        <v>0.54208862251127898</v>
      </c>
      <c r="AD228" s="5">
        <v>-1.4045858816042599E-2</v>
      </c>
      <c r="AE228" s="5">
        <v>-5.7569095985580097E-2</v>
      </c>
      <c r="AF228" s="5">
        <v>1.71239915193766</v>
      </c>
      <c r="AG228" s="5">
        <v>5.17889069870184E-2</v>
      </c>
      <c r="AJ228" s="5">
        <v>-0.43652042497292598</v>
      </c>
      <c r="AK228" s="5">
        <v>1.19855210521456</v>
      </c>
      <c r="AL228" s="5">
        <v>-0.51801642285908001</v>
      </c>
      <c r="AM228" s="5">
        <v>0.229566811320744</v>
      </c>
      <c r="AN228" s="5">
        <v>0.62076522096936504</v>
      </c>
      <c r="AO228" s="5">
        <v>1.95465171394493</v>
      </c>
      <c r="AP228" s="5">
        <v>-1.3807528955614801</v>
      </c>
      <c r="AQ228" s="5">
        <v>-0.46903373929238501</v>
      </c>
      <c r="AR228" s="5">
        <v>-0.586535373990964</v>
      </c>
      <c r="AS228" s="5">
        <v>-0.61267699477276705</v>
      </c>
    </row>
    <row r="229" spans="1:45" x14ac:dyDescent="0.3">
      <c r="A229" t="s">
        <v>260</v>
      </c>
      <c r="B229" s="5">
        <v>-0.30517425663126901</v>
      </c>
      <c r="C229" s="5">
        <v>-1.08330319966799</v>
      </c>
      <c r="D229" s="5">
        <v>-0.34427062880620002</v>
      </c>
      <c r="E229" s="5">
        <v>-0.55080318357917202</v>
      </c>
      <c r="F229" s="5">
        <v>-0.148605534478496</v>
      </c>
      <c r="G229" s="5">
        <v>2.3112345729530901</v>
      </c>
      <c r="H229" s="5">
        <v>0.81029696163795595</v>
      </c>
      <c r="I229" s="5">
        <v>-0.50797798926970295</v>
      </c>
      <c r="J229" s="5">
        <v>-0.18139674215821899</v>
      </c>
      <c r="M229" s="5">
        <v>-0.12418660730398</v>
      </c>
      <c r="N229" s="5">
        <v>0.37972394199176202</v>
      </c>
      <c r="O229" s="5">
        <v>0.60210040356474803</v>
      </c>
      <c r="P229" s="5">
        <v>-0.34534994210651498</v>
      </c>
      <c r="Q229" s="5">
        <v>-0.67551852169832405</v>
      </c>
      <c r="R229" s="5">
        <v>-0.34714501983098001</v>
      </c>
      <c r="S229" s="5">
        <v>-0.78124426777967404</v>
      </c>
      <c r="T229" s="5">
        <v>-0.98778683212562102</v>
      </c>
      <c r="U229" s="5">
        <v>2.2794068452885798</v>
      </c>
      <c r="X229" s="5">
        <v>1.58221019150779</v>
      </c>
      <c r="Y229" s="5">
        <v>-0.52327752451154497</v>
      </c>
      <c r="Z229" s="5">
        <v>0.84413725427226205</v>
      </c>
      <c r="AA229" s="5">
        <v>-1.1274995637835501</v>
      </c>
      <c r="AB229" s="5">
        <v>7.9535046891161504E-2</v>
      </c>
      <c r="AC229" s="5">
        <v>-0.40623022171059497</v>
      </c>
      <c r="AD229" s="5">
        <v>-0.97119191962493001</v>
      </c>
      <c r="AE229" s="5">
        <v>0.30691231078061398</v>
      </c>
      <c r="AF229" s="5">
        <v>-1.1184730008320001</v>
      </c>
      <c r="AG229" s="5">
        <v>1.33387742701079</v>
      </c>
      <c r="AJ229" s="5">
        <v>0.66479736861812</v>
      </c>
      <c r="AK229" s="5">
        <v>-0.272662745455577</v>
      </c>
      <c r="AL229" s="5">
        <v>0.34500827199151701</v>
      </c>
      <c r="AM229" s="5">
        <v>-0.70129116725144403</v>
      </c>
      <c r="AN229" s="5">
        <v>-0.21354310121900999</v>
      </c>
      <c r="AO229" s="5">
        <v>-0.237418402104143</v>
      </c>
      <c r="AP229" s="5">
        <v>2.4790526400742401</v>
      </c>
      <c r="AQ229" s="5">
        <v>-0.63662898960855296</v>
      </c>
      <c r="AR229" s="5">
        <v>-1.0308953427940699</v>
      </c>
      <c r="AS229" s="5">
        <v>-0.39641853225107798</v>
      </c>
    </row>
    <row r="230" spans="1:45" x14ac:dyDescent="0.3">
      <c r="A230" t="s">
        <v>261</v>
      </c>
      <c r="B230" s="5">
        <v>-1.1290663949573401</v>
      </c>
      <c r="C230" s="5">
        <v>1.2368854515146099</v>
      </c>
      <c r="D230" s="5">
        <v>-0.83250981208293295</v>
      </c>
      <c r="E230" s="5">
        <v>-1.1087593450031199</v>
      </c>
      <c r="F230" s="5">
        <v>0.640551345805213</v>
      </c>
      <c r="G230" s="5">
        <v>1.3681276091352399</v>
      </c>
      <c r="H230" s="5">
        <v>0.68054488998222595</v>
      </c>
      <c r="I230" s="5">
        <v>-0.71205997410365696</v>
      </c>
      <c r="J230" s="5">
        <v>-0.143713770290227</v>
      </c>
      <c r="M230" s="5">
        <v>-0.79751182884237704</v>
      </c>
      <c r="N230" s="5">
        <v>0.94942411116557301</v>
      </c>
      <c r="O230" s="5">
        <v>-0.51643162014854005</v>
      </c>
      <c r="P230" s="5">
        <v>-0.68401247989464997</v>
      </c>
      <c r="Q230" s="5">
        <v>1.69306128297342</v>
      </c>
      <c r="R230" s="5">
        <v>-0.52756778507176405</v>
      </c>
      <c r="S230" s="5">
        <v>1.2674711504493701</v>
      </c>
      <c r="T230" s="5">
        <v>-0.78813180724492204</v>
      </c>
      <c r="U230" s="5">
        <v>-0.59630102338611601</v>
      </c>
      <c r="X230" s="5">
        <v>0.48504606721023902</v>
      </c>
      <c r="Y230" s="5">
        <v>-1.90129036892341</v>
      </c>
      <c r="Z230" s="5">
        <v>3.9989887010882803E-2</v>
      </c>
      <c r="AA230" s="5">
        <v>1.9431881546213701E-2</v>
      </c>
      <c r="AB230" s="5">
        <v>0.479074792928459</v>
      </c>
      <c r="AC230" s="5">
        <v>-0.66687929032039595</v>
      </c>
      <c r="AD230" s="5">
        <v>-1.18719461157641</v>
      </c>
      <c r="AE230" s="5">
        <v>0.332663091793097</v>
      </c>
      <c r="AF230" s="5">
        <v>1.39391295514722</v>
      </c>
      <c r="AG230" s="5">
        <v>1.0052455951840999</v>
      </c>
      <c r="AJ230" s="5">
        <v>-0.31139958470576301</v>
      </c>
      <c r="AK230" s="5">
        <v>5.7200023178679602E-2</v>
      </c>
      <c r="AL230" s="5">
        <v>-0.38195621218982201</v>
      </c>
      <c r="AM230" s="5">
        <v>-0.34127032141201802</v>
      </c>
      <c r="AN230" s="5">
        <v>-0.480684985296634</v>
      </c>
      <c r="AO230" s="5">
        <v>2.659078035137</v>
      </c>
      <c r="AP230" s="5">
        <v>-0.48780367715311901</v>
      </c>
      <c r="AQ230" s="5">
        <v>0.53376878987223997</v>
      </c>
      <c r="AR230" s="5">
        <v>-0.49048655264845997</v>
      </c>
      <c r="AS230" s="5">
        <v>-0.75644551478210298</v>
      </c>
    </row>
    <row r="231" spans="1:45" x14ac:dyDescent="0.3">
      <c r="A231" t="s">
        <v>262</v>
      </c>
      <c r="B231" s="5">
        <v>0.55200211528095999</v>
      </c>
      <c r="C231" s="5">
        <v>-0.83498847805725795</v>
      </c>
      <c r="D231" s="5">
        <v>0.99763068746427896</v>
      </c>
      <c r="E231" s="5">
        <v>-0.84893868269200401</v>
      </c>
      <c r="F231" s="5">
        <v>0.73136097297081804</v>
      </c>
      <c r="G231" s="5">
        <v>1.3819336500120201</v>
      </c>
      <c r="H231" s="5">
        <v>1.35826991124891E-2</v>
      </c>
      <c r="I231" s="5">
        <v>-1.64902290490145</v>
      </c>
      <c r="J231" s="5">
        <v>-0.34356005918985599</v>
      </c>
      <c r="M231" s="5">
        <v>0.874176281767441</v>
      </c>
      <c r="N231" s="5">
        <v>-0.54403413212043095</v>
      </c>
      <c r="O231" s="5">
        <v>0.99716216192201501</v>
      </c>
      <c r="P231" s="5">
        <v>-0.59970889288581997</v>
      </c>
      <c r="Q231" s="5">
        <v>0.51054879588470703</v>
      </c>
      <c r="R231" s="5">
        <v>1.19215072255983</v>
      </c>
      <c r="S231" s="5">
        <v>-0.26441537507791302</v>
      </c>
      <c r="T231" s="5">
        <v>-1.94565164213454</v>
      </c>
      <c r="U231" s="5">
        <v>-0.220227919915291</v>
      </c>
      <c r="X231" s="5">
        <v>1.09378529581421</v>
      </c>
      <c r="Y231" s="5">
        <v>-1.0944936959014699</v>
      </c>
      <c r="Z231" s="5">
        <v>-0.14971009618341599</v>
      </c>
      <c r="AA231" s="5">
        <v>0.94445216606133098</v>
      </c>
      <c r="AB231" s="5">
        <v>0.57768051503239803</v>
      </c>
      <c r="AC231" s="5">
        <v>-0.86120587856483599</v>
      </c>
      <c r="AD231" s="5">
        <v>-1.66371656407556</v>
      </c>
      <c r="AE231" s="5">
        <v>-0.340000831799532</v>
      </c>
      <c r="AF231" s="5">
        <v>1.3022725494801399</v>
      </c>
      <c r="AG231" s="5">
        <v>0.19093654013674399</v>
      </c>
      <c r="AJ231" s="5">
        <v>0.74982142347702896</v>
      </c>
      <c r="AK231" s="5">
        <v>1.21284492225525</v>
      </c>
      <c r="AL231" s="5">
        <v>-0.72797689142755795</v>
      </c>
      <c r="AM231" s="5">
        <v>0.226721274101848</v>
      </c>
      <c r="AN231" s="5">
        <v>0.61613892107314205</v>
      </c>
      <c r="AO231" s="5">
        <v>0.92847162054216803</v>
      </c>
      <c r="AP231" s="5">
        <v>-1.7559476846091799</v>
      </c>
      <c r="AQ231" s="5">
        <v>-0.71637250125205698</v>
      </c>
      <c r="AR231" s="5">
        <v>-1.1049362063792201</v>
      </c>
      <c r="AS231" s="5">
        <v>0.57123512221858597</v>
      </c>
    </row>
    <row r="232" spans="1:45" x14ac:dyDescent="0.3">
      <c r="A232" t="s">
        <v>263</v>
      </c>
      <c r="B232" s="5">
        <v>-1.1074807766874899</v>
      </c>
      <c r="C232" s="5">
        <v>-0.46440831370632002</v>
      </c>
      <c r="D232" s="5">
        <v>0.83346794997998996</v>
      </c>
      <c r="E232" s="5">
        <v>-0.75119735077391403</v>
      </c>
      <c r="F232" s="5">
        <v>0.87443908514536495</v>
      </c>
      <c r="G232" s="5">
        <v>1.71972286231944</v>
      </c>
      <c r="H232" s="5">
        <v>0.16762851457730699</v>
      </c>
      <c r="I232" s="5">
        <v>-1.24413386452363</v>
      </c>
      <c r="J232" s="5">
        <v>-2.8038106330745299E-2</v>
      </c>
      <c r="M232" s="5">
        <v>-0.93725220117747998</v>
      </c>
      <c r="N232" s="5">
        <v>-0.34229105305244001</v>
      </c>
      <c r="O232" s="5">
        <v>0.76478044888981001</v>
      </c>
      <c r="P232" s="5">
        <v>-0.53990495607917899</v>
      </c>
      <c r="Q232" s="5">
        <v>2.0823111233198301</v>
      </c>
      <c r="R232" s="5">
        <v>0.116541771146077</v>
      </c>
      <c r="S232" s="5">
        <v>-0.68787759850276298</v>
      </c>
      <c r="T232" s="5">
        <v>-1.00311285570797</v>
      </c>
      <c r="U232" s="5">
        <v>0.54680532116411396</v>
      </c>
      <c r="X232" s="5">
        <v>0.98230938022316805</v>
      </c>
      <c r="Y232" s="5">
        <v>-0.43181336761807998</v>
      </c>
      <c r="Z232" s="5">
        <v>1.0431508147880799</v>
      </c>
      <c r="AA232" s="5">
        <v>-1.16200485603558</v>
      </c>
      <c r="AB232" s="5">
        <v>0.26656752273448298</v>
      </c>
      <c r="AC232" s="5">
        <v>-0.53345330835110605</v>
      </c>
      <c r="AD232" s="5">
        <v>-1.0508063624224</v>
      </c>
      <c r="AE232" s="5">
        <v>0.19007638421036999</v>
      </c>
      <c r="AF232" s="5">
        <v>-1.0070118325121999</v>
      </c>
      <c r="AG232" s="5">
        <v>1.70298562498326</v>
      </c>
      <c r="AJ232" s="5">
        <v>-0.57996882031707797</v>
      </c>
      <c r="AK232" s="5">
        <v>1.18344270670406</v>
      </c>
      <c r="AL232" s="5">
        <v>-0.69763648120126798</v>
      </c>
      <c r="AM232" s="5">
        <v>-3.9672962711241398E-2</v>
      </c>
      <c r="AN232" s="5">
        <v>-0.44171386971905602</v>
      </c>
      <c r="AO232" s="5">
        <v>1.24507180846849</v>
      </c>
      <c r="AP232" s="5">
        <v>-0.87461922735181996</v>
      </c>
      <c r="AQ232" s="5">
        <v>-0.80402527841705196</v>
      </c>
      <c r="AR232" s="5">
        <v>-0.74222175768463605</v>
      </c>
      <c r="AS232" s="5">
        <v>1.7513438822295999</v>
      </c>
    </row>
    <row r="233" spans="1:45" x14ac:dyDescent="0.3">
      <c r="A233" t="s">
        <v>264</v>
      </c>
      <c r="B233" s="5">
        <v>-0.75917458628898904</v>
      </c>
      <c r="C233" s="5">
        <v>-0.49624663503269201</v>
      </c>
      <c r="D233" s="5">
        <v>-1.2497257696914199</v>
      </c>
      <c r="E233" s="5">
        <v>0.25711184267864601</v>
      </c>
      <c r="F233" s="5">
        <v>0.60273859141730601</v>
      </c>
      <c r="G233" s="5">
        <v>1.6936399206396799</v>
      </c>
      <c r="H233" s="5">
        <v>1.0282471345439901</v>
      </c>
      <c r="I233" s="5">
        <v>4.5205614246725298E-2</v>
      </c>
      <c r="J233" s="5">
        <v>-1.1217961125132401</v>
      </c>
      <c r="M233" s="5">
        <v>-0.39379731396401202</v>
      </c>
      <c r="N233" s="5">
        <v>0.63904234219838696</v>
      </c>
      <c r="O233" s="5">
        <v>-0.22730691655003399</v>
      </c>
      <c r="P233" s="5">
        <v>3.2386047254940299E-2</v>
      </c>
      <c r="Q233" s="5">
        <v>-0.95985614091773597</v>
      </c>
      <c r="R233" s="5">
        <v>2.2479174964543098</v>
      </c>
      <c r="S233" s="5">
        <v>-0.57787901451983703</v>
      </c>
      <c r="T233" s="5">
        <v>0.24674163207487701</v>
      </c>
      <c r="U233" s="5">
        <v>-1.0072481320308999</v>
      </c>
      <c r="X233" s="5">
        <v>2.0130958767253202</v>
      </c>
      <c r="Y233" s="5">
        <v>-1.14540284588677</v>
      </c>
      <c r="Z233" s="5">
        <v>0.25020864486497002</v>
      </c>
      <c r="AA233" s="5">
        <v>-0.647108842855175</v>
      </c>
      <c r="AB233" s="5">
        <v>-0.338980839409246</v>
      </c>
      <c r="AC233" s="5">
        <v>-0.465905188516611</v>
      </c>
      <c r="AD233" s="5">
        <v>-0.79365748413495996</v>
      </c>
      <c r="AE233" s="5">
        <v>0.13536096488020399</v>
      </c>
      <c r="AF233" s="5">
        <v>-0.42073861141629498</v>
      </c>
      <c r="AG233" s="5">
        <v>1.4131283257485601</v>
      </c>
      <c r="AJ233" s="5">
        <v>-1.9513979796365299</v>
      </c>
      <c r="AK233" s="5">
        <v>-0.42827559292559902</v>
      </c>
      <c r="AL233" s="5">
        <v>0.133532689491107</v>
      </c>
      <c r="AM233" s="5">
        <v>0.68416365880109298</v>
      </c>
      <c r="AN233" s="5">
        <v>-9.5702465722512897E-2</v>
      </c>
      <c r="AO233" s="5">
        <v>1.6058783320815699</v>
      </c>
      <c r="AP233" s="5">
        <v>-1.05209386743803</v>
      </c>
      <c r="AQ233" s="5">
        <v>3.5294667277577699E-2</v>
      </c>
      <c r="AR233" s="5">
        <v>0.89179858336681495</v>
      </c>
      <c r="AS233" s="5">
        <v>0.176801974704516</v>
      </c>
    </row>
    <row r="234" spans="1:45" x14ac:dyDescent="0.3">
      <c r="A234" t="s">
        <v>265</v>
      </c>
      <c r="B234" s="5">
        <v>-0.56509135024226298</v>
      </c>
      <c r="C234" s="5">
        <v>-0.47594577333364801</v>
      </c>
      <c r="D234" s="5">
        <v>-0.74053196378668296</v>
      </c>
      <c r="E234" s="5">
        <v>-0.23670785580887199</v>
      </c>
      <c r="F234" s="5">
        <v>-0.19560112145192499</v>
      </c>
      <c r="G234" s="5">
        <v>0.20913453597283499</v>
      </c>
      <c r="H234" s="5">
        <v>2.5578241353257698</v>
      </c>
      <c r="I234" s="5">
        <v>-8.63841182016995E-2</v>
      </c>
      <c r="J234" s="5">
        <v>-0.46669648847351197</v>
      </c>
      <c r="M234" s="5">
        <v>-0.23778553600460101</v>
      </c>
      <c r="N234" s="5">
        <v>-0.29110681499994601</v>
      </c>
      <c r="O234" s="5">
        <v>-0.53952328174697495</v>
      </c>
      <c r="P234" s="5">
        <v>-0.33483633515692601</v>
      </c>
      <c r="Q234" s="5">
        <v>-0.560742820074566</v>
      </c>
      <c r="R234" s="5">
        <v>-3.2875886691325698E-2</v>
      </c>
      <c r="S234" s="5">
        <v>2.6285747583663399</v>
      </c>
      <c r="T234" s="5">
        <v>-0.191211560759212</v>
      </c>
      <c r="U234" s="5">
        <v>-0.44049252293278801</v>
      </c>
      <c r="X234" s="5">
        <v>-1.32725973820139</v>
      </c>
      <c r="Y234" s="5">
        <v>-0.76419202025965605</v>
      </c>
      <c r="Z234" s="5">
        <v>0.80062236585075397</v>
      </c>
      <c r="AA234" s="5">
        <v>0.28547145401358398</v>
      </c>
      <c r="AB234" s="5">
        <v>-1.0877414493711299</v>
      </c>
      <c r="AC234" s="5">
        <v>-0.28338709116181499</v>
      </c>
      <c r="AD234" s="5">
        <v>0.80796600651757999</v>
      </c>
      <c r="AE234" s="5">
        <v>0.89737308612119104</v>
      </c>
      <c r="AF234" s="5">
        <v>1.5572744309605699</v>
      </c>
      <c r="AG234" s="5">
        <v>-0.88612704446968704</v>
      </c>
      <c r="AJ234" s="5">
        <v>-0.58990395842660104</v>
      </c>
      <c r="AK234" s="5">
        <v>-0.76756561832918402</v>
      </c>
      <c r="AL234" s="5">
        <v>0.47629596305722999</v>
      </c>
      <c r="AM234" s="5">
        <v>-0.60753204231564695</v>
      </c>
      <c r="AN234" s="5">
        <v>-0.81555546901847498</v>
      </c>
      <c r="AO234" s="5">
        <v>-0.62342698183242096</v>
      </c>
      <c r="AP234" s="5">
        <v>2.0972708419371799</v>
      </c>
      <c r="AQ234" s="5">
        <v>0.76721216019915295</v>
      </c>
      <c r="AR234" s="5">
        <v>0.87538998530435896</v>
      </c>
      <c r="AS234" s="5">
        <v>-0.81218488057559601</v>
      </c>
    </row>
    <row r="235" spans="1:45" x14ac:dyDescent="0.3">
      <c r="A235" t="s">
        <v>266</v>
      </c>
      <c r="B235" s="5">
        <v>-0.46643394118294601</v>
      </c>
      <c r="C235" s="5">
        <v>-0.500028469185272</v>
      </c>
      <c r="D235" s="5">
        <v>-0.646887802161631</v>
      </c>
      <c r="E235" s="5">
        <v>-0.30688711144755698</v>
      </c>
      <c r="F235" s="5">
        <v>-0.222763163582374</v>
      </c>
      <c r="G235" s="5">
        <v>0.13606487702365699</v>
      </c>
      <c r="H235" s="5">
        <v>2.59481094643029</v>
      </c>
      <c r="I235" s="5">
        <v>-0.14263044743334999</v>
      </c>
      <c r="J235" s="5">
        <v>-0.445244888460813</v>
      </c>
      <c r="M235" s="5">
        <v>-0.108893403636405</v>
      </c>
      <c r="N235" s="5">
        <v>-0.32641967314894998</v>
      </c>
      <c r="O235" s="5">
        <v>-0.44581694342622602</v>
      </c>
      <c r="P235" s="5">
        <v>-0.45687080921908202</v>
      </c>
      <c r="Q235" s="5">
        <v>-0.47311429566596003</v>
      </c>
      <c r="R235" s="5">
        <v>-0.15730484192229</v>
      </c>
      <c r="S235" s="5">
        <v>2.6427626822189998</v>
      </c>
      <c r="T235" s="5">
        <v>-0.25361554718982299</v>
      </c>
      <c r="U235" s="5">
        <v>-0.42072716801026799</v>
      </c>
      <c r="X235" s="5">
        <v>-1.2833111876177401</v>
      </c>
      <c r="Y235" s="5">
        <v>-0.78003708069905997</v>
      </c>
      <c r="Z235" s="5">
        <v>9.5562306813291198E-2</v>
      </c>
      <c r="AA235" s="5">
        <v>1.6059225158911901</v>
      </c>
      <c r="AB235" s="5">
        <v>-0.351920746543116</v>
      </c>
      <c r="AC235" s="5">
        <v>-0.79421068297694597</v>
      </c>
      <c r="AD235" s="5">
        <v>8.0233785984744899E-2</v>
      </c>
      <c r="AE235" s="5">
        <v>2.7076996270461499E-2</v>
      </c>
      <c r="AF235" s="5">
        <v>1.79892928875884</v>
      </c>
      <c r="AG235" s="5">
        <v>-0.39824519588166701</v>
      </c>
      <c r="AJ235" s="5">
        <v>0.26061443433542197</v>
      </c>
      <c r="AK235" s="5">
        <v>-0.71321984702749597</v>
      </c>
      <c r="AL235" s="5">
        <v>-7.5922374267339193E-2</v>
      </c>
      <c r="AM235" s="5">
        <v>-0.42509049669776999</v>
      </c>
      <c r="AN235" s="5">
        <v>-0.47512529587872998</v>
      </c>
      <c r="AO235" s="5">
        <v>-0.72802724146639997</v>
      </c>
      <c r="AP235" s="5">
        <v>2.70815635313271</v>
      </c>
      <c r="AQ235" s="5">
        <v>-7.9447206591240105E-2</v>
      </c>
      <c r="AR235" s="5">
        <v>-0.11477069986812601</v>
      </c>
      <c r="AS235" s="5">
        <v>-0.35716762567103399</v>
      </c>
    </row>
    <row r="236" spans="1:45" x14ac:dyDescent="0.3">
      <c r="A236" t="s">
        <v>267</v>
      </c>
      <c r="B236" s="5">
        <v>-0.413694610021139</v>
      </c>
      <c r="C236" s="5">
        <v>-0.449357535264578</v>
      </c>
      <c r="D236" s="5">
        <v>-0.61043554819927204</v>
      </c>
      <c r="E236" s="5">
        <v>-0.31652649571029401</v>
      </c>
      <c r="F236" s="5">
        <v>-0.28274798938377499</v>
      </c>
      <c r="G236" s="5">
        <v>-4.8179921456255404E-3</v>
      </c>
      <c r="H236" s="5">
        <v>2.6266493952568202</v>
      </c>
      <c r="I236" s="5">
        <v>-0.16471930519931</v>
      </c>
      <c r="J236" s="5">
        <v>-0.38434991933283003</v>
      </c>
      <c r="M236" s="5">
        <v>-0.222530915789557</v>
      </c>
      <c r="N236" s="5">
        <v>-0.27425578982930698</v>
      </c>
      <c r="O236" s="5">
        <v>-0.43196392148713197</v>
      </c>
      <c r="P236" s="5">
        <v>-0.43797336672161802</v>
      </c>
      <c r="Q236" s="5">
        <v>-0.44918457873065198</v>
      </c>
      <c r="R236" s="5">
        <v>-0.10380763569308001</v>
      </c>
      <c r="S236" s="5">
        <v>2.6490179199715</v>
      </c>
      <c r="T236" s="5">
        <v>-0.34150988405440003</v>
      </c>
      <c r="U236" s="5">
        <v>-0.38779182766575498</v>
      </c>
      <c r="X236" s="5">
        <v>1.8319588514843199</v>
      </c>
      <c r="Y236" s="5">
        <v>1.08554069399423</v>
      </c>
      <c r="Z236" s="5">
        <v>0.94381014221325199</v>
      </c>
      <c r="AA236" s="5">
        <v>-0.42746860289051802</v>
      </c>
      <c r="AB236" s="5">
        <v>-0.33204957764530701</v>
      </c>
      <c r="AC236" s="5">
        <v>-0.73361998068296996</v>
      </c>
      <c r="AD236" s="5">
        <v>-1.13495812886689</v>
      </c>
      <c r="AE236" s="5">
        <v>-0.21290687012909601</v>
      </c>
      <c r="AF236" s="5">
        <v>0.15677776134654101</v>
      </c>
      <c r="AG236" s="5">
        <v>-1.17708428882356</v>
      </c>
      <c r="AJ236" s="5">
        <v>-0.83361802843780097</v>
      </c>
      <c r="AK236" s="5">
        <v>-0.776178865555891</v>
      </c>
      <c r="AL236" s="5">
        <v>0.29963933659329101</v>
      </c>
      <c r="AM236" s="5">
        <v>-0.70423440459124098</v>
      </c>
      <c r="AN236" s="5">
        <v>-0.78225736494282905</v>
      </c>
      <c r="AO236" s="5">
        <v>-0.80287038922958698</v>
      </c>
      <c r="AP236" s="5">
        <v>2.2096081618913601</v>
      </c>
      <c r="AQ236" s="5">
        <v>0.384835333911063</v>
      </c>
      <c r="AR236" s="5">
        <v>0.90553594397354098</v>
      </c>
      <c r="AS236" s="5">
        <v>9.9540276388092999E-2</v>
      </c>
    </row>
    <row r="237" spans="1:45" x14ac:dyDescent="0.3">
      <c r="A237" t="s">
        <v>268</v>
      </c>
      <c r="B237" s="5">
        <v>-0.52198077155656997</v>
      </c>
      <c r="C237" s="5">
        <v>-0.46181051057366801</v>
      </c>
      <c r="D237" s="5">
        <v>-0.672711642179321</v>
      </c>
      <c r="E237" s="5">
        <v>-0.251064774319046</v>
      </c>
      <c r="F237" s="5">
        <v>-0.304181034952693</v>
      </c>
      <c r="G237" s="5">
        <v>1.34874709229493E-2</v>
      </c>
      <c r="H237" s="5">
        <v>2.6094587340997601</v>
      </c>
      <c r="I237" s="5">
        <v>-0.12759850208255899</v>
      </c>
      <c r="J237" s="5">
        <v>-0.28359896935885298</v>
      </c>
      <c r="M237" s="5">
        <v>-0.47076743627463602</v>
      </c>
      <c r="N237" s="5">
        <v>-0.34493554049777703</v>
      </c>
      <c r="O237" s="5">
        <v>-0.396954878824202</v>
      </c>
      <c r="P237" s="5">
        <v>-0.164733218459026</v>
      </c>
      <c r="Q237" s="5">
        <v>-0.65826120080904904</v>
      </c>
      <c r="R237" s="5">
        <v>-0.223407239947046</v>
      </c>
      <c r="S237" s="5">
        <v>2.58950725773864</v>
      </c>
      <c r="T237" s="5">
        <v>0.17486654895703499</v>
      </c>
      <c r="U237" s="5">
        <v>-0.50531429188393595</v>
      </c>
      <c r="X237" s="5">
        <v>-6.8926553704097504E-2</v>
      </c>
      <c r="Y237" s="5">
        <v>-0.55982874357194001</v>
      </c>
      <c r="Z237" s="5">
        <v>8.4026403846710895E-2</v>
      </c>
      <c r="AA237" s="5">
        <v>0.55035250377038503</v>
      </c>
      <c r="AB237" s="5">
        <v>0.10443275223684099</v>
      </c>
      <c r="AC237" s="5">
        <v>-1.12595012670147</v>
      </c>
      <c r="AD237" s="5">
        <v>-0.71816468194092598</v>
      </c>
      <c r="AE237" s="5">
        <v>-0.92056014414388498</v>
      </c>
      <c r="AF237" s="5">
        <v>2.3776738238376902</v>
      </c>
      <c r="AG237" s="5">
        <v>0.27694476637069898</v>
      </c>
      <c r="AJ237" s="5">
        <v>-0.68289748022149099</v>
      </c>
      <c r="AK237" s="5">
        <v>-0.78731403925667698</v>
      </c>
      <c r="AL237" s="5">
        <v>-0.27504839636924</v>
      </c>
      <c r="AM237" s="5">
        <v>-0.75493969451564802</v>
      </c>
      <c r="AN237" s="5">
        <v>-0.79662246046502805</v>
      </c>
      <c r="AO237" s="5">
        <v>-0.77926089187691305</v>
      </c>
      <c r="AP237" s="5">
        <v>1.9183390095509001</v>
      </c>
      <c r="AQ237" s="5">
        <v>1.02476344573488E-2</v>
      </c>
      <c r="AR237" s="5">
        <v>1.2157823124329299</v>
      </c>
      <c r="AS237" s="5">
        <v>0.93171400626381196</v>
      </c>
    </row>
    <row r="238" spans="1:45" x14ac:dyDescent="0.3">
      <c r="A238" t="s">
        <v>269</v>
      </c>
      <c r="B238" s="5">
        <v>-0.37184338561892899</v>
      </c>
      <c r="C238" s="5">
        <v>-0.51625763117802403</v>
      </c>
      <c r="D238" s="5">
        <v>-0.69964425298498101</v>
      </c>
      <c r="E238" s="5">
        <v>-0.155773043588771</v>
      </c>
      <c r="F238" s="5">
        <v>-0.395088696050656</v>
      </c>
      <c r="G238" s="5">
        <v>-0.18085838357331499</v>
      </c>
      <c r="H238" s="5">
        <v>2.59688845359931</v>
      </c>
      <c r="I238" s="5">
        <v>9.6157563670586699E-2</v>
      </c>
      <c r="J238" s="5">
        <v>-0.37358062427521799</v>
      </c>
      <c r="M238" s="5">
        <v>-0.343664211136117</v>
      </c>
      <c r="N238" s="5">
        <v>-0.60514527021075404</v>
      </c>
      <c r="O238" s="5">
        <v>-0.35498383609391798</v>
      </c>
      <c r="P238" s="5">
        <v>-0.10623002689083</v>
      </c>
      <c r="Q238" s="5">
        <v>-0.59293096357620101</v>
      </c>
      <c r="R238" s="5">
        <v>-0.25119672340570298</v>
      </c>
      <c r="S238" s="5">
        <v>2.4980676752186102</v>
      </c>
      <c r="T238" s="5">
        <v>-0.71087218384082096</v>
      </c>
      <c r="U238" s="5">
        <v>0.46695553993573302</v>
      </c>
      <c r="X238" s="5">
        <v>-1.43035348829864</v>
      </c>
      <c r="Y238" s="5">
        <v>0.48071982898786197</v>
      </c>
      <c r="Z238" s="5">
        <v>0.97382313355586003</v>
      </c>
      <c r="AA238" s="5">
        <v>1.96756065307836</v>
      </c>
      <c r="AB238" s="5">
        <v>-1.50009541220114E-2</v>
      </c>
      <c r="AC238" s="5">
        <v>-1.17865655973476</v>
      </c>
      <c r="AD238" s="5">
        <v>-0.27312372618054098</v>
      </c>
      <c r="AE238" s="5">
        <v>8.6284690317684196E-2</v>
      </c>
      <c r="AF238" s="5">
        <v>4.4414298397888602E-2</v>
      </c>
      <c r="AG238" s="5">
        <v>-0.65566787600170395</v>
      </c>
      <c r="AJ238" s="5">
        <v>-0.49226758251418201</v>
      </c>
      <c r="AK238" s="5">
        <v>-0.60049685068750103</v>
      </c>
      <c r="AL238" s="5">
        <v>-0.50215294465030702</v>
      </c>
      <c r="AM238" s="5">
        <v>-0.43550330679140398</v>
      </c>
      <c r="AN238" s="5">
        <v>-0.52087752210472105</v>
      </c>
      <c r="AO238" s="5">
        <v>-0.612813330446771</v>
      </c>
      <c r="AP238" s="5">
        <v>1.8116608511196699</v>
      </c>
      <c r="AQ238" s="5">
        <v>1.94823264669656</v>
      </c>
      <c r="AR238" s="5">
        <v>-0.46098347098817299</v>
      </c>
      <c r="AS238" s="5">
        <v>-0.13479848963316499</v>
      </c>
    </row>
    <row r="239" spans="1:45" x14ac:dyDescent="0.3">
      <c r="A239" t="s">
        <v>270</v>
      </c>
      <c r="B239" s="5">
        <v>-0.67798721540300699</v>
      </c>
      <c r="C239" s="5">
        <v>-0.53685698178972496</v>
      </c>
      <c r="D239" s="5">
        <v>-0.55772330700954298</v>
      </c>
      <c r="E239" s="5">
        <v>-0.67378765706198795</v>
      </c>
      <c r="F239" s="5">
        <v>-0.221333145854748</v>
      </c>
      <c r="G239" s="5">
        <v>-0.33257871742107298</v>
      </c>
      <c r="H239" s="5">
        <v>2.2071918814789901</v>
      </c>
      <c r="I239" s="5">
        <v>1.15194996393291</v>
      </c>
      <c r="J239" s="5">
        <v>-0.35887482087181</v>
      </c>
      <c r="M239" s="5">
        <v>-0.35566843609204801</v>
      </c>
      <c r="N239" s="5">
        <v>-0.30862562316659697</v>
      </c>
      <c r="O239" s="5">
        <v>-0.509197901396238</v>
      </c>
      <c r="P239" s="5">
        <v>-0.58117797425167905</v>
      </c>
      <c r="Q239" s="5">
        <v>-0.46160931282356499</v>
      </c>
      <c r="R239" s="5">
        <v>0.43773456695154001</v>
      </c>
      <c r="S239" s="5">
        <v>2.5455827827020601</v>
      </c>
      <c r="T239" s="5">
        <v>-0.41772219753652701</v>
      </c>
      <c r="U239" s="5">
        <v>-0.34931590438694099</v>
      </c>
      <c r="X239" s="5">
        <v>-0.84658174573203704</v>
      </c>
      <c r="Y239" s="5">
        <v>-0.191525434459972</v>
      </c>
      <c r="Z239" s="5">
        <v>0.346126474839551</v>
      </c>
      <c r="AA239" s="5">
        <v>2.12862193221101</v>
      </c>
      <c r="AB239" s="5">
        <v>-0.52019046002439895</v>
      </c>
      <c r="AC239" s="5">
        <v>-0.70890313622266599</v>
      </c>
      <c r="AD239" s="5">
        <v>-0.272612422076494</v>
      </c>
      <c r="AE239" s="5">
        <v>-0.56363812368434396</v>
      </c>
      <c r="AF239" s="5">
        <v>1.37099746564158</v>
      </c>
      <c r="AG239" s="5">
        <v>-0.74229455049222504</v>
      </c>
      <c r="AJ239" s="5">
        <v>-0.61236635172700804</v>
      </c>
      <c r="AK239" s="5">
        <v>-0.16749468862813299</v>
      </c>
      <c r="AL239" s="5">
        <v>-0.33590396743425099</v>
      </c>
      <c r="AM239" s="5">
        <v>-0.118285323386032</v>
      </c>
      <c r="AN239" s="5">
        <v>9.3245675242509596E-2</v>
      </c>
      <c r="AO239" s="5">
        <v>-0.71139574832779695</v>
      </c>
      <c r="AP239" s="5">
        <v>2.74983120893488</v>
      </c>
      <c r="AQ239" s="5">
        <v>-1.23402150408556E-2</v>
      </c>
      <c r="AR239" s="5">
        <v>-0.41299948389116897</v>
      </c>
      <c r="AS239" s="5">
        <v>-0.472291105742142</v>
      </c>
    </row>
    <row r="240" spans="1:45" x14ac:dyDescent="0.3">
      <c r="A240" t="s">
        <v>271</v>
      </c>
      <c r="B240" s="5">
        <v>-0.104256597106791</v>
      </c>
      <c r="C240" s="5">
        <v>-0.113463345895828</v>
      </c>
      <c r="D240" s="5">
        <v>-0.62585272379424794</v>
      </c>
      <c r="E240" s="5">
        <v>-0.47898176783727098</v>
      </c>
      <c r="F240" s="5">
        <v>-0.40662956220167101</v>
      </c>
      <c r="G240" s="5">
        <v>-0.37857503104363899</v>
      </c>
      <c r="H240" s="5">
        <v>2.6108667126661702</v>
      </c>
      <c r="I240" s="5">
        <v>-0.478810467991649</v>
      </c>
      <c r="J240" s="5">
        <v>-2.4297216795073601E-2</v>
      </c>
      <c r="M240" s="5">
        <v>-0.32101655813718899</v>
      </c>
      <c r="N240" s="5">
        <v>-0.12763025050829699</v>
      </c>
      <c r="O240" s="5">
        <v>-0.44779927202945702</v>
      </c>
      <c r="P240" s="5">
        <v>-0.47242492634004402</v>
      </c>
      <c r="Q240" s="5">
        <v>-0.295318455985904</v>
      </c>
      <c r="R240" s="5">
        <v>-0.46272130200787998</v>
      </c>
      <c r="S240" s="5">
        <v>2.6393776847177501</v>
      </c>
      <c r="T240" s="5">
        <v>-0.42652682619272803</v>
      </c>
      <c r="U240" s="5">
        <v>-8.5940093516254798E-2</v>
      </c>
      <c r="X240" s="5">
        <v>0.64640899213769498</v>
      </c>
      <c r="Y240" s="5">
        <v>-0.33906047435536701</v>
      </c>
      <c r="Z240" s="5">
        <v>1.8556647045526</v>
      </c>
      <c r="AA240" s="5">
        <v>0.95895528877126002</v>
      </c>
      <c r="AB240" s="5">
        <v>-1.0394891433382301</v>
      </c>
      <c r="AC240" s="5">
        <v>-1.4287376650008401</v>
      </c>
      <c r="AD240" s="5">
        <v>0.33587002133810601</v>
      </c>
      <c r="AE240" s="5">
        <v>-0.92359435192468198</v>
      </c>
      <c r="AF240" s="5">
        <v>5.1440495856764197E-2</v>
      </c>
      <c r="AG240" s="5">
        <v>-0.11745786803731301</v>
      </c>
      <c r="AJ240" s="5">
        <v>-0.343801884503247</v>
      </c>
      <c r="AK240" s="5">
        <v>-0.42197286191139299</v>
      </c>
      <c r="AL240" s="5">
        <v>-0.40023419591078302</v>
      </c>
      <c r="AM240" s="5">
        <v>-0.42168481746662601</v>
      </c>
      <c r="AN240" s="5">
        <v>-0.45669568487317302</v>
      </c>
      <c r="AO240" s="5">
        <v>-0.38860496332905797</v>
      </c>
      <c r="AP240" s="5">
        <v>2.8064013101800298</v>
      </c>
      <c r="AQ240" s="5">
        <v>9.0596816801110994E-2</v>
      </c>
      <c r="AR240" s="5">
        <v>-0.147139964490938</v>
      </c>
      <c r="AS240" s="5">
        <v>-0.31686375449592702</v>
      </c>
    </row>
    <row r="241" spans="1:45" x14ac:dyDescent="0.3">
      <c r="A241" t="s">
        <v>272</v>
      </c>
      <c r="B241" s="5">
        <v>-0.35919618665415198</v>
      </c>
      <c r="C241" s="5">
        <v>-0.32773067350794099</v>
      </c>
      <c r="D241" s="5">
        <v>-0.51479735292206896</v>
      </c>
      <c r="E241" s="5">
        <v>-0.40534862008202799</v>
      </c>
      <c r="F241" s="5">
        <v>-0.28570952432434599</v>
      </c>
      <c r="G241" s="5">
        <v>-0.161441885163944</v>
      </c>
      <c r="H241" s="5">
        <v>2.6532498389689798</v>
      </c>
      <c r="I241" s="5">
        <v>-0.23867312494414</v>
      </c>
      <c r="J241" s="5">
        <v>-0.36035247137035897</v>
      </c>
      <c r="M241" s="5">
        <v>-0.13094726117924499</v>
      </c>
      <c r="N241" s="5">
        <v>-0.29034988696160402</v>
      </c>
      <c r="O241" s="5">
        <v>-0.41487643649018602</v>
      </c>
      <c r="P241" s="5">
        <v>-0.44031881672136097</v>
      </c>
      <c r="Q241" s="5">
        <v>-0.40603312572044298</v>
      </c>
      <c r="R241" s="5">
        <v>-0.13992156207433601</v>
      </c>
      <c r="S241" s="5">
        <v>2.6471576133716099</v>
      </c>
      <c r="T241" s="5">
        <v>-0.42950960394062598</v>
      </c>
      <c r="U241" s="5">
        <v>-0.39520092028381298</v>
      </c>
      <c r="X241" s="5">
        <v>1.18951910489025</v>
      </c>
      <c r="Y241" s="5">
        <v>1.4108823838310001</v>
      </c>
      <c r="Z241" s="5">
        <v>0.120536376588962</v>
      </c>
      <c r="AA241" s="5">
        <v>0.72115303133886999</v>
      </c>
      <c r="AB241" s="5">
        <v>-0.92857002835960101</v>
      </c>
      <c r="AC241" s="5">
        <v>0.30683311505979299</v>
      </c>
      <c r="AD241" s="5">
        <v>-1.2046577980655799</v>
      </c>
      <c r="AE241" s="5">
        <v>-1.4916692756900201</v>
      </c>
      <c r="AF241" s="5">
        <v>0.39597489205900799</v>
      </c>
      <c r="AG241" s="5">
        <v>-0.52000180165268495</v>
      </c>
      <c r="AJ241" s="5">
        <v>0.51302252107714097</v>
      </c>
      <c r="AK241" s="5">
        <v>-0.70083221473469504</v>
      </c>
      <c r="AL241" s="5">
        <v>5.9306492023816097E-2</v>
      </c>
      <c r="AM241" s="5">
        <v>-0.64364561399571596</v>
      </c>
      <c r="AN241" s="5">
        <v>-0.90583546325800701</v>
      </c>
      <c r="AO241" s="5">
        <v>-0.76213256245166705</v>
      </c>
      <c r="AP241" s="5">
        <v>0.66798364499265905</v>
      </c>
      <c r="AQ241" s="5">
        <v>2.3346613962271898</v>
      </c>
      <c r="AR241" s="5">
        <v>0.149662959525006</v>
      </c>
      <c r="AS241" s="5">
        <v>-0.71219115940572697</v>
      </c>
    </row>
    <row r="242" spans="1:45" x14ac:dyDescent="0.3">
      <c r="A242" t="s">
        <v>273</v>
      </c>
      <c r="B242" s="5">
        <v>-0.35010376134129401</v>
      </c>
      <c r="C242" s="5">
        <v>-0.35731142935949201</v>
      </c>
      <c r="D242" s="5">
        <v>-0.75463698440329596</v>
      </c>
      <c r="E242" s="5">
        <v>-0.61733509272813003</v>
      </c>
      <c r="F242" s="5">
        <v>-0.48540130483627197</v>
      </c>
      <c r="G242" s="5">
        <v>-0.52421541979643305</v>
      </c>
      <c r="H242" s="5">
        <v>2.37432278219541</v>
      </c>
      <c r="I242" s="5">
        <v>0.80229385015236099</v>
      </c>
      <c r="J242" s="5">
        <v>-8.7612639882855295E-2</v>
      </c>
      <c r="M242" s="5">
        <v>-0.43698711146990399</v>
      </c>
      <c r="N242" s="5">
        <v>-0.126669998403561</v>
      </c>
      <c r="O242" s="5">
        <v>-0.46363958272932299</v>
      </c>
      <c r="P242" s="5">
        <v>-0.50214801549897803</v>
      </c>
      <c r="Q242" s="5">
        <v>-0.32568542093046299</v>
      </c>
      <c r="R242" s="5">
        <v>-4.3784931404034402E-2</v>
      </c>
      <c r="S242" s="5">
        <v>2.6335646563125201</v>
      </c>
      <c r="T242" s="5">
        <v>-0.288658551024774</v>
      </c>
      <c r="U242" s="5">
        <v>-0.445991044851485</v>
      </c>
      <c r="X242" s="5">
        <v>-0.49160857855494999</v>
      </c>
      <c r="Y242" s="5">
        <v>1.3150205235016801</v>
      </c>
      <c r="Z242" s="5">
        <v>1.23214160659154</v>
      </c>
      <c r="AA242" s="5">
        <v>1.0765010554109899</v>
      </c>
      <c r="AB242" s="5">
        <v>-1.22969033997712</v>
      </c>
      <c r="AC242" s="5">
        <v>-0.87632123525019301</v>
      </c>
      <c r="AD242" s="5">
        <v>-0.81000661191002699</v>
      </c>
      <c r="AE242" s="5">
        <v>-1.0319329526719101</v>
      </c>
      <c r="AF242" s="5">
        <v>0.50307297764511405</v>
      </c>
      <c r="AG242" s="5">
        <v>0.31282355521487698</v>
      </c>
      <c r="AJ242" s="5">
        <v>-0.47340963633543198</v>
      </c>
      <c r="AK242" s="5">
        <v>-0.450877028267195</v>
      </c>
      <c r="AL242" s="5">
        <v>-0.35676574377277698</v>
      </c>
      <c r="AM242" s="5">
        <v>-0.54969154034918299</v>
      </c>
      <c r="AN242" s="5">
        <v>-0.54100047884250002</v>
      </c>
      <c r="AO242" s="5">
        <v>-0.491356045623353</v>
      </c>
      <c r="AP242" s="5">
        <v>2.7300751668876702</v>
      </c>
      <c r="AQ242" s="5">
        <v>0.34184851895476098</v>
      </c>
      <c r="AR242" s="5">
        <v>-1.2042886981722499E-2</v>
      </c>
      <c r="AS242" s="5">
        <v>-0.19678032567027001</v>
      </c>
    </row>
    <row r="243" spans="1:45" x14ac:dyDescent="0.3">
      <c r="A243" t="s">
        <v>274</v>
      </c>
      <c r="B243" s="5">
        <v>-0.225853291153815</v>
      </c>
      <c r="C243" s="5">
        <v>-0.32114170694380101</v>
      </c>
      <c r="D243" s="5">
        <v>-0.60447419462440399</v>
      </c>
      <c r="E243" s="5">
        <v>-0.37329577392483498</v>
      </c>
      <c r="F243" s="5">
        <v>-0.30861148531932098</v>
      </c>
      <c r="G243" s="5">
        <v>-0.114502680738207</v>
      </c>
      <c r="H243" s="5">
        <v>2.6437964983353202</v>
      </c>
      <c r="I243" s="5">
        <v>-0.36983539267513699</v>
      </c>
      <c r="J243" s="5">
        <v>-0.32608197295579799</v>
      </c>
      <c r="M243" s="5">
        <v>-0.371603308079412</v>
      </c>
      <c r="N243" s="5">
        <v>-0.28401840153053098</v>
      </c>
      <c r="O243" s="5">
        <v>-0.37903433609988602</v>
      </c>
      <c r="P243" s="5">
        <v>-0.40815958904396799</v>
      </c>
      <c r="Q243" s="5">
        <v>-0.33856217417856799</v>
      </c>
      <c r="R243" s="5">
        <v>-0.37282556657145399</v>
      </c>
      <c r="S243" s="5">
        <v>2.6601227448269098</v>
      </c>
      <c r="T243" s="5">
        <v>-0.33398369467662897</v>
      </c>
      <c r="U243" s="5">
        <v>-0.17193567464645901</v>
      </c>
      <c r="X243" s="5">
        <v>-0.3579812135064</v>
      </c>
      <c r="Y243" s="5">
        <v>1.8564953409845699</v>
      </c>
      <c r="Z243" s="5">
        <v>1.4586297813828899</v>
      </c>
      <c r="AA243" s="5">
        <v>4.9576227019004999E-2</v>
      </c>
      <c r="AB243" s="5">
        <v>-0.75008611455248697</v>
      </c>
      <c r="AC243" s="5">
        <v>-1.01578386212214</v>
      </c>
      <c r="AD243" s="5">
        <v>-0.59533048629193097</v>
      </c>
      <c r="AE243" s="5">
        <v>-0.99930276041270605</v>
      </c>
      <c r="AF243" s="5">
        <v>0.554491989384299</v>
      </c>
      <c r="AG243" s="5">
        <v>-0.20070890188510199</v>
      </c>
      <c r="AJ243" s="5">
        <v>-0.317797569786895</v>
      </c>
      <c r="AK243" s="5">
        <v>-0.81819234469149205</v>
      </c>
      <c r="AL243" s="5">
        <v>-0.48774315234198301</v>
      </c>
      <c r="AM243" s="5">
        <v>-0.496359933673378</v>
      </c>
      <c r="AN243" s="5">
        <v>-0.61075434655168404</v>
      </c>
      <c r="AO243" s="5">
        <v>-0.83859874468845397</v>
      </c>
      <c r="AP243" s="5">
        <v>2.1663203952267902</v>
      </c>
      <c r="AQ243" s="5">
        <v>-0.39376664894659702</v>
      </c>
      <c r="AR243" s="5">
        <v>0.57702478287002001</v>
      </c>
      <c r="AS243" s="5">
        <v>1.2198675625836699</v>
      </c>
    </row>
    <row r="244" spans="1:45" x14ac:dyDescent="0.3">
      <c r="A244" t="s">
        <v>275</v>
      </c>
      <c r="B244" s="5">
        <v>-0.34209341021955197</v>
      </c>
      <c r="C244" s="5">
        <v>-0.277194100212524</v>
      </c>
      <c r="D244" s="5">
        <v>-0.57505402974157005</v>
      </c>
      <c r="E244" s="5">
        <v>-0.40451772167516298</v>
      </c>
      <c r="F244" s="5">
        <v>-0.43070682561811002</v>
      </c>
      <c r="G244" s="5">
        <v>-0.30829239533171099</v>
      </c>
      <c r="H244" s="5">
        <v>2.6393814266356399</v>
      </c>
      <c r="I244" s="5">
        <v>-5.2098215161449302E-2</v>
      </c>
      <c r="J244" s="5">
        <v>-0.24942472867555701</v>
      </c>
      <c r="M244" s="5">
        <v>-0.37844290919461798</v>
      </c>
      <c r="N244" s="5">
        <v>-0.26049360548852102</v>
      </c>
      <c r="O244" s="5">
        <v>-0.42009506783460798</v>
      </c>
      <c r="P244" s="5">
        <v>-0.36006516555170598</v>
      </c>
      <c r="Q244" s="5">
        <v>-0.38659964494207899</v>
      </c>
      <c r="R244" s="5">
        <v>-0.32100403259112098</v>
      </c>
      <c r="S244" s="5">
        <v>2.6621310691222999</v>
      </c>
      <c r="T244" s="5">
        <v>-0.26990231877728699</v>
      </c>
      <c r="U244" s="5">
        <v>-0.26552832474235699</v>
      </c>
      <c r="X244" s="5">
        <v>-4.9151891292491597E-2</v>
      </c>
      <c r="Y244" s="5">
        <v>0.28806571647347201</v>
      </c>
      <c r="Z244" s="5">
        <v>0.236756702313446</v>
      </c>
      <c r="AA244" s="5">
        <v>-0.60344453889949601</v>
      </c>
      <c r="AB244" s="5">
        <v>0.38798056992965302</v>
      </c>
      <c r="AC244" s="5">
        <v>-6.2998525259917101E-2</v>
      </c>
      <c r="AD244" s="5">
        <v>-0.97772224811303798</v>
      </c>
      <c r="AE244" s="5">
        <v>-1.2781801354920701</v>
      </c>
      <c r="AF244" s="5">
        <v>-0.318077958713956</v>
      </c>
      <c r="AG244" s="5">
        <v>2.3767723090544002</v>
      </c>
      <c r="AJ244" s="5">
        <v>-0.53675217378044504</v>
      </c>
      <c r="AK244" s="5">
        <v>-0.56578336175102595</v>
      </c>
      <c r="AL244" s="5">
        <v>-0.25777783268311899</v>
      </c>
      <c r="AM244" s="5">
        <v>-0.49978411116196803</v>
      </c>
      <c r="AN244" s="5">
        <v>-0.57122146686478603</v>
      </c>
      <c r="AO244" s="5">
        <v>-0.58157466897069998</v>
      </c>
      <c r="AP244" s="5">
        <v>2.7076144949946999</v>
      </c>
      <c r="AQ244" s="5">
        <v>0.25418706234731497</v>
      </c>
      <c r="AR244" s="5">
        <v>0.109024012740725</v>
      </c>
      <c r="AS244" s="5">
        <v>-5.7931954870691103E-2</v>
      </c>
    </row>
    <row r="245" spans="1:45" x14ac:dyDescent="0.3">
      <c r="A245" t="s">
        <v>276</v>
      </c>
      <c r="B245" s="5">
        <v>-0.394713876735449</v>
      </c>
      <c r="C245" s="5">
        <v>-0.43205201991209302</v>
      </c>
      <c r="D245" s="5">
        <v>-0.515451358063448</v>
      </c>
      <c r="E245" s="5">
        <v>-0.33710442238716698</v>
      </c>
      <c r="F245" s="5">
        <v>-0.306573675019845</v>
      </c>
      <c r="G245" s="5">
        <v>-4.6541274124478503E-3</v>
      </c>
      <c r="H245" s="5">
        <v>2.6380509893947899</v>
      </c>
      <c r="I245" s="5">
        <v>-0.23642576115141201</v>
      </c>
      <c r="J245" s="5">
        <v>-0.41107574871293001</v>
      </c>
      <c r="M245" s="5">
        <v>-0.132287052562338</v>
      </c>
      <c r="N245" s="5">
        <v>-0.34496067523220397</v>
      </c>
      <c r="O245" s="5">
        <v>-0.39508730280225901</v>
      </c>
      <c r="P245" s="5">
        <v>-0.40684150910943501</v>
      </c>
      <c r="Q245" s="5">
        <v>-0.42454841765823897</v>
      </c>
      <c r="R245" s="5">
        <v>-0.27712505799803999</v>
      </c>
      <c r="S245" s="5">
        <v>2.6562670272633602</v>
      </c>
      <c r="T245" s="5">
        <v>-0.31534747866941898</v>
      </c>
      <c r="U245" s="5">
        <v>-0.36006953323142299</v>
      </c>
      <c r="X245" s="5">
        <v>-0.44256913154640498</v>
      </c>
      <c r="Y245" s="5">
        <v>2.2131303385372001</v>
      </c>
      <c r="Z245" s="5">
        <v>1.1500318821994699</v>
      </c>
      <c r="AA245" s="5">
        <v>-0.49880586558322398</v>
      </c>
      <c r="AB245" s="5">
        <v>-0.57287463325278298</v>
      </c>
      <c r="AC245" s="5">
        <v>5.6064287523277398E-2</v>
      </c>
      <c r="AD245" s="5">
        <v>-0.65909455383731597</v>
      </c>
      <c r="AE245" s="5">
        <v>-1.2449066277825001</v>
      </c>
      <c r="AF245" s="5">
        <v>9.7692797332950998E-2</v>
      </c>
      <c r="AG245" s="5">
        <v>-9.8668493590674505E-2</v>
      </c>
      <c r="AJ245" s="5">
        <v>0.91509969156612503</v>
      </c>
      <c r="AK245" s="5">
        <v>-0.57472575056376796</v>
      </c>
      <c r="AL245" s="5">
        <v>-0.41049541836251702</v>
      </c>
      <c r="AM245" s="5">
        <v>-0.54692993834001802</v>
      </c>
      <c r="AN245" s="5">
        <v>-0.63112757942396402</v>
      </c>
      <c r="AO245" s="5">
        <v>-0.69767262839955702</v>
      </c>
      <c r="AP245" s="5">
        <v>2.4541222953715698</v>
      </c>
      <c r="AQ245" s="5">
        <v>-0.169342081754043</v>
      </c>
      <c r="AR245" s="5">
        <v>0.26108513671074202</v>
      </c>
      <c r="AS245" s="5">
        <v>-0.600013726804565</v>
      </c>
    </row>
    <row r="246" spans="1:45" x14ac:dyDescent="0.3">
      <c r="A246" t="s">
        <v>277</v>
      </c>
      <c r="B246" s="5">
        <v>-0.21792467220301001</v>
      </c>
      <c r="C246" s="5">
        <v>-0.38462525391007102</v>
      </c>
      <c r="D246" s="5">
        <v>-0.43738038439937099</v>
      </c>
      <c r="E246" s="5">
        <v>-0.29956601550732798</v>
      </c>
      <c r="F246" s="5">
        <v>-0.35692878116647803</v>
      </c>
      <c r="G246" s="5">
        <v>-0.22493746419897401</v>
      </c>
      <c r="H246" s="5">
        <v>2.6574305289267399</v>
      </c>
      <c r="I246" s="5">
        <v>-0.28834458098544002</v>
      </c>
      <c r="J246" s="5">
        <v>-0.44772337655606798</v>
      </c>
      <c r="M246" s="5">
        <v>-0.308751776362653</v>
      </c>
      <c r="N246" s="5">
        <v>-0.30633766599253498</v>
      </c>
      <c r="O246" s="5">
        <v>-0.32290263710126399</v>
      </c>
      <c r="P246" s="5">
        <v>-0.314122861382028</v>
      </c>
      <c r="Q246" s="5">
        <v>-0.40523649945235901</v>
      </c>
      <c r="R246" s="5">
        <v>-0.23113406331986699</v>
      </c>
      <c r="S246" s="5">
        <v>2.6623313466788598</v>
      </c>
      <c r="T246" s="5">
        <v>-0.34934752894537802</v>
      </c>
      <c r="U246" s="5">
        <v>-0.42449831412278</v>
      </c>
      <c r="X246" s="5">
        <v>-1.06238099491535</v>
      </c>
      <c r="Y246" s="5">
        <v>-0.67921605478320302</v>
      </c>
      <c r="Z246" s="5">
        <v>0.14697417621272199</v>
      </c>
      <c r="AA246" s="5">
        <v>1.7260338602555501</v>
      </c>
      <c r="AB246" s="5">
        <v>0.59843413510924304</v>
      </c>
      <c r="AC246" s="5">
        <v>-0.89039927347288494</v>
      </c>
      <c r="AD246" s="5">
        <v>-0.75327850968509502</v>
      </c>
      <c r="AE246" s="5">
        <v>1.5049869487744001</v>
      </c>
      <c r="AF246" s="5">
        <v>-0.64993407689108795</v>
      </c>
      <c r="AG246" s="5">
        <v>5.8779789395700999E-2</v>
      </c>
      <c r="AJ246" s="5">
        <v>-0.46560799173364797</v>
      </c>
      <c r="AK246" s="5">
        <v>-0.59035349749073396</v>
      </c>
      <c r="AL246" s="5">
        <v>0.242388562115504</v>
      </c>
      <c r="AM246" s="5">
        <v>-0.47121631074675402</v>
      </c>
      <c r="AN246" s="5">
        <v>-0.16866037117357399</v>
      </c>
      <c r="AO246" s="5">
        <v>-0.47929239502862198</v>
      </c>
      <c r="AP246" s="5">
        <v>-1.8368561472338001E-2</v>
      </c>
      <c r="AQ246" s="5">
        <v>2.6778138660545898</v>
      </c>
      <c r="AR246" s="5">
        <v>0.11657232807080101</v>
      </c>
      <c r="AS246" s="5">
        <v>-0.84327562859522898</v>
      </c>
    </row>
    <row r="247" spans="1:45" x14ac:dyDescent="0.3">
      <c r="A247" t="s">
        <v>278</v>
      </c>
      <c r="B247" s="5">
        <v>-0.25347229740687999</v>
      </c>
      <c r="C247" s="5">
        <v>-0.16743962606596999</v>
      </c>
      <c r="D247" s="5">
        <v>-0.64907881281250301</v>
      </c>
      <c r="E247" s="5">
        <v>-0.50641059236194597</v>
      </c>
      <c r="F247" s="5">
        <v>-0.46586835765304901</v>
      </c>
      <c r="G247" s="5">
        <v>-0.39509242573069397</v>
      </c>
      <c r="H247" s="5">
        <v>2.5921883080191801</v>
      </c>
      <c r="I247" s="5">
        <v>-0.327816394224555</v>
      </c>
      <c r="J247" s="5">
        <v>0.17299019823642101</v>
      </c>
      <c r="M247" s="5">
        <v>-0.440993219085275</v>
      </c>
      <c r="N247" s="5">
        <v>-1.6348344924183401E-2</v>
      </c>
      <c r="O247" s="5">
        <v>-0.41709785000660998</v>
      </c>
      <c r="P247" s="5">
        <v>-0.36955260692550101</v>
      </c>
      <c r="Q247" s="5">
        <v>-0.34806137312493102</v>
      </c>
      <c r="R247" s="5">
        <v>-0.37100833659122801</v>
      </c>
      <c r="S247" s="5">
        <v>2.6459144275148101</v>
      </c>
      <c r="T247" s="5">
        <v>-0.37238600571144698</v>
      </c>
      <c r="U247" s="5">
        <v>-0.31046669114563502</v>
      </c>
      <c r="X247" s="5">
        <v>-0.97347532024501604</v>
      </c>
      <c r="Y247" s="5">
        <v>1.32095050842907</v>
      </c>
      <c r="Z247" s="5">
        <v>1.2387928514114199</v>
      </c>
      <c r="AA247" s="5">
        <v>0.38232405251087098</v>
      </c>
      <c r="AB247" s="5">
        <v>-0.84986276836073704</v>
      </c>
      <c r="AC247" s="5">
        <v>-1.1916926112261499</v>
      </c>
      <c r="AD247" s="5">
        <v>0.25181936782734998</v>
      </c>
      <c r="AE247" s="5">
        <v>-0.58826086775199404</v>
      </c>
      <c r="AF247" s="5">
        <v>1.20244688957949</v>
      </c>
      <c r="AG247" s="5">
        <v>-0.79304210217429305</v>
      </c>
      <c r="AJ247" s="5">
        <v>-0.580254041813413</v>
      </c>
      <c r="AK247" s="5">
        <v>-0.67892662105713997</v>
      </c>
      <c r="AL247" s="5">
        <v>-0.233307556803204</v>
      </c>
      <c r="AM247" s="5">
        <v>-0.57811443470297097</v>
      </c>
      <c r="AN247" s="5">
        <v>-0.64474235292203597</v>
      </c>
      <c r="AO247" s="5">
        <v>-0.705411795116756</v>
      </c>
      <c r="AP247" s="5">
        <v>2.5474241765425099</v>
      </c>
      <c r="AQ247" s="5">
        <v>0.298833299725419</v>
      </c>
      <c r="AR247" s="5">
        <v>7.3205130783639298E-3</v>
      </c>
      <c r="AS247" s="5">
        <v>0.56717881306922602</v>
      </c>
    </row>
    <row r="248" spans="1:45" x14ac:dyDescent="0.3">
      <c r="A248" t="s">
        <v>279</v>
      </c>
      <c r="B248" s="5">
        <v>-0.51310031123927202</v>
      </c>
      <c r="C248" s="5">
        <v>-0.37547778471577697</v>
      </c>
      <c r="D248" s="5">
        <v>-0.52331733409533598</v>
      </c>
      <c r="E248" s="5">
        <v>-0.34459545909793798</v>
      </c>
      <c r="F248" s="5">
        <v>-0.255819286002341</v>
      </c>
      <c r="G248" s="5">
        <v>9.0489908930407703E-2</v>
      </c>
      <c r="H248" s="5">
        <v>2.6222833658623901</v>
      </c>
      <c r="I248" s="5">
        <v>-0.28773681953201002</v>
      </c>
      <c r="J248" s="5">
        <v>-0.41272628011012702</v>
      </c>
      <c r="M248" s="5">
        <v>-0.24350412311816499</v>
      </c>
      <c r="N248" s="5">
        <v>-0.26863656288406301</v>
      </c>
      <c r="O248" s="5">
        <v>-0.37170587136612698</v>
      </c>
      <c r="P248" s="5">
        <v>-0.41603280744996202</v>
      </c>
      <c r="Q248" s="5">
        <v>-0.39284713749317501</v>
      </c>
      <c r="R248" s="5">
        <v>-0.200177698833786</v>
      </c>
      <c r="S248" s="5">
        <v>2.6583508640281699</v>
      </c>
      <c r="T248" s="5">
        <v>-0.42214407305009599</v>
      </c>
      <c r="U248" s="5">
        <v>-0.34330258983279999</v>
      </c>
      <c r="X248" s="5">
        <v>0.467481209843151</v>
      </c>
      <c r="Y248" s="5">
        <v>0.96784890707926097</v>
      </c>
      <c r="Z248" s="5">
        <v>-0.321235424581435</v>
      </c>
      <c r="AA248" s="5">
        <v>0.76193453244795395</v>
      </c>
      <c r="AB248" s="5">
        <v>-1.08175156437521</v>
      </c>
      <c r="AC248" s="5">
        <v>-0.77359573529301995</v>
      </c>
      <c r="AD248" s="5">
        <v>-1.37499198777202</v>
      </c>
      <c r="AE248" s="5">
        <v>1.7405969495133899</v>
      </c>
      <c r="AF248" s="5">
        <v>-0.63893884857852301</v>
      </c>
      <c r="AG248" s="5">
        <v>0.25265196171644799</v>
      </c>
      <c r="AJ248" s="5">
        <v>-0.33541292405583001</v>
      </c>
      <c r="AK248" s="5">
        <v>-0.33421477341962202</v>
      </c>
      <c r="AL248" s="5">
        <v>-0.33494409509287398</v>
      </c>
      <c r="AM248" s="5">
        <v>-0.33783500885142698</v>
      </c>
      <c r="AN248" s="5">
        <v>-0.33507218690167301</v>
      </c>
      <c r="AO248" s="5">
        <v>-0.33750496654671702</v>
      </c>
      <c r="AP248" s="5">
        <v>2.8409630331988902</v>
      </c>
      <c r="AQ248" s="5">
        <v>-0.14680314834278199</v>
      </c>
      <c r="AR248" s="5">
        <v>-0.34368371760502697</v>
      </c>
      <c r="AS248" s="5">
        <v>-0.33549221238293497</v>
      </c>
    </row>
    <row r="249" spans="1:45" x14ac:dyDescent="0.3">
      <c r="A249" t="s">
        <v>280</v>
      </c>
      <c r="B249" s="5">
        <v>-0.31743673171557502</v>
      </c>
      <c r="C249" s="5">
        <v>-0.32428827204003402</v>
      </c>
      <c r="D249" s="5">
        <v>-0.54192197988428203</v>
      </c>
      <c r="E249" s="5">
        <v>-0.30683863790087901</v>
      </c>
      <c r="F249" s="5">
        <v>-0.39848157963980502</v>
      </c>
      <c r="G249" s="5">
        <v>-0.39200806481974798</v>
      </c>
      <c r="H249" s="5">
        <v>2.6440152503084602</v>
      </c>
      <c r="I249" s="5">
        <v>-0.31765981884262101</v>
      </c>
      <c r="J249" s="5">
        <v>-4.5380165465512802E-2</v>
      </c>
      <c r="M249" s="5">
        <v>-0.51195312629751299</v>
      </c>
      <c r="N249" s="5">
        <v>-0.186239784573627</v>
      </c>
      <c r="O249" s="5">
        <v>-0.397038910437778</v>
      </c>
      <c r="P249" s="5">
        <v>-0.245173641772993</v>
      </c>
      <c r="Q249" s="5">
        <v>-0.42588136909511398</v>
      </c>
      <c r="R249" s="5">
        <v>-0.37972024013944</v>
      </c>
      <c r="S249" s="5">
        <v>2.6511263144389501</v>
      </c>
      <c r="T249" s="5">
        <v>-0.20861154210105801</v>
      </c>
      <c r="U249" s="5">
        <v>-0.29650770002142801</v>
      </c>
      <c r="X249" s="5">
        <v>0.99396577925283602</v>
      </c>
      <c r="Y249" s="5">
        <v>1.14114428694264</v>
      </c>
      <c r="Z249" s="5">
        <v>1.87647989447783</v>
      </c>
      <c r="AA249" s="5">
        <v>0.10730477035374</v>
      </c>
      <c r="AB249" s="5">
        <v>-0.80714739142471204</v>
      </c>
      <c r="AC249" s="5">
        <v>-1.09518351319003</v>
      </c>
      <c r="AD249" s="5">
        <v>-0.309135304837238</v>
      </c>
      <c r="AE249" s="5">
        <v>-0.713983361887226</v>
      </c>
      <c r="AF249" s="5">
        <v>-0.53067620770459201</v>
      </c>
      <c r="AG249" s="5">
        <v>-0.66276895198325003</v>
      </c>
      <c r="AJ249" s="5">
        <v>-0.838593069914083</v>
      </c>
      <c r="AK249" s="5">
        <v>-0.80648797517815296</v>
      </c>
      <c r="AL249" s="5">
        <v>0.33545995977543802</v>
      </c>
      <c r="AM249" s="5">
        <v>-7.2810001806639102E-2</v>
      </c>
      <c r="AN249" s="5">
        <v>-0.76694604570886205</v>
      </c>
      <c r="AO249" s="5">
        <v>-0.73382339748428305</v>
      </c>
      <c r="AP249" s="5">
        <v>2.1609446481042802</v>
      </c>
      <c r="AQ249" s="5">
        <v>-0.39373624743847602</v>
      </c>
      <c r="AR249" s="5">
        <v>1.2487825335865199</v>
      </c>
      <c r="AS249" s="5">
        <v>-0.13279040393574501</v>
      </c>
    </row>
    <row r="250" spans="1:45" x14ac:dyDescent="0.3">
      <c r="A250" t="s">
        <v>281</v>
      </c>
      <c r="B250" s="5">
        <v>-0.41339948518534297</v>
      </c>
      <c r="C250" s="5">
        <v>-0.44646081217445899</v>
      </c>
      <c r="D250" s="5">
        <v>-0.51794984588363102</v>
      </c>
      <c r="E250" s="5">
        <v>-0.222821778218597</v>
      </c>
      <c r="F250" s="5">
        <v>-0.356233376290226</v>
      </c>
      <c r="G250" s="5">
        <v>-0.23195428391015799</v>
      </c>
      <c r="H250" s="5">
        <v>2.6501290370755202</v>
      </c>
      <c r="I250" s="5">
        <v>-0.20272720582738099</v>
      </c>
      <c r="J250" s="5">
        <v>-0.25858224958572801</v>
      </c>
      <c r="M250" s="5">
        <v>-0.481681324001967</v>
      </c>
      <c r="N250" s="5">
        <v>-0.458427781649694</v>
      </c>
      <c r="O250" s="5">
        <v>-0.55462925336133795</v>
      </c>
      <c r="P250" s="5">
        <v>0.16975540873509001</v>
      </c>
      <c r="Q250" s="5">
        <v>-0.62467986653965901</v>
      </c>
      <c r="R250" s="5">
        <v>-0.36573656730975901</v>
      </c>
      <c r="S250" s="5">
        <v>2.5809112462206398</v>
      </c>
      <c r="T250" s="5">
        <v>-0.109764019549055</v>
      </c>
      <c r="U250" s="5">
        <v>-0.15574784254426099</v>
      </c>
      <c r="X250" s="5">
        <v>2.3456768330459901</v>
      </c>
      <c r="Y250" s="5">
        <v>0.61482762740534502</v>
      </c>
      <c r="Z250" s="5">
        <v>0.88045823937648404</v>
      </c>
      <c r="AA250" s="5">
        <v>-0.39975783716614299</v>
      </c>
      <c r="AB250" s="5">
        <v>-0.67032138063554003</v>
      </c>
      <c r="AC250" s="5">
        <v>-0.90853875930268402</v>
      </c>
      <c r="AD250" s="5">
        <v>-0.31286367859430098</v>
      </c>
      <c r="AE250" s="5">
        <v>-0.43425854306287998</v>
      </c>
      <c r="AF250" s="5">
        <v>-0.52866357111454099</v>
      </c>
      <c r="AG250" s="5">
        <v>-0.58655892995173298</v>
      </c>
      <c r="AJ250" s="5">
        <v>-0.57935141909698695</v>
      </c>
      <c r="AK250" s="5">
        <v>-0.55646351564545204</v>
      </c>
      <c r="AL250" s="5">
        <v>-0.35450163966498699</v>
      </c>
      <c r="AM250" s="5">
        <v>-0.52952386438985599</v>
      </c>
      <c r="AN250" s="5">
        <v>-0.56157662338729297</v>
      </c>
      <c r="AO250" s="5">
        <v>-0.52596836531292201</v>
      </c>
      <c r="AP250" s="5">
        <v>2.17002479229469</v>
      </c>
      <c r="AQ250" s="5">
        <v>-0.121647742570743</v>
      </c>
      <c r="AR250" s="5">
        <v>1.54736154227029</v>
      </c>
      <c r="AS250" s="5">
        <v>-0.48835316449674399</v>
      </c>
    </row>
    <row r="251" spans="1:45" x14ac:dyDescent="0.3">
      <c r="A251" t="s">
        <v>282</v>
      </c>
      <c r="B251" s="5">
        <v>-0.268541567121236</v>
      </c>
      <c r="C251" s="5">
        <v>-0.16731579576498901</v>
      </c>
      <c r="D251" s="5">
        <v>-0.51816035891435197</v>
      </c>
      <c r="E251" s="5">
        <v>-0.34163294678501899</v>
      </c>
      <c r="F251" s="5">
        <v>-0.39323483697175698</v>
      </c>
      <c r="G251" s="5">
        <v>-0.29502186973079703</v>
      </c>
      <c r="H251" s="5">
        <v>2.6541551704747799</v>
      </c>
      <c r="I251" s="5">
        <v>-0.379057713011549</v>
      </c>
      <c r="J251" s="5">
        <v>-0.29119008217508002</v>
      </c>
      <c r="M251" s="5">
        <v>-0.264452111016515</v>
      </c>
      <c r="N251" s="5">
        <v>4.2974479800838898E-2</v>
      </c>
      <c r="O251" s="5">
        <v>-0.39795923264780803</v>
      </c>
      <c r="P251" s="5">
        <v>-0.43596099586735398</v>
      </c>
      <c r="Q251" s="5">
        <v>-0.28059750116721199</v>
      </c>
      <c r="R251" s="5">
        <v>-0.466683793760374</v>
      </c>
      <c r="S251" s="5">
        <v>2.6335857466144099</v>
      </c>
      <c r="T251" s="5">
        <v>-0.38169499159919401</v>
      </c>
      <c r="U251" s="5">
        <v>-0.44921160035679403</v>
      </c>
      <c r="X251" s="5">
        <v>0.50317248316560204</v>
      </c>
      <c r="Y251" s="5">
        <v>1.5929564770301501</v>
      </c>
      <c r="Z251" s="5">
        <v>1.5231574669482699</v>
      </c>
      <c r="AA251" s="5">
        <v>-0.34953118092913998</v>
      </c>
      <c r="AB251" s="5">
        <v>-0.82169530541223201</v>
      </c>
      <c r="AC251" s="5">
        <v>-0.401314302561741</v>
      </c>
      <c r="AD251" s="5">
        <v>-0.70665328099380997</v>
      </c>
      <c r="AE251" s="5">
        <v>-1.33688578422274</v>
      </c>
      <c r="AF251" s="5">
        <v>0.56596276862241601</v>
      </c>
      <c r="AG251" s="5">
        <v>-0.56916934164677901</v>
      </c>
      <c r="AJ251" s="5">
        <v>-0.77468828872749096</v>
      </c>
      <c r="AK251" s="5">
        <v>-0.75374180885630104</v>
      </c>
      <c r="AL251" s="5">
        <v>4.3898224011986897E-2</v>
      </c>
      <c r="AM251" s="5">
        <v>-0.19338635878272201</v>
      </c>
      <c r="AN251" s="5">
        <v>-0.68939936671208402</v>
      </c>
      <c r="AO251" s="5">
        <v>-0.68028000840735803</v>
      </c>
      <c r="AP251" s="5">
        <v>2.42165146174028</v>
      </c>
      <c r="AQ251" s="5">
        <v>-0.41996810224651598</v>
      </c>
      <c r="AR251" s="5">
        <v>0.88807101736910898</v>
      </c>
      <c r="AS251" s="5">
        <v>0.15784323061109701</v>
      </c>
    </row>
    <row r="252" spans="1:45" x14ac:dyDescent="0.3">
      <c r="A252" t="s">
        <v>283</v>
      </c>
      <c r="B252" s="5">
        <v>-0.314080216247004</v>
      </c>
      <c r="C252" s="5">
        <v>-0.213116750865744</v>
      </c>
      <c r="D252" s="5">
        <v>-0.47238686162222299</v>
      </c>
      <c r="E252" s="5">
        <v>-0.38243909019009598</v>
      </c>
      <c r="F252" s="5">
        <v>-0.34857827531062002</v>
      </c>
      <c r="G252" s="5">
        <v>-0.36656923456420698</v>
      </c>
      <c r="H252" s="5">
        <v>2.6592913016879902</v>
      </c>
      <c r="I252" s="5">
        <v>-0.26073950296666598</v>
      </c>
      <c r="J252" s="5">
        <v>-0.301381369921431</v>
      </c>
      <c r="M252" s="5">
        <v>-0.38736937324898502</v>
      </c>
      <c r="N252" s="5">
        <v>-0.13592984474113401</v>
      </c>
      <c r="O252" s="5">
        <v>-0.383423311347729</v>
      </c>
      <c r="P252" s="5">
        <v>-0.39187524019894898</v>
      </c>
      <c r="Q252" s="5">
        <v>-0.35521371610746</v>
      </c>
      <c r="R252" s="5">
        <v>-0.39449708752851897</v>
      </c>
      <c r="S252" s="5">
        <v>2.65767315666618</v>
      </c>
      <c r="T252" s="5">
        <v>-0.31454293980188702</v>
      </c>
      <c r="U252" s="5">
        <v>-0.29482164369151398</v>
      </c>
      <c r="X252" s="5">
        <v>0.73686752002199196</v>
      </c>
      <c r="Y252" s="5">
        <v>1.79998140774731</v>
      </c>
      <c r="Z252" s="5">
        <v>1.2121279662055</v>
      </c>
      <c r="AA252" s="5">
        <v>-0.33433269997495901</v>
      </c>
      <c r="AB252" s="5">
        <v>-0.69974658515547605</v>
      </c>
      <c r="AC252" s="5">
        <v>-0.37042694544252802</v>
      </c>
      <c r="AD252" s="5">
        <v>-1.00931439350378</v>
      </c>
      <c r="AE252" s="5">
        <v>-1.2540047479727401</v>
      </c>
      <c r="AF252" s="5">
        <v>-0.49591244189035999</v>
      </c>
      <c r="AG252" s="5">
        <v>0.414760919965043</v>
      </c>
      <c r="AJ252" s="5">
        <v>-0.46895356989013898</v>
      </c>
      <c r="AK252" s="5">
        <v>-0.482306173807382</v>
      </c>
      <c r="AL252" s="5">
        <v>-0.45841441079127898</v>
      </c>
      <c r="AM252" s="5">
        <v>-0.51648896740730799</v>
      </c>
      <c r="AN252" s="5">
        <v>-0.51965539476843103</v>
      </c>
      <c r="AO252" s="5">
        <v>-0.51935683200580696</v>
      </c>
      <c r="AP252" s="5">
        <v>2.4947972837916801</v>
      </c>
      <c r="AQ252" s="5">
        <v>1.0487131083026</v>
      </c>
      <c r="AR252" s="5">
        <v>-0.148211769273801</v>
      </c>
      <c r="AS252" s="5">
        <v>-0.43012327415013302</v>
      </c>
    </row>
    <row r="253" spans="1:45" x14ac:dyDescent="0.3">
      <c r="A253" t="s">
        <v>284</v>
      </c>
      <c r="B253" s="5">
        <v>-0.79882076869680496</v>
      </c>
      <c r="C253" s="5">
        <v>-0.63363764474587003</v>
      </c>
      <c r="D253" s="5">
        <v>-0.92568945531531899</v>
      </c>
      <c r="E253" s="5">
        <v>-0.13467156293601401</v>
      </c>
      <c r="F253" s="5">
        <v>-0.50453957017594897</v>
      </c>
      <c r="G253" s="5">
        <v>-0.33768255518017498</v>
      </c>
      <c r="H253" s="5">
        <v>2.2588573277386899</v>
      </c>
      <c r="I253" s="5">
        <v>0.67083049715961196</v>
      </c>
      <c r="J253" s="5">
        <v>0.40535373215182902</v>
      </c>
      <c r="M253" s="5">
        <v>-0.96524602270402005</v>
      </c>
      <c r="N253" s="5">
        <v>-0.72261237975237802</v>
      </c>
      <c r="O253" s="5">
        <v>-0.78776439690939104</v>
      </c>
      <c r="P253" s="5">
        <v>-2.20080225859056E-2</v>
      </c>
      <c r="Q253" s="5">
        <v>-0.50018006076691701</v>
      </c>
      <c r="R253" s="5">
        <v>-0.41411264811951198</v>
      </c>
      <c r="S253" s="5">
        <v>2.0948659601406998</v>
      </c>
      <c r="T253" s="5">
        <v>1.0103961427742501</v>
      </c>
      <c r="U253" s="5">
        <v>0.30666142792317902</v>
      </c>
      <c r="X253" s="5">
        <v>-0.35283643965499401</v>
      </c>
      <c r="Y253" s="5">
        <v>0.819542265521363</v>
      </c>
      <c r="Z253" s="5">
        <v>2.27378061389394</v>
      </c>
      <c r="AA253" s="5">
        <v>-0.428282851419857</v>
      </c>
      <c r="AB253" s="5">
        <v>-9.6068927721072297E-2</v>
      </c>
      <c r="AC253" s="5">
        <v>0.130448055209966</v>
      </c>
      <c r="AD253" s="5">
        <v>-0.89856785078522705</v>
      </c>
      <c r="AE253" s="5">
        <v>-1.00377699210214</v>
      </c>
      <c r="AF253" s="5">
        <v>-0.89681902937803104</v>
      </c>
      <c r="AG253" s="5">
        <v>0.45258115643605401</v>
      </c>
      <c r="AJ253" s="5">
        <v>-1.16412679483137</v>
      </c>
      <c r="AK253" s="5">
        <v>-0.63047581731750302</v>
      </c>
      <c r="AL253" s="5">
        <v>-0.365777161338671</v>
      </c>
      <c r="AM253" s="5">
        <v>-0.77365773712899799</v>
      </c>
      <c r="AN253" s="5">
        <v>5.1850791047889103E-2</v>
      </c>
      <c r="AO253" s="5">
        <v>-0.83601204012562502</v>
      </c>
      <c r="AP253" s="5">
        <v>2.15382578370463</v>
      </c>
      <c r="AQ253" s="5">
        <v>1.01002634044753</v>
      </c>
      <c r="AR253" s="5">
        <v>0.25990519001328399</v>
      </c>
      <c r="AS253" s="5">
        <v>0.294441445528839</v>
      </c>
    </row>
    <row r="254" spans="1:45" x14ac:dyDescent="0.3">
      <c r="A254" t="s">
        <v>285</v>
      </c>
      <c r="B254" s="5">
        <v>-0.156440328648246</v>
      </c>
      <c r="C254" s="5">
        <v>4.1147732881991E-2</v>
      </c>
      <c r="D254" s="5">
        <v>-0.62276235293003201</v>
      </c>
      <c r="E254" s="5">
        <v>-0.61411337755002904</v>
      </c>
      <c r="F254" s="5">
        <v>-0.505232561057955</v>
      </c>
      <c r="G254" s="5">
        <v>-0.53601829603011397</v>
      </c>
      <c r="H254" s="5">
        <v>2.5574708414949598</v>
      </c>
      <c r="I254" s="5">
        <v>-0.31885484560536498</v>
      </c>
      <c r="J254" s="5">
        <v>0.15480318744478799</v>
      </c>
      <c r="M254" s="5">
        <v>-0.48502893638891997</v>
      </c>
      <c r="N254" s="5">
        <v>4.9850566880359798E-2</v>
      </c>
      <c r="O254" s="5">
        <v>-0.48323069851224199</v>
      </c>
      <c r="P254" s="5">
        <v>-0.52787068420727101</v>
      </c>
      <c r="Q254" s="5">
        <v>-0.26319565415372398</v>
      </c>
      <c r="R254" s="5">
        <v>-0.65789447643927401</v>
      </c>
      <c r="S254" s="5">
        <v>2.5925081553150102</v>
      </c>
      <c r="T254" s="5">
        <v>-0.14052654918816701</v>
      </c>
      <c r="U254" s="5">
        <v>-8.4611723305772796E-2</v>
      </c>
      <c r="X254" s="5">
        <v>-0.37032318969655997</v>
      </c>
      <c r="Y254" s="5">
        <v>0.58385022778707196</v>
      </c>
      <c r="Z254" s="5">
        <v>1.5295209158279499</v>
      </c>
      <c r="AA254" s="5">
        <v>-2.9590484554826799E-2</v>
      </c>
      <c r="AB254" s="5">
        <v>-0.70743291711864897</v>
      </c>
      <c r="AC254" s="5">
        <v>-0.83400306982044703</v>
      </c>
      <c r="AD254" s="5">
        <v>-0.60250205272483703</v>
      </c>
      <c r="AE254" s="5">
        <v>-0.74706410608445295</v>
      </c>
      <c r="AF254" s="5">
        <v>1.8870843443533101</v>
      </c>
      <c r="AG254" s="5">
        <v>-0.70953966796855095</v>
      </c>
      <c r="AJ254" s="5">
        <v>-0.25073551752679202</v>
      </c>
      <c r="AK254" s="5">
        <v>-0.38551329702154002</v>
      </c>
      <c r="AL254" s="5">
        <v>-0.431942509814429</v>
      </c>
      <c r="AM254" s="5">
        <v>-0.62824695865509095</v>
      </c>
      <c r="AN254" s="5">
        <v>-0.59664282081148301</v>
      </c>
      <c r="AO254" s="5">
        <v>-0.53359049176453499</v>
      </c>
      <c r="AP254" s="5">
        <v>2.7465039003485998</v>
      </c>
      <c r="AQ254" s="5">
        <v>7.9709526974695202E-2</v>
      </c>
      <c r="AR254" s="5">
        <v>-9.1705045596063503E-2</v>
      </c>
      <c r="AS254" s="5">
        <v>9.2163213866641794E-2</v>
      </c>
    </row>
    <row r="255" spans="1:45" x14ac:dyDescent="0.3">
      <c r="A255" t="s">
        <v>286</v>
      </c>
      <c r="B255" s="5">
        <v>-0.19918148419739001</v>
      </c>
      <c r="C255" s="5">
        <v>6.1808618722742403E-2</v>
      </c>
      <c r="D255" s="5">
        <v>-0.62259318572600397</v>
      </c>
      <c r="E255" s="5">
        <v>-0.61848788022844103</v>
      </c>
      <c r="F255" s="5">
        <v>-0.54020824957376101</v>
      </c>
      <c r="G255" s="5">
        <v>-0.43362662615522501</v>
      </c>
      <c r="H255" s="5">
        <v>2.5703436588723898</v>
      </c>
      <c r="I255" s="5">
        <v>-0.30403949010020698</v>
      </c>
      <c r="J255" s="5">
        <v>8.5984638385890794E-2</v>
      </c>
      <c r="M255" s="5">
        <v>-0.50502479571857095</v>
      </c>
      <c r="N255" s="5">
        <v>5.44664941643987E-2</v>
      </c>
      <c r="O255" s="5">
        <v>-0.45588156700096399</v>
      </c>
      <c r="P255" s="5">
        <v>-0.56384069247828394</v>
      </c>
      <c r="Q255" s="5">
        <v>-0.27624559765124201</v>
      </c>
      <c r="R255" s="5">
        <v>-0.54044479504675602</v>
      </c>
      <c r="S255" s="5">
        <v>2.6020092613453398</v>
      </c>
      <c r="T255" s="5">
        <v>-3.9684403789525299E-2</v>
      </c>
      <c r="U255" s="5">
        <v>-0.27535390382439501</v>
      </c>
      <c r="X255" s="5">
        <v>1.8599208620948999</v>
      </c>
      <c r="Y255" s="5">
        <v>1.2122568075948701</v>
      </c>
      <c r="Z255" s="5">
        <v>1.11594385654738</v>
      </c>
      <c r="AA255" s="5">
        <v>-0.19020124954411399</v>
      </c>
      <c r="AB255" s="5">
        <v>-0.62195493939648505</v>
      </c>
      <c r="AC255" s="5">
        <v>-0.42123161892635302</v>
      </c>
      <c r="AD255" s="5">
        <v>-0.69609672780268705</v>
      </c>
      <c r="AE255" s="5">
        <v>-0.90804408497432199</v>
      </c>
      <c r="AF255" s="5">
        <v>-0.72118368649659303</v>
      </c>
      <c r="AG255" s="5">
        <v>-0.62940921909659897</v>
      </c>
      <c r="AJ255" s="5">
        <v>-0.32782470227537902</v>
      </c>
      <c r="AK255" s="5">
        <v>-0.39406534125263598</v>
      </c>
      <c r="AL255" s="5">
        <v>-0.47953760249639599</v>
      </c>
      <c r="AM255" s="5">
        <v>-0.53027346539849496</v>
      </c>
      <c r="AN255" s="5">
        <v>-0.59945190987548802</v>
      </c>
      <c r="AO255" s="5">
        <v>-0.44601742926376298</v>
      </c>
      <c r="AP255" s="5">
        <v>2.7574909785622199</v>
      </c>
      <c r="AQ255" s="5">
        <v>2.6647640985773501E-2</v>
      </c>
      <c r="AR255" s="5">
        <v>-0.18143379693395301</v>
      </c>
      <c r="AS255" s="5">
        <v>0.17446562794811199</v>
      </c>
    </row>
    <row r="256" spans="1:45" x14ac:dyDescent="0.3">
      <c r="A256" t="s">
        <v>287</v>
      </c>
      <c r="B256" s="5">
        <v>-0.448756653016742</v>
      </c>
      <c r="C256" s="5">
        <v>-0.36617396927779799</v>
      </c>
      <c r="D256" s="5">
        <v>-0.556962327915836</v>
      </c>
      <c r="E256" s="5">
        <v>-0.56326828415938601</v>
      </c>
      <c r="F256" s="5">
        <v>-0.50629665336649399</v>
      </c>
      <c r="G256" s="5">
        <v>-0.341098376044704</v>
      </c>
      <c r="H256" s="5">
        <v>2.5595047172022101</v>
      </c>
      <c r="I256" s="5">
        <v>0.32180071115986397</v>
      </c>
      <c r="J256" s="5">
        <v>-9.8749164581111701E-2</v>
      </c>
      <c r="M256" s="5">
        <v>-0.317131340148402</v>
      </c>
      <c r="N256" s="5">
        <v>-0.32017666207756101</v>
      </c>
      <c r="O256" s="5">
        <v>-0.42746696382970101</v>
      </c>
      <c r="P256" s="5">
        <v>-0.46542902307544398</v>
      </c>
      <c r="Q256" s="5">
        <v>-0.40238971030113602</v>
      </c>
      <c r="R256" s="5">
        <v>-0.13396977515639399</v>
      </c>
      <c r="S256" s="5">
        <v>2.6452095799462398</v>
      </c>
      <c r="T256" s="5">
        <v>-0.45233789616856901</v>
      </c>
      <c r="U256" s="5">
        <v>-0.12630820918903499</v>
      </c>
      <c r="X256" s="5">
        <v>1.43603508479291</v>
      </c>
      <c r="Y256" s="5">
        <v>-5.87163426175044E-2</v>
      </c>
      <c r="Z256" s="5">
        <v>-0.28969832962195002</v>
      </c>
      <c r="AA256" s="5">
        <v>2.1121825641630201</v>
      </c>
      <c r="AB256" s="5">
        <v>-0.71140449426263397</v>
      </c>
      <c r="AC256" s="5">
        <v>-0.89496861195755795</v>
      </c>
      <c r="AD256" s="5">
        <v>-0.17897546235530201</v>
      </c>
      <c r="AE256" s="5">
        <v>-0.94746894956553995</v>
      </c>
      <c r="AF256" s="5">
        <v>-8.6382544068434902E-2</v>
      </c>
      <c r="AG256" s="5">
        <v>-0.380602914507013</v>
      </c>
      <c r="AJ256" s="5">
        <v>-0.535484327264098</v>
      </c>
      <c r="AK256" s="5">
        <v>-0.40426052864369699</v>
      </c>
      <c r="AL256" s="5">
        <v>-0.16460011464798499</v>
      </c>
      <c r="AM256" s="5">
        <v>-0.424867450928131</v>
      </c>
      <c r="AN256" s="5">
        <v>-0.43072252242980902</v>
      </c>
      <c r="AO256" s="5">
        <v>-0.48270632170465799</v>
      </c>
      <c r="AP256" s="5">
        <v>2.79175090169135</v>
      </c>
      <c r="AQ256" s="5">
        <v>-3.4063280716694601E-2</v>
      </c>
      <c r="AR256" s="5">
        <v>4.1268950050466199E-2</v>
      </c>
      <c r="AS256" s="5">
        <v>-0.356315305406741</v>
      </c>
    </row>
    <row r="257" spans="1:45" x14ac:dyDescent="0.3">
      <c r="A257" t="s">
        <v>288</v>
      </c>
      <c r="B257" s="5">
        <v>-0.10638778439610599</v>
      </c>
      <c r="C257" s="5">
        <v>-0.22462266591516999</v>
      </c>
      <c r="D257" s="5">
        <v>-0.52226543303608597</v>
      </c>
      <c r="E257" s="5">
        <v>-0.47221361338798401</v>
      </c>
      <c r="F257" s="5">
        <v>-0.43052606746946498</v>
      </c>
      <c r="G257" s="5">
        <v>-0.35508351173045699</v>
      </c>
      <c r="H257" s="5">
        <v>2.6424548737149798</v>
      </c>
      <c r="I257" s="5">
        <v>-0.32611452464151403</v>
      </c>
      <c r="J257" s="5">
        <v>-0.20524127313819701</v>
      </c>
      <c r="M257" s="5">
        <v>-0.218816267849545</v>
      </c>
      <c r="N257" s="5">
        <v>-0.14127730493985</v>
      </c>
      <c r="O257" s="5">
        <v>-0.42417665723786802</v>
      </c>
      <c r="P257" s="5">
        <v>-0.41203584224195899</v>
      </c>
      <c r="Q257" s="5">
        <v>-0.308328492000218</v>
      </c>
      <c r="R257" s="5">
        <v>-0.49780903452559599</v>
      </c>
      <c r="S257" s="5">
        <v>2.6502779760776498</v>
      </c>
      <c r="T257" s="5">
        <v>-0.37759426794218798</v>
      </c>
      <c r="U257" s="5">
        <v>-0.27024010934042503</v>
      </c>
      <c r="X257" s="5">
        <v>-1.3147778024185499</v>
      </c>
      <c r="Y257" s="5">
        <v>-7.9112599963336194E-2</v>
      </c>
      <c r="Z257" s="5">
        <v>2.1921526532153499</v>
      </c>
      <c r="AA257" s="5">
        <v>0.15091321384613199</v>
      </c>
      <c r="AB257" s="5">
        <v>-0.672780680957766</v>
      </c>
      <c r="AC257" s="5">
        <v>-0.81633497827966295</v>
      </c>
      <c r="AD257" s="5">
        <v>0.25678492542404302</v>
      </c>
      <c r="AE257" s="5">
        <v>-0.76917782736581197</v>
      </c>
      <c r="AF257" s="5">
        <v>0.29542824278369101</v>
      </c>
      <c r="AG257" s="5">
        <v>0.75690485371591099</v>
      </c>
      <c r="AJ257" s="5">
        <v>7.71403494957493E-2</v>
      </c>
      <c r="AK257" s="5">
        <v>-0.35564098444412801</v>
      </c>
      <c r="AL257" s="5">
        <v>-0.42620616787612098</v>
      </c>
      <c r="AM257" s="5">
        <v>-0.47299641700318401</v>
      </c>
      <c r="AN257" s="5">
        <v>-0.52976326857887202</v>
      </c>
      <c r="AO257" s="5">
        <v>-0.47796045789645603</v>
      </c>
      <c r="AP257" s="5">
        <v>2.7935131776050999</v>
      </c>
      <c r="AQ257" s="5">
        <v>-0.114363488103882</v>
      </c>
      <c r="AR257" s="5">
        <v>-0.33177389759381998</v>
      </c>
      <c r="AS257" s="5">
        <v>-0.16194884560438699</v>
      </c>
    </row>
    <row r="258" spans="1:45" x14ac:dyDescent="0.3">
      <c r="A258" t="s">
        <v>289</v>
      </c>
      <c r="B258" s="5">
        <v>-0.19287639776163201</v>
      </c>
      <c r="C258" s="5">
        <v>-0.246264192488725</v>
      </c>
      <c r="D258" s="5">
        <v>-0.58873100843968096</v>
      </c>
      <c r="E258" s="5">
        <v>-0.47498421714524303</v>
      </c>
      <c r="F258" s="5">
        <v>-0.44590704515787799</v>
      </c>
      <c r="G258" s="5">
        <v>-0.32449620075568902</v>
      </c>
      <c r="H258" s="5">
        <v>2.6228675114309099</v>
      </c>
      <c r="I258" s="5">
        <v>-0.381275218031704</v>
      </c>
      <c r="J258" s="5">
        <v>3.1666768349649099E-2</v>
      </c>
      <c r="M258" s="5">
        <v>-0.394372087901046</v>
      </c>
      <c r="N258" s="5">
        <v>-9.08676567237479E-2</v>
      </c>
      <c r="O258" s="5">
        <v>-0.448053378758836</v>
      </c>
      <c r="P258" s="5">
        <v>-0.47058107963283202</v>
      </c>
      <c r="Q258" s="5">
        <v>-0.31683752495400003</v>
      </c>
      <c r="R258" s="5">
        <v>-0.55019105747006702</v>
      </c>
      <c r="S258" s="5">
        <v>2.6212701092259398</v>
      </c>
      <c r="T258" s="5">
        <v>-0.37327897893962497</v>
      </c>
      <c r="U258" s="5">
        <v>2.29116551542142E-2</v>
      </c>
      <c r="X258" s="5">
        <v>1.73883950960054</v>
      </c>
      <c r="Y258" s="5">
        <v>1.06512980520857</v>
      </c>
      <c r="Z258" s="5">
        <v>0.73440248943984199</v>
      </c>
      <c r="AA258" s="5">
        <v>-0.73407344752388204</v>
      </c>
      <c r="AB258" s="5">
        <v>-0.48846770615667101</v>
      </c>
      <c r="AC258" s="5">
        <v>-0.16600474487349601</v>
      </c>
      <c r="AD258" s="5">
        <v>-1.1774799992353699</v>
      </c>
      <c r="AE258" s="5">
        <v>-1.3529193470635701</v>
      </c>
      <c r="AF258" s="5">
        <v>-0.13243495519418499</v>
      </c>
      <c r="AG258" s="5">
        <v>0.51300839579823099</v>
      </c>
      <c r="AJ258" s="5">
        <v>-0.35346360570303198</v>
      </c>
      <c r="AK258" s="5">
        <v>-0.61755155179848797</v>
      </c>
      <c r="AL258" s="5">
        <v>-0.44740635851071903</v>
      </c>
      <c r="AM258" s="5">
        <v>-0.66485656688591599</v>
      </c>
      <c r="AN258" s="5">
        <v>-0.68520002419429604</v>
      </c>
      <c r="AO258" s="5">
        <v>-0.44939029045548401</v>
      </c>
      <c r="AP258" s="5">
        <v>2.5861620733889898</v>
      </c>
      <c r="AQ258" s="5">
        <v>9.76091843495797E-2</v>
      </c>
      <c r="AR258" s="5">
        <v>0.67914349207355296</v>
      </c>
      <c r="AS258" s="5">
        <v>-0.145046352264184</v>
      </c>
    </row>
    <row r="259" spans="1:45" x14ac:dyDescent="0.3">
      <c r="A259" t="s">
        <v>290</v>
      </c>
      <c r="B259" s="5">
        <v>-1.0592082381426999</v>
      </c>
      <c r="C259" s="5">
        <v>0.16667400491636999</v>
      </c>
      <c r="D259" s="5">
        <v>0.25844022998839</v>
      </c>
      <c r="E259" s="5">
        <v>-0.67476074351203197</v>
      </c>
      <c r="F259" s="5">
        <v>-0.33729156822395001</v>
      </c>
      <c r="G259" s="5">
        <v>-0.64568229509115505</v>
      </c>
      <c r="H259" s="5">
        <v>2.3694954345836998</v>
      </c>
      <c r="I259" s="5">
        <v>0.26117355462382902</v>
      </c>
      <c r="J259" s="5">
        <v>-0.33884037914245102</v>
      </c>
      <c r="M259" s="5">
        <v>-1.2488778856959</v>
      </c>
      <c r="N259" s="5">
        <v>0.243688254782091</v>
      </c>
      <c r="O259" s="5">
        <v>-0.406777498478546</v>
      </c>
      <c r="P259" s="5">
        <v>-0.29862827115358598</v>
      </c>
      <c r="Q259" s="5">
        <v>-0.57742397906760701</v>
      </c>
      <c r="R259" s="5">
        <v>-6.6051126676800007E-2</v>
      </c>
      <c r="S259" s="5">
        <v>2.38811932095728</v>
      </c>
      <c r="T259" s="5">
        <v>0.188886408972058</v>
      </c>
      <c r="U259" s="5">
        <v>-0.22293522363899301</v>
      </c>
      <c r="X259" s="5">
        <v>0.61680484062851404</v>
      </c>
      <c r="Y259" s="5">
        <v>0.21168548890571101</v>
      </c>
      <c r="Z259" s="5">
        <v>2.3898504749290801</v>
      </c>
      <c r="AA259" s="5">
        <v>0.206789924617021</v>
      </c>
      <c r="AB259" s="5">
        <v>-0.99940628202523696</v>
      </c>
      <c r="AC259" s="5">
        <v>-1.10477171936139</v>
      </c>
      <c r="AD259" s="5">
        <v>-0.21232937839768701</v>
      </c>
      <c r="AE259" s="5">
        <v>-0.40740637790811701</v>
      </c>
      <c r="AF259" s="5">
        <v>-8.1960140921718105E-2</v>
      </c>
      <c r="AG259" s="5">
        <v>-0.61925683046617297</v>
      </c>
      <c r="AJ259" s="5">
        <v>-1.2741773875528699</v>
      </c>
      <c r="AK259" s="5">
        <v>1.05482305992668E-2</v>
      </c>
      <c r="AL259" s="5">
        <v>0.18108720350041299</v>
      </c>
      <c r="AM259" s="5">
        <v>-0.38595593062686201</v>
      </c>
      <c r="AN259" s="5">
        <v>-0.38852177026609303</v>
      </c>
      <c r="AO259" s="5">
        <v>-0.38894664987882599</v>
      </c>
      <c r="AP259" s="5">
        <v>2.3165640805172698</v>
      </c>
      <c r="AQ259" s="5">
        <v>0.69640847993810595</v>
      </c>
      <c r="AR259" s="5">
        <v>0.22755099926594299</v>
      </c>
      <c r="AS259" s="5">
        <v>-0.994557255496342</v>
      </c>
    </row>
    <row r="260" spans="1:45" x14ac:dyDescent="0.3">
      <c r="A260" t="s">
        <v>291</v>
      </c>
      <c r="B260" s="5">
        <v>-0.12688974209293599</v>
      </c>
      <c r="C260" s="5">
        <v>-0.26849230110855798</v>
      </c>
      <c r="D260" s="5">
        <v>-0.58800407326967596</v>
      </c>
      <c r="E260" s="5">
        <v>-0.462293947685739</v>
      </c>
      <c r="F260" s="5">
        <v>-0.42464643616785303</v>
      </c>
      <c r="G260" s="5">
        <v>-0.45497260411396601</v>
      </c>
      <c r="H260" s="5">
        <v>2.6142276367836601</v>
      </c>
      <c r="I260" s="5">
        <v>-0.35552793166125102</v>
      </c>
      <c r="J260" s="5">
        <v>6.6599399316315006E-2</v>
      </c>
      <c r="M260" s="5">
        <v>-0.41840600669655698</v>
      </c>
      <c r="N260" s="5">
        <v>-0.28273727668454002</v>
      </c>
      <c r="O260" s="5">
        <v>-0.40425209196496398</v>
      </c>
      <c r="P260" s="5">
        <v>-0.42734257080690102</v>
      </c>
      <c r="Q260" s="5">
        <v>-0.34845813031308198</v>
      </c>
      <c r="R260" s="5">
        <v>-0.428056128507186</v>
      </c>
      <c r="S260" s="5">
        <v>2.6466485560989601</v>
      </c>
      <c r="T260" s="5">
        <v>-0.29643378755164201</v>
      </c>
      <c r="U260" s="5">
        <v>-4.0962563574093502E-2</v>
      </c>
      <c r="X260" s="5">
        <v>-1.6992854159569599</v>
      </c>
      <c r="Y260" s="5">
        <v>2.79070998775304E-2</v>
      </c>
      <c r="Z260" s="5">
        <v>1.53713075161767</v>
      </c>
      <c r="AA260" s="5">
        <v>1.32982226532287</v>
      </c>
      <c r="AB260" s="5">
        <v>-6.6886008475707498E-2</v>
      </c>
      <c r="AC260" s="5">
        <v>-1.19039090396886</v>
      </c>
      <c r="AD260" s="5">
        <v>-0.49033180468639298</v>
      </c>
      <c r="AE260" s="5">
        <v>0.56145344115664997</v>
      </c>
      <c r="AF260" s="5">
        <v>-4.5009920491221697E-2</v>
      </c>
      <c r="AG260" s="5">
        <v>3.55904956044195E-2</v>
      </c>
      <c r="AJ260" s="5">
        <v>-0.46289389953779397</v>
      </c>
      <c r="AK260" s="5">
        <v>-0.42487880633932001</v>
      </c>
      <c r="AL260" s="5">
        <v>-0.36587734557481399</v>
      </c>
      <c r="AM260" s="5">
        <v>-0.48999108114109502</v>
      </c>
      <c r="AN260" s="5">
        <v>-0.490786338289528</v>
      </c>
      <c r="AO260" s="5">
        <v>-0.461173261235375</v>
      </c>
      <c r="AP260" s="5">
        <v>2.7531686286421402</v>
      </c>
      <c r="AQ260" s="5">
        <v>0.32949586977529199</v>
      </c>
      <c r="AR260" s="5">
        <v>-0.109022907790956</v>
      </c>
      <c r="AS260" s="5">
        <v>-0.27804085850854499</v>
      </c>
    </row>
    <row r="261" spans="1:45" x14ac:dyDescent="0.3">
      <c r="A261" t="s">
        <v>292</v>
      </c>
      <c r="B261" s="5">
        <v>-0.169177616720108</v>
      </c>
      <c r="C261" s="5">
        <v>-8.2985087161364102E-2</v>
      </c>
      <c r="D261" s="5">
        <v>-0.70503546528411998</v>
      </c>
      <c r="E261" s="5">
        <v>-0.364131692281288</v>
      </c>
      <c r="F261" s="5">
        <v>-0.42780294288479398</v>
      </c>
      <c r="G261" s="5">
        <v>-0.339384975347299</v>
      </c>
      <c r="H261" s="5">
        <v>2.5987294574729898</v>
      </c>
      <c r="I261" s="5">
        <v>-0.53176015571564905</v>
      </c>
      <c r="J261" s="5">
        <v>2.15484779216343E-2</v>
      </c>
      <c r="M261" s="5">
        <v>-0.48813837302596502</v>
      </c>
      <c r="N261" s="5">
        <v>-0.317396403975854</v>
      </c>
      <c r="O261" s="5">
        <v>-0.51595778381156698</v>
      </c>
      <c r="P261" s="5">
        <v>-0.47359805985786602</v>
      </c>
      <c r="Q261" s="5">
        <v>-0.30025460070284499</v>
      </c>
      <c r="R261" s="5">
        <v>-0.39544163037191499</v>
      </c>
      <c r="S261" s="5">
        <v>2.61110476146589</v>
      </c>
      <c r="T261" s="5">
        <v>-0.282464725390011</v>
      </c>
      <c r="U261" s="5">
        <v>0.162146815670133</v>
      </c>
      <c r="X261" s="5">
        <v>-3.4435146956043598E-2</v>
      </c>
      <c r="Y261" s="5">
        <v>-0.54699815797316698</v>
      </c>
      <c r="Z261" s="5">
        <v>1.08327555395376</v>
      </c>
      <c r="AA261" s="5">
        <v>-0.82601653319847101</v>
      </c>
      <c r="AB261" s="5">
        <v>0.50833993033425195</v>
      </c>
      <c r="AC261" s="5">
        <v>0.53631101662555103</v>
      </c>
      <c r="AD261" s="5">
        <v>-0.43385069098788998</v>
      </c>
      <c r="AE261" s="5">
        <v>-1.3541392709451401</v>
      </c>
      <c r="AF261" s="5">
        <v>-0.82750509903987801</v>
      </c>
      <c r="AG261" s="5">
        <v>1.8950183981870401</v>
      </c>
      <c r="AJ261" s="5">
        <v>-0.63260002508583102</v>
      </c>
      <c r="AK261" s="5">
        <v>7.3530052880019695E-2</v>
      </c>
      <c r="AL261" s="5">
        <v>-9.4070977761781804E-2</v>
      </c>
      <c r="AM261" s="5">
        <v>-0.209629194839418</v>
      </c>
      <c r="AN261" s="5">
        <v>-0.99411276303277796</v>
      </c>
      <c r="AO261" s="5">
        <v>2.4293089474234</v>
      </c>
      <c r="AP261" s="5">
        <v>0.89295463699431099</v>
      </c>
      <c r="AQ261" s="5">
        <v>-0.268144208883282</v>
      </c>
      <c r="AR261" s="5">
        <v>-0.41715506476543501</v>
      </c>
      <c r="AS261" s="5">
        <v>-0.78008140292920503</v>
      </c>
    </row>
    <row r="262" spans="1:45" x14ac:dyDescent="0.3">
      <c r="A262" t="s">
        <v>293</v>
      </c>
      <c r="B262" s="5">
        <v>-0.89905784064573302</v>
      </c>
      <c r="C262" s="5">
        <v>-0.35649030162353801</v>
      </c>
      <c r="D262" s="5">
        <v>-0.78593371326254002</v>
      </c>
      <c r="E262" s="5">
        <v>-0.25633184510836099</v>
      </c>
      <c r="F262" s="5">
        <v>0.38834678026875102</v>
      </c>
      <c r="G262" s="5">
        <v>0.46046538742916499</v>
      </c>
      <c r="H262" s="5">
        <v>2.36566176275061</v>
      </c>
      <c r="I262" s="5">
        <v>-0.48900330026727901</v>
      </c>
      <c r="J262" s="5">
        <v>-0.42765692954107298</v>
      </c>
      <c r="M262" s="5">
        <v>-0.311220671255029</v>
      </c>
      <c r="N262" s="5">
        <v>-0.33583852098862099</v>
      </c>
      <c r="O262" s="5">
        <v>-0.52999637680641598</v>
      </c>
      <c r="P262" s="5">
        <v>-0.52695509949260799</v>
      </c>
      <c r="Q262" s="5">
        <v>-0.435392325907767</v>
      </c>
      <c r="R262" s="5">
        <v>0.468678510061316</v>
      </c>
      <c r="S262" s="5">
        <v>2.5337843965523201</v>
      </c>
      <c r="T262" s="5">
        <v>-0.55410798804149797</v>
      </c>
      <c r="U262" s="5">
        <v>-0.30895192412169398</v>
      </c>
      <c r="X262" s="5">
        <v>-0.30604299030269699</v>
      </c>
      <c r="Y262" s="5">
        <v>1.3938388495285201</v>
      </c>
      <c r="Z262" s="5">
        <v>2.0323613821751301</v>
      </c>
      <c r="AA262" s="5">
        <v>0.17612607525611801</v>
      </c>
      <c r="AB262" s="5">
        <v>-0.32118701854443299</v>
      </c>
      <c r="AC262" s="5">
        <v>-1.00125954038526</v>
      </c>
      <c r="AD262" s="5">
        <v>-0.55165204130742695</v>
      </c>
      <c r="AE262" s="5">
        <v>-0.75925394363361698</v>
      </c>
      <c r="AF262" s="5">
        <v>-0.877281687469042</v>
      </c>
      <c r="AG262" s="5">
        <v>0.214350914682716</v>
      </c>
      <c r="AJ262" s="5">
        <v>-0.86053968914008405</v>
      </c>
      <c r="AK262" s="5">
        <v>-0.66439706530486398</v>
      </c>
      <c r="AL262" s="5">
        <v>-0.50594254771295999</v>
      </c>
      <c r="AM262" s="5">
        <v>-0.74462714843016498</v>
      </c>
      <c r="AN262" s="5">
        <v>-0.88140071606334902</v>
      </c>
      <c r="AO262" s="5">
        <v>0.63631802520151604</v>
      </c>
      <c r="AP262" s="5">
        <v>1.74962279182057</v>
      </c>
      <c r="AQ262" s="5">
        <v>0.915824797039691</v>
      </c>
      <c r="AR262" s="5">
        <v>1.1426756789016399</v>
      </c>
      <c r="AS262" s="5">
        <v>-0.78753412631199204</v>
      </c>
    </row>
    <row r="263" spans="1:45" x14ac:dyDescent="0.3">
      <c r="A263" t="s">
        <v>294</v>
      </c>
      <c r="B263" s="5">
        <v>-0.59645880036537402</v>
      </c>
      <c r="C263" s="5">
        <v>-0.62442361934600299</v>
      </c>
      <c r="D263" s="5">
        <v>-0.62355653546967105</v>
      </c>
      <c r="E263" s="5">
        <v>-0.31252232163018501</v>
      </c>
      <c r="F263" s="5">
        <v>-0.44121503978800802</v>
      </c>
      <c r="G263" s="5">
        <v>-0.48058657305950497</v>
      </c>
      <c r="H263" s="5">
        <v>2.0625935961044499</v>
      </c>
      <c r="I263" s="5">
        <v>1.39454179853714</v>
      </c>
      <c r="J263" s="5">
        <v>-0.37837250498284097</v>
      </c>
      <c r="M263" s="5">
        <v>-0.46217134201194698</v>
      </c>
      <c r="N263" s="5">
        <v>-0.52676809693063598</v>
      </c>
      <c r="O263" s="5">
        <v>-0.487047477794053</v>
      </c>
      <c r="P263" s="5">
        <v>-0.213528485230399</v>
      </c>
      <c r="Q263" s="5">
        <v>-0.60707815753447503</v>
      </c>
      <c r="R263" s="5">
        <v>1.28844880710573E-2</v>
      </c>
      <c r="S263" s="5">
        <v>2.6027874858656399</v>
      </c>
      <c r="T263" s="5">
        <v>-3.3077256809036601E-2</v>
      </c>
      <c r="U263" s="5">
        <v>-0.28600115762615402</v>
      </c>
      <c r="X263" s="5">
        <v>-3.6743096430194903E-2</v>
      </c>
      <c r="Y263" s="5">
        <v>1.2110174755977601</v>
      </c>
      <c r="Z263" s="5">
        <v>2.0183531966561099</v>
      </c>
      <c r="AA263" s="5">
        <v>-0.29485642289724301</v>
      </c>
      <c r="AB263" s="5">
        <v>-0.152955092664044</v>
      </c>
      <c r="AC263" s="5">
        <v>-0.75518443422757298</v>
      </c>
      <c r="AD263" s="5">
        <v>-1.03284227413731</v>
      </c>
      <c r="AE263" s="5">
        <v>-1.1894973706387</v>
      </c>
      <c r="AF263" s="5">
        <v>-0.25035720058872801</v>
      </c>
      <c r="AG263" s="5">
        <v>0.48306521932992302</v>
      </c>
      <c r="AJ263" s="5">
        <v>-0.79214334029758404</v>
      </c>
      <c r="AK263" s="5">
        <v>-0.62212010931932105</v>
      </c>
      <c r="AL263" s="5">
        <v>9.7907823952780495E-3</v>
      </c>
      <c r="AM263" s="5">
        <v>-0.444971329198453</v>
      </c>
      <c r="AN263" s="5">
        <v>-0.49342998935882099</v>
      </c>
      <c r="AO263" s="5">
        <v>-0.77890900677486696</v>
      </c>
      <c r="AP263" s="5">
        <v>2.5736812052003302</v>
      </c>
      <c r="AQ263" s="5">
        <v>-0.118506951339253</v>
      </c>
      <c r="AR263" s="5">
        <v>0.52970359385173305</v>
      </c>
      <c r="AS263" s="5">
        <v>0.136905144840961</v>
      </c>
    </row>
    <row r="264" spans="1:45" x14ac:dyDescent="0.3">
      <c r="A264" t="s">
        <v>295</v>
      </c>
      <c r="B264" s="5">
        <v>-0.57014502689905699</v>
      </c>
      <c r="C264" s="5">
        <v>-0.36533600652891302</v>
      </c>
      <c r="D264" s="5">
        <v>-0.496745737772333</v>
      </c>
      <c r="E264" s="5">
        <v>-0.33213301601255402</v>
      </c>
      <c r="F264" s="5">
        <v>-0.18381669895296901</v>
      </c>
      <c r="G264" s="5">
        <v>0.18668782810617399</v>
      </c>
      <c r="H264" s="5">
        <v>2.59450820453702</v>
      </c>
      <c r="I264" s="5">
        <v>-0.27990623645867402</v>
      </c>
      <c r="J264" s="5">
        <v>-0.55311331001870001</v>
      </c>
      <c r="M264" s="5">
        <v>-0.29040803409696703</v>
      </c>
      <c r="N264" s="5">
        <v>-0.238997470030922</v>
      </c>
      <c r="O264" s="5">
        <v>-0.41280949496967201</v>
      </c>
      <c r="P264" s="5">
        <v>-0.467188399825548</v>
      </c>
      <c r="Q264" s="5">
        <v>-0.42124153299896799</v>
      </c>
      <c r="R264" s="5">
        <v>-0.142037771064915</v>
      </c>
      <c r="S264" s="5">
        <v>2.6522023451025301</v>
      </c>
      <c r="T264" s="5">
        <v>-0.399746461536647</v>
      </c>
      <c r="U264" s="5">
        <v>-0.279773180578892</v>
      </c>
      <c r="X264" s="5">
        <v>-1.41418398929515</v>
      </c>
      <c r="Y264" s="5">
        <v>4.5919279717551102E-2</v>
      </c>
      <c r="Z264" s="5">
        <v>0.91074765317371098</v>
      </c>
      <c r="AA264" s="5">
        <v>5.0562745170743099E-2</v>
      </c>
      <c r="AB264" s="5">
        <v>1.92144593142904</v>
      </c>
      <c r="AC264" s="5">
        <v>-1.08867521470533</v>
      </c>
      <c r="AD264" s="5">
        <v>-0.35226806324673599</v>
      </c>
      <c r="AE264" s="5">
        <v>-0.79232500785714799</v>
      </c>
      <c r="AF264" s="5">
        <v>0.73261570366616902</v>
      </c>
      <c r="AG264" s="5">
        <v>-1.3839038052843E-2</v>
      </c>
      <c r="AJ264" s="5">
        <v>-3.7865698229660003E-2</v>
      </c>
      <c r="AK264" s="5">
        <v>1.17075369104757</v>
      </c>
      <c r="AL264" s="5">
        <v>-0.57124212893736503</v>
      </c>
      <c r="AM264" s="5">
        <v>0.476470102026745</v>
      </c>
      <c r="AN264" s="5">
        <v>1.7233213063215</v>
      </c>
      <c r="AO264" s="5">
        <v>0.13007278565928501</v>
      </c>
      <c r="AP264" s="5">
        <v>-1.1404237792269201</v>
      </c>
      <c r="AQ264" s="5">
        <v>0.459093283008985</v>
      </c>
      <c r="AR264" s="5">
        <v>-0.84622155638042196</v>
      </c>
      <c r="AS264" s="5">
        <v>-1.36395800528972</v>
      </c>
    </row>
    <row r="265" spans="1:45" x14ac:dyDescent="0.3">
      <c r="A265" t="s">
        <v>296</v>
      </c>
      <c r="B265" s="5">
        <v>-0.64144826515307896</v>
      </c>
      <c r="C265" s="5">
        <v>-1.2835230792075301</v>
      </c>
      <c r="D265" s="5">
        <v>-0.99722404624699601</v>
      </c>
      <c r="E265" s="5">
        <v>0.87986027132354205</v>
      </c>
      <c r="F265" s="5">
        <v>-0.16381259748746199</v>
      </c>
      <c r="G265" s="5">
        <v>0.107540857610428</v>
      </c>
      <c r="H265" s="5">
        <v>1.94840414603902</v>
      </c>
      <c r="I265" s="5">
        <v>0.47917064878645699</v>
      </c>
      <c r="J265" s="5">
        <v>-0.32896793566437699</v>
      </c>
      <c r="M265" s="5">
        <v>-0.72714720326820603</v>
      </c>
      <c r="N265" s="5">
        <v>-1.7136747120003399</v>
      </c>
      <c r="O265" s="5">
        <v>7.2278088030087895E-2</v>
      </c>
      <c r="P265" s="5">
        <v>1.1707283537461599</v>
      </c>
      <c r="Q265" s="5">
        <v>-0.63897787823194696</v>
      </c>
      <c r="R265" s="5">
        <v>0.62727459462386204</v>
      </c>
      <c r="S265" s="5">
        <v>1.5007999287378899</v>
      </c>
      <c r="T265" s="5">
        <v>3.06517756863053E-2</v>
      </c>
      <c r="U265" s="5">
        <v>-0.32193294732380401</v>
      </c>
      <c r="X265" s="5">
        <v>0.67670221160865496</v>
      </c>
      <c r="Y265" s="5">
        <v>1.42010431558468</v>
      </c>
      <c r="Z265" s="5">
        <v>1.8777160714397501</v>
      </c>
      <c r="AA265" s="5">
        <v>-0.37707743414005501</v>
      </c>
      <c r="AB265" s="5">
        <v>-0.64610206757202604</v>
      </c>
      <c r="AC265" s="5">
        <v>-1.1647572345495301</v>
      </c>
      <c r="AD265" s="5">
        <v>-0.65184367129422605</v>
      </c>
      <c r="AE265" s="5">
        <v>-0.73287459095780405</v>
      </c>
      <c r="AF265" s="5">
        <v>-0.343256311163668</v>
      </c>
      <c r="AG265" s="5">
        <v>-5.86112889557725E-2</v>
      </c>
      <c r="AJ265" s="5">
        <v>-1.83106819610572</v>
      </c>
      <c r="AK265" s="5">
        <v>-1.0173415785953499</v>
      </c>
      <c r="AL265" s="5">
        <v>0.76338175867365099</v>
      </c>
      <c r="AM265" s="5">
        <v>0.48895317610633299</v>
      </c>
      <c r="AN265" s="5">
        <v>-0.31526976914155702</v>
      </c>
      <c r="AO265" s="5">
        <v>-8.9085690787759297E-2</v>
      </c>
      <c r="AP265" s="5">
        <v>1.6475518289301001</v>
      </c>
      <c r="AQ265" s="5">
        <v>-0.21625357771169099</v>
      </c>
      <c r="AR265" s="5">
        <v>0.90096641564429403</v>
      </c>
      <c r="AS265" s="5">
        <v>-0.33183436701229102</v>
      </c>
    </row>
    <row r="266" spans="1:45" x14ac:dyDescent="0.3">
      <c r="A266" t="s">
        <v>297</v>
      </c>
      <c r="B266" s="5">
        <v>-0.71827599354975002</v>
      </c>
      <c r="C266" s="5">
        <v>9.0349082566681505E-2</v>
      </c>
      <c r="D266" s="5">
        <v>-0.883665011043548</v>
      </c>
      <c r="E266" s="5">
        <v>-1.3143398574748E-2</v>
      </c>
      <c r="F266" s="5">
        <v>-0.67194737193272402</v>
      </c>
      <c r="G266" s="5">
        <v>-0.80231592173322297</v>
      </c>
      <c r="H266" s="5">
        <v>2.31532928710685</v>
      </c>
      <c r="I266" s="5">
        <v>0.290823152123799</v>
      </c>
      <c r="J266" s="5">
        <v>0.39284617503666303</v>
      </c>
      <c r="M266" s="5">
        <v>-0.43408697091368698</v>
      </c>
      <c r="N266" s="5">
        <v>-6.3309240025905197E-2</v>
      </c>
      <c r="O266" s="5">
        <v>-0.717279785929128</v>
      </c>
      <c r="P266" s="5">
        <v>3.3225859078239002E-2</v>
      </c>
      <c r="Q266" s="5">
        <v>-1.025995408032</v>
      </c>
      <c r="R266" s="5">
        <v>-0.33742531725802599</v>
      </c>
      <c r="S266" s="5">
        <v>2.4097688457659099</v>
      </c>
      <c r="T266" s="5">
        <v>0.46082674093787201</v>
      </c>
      <c r="U266" s="5">
        <v>-0.32572472362327398</v>
      </c>
      <c r="X266" s="5">
        <v>0.396673844401077</v>
      </c>
      <c r="Y266" s="5">
        <v>1.7909862367199501</v>
      </c>
      <c r="Z266" s="5">
        <v>1.40713184686426</v>
      </c>
      <c r="AA266" s="5">
        <v>-0.70722290565777202</v>
      </c>
      <c r="AB266" s="5">
        <v>-0.50758931898735005</v>
      </c>
      <c r="AC266" s="5">
        <v>-1.16489105765916</v>
      </c>
      <c r="AD266" s="5">
        <v>-0.62180797230887097</v>
      </c>
      <c r="AE266" s="5">
        <v>-0.87311184334673997</v>
      </c>
      <c r="AF266" s="5">
        <v>0.55949490291951398</v>
      </c>
      <c r="AG266" s="5">
        <v>-0.27966373294490998</v>
      </c>
      <c r="AJ266" s="5">
        <v>-1.65624735984206</v>
      </c>
      <c r="AK266" s="5">
        <v>-0.82022765115701102</v>
      </c>
      <c r="AL266" s="5">
        <v>0.44389453234364801</v>
      </c>
      <c r="AM266" s="5">
        <v>-0.16594015445621399</v>
      </c>
      <c r="AN266" s="5">
        <v>0.18883211265466801</v>
      </c>
      <c r="AO266" s="5">
        <v>-0.80999084702961799</v>
      </c>
      <c r="AP266" s="5">
        <v>1.3768109428751001</v>
      </c>
      <c r="AQ266" s="5">
        <v>0.95707327465147696</v>
      </c>
      <c r="AR266" s="5">
        <v>1.1751405594566</v>
      </c>
      <c r="AS266" s="5">
        <v>-0.68934540949658996</v>
      </c>
    </row>
    <row r="267" spans="1:45" x14ac:dyDescent="0.3">
      <c r="A267" t="s">
        <v>298</v>
      </c>
      <c r="B267" s="5">
        <v>-0.43270092371250202</v>
      </c>
      <c r="C267" s="5">
        <v>-0.37291586015557199</v>
      </c>
      <c r="D267" s="5">
        <v>-0.39583608801893599</v>
      </c>
      <c r="E267" s="5">
        <v>-0.27416241321489299</v>
      </c>
      <c r="F267" s="5">
        <v>-0.189160110323566</v>
      </c>
      <c r="G267" s="5">
        <v>-0.258381956030308</v>
      </c>
      <c r="H267" s="5">
        <v>2.6547555539732901</v>
      </c>
      <c r="I267" s="5">
        <v>-0.256335327320319</v>
      </c>
      <c r="J267" s="5">
        <v>-0.47526287519719601</v>
      </c>
      <c r="M267" s="5">
        <v>-0.246531824814405</v>
      </c>
      <c r="N267" s="5">
        <v>-0.277366358599475</v>
      </c>
      <c r="O267" s="5">
        <v>-0.39685221142470301</v>
      </c>
      <c r="P267" s="5">
        <v>-0.320282959553572</v>
      </c>
      <c r="Q267" s="5">
        <v>-0.3809684497036</v>
      </c>
      <c r="R267" s="5">
        <v>-0.25856040375208</v>
      </c>
      <c r="S267" s="5">
        <v>2.6614891165916799</v>
      </c>
      <c r="T267" s="5">
        <v>-0.36063953457773501</v>
      </c>
      <c r="U267" s="5">
        <v>-0.420287374166115</v>
      </c>
      <c r="X267" s="5">
        <v>-0.109877951902666</v>
      </c>
      <c r="Y267" s="5">
        <v>-1.2726133696097399</v>
      </c>
      <c r="Z267" s="5">
        <v>-0.56992486674323495</v>
      </c>
      <c r="AA267" s="5">
        <v>0.859008767346921</v>
      </c>
      <c r="AB267" s="5">
        <v>1.08414885749757</v>
      </c>
      <c r="AC267" s="5">
        <v>-0.13351560929020301</v>
      </c>
      <c r="AD267" s="5">
        <v>-1.3955096240334099</v>
      </c>
      <c r="AE267" s="5">
        <v>1.39203749718504</v>
      </c>
      <c r="AF267" s="5">
        <v>-0.70679895323368802</v>
      </c>
      <c r="AG267" s="5">
        <v>0.85304525278341603</v>
      </c>
      <c r="AJ267" s="5">
        <v>-0.35865791927871199</v>
      </c>
      <c r="AK267" s="5">
        <v>-0.43302398582893797</v>
      </c>
      <c r="AL267" s="5">
        <v>-0.43295078100387702</v>
      </c>
      <c r="AM267" s="5">
        <v>-0.46977415827653701</v>
      </c>
      <c r="AN267" s="5">
        <v>0.29228313659980099</v>
      </c>
      <c r="AO267" s="5">
        <v>-0.19740322211765801</v>
      </c>
      <c r="AP267" s="5">
        <v>2.7704475494679701</v>
      </c>
      <c r="AQ267" s="5">
        <v>-0.281535226387788</v>
      </c>
      <c r="AR267" s="5">
        <v>-0.42042105480089798</v>
      </c>
      <c r="AS267" s="5">
        <v>-0.46896433837335899</v>
      </c>
    </row>
    <row r="268" spans="1:45" x14ac:dyDescent="0.3">
      <c r="A268" t="s">
        <v>299</v>
      </c>
      <c r="B268" s="5">
        <v>-0.155392434855809</v>
      </c>
      <c r="C268" s="5">
        <v>-0.25888230342287999</v>
      </c>
      <c r="D268" s="5">
        <v>-0.82865539967556401</v>
      </c>
      <c r="E268" s="5">
        <v>-0.55226888754980596</v>
      </c>
      <c r="F268" s="5">
        <v>-0.58954066803473704</v>
      </c>
      <c r="G268" s="5">
        <v>-0.193516582427157</v>
      </c>
      <c r="H268" s="5">
        <v>2.3032823000696201</v>
      </c>
      <c r="I268" s="5">
        <v>-0.63362937296366695</v>
      </c>
      <c r="J268" s="5">
        <v>0.90860334885999705</v>
      </c>
      <c r="M268" s="5">
        <v>0.13974979789605901</v>
      </c>
      <c r="N268" s="5">
        <v>-0.286741626635031</v>
      </c>
      <c r="O268" s="5">
        <v>-0.58503846387229497</v>
      </c>
      <c r="P268" s="5">
        <v>-0.61497658347744599</v>
      </c>
      <c r="Q268" s="5">
        <v>-0.61468752617593303</v>
      </c>
      <c r="R268" s="5">
        <v>-0.63208309691416498</v>
      </c>
      <c r="S268" s="5">
        <v>2.4844505668588801</v>
      </c>
      <c r="T268" s="5">
        <v>-0.27845995438826199</v>
      </c>
      <c r="U268" s="5">
        <v>0.387786886708191</v>
      </c>
      <c r="X268" s="5">
        <v>-1.0756762820377199</v>
      </c>
      <c r="Y268" s="5">
        <v>0.84932204382231102</v>
      </c>
      <c r="Z268" s="5">
        <v>0.79817352317090695</v>
      </c>
      <c r="AA268" s="5">
        <v>0.40537980290221998</v>
      </c>
      <c r="AB268" s="5">
        <v>-0.88209882680089702</v>
      </c>
      <c r="AC268" s="5">
        <v>-1.0258666697288199</v>
      </c>
      <c r="AD268" s="5">
        <v>0.32325413146295101</v>
      </c>
      <c r="AE268" s="5">
        <v>1.80848182466701</v>
      </c>
      <c r="AF268" s="5">
        <v>-0.156979187787049</v>
      </c>
      <c r="AG268" s="5">
        <v>-1.0439903596709199</v>
      </c>
      <c r="AJ268" s="5">
        <v>-0.60392808054707603</v>
      </c>
      <c r="AK268" s="5">
        <v>-0.71382156509608696</v>
      </c>
      <c r="AL268" s="5">
        <v>-8.2469733087913596E-2</v>
      </c>
      <c r="AM268" s="5">
        <v>-0.68264437563786995</v>
      </c>
      <c r="AN268" s="5">
        <v>-0.74475689894392705</v>
      </c>
      <c r="AO268" s="5">
        <v>-0.66725597243230605</v>
      </c>
      <c r="AP268" s="5">
        <v>2.1213170554554601</v>
      </c>
      <c r="AQ268" s="5">
        <v>0.84159570253875704</v>
      </c>
      <c r="AR268" s="5">
        <v>1.0732209072902701</v>
      </c>
      <c r="AS268" s="5">
        <v>-0.54125703953930704</v>
      </c>
    </row>
    <row r="269" spans="1:45" x14ac:dyDescent="0.3">
      <c r="A269" t="s">
        <v>300</v>
      </c>
      <c r="B269" s="5">
        <v>-3.8791881780402999E-2</v>
      </c>
      <c r="C269" s="5">
        <v>-0.492546481734502</v>
      </c>
      <c r="D269" s="5">
        <v>-1.1372360851144401</v>
      </c>
      <c r="E269" s="5">
        <v>0.400145047365222</v>
      </c>
      <c r="F269" s="5">
        <v>2.26702657865493E-2</v>
      </c>
      <c r="G269" s="5">
        <v>-0.102518831459301</v>
      </c>
      <c r="H269" s="5">
        <v>2.3963010491822798</v>
      </c>
      <c r="I269" s="5">
        <v>-0.52648343263088504</v>
      </c>
      <c r="J269" s="5">
        <v>-0.52153964961451604</v>
      </c>
      <c r="M269" s="5">
        <v>0.74719510448335003</v>
      </c>
      <c r="N269" s="5">
        <v>-0.43581632350217298</v>
      </c>
      <c r="O269" s="5">
        <v>-0.72587498263071604</v>
      </c>
      <c r="P269" s="5">
        <v>-0.51739887097947801</v>
      </c>
      <c r="Q269" s="5">
        <v>-0.43217523306329703</v>
      </c>
      <c r="R269" s="5">
        <v>-0.345687713529648</v>
      </c>
      <c r="S269" s="5">
        <v>2.3564677376120402</v>
      </c>
      <c r="T269" s="5">
        <v>-0.76428295435911198</v>
      </c>
      <c r="U269" s="5">
        <v>0.117573235969038</v>
      </c>
      <c r="X269" s="5">
        <v>0.33263313594124599</v>
      </c>
      <c r="Y269" s="5">
        <v>0.60728827180935396</v>
      </c>
      <c r="Z269" s="5">
        <v>0.53615368627763504</v>
      </c>
      <c r="AA269" s="5">
        <v>-9.9550161798286504E-2</v>
      </c>
      <c r="AB269" s="5">
        <v>-0.74660154864547301</v>
      </c>
      <c r="AC269" s="5">
        <v>-1.05332577407249</v>
      </c>
      <c r="AD269" s="5">
        <v>-0.13333034034621999</v>
      </c>
      <c r="AE269" s="5">
        <v>-0.95250968214333598</v>
      </c>
      <c r="AF269" s="5">
        <v>2.2533403393168001</v>
      </c>
      <c r="AG269" s="5">
        <v>-0.744097926339226</v>
      </c>
      <c r="AJ269" s="5">
        <v>-0.100556264148497</v>
      </c>
      <c r="AK269" s="5">
        <v>0.47897963647410902</v>
      </c>
      <c r="AL269" s="5">
        <v>-0.85619001233065295</v>
      </c>
      <c r="AM269" s="5">
        <v>0.30143697186214302</v>
      </c>
      <c r="AN269" s="5">
        <v>4.9119620479066997E-2</v>
      </c>
      <c r="AO269" s="5">
        <v>1.36448910715278</v>
      </c>
      <c r="AP269" s="5">
        <v>1.6138256438718701</v>
      </c>
      <c r="AQ269" s="5">
        <v>-0.78902756425553</v>
      </c>
      <c r="AR269" s="5">
        <v>-0.431363936970521</v>
      </c>
      <c r="AS269" s="5">
        <v>-1.6307132021347699</v>
      </c>
    </row>
    <row r="270" spans="1:45" x14ac:dyDescent="0.3">
      <c r="A270" t="s">
        <v>301</v>
      </c>
      <c r="B270" s="5">
        <v>-0.77074060505618303</v>
      </c>
      <c r="C270" s="5">
        <v>-0.97930481644150602</v>
      </c>
      <c r="D270" s="5">
        <v>-0.94194699901862999</v>
      </c>
      <c r="E270" s="5">
        <v>0.27287888482592598</v>
      </c>
      <c r="F270" s="5">
        <v>-0.16717651135668701</v>
      </c>
      <c r="G270" s="5">
        <v>0.17571459164889799</v>
      </c>
      <c r="H270" s="5">
        <v>2.3195691281583901</v>
      </c>
      <c r="I270" s="5">
        <v>-9.9114161925861893E-2</v>
      </c>
      <c r="J270" s="5">
        <v>0.19012048916565699</v>
      </c>
      <c r="M270" s="5">
        <v>-1.0598853382339899</v>
      </c>
      <c r="N270" s="5">
        <v>-1.61936127978573</v>
      </c>
      <c r="O270" s="5">
        <v>0.66762591370480795</v>
      </c>
      <c r="P270" s="5">
        <v>0.76891563217161696</v>
      </c>
      <c r="Q270" s="5">
        <v>-0.54562394970123895</v>
      </c>
      <c r="R270" s="5">
        <v>0.40132986387444097</v>
      </c>
      <c r="S270" s="5">
        <v>1.63379927322244</v>
      </c>
      <c r="T270" s="5">
        <v>-0.29490827539980702</v>
      </c>
      <c r="U270" s="5">
        <v>4.8108160147464003E-2</v>
      </c>
      <c r="X270" s="5">
        <v>-0.73009733055803405</v>
      </c>
      <c r="Y270" s="5">
        <v>-0.52898121942357701</v>
      </c>
      <c r="Z270" s="5">
        <v>3.2827801267917497E-2</v>
      </c>
      <c r="AA270" s="5">
        <v>1.39620022352192</v>
      </c>
      <c r="AB270" s="5">
        <v>-0.34039820562242701</v>
      </c>
      <c r="AC270" s="5">
        <v>-0.47846954401049302</v>
      </c>
      <c r="AD270" s="5">
        <v>-0.173180390605948</v>
      </c>
      <c r="AE270" s="5">
        <v>-0.73465238124573495</v>
      </c>
      <c r="AF270" s="5">
        <v>2.21197893888752</v>
      </c>
      <c r="AG270" s="5">
        <v>-0.65522789221114097</v>
      </c>
      <c r="AJ270" s="5">
        <v>-1.1893438091519899</v>
      </c>
      <c r="AK270" s="5">
        <v>-0.80604903509176595</v>
      </c>
      <c r="AL270" s="5">
        <v>-0.32837859062323099</v>
      </c>
      <c r="AM270" s="5">
        <v>-0.37280743837105501</v>
      </c>
      <c r="AN270" s="5">
        <v>-0.83605031741789904</v>
      </c>
      <c r="AO270" s="5">
        <v>-2.46391753240921E-3</v>
      </c>
      <c r="AP270" s="5">
        <v>2.08323737062276</v>
      </c>
      <c r="AQ270" s="5">
        <v>-0.21124177017728701</v>
      </c>
      <c r="AR270" s="5">
        <v>0.49801128995347099</v>
      </c>
      <c r="AS270" s="5">
        <v>1.1650862177894099</v>
      </c>
    </row>
    <row r="271" spans="1:45" x14ac:dyDescent="0.3">
      <c r="A271" t="s">
        <v>302</v>
      </c>
      <c r="B271" s="5">
        <v>-5.1397798485284599E-2</v>
      </c>
      <c r="C271" s="5">
        <v>-0.29904243278408699</v>
      </c>
      <c r="D271" s="5">
        <v>-0.90244143321004899</v>
      </c>
      <c r="E271" s="5">
        <v>0.30518626496605999</v>
      </c>
      <c r="F271" s="5">
        <v>-0.313408111881322</v>
      </c>
      <c r="G271" s="5">
        <v>-0.28552203244222801</v>
      </c>
      <c r="H271" s="5">
        <v>2.51899974075778</v>
      </c>
      <c r="I271" s="5">
        <v>-0.45062212940517199</v>
      </c>
      <c r="J271" s="5">
        <v>-0.52175206751570102</v>
      </c>
      <c r="M271" s="5">
        <v>1.0218388925823001</v>
      </c>
      <c r="N271" s="5">
        <v>-0.40052087193414299</v>
      </c>
      <c r="O271" s="5">
        <v>-0.69055131212461596</v>
      </c>
      <c r="P271" s="5">
        <v>-0.614773536163159</v>
      </c>
      <c r="Q271" s="5">
        <v>0.154894846922525</v>
      </c>
      <c r="R271" s="5">
        <v>-0.54408795098395901</v>
      </c>
      <c r="S271" s="5">
        <v>2.224443714825</v>
      </c>
      <c r="T271" s="5">
        <v>-0.50574479666173</v>
      </c>
      <c r="U271" s="5">
        <v>-0.64549898646222303</v>
      </c>
      <c r="X271" s="5">
        <v>1.66296020574438</v>
      </c>
      <c r="Y271" s="5">
        <v>-1.2141036654305599</v>
      </c>
      <c r="Z271" s="5">
        <v>-9.17320396362446E-2</v>
      </c>
      <c r="AA271" s="5">
        <v>-0.90074263405071697</v>
      </c>
      <c r="AB271" s="5">
        <v>-0.235437044562992</v>
      </c>
      <c r="AC271" s="5">
        <v>1.2913457359743901</v>
      </c>
      <c r="AD271" s="5">
        <v>-0.17806614018709799</v>
      </c>
      <c r="AE271" s="5">
        <v>-0.41795850072816798</v>
      </c>
      <c r="AF271" s="5">
        <v>-0.96009518716712805</v>
      </c>
      <c r="AG271" s="5">
        <v>1.0438292700441401</v>
      </c>
      <c r="AJ271" s="5">
        <v>1.8869457958290501</v>
      </c>
      <c r="AK271" s="5">
        <v>-0.81767569857498101</v>
      </c>
      <c r="AL271" s="5">
        <v>-0.40860575013933897</v>
      </c>
      <c r="AM271" s="5">
        <v>-0.34531685626797098</v>
      </c>
      <c r="AN271" s="5">
        <v>-0.22012387961737601</v>
      </c>
      <c r="AO271" s="5">
        <v>-0.49982103364436897</v>
      </c>
      <c r="AP271" s="5">
        <v>1.7774854274885901</v>
      </c>
      <c r="AQ271" s="5">
        <v>-3.10623071887077E-2</v>
      </c>
      <c r="AR271" s="5">
        <v>-0.42021719318853901</v>
      </c>
      <c r="AS271" s="5">
        <v>-0.92160850469636502</v>
      </c>
    </row>
    <row r="272" spans="1:45" x14ac:dyDescent="0.3">
      <c r="A272" t="s">
        <v>303</v>
      </c>
      <c r="B272" s="5">
        <v>-0.62012645594687299</v>
      </c>
      <c r="C272" s="5">
        <v>-0.514416861555553</v>
      </c>
      <c r="D272" s="5">
        <v>-0.56332714350108903</v>
      </c>
      <c r="E272" s="5">
        <v>-0.19140941918343399</v>
      </c>
      <c r="F272" s="5">
        <v>-0.36922126692982798</v>
      </c>
      <c r="G272" s="5">
        <v>-0.191994276650022</v>
      </c>
      <c r="H272" s="5">
        <v>2.5597916796352198</v>
      </c>
      <c r="I272" s="5">
        <v>0.30946106564794901</v>
      </c>
      <c r="J272" s="5">
        <v>-0.41875732151637302</v>
      </c>
      <c r="M272" s="5">
        <v>-0.24125510879745701</v>
      </c>
      <c r="N272" s="5">
        <v>-0.45753017568661403</v>
      </c>
      <c r="O272" s="5">
        <v>-0.70611737919454898</v>
      </c>
      <c r="P272" s="5">
        <v>-0.25443163755748399</v>
      </c>
      <c r="Q272" s="5">
        <v>-0.66484640905410497</v>
      </c>
      <c r="R272" s="5">
        <v>0.35834861840512799</v>
      </c>
      <c r="S272" s="5">
        <v>2.52197789400494</v>
      </c>
      <c r="T272" s="5">
        <v>-7.3538252378824207E-2</v>
      </c>
      <c r="U272" s="5">
        <v>-0.48260754974102898</v>
      </c>
      <c r="X272" s="5">
        <v>-0.90294600502945999</v>
      </c>
      <c r="Y272" s="5">
        <v>-0.57578365379273799</v>
      </c>
      <c r="Z272" s="5">
        <v>-0.205617159579918</v>
      </c>
      <c r="AA272" s="5">
        <v>1.91605532907946</v>
      </c>
      <c r="AB272" s="5">
        <v>-6.9094026667859798E-2</v>
      </c>
      <c r="AC272" s="5">
        <v>-0.53184284879993804</v>
      </c>
      <c r="AD272" s="5">
        <v>-0.42872672950116097</v>
      </c>
      <c r="AE272" s="5">
        <v>1.7816761298455499</v>
      </c>
      <c r="AF272" s="5">
        <v>-0.421310970888786</v>
      </c>
      <c r="AG272" s="5">
        <v>-0.56241006466515198</v>
      </c>
      <c r="AJ272" s="5">
        <v>-0.92438178618305999</v>
      </c>
      <c r="AK272" s="5">
        <v>-0.75135625660964001</v>
      </c>
      <c r="AL272" s="5">
        <v>1.3762603996565801</v>
      </c>
      <c r="AM272" s="5">
        <v>0.51466858130399096</v>
      </c>
      <c r="AN272" s="5">
        <v>-0.833942678180145</v>
      </c>
      <c r="AO272" s="5">
        <v>-0.404752599944874</v>
      </c>
      <c r="AP272" s="5">
        <v>0.53475505218588704</v>
      </c>
      <c r="AQ272" s="5">
        <v>-0.471059415316464</v>
      </c>
      <c r="AR272" s="5">
        <v>1.82047219452529</v>
      </c>
      <c r="AS272" s="5">
        <v>-0.86066349143755505</v>
      </c>
    </row>
    <row r="273" spans="1:45" x14ac:dyDescent="0.3">
      <c r="A273" t="s">
        <v>304</v>
      </c>
      <c r="B273" s="5">
        <v>-0.44487307995379299</v>
      </c>
      <c r="C273" s="5">
        <v>-0.63746864950219695</v>
      </c>
      <c r="D273" s="5">
        <v>-0.92249155035511698</v>
      </c>
      <c r="E273" s="5">
        <v>3.2904243249492898E-2</v>
      </c>
      <c r="F273" s="5">
        <v>-0.53214738512699999</v>
      </c>
      <c r="G273" s="5">
        <v>-0.49207536275283698</v>
      </c>
      <c r="H273" s="5">
        <v>1.64123967869596</v>
      </c>
      <c r="I273" s="5">
        <v>-0.41953260288768801</v>
      </c>
      <c r="J273" s="5">
        <v>1.77444470863318</v>
      </c>
      <c r="M273" s="5">
        <v>-0.73108282557150195</v>
      </c>
      <c r="N273" s="5">
        <v>-0.70413191505347394</v>
      </c>
      <c r="O273" s="5">
        <v>-0.30157900551564298</v>
      </c>
      <c r="P273" s="5">
        <v>-0.10858332070682</v>
      </c>
      <c r="Q273" s="5">
        <v>-0.91486704800270902</v>
      </c>
      <c r="R273" s="5">
        <v>-0.57992407421577996</v>
      </c>
      <c r="S273" s="5">
        <v>1.60236844337481</v>
      </c>
      <c r="T273" s="5">
        <v>-3.00227212893035E-2</v>
      </c>
      <c r="U273" s="5">
        <v>1.7678224669804199</v>
      </c>
      <c r="X273" s="5">
        <v>0.26827214169452801</v>
      </c>
      <c r="Y273" s="5">
        <v>-0.43733997329000401</v>
      </c>
      <c r="Z273" s="5">
        <v>0.62035343880094596</v>
      </c>
      <c r="AA273" s="5">
        <v>-1.6877274477937401</v>
      </c>
      <c r="AB273" s="5">
        <v>0.17256019903032699</v>
      </c>
      <c r="AC273" s="5">
        <v>1.57337566810799</v>
      </c>
      <c r="AD273" s="5">
        <v>-0.74245156794922396</v>
      </c>
      <c r="AE273" s="5">
        <v>-1.04106947572876</v>
      </c>
      <c r="AF273" s="5">
        <v>0.111855885001879</v>
      </c>
      <c r="AG273" s="5">
        <v>1.1621711321260599</v>
      </c>
      <c r="AJ273" s="5">
        <v>-0.53102070150692904</v>
      </c>
      <c r="AK273" s="5">
        <v>-0.92907827629170203</v>
      </c>
      <c r="AL273" s="5">
        <v>0.15170538856597399</v>
      </c>
      <c r="AM273" s="5">
        <v>-0.36156319935233999</v>
      </c>
      <c r="AN273" s="5">
        <v>-0.12999523930557599</v>
      </c>
      <c r="AO273" s="5">
        <v>-0.91546433880551703</v>
      </c>
      <c r="AP273" s="5">
        <v>-0.29288821973488999</v>
      </c>
      <c r="AQ273" s="5">
        <v>-9.3159351992109493E-2</v>
      </c>
      <c r="AR273" s="5">
        <v>0.56530999706234097</v>
      </c>
      <c r="AS273" s="5">
        <v>2.5361539413607499</v>
      </c>
    </row>
    <row r="274" spans="1:45" x14ac:dyDescent="0.3">
      <c r="A274" t="s">
        <v>305</v>
      </c>
      <c r="B274" s="5">
        <v>-0.306746245891097</v>
      </c>
      <c r="C274" s="5">
        <v>-0.24015361318668099</v>
      </c>
      <c r="D274" s="5">
        <v>-0.406679047551674</v>
      </c>
      <c r="E274" s="5">
        <v>-0.69780818968242697</v>
      </c>
      <c r="F274" s="5">
        <v>-0.72105494152383798</v>
      </c>
      <c r="G274" s="5">
        <v>-0.43819798041976898</v>
      </c>
      <c r="H274" s="5">
        <v>2.5242497632782199</v>
      </c>
      <c r="I274" s="5">
        <v>-4.5384577379973999E-2</v>
      </c>
      <c r="J274" s="5">
        <v>0.33177483235723798</v>
      </c>
      <c r="M274" s="5">
        <v>-0.52606305953898702</v>
      </c>
      <c r="N274" s="5">
        <v>-0.27612719583482398</v>
      </c>
      <c r="O274" s="5">
        <v>-0.47750542217146402</v>
      </c>
      <c r="P274" s="5">
        <v>-0.48468582225127599</v>
      </c>
      <c r="Q274" s="5">
        <v>-0.47388853421124999</v>
      </c>
      <c r="R274" s="5">
        <v>-0.554903665624492</v>
      </c>
      <c r="S274" s="5">
        <v>2.56106259878992</v>
      </c>
      <c r="T274" s="5">
        <v>-6.5068463925674502E-2</v>
      </c>
      <c r="U274" s="5">
        <v>0.29717956476804902</v>
      </c>
      <c r="X274" s="5">
        <v>0.18089150334006099</v>
      </c>
      <c r="Y274" s="5">
        <v>-0.98936167586341095</v>
      </c>
      <c r="Z274" s="5">
        <v>0.33947059178734401</v>
      </c>
      <c r="AA274" s="5">
        <v>-1.2799948400476799</v>
      </c>
      <c r="AB274" s="5">
        <v>0.18565480287675301</v>
      </c>
      <c r="AC274" s="5">
        <v>1.1631622630591401</v>
      </c>
      <c r="AD274" s="5">
        <v>-0.28478501358188901</v>
      </c>
      <c r="AE274" s="5">
        <v>0.41985928067901201</v>
      </c>
      <c r="AF274" s="5">
        <v>-1.37656680237494</v>
      </c>
      <c r="AG274" s="5">
        <v>1.6416698901256099</v>
      </c>
      <c r="AJ274" s="5">
        <v>-3.7404896101574499E-2</v>
      </c>
      <c r="AK274" s="5">
        <v>0.232673132638269</v>
      </c>
      <c r="AL274" s="5">
        <v>-0.72633029686261696</v>
      </c>
      <c r="AM274" s="5">
        <v>-0.92804732879566798</v>
      </c>
      <c r="AN274" s="5">
        <v>-0.71979756319766497</v>
      </c>
      <c r="AO274" s="5">
        <v>-0.948885958045529</v>
      </c>
      <c r="AP274" s="5">
        <v>-0.52534854779301998</v>
      </c>
      <c r="AQ274" s="5">
        <v>1.6872174922030601</v>
      </c>
      <c r="AR274" s="5">
        <v>0.24742783472608201</v>
      </c>
      <c r="AS274" s="5">
        <v>1.71849613122867</v>
      </c>
    </row>
    <row r="275" spans="1:45" x14ac:dyDescent="0.3">
      <c r="A275" t="s">
        <v>306</v>
      </c>
      <c r="B275" s="5">
        <v>-1.1742868974591301</v>
      </c>
      <c r="C275" s="5">
        <v>-1.3970784218538099</v>
      </c>
      <c r="D275" s="5">
        <v>-0.191213729300237</v>
      </c>
      <c r="E275" s="5">
        <v>-0.114994752250741</v>
      </c>
      <c r="F275" s="5">
        <v>0.33398862506238802</v>
      </c>
      <c r="G275" s="5">
        <v>0.29885738232183601</v>
      </c>
      <c r="H275" s="5">
        <v>2.0882912233911601</v>
      </c>
      <c r="I275" s="5">
        <v>-7.2405603774505098E-2</v>
      </c>
      <c r="J275" s="5">
        <v>0.228842173863021</v>
      </c>
      <c r="M275" s="5">
        <v>0.106051080513847</v>
      </c>
      <c r="N275" s="5">
        <v>-0.502542806680077</v>
      </c>
      <c r="O275" s="5">
        <v>-0.56121672314506499</v>
      </c>
      <c r="P275" s="5">
        <v>-0.23418291477230899</v>
      </c>
      <c r="Q275" s="5">
        <v>-1.09276421558049</v>
      </c>
      <c r="R275" s="5">
        <v>2.1268035119253699</v>
      </c>
      <c r="S275" s="5">
        <v>1.02688722472288</v>
      </c>
      <c r="T275" s="5">
        <v>-0.76380682394308197</v>
      </c>
      <c r="U275" s="5">
        <v>-0.10522833304108101</v>
      </c>
      <c r="X275" s="5">
        <v>-0.268688853980042</v>
      </c>
      <c r="Y275" s="5">
        <v>-0.23288346853827299</v>
      </c>
      <c r="Z275" s="5">
        <v>-5.3996205034835501E-2</v>
      </c>
      <c r="AA275" s="5">
        <v>1.05823365408215</v>
      </c>
      <c r="AB275" s="5">
        <v>-0.79989014933561198</v>
      </c>
      <c r="AC275" s="5">
        <v>-0.90762656169452205</v>
      </c>
      <c r="AD275" s="5">
        <v>8.1242344841989403E-2</v>
      </c>
      <c r="AE275" s="5">
        <v>2.3487128656740599</v>
      </c>
      <c r="AF275" s="5">
        <v>-0.52980093589739496</v>
      </c>
      <c r="AG275" s="5">
        <v>-0.695302690117518</v>
      </c>
      <c r="AJ275" s="5">
        <v>-1.7135355117739199</v>
      </c>
      <c r="AK275" s="5">
        <v>-0.24802693336750301</v>
      </c>
      <c r="AL275" s="5">
        <v>-0.41067712966964598</v>
      </c>
      <c r="AM275" s="5">
        <v>-0.25829502776913998</v>
      </c>
      <c r="AN275" s="5">
        <v>-0.74076098336400997</v>
      </c>
      <c r="AO275" s="5">
        <v>0.81247522593213894</v>
      </c>
      <c r="AP275" s="5">
        <v>1.7782312735377599</v>
      </c>
      <c r="AQ275" s="5">
        <v>0.46932643585381001</v>
      </c>
      <c r="AR275" s="5">
        <v>0.90638023552175295</v>
      </c>
      <c r="AS275" s="5">
        <v>-0.595117584901246</v>
      </c>
    </row>
    <row r="276" spans="1:45" x14ac:dyDescent="0.3">
      <c r="A276" t="s">
        <v>307</v>
      </c>
      <c r="B276" s="5">
        <v>-0.36957696274234397</v>
      </c>
      <c r="C276" s="5">
        <v>-0.21397032699414101</v>
      </c>
      <c r="D276" s="5">
        <v>-1.3857056035375299</v>
      </c>
      <c r="E276" s="5">
        <v>0.34383941560355302</v>
      </c>
      <c r="F276" s="5">
        <v>2.2281414870151898E-3</v>
      </c>
      <c r="G276" s="5">
        <v>0.38374820277806698</v>
      </c>
      <c r="H276" s="5">
        <v>2.2547585231826299</v>
      </c>
      <c r="I276" s="5">
        <v>-0.38002528347377001</v>
      </c>
      <c r="J276" s="5">
        <v>-0.63529610630348399</v>
      </c>
      <c r="M276" s="5">
        <v>-0.58344715451093299</v>
      </c>
      <c r="N276" s="5">
        <v>-2.7864076310533E-2</v>
      </c>
      <c r="O276" s="5">
        <v>-0.51506407118833697</v>
      </c>
      <c r="P276" s="5">
        <v>0.244961842007657</v>
      </c>
      <c r="Q276" s="5">
        <v>1.0139281320507301</v>
      </c>
      <c r="R276" s="5">
        <v>-0.54237331351296503</v>
      </c>
      <c r="S276" s="5">
        <v>2.0923132884065199</v>
      </c>
      <c r="T276" s="5">
        <v>-0.51092827325328405</v>
      </c>
      <c r="U276" s="5">
        <v>-1.1715263736888499</v>
      </c>
      <c r="X276" s="5">
        <v>-0.28753785303298701</v>
      </c>
      <c r="Y276" s="5">
        <v>2.1828020637105099</v>
      </c>
      <c r="Z276" s="5">
        <v>0.76189311635916401</v>
      </c>
      <c r="AA276" s="5">
        <v>-0.45579027714257098</v>
      </c>
      <c r="AB276" s="5">
        <v>-0.81590082156907995</v>
      </c>
      <c r="AC276" s="5">
        <v>-1.0442907840598701</v>
      </c>
      <c r="AD276" s="5">
        <v>-0.27672336549420801</v>
      </c>
      <c r="AE276" s="5">
        <v>-0.34195086964694998</v>
      </c>
      <c r="AF276" s="5">
        <v>0.96827481283039596</v>
      </c>
      <c r="AG276" s="5">
        <v>-0.69077602195441001</v>
      </c>
      <c r="AJ276" s="5">
        <v>-1.0903867032765699</v>
      </c>
      <c r="AK276" s="5">
        <v>-1.07292741691678</v>
      </c>
      <c r="AL276" s="5">
        <v>0.65012565070149997</v>
      </c>
      <c r="AM276" s="5">
        <v>1.20679957497526E-2</v>
      </c>
      <c r="AN276" s="5">
        <v>-4.2197707722715298E-4</v>
      </c>
      <c r="AO276" s="5">
        <v>-2.6530405159168002E-2</v>
      </c>
      <c r="AP276" s="5">
        <v>1.8253246728452499</v>
      </c>
      <c r="AQ276" s="5">
        <v>0.50577620928063804</v>
      </c>
      <c r="AR276" s="5">
        <v>0.67698582839612997</v>
      </c>
      <c r="AS276" s="5">
        <v>-1.48001385454353</v>
      </c>
    </row>
    <row r="277" spans="1:45" x14ac:dyDescent="0.3">
      <c r="A277" t="s">
        <v>308</v>
      </c>
      <c r="B277" s="5">
        <v>-0.37447533769055902</v>
      </c>
      <c r="C277" s="5">
        <v>-0.32014123453762799</v>
      </c>
      <c r="D277" s="5">
        <v>-0.3719283677322</v>
      </c>
      <c r="E277" s="5">
        <v>-0.37212403368082603</v>
      </c>
      <c r="F277" s="5">
        <v>-0.54939812960951295</v>
      </c>
      <c r="G277" s="5">
        <v>-0.41785585027531802</v>
      </c>
      <c r="H277" s="5">
        <v>2.6392723671320999</v>
      </c>
      <c r="I277" s="5">
        <v>-0.19098616451143999</v>
      </c>
      <c r="J277" s="5">
        <v>-4.2363249094611498E-2</v>
      </c>
      <c r="M277" s="5">
        <v>-0.51398141715909096</v>
      </c>
      <c r="N277" s="5">
        <v>-0.33459504958491199</v>
      </c>
      <c r="O277" s="5">
        <v>-0.43778135716139499</v>
      </c>
      <c r="P277" s="5">
        <v>-0.27469994770977502</v>
      </c>
      <c r="Q277" s="5">
        <v>-0.54128995632155796</v>
      </c>
      <c r="R277" s="5">
        <v>-0.41054680867749599</v>
      </c>
      <c r="S277" s="5">
        <v>2.6233077150747599</v>
      </c>
      <c r="T277" s="5">
        <v>5.51521809250479E-3</v>
      </c>
      <c r="U277" s="5">
        <v>-0.11592839655303599</v>
      </c>
      <c r="X277" s="5">
        <v>-1.0886012468069699</v>
      </c>
      <c r="Y277" s="5">
        <v>-3.4762698598211898E-2</v>
      </c>
      <c r="Z277" s="5">
        <v>1.63982536951029</v>
      </c>
      <c r="AA277" s="5">
        <v>0.237621714406065</v>
      </c>
      <c r="AB277" s="5">
        <v>-1.2321346881783899</v>
      </c>
      <c r="AC277" s="5">
        <v>-0.22879023415078101</v>
      </c>
      <c r="AD277" s="5">
        <v>1.28604501360657</v>
      </c>
      <c r="AE277" s="5">
        <v>0.77430922636708099</v>
      </c>
      <c r="AF277" s="5">
        <v>-0.271612946021557</v>
      </c>
      <c r="AG277" s="5">
        <v>-1.08189951013409</v>
      </c>
      <c r="AJ277" s="5">
        <v>-0.74412048999602898</v>
      </c>
      <c r="AK277" s="5">
        <v>-0.77484143967525598</v>
      </c>
      <c r="AL277" s="5">
        <v>0.247403107212119</v>
      </c>
      <c r="AM277" s="5">
        <v>-0.56908537704002904</v>
      </c>
      <c r="AN277" s="5">
        <v>-0.71956386714208498</v>
      </c>
      <c r="AO277" s="5">
        <v>-0.54526697158134896</v>
      </c>
      <c r="AP277" s="5">
        <v>3.0897001052163701E-2</v>
      </c>
      <c r="AQ277" s="5">
        <v>1.67886191930343</v>
      </c>
      <c r="AR277" s="5">
        <v>1.89205382117666</v>
      </c>
      <c r="AS277" s="5">
        <v>-0.49633770330962201</v>
      </c>
    </row>
    <row r="278" spans="1:45" x14ac:dyDescent="0.3">
      <c r="A278" t="s">
        <v>309</v>
      </c>
      <c r="B278" s="5">
        <v>-0.92754267646988398</v>
      </c>
      <c r="C278" s="5">
        <v>-0.53279553580115102</v>
      </c>
      <c r="D278" s="5">
        <v>8.4741720495079206E-2</v>
      </c>
      <c r="E278" s="5">
        <v>-0.204792964766004</v>
      </c>
      <c r="F278" s="5">
        <v>0.47674000382347098</v>
      </c>
      <c r="G278" s="5">
        <v>-0.28522031315090801</v>
      </c>
      <c r="H278" s="5">
        <v>2.43840436730882</v>
      </c>
      <c r="I278" s="5">
        <v>-0.497718953748017</v>
      </c>
      <c r="J278" s="5">
        <v>-0.55181564769140401</v>
      </c>
      <c r="M278" s="5">
        <v>-0.65990264405423904</v>
      </c>
      <c r="N278" s="5">
        <v>-0.45714062161859098</v>
      </c>
      <c r="O278" s="5">
        <v>-8.7532989148513499E-2</v>
      </c>
      <c r="P278" s="5">
        <v>-0.20459610092377301</v>
      </c>
      <c r="Q278" s="5">
        <v>-0.311018408255333</v>
      </c>
      <c r="R278" s="5">
        <v>0.114715095948935</v>
      </c>
      <c r="S278" s="5">
        <v>2.5904523401891</v>
      </c>
      <c r="T278" s="5">
        <v>-0.47510283776096102</v>
      </c>
      <c r="U278" s="5">
        <v>-0.50987383437663003</v>
      </c>
      <c r="X278" s="5">
        <v>-0.210535241582021</v>
      </c>
      <c r="Y278" s="5">
        <v>-0.47381419756731102</v>
      </c>
      <c r="Z278" s="5">
        <v>-0.13942073336383501</v>
      </c>
      <c r="AA278" s="5">
        <v>-0.41411991869039999</v>
      </c>
      <c r="AB278" s="5">
        <v>0.24155094770935101</v>
      </c>
      <c r="AC278" s="5">
        <v>0.34068737995522302</v>
      </c>
      <c r="AD278" s="5">
        <v>-1.15613561333115</v>
      </c>
      <c r="AE278" s="5">
        <v>-1.3074834295739799</v>
      </c>
      <c r="AF278" s="5">
        <v>2.0364682681219799</v>
      </c>
      <c r="AG278" s="5">
        <v>1.08280253832215</v>
      </c>
      <c r="AJ278" s="5">
        <v>-1.1025727529099201</v>
      </c>
      <c r="AK278" s="5">
        <v>-7.0612017922308007E-2</v>
      </c>
      <c r="AL278" s="5">
        <v>-0.13761626956533499</v>
      </c>
      <c r="AM278" s="5">
        <v>-0.19810291702073701</v>
      </c>
      <c r="AN278" s="5">
        <v>3.6689626250334402E-2</v>
      </c>
      <c r="AO278" s="5">
        <v>-0.74946459673084898</v>
      </c>
      <c r="AP278" s="5">
        <v>2.5483488717471499</v>
      </c>
      <c r="AQ278" s="5">
        <v>-0.34217878636069998</v>
      </c>
      <c r="AR278" s="5">
        <v>0.530646569595008</v>
      </c>
      <c r="AS278" s="5">
        <v>-0.51513772708263805</v>
      </c>
    </row>
    <row r="279" spans="1:45" x14ac:dyDescent="0.3">
      <c r="A279" t="s">
        <v>310</v>
      </c>
      <c r="B279" s="5">
        <v>0.14080559951869601</v>
      </c>
      <c r="C279" s="5">
        <v>-0.76133598379300105</v>
      </c>
      <c r="D279" s="5">
        <v>-0.723211862561426</v>
      </c>
      <c r="E279" s="5">
        <v>-0.94016283596365102</v>
      </c>
      <c r="F279" s="5">
        <v>-0.58699734343920695</v>
      </c>
      <c r="G279" s="5">
        <v>-0.226887346127228</v>
      </c>
      <c r="H279" s="5">
        <v>2.2870637231052302</v>
      </c>
      <c r="I279" s="5">
        <v>0.54366913547363105</v>
      </c>
      <c r="J279" s="5">
        <v>0.26705691378695801</v>
      </c>
      <c r="M279" s="5">
        <v>0.50596646944183099</v>
      </c>
      <c r="N279" s="5">
        <v>-0.63421709976982099</v>
      </c>
      <c r="O279" s="5">
        <v>-0.81402139726337697</v>
      </c>
      <c r="P279" s="5">
        <v>-0.80181167480227999</v>
      </c>
      <c r="Q279" s="5">
        <v>-0.924619215269602</v>
      </c>
      <c r="R279" s="5">
        <v>0.79314811658857398</v>
      </c>
      <c r="S279" s="5">
        <v>1.89390123977659</v>
      </c>
      <c r="T279" s="5">
        <v>-0.70386702783087296</v>
      </c>
      <c r="U279" s="5">
        <v>0.68552058912895697</v>
      </c>
      <c r="X279" s="5">
        <v>0.272013494261588</v>
      </c>
      <c r="Y279" s="5">
        <v>5.7006851342433398E-2</v>
      </c>
      <c r="Z279" s="5">
        <v>1.61752686810929</v>
      </c>
      <c r="AA279" s="5">
        <v>-0.81221982672411996</v>
      </c>
      <c r="AB279" s="5">
        <v>-1.0828916335610399</v>
      </c>
      <c r="AC279" s="5">
        <v>-0.79900177208363798</v>
      </c>
      <c r="AD279" s="5">
        <v>1.4693605106858301</v>
      </c>
      <c r="AE279" s="5">
        <v>0.75417303347934395</v>
      </c>
      <c r="AF279" s="5">
        <v>-0.83434038437773494</v>
      </c>
      <c r="AG279" s="5">
        <v>-0.64162714113195596</v>
      </c>
      <c r="AJ279" s="5">
        <v>-4.3547536936955997E-2</v>
      </c>
      <c r="AK279" s="5">
        <v>-0.55682167995000897</v>
      </c>
      <c r="AL279" s="5">
        <v>-0.401917466269823</v>
      </c>
      <c r="AM279" s="5">
        <v>-0.57096469027294405</v>
      </c>
      <c r="AN279" s="5">
        <v>-0.60627945380181802</v>
      </c>
      <c r="AO279" s="5">
        <v>-0.59577061756312799</v>
      </c>
      <c r="AP279" s="5">
        <v>2.7039805140195101</v>
      </c>
      <c r="AQ279" s="5">
        <v>0.30295444264135202</v>
      </c>
      <c r="AR279" s="5">
        <v>-0.27053979923346599</v>
      </c>
      <c r="AS279" s="5">
        <v>3.8906287367278601E-2</v>
      </c>
    </row>
    <row r="280" spans="1:45" x14ac:dyDescent="0.3">
      <c r="A280" t="s">
        <v>311</v>
      </c>
      <c r="B280" s="5">
        <v>-0.88844619989353601</v>
      </c>
      <c r="C280" s="5">
        <v>5.8356938487894298E-2</v>
      </c>
      <c r="D280" s="5">
        <v>-0.64683435194738703</v>
      </c>
      <c r="E280" s="5">
        <v>0.43633303967956599</v>
      </c>
      <c r="F280" s="5">
        <v>-7.5289617532932396E-2</v>
      </c>
      <c r="G280" s="5">
        <v>-8.2315386940311194E-2</v>
      </c>
      <c r="H280" s="5">
        <v>2.4113964454769601</v>
      </c>
      <c r="I280" s="5">
        <v>-0.73939967746967705</v>
      </c>
      <c r="J280" s="5">
        <v>-0.47380118986057501</v>
      </c>
      <c r="M280" s="5">
        <v>-1.13195504963072</v>
      </c>
      <c r="N280" s="5">
        <v>0.92597454863039497</v>
      </c>
      <c r="O280" s="5">
        <v>1.81007128007227</v>
      </c>
      <c r="P280" s="5">
        <v>0.14811095613613701</v>
      </c>
      <c r="Q280" s="5">
        <v>-0.215951571845868</v>
      </c>
      <c r="R280" s="5">
        <v>0.77949888703387105</v>
      </c>
      <c r="S280" s="5">
        <v>-0.84181412807027001</v>
      </c>
      <c r="T280" s="5">
        <v>-0.975512327508822</v>
      </c>
      <c r="U280" s="5">
        <v>-0.49842259481698398</v>
      </c>
      <c r="X280" s="5">
        <v>0.83475264135276805</v>
      </c>
      <c r="Y280" s="5">
        <v>-0.84811478444927901</v>
      </c>
      <c r="Z280" s="5">
        <v>-0.82557784663132605</v>
      </c>
      <c r="AA280" s="5">
        <v>-0.85561611085367095</v>
      </c>
      <c r="AB280" s="5">
        <v>0.35747069936230003</v>
      </c>
      <c r="AC280" s="5">
        <v>1.69818337051135</v>
      </c>
      <c r="AD280" s="5">
        <v>-0.120577765466178</v>
      </c>
      <c r="AE280" s="5">
        <v>-0.43597529151917402</v>
      </c>
      <c r="AF280" s="5">
        <v>-1.11365694742276</v>
      </c>
      <c r="AG280" s="5">
        <v>1.30911203511597</v>
      </c>
      <c r="AJ280" s="5">
        <v>-1.727218890099</v>
      </c>
      <c r="AK280" s="5">
        <v>-0.324642994072049</v>
      </c>
      <c r="AL280" s="5">
        <v>4.3418825892248297E-2</v>
      </c>
      <c r="AM280" s="5">
        <v>0.37274509687586799</v>
      </c>
      <c r="AN280" s="5">
        <v>-0.17233951093850799</v>
      </c>
      <c r="AO280" s="5">
        <v>-0.27876641032457</v>
      </c>
      <c r="AP280" s="5">
        <v>1.6897595548084099</v>
      </c>
      <c r="AQ280" s="5">
        <v>-0.89949906856140804</v>
      </c>
      <c r="AR280" s="5">
        <v>-0.11271049443183601</v>
      </c>
      <c r="AS280" s="5">
        <v>1.4092538908508501</v>
      </c>
    </row>
    <row r="281" spans="1:45" x14ac:dyDescent="0.3">
      <c r="A281" t="s">
        <v>312</v>
      </c>
      <c r="B281" s="5">
        <v>-0.65753220484471897</v>
      </c>
      <c r="C281" s="5">
        <v>-0.98733509518184404</v>
      </c>
      <c r="D281" s="5">
        <v>-0.37250382594457498</v>
      </c>
      <c r="E281" s="5">
        <v>-0.41898572531494499</v>
      </c>
      <c r="F281" s="5">
        <v>-0.16644462575907401</v>
      </c>
      <c r="G281" s="5">
        <v>7.3885818496554498E-2</v>
      </c>
      <c r="H281" s="5">
        <v>2.7303110855711198E-2</v>
      </c>
      <c r="I281" s="5">
        <v>2.49891917222235</v>
      </c>
      <c r="J281" s="5">
        <v>2.6933754705348099E-3</v>
      </c>
      <c r="M281" s="5">
        <v>-1.0745397368753999</v>
      </c>
      <c r="N281" s="5">
        <v>-1.2289164427238399</v>
      </c>
      <c r="O281" s="5">
        <v>-0.223657057772849</v>
      </c>
      <c r="P281" s="5">
        <v>-0.230446913934827</v>
      </c>
      <c r="Q281" s="5">
        <v>4.6587280807578901E-2</v>
      </c>
      <c r="R281" s="5">
        <v>0.178052334988543</v>
      </c>
      <c r="S281" s="5">
        <v>0.89496520129541501</v>
      </c>
      <c r="T281" s="5">
        <v>2.05504318162241</v>
      </c>
      <c r="U281" s="5">
        <v>-0.41708784740703603</v>
      </c>
      <c r="X281" s="5">
        <v>9.8889617445215405E-2</v>
      </c>
      <c r="Y281" s="5">
        <v>-0.265734448803644</v>
      </c>
      <c r="Z281" s="5">
        <v>1.0287858925860101</v>
      </c>
      <c r="AA281" s="5">
        <v>-0.94961802628748204</v>
      </c>
      <c r="AB281" s="5">
        <v>-1.37571424874787</v>
      </c>
      <c r="AC281" s="5">
        <v>0.12275733644075</v>
      </c>
      <c r="AD281" s="5">
        <v>1.53430045187209</v>
      </c>
      <c r="AE281" s="5">
        <v>1.2667452239633299</v>
      </c>
      <c r="AF281" s="5">
        <v>-0.845638845542525</v>
      </c>
      <c r="AG281" s="5">
        <v>-0.61477295292587197</v>
      </c>
      <c r="AJ281" s="5">
        <v>0.45904323274294201</v>
      </c>
      <c r="AK281" s="5">
        <v>0.70165746729085099</v>
      </c>
      <c r="AL281" s="5">
        <v>-0.22063234592896999</v>
      </c>
      <c r="AM281" s="5">
        <v>-0.86855964279089004</v>
      </c>
      <c r="AN281" s="5">
        <v>0.189576905909492</v>
      </c>
      <c r="AO281" s="5">
        <v>-0.60414453009858005</v>
      </c>
      <c r="AP281" s="5">
        <v>0.11953685279026501</v>
      </c>
      <c r="AQ281" s="5">
        <v>2.1066219444802501</v>
      </c>
      <c r="AR281" s="5">
        <v>-0.28284896908285301</v>
      </c>
      <c r="AS281" s="5">
        <v>-1.6002509153125</v>
      </c>
    </row>
    <row r="282" spans="1:45" x14ac:dyDescent="0.3">
      <c r="A282" t="s">
        <v>313</v>
      </c>
      <c r="B282" s="5">
        <v>-6.4635495635123497E-2</v>
      </c>
      <c r="C282" s="5">
        <v>-0.30540581534897399</v>
      </c>
      <c r="D282" s="5">
        <v>-0.46243868963152102</v>
      </c>
      <c r="E282" s="5">
        <v>-0.49937003337828101</v>
      </c>
      <c r="F282" s="5">
        <v>-0.50475853587017805</v>
      </c>
      <c r="G282" s="5">
        <v>-0.49067254709465002</v>
      </c>
      <c r="H282" s="5">
        <v>-0.41025254207533002</v>
      </c>
      <c r="I282" s="5">
        <v>2.5993025716417901</v>
      </c>
      <c r="J282" s="5">
        <v>0.138231087392268</v>
      </c>
      <c r="M282" s="5">
        <v>-0.33603134938845503</v>
      </c>
      <c r="N282" s="5">
        <v>-0.59204323737317999</v>
      </c>
      <c r="O282" s="5">
        <v>-0.62334685905478804</v>
      </c>
      <c r="P282" s="5">
        <v>-0.50767125025958604</v>
      </c>
      <c r="Q282" s="5">
        <v>-0.65930531456979302</v>
      </c>
      <c r="R282" s="5">
        <v>-0.35694571488830701</v>
      </c>
      <c r="S282" s="5">
        <v>1.4970124342444999</v>
      </c>
      <c r="T282" s="5">
        <v>1.9811328285537</v>
      </c>
      <c r="U282" s="5">
        <v>-0.40280153726409601</v>
      </c>
      <c r="X282" s="5">
        <v>1.04542105510703</v>
      </c>
      <c r="Y282" s="5">
        <v>1.2277353584147399</v>
      </c>
      <c r="Z282" s="5">
        <v>1.2519740906891399</v>
      </c>
      <c r="AA282" s="5">
        <v>-1.0283379908569099</v>
      </c>
      <c r="AB282" s="5">
        <v>0.51535625933561902</v>
      </c>
      <c r="AC282" s="5">
        <v>-0.32515907954072498</v>
      </c>
      <c r="AD282" s="5">
        <v>-1.04346327419285</v>
      </c>
      <c r="AE282" s="5">
        <v>-1.04404355353762</v>
      </c>
      <c r="AF282" s="5">
        <v>-1.02257947119313</v>
      </c>
      <c r="AG282" s="5">
        <v>0.42309660577470798</v>
      </c>
      <c r="AJ282" s="5">
        <v>0.94606038285078797</v>
      </c>
      <c r="AK282" s="5">
        <v>0.79262255186507502</v>
      </c>
      <c r="AL282" s="5">
        <v>-0.60146263975123704</v>
      </c>
      <c r="AM282" s="5">
        <v>-0.83403398067552403</v>
      </c>
      <c r="AN282" s="5">
        <v>-0.141617965389043</v>
      </c>
      <c r="AO282" s="5">
        <v>-0.94185376973180701</v>
      </c>
      <c r="AP282" s="5">
        <v>-0.56007938351086195</v>
      </c>
      <c r="AQ282" s="5">
        <v>2.1239703021670699</v>
      </c>
      <c r="AR282" s="5">
        <v>4.4229092944675301E-2</v>
      </c>
      <c r="AS282" s="5">
        <v>-0.82783459076913501</v>
      </c>
    </row>
    <row r="283" spans="1:45" x14ac:dyDescent="0.3">
      <c r="A283" t="s">
        <v>314</v>
      </c>
      <c r="B283" s="5">
        <v>7.5813946654036096E-2</v>
      </c>
      <c r="C283" s="5">
        <v>-0.58334432780635304</v>
      </c>
      <c r="D283" s="5">
        <v>-0.39825151610236098</v>
      </c>
      <c r="E283" s="5">
        <v>-0.51374531837706405</v>
      </c>
      <c r="F283" s="5">
        <v>-0.49196463728443302</v>
      </c>
      <c r="G283" s="5">
        <v>-0.56878014645012398</v>
      </c>
      <c r="H283" s="5">
        <v>-0.44688902637762401</v>
      </c>
      <c r="I283" s="5">
        <v>2.50809892389415</v>
      </c>
      <c r="J283" s="5">
        <v>0.419062101849772</v>
      </c>
      <c r="M283" s="5">
        <v>1.25713254133831E-2</v>
      </c>
      <c r="N283" s="5">
        <v>-0.76458280933810896</v>
      </c>
      <c r="O283" s="5">
        <v>-0.61793979661944798</v>
      </c>
      <c r="P283" s="5">
        <v>-0.74584535494478699</v>
      </c>
      <c r="Q283" s="5">
        <v>-0.82052860133448202</v>
      </c>
      <c r="R283" s="5">
        <v>-0.30977489051818202</v>
      </c>
      <c r="S283" s="5">
        <v>1.3682141568146999</v>
      </c>
      <c r="T283" s="5">
        <v>1.9569446299675901</v>
      </c>
      <c r="U283" s="5">
        <v>-7.9058659440671294E-2</v>
      </c>
      <c r="X283" s="5">
        <v>0.152482028464204</v>
      </c>
      <c r="Y283" s="5">
        <v>-1.41087415070445</v>
      </c>
      <c r="Z283" s="5">
        <v>0.69327334771493998</v>
      </c>
      <c r="AA283" s="5">
        <v>-0.956924647723988</v>
      </c>
      <c r="AB283" s="5">
        <v>0.97119768809809104</v>
      </c>
      <c r="AC283" s="5">
        <v>0.184342431628329</v>
      </c>
      <c r="AD283" s="5">
        <v>-0.74114197418204697</v>
      </c>
      <c r="AE283" s="5">
        <v>0.64463475001009996</v>
      </c>
      <c r="AF283" s="5">
        <v>-1.0990226025013199</v>
      </c>
      <c r="AG283" s="5">
        <v>1.56203312919615</v>
      </c>
      <c r="AJ283" s="5">
        <v>1.4158546932637901</v>
      </c>
      <c r="AK283" s="5">
        <v>0.43957246596412802</v>
      </c>
      <c r="AL283" s="5">
        <v>-0.21485271705311099</v>
      </c>
      <c r="AM283" s="5">
        <v>-0.29813732333036802</v>
      </c>
      <c r="AN283" s="5">
        <v>-0.34732650878807497</v>
      </c>
      <c r="AO283" s="5">
        <v>-0.65448024182153497</v>
      </c>
      <c r="AP283" s="5">
        <v>-0.39259970348811202</v>
      </c>
      <c r="AQ283" s="5">
        <v>1.8679206506584001</v>
      </c>
      <c r="AR283" s="5">
        <v>-0.265324035046892</v>
      </c>
      <c r="AS283" s="5">
        <v>-1.55062728035822</v>
      </c>
    </row>
    <row r="284" spans="1:45" x14ac:dyDescent="0.3">
      <c r="A284" t="s">
        <v>315</v>
      </c>
      <c r="B284" s="5">
        <v>-5.9300470964179099E-2</v>
      </c>
      <c r="C284" s="5">
        <v>-1.02591112913782</v>
      </c>
      <c r="D284" s="5">
        <v>-0.39022877244554299</v>
      </c>
      <c r="E284" s="5">
        <v>-2.9466584616103398E-3</v>
      </c>
      <c r="F284" s="5">
        <v>-0.33023470776008801</v>
      </c>
      <c r="G284" s="5">
        <v>-0.44873523549785999</v>
      </c>
      <c r="H284" s="5">
        <v>4.2679512048990301E-2</v>
      </c>
      <c r="I284" s="5">
        <v>2.5263286335132702</v>
      </c>
      <c r="J284" s="5">
        <v>-0.31165117129516501</v>
      </c>
      <c r="M284" s="5">
        <v>-0.28171350033486597</v>
      </c>
      <c r="N284" s="5">
        <v>-1.3187048067117</v>
      </c>
      <c r="O284" s="5">
        <v>-0.39025072783668402</v>
      </c>
      <c r="P284" s="5">
        <v>0.15724259199295501</v>
      </c>
      <c r="Q284" s="5">
        <v>-0.78839770047016999</v>
      </c>
      <c r="R284" s="5">
        <v>1.05988623373611E-2</v>
      </c>
      <c r="S284" s="5">
        <v>0.64163002603242902</v>
      </c>
      <c r="T284" s="5">
        <v>2.2159777886890701</v>
      </c>
      <c r="U284" s="5">
        <v>-0.246382533698388</v>
      </c>
      <c r="X284" s="5">
        <v>-0.50152376011233701</v>
      </c>
      <c r="Y284" s="5">
        <v>-1.26603295192274</v>
      </c>
      <c r="Z284" s="5">
        <v>0.45091788458527499</v>
      </c>
      <c r="AA284" s="5">
        <v>-0.64130715578573005</v>
      </c>
      <c r="AB284" s="5">
        <v>1.06532003464997</v>
      </c>
      <c r="AC284" s="5">
        <v>6.0857806647495197E-2</v>
      </c>
      <c r="AD284" s="5">
        <v>-0.91081471159569105</v>
      </c>
      <c r="AE284" s="5">
        <v>0.413376516076637</v>
      </c>
      <c r="AF284" s="5">
        <v>-0.65988992307302596</v>
      </c>
      <c r="AG284" s="5">
        <v>1.9890962605301501</v>
      </c>
      <c r="AJ284" s="5">
        <v>0.48190368866528099</v>
      </c>
      <c r="AK284" s="5">
        <v>0.78806998626250202</v>
      </c>
      <c r="AL284" s="5">
        <v>-0.33591815059084401</v>
      </c>
      <c r="AM284" s="5">
        <v>-0.91875956679603898</v>
      </c>
      <c r="AN284" s="5">
        <v>-8.6779353153433603E-2</v>
      </c>
      <c r="AO284" s="5">
        <v>-1.3154207004263501</v>
      </c>
      <c r="AP284" s="5">
        <v>-0.76848787421132403</v>
      </c>
      <c r="AQ284" s="5">
        <v>2.0980341367371098</v>
      </c>
      <c r="AR284" s="5">
        <v>-0.44982202296393697</v>
      </c>
      <c r="AS284" s="5">
        <v>0.50717985647703401</v>
      </c>
    </row>
    <row r="285" spans="1:45" x14ac:dyDescent="0.3">
      <c r="A285" t="s">
        <v>316</v>
      </c>
      <c r="B285" s="5">
        <v>-0.22913042387527799</v>
      </c>
      <c r="C285" s="5">
        <v>-0.36686863277048698</v>
      </c>
      <c r="D285" s="5">
        <v>-0.38655900604268301</v>
      </c>
      <c r="E285" s="5">
        <v>-0.40068673145057698</v>
      </c>
      <c r="F285" s="5">
        <v>-0.39915863856304501</v>
      </c>
      <c r="G285" s="5">
        <v>-0.38369325184759701</v>
      </c>
      <c r="H285" s="5">
        <v>-0.29845707390845</v>
      </c>
      <c r="I285" s="5">
        <v>2.65886223662039</v>
      </c>
      <c r="J285" s="5">
        <v>-0.19430847816227301</v>
      </c>
      <c r="M285" s="5">
        <v>-0.52926870881936805</v>
      </c>
      <c r="N285" s="5">
        <v>-0.51345044988668098</v>
      </c>
      <c r="O285" s="5">
        <v>-0.54353963385400805</v>
      </c>
      <c r="P285" s="5">
        <v>-0.50173258626279504</v>
      </c>
      <c r="Q285" s="5">
        <v>-0.55621870210374802</v>
      </c>
      <c r="R285" s="5">
        <v>-0.36356092672927298</v>
      </c>
      <c r="S285" s="5">
        <v>1.54662901917233</v>
      </c>
      <c r="T285" s="5">
        <v>1.9569451780602201</v>
      </c>
      <c r="U285" s="5">
        <v>-0.49580318957667702</v>
      </c>
      <c r="X285" s="5">
        <v>-0.54280908900411595</v>
      </c>
      <c r="Y285" s="5">
        <v>-1.73610975298337</v>
      </c>
      <c r="Z285" s="5">
        <v>0.55828242280521101</v>
      </c>
      <c r="AA285" s="5">
        <v>-9.5905910720711196E-2</v>
      </c>
      <c r="AB285" s="5">
        <v>0.52462632954500099</v>
      </c>
      <c r="AC285" s="5">
        <v>-0.53427096041456201</v>
      </c>
      <c r="AD285" s="5">
        <v>-0.52280448864475104</v>
      </c>
      <c r="AE285" s="5">
        <v>0.40643885190336398</v>
      </c>
      <c r="AF285" s="5">
        <v>-0.14327594219773501</v>
      </c>
      <c r="AG285" s="5">
        <v>2.0858285397116698</v>
      </c>
      <c r="AJ285" s="5">
        <v>0.26600501729674098</v>
      </c>
      <c r="AK285" s="5">
        <v>0.73146232344198503</v>
      </c>
      <c r="AL285" s="5">
        <v>-0.54298041671431096</v>
      </c>
      <c r="AM285" s="5">
        <v>-0.69704015494565896</v>
      </c>
      <c r="AN285" s="5">
        <v>-0.14084874041065201</v>
      </c>
      <c r="AO285" s="5">
        <v>-0.85097606140947502</v>
      </c>
      <c r="AP285" s="5">
        <v>-0.47914140850501702</v>
      </c>
      <c r="AQ285" s="5">
        <v>2.4879498993506899</v>
      </c>
      <c r="AR285" s="5">
        <v>-0.113198435218702</v>
      </c>
      <c r="AS285" s="5">
        <v>-0.66123202288560501</v>
      </c>
    </row>
    <row r="286" spans="1:45" x14ac:dyDescent="0.3">
      <c r="A286" t="s">
        <v>317</v>
      </c>
      <c r="B286" s="5">
        <v>-1.2360935880431501</v>
      </c>
      <c r="C286" s="5">
        <v>-1.00964090995068</v>
      </c>
      <c r="D286" s="5">
        <v>-0.29828824492199801</v>
      </c>
      <c r="E286" s="5">
        <v>0.26198807550597603</v>
      </c>
      <c r="F286" s="5">
        <v>-0.160401226980323</v>
      </c>
      <c r="G286" s="5">
        <v>-4.36241633056101E-2</v>
      </c>
      <c r="H286" s="5">
        <v>0.35406599829367302</v>
      </c>
      <c r="I286" s="5">
        <v>2.26378469008479</v>
      </c>
      <c r="J286" s="5">
        <v>-0.13179063068267899</v>
      </c>
      <c r="M286" s="5">
        <v>-1.4575924569488301</v>
      </c>
      <c r="N286" s="5">
        <v>-0.99243793453956597</v>
      </c>
      <c r="O286" s="5">
        <v>-6.5802430241533399E-2</v>
      </c>
      <c r="P286" s="5">
        <v>0.65235618869143497</v>
      </c>
      <c r="Q286" s="5">
        <v>-0.47039452720348202</v>
      </c>
      <c r="R286" s="5">
        <v>-3.80933137385625E-2</v>
      </c>
      <c r="S286" s="5">
        <v>0.99223151589812697</v>
      </c>
      <c r="T286" s="5">
        <v>1.7626002782797501</v>
      </c>
      <c r="U286" s="5">
        <v>-0.38286732019734199</v>
      </c>
      <c r="X286" s="5">
        <v>0.16280338354336599</v>
      </c>
      <c r="Y286" s="5">
        <v>-0.74719199689179205</v>
      </c>
      <c r="Z286" s="5">
        <v>0.519641376154372</v>
      </c>
      <c r="AA286" s="5">
        <v>-1.0126663536365399</v>
      </c>
      <c r="AB286" s="5">
        <v>-1.9314188888735999</v>
      </c>
      <c r="AC286" s="5">
        <v>1.0991432018855001</v>
      </c>
      <c r="AD286" s="5">
        <v>0.46636835986830899</v>
      </c>
      <c r="AE286" s="5">
        <v>-0.106450688298973</v>
      </c>
      <c r="AF286" s="5">
        <v>1.3878527516813499</v>
      </c>
      <c r="AG286" s="5">
        <v>0.16191885456800101</v>
      </c>
      <c r="AJ286" s="5">
        <v>-2.1490378154712801</v>
      </c>
      <c r="AK286" s="5">
        <v>-0.122160858269665</v>
      </c>
      <c r="AL286" s="5">
        <v>0.56039011939933603</v>
      </c>
      <c r="AM286" s="5">
        <v>-0.17607631047924399</v>
      </c>
      <c r="AN286" s="5">
        <v>0.107460116370592</v>
      </c>
      <c r="AO286" s="5">
        <v>-0.19411154163366501</v>
      </c>
      <c r="AP286" s="5">
        <v>0.74624007990459396</v>
      </c>
      <c r="AQ286" s="5">
        <v>1.5895972751135301</v>
      </c>
      <c r="AR286" s="5">
        <v>0.46037946972004801</v>
      </c>
      <c r="AS286" s="5">
        <v>-0.82268053465424396</v>
      </c>
    </row>
    <row r="287" spans="1:45" x14ac:dyDescent="0.3">
      <c r="A287" t="s">
        <v>318</v>
      </c>
      <c r="B287" s="5">
        <v>-0.76099299689898003</v>
      </c>
      <c r="C287" s="5">
        <v>-1.17019018428337</v>
      </c>
      <c r="D287" s="5">
        <v>3.0779141633180001E-2</v>
      </c>
      <c r="E287" s="5">
        <v>0.60609330427687103</v>
      </c>
      <c r="F287" s="5">
        <v>-0.22385525864681</v>
      </c>
      <c r="G287" s="5">
        <v>-0.28525583674417998</v>
      </c>
      <c r="H287" s="5">
        <v>-0.23647444938126699</v>
      </c>
      <c r="I287" s="5">
        <v>2.3267108367519098</v>
      </c>
      <c r="J287" s="5">
        <v>-0.286814556707359</v>
      </c>
      <c r="M287" s="5">
        <v>-0.84182321008458905</v>
      </c>
      <c r="N287" s="5">
        <v>-1.1485544687861999</v>
      </c>
      <c r="O287" s="5">
        <v>-9.8509294949694695E-3</v>
      </c>
      <c r="P287" s="5">
        <v>0.90131614787905101</v>
      </c>
      <c r="Q287" s="5">
        <v>-1.16682243720217</v>
      </c>
      <c r="R287" s="5">
        <v>-1.5699086745404298E-2</v>
      </c>
      <c r="S287" s="5">
        <v>0.62870716909674995</v>
      </c>
      <c r="T287" s="5">
        <v>1.83555658717656</v>
      </c>
      <c r="U287" s="5">
        <v>-0.18282977183902499</v>
      </c>
      <c r="X287" s="5">
        <v>0.49941644723216899</v>
      </c>
      <c r="Y287" s="5">
        <v>1.29544651541704</v>
      </c>
      <c r="Z287" s="5">
        <v>1.4537089458117001</v>
      </c>
      <c r="AA287" s="5">
        <v>-1.0302607174437399</v>
      </c>
      <c r="AB287" s="5">
        <v>0.186800433295637</v>
      </c>
      <c r="AC287" s="5">
        <v>-0.313822024566632</v>
      </c>
      <c r="AD287" s="5">
        <v>-1.07580697827217</v>
      </c>
      <c r="AE287" s="5">
        <v>-0.91477666641448896</v>
      </c>
      <c r="AF287" s="5">
        <v>-0.98978583284643595</v>
      </c>
      <c r="AG287" s="5">
        <v>0.88907987778692299</v>
      </c>
      <c r="AJ287" s="5">
        <v>-1.0062236302655401</v>
      </c>
      <c r="AK287" s="5">
        <v>0.44924729759538401</v>
      </c>
      <c r="AL287" s="5">
        <v>0.547399409853079</v>
      </c>
      <c r="AM287" s="5">
        <v>8.0753167814773499E-2</v>
      </c>
      <c r="AN287" s="5">
        <v>0.34660965068076199</v>
      </c>
      <c r="AO287" s="5">
        <v>7.9283547098774901E-2</v>
      </c>
      <c r="AP287" s="5">
        <v>-0.124571785360268</v>
      </c>
      <c r="AQ287" s="5">
        <v>1.7816958606311599</v>
      </c>
      <c r="AR287" s="5">
        <v>-0.117183631028891</v>
      </c>
      <c r="AS287" s="5">
        <v>-2.0370098870192299</v>
      </c>
    </row>
    <row r="288" spans="1:45" x14ac:dyDescent="0.3">
      <c r="A288" t="s">
        <v>319</v>
      </c>
      <c r="B288" s="5">
        <v>-0.328089261644612</v>
      </c>
      <c r="C288" s="5">
        <v>-0.35130849589274699</v>
      </c>
      <c r="D288" s="5">
        <v>-0.381123119713699</v>
      </c>
      <c r="E288" s="5">
        <v>-0.37930915466631399</v>
      </c>
      <c r="F288" s="5">
        <v>-0.40293600065964102</v>
      </c>
      <c r="G288" s="5">
        <v>-0.38635779067604498</v>
      </c>
      <c r="H288" s="5">
        <v>-0.28539604969423499</v>
      </c>
      <c r="I288" s="5">
        <v>2.65821028283945</v>
      </c>
      <c r="J288" s="5">
        <v>-0.14369040989215601</v>
      </c>
      <c r="M288" s="5">
        <v>-0.47524296436562702</v>
      </c>
      <c r="N288" s="5">
        <v>-0.47439885019647499</v>
      </c>
      <c r="O288" s="5">
        <v>-0.48096864984654297</v>
      </c>
      <c r="P288" s="5">
        <v>-0.43908726789896102</v>
      </c>
      <c r="Q288" s="5">
        <v>-0.482971061903821</v>
      </c>
      <c r="R288" s="5">
        <v>-0.35868982504761898</v>
      </c>
      <c r="S288" s="5">
        <v>0.72697317232323999</v>
      </c>
      <c r="T288" s="5">
        <v>2.4526137506506198</v>
      </c>
      <c r="U288" s="5">
        <v>-0.468228303714812</v>
      </c>
      <c r="X288" s="5">
        <v>-1.0318068650557599</v>
      </c>
      <c r="Y288" s="5">
        <v>-1.27163286150623</v>
      </c>
      <c r="Z288" s="5">
        <v>0.131153716542452</v>
      </c>
      <c r="AA288" s="5">
        <v>1.7734782138808001</v>
      </c>
      <c r="AB288" s="5">
        <v>-9.2583593449583307E-2</v>
      </c>
      <c r="AC288" s="5">
        <v>0.204745039688082</v>
      </c>
      <c r="AD288" s="5">
        <v>3.5112692086086E-2</v>
      </c>
      <c r="AE288" s="5">
        <v>1.4363619861457899</v>
      </c>
      <c r="AF288" s="5">
        <v>-1.0041957768180101</v>
      </c>
      <c r="AG288" s="5">
        <v>-0.18063255151362601</v>
      </c>
      <c r="AJ288" s="5">
        <v>0.20158179917114999</v>
      </c>
      <c r="AK288" s="5">
        <v>0.52759382242096797</v>
      </c>
      <c r="AL288" s="5">
        <v>-0.43268806451554898</v>
      </c>
      <c r="AM288" s="5">
        <v>-0.60634406922212203</v>
      </c>
      <c r="AN288" s="5">
        <v>-9.73746681379591E-2</v>
      </c>
      <c r="AO288" s="5">
        <v>-0.74473649546375098</v>
      </c>
      <c r="AP288" s="5">
        <v>-0.53659417350832805</v>
      </c>
      <c r="AQ288" s="5">
        <v>2.6012556208057598</v>
      </c>
      <c r="AR288" s="5">
        <v>-0.24297619949111299</v>
      </c>
      <c r="AS288" s="5">
        <v>-0.66971757205905802</v>
      </c>
    </row>
    <row r="289" spans="1:45" x14ac:dyDescent="0.3">
      <c r="A289" t="s">
        <v>320</v>
      </c>
      <c r="B289" s="5">
        <v>0.64937733031122402</v>
      </c>
      <c r="C289" s="5">
        <v>-1.1332109993797099</v>
      </c>
      <c r="D289" s="5">
        <v>-0.21894322647303299</v>
      </c>
      <c r="E289" s="5">
        <v>-0.16944269770638201</v>
      </c>
      <c r="F289" s="5">
        <v>-0.44941868738654001</v>
      </c>
      <c r="G289" s="5">
        <v>-0.52940294278187605</v>
      </c>
      <c r="H289" s="5">
        <v>-0.38538171925956999</v>
      </c>
      <c r="I289" s="5">
        <v>2.3603743950997398</v>
      </c>
      <c r="J289" s="5">
        <v>-0.12395145242385799</v>
      </c>
      <c r="M289" s="5">
        <v>0.39333948477240799</v>
      </c>
      <c r="N289" s="5">
        <v>-1.32567762683102</v>
      </c>
      <c r="O289" s="5">
        <v>-0.27624166209579298</v>
      </c>
      <c r="P289" s="5">
        <v>-2.8775587480111001E-2</v>
      </c>
      <c r="Q289" s="5">
        <v>-0.914524943090395</v>
      </c>
      <c r="R289" s="5">
        <v>-0.584867796083134</v>
      </c>
      <c r="S289" s="5">
        <v>0.96186497612640698</v>
      </c>
      <c r="T289" s="5">
        <v>1.9672586544450299</v>
      </c>
      <c r="U289" s="5">
        <v>-0.192375499763389</v>
      </c>
      <c r="X289" s="5">
        <v>2.1341098429504202</v>
      </c>
      <c r="Y289" s="5">
        <v>0.46599907562918302</v>
      </c>
      <c r="Z289" s="5">
        <v>0.17392925845960899</v>
      </c>
      <c r="AA289" s="5">
        <v>0.16054441230569</v>
      </c>
      <c r="AB289" s="5">
        <v>0.50138895348429102</v>
      </c>
      <c r="AC289" s="5">
        <v>-0.63484081684511595</v>
      </c>
      <c r="AD289" s="5">
        <v>-1.10958335014489</v>
      </c>
      <c r="AE289" s="5">
        <v>-1.0220366293741501</v>
      </c>
      <c r="AF289" s="5">
        <v>-1.04824118126868</v>
      </c>
      <c r="AG289" s="5">
        <v>0.37873043480363799</v>
      </c>
      <c r="AJ289" s="5">
        <v>1.4174369223715999</v>
      </c>
      <c r="AK289" s="5">
        <v>0.703130934805965</v>
      </c>
      <c r="AL289" s="5">
        <v>-0.16491351841906601</v>
      </c>
      <c r="AM289" s="5">
        <v>-0.52006848424637397</v>
      </c>
      <c r="AN289" s="5">
        <v>0.351935223076416</v>
      </c>
      <c r="AO289" s="5">
        <v>-0.73151364740297697</v>
      </c>
      <c r="AP289" s="5">
        <v>-0.28150566623638001</v>
      </c>
      <c r="AQ289" s="5">
        <v>1.4879306992626</v>
      </c>
      <c r="AR289" s="5">
        <v>-0.54497497838938402</v>
      </c>
      <c r="AS289" s="5">
        <v>-1.7174574848224</v>
      </c>
    </row>
    <row r="290" spans="1:45" x14ac:dyDescent="0.3">
      <c r="A290" t="s">
        <v>321</v>
      </c>
      <c r="B290" s="5">
        <v>-0.41755134777608099</v>
      </c>
      <c r="C290" s="5">
        <v>-0.27611035947993501</v>
      </c>
      <c r="D290" s="5">
        <v>-0.36150501306497401</v>
      </c>
      <c r="E290" s="5">
        <v>-0.38994900559076601</v>
      </c>
      <c r="F290" s="5">
        <v>-0.40357718022891398</v>
      </c>
      <c r="G290" s="5">
        <v>-0.43946984064253197</v>
      </c>
      <c r="H290" s="5">
        <v>-0.35539767853932502</v>
      </c>
      <c r="I290" s="5">
        <v>2.6427923601476402</v>
      </c>
      <c r="J290" s="5">
        <v>7.6806517488274605E-4</v>
      </c>
      <c r="M290" s="5">
        <v>-0.568350310728717</v>
      </c>
      <c r="N290" s="5">
        <v>-0.57155963368885498</v>
      </c>
      <c r="O290" s="5">
        <v>-0.56654902185852596</v>
      </c>
      <c r="P290" s="5">
        <v>-0.49563141072454497</v>
      </c>
      <c r="Q290" s="5">
        <v>-0.57427748259019196</v>
      </c>
      <c r="R290" s="5">
        <v>-0.367144449028938</v>
      </c>
      <c r="S290" s="5">
        <v>1.76690912664846</v>
      </c>
      <c r="T290" s="5">
        <v>1.74886595121164</v>
      </c>
      <c r="U290" s="5">
        <v>-0.37226276924032597</v>
      </c>
      <c r="X290" s="5">
        <v>-4.2207626529497402E-2</v>
      </c>
      <c r="Y290" s="5">
        <v>-0.95216940363411895</v>
      </c>
      <c r="Z290" s="5">
        <v>0.30994471768961901</v>
      </c>
      <c r="AA290" s="5">
        <v>0.36002117932184602</v>
      </c>
      <c r="AB290" s="5">
        <v>-9.7599500181853704E-2</v>
      </c>
      <c r="AC290" s="5">
        <v>2.20722547963355</v>
      </c>
      <c r="AD290" s="5">
        <v>-0.78552188609378004</v>
      </c>
      <c r="AE290" s="5">
        <v>-0.83046392310233397</v>
      </c>
      <c r="AF290" s="5">
        <v>-0.99661966943524705</v>
      </c>
      <c r="AG290" s="5">
        <v>0.82739063233181598</v>
      </c>
      <c r="AJ290" s="5">
        <v>-0.625696867666376</v>
      </c>
      <c r="AK290" s="5">
        <v>1.0887777176430899</v>
      </c>
      <c r="AL290" s="5">
        <v>-0.49237835967315402</v>
      </c>
      <c r="AM290" s="5">
        <v>-0.63417469478565802</v>
      </c>
      <c r="AN290" s="5">
        <v>-0.12973120843892999</v>
      </c>
      <c r="AO290" s="5">
        <v>-0.66677614301822996</v>
      </c>
      <c r="AP290" s="5">
        <v>-0.27297415509388001</v>
      </c>
      <c r="AQ290" s="5">
        <v>2.4438433136114401</v>
      </c>
      <c r="AR290" s="5">
        <v>-0.26199732118760599</v>
      </c>
      <c r="AS290" s="5">
        <v>-0.44889228139069398</v>
      </c>
    </row>
    <row r="291" spans="1:45" x14ac:dyDescent="0.3">
      <c r="A291" t="s">
        <v>322</v>
      </c>
      <c r="B291" s="5">
        <v>-0.16878603873954601</v>
      </c>
      <c r="C291" s="5">
        <v>-0.420165660969123</v>
      </c>
      <c r="D291" s="5">
        <v>-0.46261607040708502</v>
      </c>
      <c r="E291" s="5">
        <v>-0.39849926946439801</v>
      </c>
      <c r="F291" s="5">
        <v>-0.35557296614137601</v>
      </c>
      <c r="G291" s="5">
        <v>-0.38767864162770899</v>
      </c>
      <c r="H291" s="5">
        <v>-0.39692090450404799</v>
      </c>
      <c r="I291" s="5">
        <v>2.64293527855612</v>
      </c>
      <c r="J291" s="5">
        <v>-5.2695726702832499E-2</v>
      </c>
      <c r="M291" s="5">
        <v>-0.52070845638795105</v>
      </c>
      <c r="N291" s="5">
        <v>-0.62850800273664098</v>
      </c>
      <c r="O291" s="5">
        <v>-0.63410667202043303</v>
      </c>
      <c r="P291" s="5">
        <v>-0.448778228648469</v>
      </c>
      <c r="Q291" s="5">
        <v>-0.64802199640736302</v>
      </c>
      <c r="R291" s="5">
        <v>-0.12738263975301101</v>
      </c>
      <c r="S291" s="5">
        <v>1.0389432704060499</v>
      </c>
      <c r="T291" s="5">
        <v>2.2643527783332198</v>
      </c>
      <c r="U291" s="5">
        <v>-0.295790052785396</v>
      </c>
      <c r="X291" s="5">
        <v>1.2527071015485001</v>
      </c>
      <c r="Y291" s="5">
        <v>-0.71982954778003505</v>
      </c>
      <c r="Z291" s="5">
        <v>0.13561228813735399</v>
      </c>
      <c r="AA291" s="5">
        <v>-0.40328000063206798</v>
      </c>
      <c r="AB291" s="5">
        <v>-0.119543207506649</v>
      </c>
      <c r="AC291" s="5">
        <v>-0.26839027565840201</v>
      </c>
      <c r="AD291" s="5">
        <v>-1.0731276607276501</v>
      </c>
      <c r="AE291" s="5">
        <v>-0.62657510999437904</v>
      </c>
      <c r="AF291" s="5">
        <v>-0.40035124318895099</v>
      </c>
      <c r="AG291" s="5">
        <v>2.22277765580229</v>
      </c>
      <c r="AJ291" s="5">
        <v>5.1374358326199097E-2</v>
      </c>
      <c r="AK291" s="5">
        <v>0.71342558714993798</v>
      </c>
      <c r="AL291" s="5">
        <v>-0.48666195126064699</v>
      </c>
      <c r="AM291" s="5">
        <v>-0.85797911621618705</v>
      </c>
      <c r="AN291" s="5">
        <v>-0.24077801413649499</v>
      </c>
      <c r="AO291" s="5">
        <v>-0.81653663986874903</v>
      </c>
      <c r="AP291" s="5">
        <v>-0.64526040404644702</v>
      </c>
      <c r="AQ291" s="5">
        <v>2.2432024543417399</v>
      </c>
      <c r="AR291" s="5">
        <v>0.83863780047664405</v>
      </c>
      <c r="AS291" s="5">
        <v>-0.79942407476599298</v>
      </c>
    </row>
    <row r="292" spans="1:45" x14ac:dyDescent="0.3">
      <c r="A292" t="s">
        <v>323</v>
      </c>
      <c r="B292" s="5">
        <v>-0.43336620360732198</v>
      </c>
      <c r="C292" s="5">
        <v>-0.26857437647045301</v>
      </c>
      <c r="D292" s="5">
        <v>-0.39784680750456503</v>
      </c>
      <c r="E292" s="5">
        <v>-0.48842506495459798</v>
      </c>
      <c r="F292" s="5">
        <v>-0.31824819023429701</v>
      </c>
      <c r="G292" s="5">
        <v>-0.34168063258710002</v>
      </c>
      <c r="H292" s="5">
        <v>-0.40549575259641801</v>
      </c>
      <c r="I292" s="5">
        <v>2.6382816859430398</v>
      </c>
      <c r="J292" s="5">
        <v>1.5355342011713E-2</v>
      </c>
      <c r="M292" s="5">
        <v>-0.52197911607811598</v>
      </c>
      <c r="N292" s="5">
        <v>-0.47230403228335199</v>
      </c>
      <c r="O292" s="5">
        <v>-0.56289976844345202</v>
      </c>
      <c r="P292" s="5">
        <v>-0.54017542602396895</v>
      </c>
      <c r="Q292" s="5">
        <v>-0.56234651668284197</v>
      </c>
      <c r="R292" s="5">
        <v>-0.20542107334879001</v>
      </c>
      <c r="S292" s="5">
        <v>1.0668207306097299</v>
      </c>
      <c r="T292" s="5">
        <v>2.27434938151583</v>
      </c>
      <c r="U292" s="5">
        <v>-0.476044179265038</v>
      </c>
      <c r="X292" s="5">
        <v>1.42771652438976</v>
      </c>
      <c r="Y292" s="5">
        <v>-0.374955150214275</v>
      </c>
      <c r="Z292" s="5">
        <v>0.37619863640437401</v>
      </c>
      <c r="AA292" s="5">
        <v>-0.764628004504464</v>
      </c>
      <c r="AB292" s="5">
        <v>-0.120788467642336</v>
      </c>
      <c r="AC292" s="5">
        <v>-0.38035694775898898</v>
      </c>
      <c r="AD292" s="5">
        <v>-0.70787417034968303</v>
      </c>
      <c r="AE292" s="5">
        <v>-0.76217470210312499</v>
      </c>
      <c r="AF292" s="5">
        <v>-0.76072070227336197</v>
      </c>
      <c r="AG292" s="5">
        <v>2.0675829840521001</v>
      </c>
      <c r="AJ292" s="5">
        <v>-0.37219467210977297</v>
      </c>
      <c r="AK292" s="5">
        <v>0.83267560251019401</v>
      </c>
      <c r="AL292" s="5">
        <v>-0.31504915260562899</v>
      </c>
      <c r="AM292" s="5">
        <v>-0.65277072911179201</v>
      </c>
      <c r="AN292" s="5">
        <v>-0.24061474984217099</v>
      </c>
      <c r="AO292" s="5">
        <v>-0.55665472357474399</v>
      </c>
      <c r="AP292" s="5">
        <v>-0.336156573068503</v>
      </c>
      <c r="AQ292" s="5">
        <v>2.57457551669971</v>
      </c>
      <c r="AR292" s="5">
        <v>-0.24604833838132201</v>
      </c>
      <c r="AS292" s="5">
        <v>-0.68776218051597005</v>
      </c>
    </row>
    <row r="293" spans="1:45" x14ac:dyDescent="0.3">
      <c r="A293" t="s">
        <v>324</v>
      </c>
      <c r="B293" s="5">
        <v>-0.25788342369794998</v>
      </c>
      <c r="C293" s="5">
        <v>-1.2745193999806601</v>
      </c>
      <c r="D293" s="5">
        <v>-0.38875598606801198</v>
      </c>
      <c r="E293" s="5">
        <v>4.1306770826040597E-2</v>
      </c>
      <c r="F293" s="5">
        <v>-0.17215969125519201</v>
      </c>
      <c r="G293" s="5">
        <v>-0.30472053781813302</v>
      </c>
      <c r="H293" s="5">
        <v>-0.16544249471530401</v>
      </c>
      <c r="I293" s="5">
        <v>2.4497234529704</v>
      </c>
      <c r="J293" s="5">
        <v>7.2451309738805994E-2</v>
      </c>
      <c r="M293" s="5">
        <v>-0.49231547577721102</v>
      </c>
      <c r="N293" s="5">
        <v>-1.4521114926502201</v>
      </c>
      <c r="O293" s="5">
        <v>-0.25762623567264598</v>
      </c>
      <c r="P293" s="5">
        <v>0.13766246550389999</v>
      </c>
      <c r="Q293" s="5">
        <v>-0.282823634753124</v>
      </c>
      <c r="R293" s="5">
        <v>-0.39373393069499402</v>
      </c>
      <c r="S293" s="5">
        <v>1.1126907598393101</v>
      </c>
      <c r="T293" s="5">
        <v>1.98991952618896</v>
      </c>
      <c r="U293" s="5">
        <v>-0.36166198198397798</v>
      </c>
      <c r="X293" s="5">
        <v>0.332612361001561</v>
      </c>
      <c r="Y293" s="5">
        <v>-0.33742337972603798</v>
      </c>
      <c r="Z293" s="5">
        <v>0.73553393038977799</v>
      </c>
      <c r="AA293" s="5">
        <v>-0.55029028218547704</v>
      </c>
      <c r="AB293" s="5">
        <v>-0.22878167250151099</v>
      </c>
      <c r="AC293" s="5">
        <v>-0.55111434466198395</v>
      </c>
      <c r="AD293" s="5">
        <v>-0.64871250440001604</v>
      </c>
      <c r="AE293" s="5">
        <v>-0.330217967521381</v>
      </c>
      <c r="AF293" s="5">
        <v>-0.91375366265128599</v>
      </c>
      <c r="AG293" s="5">
        <v>2.4921475222563498</v>
      </c>
      <c r="AJ293" s="5">
        <v>-0.96874067406032005</v>
      </c>
      <c r="AK293" s="5">
        <v>0.54364860130196302</v>
      </c>
      <c r="AL293" s="5">
        <v>0.35582472783068803</v>
      </c>
      <c r="AM293" s="5">
        <v>0.165717596476951</v>
      </c>
      <c r="AN293" s="5">
        <v>0.23489028507434601</v>
      </c>
      <c r="AO293" s="5">
        <v>0.45859115347726098</v>
      </c>
      <c r="AP293" s="5">
        <v>-0.78671543319231896</v>
      </c>
      <c r="AQ293" s="5">
        <v>1.68319551717491</v>
      </c>
      <c r="AR293" s="5">
        <v>0.26863362390204298</v>
      </c>
      <c r="AS293" s="5">
        <v>-1.95504539798552</v>
      </c>
    </row>
    <row r="294" spans="1:45" x14ac:dyDescent="0.3">
      <c r="A294" t="s">
        <v>325</v>
      </c>
      <c r="B294" s="5">
        <v>-0.15538392230473699</v>
      </c>
      <c r="C294" s="5">
        <v>-0.33428082874440201</v>
      </c>
      <c r="D294" s="5">
        <v>-0.37494368217688501</v>
      </c>
      <c r="E294" s="5">
        <v>-0.36229869896493</v>
      </c>
      <c r="F294" s="5">
        <v>-0.39728192790498801</v>
      </c>
      <c r="G294" s="5">
        <v>-0.380499070403163</v>
      </c>
      <c r="H294" s="5">
        <v>-0.37980336660703601</v>
      </c>
      <c r="I294" s="5">
        <v>2.6589608081603799</v>
      </c>
      <c r="J294" s="5">
        <v>-0.27446931105423999</v>
      </c>
      <c r="M294" s="5">
        <v>-0.424945269863998</v>
      </c>
      <c r="N294" s="5">
        <v>-0.52674770918756397</v>
      </c>
      <c r="O294" s="5">
        <v>-0.50330544367157903</v>
      </c>
      <c r="P294" s="5">
        <v>-0.38439321505813301</v>
      </c>
      <c r="Q294" s="5">
        <v>-0.53946035889343702</v>
      </c>
      <c r="R294" s="5">
        <v>-0.347515960248302</v>
      </c>
      <c r="S294" s="5">
        <v>0.68965958391734095</v>
      </c>
      <c r="T294" s="5">
        <v>2.46392988386431</v>
      </c>
      <c r="U294" s="5">
        <v>-0.42722151085863602</v>
      </c>
      <c r="X294" s="5">
        <v>1.23516170515408</v>
      </c>
      <c r="Y294" s="5">
        <v>-0.53795304207890704</v>
      </c>
      <c r="Z294" s="5">
        <v>0.41243063592710699</v>
      </c>
      <c r="AA294" s="5">
        <v>-0.90189687942872498</v>
      </c>
      <c r="AB294" s="5">
        <v>-0.153555210997808</v>
      </c>
      <c r="AC294" s="5">
        <v>-0.27951849313203198</v>
      </c>
      <c r="AD294" s="5">
        <v>-0.63533279695707701</v>
      </c>
      <c r="AE294" s="5">
        <v>-0.40675658433763801</v>
      </c>
      <c r="AF294" s="5">
        <v>-0.90373544357079805</v>
      </c>
      <c r="AG294" s="5">
        <v>2.1711561094217999</v>
      </c>
      <c r="AJ294" s="5">
        <v>0.66036413505536196</v>
      </c>
      <c r="AK294" s="5">
        <v>0.69329101914915303</v>
      </c>
      <c r="AL294" s="5">
        <v>-0.42389700169602401</v>
      </c>
      <c r="AM294" s="5">
        <v>-0.81106505093340597</v>
      </c>
      <c r="AN294" s="5">
        <v>3.3960869514973499E-2</v>
      </c>
      <c r="AO294" s="5">
        <v>-0.88991158256342995</v>
      </c>
      <c r="AP294" s="5">
        <v>-0.68251707603173195</v>
      </c>
      <c r="AQ294" s="5">
        <v>2.3236263172935998</v>
      </c>
      <c r="AR294" s="5">
        <v>-0.15266596481535399</v>
      </c>
      <c r="AS294" s="5">
        <v>-0.75118566497314099</v>
      </c>
    </row>
    <row r="295" spans="1:45" x14ac:dyDescent="0.3">
      <c r="A295" t="s">
        <v>326</v>
      </c>
      <c r="B295" s="5">
        <v>-0.33872794484195801</v>
      </c>
      <c r="C295" s="5">
        <v>-0.34066578309795698</v>
      </c>
      <c r="D295" s="5">
        <v>-0.37622292769285598</v>
      </c>
      <c r="E295" s="5">
        <v>-0.37600553630688099</v>
      </c>
      <c r="F295" s="5">
        <v>-0.373971752797708</v>
      </c>
      <c r="G295" s="5">
        <v>-0.37926961721104202</v>
      </c>
      <c r="H295" s="5">
        <v>-0.35027555502636198</v>
      </c>
      <c r="I295" s="5">
        <v>2.6579702019832401</v>
      </c>
      <c r="J295" s="5">
        <v>-0.12283108500847099</v>
      </c>
      <c r="M295" s="5">
        <v>-0.52270001536331201</v>
      </c>
      <c r="N295" s="5">
        <v>-0.53023443238370005</v>
      </c>
      <c r="O295" s="5">
        <v>-0.52857664747199395</v>
      </c>
      <c r="P295" s="5">
        <v>-0.42948557782456498</v>
      </c>
      <c r="Q295" s="5">
        <v>-0.53996216594923596</v>
      </c>
      <c r="R295" s="5">
        <v>-0.35965904965960899</v>
      </c>
      <c r="S295" s="5">
        <v>0.95146369326176705</v>
      </c>
      <c r="T295" s="5">
        <v>2.3464065482723799</v>
      </c>
      <c r="U295" s="5">
        <v>-0.38725235288172999</v>
      </c>
      <c r="X295" s="5">
        <v>1.32880549592634</v>
      </c>
      <c r="Y295" s="5">
        <v>-0.53285122907040505</v>
      </c>
      <c r="Z295" s="5">
        <v>0.435314163981392</v>
      </c>
      <c r="AA295" s="5">
        <v>-0.67071877782061495</v>
      </c>
      <c r="AB295" s="5">
        <v>-0.34995853967327401</v>
      </c>
      <c r="AC295" s="5">
        <v>-0.53205903882941996</v>
      </c>
      <c r="AD295" s="5">
        <v>-0.63313388433584405</v>
      </c>
      <c r="AE295" s="5">
        <v>-0.55312739045271697</v>
      </c>
      <c r="AF295" s="5">
        <v>-0.67126583685021501</v>
      </c>
      <c r="AG295" s="5">
        <v>2.1789950371247602</v>
      </c>
      <c r="AJ295" s="5">
        <v>-0.5262136716893</v>
      </c>
      <c r="AK295" s="5">
        <v>0.96811536740357396</v>
      </c>
      <c r="AL295" s="5">
        <v>-0.42942772505541399</v>
      </c>
      <c r="AM295" s="5">
        <v>-0.65098314551127501</v>
      </c>
      <c r="AN295" s="5">
        <v>9.6583449281131099E-3</v>
      </c>
      <c r="AO295" s="5">
        <v>-0.74236826039235004</v>
      </c>
      <c r="AP295" s="5">
        <v>-0.52293326377127103</v>
      </c>
      <c r="AQ295" s="5">
        <v>2.4412371185875701</v>
      </c>
      <c r="AR295" s="5">
        <v>7.5536351971801696E-2</v>
      </c>
      <c r="AS295" s="5">
        <v>-0.62262111647144802</v>
      </c>
    </row>
    <row r="296" spans="1:45" x14ac:dyDescent="0.3">
      <c r="A296" t="s">
        <v>327</v>
      </c>
      <c r="B296" s="5">
        <v>-0.398725371156534</v>
      </c>
      <c r="C296" s="5">
        <v>-0.41573943680244602</v>
      </c>
      <c r="D296" s="5">
        <v>-0.38263054205598301</v>
      </c>
      <c r="E296" s="5">
        <v>-0.34115223239650599</v>
      </c>
      <c r="F296" s="5">
        <v>-0.379519518899818</v>
      </c>
      <c r="G296" s="5">
        <v>-0.426907253881322</v>
      </c>
      <c r="H296" s="5">
        <v>-0.25763210833003097</v>
      </c>
      <c r="I296" s="5">
        <v>2.6477654968118798</v>
      </c>
      <c r="J296" s="5">
        <v>-4.5459033289244097E-2</v>
      </c>
      <c r="M296" s="5">
        <v>-0.60327277711425897</v>
      </c>
      <c r="N296" s="5">
        <v>-0.58322808231973799</v>
      </c>
      <c r="O296" s="5">
        <v>-0.57215534329024298</v>
      </c>
      <c r="P296" s="5">
        <v>-0.41431788063949399</v>
      </c>
      <c r="Q296" s="5">
        <v>-0.56033757585913702</v>
      </c>
      <c r="R296" s="5">
        <v>-0.255438624698687</v>
      </c>
      <c r="S296" s="5">
        <v>1.2283598930808599</v>
      </c>
      <c r="T296" s="5">
        <v>2.1762090140954999</v>
      </c>
      <c r="U296" s="5">
        <v>-0.41581862325480801</v>
      </c>
      <c r="X296" s="5">
        <v>-0.34261504657879099</v>
      </c>
      <c r="Y296" s="5">
        <v>-1.0413839231271</v>
      </c>
      <c r="Z296" s="5">
        <v>0.251710400968296</v>
      </c>
      <c r="AA296" s="5">
        <v>-0.31709795774919303</v>
      </c>
      <c r="AB296" s="5">
        <v>0.172116085964274</v>
      </c>
      <c r="AC296" s="5">
        <v>0.24577625281350901</v>
      </c>
      <c r="AD296" s="5">
        <v>-0.89805784553062995</v>
      </c>
      <c r="AE296" s="5">
        <v>-0.19432071923048</v>
      </c>
      <c r="AF296" s="5">
        <v>-0.42878645683407701</v>
      </c>
      <c r="AG296" s="5">
        <v>2.5526592093041902</v>
      </c>
      <c r="AJ296" s="5">
        <v>-0.61484735481316</v>
      </c>
      <c r="AK296" s="5">
        <v>0.87817013464181104</v>
      </c>
      <c r="AL296" s="5">
        <v>0.17803422001403399</v>
      </c>
      <c r="AM296" s="5">
        <v>-0.52825205567504596</v>
      </c>
      <c r="AN296" s="5">
        <v>-0.15111188525062</v>
      </c>
      <c r="AO296" s="5">
        <v>-1.04264746895562</v>
      </c>
      <c r="AP296" s="5">
        <v>-0.40535451783834903</v>
      </c>
      <c r="AQ296" s="5">
        <v>2.37295155471437</v>
      </c>
      <c r="AR296" s="5">
        <v>0.10314290951954901</v>
      </c>
      <c r="AS296" s="5">
        <v>-0.79008553635697498</v>
      </c>
    </row>
    <row r="297" spans="1:45" x14ac:dyDescent="0.3">
      <c r="A297" t="s">
        <v>328</v>
      </c>
      <c r="B297" s="5">
        <v>-0.35433728009715698</v>
      </c>
      <c r="C297" s="5">
        <v>-1.1794326312666299</v>
      </c>
      <c r="D297" s="5">
        <v>0.15756082845484401</v>
      </c>
      <c r="E297" s="5">
        <v>-0.22339299185203401</v>
      </c>
      <c r="F297" s="5">
        <v>-0.307601440104188</v>
      </c>
      <c r="G297" s="5">
        <v>-0.53391697953162898</v>
      </c>
      <c r="H297" s="5">
        <v>0.14168359910369499</v>
      </c>
      <c r="I297" s="5">
        <v>2.4468669876769402</v>
      </c>
      <c r="J297" s="5">
        <v>-0.147430092383845</v>
      </c>
      <c r="M297" s="5">
        <v>-0.74006774379315299</v>
      </c>
      <c r="N297" s="5">
        <v>-0.78379974770878402</v>
      </c>
      <c r="O297" s="5">
        <v>-0.29815973784723698</v>
      </c>
      <c r="P297" s="5">
        <v>-0.29171118941969498</v>
      </c>
      <c r="Q297" s="5">
        <v>-0.49251377762328202</v>
      </c>
      <c r="R297" s="5">
        <v>-0.69507724888311395</v>
      </c>
      <c r="S297" s="5">
        <v>1.54853046710966</v>
      </c>
      <c r="T297" s="5">
        <v>1.87743947410414</v>
      </c>
      <c r="U297" s="5">
        <v>-0.12464049593853301</v>
      </c>
      <c r="X297" s="5">
        <v>0.33280202507951501</v>
      </c>
      <c r="Y297" s="5">
        <v>-0.91303294278803304</v>
      </c>
      <c r="Z297" s="5">
        <v>0.28551339683718302</v>
      </c>
      <c r="AA297" s="5">
        <v>4.8994403988417902E-2</v>
      </c>
      <c r="AB297" s="5">
        <v>0.432948518179193</v>
      </c>
      <c r="AC297" s="5">
        <v>0.33796506932902398</v>
      </c>
      <c r="AD297" s="5">
        <v>-1.19890846799053</v>
      </c>
      <c r="AE297" s="5">
        <v>-0.443752388230507</v>
      </c>
      <c r="AF297" s="5">
        <v>-1.0861603617267199</v>
      </c>
      <c r="AG297" s="5">
        <v>2.2036307473224599</v>
      </c>
      <c r="AJ297" s="5">
        <v>-1.1791533562560399</v>
      </c>
      <c r="AK297" s="5">
        <v>0.330793181792918</v>
      </c>
      <c r="AL297" s="5">
        <v>-0.20494835339404499</v>
      </c>
      <c r="AM297" s="5">
        <v>-0.409679701886004</v>
      </c>
      <c r="AN297" s="5">
        <v>1.68288462554603E-2</v>
      </c>
      <c r="AO297" s="5">
        <v>-1.2195315880814499</v>
      </c>
      <c r="AP297" s="5">
        <v>1.2933760845903</v>
      </c>
      <c r="AQ297" s="5">
        <v>1.5667814510629401</v>
      </c>
      <c r="AR297" s="5">
        <v>0.81278237973525702</v>
      </c>
      <c r="AS297" s="5">
        <v>-1.0072489438193499</v>
      </c>
    </row>
    <row r="298" spans="1:45" x14ac:dyDescent="0.3">
      <c r="A298" t="s">
        <v>329</v>
      </c>
      <c r="B298" s="5">
        <v>-0.54490375395119695</v>
      </c>
      <c r="C298" s="5">
        <v>-1.2260127572180499</v>
      </c>
      <c r="D298" s="5">
        <v>0.12554791522515599</v>
      </c>
      <c r="E298" s="5">
        <v>-0.26193366873885898</v>
      </c>
      <c r="F298" s="5">
        <v>-0.36101494920965699</v>
      </c>
      <c r="G298" s="5">
        <v>-0.30700009125989502</v>
      </c>
      <c r="H298" s="5">
        <v>0.16958497135445899</v>
      </c>
      <c r="I298" s="5">
        <v>2.42116152295922</v>
      </c>
      <c r="J298" s="5">
        <v>-1.5429189161175199E-2</v>
      </c>
      <c r="M298" s="5">
        <v>-0.70624072452973996</v>
      </c>
      <c r="N298" s="5">
        <v>-1.3819784456288899</v>
      </c>
      <c r="O298" s="5">
        <v>0.14628817842854999</v>
      </c>
      <c r="P298" s="5">
        <v>0.16981267147118101</v>
      </c>
      <c r="Q298" s="5">
        <v>-0.79996694468902496</v>
      </c>
      <c r="R298" s="5">
        <v>-0.34697481079860498</v>
      </c>
      <c r="S298" s="5">
        <v>0.72328310722946698</v>
      </c>
      <c r="T298" s="5">
        <v>2.0588587510801402</v>
      </c>
      <c r="U298" s="5">
        <v>0.13691821743692301</v>
      </c>
      <c r="X298" s="5">
        <v>0.56921670569180705</v>
      </c>
      <c r="Y298" s="5">
        <v>-0.55013418253796198</v>
      </c>
      <c r="Z298" s="5">
        <v>0.46940079645802701</v>
      </c>
      <c r="AA298" s="5">
        <v>-0.62136575338972699</v>
      </c>
      <c r="AB298" s="5">
        <v>-0.25040250779482198</v>
      </c>
      <c r="AC298" s="5">
        <v>-0.33455963739495298</v>
      </c>
      <c r="AD298" s="5">
        <v>-0.597380039685109</v>
      </c>
      <c r="AE298" s="5">
        <v>-0.61864289275945195</v>
      </c>
      <c r="AF298" s="5">
        <v>-0.61147951917727805</v>
      </c>
      <c r="AG298" s="5">
        <v>2.5453470305894701</v>
      </c>
      <c r="AJ298" s="5">
        <v>-2.0166209086677198</v>
      </c>
      <c r="AK298" s="5">
        <v>1.6736315844168499</v>
      </c>
      <c r="AL298" s="5">
        <v>0.73639141728507496</v>
      </c>
      <c r="AM298" s="5">
        <v>0.50420327325193903</v>
      </c>
      <c r="AN298" s="5">
        <v>4.7597721559656102E-2</v>
      </c>
      <c r="AO298" s="5">
        <v>-0.48622645851857699</v>
      </c>
      <c r="AP298" s="5">
        <v>-0.32324439034582197</v>
      </c>
      <c r="AQ298" s="5">
        <v>0.42181932749801898</v>
      </c>
      <c r="AR298" s="5">
        <v>0.295320072220628</v>
      </c>
      <c r="AS298" s="5">
        <v>-0.852871638700056</v>
      </c>
    </row>
    <row r="299" spans="1:45" x14ac:dyDescent="0.3">
      <c r="A299" t="s">
        <v>330</v>
      </c>
      <c r="B299" s="5">
        <v>-0.227197148833857</v>
      </c>
      <c r="C299" s="5">
        <v>-0.28780932384709101</v>
      </c>
      <c r="D299" s="5">
        <v>-0.135923784834314</v>
      </c>
      <c r="E299" s="5">
        <v>-0.63360852718599703</v>
      </c>
      <c r="F299" s="5">
        <v>-0.60499922521105498</v>
      </c>
      <c r="G299" s="5">
        <v>-0.60930390671521295</v>
      </c>
      <c r="H299" s="5">
        <v>-0.59957915190056399</v>
      </c>
      <c r="I299" s="5">
        <v>2.4291921181833902</v>
      </c>
      <c r="J299" s="5">
        <v>0.66922895034470498</v>
      </c>
      <c r="M299" s="5">
        <v>-0.52955262542889803</v>
      </c>
      <c r="N299" s="5">
        <v>-0.21064560751439099</v>
      </c>
      <c r="O299" s="5">
        <v>-0.56452097889354402</v>
      </c>
      <c r="P299" s="5">
        <v>-0.822199879788585</v>
      </c>
      <c r="Q299" s="5">
        <v>-0.87594103140984103</v>
      </c>
      <c r="R299" s="5">
        <v>-0.38662091220019101</v>
      </c>
      <c r="S299" s="5">
        <v>1.49149324171697</v>
      </c>
      <c r="T299" s="5">
        <v>1.8812027050428599</v>
      </c>
      <c r="U299" s="5">
        <v>1.6785088475616699E-2</v>
      </c>
      <c r="X299" s="5">
        <v>1.05172235649249</v>
      </c>
      <c r="Y299" s="5">
        <v>-0.16554954445843301</v>
      </c>
      <c r="Z299" s="5">
        <v>0.30719637815093898</v>
      </c>
      <c r="AA299" s="5">
        <v>-1.0101785952253699</v>
      </c>
      <c r="AB299" s="5">
        <v>0.12508281389993101</v>
      </c>
      <c r="AC299" s="5">
        <v>-0.158455163744667</v>
      </c>
      <c r="AD299" s="5">
        <v>-0.98754335713063901</v>
      </c>
      <c r="AE299" s="5">
        <v>-0.26515188505860299</v>
      </c>
      <c r="AF299" s="5">
        <v>-1.0387144870638301</v>
      </c>
      <c r="AG299" s="5">
        <v>2.14159148413819</v>
      </c>
      <c r="AJ299" s="5">
        <v>0.65982060374935203</v>
      </c>
      <c r="AK299" s="5">
        <v>2.0515381238788701</v>
      </c>
      <c r="AL299" s="5">
        <v>-0.45978759510885803</v>
      </c>
      <c r="AM299" s="5">
        <v>-0.236752063813949</v>
      </c>
      <c r="AN299" s="5">
        <v>0.106764301732303</v>
      </c>
      <c r="AO299" s="5">
        <v>-0.29340755024741499</v>
      </c>
      <c r="AP299" s="5">
        <v>-0.71548779189310596</v>
      </c>
      <c r="AQ299" s="5">
        <v>1.02838133397069</v>
      </c>
      <c r="AR299" s="5">
        <v>-0.81626576570368503</v>
      </c>
      <c r="AS299" s="5">
        <v>-1.3248035965642</v>
      </c>
    </row>
    <row r="300" spans="1:45" x14ac:dyDescent="0.3">
      <c r="A300" t="s">
        <v>331</v>
      </c>
      <c r="B300" s="5">
        <v>1.7294896328498802E-2</v>
      </c>
      <c r="C300" s="5">
        <v>-1.33309365788064</v>
      </c>
      <c r="D300" s="5">
        <v>-0.259947062433454</v>
      </c>
      <c r="E300" s="5">
        <v>-0.219156295566865</v>
      </c>
      <c r="F300" s="5">
        <v>-0.37377123406245399</v>
      </c>
      <c r="G300" s="5">
        <v>-0.303987026538105</v>
      </c>
      <c r="H300" s="5">
        <v>0.12741697763156301</v>
      </c>
      <c r="I300" s="5">
        <v>2.4193231062260501</v>
      </c>
      <c r="J300" s="5">
        <v>-7.40797037045859E-2</v>
      </c>
      <c r="M300" s="5">
        <v>-0.18338719073718099</v>
      </c>
      <c r="N300" s="5">
        <v>-1.5059771414551499</v>
      </c>
      <c r="O300" s="5">
        <v>-0.201922434353006</v>
      </c>
      <c r="P300" s="5">
        <v>0.26281447512531098</v>
      </c>
      <c r="Q300" s="5">
        <v>-0.53056533736269196</v>
      </c>
      <c r="R300" s="5">
        <v>-0.30602344066690701</v>
      </c>
      <c r="S300" s="5">
        <v>0.27286572183847602</v>
      </c>
      <c r="T300" s="5">
        <v>2.2657326645635498</v>
      </c>
      <c r="U300" s="5">
        <v>-7.3537316952401593E-2</v>
      </c>
      <c r="X300" s="5">
        <v>-0.169227966097141</v>
      </c>
      <c r="Y300" s="5">
        <v>-0.53426413154170505</v>
      </c>
      <c r="Z300" s="5">
        <v>0.24921549099471599</v>
      </c>
      <c r="AA300" s="5">
        <v>-0.53206509441186101</v>
      </c>
      <c r="AB300" s="5">
        <v>-3.4574937767590803E-2</v>
      </c>
      <c r="AC300" s="5">
        <v>-0.38060089953448301</v>
      </c>
      <c r="AD300" s="5">
        <v>-0.51308627208539903</v>
      </c>
      <c r="AE300" s="5">
        <v>-0.26748809310766197</v>
      </c>
      <c r="AF300" s="5">
        <v>-0.56411260501268801</v>
      </c>
      <c r="AG300" s="5">
        <v>2.7462045085638098</v>
      </c>
      <c r="AJ300" s="5">
        <v>1.0169138869313401</v>
      </c>
      <c r="AK300" s="5">
        <v>0.42140618721036599</v>
      </c>
      <c r="AL300" s="5">
        <v>0.25122875669665401</v>
      </c>
      <c r="AM300" s="5">
        <v>-0.26399768648340899</v>
      </c>
      <c r="AN300" s="5">
        <v>0.25926062495173502</v>
      </c>
      <c r="AO300" s="5">
        <v>-0.31872321861056202</v>
      </c>
      <c r="AP300" s="5">
        <v>-0.88146070163774204</v>
      </c>
      <c r="AQ300" s="5">
        <v>1.7030618000864699</v>
      </c>
      <c r="AR300" s="5">
        <v>-0.25232647075534498</v>
      </c>
      <c r="AS300" s="5">
        <v>-1.9353631783895</v>
      </c>
    </row>
    <row r="301" spans="1:45" x14ac:dyDescent="0.3">
      <c r="A301" t="s">
        <v>332</v>
      </c>
      <c r="B301" s="5">
        <v>0.12306136987394101</v>
      </c>
      <c r="C301" s="5">
        <v>-0.71625426194638497</v>
      </c>
      <c r="D301" s="5">
        <v>-0.443484852386827</v>
      </c>
      <c r="E301" s="5">
        <v>-0.31705124208662899</v>
      </c>
      <c r="F301" s="5">
        <v>-0.38617713969011402</v>
      </c>
      <c r="G301" s="5">
        <v>-0.377134237426129</v>
      </c>
      <c r="H301" s="5">
        <v>-0.26794444903095999</v>
      </c>
      <c r="I301" s="5">
        <v>2.6009315964911002</v>
      </c>
      <c r="J301" s="5">
        <v>-0.21594678379799201</v>
      </c>
      <c r="M301" s="5">
        <v>-0.28807241819197799</v>
      </c>
      <c r="N301" s="5">
        <v>-0.92239046701818395</v>
      </c>
      <c r="O301" s="5">
        <v>-0.39055890298921903</v>
      </c>
      <c r="P301" s="5">
        <v>-0.267730528372497</v>
      </c>
      <c r="Q301" s="5">
        <v>-0.497214167341055</v>
      </c>
      <c r="R301" s="5">
        <v>-0.19894574399824499</v>
      </c>
      <c r="S301" s="5">
        <v>0.39008204950589898</v>
      </c>
      <c r="T301" s="5">
        <v>2.50834536909794</v>
      </c>
      <c r="U301" s="5">
        <v>-0.333515190692662</v>
      </c>
      <c r="X301" s="5">
        <v>1.3630328515390799</v>
      </c>
      <c r="Y301" s="5">
        <v>-0.59948085106317395</v>
      </c>
      <c r="Z301" s="5">
        <v>0.51606846963845499</v>
      </c>
      <c r="AA301" s="5">
        <v>-0.78980313552011805</v>
      </c>
      <c r="AB301" s="5">
        <v>-0.161545436007307</v>
      </c>
      <c r="AC301" s="5">
        <v>-0.48685103571979799</v>
      </c>
      <c r="AD301" s="5">
        <v>-0.66106953071747898</v>
      </c>
      <c r="AE301" s="5">
        <v>-0.74496429775876305</v>
      </c>
      <c r="AF301" s="5">
        <v>-0.524126837780717</v>
      </c>
      <c r="AG301" s="5">
        <v>2.0887398033898301</v>
      </c>
      <c r="AJ301" s="5">
        <v>2.1053211157891799E-2</v>
      </c>
      <c r="AK301" s="5">
        <v>-0.113945049258157</v>
      </c>
      <c r="AL301" s="5">
        <v>0.29688377809039401</v>
      </c>
      <c r="AM301" s="5">
        <v>-0.63145852191968199</v>
      </c>
      <c r="AN301" s="5">
        <v>-0.39846546370612801</v>
      </c>
      <c r="AO301" s="5">
        <v>-0.70191942804715701</v>
      </c>
      <c r="AP301" s="5">
        <v>-0.34868280897593301</v>
      </c>
      <c r="AQ301" s="5">
        <v>2.21695998294912</v>
      </c>
      <c r="AR301" s="5">
        <v>1.0031992130773999</v>
      </c>
      <c r="AS301" s="5">
        <v>-1.34362491336774</v>
      </c>
    </row>
    <row r="302" spans="1:45" x14ac:dyDescent="0.3">
      <c r="A302" t="s">
        <v>333</v>
      </c>
      <c r="B302" s="5">
        <v>-0.21025567332927</v>
      </c>
      <c r="C302" s="5">
        <v>-0.35231940931758898</v>
      </c>
      <c r="D302" s="5">
        <v>-0.39678628689218298</v>
      </c>
      <c r="E302" s="5">
        <v>-0.25350222362661401</v>
      </c>
      <c r="F302" s="5">
        <v>-0.42920095030482303</v>
      </c>
      <c r="G302" s="5">
        <v>-0.43275860058627202</v>
      </c>
      <c r="H302" s="5">
        <v>-0.31534838193866899</v>
      </c>
      <c r="I302" s="5">
        <v>2.6583975590355</v>
      </c>
      <c r="J302" s="5">
        <v>-0.26822603304008602</v>
      </c>
      <c r="M302" s="5">
        <v>-0.44835807108632603</v>
      </c>
      <c r="N302" s="5">
        <v>-0.46319489619758197</v>
      </c>
      <c r="O302" s="5">
        <v>-0.491100166666528</v>
      </c>
      <c r="P302" s="5">
        <v>-0.474122650854714</v>
      </c>
      <c r="Q302" s="5">
        <v>-0.52010270441439299</v>
      </c>
      <c r="R302" s="5">
        <v>-0.39485922642479299</v>
      </c>
      <c r="S302" s="5">
        <v>0.70764232647943304</v>
      </c>
      <c r="T302" s="5">
        <v>2.4597128131574402</v>
      </c>
      <c r="U302" s="5">
        <v>-0.37561742399254</v>
      </c>
      <c r="X302" s="5">
        <v>0.52422942469396805</v>
      </c>
      <c r="Y302" s="5">
        <v>-0.57698940467581605</v>
      </c>
      <c r="Z302" s="5">
        <v>0.145685558876326</v>
      </c>
      <c r="AA302" s="5">
        <v>-0.41754811419157201</v>
      </c>
      <c r="AB302" s="5">
        <v>-0.26952068490118603</v>
      </c>
      <c r="AC302" s="5">
        <v>-0.51288374465923203</v>
      </c>
      <c r="AD302" s="5">
        <v>-0.608468329826507</v>
      </c>
      <c r="AE302" s="5">
        <v>-0.498441123902163</v>
      </c>
      <c r="AF302" s="5">
        <v>-0.44086421011666599</v>
      </c>
      <c r="AG302" s="5">
        <v>2.6548006287028501</v>
      </c>
      <c r="AJ302" s="5">
        <v>1.18803868074596</v>
      </c>
      <c r="AK302" s="5">
        <v>0.67501711768703998</v>
      </c>
      <c r="AL302" s="5">
        <v>-0.39221667623579198</v>
      </c>
      <c r="AM302" s="5">
        <v>-0.70004522620121601</v>
      </c>
      <c r="AN302" s="5">
        <v>0.171367754231109</v>
      </c>
      <c r="AO302" s="5">
        <v>-0.96088884303846001</v>
      </c>
      <c r="AP302" s="5">
        <v>-0.76194645647256198</v>
      </c>
      <c r="AQ302" s="5">
        <v>2.02560610750194</v>
      </c>
      <c r="AR302" s="5">
        <v>-0.42526892926988102</v>
      </c>
      <c r="AS302" s="5">
        <v>-0.81966352894813599</v>
      </c>
    </row>
    <row r="303" spans="1:45" x14ac:dyDescent="0.3">
      <c r="A303" t="s">
        <v>334</v>
      </c>
      <c r="B303" s="5">
        <v>-0.14590585110846699</v>
      </c>
      <c r="C303" s="5">
        <v>-0.79096839015025799</v>
      </c>
      <c r="D303" s="5">
        <v>-0.32130311684308199</v>
      </c>
      <c r="E303" s="5">
        <v>-0.29298451233492301</v>
      </c>
      <c r="F303" s="5">
        <v>-0.28968103769028902</v>
      </c>
      <c r="G303" s="5">
        <v>-0.46187555804394298</v>
      </c>
      <c r="H303" s="5">
        <v>-0.17998203127534201</v>
      </c>
      <c r="I303" s="5">
        <v>2.6111068557023702</v>
      </c>
      <c r="J303" s="5">
        <v>-0.128406358256063</v>
      </c>
      <c r="M303" s="5">
        <v>-0.18564979002493501</v>
      </c>
      <c r="N303" s="5">
        <v>-1.1074096503928399</v>
      </c>
      <c r="O303" s="5">
        <v>-0.32218132117659998</v>
      </c>
      <c r="P303" s="5">
        <v>-0.19600630388777299</v>
      </c>
      <c r="Q303" s="5">
        <v>-0.50448657494295801</v>
      </c>
      <c r="R303" s="5">
        <v>-0.14088415410414001</v>
      </c>
      <c r="S303" s="5">
        <v>0.444323849835288</v>
      </c>
      <c r="T303" s="5">
        <v>2.43801927010399</v>
      </c>
      <c r="U303" s="5">
        <v>-0.42572532541004099</v>
      </c>
      <c r="X303" s="5">
        <v>0.34922759546376603</v>
      </c>
      <c r="Y303" s="5">
        <v>-0.800513544937691</v>
      </c>
      <c r="Z303" s="5">
        <v>0.500866795585304</v>
      </c>
      <c r="AA303" s="5">
        <v>-0.63415610440345904</v>
      </c>
      <c r="AB303" s="5">
        <v>0.24276563853080099</v>
      </c>
      <c r="AC303" s="5">
        <v>1.8079385578131001E-2</v>
      </c>
      <c r="AD303" s="5">
        <v>-0.97097015508892104</v>
      </c>
      <c r="AE303" s="5">
        <v>-0.198111111450823</v>
      </c>
      <c r="AF303" s="5">
        <v>-0.901116704255291</v>
      </c>
      <c r="AG303" s="5">
        <v>2.39392820497818</v>
      </c>
      <c r="AJ303" s="5">
        <v>1.3851305857755201</v>
      </c>
      <c r="AK303" s="5">
        <v>1.22951475004517</v>
      </c>
      <c r="AL303" s="5">
        <v>-0.12932272882610199</v>
      </c>
      <c r="AM303" s="5">
        <v>-0.97312214674932995</v>
      </c>
      <c r="AN303" s="5">
        <v>-0.148785369474665</v>
      </c>
      <c r="AO303" s="5">
        <v>-0.89024455405468494</v>
      </c>
      <c r="AP303" s="5">
        <v>-1.59674476849392</v>
      </c>
      <c r="AQ303" s="5">
        <v>1.1060089270664599</v>
      </c>
      <c r="AR303" s="5">
        <v>0.104541031789445</v>
      </c>
      <c r="AS303" s="5">
        <v>-8.6975727077894804E-2</v>
      </c>
    </row>
    <row r="304" spans="1:45" x14ac:dyDescent="0.3">
      <c r="A304" t="s">
        <v>335</v>
      </c>
      <c r="B304" s="5">
        <v>1.6055002631498502E-2</v>
      </c>
      <c r="C304" s="5">
        <v>-0.26231591317883801</v>
      </c>
      <c r="D304" s="5">
        <v>-0.41595389572174302</v>
      </c>
      <c r="E304" s="5">
        <v>-0.40166645873904</v>
      </c>
      <c r="F304" s="5">
        <v>-0.42182954533318201</v>
      </c>
      <c r="G304" s="5">
        <v>-0.49845390813888102</v>
      </c>
      <c r="H304" s="5">
        <v>-0.40700490031222197</v>
      </c>
      <c r="I304" s="5">
        <v>2.63532150155394</v>
      </c>
      <c r="J304" s="5">
        <v>-0.24415188276153299</v>
      </c>
      <c r="M304" s="5">
        <v>-0.42767056584707902</v>
      </c>
      <c r="N304" s="5">
        <v>-0.53481961144620005</v>
      </c>
      <c r="O304" s="5">
        <v>-0.59218381791107699</v>
      </c>
      <c r="P304" s="5">
        <v>-0.37368911247751302</v>
      </c>
      <c r="Q304" s="5">
        <v>-0.65419094130941802</v>
      </c>
      <c r="R304" s="5">
        <v>-0.43899666120491398</v>
      </c>
      <c r="S304" s="5">
        <v>1.3684336604526299</v>
      </c>
      <c r="T304" s="5">
        <v>2.0877183311540901</v>
      </c>
      <c r="U304" s="5">
        <v>-0.43460128141051202</v>
      </c>
      <c r="X304" s="5">
        <v>1.25743290877087</v>
      </c>
      <c r="Y304" s="5">
        <v>-0.58069746279790901</v>
      </c>
      <c r="Z304" s="5">
        <v>0.36339104246626702</v>
      </c>
      <c r="AA304" s="5">
        <v>-0.67147224360551205</v>
      </c>
      <c r="AB304" s="5">
        <v>-0.25730161616275998</v>
      </c>
      <c r="AC304" s="5">
        <v>-0.45064078906578098</v>
      </c>
      <c r="AD304" s="5">
        <v>-0.62532735351888202</v>
      </c>
      <c r="AE304" s="5">
        <v>-0.57145173479741296</v>
      </c>
      <c r="AF304" s="5">
        <v>-0.70371720203619004</v>
      </c>
      <c r="AG304" s="5">
        <v>2.2397844507473099</v>
      </c>
      <c r="AJ304" s="5">
        <v>0.46498215806975002</v>
      </c>
      <c r="AK304" s="5">
        <v>0.912646732630087</v>
      </c>
      <c r="AL304" s="5">
        <v>-9.6246278464054598E-3</v>
      </c>
      <c r="AM304" s="5">
        <v>-0.72612949355546497</v>
      </c>
      <c r="AN304" s="5">
        <v>0.11788000213637199</v>
      </c>
      <c r="AO304" s="5">
        <v>-1.17411022885705</v>
      </c>
      <c r="AP304" s="5">
        <v>-0.84456966601858896</v>
      </c>
      <c r="AQ304" s="5">
        <v>2.1522406509049499</v>
      </c>
      <c r="AR304" s="5">
        <v>-6.8083940783549998E-2</v>
      </c>
      <c r="AS304" s="5">
        <v>-0.82523158668009899</v>
      </c>
    </row>
    <row r="305" spans="1:45" x14ac:dyDescent="0.3">
      <c r="A305" t="s">
        <v>336</v>
      </c>
      <c r="B305" s="5">
        <v>-0.37252936260205699</v>
      </c>
      <c r="C305" s="5">
        <v>-0.17119073369774701</v>
      </c>
      <c r="D305" s="5">
        <v>-0.42634039383411099</v>
      </c>
      <c r="E305" s="5">
        <v>-0.43638988807600398</v>
      </c>
      <c r="F305" s="5">
        <v>-0.44811902526831099</v>
      </c>
      <c r="G305" s="5">
        <v>-0.42969755924637498</v>
      </c>
      <c r="H305" s="5">
        <v>-0.32631671660096201</v>
      </c>
      <c r="I305" s="5">
        <v>2.6394969428463702</v>
      </c>
      <c r="J305" s="5">
        <v>-2.8913263520806701E-2</v>
      </c>
      <c r="M305" s="5">
        <v>-0.54712544568516697</v>
      </c>
      <c r="N305" s="5">
        <v>-0.50206046132429205</v>
      </c>
      <c r="O305" s="5">
        <v>-0.54146555503841198</v>
      </c>
      <c r="P305" s="5">
        <v>-0.52952854220462298</v>
      </c>
      <c r="Q305" s="5">
        <v>-0.54494687678260201</v>
      </c>
      <c r="R305" s="5">
        <v>-0.37680983947309798</v>
      </c>
      <c r="S305" s="5">
        <v>1.7072875951088899</v>
      </c>
      <c r="T305" s="5">
        <v>1.8141845771609</v>
      </c>
      <c r="U305" s="5">
        <v>-0.47953545176160001</v>
      </c>
      <c r="X305" s="5">
        <v>0.42868260163524202</v>
      </c>
      <c r="Y305" s="5">
        <v>-0.54556606672396502</v>
      </c>
      <c r="Z305" s="5">
        <v>0.305879446602139</v>
      </c>
      <c r="AA305" s="5">
        <v>-0.58962173009552499</v>
      </c>
      <c r="AB305" s="5">
        <v>-0.117151195430354</v>
      </c>
      <c r="AC305" s="5">
        <v>-0.37708836046141397</v>
      </c>
      <c r="AD305" s="5">
        <v>-0.54830287082212203</v>
      </c>
      <c r="AE305" s="5">
        <v>-0.59162032682063503</v>
      </c>
      <c r="AF305" s="5">
        <v>-0.59515343286016198</v>
      </c>
      <c r="AG305" s="5">
        <v>2.6299419349768001</v>
      </c>
      <c r="AJ305" s="5">
        <v>-0.55822092933675405</v>
      </c>
      <c r="AK305" s="5">
        <v>0.31607334420573402</v>
      </c>
      <c r="AL305" s="5">
        <v>-0.56875761371093603</v>
      </c>
      <c r="AM305" s="5">
        <v>-0.71980151228464095</v>
      </c>
      <c r="AN305" s="5">
        <v>-0.36434670114483297</v>
      </c>
      <c r="AO305" s="5">
        <v>-0.80837932066583396</v>
      </c>
      <c r="AP305" s="5">
        <v>1.10068870263091</v>
      </c>
      <c r="AQ305" s="5">
        <v>2.3206043032911898</v>
      </c>
      <c r="AR305" s="5">
        <v>-0.12840864957798701</v>
      </c>
      <c r="AS305" s="5">
        <v>-0.58945162340684898</v>
      </c>
    </row>
    <row r="306" spans="1:45" x14ac:dyDescent="0.3">
      <c r="A306" t="s">
        <v>337</v>
      </c>
      <c r="B306" s="5">
        <v>-0.256563541861556</v>
      </c>
      <c r="C306" s="5">
        <v>-0.33328208959286498</v>
      </c>
      <c r="D306" s="5">
        <v>-0.35659069309005098</v>
      </c>
      <c r="E306" s="5">
        <v>-0.37379146920724099</v>
      </c>
      <c r="F306" s="5">
        <v>-0.40232247310044</v>
      </c>
      <c r="G306" s="5">
        <v>-0.38887975660243801</v>
      </c>
      <c r="H306" s="5">
        <v>-0.369972156066669</v>
      </c>
      <c r="I306" s="5">
        <v>2.6597804728301</v>
      </c>
      <c r="J306" s="5">
        <v>-0.178378293308837</v>
      </c>
      <c r="M306" s="5">
        <v>-0.50977197876545999</v>
      </c>
      <c r="N306" s="5">
        <v>-0.53205317112404704</v>
      </c>
      <c r="O306" s="5">
        <v>-0.53140027473990203</v>
      </c>
      <c r="P306" s="5">
        <v>-0.49840356098760702</v>
      </c>
      <c r="Q306" s="5">
        <v>-0.55379470343672899</v>
      </c>
      <c r="R306" s="5">
        <v>-0.38532087785145402</v>
      </c>
      <c r="S306" s="5">
        <v>1.3682752524948301</v>
      </c>
      <c r="T306" s="5">
        <v>2.0960030572922799</v>
      </c>
      <c r="U306" s="5">
        <v>-0.45353374288190701</v>
      </c>
      <c r="X306" s="5">
        <v>0.93686323201398802</v>
      </c>
      <c r="Y306" s="5">
        <v>-0.55965461954853601</v>
      </c>
      <c r="Z306" s="5">
        <v>-2.7748932455153801E-2</v>
      </c>
      <c r="AA306" s="5">
        <v>-0.62368716163002802</v>
      </c>
      <c r="AB306" s="5">
        <v>-0.255969761253179</v>
      </c>
      <c r="AC306" s="5">
        <v>-9.7015616391652501E-2</v>
      </c>
      <c r="AD306" s="5">
        <v>-0.62570403014029896</v>
      </c>
      <c r="AE306" s="5">
        <v>-0.60925814668879197</v>
      </c>
      <c r="AF306" s="5">
        <v>-0.62580631404613896</v>
      </c>
      <c r="AG306" s="5">
        <v>2.48798135013979</v>
      </c>
      <c r="AJ306" s="5">
        <v>0.50893092089426994</v>
      </c>
      <c r="AK306" s="5">
        <v>0.74775719524842998</v>
      </c>
      <c r="AL306" s="5">
        <v>-0.52856840032313301</v>
      </c>
      <c r="AM306" s="5">
        <v>-0.73396434830686696</v>
      </c>
      <c r="AN306" s="5">
        <v>-0.21403867287216399</v>
      </c>
      <c r="AO306" s="5">
        <v>-0.79918903290962595</v>
      </c>
      <c r="AP306" s="5">
        <v>-0.47321387606012899</v>
      </c>
      <c r="AQ306" s="5">
        <v>2.4310406457356302</v>
      </c>
      <c r="AR306" s="5">
        <v>-0.24054902956653201</v>
      </c>
      <c r="AS306" s="5">
        <v>-0.698205401839877</v>
      </c>
    </row>
    <row r="307" spans="1:45" x14ac:dyDescent="0.3">
      <c r="A307" t="s">
        <v>338</v>
      </c>
      <c r="B307" s="5">
        <v>0.106418094540911</v>
      </c>
      <c r="C307" s="5">
        <v>-0.951626913705237</v>
      </c>
      <c r="D307" s="5">
        <v>-0.46490899993610102</v>
      </c>
      <c r="E307" s="5">
        <v>-0.55917135023686604</v>
      </c>
      <c r="F307" s="5">
        <v>-0.28705229162019003</v>
      </c>
      <c r="G307" s="5">
        <v>-0.54408827492593204</v>
      </c>
      <c r="H307" s="5">
        <v>-0.29702018967287103</v>
      </c>
      <c r="I307" s="5">
        <v>2.3918272354492398</v>
      </c>
      <c r="J307" s="5">
        <v>0.60562269010704695</v>
      </c>
      <c r="M307" s="5">
        <v>-0.18327134818765101</v>
      </c>
      <c r="N307" s="5">
        <v>-0.97779441616059704</v>
      </c>
      <c r="O307" s="5">
        <v>-0.97277872261114995</v>
      </c>
      <c r="P307" s="5">
        <v>-0.65394763271605205</v>
      </c>
      <c r="Q307" s="5">
        <v>-0.742128898948061</v>
      </c>
      <c r="R307" s="5">
        <v>0.81445413179923398</v>
      </c>
      <c r="S307" s="5">
        <v>0.96358752078730103</v>
      </c>
      <c r="T307" s="5">
        <v>1.8657000936507699</v>
      </c>
      <c r="U307" s="5">
        <v>-0.11382072761379</v>
      </c>
      <c r="X307" s="5">
        <v>0.18460996582689099</v>
      </c>
      <c r="Y307" s="5">
        <v>-0.97337117118393401</v>
      </c>
      <c r="Z307" s="5">
        <v>0.51151072605837899</v>
      </c>
      <c r="AA307" s="5">
        <v>-0.42250715934535099</v>
      </c>
      <c r="AB307" s="5">
        <v>0.357213456610806</v>
      </c>
      <c r="AC307" s="5">
        <v>-0.354822274646931</v>
      </c>
      <c r="AD307" s="5">
        <v>-1.11046507806453</v>
      </c>
      <c r="AE307" s="5">
        <v>0.33979492719883703</v>
      </c>
      <c r="AF307" s="5">
        <v>-0.83101410454757196</v>
      </c>
      <c r="AG307" s="5">
        <v>2.2990507120934001</v>
      </c>
      <c r="AJ307" s="5">
        <v>1.6098355470549299</v>
      </c>
      <c r="AK307" s="5">
        <v>0.41542669288924899</v>
      </c>
      <c r="AL307" s="5">
        <v>-0.72300792431772298</v>
      </c>
      <c r="AM307" s="5">
        <v>-0.97161381536300995</v>
      </c>
      <c r="AN307" s="5">
        <v>-0.47459856554715502</v>
      </c>
      <c r="AO307" s="5">
        <v>-0.49585694714915002</v>
      </c>
      <c r="AP307" s="5">
        <v>-0.145588574491895</v>
      </c>
      <c r="AQ307" s="5">
        <v>1.8064573081650499</v>
      </c>
      <c r="AR307" s="5">
        <v>-1.4442689882653599E-2</v>
      </c>
      <c r="AS307" s="5">
        <v>-1.00661103135765</v>
      </c>
    </row>
    <row r="308" spans="1:45" x14ac:dyDescent="0.3">
      <c r="A308" t="s">
        <v>339</v>
      </c>
      <c r="B308" s="5">
        <v>-0.31191735702501799</v>
      </c>
      <c r="C308" s="5">
        <v>-0.53644312591656895</v>
      </c>
      <c r="D308" s="5">
        <v>-0.54757727904862896</v>
      </c>
      <c r="E308" s="5">
        <v>9.5874654778908303E-2</v>
      </c>
      <c r="F308" s="5">
        <v>-0.56071767458851396</v>
      </c>
      <c r="G308" s="5">
        <v>-0.57265939379171504</v>
      </c>
      <c r="H308" s="5">
        <v>-0.115310235318749</v>
      </c>
      <c r="I308" s="5">
        <v>2.57863737968687</v>
      </c>
      <c r="J308" s="5">
        <v>-2.9886968776581001E-2</v>
      </c>
      <c r="M308" s="5">
        <v>-0.61679141876724997</v>
      </c>
      <c r="N308" s="5">
        <v>-0.69521349109013497</v>
      </c>
      <c r="O308" s="5">
        <v>-0.53282855185008804</v>
      </c>
      <c r="P308" s="5">
        <v>0.373063178699725</v>
      </c>
      <c r="Q308" s="5">
        <v>-0.63471698479433203</v>
      </c>
      <c r="R308" s="5">
        <v>-0.50275084612406695</v>
      </c>
      <c r="S308" s="5">
        <v>0.39995339397181301</v>
      </c>
      <c r="T308" s="5">
        <v>2.4193871789908901</v>
      </c>
      <c r="U308" s="5">
        <v>-0.210102459036555</v>
      </c>
      <c r="X308" s="5">
        <v>-0.221528973173648</v>
      </c>
      <c r="Y308" s="5">
        <v>-0.76433458538477295</v>
      </c>
      <c r="Z308" s="5">
        <v>0.18435381779889801</v>
      </c>
      <c r="AA308" s="5">
        <v>-0.60329753284541598</v>
      </c>
      <c r="AB308" s="5">
        <v>0.458212946733835</v>
      </c>
      <c r="AC308" s="5">
        <v>-0.15269203574951201</v>
      </c>
      <c r="AD308" s="5">
        <v>-0.84351544436074699</v>
      </c>
      <c r="AE308" s="5">
        <v>-8.1726344500291495E-2</v>
      </c>
      <c r="AF308" s="5">
        <v>-0.56379663560371496</v>
      </c>
      <c r="AG308" s="5">
        <v>2.5883247870853698</v>
      </c>
      <c r="AJ308" s="5">
        <v>-0.92082572320504597</v>
      </c>
      <c r="AK308" s="5">
        <v>-0.71555809389150804</v>
      </c>
      <c r="AL308" s="5">
        <v>-9.8684515093924494E-2</v>
      </c>
      <c r="AM308" s="5">
        <v>-0.814617354132257</v>
      </c>
      <c r="AN308" s="5">
        <v>-0.21077620744946601</v>
      </c>
      <c r="AO308" s="5">
        <v>-1.44271303456983</v>
      </c>
      <c r="AP308" s="5">
        <v>0.67425044022709502</v>
      </c>
      <c r="AQ308" s="5">
        <v>0.90334756620178802</v>
      </c>
      <c r="AR308" s="5">
        <v>1.0644022124619701</v>
      </c>
      <c r="AS308" s="5">
        <v>1.5611747094511701</v>
      </c>
    </row>
    <row r="309" spans="1:45" x14ac:dyDescent="0.3">
      <c r="A309" t="s">
        <v>340</v>
      </c>
      <c r="B309" s="5">
        <v>-0.54848583352527902</v>
      </c>
      <c r="C309" s="5">
        <v>-0.74607295455473699</v>
      </c>
      <c r="D309" s="5">
        <v>-0.34619321332344999</v>
      </c>
      <c r="E309" s="5">
        <v>-0.429671650009814</v>
      </c>
      <c r="F309" s="5">
        <v>-0.19838102495155699</v>
      </c>
      <c r="G309" s="5">
        <v>2.86543809360718E-2</v>
      </c>
      <c r="H309" s="5">
        <v>-0.28406409783187703</v>
      </c>
      <c r="I309" s="5">
        <v>2.5908986214359402</v>
      </c>
      <c r="J309" s="5">
        <v>-6.6684228175292001E-2</v>
      </c>
      <c r="M309" s="5">
        <v>-0.68053706101266598</v>
      </c>
      <c r="N309" s="5">
        <v>-0.86338075688365301</v>
      </c>
      <c r="O309" s="5">
        <v>-0.182317602896753</v>
      </c>
      <c r="P309" s="5">
        <v>-0.33676186557167098</v>
      </c>
      <c r="Q309" s="5">
        <v>0.215876436849503</v>
      </c>
      <c r="R309" s="5">
        <v>-0.458713133945095</v>
      </c>
      <c r="S309" s="5">
        <v>0.71474945866333195</v>
      </c>
      <c r="T309" s="5">
        <v>2.3139513917798999</v>
      </c>
      <c r="U309" s="5">
        <v>-0.72286686698290203</v>
      </c>
      <c r="X309" s="5">
        <v>1.5040622895903</v>
      </c>
      <c r="Y309" s="5">
        <v>-0.69684037089607798</v>
      </c>
      <c r="Z309" s="5">
        <v>0.18956726769422799</v>
      </c>
      <c r="AA309" s="5">
        <v>-0.54458371345808099</v>
      </c>
      <c r="AB309" s="5">
        <v>-0.13584807393357901</v>
      </c>
      <c r="AC309" s="5">
        <v>-0.460679568032415</v>
      </c>
      <c r="AD309" s="5">
        <v>-0.74331071504562696</v>
      </c>
      <c r="AE309" s="5">
        <v>-0.26258483255776</v>
      </c>
      <c r="AF309" s="5">
        <v>-0.90915199842987304</v>
      </c>
      <c r="AG309" s="5">
        <v>2.0593697150688799</v>
      </c>
      <c r="AJ309" s="5">
        <v>-1.47931629580459</v>
      </c>
      <c r="AK309" s="5">
        <v>0.55636506917033401</v>
      </c>
      <c r="AL309" s="5">
        <v>0.39602629876020201</v>
      </c>
      <c r="AM309" s="5">
        <v>-0.110745320072315</v>
      </c>
      <c r="AN309" s="5">
        <v>-0.78671115189367702</v>
      </c>
      <c r="AO309" s="5">
        <v>0.48337609104957302</v>
      </c>
      <c r="AP309" s="5">
        <v>-0.217599863030529</v>
      </c>
      <c r="AQ309" s="5">
        <v>1.4690190088199999</v>
      </c>
      <c r="AR309" s="5">
        <v>1.11500330935033</v>
      </c>
      <c r="AS309" s="5">
        <v>-1.4254171463493199</v>
      </c>
    </row>
    <row r="310" spans="1:45" x14ac:dyDescent="0.3">
      <c r="A310" t="s">
        <v>341</v>
      </c>
      <c r="B310" s="5">
        <v>-0.91441357093516795</v>
      </c>
      <c r="C310" s="5">
        <v>-1.3537231913038299</v>
      </c>
      <c r="D310" s="5">
        <v>0.46460465866466</v>
      </c>
      <c r="E310" s="5">
        <v>0.311916874989906</v>
      </c>
      <c r="F310" s="5">
        <v>-0.30834586267612002</v>
      </c>
      <c r="G310" s="5">
        <v>-0.866166040140947</v>
      </c>
      <c r="H310" s="5">
        <v>0.56338224902506695</v>
      </c>
      <c r="I310" s="5">
        <v>1.9581919816811899</v>
      </c>
      <c r="J310" s="5">
        <v>0.14455290069524401</v>
      </c>
      <c r="M310" s="5">
        <v>-1.0292738441356899</v>
      </c>
      <c r="N310" s="5">
        <v>-1.158194570032</v>
      </c>
      <c r="O310" s="5">
        <v>-0.231283925746642</v>
      </c>
      <c r="P310" s="5">
        <v>0.84333233259468698</v>
      </c>
      <c r="Q310" s="5">
        <v>-1.01402899498703</v>
      </c>
      <c r="R310" s="5">
        <v>-0.100096514508226</v>
      </c>
      <c r="S310" s="5">
        <v>0.770179684925692</v>
      </c>
      <c r="T310" s="5">
        <v>1.78462096026762</v>
      </c>
      <c r="U310" s="5">
        <v>0.13474487162158599</v>
      </c>
      <c r="X310" s="5">
        <v>1.69190776691809</v>
      </c>
      <c r="Y310" s="5">
        <v>-0.549011142206423</v>
      </c>
      <c r="Z310" s="5">
        <v>0.15146740164969</v>
      </c>
      <c r="AA310" s="5">
        <v>-0.89102715881886496</v>
      </c>
      <c r="AB310" s="5">
        <v>-5.1436778051069901E-2</v>
      </c>
      <c r="AC310" s="5">
        <v>-0.16323448318782</v>
      </c>
      <c r="AD310" s="5">
        <v>-0.89767135115693197</v>
      </c>
      <c r="AE310" s="5">
        <v>-0.344114085717389</v>
      </c>
      <c r="AF310" s="5">
        <v>-0.79841420075890601</v>
      </c>
      <c r="AG310" s="5">
        <v>1.85153403132962</v>
      </c>
      <c r="AJ310" s="5">
        <v>-1.6323258650924899</v>
      </c>
      <c r="AK310" s="5">
        <v>-0.37909529659220598</v>
      </c>
      <c r="AL310" s="5">
        <v>0.88085109984414101</v>
      </c>
      <c r="AM310" s="5">
        <v>0.30236911019067603</v>
      </c>
      <c r="AN310" s="5">
        <v>0.30406319703582102</v>
      </c>
      <c r="AO310" s="5">
        <v>-0.53833644434836603</v>
      </c>
      <c r="AP310" s="5">
        <v>1.0238626991392501</v>
      </c>
      <c r="AQ310" s="5">
        <v>1.0675402824696201</v>
      </c>
      <c r="AR310" s="5">
        <v>0.54026980054436002</v>
      </c>
      <c r="AS310" s="5">
        <v>-1.5691985831908</v>
      </c>
    </row>
    <row r="311" spans="1:45" x14ac:dyDescent="0.3">
      <c r="A311" t="s">
        <v>342</v>
      </c>
      <c r="B311" s="5">
        <v>-0.106782586496426</v>
      </c>
      <c r="C311" s="5">
        <v>-1.78856322084001</v>
      </c>
      <c r="D311" s="5">
        <v>-0.12575475742199499</v>
      </c>
      <c r="E311" s="5">
        <v>0.322485680192449</v>
      </c>
      <c r="F311" s="5">
        <v>-0.13203712001635401</v>
      </c>
      <c r="G311" s="5">
        <v>-0.105553574982778</v>
      </c>
      <c r="H311" s="5">
        <v>-6.9989611677226601E-2</v>
      </c>
      <c r="I311" s="5">
        <v>2.14851113113084</v>
      </c>
      <c r="J311" s="5">
        <v>-0.142315939888501</v>
      </c>
      <c r="M311" s="5">
        <v>-0.26980511828457998</v>
      </c>
      <c r="N311" s="5">
        <v>-1.8341952564289099</v>
      </c>
      <c r="O311" s="5">
        <v>-0.121215362651256</v>
      </c>
      <c r="P311" s="5">
        <v>0.681858464136467</v>
      </c>
      <c r="Q311" s="5">
        <v>-0.20493378638187501</v>
      </c>
      <c r="R311" s="5">
        <v>-0.14288571086444199</v>
      </c>
      <c r="S311" s="5">
        <v>1.3743547065919799E-2</v>
      </c>
      <c r="T311" s="5">
        <v>2.0013379007223402</v>
      </c>
      <c r="U311" s="5">
        <v>-0.123904677313665</v>
      </c>
      <c r="X311" s="5">
        <v>1.7177287134864201</v>
      </c>
      <c r="Y311" s="5">
        <v>-0.47916356882729699</v>
      </c>
      <c r="Z311" s="5">
        <v>0.110151514536335</v>
      </c>
      <c r="AA311" s="5">
        <v>-0.74006532729515995</v>
      </c>
      <c r="AB311" s="5">
        <v>-0.423627780486589</v>
      </c>
      <c r="AC311" s="5">
        <v>-0.411304985508396</v>
      </c>
      <c r="AD311" s="5">
        <v>-0.77944472165339995</v>
      </c>
      <c r="AE311" s="5">
        <v>-0.182042904333029</v>
      </c>
      <c r="AF311" s="5">
        <v>-0.74127026354620895</v>
      </c>
      <c r="AG311" s="5">
        <v>1.92903932362732</v>
      </c>
      <c r="AJ311" s="5">
        <v>0.185893886784844</v>
      </c>
      <c r="AK311" s="5">
        <v>-0.133825207682603</v>
      </c>
      <c r="AL311" s="5">
        <v>0.79072038931768396</v>
      </c>
      <c r="AM311" s="5">
        <v>0.28798165534856501</v>
      </c>
      <c r="AN311" s="5">
        <v>0.76928783408214596</v>
      </c>
      <c r="AO311" s="5">
        <v>-0.342770789412289</v>
      </c>
      <c r="AP311" s="5">
        <v>-0.65336773658465397</v>
      </c>
      <c r="AQ311" s="5">
        <v>1.1951458434669999</v>
      </c>
      <c r="AR311" s="5">
        <v>0.267995954275142</v>
      </c>
      <c r="AS311" s="5">
        <v>-2.3670618295958299</v>
      </c>
    </row>
    <row r="312" spans="1:45" x14ac:dyDescent="0.3">
      <c r="A312" t="s">
        <v>343</v>
      </c>
      <c r="B312" s="5">
        <v>-1.0461765696471299</v>
      </c>
      <c r="C312" s="5">
        <v>-1.2441187297373899</v>
      </c>
      <c r="D312" s="5">
        <v>0.204947618233461</v>
      </c>
      <c r="E312" s="5">
        <v>-7.5365227905261706E-2</v>
      </c>
      <c r="F312" s="5">
        <v>1.2383157787856701E-2</v>
      </c>
      <c r="G312" s="5">
        <v>-0.28025752318522701</v>
      </c>
      <c r="H312" s="5">
        <v>0.281750388064129</v>
      </c>
      <c r="I312" s="5">
        <v>2.26662096502139</v>
      </c>
      <c r="J312" s="5">
        <v>-0.11978407863182799</v>
      </c>
      <c r="M312" s="5">
        <v>-1.3208740454847501</v>
      </c>
      <c r="N312" s="5">
        <v>-1.27792270843</v>
      </c>
      <c r="O312" s="5">
        <v>4.1276808625124103E-2</v>
      </c>
      <c r="P312" s="5">
        <v>0.111500065225888</v>
      </c>
      <c r="Q312" s="5">
        <v>0.42431988108599</v>
      </c>
      <c r="R312" s="5">
        <v>-0.56181192450929496</v>
      </c>
      <c r="S312" s="5">
        <v>0.99913267340586198</v>
      </c>
      <c r="T312" s="5">
        <v>1.75629396707296</v>
      </c>
      <c r="U312" s="5">
        <v>-0.17191471699177499</v>
      </c>
      <c r="X312" s="5">
        <v>1.54870389580677</v>
      </c>
      <c r="Y312" s="5">
        <v>-0.59024965612357105</v>
      </c>
      <c r="Z312" s="5">
        <v>-3.9261286210910802E-2</v>
      </c>
      <c r="AA312" s="5">
        <v>-0.66854482624232703</v>
      </c>
      <c r="AB312" s="5">
        <v>-0.48380754560059902</v>
      </c>
      <c r="AC312" s="5">
        <v>-0.39510289799292198</v>
      </c>
      <c r="AD312" s="5">
        <v>-0.33296265861791402</v>
      </c>
      <c r="AE312" s="5">
        <v>-0.49598548762904199</v>
      </c>
      <c r="AF312" s="5">
        <v>-0.68487540350068798</v>
      </c>
      <c r="AG312" s="5">
        <v>2.1420858661111999</v>
      </c>
      <c r="AJ312" s="5">
        <v>-1.97174326442602</v>
      </c>
      <c r="AK312" s="5">
        <v>0.220700390642944</v>
      </c>
      <c r="AL312" s="5">
        <v>0.68649112192421702</v>
      </c>
      <c r="AM312" s="5">
        <v>0.43734453358756797</v>
      </c>
      <c r="AN312" s="5">
        <v>0.20588753810465399</v>
      </c>
      <c r="AO312" s="5">
        <v>4.1030322635277797E-2</v>
      </c>
      <c r="AP312" s="5">
        <v>0.191964745894599</v>
      </c>
      <c r="AQ312" s="5">
        <v>1.1562925293319399</v>
      </c>
      <c r="AR312" s="5">
        <v>0.63730158631915901</v>
      </c>
      <c r="AS312" s="5">
        <v>-1.6052695040143501</v>
      </c>
    </row>
    <row r="313" spans="1:45" x14ac:dyDescent="0.3">
      <c r="A313" t="s">
        <v>344</v>
      </c>
      <c r="B313" s="5">
        <v>-0.35181040177754802</v>
      </c>
      <c r="C313" s="5">
        <v>-0.34001006380995302</v>
      </c>
      <c r="D313" s="5">
        <v>-0.27157712535518003</v>
      </c>
      <c r="E313" s="5">
        <v>-0.312664526855984</v>
      </c>
      <c r="F313" s="5">
        <v>-0.377642620615599</v>
      </c>
      <c r="G313" s="5">
        <v>-0.40274040094636199</v>
      </c>
      <c r="H313" s="5">
        <v>-0.34395073778829899</v>
      </c>
      <c r="I313" s="5">
        <v>2.6639334480393799</v>
      </c>
      <c r="J313" s="5">
        <v>-0.26353757089045898</v>
      </c>
      <c r="M313" s="5">
        <v>-0.53253381996810401</v>
      </c>
      <c r="N313" s="5">
        <v>-0.52482639620476801</v>
      </c>
      <c r="O313" s="5">
        <v>-0.40862243641496798</v>
      </c>
      <c r="P313" s="5">
        <v>-0.334836945615262</v>
      </c>
      <c r="Q313" s="5">
        <v>-0.56590583377697801</v>
      </c>
      <c r="R313" s="5">
        <v>-0.43328269010116699</v>
      </c>
      <c r="S313" s="5">
        <v>0.62088357824481799</v>
      </c>
      <c r="T313" s="5">
        <v>2.4849305566360602</v>
      </c>
      <c r="U313" s="5">
        <v>-0.30580601279963399</v>
      </c>
      <c r="X313" s="5">
        <v>-0.315019943441881</v>
      </c>
      <c r="Y313" s="5">
        <v>-0.36134823240133201</v>
      </c>
      <c r="Z313" s="5">
        <v>0.23331189889006301</v>
      </c>
      <c r="AA313" s="5">
        <v>-0.57072405805553394</v>
      </c>
      <c r="AB313" s="5">
        <v>-7.7816499630938604E-2</v>
      </c>
      <c r="AC313" s="5">
        <v>-2.82252296544219E-2</v>
      </c>
      <c r="AD313" s="5">
        <v>-0.612269410999838</v>
      </c>
      <c r="AE313" s="5">
        <v>-0.31624123529343201</v>
      </c>
      <c r="AF313" s="5">
        <v>-0.68030740941884105</v>
      </c>
      <c r="AG313" s="5">
        <v>2.7286401200061601</v>
      </c>
      <c r="AJ313" s="5">
        <v>-0.37375173220632801</v>
      </c>
      <c r="AK313" s="5">
        <v>1.4826290987397499</v>
      </c>
      <c r="AL313" s="5">
        <v>-0.148292369055261</v>
      </c>
      <c r="AM313" s="5">
        <v>-0.58915161124398596</v>
      </c>
      <c r="AN313" s="5">
        <v>0.23942505522973101</v>
      </c>
      <c r="AO313" s="5">
        <v>-0.78313999196192496</v>
      </c>
      <c r="AP313" s="5">
        <v>-0.69606987836158996</v>
      </c>
      <c r="AQ313" s="5">
        <v>2.0786983393470702</v>
      </c>
      <c r="AR313" s="5">
        <v>-0.39971316348428598</v>
      </c>
      <c r="AS313" s="5">
        <v>-0.81063374700317903</v>
      </c>
    </row>
    <row r="314" spans="1:45" x14ac:dyDescent="0.3">
      <c r="A314" t="s">
        <v>345</v>
      </c>
      <c r="B314" s="5">
        <v>-0.457744184230927</v>
      </c>
      <c r="C314" s="5">
        <v>-0.36594273492783602</v>
      </c>
      <c r="D314" s="5">
        <v>-0.27210624088830798</v>
      </c>
      <c r="E314" s="5">
        <v>-0.37105994212726201</v>
      </c>
      <c r="F314" s="5">
        <v>-0.38341579642885198</v>
      </c>
      <c r="G314" s="5">
        <v>-0.50540594634020597</v>
      </c>
      <c r="H314" s="5">
        <v>-0.39556513306693702</v>
      </c>
      <c r="I314" s="5">
        <v>2.6208616449153399</v>
      </c>
      <c r="J314" s="5">
        <v>0.130378333094988</v>
      </c>
      <c r="M314" s="5">
        <v>-0.54542272885149601</v>
      </c>
      <c r="N314" s="5">
        <v>-0.52328366128624104</v>
      </c>
      <c r="O314" s="5">
        <v>-0.54244461294782698</v>
      </c>
      <c r="P314" s="5">
        <v>-0.417148033540097</v>
      </c>
      <c r="Q314" s="5">
        <v>-0.62414411108553403</v>
      </c>
      <c r="R314" s="5">
        <v>-0.47472804245724798</v>
      </c>
      <c r="S314" s="5">
        <v>1.2181878306132099</v>
      </c>
      <c r="T314" s="5">
        <v>2.1872561963822701</v>
      </c>
      <c r="U314" s="5">
        <v>-0.27827283682703702</v>
      </c>
      <c r="X314" s="5">
        <v>0.555819860357048</v>
      </c>
      <c r="Y314" s="5">
        <v>-0.51849210687101699</v>
      </c>
      <c r="Z314" s="5">
        <v>0.30656275932082599</v>
      </c>
      <c r="AA314" s="5">
        <v>-0.59208587771207499</v>
      </c>
      <c r="AB314" s="5">
        <v>-0.27493793840583702</v>
      </c>
      <c r="AC314" s="5">
        <v>-0.38268364277838901</v>
      </c>
      <c r="AD314" s="5">
        <v>-0.55919959924567797</v>
      </c>
      <c r="AE314" s="5">
        <v>-0.55255373025856502</v>
      </c>
      <c r="AF314" s="5">
        <v>-0.58845176392326104</v>
      </c>
      <c r="AG314" s="5">
        <v>2.60602203951695</v>
      </c>
      <c r="AJ314" s="5">
        <v>-0.97249847918215004</v>
      </c>
      <c r="AK314" s="5">
        <v>0.46645562080685898</v>
      </c>
      <c r="AL314" s="5">
        <v>-0.34057626014699699</v>
      </c>
      <c r="AM314" s="5">
        <v>-0.67818688709617503</v>
      </c>
      <c r="AN314" s="5">
        <v>-0.18092999221959899</v>
      </c>
      <c r="AO314" s="5">
        <v>-1.0298645386217999</v>
      </c>
      <c r="AP314" s="5">
        <v>0.157478198997823</v>
      </c>
      <c r="AQ314" s="5">
        <v>2.1728593053947498</v>
      </c>
      <c r="AR314" s="5">
        <v>-0.61564214913759396</v>
      </c>
      <c r="AS314" s="5">
        <v>1.0209051812048899</v>
      </c>
    </row>
    <row r="315" spans="1:45" x14ac:dyDescent="0.3">
      <c r="A315" t="s">
        <v>346</v>
      </c>
      <c r="B315" s="5">
        <v>-1.22834499112326</v>
      </c>
      <c r="C315" s="5">
        <v>-1.7811082993476</v>
      </c>
      <c r="D315" s="5">
        <v>0.83212729592094703</v>
      </c>
      <c r="E315" s="5">
        <v>0.33663882319924499</v>
      </c>
      <c r="F315" s="5">
        <v>-6.7853063431687399E-2</v>
      </c>
      <c r="G315" s="5">
        <v>-0.52807576465967798</v>
      </c>
      <c r="H315" s="5">
        <v>0.840363558584167</v>
      </c>
      <c r="I315" s="5">
        <v>1.1512341255863301</v>
      </c>
      <c r="J315" s="5">
        <v>0.44501831527152602</v>
      </c>
      <c r="M315" s="5">
        <v>-1.5744796624878199</v>
      </c>
      <c r="N315" s="5">
        <v>-1.65269661259414</v>
      </c>
      <c r="O315" s="5">
        <v>0.65099920334570904</v>
      </c>
      <c r="P315" s="5">
        <v>0.77836149647886199</v>
      </c>
      <c r="Q315" s="5">
        <v>-0.39338762541829198</v>
      </c>
      <c r="R315" s="5">
        <v>0.10159998191061601</v>
      </c>
      <c r="S315" s="5">
        <v>0.41549605531526801</v>
      </c>
      <c r="T315" s="5">
        <v>0.93935306285389197</v>
      </c>
      <c r="U315" s="5">
        <v>0.73475410059591295</v>
      </c>
      <c r="X315" s="5">
        <v>1.0578327112364401</v>
      </c>
      <c r="Y315" s="5">
        <v>-0.47651696968240398</v>
      </c>
      <c r="Z315" s="5">
        <v>4.82346096530799E-2</v>
      </c>
      <c r="AA315" s="5">
        <v>-0.59868968858508997</v>
      </c>
      <c r="AB315" s="5">
        <v>-0.31051942842460001</v>
      </c>
      <c r="AC315" s="5">
        <v>-0.42676738714975199</v>
      </c>
      <c r="AD315" s="5">
        <v>-0.57383593284412904</v>
      </c>
      <c r="AE315" s="5">
        <v>-0.567346865314028</v>
      </c>
      <c r="AF315" s="5">
        <v>-0.60207450591348599</v>
      </c>
      <c r="AG315" s="5">
        <v>2.4496834570239598</v>
      </c>
      <c r="AJ315" s="5">
        <v>-2.2376978179070899</v>
      </c>
      <c r="AK315" s="5">
        <v>0.271022779483715</v>
      </c>
      <c r="AL315" s="5">
        <v>0.86315083803019899</v>
      </c>
      <c r="AM315" s="5">
        <v>0.34073974604201002</v>
      </c>
      <c r="AN315" s="5">
        <v>0.26212549161501197</v>
      </c>
      <c r="AO315" s="5">
        <v>-0.41323172169553601</v>
      </c>
      <c r="AP315" s="5">
        <v>0.57996846612202102</v>
      </c>
      <c r="AQ315" s="5">
        <v>0.79356185214735897</v>
      </c>
      <c r="AR315" s="5">
        <v>0.70476935070059499</v>
      </c>
      <c r="AS315" s="5">
        <v>-1.1644089845382799</v>
      </c>
    </row>
    <row r="316" spans="1:45" x14ac:dyDescent="0.3">
      <c r="A316" t="s">
        <v>347</v>
      </c>
      <c r="B316" s="5">
        <v>0.3733677861227</v>
      </c>
      <c r="C316" s="5">
        <v>-1.16600348783286</v>
      </c>
      <c r="D316" s="5">
        <v>-0.32032297653409803</v>
      </c>
      <c r="E316" s="5">
        <v>-0.23669775510063201</v>
      </c>
      <c r="F316" s="5">
        <v>-0.46919384466568098</v>
      </c>
      <c r="G316" s="5">
        <v>-0.296947740003282</v>
      </c>
      <c r="H316" s="5">
        <v>-0.535139738820407</v>
      </c>
      <c r="I316" s="5">
        <v>2.3823437211840899</v>
      </c>
      <c r="J316" s="5">
        <v>0.26859403565017198</v>
      </c>
      <c r="M316" s="5">
        <v>0.17010211872219999</v>
      </c>
      <c r="N316" s="5">
        <v>-1.1686967350622</v>
      </c>
      <c r="O316" s="5">
        <v>-0.50981545875594703</v>
      </c>
      <c r="P316" s="5">
        <v>5.5868206290324199E-2</v>
      </c>
      <c r="Q316" s="5">
        <v>-0.75991732999009498</v>
      </c>
      <c r="R316" s="5">
        <v>-0.64087671212241804</v>
      </c>
      <c r="S316" s="5">
        <v>0.98201481675081004</v>
      </c>
      <c r="T316" s="5">
        <v>2.0842919989829398</v>
      </c>
      <c r="U316" s="5">
        <v>-0.212970904815623</v>
      </c>
      <c r="X316" s="5">
        <v>1.4525770121998101</v>
      </c>
      <c r="Y316" s="5">
        <v>-0.33860074213223601</v>
      </c>
      <c r="Z316" s="5">
        <v>1.52516960263471E-2</v>
      </c>
      <c r="AA316" s="5">
        <v>-0.68225824521209999</v>
      </c>
      <c r="AB316" s="5">
        <v>-0.19676512146401501</v>
      </c>
      <c r="AC316" s="5">
        <v>-0.374329849000336</v>
      </c>
      <c r="AD316" s="5">
        <v>-0.98754363695885305</v>
      </c>
      <c r="AE316" s="5">
        <v>-0.32103727833204898</v>
      </c>
      <c r="AF316" s="5">
        <v>-0.70248278516342699</v>
      </c>
      <c r="AG316" s="5">
        <v>2.1351889500368602</v>
      </c>
      <c r="AJ316" s="5">
        <v>1.6665145073091601</v>
      </c>
      <c r="AK316" s="5">
        <v>0.81992453823463196</v>
      </c>
      <c r="AL316" s="5">
        <v>-0.82655381645862902</v>
      </c>
      <c r="AM316" s="5">
        <v>-0.77365340114936398</v>
      </c>
      <c r="AN316" s="5">
        <v>-6.11982914634943E-2</v>
      </c>
      <c r="AO316" s="5">
        <v>0.13847558970559901</v>
      </c>
      <c r="AP316" s="5">
        <v>-1.17725677505612</v>
      </c>
      <c r="AQ316" s="5">
        <v>1.42705818839555</v>
      </c>
      <c r="AR316" s="5">
        <v>-0.81559522759330605</v>
      </c>
      <c r="AS316" s="5">
        <v>-0.39771531192403797</v>
      </c>
    </row>
    <row r="317" spans="1:45" x14ac:dyDescent="0.3">
      <c r="A317" t="s">
        <v>348</v>
      </c>
      <c r="B317" s="5">
        <v>-0.43934686187375699</v>
      </c>
      <c r="C317" s="5">
        <v>-0.24488546610109199</v>
      </c>
      <c r="D317" s="5">
        <v>-0.38328720388221099</v>
      </c>
      <c r="E317" s="5">
        <v>-0.52996096570418905</v>
      </c>
      <c r="F317" s="5">
        <v>-0.56164006496340102</v>
      </c>
      <c r="G317" s="5">
        <v>-0.51533906967195398</v>
      </c>
      <c r="H317" s="5">
        <v>-0.37091767344125798</v>
      </c>
      <c r="I317" s="5">
        <v>2.5135172028223098</v>
      </c>
      <c r="J317" s="5">
        <v>0.53186010281555296</v>
      </c>
      <c r="M317" s="5">
        <v>-0.58443642958867703</v>
      </c>
      <c r="N317" s="5">
        <v>-0.40528607915887299</v>
      </c>
      <c r="O317" s="5">
        <v>-0.52472608493948203</v>
      </c>
      <c r="P317" s="5">
        <v>-0.54869697358175296</v>
      </c>
      <c r="Q317" s="5">
        <v>-0.573194309930664</v>
      </c>
      <c r="R317" s="5">
        <v>-0.39751380046753798</v>
      </c>
      <c r="S317" s="5">
        <v>1.06399482858175</v>
      </c>
      <c r="T317" s="5">
        <v>2.2808741657196001</v>
      </c>
      <c r="U317" s="5">
        <v>-0.311015316634358</v>
      </c>
      <c r="X317" s="5">
        <v>1.82429668814477</v>
      </c>
      <c r="Y317" s="5">
        <v>-0.60252477337988897</v>
      </c>
      <c r="Z317" s="5">
        <v>-2.2781375337656101E-2</v>
      </c>
      <c r="AA317" s="5">
        <v>-0.69732347059317201</v>
      </c>
      <c r="AB317" s="5">
        <v>-0.26020566835826098</v>
      </c>
      <c r="AC317" s="5">
        <v>-2.4123668485230499E-2</v>
      </c>
      <c r="AD317" s="5">
        <v>-0.67529689671206194</v>
      </c>
      <c r="AE317" s="5">
        <v>-0.65678147774395601</v>
      </c>
      <c r="AF317" s="5">
        <v>-0.71642840265569896</v>
      </c>
      <c r="AG317" s="5">
        <v>1.83116904512116</v>
      </c>
      <c r="AJ317" s="5">
        <v>-8.3375697351408901E-2</v>
      </c>
      <c r="AK317" s="5">
        <v>1.1855731926392299</v>
      </c>
      <c r="AL317" s="5">
        <v>-0.37183278699841898</v>
      </c>
      <c r="AM317" s="5">
        <v>-0.83592122648580203</v>
      </c>
      <c r="AN317" s="5">
        <v>-0.27407222827623001</v>
      </c>
      <c r="AO317" s="5">
        <v>-0.73026491243239999</v>
      </c>
      <c r="AP317" s="5">
        <v>-0.26149332266021602</v>
      </c>
      <c r="AQ317" s="5">
        <v>2.3340965466883699</v>
      </c>
      <c r="AR317" s="5">
        <v>-0.196531986318495</v>
      </c>
      <c r="AS317" s="5">
        <v>-0.766177578804626</v>
      </c>
    </row>
    <row r="318" spans="1:45" x14ac:dyDescent="0.3">
      <c r="A318" t="s">
        <v>349</v>
      </c>
      <c r="B318" s="5">
        <v>-0.145579689668694</v>
      </c>
      <c r="C318" s="5">
        <v>-0.217194158053132</v>
      </c>
      <c r="D318" s="5">
        <v>8.0975527538870801E-2</v>
      </c>
      <c r="E318" s="5">
        <v>-0.27059823644903802</v>
      </c>
      <c r="F318" s="5">
        <v>-0.46014262362258102</v>
      </c>
      <c r="G318" s="5">
        <v>-1.0016602408331601</v>
      </c>
      <c r="H318" s="5">
        <v>-0.53757255160511497</v>
      </c>
      <c r="I318" s="5">
        <v>2.5192773143972902</v>
      </c>
      <c r="J318" s="5">
        <v>3.2494658295556103E-2</v>
      </c>
      <c r="M318" s="5">
        <v>-0.568479178085182</v>
      </c>
      <c r="N318" s="5">
        <v>-0.20127115843063501</v>
      </c>
      <c r="O318" s="5">
        <v>-0.41019416686502402</v>
      </c>
      <c r="P318" s="5">
        <v>-0.36625452365208599</v>
      </c>
      <c r="Q318" s="5">
        <v>-1.3308279426160201</v>
      </c>
      <c r="R318" s="5">
        <v>0.126741451541452</v>
      </c>
      <c r="S318" s="5">
        <v>0.94039629439752903</v>
      </c>
      <c r="T318" s="5">
        <v>2.13469227180155</v>
      </c>
      <c r="U318" s="5">
        <v>-0.32480304809159299</v>
      </c>
      <c r="X318" s="5">
        <v>0.34978220452743902</v>
      </c>
      <c r="Y318" s="5">
        <v>-0.87857967388565905</v>
      </c>
      <c r="Z318" s="5">
        <v>0.17183638011289601</v>
      </c>
      <c r="AA318" s="5">
        <v>-0.48954307031449401</v>
      </c>
      <c r="AB318" s="5">
        <v>0.23254188850103499</v>
      </c>
      <c r="AC318" s="5">
        <v>-2.8191956340560799E-2</v>
      </c>
      <c r="AD318" s="5">
        <v>-1.1264378271745901</v>
      </c>
      <c r="AE318" s="5">
        <v>-0.38410520571462797</v>
      </c>
      <c r="AF318" s="5">
        <v>-0.34636844568700997</v>
      </c>
      <c r="AG318" s="5">
        <v>2.4990657059755699</v>
      </c>
      <c r="AJ318" s="5">
        <v>0.15520619463235599</v>
      </c>
      <c r="AK318" s="5">
        <v>1.36176570716393</v>
      </c>
      <c r="AL318" s="5">
        <v>0.22177997199708499</v>
      </c>
      <c r="AM318" s="5">
        <v>-5.4185963363254902E-2</v>
      </c>
      <c r="AN318" s="5">
        <v>0.287421290656725</v>
      </c>
      <c r="AO318" s="5">
        <v>-4.8583939621809E-2</v>
      </c>
      <c r="AP318" s="5">
        <v>-0.83834234531698404</v>
      </c>
      <c r="AQ318" s="5">
        <v>1.28463425616191</v>
      </c>
      <c r="AR318" s="5">
        <v>-0.22997045821319001</v>
      </c>
      <c r="AS318" s="5">
        <v>-2.1397247140967601</v>
      </c>
    </row>
    <row r="319" spans="1:45" x14ac:dyDescent="0.3">
      <c r="A319" t="s">
        <v>350</v>
      </c>
      <c r="B319" s="5">
        <v>-0.58902107198321196</v>
      </c>
      <c r="C319" s="5">
        <v>-0.74032126829855804</v>
      </c>
      <c r="D319" s="5">
        <v>-3.2632433927578301E-2</v>
      </c>
      <c r="E319" s="5">
        <v>-0.22730779556654199</v>
      </c>
      <c r="F319" s="5">
        <v>0.55153184156413104</v>
      </c>
      <c r="G319" s="5">
        <v>0.38306162472446698</v>
      </c>
      <c r="H319" s="5">
        <v>-1.0278914112191699</v>
      </c>
      <c r="I319" s="5">
        <v>2.27816567970314</v>
      </c>
      <c r="J319" s="5">
        <v>-0.59558516499667702</v>
      </c>
      <c r="M319" s="5">
        <v>-0.548749564228728</v>
      </c>
      <c r="N319" s="5">
        <v>-0.74247199328881597</v>
      </c>
      <c r="O319" s="5">
        <v>-0.64725599701481296</v>
      </c>
      <c r="P319" s="5">
        <v>-0.33045369236063299</v>
      </c>
      <c r="Q319" s="5">
        <v>-0.91634468301956795</v>
      </c>
      <c r="R319" s="5">
        <v>1.04778764182057</v>
      </c>
      <c r="S319" s="5">
        <v>0.42445302597781798</v>
      </c>
      <c r="T319" s="5">
        <v>2.08828820428469</v>
      </c>
      <c r="U319" s="5">
        <v>-0.37525294217052302</v>
      </c>
      <c r="X319" s="5">
        <v>0.63575971789868602</v>
      </c>
      <c r="Y319" s="5">
        <v>-1.00845934984091</v>
      </c>
      <c r="Z319" s="5">
        <v>0.40275773909356199</v>
      </c>
      <c r="AA319" s="5">
        <v>-1.0340620845053099</v>
      </c>
      <c r="AB319" s="5">
        <v>0.862901332003567</v>
      </c>
      <c r="AC319" s="5">
        <v>0.391009606695705</v>
      </c>
      <c r="AD319" s="5">
        <v>-0.96006352072565104</v>
      </c>
      <c r="AE319" s="5">
        <v>3.7772850983010101E-2</v>
      </c>
      <c r="AF319" s="5">
        <v>-1.1302042776061301</v>
      </c>
      <c r="AG319" s="5">
        <v>1.8025879860034699</v>
      </c>
      <c r="AJ319" s="5">
        <v>0.44021160000858001</v>
      </c>
      <c r="AK319" s="5">
        <v>0.52386201148868805</v>
      </c>
      <c r="AL319" s="5">
        <v>0.19302710726233199</v>
      </c>
      <c r="AM319" s="5">
        <v>-0.29414483240696998</v>
      </c>
      <c r="AN319" s="5">
        <v>0.22408765004416001</v>
      </c>
      <c r="AO319" s="5">
        <v>-0.46614643590885002</v>
      </c>
      <c r="AP319" s="5">
        <v>-1.02578801084771</v>
      </c>
      <c r="AQ319" s="5">
        <v>2.1590433438401901</v>
      </c>
      <c r="AR319" s="5">
        <v>-0.210645674510898</v>
      </c>
      <c r="AS319" s="5">
        <v>-1.5435067589695199</v>
      </c>
    </row>
    <row r="320" spans="1:45" x14ac:dyDescent="0.3">
      <c r="A320" t="s">
        <v>351</v>
      </c>
      <c r="B320" s="5">
        <v>-1.07777938287913</v>
      </c>
      <c r="C320" s="5">
        <v>-0.90335704844714704</v>
      </c>
      <c r="D320" s="5">
        <v>-0.30776414460088097</v>
      </c>
      <c r="E320" s="5">
        <v>0.29380572707243702</v>
      </c>
      <c r="F320" s="5">
        <v>-0.28760917549534298</v>
      </c>
      <c r="G320" s="5">
        <v>-0.66771458631078495</v>
      </c>
      <c r="H320" s="5">
        <v>1.4331967348389101</v>
      </c>
      <c r="I320" s="5">
        <v>1.7851832133276999</v>
      </c>
      <c r="J320" s="5">
        <v>-0.26796133750576001</v>
      </c>
      <c r="M320" s="5">
        <v>-1.16041749567187</v>
      </c>
      <c r="N320" s="5">
        <v>-0.81100794260766995</v>
      </c>
      <c r="O320" s="5">
        <v>-0.20185403512500999</v>
      </c>
      <c r="P320" s="5">
        <v>0.33675560168726898</v>
      </c>
      <c r="Q320" s="5">
        <v>-0.84666237707453695</v>
      </c>
      <c r="R320" s="5">
        <v>0.19613775147498999</v>
      </c>
      <c r="S320" s="5">
        <v>1.8758717358793899</v>
      </c>
      <c r="T320" s="5">
        <v>1.1364245502982</v>
      </c>
      <c r="U320" s="5">
        <v>-0.52524778886075696</v>
      </c>
      <c r="X320" s="5">
        <v>1.2717849889503099</v>
      </c>
      <c r="Y320" s="5">
        <v>-0.66361369399458503</v>
      </c>
      <c r="Z320" s="5">
        <v>0.18854422124718101</v>
      </c>
      <c r="AA320" s="5">
        <v>-1.00120789901494</v>
      </c>
      <c r="AB320" s="5">
        <v>0.171097688015236</v>
      </c>
      <c r="AC320" s="5">
        <v>4.6850300080757204E-3</v>
      </c>
      <c r="AD320" s="5">
        <v>-1.00276911735251</v>
      </c>
      <c r="AE320" s="5">
        <v>-0.31117391274648998</v>
      </c>
      <c r="AF320" s="5">
        <v>-0.71992920457076903</v>
      </c>
      <c r="AG320" s="5">
        <v>2.0625818994584901</v>
      </c>
      <c r="AJ320" s="5">
        <v>-2.10745344211887</v>
      </c>
      <c r="AK320" s="5">
        <v>-8.5375949089759803E-2</v>
      </c>
      <c r="AL320" s="5">
        <v>0.50700278827261003</v>
      </c>
      <c r="AM320" s="5">
        <v>-1.2789054086468601E-2</v>
      </c>
      <c r="AN320" s="5">
        <v>0.32221426336077502</v>
      </c>
      <c r="AO320" s="5">
        <v>-0.72303772214929896</v>
      </c>
      <c r="AP320" s="5">
        <v>1.39266036732132</v>
      </c>
      <c r="AQ320" s="5">
        <v>0.87918884815617704</v>
      </c>
      <c r="AR320" s="5">
        <v>0.59943021018862397</v>
      </c>
      <c r="AS320" s="5">
        <v>-0.77184030985510099</v>
      </c>
    </row>
    <row r="321" spans="1:45" x14ac:dyDescent="0.3">
      <c r="A321" t="s">
        <v>352</v>
      </c>
      <c r="B321" s="5">
        <v>-0.92988435661213797</v>
      </c>
      <c r="C321" s="5">
        <v>-1.1841618667910601</v>
      </c>
      <c r="D321" s="5">
        <v>-0.59097820667105905</v>
      </c>
      <c r="E321" s="5">
        <v>-5.4716787986817104E-4</v>
      </c>
      <c r="F321" s="5">
        <v>0.15021462260461099</v>
      </c>
      <c r="G321" s="5">
        <v>0.31780860737892802</v>
      </c>
      <c r="H321" s="5">
        <v>-3.5481768537805399E-3</v>
      </c>
      <c r="I321" s="5">
        <v>2.2929355850085602</v>
      </c>
      <c r="J321" s="5">
        <v>-5.1839040184197098E-2</v>
      </c>
      <c r="M321" s="5">
        <v>-0.94724415664110695</v>
      </c>
      <c r="N321" s="5">
        <v>-1.36805780620573</v>
      </c>
      <c r="O321" s="5">
        <v>-0.214656779702384</v>
      </c>
      <c r="P321" s="5">
        <v>3.4144834001804902E-2</v>
      </c>
      <c r="Q321" s="5">
        <v>0.12823365942533599</v>
      </c>
      <c r="R321" s="5">
        <v>0.405624450987978</v>
      </c>
      <c r="S321" s="5">
        <v>0.202777181807167</v>
      </c>
      <c r="T321" s="5">
        <v>2.1861983907979998</v>
      </c>
      <c r="U321" s="5">
        <v>-0.42701977447105699</v>
      </c>
      <c r="X321" s="5">
        <v>0.59360207101335005</v>
      </c>
      <c r="Y321" s="5">
        <v>-0.27989904452799702</v>
      </c>
      <c r="Z321" s="5">
        <v>0.33066448179383501</v>
      </c>
      <c r="AA321" s="5">
        <v>-0.74638341328219904</v>
      </c>
      <c r="AB321" s="5">
        <v>-0.218225114728131</v>
      </c>
      <c r="AC321" s="5">
        <v>7.7399268609554095E-2</v>
      </c>
      <c r="AD321" s="5">
        <v>-0.75199451070523504</v>
      </c>
      <c r="AE321" s="5">
        <v>-0.70358258926702999</v>
      </c>
      <c r="AF321" s="5">
        <v>-0.78578530817743897</v>
      </c>
      <c r="AG321" s="5">
        <v>2.48420415927129</v>
      </c>
      <c r="AJ321" s="5">
        <v>-0.238742147262689</v>
      </c>
      <c r="AK321" s="5">
        <v>0.23962115350618499</v>
      </c>
      <c r="AL321" s="5">
        <v>0.13119732393009501</v>
      </c>
      <c r="AM321" s="5">
        <v>0.24122687277684701</v>
      </c>
      <c r="AN321" s="5">
        <v>-0.19975205614170999</v>
      </c>
      <c r="AO321" s="5">
        <v>1.5037814193630199</v>
      </c>
      <c r="AP321" s="5">
        <v>-1.30552092062369</v>
      </c>
      <c r="AQ321" s="5">
        <v>1.1540630428693499</v>
      </c>
      <c r="AR321" s="5">
        <v>0.31142947939552301</v>
      </c>
      <c r="AS321" s="5">
        <v>-1.83730416781293</v>
      </c>
    </row>
    <row r="322" spans="1:45" x14ac:dyDescent="0.3">
      <c r="A322" t="s">
        <v>353</v>
      </c>
      <c r="B322" s="5">
        <v>-0.70024846839487997</v>
      </c>
      <c r="C322" s="5">
        <v>-1.8271913395535599</v>
      </c>
      <c r="D322" s="5">
        <v>0.51276771033476798</v>
      </c>
      <c r="E322" s="5">
        <v>1.0222926683312199</v>
      </c>
      <c r="F322" s="5">
        <v>4.6434759384891701E-2</v>
      </c>
      <c r="G322" s="5">
        <v>-0.60794693367805797</v>
      </c>
      <c r="H322" s="5">
        <v>0.11660576852254501</v>
      </c>
      <c r="I322" s="5">
        <v>1.5685732130693</v>
      </c>
      <c r="J322" s="5">
        <v>-0.131287378016233</v>
      </c>
      <c r="M322" s="5">
        <v>-0.56532429896580705</v>
      </c>
      <c r="N322" s="5">
        <v>-1.48817078985114</v>
      </c>
      <c r="O322" s="5">
        <v>0.34619432198433497</v>
      </c>
      <c r="P322" s="5">
        <v>1.2886653255289999</v>
      </c>
      <c r="Q322" s="5">
        <v>-1.1516399214795601</v>
      </c>
      <c r="R322" s="5">
        <v>-0.12159099184599099</v>
      </c>
      <c r="S322" s="5">
        <v>-7.7674377038443196E-2</v>
      </c>
      <c r="T322" s="5">
        <v>1.5062677190182201</v>
      </c>
      <c r="U322" s="5">
        <v>0.26327301264938502</v>
      </c>
      <c r="X322" s="5">
        <v>-0.40784617000749901</v>
      </c>
      <c r="Y322" s="5">
        <v>-1.1556538284372699</v>
      </c>
      <c r="Z322" s="5">
        <v>0.188203711821085</v>
      </c>
      <c r="AA322" s="5">
        <v>-0.48423649106750699</v>
      </c>
      <c r="AB322" s="5">
        <v>0.51148571696418998</v>
      </c>
      <c r="AC322" s="5">
        <v>-2.7203294303072299E-2</v>
      </c>
      <c r="AD322" s="5">
        <v>-0.74934203907476904</v>
      </c>
      <c r="AE322" s="5">
        <v>4.44611909726466E-2</v>
      </c>
      <c r="AF322" s="5">
        <v>-0.41576736549691901</v>
      </c>
      <c r="AG322" s="5">
        <v>2.4958985686291202</v>
      </c>
      <c r="AJ322" s="5">
        <v>-0.81334480291923295</v>
      </c>
      <c r="AK322" s="5">
        <v>0.68435859149367195</v>
      </c>
      <c r="AL322" s="5">
        <v>0.76411136019053905</v>
      </c>
      <c r="AM322" s="5">
        <v>0.97707272009757296</v>
      </c>
      <c r="AN322" s="5">
        <v>1.09543617782903</v>
      </c>
      <c r="AO322" s="5">
        <v>2.7582297652697998E-2</v>
      </c>
      <c r="AP322" s="5">
        <v>-0.89225349318385805</v>
      </c>
      <c r="AQ322" s="5">
        <v>0.42131440214504101</v>
      </c>
      <c r="AR322" s="5">
        <v>-0.239460853217764</v>
      </c>
      <c r="AS322" s="5">
        <v>-2.02481640008769</v>
      </c>
    </row>
    <row r="323" spans="1:45" x14ac:dyDescent="0.3">
      <c r="A323" t="s">
        <v>354</v>
      </c>
      <c r="B323" s="5">
        <v>-0.25006146600599199</v>
      </c>
      <c r="C323" s="5">
        <v>-1.4544429002544701</v>
      </c>
      <c r="D323" s="5">
        <v>1.1190633210983101</v>
      </c>
      <c r="E323" s="5">
        <v>-0.39480966622546898</v>
      </c>
      <c r="F323" s="5">
        <v>-0.46258844641819002</v>
      </c>
      <c r="G323" s="5">
        <v>-1.1971996426017799</v>
      </c>
      <c r="H323" s="5">
        <v>1.1197384331912399</v>
      </c>
      <c r="I323" s="5">
        <v>1.1827267487981801</v>
      </c>
      <c r="J323" s="5">
        <v>0.33757361841816402</v>
      </c>
      <c r="M323" s="5">
        <v>-0.18312371883523801</v>
      </c>
      <c r="N323" s="5">
        <v>-1.5376747680651499</v>
      </c>
      <c r="O323" s="5">
        <v>0.175758147344591</v>
      </c>
      <c r="P323" s="5">
        <v>0.88314035922235901</v>
      </c>
      <c r="Q323" s="5">
        <v>-1.2179876387947</v>
      </c>
      <c r="R323" s="5">
        <v>-0.82453701226376697</v>
      </c>
      <c r="S323" s="5">
        <v>1.22028893864671</v>
      </c>
      <c r="T323" s="5">
        <v>0.87882410205611505</v>
      </c>
      <c r="U323" s="5">
        <v>0.60531159068907903</v>
      </c>
      <c r="X323" s="5">
        <v>0.70442143497563403</v>
      </c>
      <c r="Y323" s="5">
        <v>-0.54783169902620199</v>
      </c>
      <c r="Z323" s="5">
        <v>-4.23447145125493E-2</v>
      </c>
      <c r="AA323" s="5">
        <v>-0.55358046269946704</v>
      </c>
      <c r="AB323" s="5">
        <v>-0.30050326989680398</v>
      </c>
      <c r="AC323" s="5">
        <v>-0.27112796028534603</v>
      </c>
      <c r="AD323" s="5">
        <v>-0.55700447845717005</v>
      </c>
      <c r="AE323" s="5">
        <v>-0.422828576045086</v>
      </c>
      <c r="AF323" s="5">
        <v>-0.62647160445774197</v>
      </c>
      <c r="AG323" s="5">
        <v>2.6172713304047299</v>
      </c>
      <c r="AJ323" s="5">
        <v>-0.23587947239947099</v>
      </c>
      <c r="AK323" s="5">
        <v>0.20662774477941001</v>
      </c>
      <c r="AL323" s="5">
        <v>0.96697446330855796</v>
      </c>
      <c r="AM323" s="5">
        <v>-0.27825904834695198</v>
      </c>
      <c r="AN323" s="5">
        <v>-0.82974290529272199</v>
      </c>
      <c r="AO323" s="5">
        <v>-1.89977355702928</v>
      </c>
      <c r="AP323" s="5">
        <v>0.99834294056033102</v>
      </c>
      <c r="AQ323" s="5">
        <v>1.5690102155155701</v>
      </c>
      <c r="AR323" s="5">
        <v>-0.17991241286648699</v>
      </c>
      <c r="AS323" s="5">
        <v>-0.31738796822895599</v>
      </c>
    </row>
    <row r="324" spans="1:45" x14ac:dyDescent="0.3">
      <c r="A324" t="s">
        <v>355</v>
      </c>
      <c r="B324" s="5">
        <v>-0.59645880036537402</v>
      </c>
      <c r="C324" s="5">
        <v>-0.62442361934600299</v>
      </c>
      <c r="D324" s="5">
        <v>-0.62355653546967105</v>
      </c>
      <c r="E324" s="5">
        <v>-0.31252232163018501</v>
      </c>
      <c r="F324" s="5">
        <v>-0.44121503978800802</v>
      </c>
      <c r="G324" s="5">
        <v>-0.48058657305950497</v>
      </c>
      <c r="H324" s="5">
        <v>2.0625935961044499</v>
      </c>
      <c r="I324" s="5">
        <v>1.39454179853714</v>
      </c>
      <c r="J324" s="5">
        <v>-0.37837250498284097</v>
      </c>
      <c r="M324" s="5">
        <v>-0.46217134201194698</v>
      </c>
      <c r="N324" s="5">
        <v>-0.52676809693063598</v>
      </c>
      <c r="O324" s="5">
        <v>-0.487047477794053</v>
      </c>
      <c r="P324" s="5">
        <v>-0.213528485230399</v>
      </c>
      <c r="Q324" s="5">
        <v>-0.60707815753447503</v>
      </c>
      <c r="R324" s="5">
        <v>1.28844880710573E-2</v>
      </c>
      <c r="S324" s="5">
        <v>2.6027874858656399</v>
      </c>
      <c r="T324" s="5">
        <v>-3.3077256809036601E-2</v>
      </c>
      <c r="U324" s="5">
        <v>-0.28600115762615402</v>
      </c>
      <c r="X324" s="5">
        <v>2.39944024375865E-2</v>
      </c>
      <c r="Y324" s="5">
        <v>-0.521372531386738</v>
      </c>
      <c r="Z324" s="5">
        <v>-0.10554427704095801</v>
      </c>
      <c r="AA324" s="5">
        <v>-0.54787100403913402</v>
      </c>
      <c r="AB324" s="5">
        <v>-5.7535022205892003E-3</v>
      </c>
      <c r="AC324" s="5">
        <v>-0.150657406825639</v>
      </c>
      <c r="AD324" s="5">
        <v>-0.53056138945680498</v>
      </c>
      <c r="AE324" s="5">
        <v>-0.29822811564695401</v>
      </c>
      <c r="AF324" s="5">
        <v>-0.62638966691977505</v>
      </c>
      <c r="AG324" s="5">
        <v>2.7623834910990102</v>
      </c>
      <c r="AJ324" s="5">
        <v>-0.79214334029758404</v>
      </c>
      <c r="AK324" s="5">
        <v>-0.62212010931932105</v>
      </c>
      <c r="AL324" s="5">
        <v>9.7907823952780495E-3</v>
      </c>
      <c r="AM324" s="5">
        <v>-0.444971329198453</v>
      </c>
      <c r="AN324" s="5">
        <v>-0.49342998935882099</v>
      </c>
      <c r="AO324" s="5">
        <v>-0.77890900677486696</v>
      </c>
      <c r="AP324" s="5">
        <v>2.5736812052003302</v>
      </c>
      <c r="AQ324" s="5">
        <v>-0.118506951339253</v>
      </c>
      <c r="AR324" s="5">
        <v>0.52970359385173305</v>
      </c>
      <c r="AS324" s="5">
        <v>0.136905144840961</v>
      </c>
    </row>
    <row r="325" spans="1:45" x14ac:dyDescent="0.3">
      <c r="A325" t="s">
        <v>356</v>
      </c>
      <c r="B325" s="5">
        <v>-1.23329342304876</v>
      </c>
      <c r="C325" s="5">
        <v>-0.63923784728062405</v>
      </c>
      <c r="D325" s="5">
        <v>-0.58254417868605102</v>
      </c>
      <c r="E325" s="5">
        <v>-0.234459070922408</v>
      </c>
      <c r="F325" s="5">
        <v>1.7434404510296202E-2</v>
      </c>
      <c r="G325" s="5">
        <v>0.614048204305775</v>
      </c>
      <c r="H325" s="5">
        <v>-0.37349231745826</v>
      </c>
      <c r="I325" s="5">
        <v>2.2652896693045501</v>
      </c>
      <c r="J325" s="5">
        <v>0.16625455927548499</v>
      </c>
      <c r="M325" s="5">
        <v>-0.79362231379596704</v>
      </c>
      <c r="N325" s="5">
        <v>-0.97077470111606701</v>
      </c>
      <c r="O325" s="5">
        <v>-0.49542428397653998</v>
      </c>
      <c r="P325" s="5">
        <v>-0.21574409078711801</v>
      </c>
      <c r="Q325" s="5">
        <v>-6.78696705374537E-2</v>
      </c>
      <c r="R325" s="5">
        <v>7.2586909496154206E-2</v>
      </c>
      <c r="S325" s="5">
        <v>0.62349396635621401</v>
      </c>
      <c r="T325" s="5">
        <v>2.3433233068982702</v>
      </c>
      <c r="U325" s="5">
        <v>-0.49596912253749198</v>
      </c>
      <c r="X325" s="5">
        <v>-4.2041749691619897E-2</v>
      </c>
      <c r="Y325" s="5">
        <v>-1.23105652561765</v>
      </c>
      <c r="Z325" s="5">
        <v>0.64462058662323496</v>
      </c>
      <c r="AA325" s="5">
        <v>-0.90201354070895801</v>
      </c>
      <c r="AB325" s="5">
        <v>1.08576385231689</v>
      </c>
      <c r="AC325" s="5">
        <v>0.39357165414215001</v>
      </c>
      <c r="AD325" s="5">
        <v>-0.72193229523789604</v>
      </c>
      <c r="AE325" s="5">
        <v>0.33354910373454699</v>
      </c>
      <c r="AF325" s="5">
        <v>-1.2277712039694</v>
      </c>
      <c r="AG325" s="5">
        <v>1.6673101184087</v>
      </c>
      <c r="AJ325" s="5">
        <v>-1.1307980368847199</v>
      </c>
      <c r="AK325" s="5">
        <v>1.25782194248209</v>
      </c>
      <c r="AL325" s="5">
        <v>-0.24281245719801101</v>
      </c>
      <c r="AM325" s="5">
        <v>-0.12599346408397299</v>
      </c>
      <c r="AN325" s="5">
        <v>0.42152688146784301</v>
      </c>
      <c r="AO325" s="5">
        <v>1.02886757222029</v>
      </c>
      <c r="AP325" s="5">
        <v>-0.99251593966088403</v>
      </c>
      <c r="AQ325" s="5">
        <v>1.4662461292358</v>
      </c>
      <c r="AR325" s="5">
        <v>-0.468350870951313</v>
      </c>
      <c r="AS325" s="5">
        <v>-1.2139917566271199</v>
      </c>
    </row>
    <row r="326" spans="1:45" x14ac:dyDescent="0.3">
      <c r="A326" t="s">
        <v>357</v>
      </c>
      <c r="B326" s="5">
        <v>-0.67798721540300699</v>
      </c>
      <c r="C326" s="5">
        <v>-0.53685698178972496</v>
      </c>
      <c r="D326" s="5">
        <v>-0.55772330700954298</v>
      </c>
      <c r="E326" s="5">
        <v>-0.67378765706198795</v>
      </c>
      <c r="F326" s="5">
        <v>-0.221333145854748</v>
      </c>
      <c r="G326" s="5">
        <v>-0.33257871742107298</v>
      </c>
      <c r="H326" s="5">
        <v>2.2071918814789901</v>
      </c>
      <c r="I326" s="5">
        <v>1.15194996393291</v>
      </c>
      <c r="J326" s="5">
        <v>-0.35887482087181</v>
      </c>
      <c r="M326" s="5">
        <v>-0.35566843609204801</v>
      </c>
      <c r="N326" s="5">
        <v>-0.30862562316659697</v>
      </c>
      <c r="O326" s="5">
        <v>-0.509197901396238</v>
      </c>
      <c r="P326" s="5">
        <v>-0.58117797425167905</v>
      </c>
      <c r="Q326" s="5">
        <v>-0.46160931282356499</v>
      </c>
      <c r="R326" s="5">
        <v>0.43773456695154001</v>
      </c>
      <c r="S326" s="5">
        <v>2.5455827827020601</v>
      </c>
      <c r="T326" s="5">
        <v>-0.41772219753652701</v>
      </c>
      <c r="U326" s="5">
        <v>-0.34931590438694099</v>
      </c>
      <c r="X326" s="5">
        <v>1.5980757395974301</v>
      </c>
      <c r="Y326" s="5">
        <v>-0.41386307471241002</v>
      </c>
      <c r="Z326" s="5">
        <v>0.46537418521885199</v>
      </c>
      <c r="AA326" s="5">
        <v>-0.75274109719811999</v>
      </c>
      <c r="AB326" s="5">
        <v>-0.13672317806576101</v>
      </c>
      <c r="AC326" s="5">
        <v>-0.53496567383982296</v>
      </c>
      <c r="AD326" s="5">
        <v>-0.971220240112876</v>
      </c>
      <c r="AE326" s="5">
        <v>-0.29275032128613598</v>
      </c>
      <c r="AF326" s="5">
        <v>-0.82563203144726305</v>
      </c>
      <c r="AG326" s="5">
        <v>1.8644456918461001</v>
      </c>
      <c r="AJ326" s="5">
        <v>-0.61236635172700804</v>
      </c>
      <c r="AK326" s="5">
        <v>-0.16749468862813299</v>
      </c>
      <c r="AL326" s="5">
        <v>-0.33590396743425099</v>
      </c>
      <c r="AM326" s="5">
        <v>-0.118285323386032</v>
      </c>
      <c r="AN326" s="5">
        <v>9.3245675242509596E-2</v>
      </c>
      <c r="AO326" s="5">
        <v>-0.71139574832779695</v>
      </c>
      <c r="AP326" s="5">
        <v>2.74983120893488</v>
      </c>
      <c r="AQ326" s="5">
        <v>-1.23402150408556E-2</v>
      </c>
      <c r="AR326" s="5">
        <v>-0.41299948389116897</v>
      </c>
      <c r="AS326" s="5">
        <v>-0.472291105742142</v>
      </c>
    </row>
    <row r="327" spans="1:45" x14ac:dyDescent="0.3">
      <c r="A327" t="s">
        <v>358</v>
      </c>
      <c r="B327" s="5">
        <v>-0.70898222825165802</v>
      </c>
      <c r="C327" s="5">
        <v>-0.53095842985866604</v>
      </c>
      <c r="D327" s="5">
        <v>-0.39300219866738001</v>
      </c>
      <c r="E327" s="5">
        <v>-0.75326793543711601</v>
      </c>
      <c r="F327" s="5">
        <v>-0.28054457457623799</v>
      </c>
      <c r="G327" s="5">
        <v>-0.49438397368693199</v>
      </c>
      <c r="H327" s="5">
        <v>1.1269282044729501</v>
      </c>
      <c r="I327" s="5">
        <v>2.20695190521324</v>
      </c>
      <c r="J327" s="5">
        <v>-0.17274076920819401</v>
      </c>
      <c r="M327" s="5">
        <v>-0.45992984001478399</v>
      </c>
      <c r="N327" s="5">
        <v>-0.27179424160202098</v>
      </c>
      <c r="O327" s="5">
        <v>-0.61278090617667003</v>
      </c>
      <c r="P327" s="5">
        <v>-0.63162439074031895</v>
      </c>
      <c r="Q327" s="5">
        <v>-0.554378818034861</v>
      </c>
      <c r="R327" s="5">
        <v>0.89910849563748396</v>
      </c>
      <c r="S327" s="5">
        <v>2.3566295056335602</v>
      </c>
      <c r="T327" s="5">
        <v>-0.30045020138302603</v>
      </c>
      <c r="U327" s="5">
        <v>-0.42477960331936498</v>
      </c>
      <c r="X327" s="5">
        <v>1.3658643268098201</v>
      </c>
      <c r="Y327" s="5">
        <v>-0.629985687248659</v>
      </c>
      <c r="Z327" s="5">
        <v>1.7120972308633901E-2</v>
      </c>
      <c r="AA327" s="5">
        <v>-0.57004822246768205</v>
      </c>
      <c r="AB327" s="5">
        <v>-0.22129020874303801</v>
      </c>
      <c r="AC327" s="5">
        <v>-0.37915964057817703</v>
      </c>
      <c r="AD327" s="5">
        <v>-0.63324293352640604</v>
      </c>
      <c r="AE327" s="5">
        <v>-0.54027690622326396</v>
      </c>
      <c r="AF327" s="5">
        <v>-0.66411200276826099</v>
      </c>
      <c r="AG327" s="5">
        <v>2.2551303024370299</v>
      </c>
      <c r="AJ327" s="5">
        <v>-0.51049518736906097</v>
      </c>
      <c r="AK327" s="5">
        <v>2.3476688428933499E-2</v>
      </c>
      <c r="AL327" s="5">
        <v>-0.57861179415474595</v>
      </c>
      <c r="AM327" s="5">
        <v>-0.56106442235304599</v>
      </c>
      <c r="AN327" s="5">
        <v>0.27432807619869598</v>
      </c>
      <c r="AO327" s="5">
        <v>-0.54503083921620499</v>
      </c>
      <c r="AP327" s="5">
        <v>0.31766197377384098</v>
      </c>
      <c r="AQ327" s="5">
        <v>2.6520245867049299</v>
      </c>
      <c r="AR327" s="5">
        <v>-0.47330096715608</v>
      </c>
      <c r="AS327" s="5">
        <v>-0.598988114857265</v>
      </c>
    </row>
    <row r="328" spans="1:45" x14ac:dyDescent="0.3">
      <c r="A328" t="s">
        <v>359</v>
      </c>
      <c r="B328" s="5">
        <v>-0.35121110554379997</v>
      </c>
      <c r="C328" s="5">
        <v>-0.30235754746920002</v>
      </c>
      <c r="D328" s="5">
        <v>-0.35094102464656901</v>
      </c>
      <c r="E328" s="5">
        <v>-0.35410114435360701</v>
      </c>
      <c r="F328" s="5">
        <v>-0.36007576150852399</v>
      </c>
      <c r="G328" s="5">
        <v>-0.36524847940828598</v>
      </c>
      <c r="H328" s="5">
        <v>-0.34015945830389399</v>
      </c>
      <c r="I328" s="5">
        <v>-0.24050168225399299</v>
      </c>
      <c r="J328" s="5">
        <v>2.6645962034878701</v>
      </c>
      <c r="M328" s="5">
        <v>-0.44052115678799397</v>
      </c>
      <c r="N328" s="5">
        <v>-0.31265291526482097</v>
      </c>
      <c r="O328" s="5">
        <v>-0.39372836187850702</v>
      </c>
      <c r="P328" s="5">
        <v>-0.42267773972253903</v>
      </c>
      <c r="Q328" s="5">
        <v>-0.42043917191019498</v>
      </c>
      <c r="R328" s="5">
        <v>-0.43541013373938697</v>
      </c>
      <c r="S328" s="5">
        <v>-0.25618963300417602</v>
      </c>
      <c r="T328" s="5">
        <v>4.7173975947961501E-2</v>
      </c>
      <c r="U328" s="5">
        <v>2.6344451363596599</v>
      </c>
      <c r="X328" s="5">
        <v>0.44781750790435998</v>
      </c>
      <c r="Y328" s="5">
        <v>-0.77562120981954996</v>
      </c>
      <c r="Z328" s="5">
        <v>0.106432110867484</v>
      </c>
      <c r="AA328" s="5">
        <v>-0.72691364344084397</v>
      </c>
      <c r="AB328" s="5">
        <v>0.47049698806575002</v>
      </c>
      <c r="AC328" s="5">
        <v>0.17431887850935601</v>
      </c>
      <c r="AD328" s="5">
        <v>-0.84479701389316597</v>
      </c>
      <c r="AE328" s="5">
        <v>0.101957299290071</v>
      </c>
      <c r="AF328" s="5">
        <v>-1.2282630072470699</v>
      </c>
      <c r="AG328" s="5">
        <v>2.2745720897636099</v>
      </c>
      <c r="AJ328" s="5">
        <v>-1.1022492614850501</v>
      </c>
      <c r="AK328" s="5">
        <v>7.9368321002516506E-2</v>
      </c>
      <c r="AL328" s="5">
        <v>-0.41554879749964502</v>
      </c>
      <c r="AM328" s="5">
        <v>-0.137089391765469</v>
      </c>
      <c r="AN328" s="5">
        <v>-1.2780021610283201</v>
      </c>
      <c r="AO328" s="5">
        <v>1.67505682296199</v>
      </c>
      <c r="AP328" s="5">
        <v>1.46727319204882</v>
      </c>
      <c r="AQ328" s="5">
        <v>0.333416624886132</v>
      </c>
      <c r="AR328" s="5">
        <v>-0.89870461995898498</v>
      </c>
      <c r="AS328" s="5">
        <v>0.276479270838007</v>
      </c>
    </row>
    <row r="329" spans="1:45" x14ac:dyDescent="0.3">
      <c r="A329" t="s">
        <v>360</v>
      </c>
      <c r="B329" s="5">
        <v>-0.361205632634509</v>
      </c>
      <c r="C329" s="5">
        <v>-0.32038466014427502</v>
      </c>
      <c r="D329" s="5">
        <v>-0.33553573739310399</v>
      </c>
      <c r="E329" s="5">
        <v>-0.33800865719797402</v>
      </c>
      <c r="F329" s="5">
        <v>-0.361091763942893</v>
      </c>
      <c r="G329" s="5">
        <v>-0.38603309807939601</v>
      </c>
      <c r="H329" s="5">
        <v>-0.28292696237809101</v>
      </c>
      <c r="I329" s="5">
        <v>-0.279825884217762</v>
      </c>
      <c r="J329" s="5">
        <v>2.6650123959880001</v>
      </c>
      <c r="M329" s="5">
        <v>-0.42083196931084699</v>
      </c>
      <c r="N329" s="5">
        <v>-0.27938444875923901</v>
      </c>
      <c r="O329" s="5">
        <v>-0.39687746236078703</v>
      </c>
      <c r="P329" s="5">
        <v>-0.39977099950019601</v>
      </c>
      <c r="Q329" s="5">
        <v>-0.40927275990499101</v>
      </c>
      <c r="R329" s="5">
        <v>-0.41996064952430401</v>
      </c>
      <c r="S329" s="5">
        <v>-0.159337482862624</v>
      </c>
      <c r="T329" s="5">
        <v>-0.166104521026674</v>
      </c>
      <c r="U329" s="5">
        <v>2.6515402932496599</v>
      </c>
      <c r="X329" s="5">
        <v>1.01885371333966</v>
      </c>
      <c r="Y329" s="5">
        <v>-1.0735535204223801</v>
      </c>
      <c r="Z329" s="5">
        <v>-7.34225812260689E-2</v>
      </c>
      <c r="AA329" s="5">
        <v>-0.51484105693956395</v>
      </c>
      <c r="AB329" s="5">
        <v>0.13183833902683001</v>
      </c>
      <c r="AC329" s="5">
        <v>-0.66739088358046705</v>
      </c>
      <c r="AD329" s="5">
        <v>-1.27105083202335</v>
      </c>
      <c r="AE329" s="5">
        <v>-0.29566109622480302</v>
      </c>
      <c r="AF329" s="5">
        <v>0.82259034193874603</v>
      </c>
      <c r="AG329" s="5">
        <v>1.9226375761113901</v>
      </c>
      <c r="AJ329" s="5">
        <v>-0.36137621358501398</v>
      </c>
      <c r="AK329" s="5">
        <v>-0.49086001137221302</v>
      </c>
      <c r="AL329" s="5">
        <v>-0.52728553580951498</v>
      </c>
      <c r="AM329" s="5">
        <v>-0.41033448050982801</v>
      </c>
      <c r="AN329" s="5">
        <v>-0.55082607913442105</v>
      </c>
      <c r="AO329" s="5">
        <v>-0.268852867136744</v>
      </c>
      <c r="AP329" s="5">
        <v>0.69928220293174004</v>
      </c>
      <c r="AQ329" s="5">
        <v>2.63281993377867</v>
      </c>
      <c r="AR329" s="5">
        <v>-0.61086324604596598</v>
      </c>
      <c r="AS329" s="5">
        <v>-0.11170370311670801</v>
      </c>
    </row>
    <row r="330" spans="1:45" x14ac:dyDescent="0.3">
      <c r="A330" t="s">
        <v>361</v>
      </c>
      <c r="B330" s="5">
        <v>-0.367960427004901</v>
      </c>
      <c r="C330" s="5">
        <v>-0.31240240694347998</v>
      </c>
      <c r="D330" s="5">
        <v>-0.36278911098714201</v>
      </c>
      <c r="E330" s="5">
        <v>-0.36582471767414598</v>
      </c>
      <c r="F330" s="5">
        <v>-0.35797980665103502</v>
      </c>
      <c r="G330" s="5">
        <v>-0.36938628403790202</v>
      </c>
      <c r="H330" s="5">
        <v>-0.32069770079346999</v>
      </c>
      <c r="I330" s="5">
        <v>-0.20598308709445601</v>
      </c>
      <c r="J330" s="5">
        <v>2.6630235411865302</v>
      </c>
      <c r="M330" s="5">
        <v>-0.43954033208445997</v>
      </c>
      <c r="N330" s="5">
        <v>-0.30819898198398099</v>
      </c>
      <c r="O330" s="5">
        <v>-0.392227318838204</v>
      </c>
      <c r="P330" s="5">
        <v>-0.41822892690415497</v>
      </c>
      <c r="Q330" s="5">
        <v>-0.41177761987564498</v>
      </c>
      <c r="R330" s="5">
        <v>-0.41635037416575799</v>
      </c>
      <c r="S330" s="5">
        <v>-0.22154678907902201</v>
      </c>
      <c r="T330" s="5">
        <v>-3.5948161928186E-2</v>
      </c>
      <c r="U330" s="5">
        <v>2.6438185048594098</v>
      </c>
      <c r="X330" s="5">
        <v>-0.275279371983981</v>
      </c>
      <c r="Y330" s="5">
        <v>-1.10579629737435</v>
      </c>
      <c r="Z330" s="5">
        <v>0.254304282726381</v>
      </c>
      <c r="AA330" s="5">
        <v>-0.83087366327102297</v>
      </c>
      <c r="AB330" s="5">
        <v>0.70623245358180398</v>
      </c>
      <c r="AC330" s="5">
        <v>0.68121220871523303</v>
      </c>
      <c r="AD330" s="5">
        <v>-0.43076624119606599</v>
      </c>
      <c r="AE330" s="5">
        <v>3.7733945863652897E-2</v>
      </c>
      <c r="AF330" s="5">
        <v>-1.15128104443465</v>
      </c>
      <c r="AG330" s="5">
        <v>2.1145137273730001</v>
      </c>
      <c r="AJ330" s="5">
        <v>-0.372215833037776</v>
      </c>
      <c r="AK330" s="5">
        <v>-0.37580614417450198</v>
      </c>
      <c r="AL330" s="5">
        <v>-0.67862676541317501</v>
      </c>
      <c r="AM330" s="5">
        <v>-0.365962032417529</v>
      </c>
      <c r="AN330" s="5">
        <v>-0.53253696128958306</v>
      </c>
      <c r="AO330" s="5">
        <v>-0.19402529497606999</v>
      </c>
      <c r="AP330" s="5">
        <v>0.70462316838183103</v>
      </c>
      <c r="AQ330" s="5">
        <v>-0.101433173879138</v>
      </c>
      <c r="AR330" s="5">
        <v>-0.69461902141767495</v>
      </c>
      <c r="AS330" s="5">
        <v>2.6106020582236198</v>
      </c>
    </row>
    <row r="331" spans="1:45" x14ac:dyDescent="0.3">
      <c r="A331" t="s">
        <v>362</v>
      </c>
      <c r="B331" s="5">
        <v>-0.56790808895391698</v>
      </c>
      <c r="C331" s="5">
        <v>-0.46881727087848002</v>
      </c>
      <c r="D331" s="5">
        <v>-0.59674401083011497</v>
      </c>
      <c r="E331" s="5">
        <v>-0.51900003731744204</v>
      </c>
      <c r="F331" s="5">
        <v>-0.48000770530599501</v>
      </c>
      <c r="G331" s="5">
        <v>-0.42169486593011202</v>
      </c>
      <c r="H331" s="5">
        <v>0.33607016420393598</v>
      </c>
      <c r="I331" s="5">
        <v>0.215151771858487</v>
      </c>
      <c r="J331" s="5">
        <v>2.50295004315364</v>
      </c>
      <c r="M331" s="5">
        <v>-0.40929789448807702</v>
      </c>
      <c r="N331" s="5">
        <v>-0.235912830501527</v>
      </c>
      <c r="O331" s="5">
        <v>-0.47642101462880199</v>
      </c>
      <c r="P331" s="5">
        <v>-0.50699977848921296</v>
      </c>
      <c r="Q331" s="5">
        <v>-0.54059787921325597</v>
      </c>
      <c r="R331" s="5">
        <v>-0.32653357632876601</v>
      </c>
      <c r="S331" s="5">
        <v>3.3450394326615798E-2</v>
      </c>
      <c r="T331" s="5">
        <v>-0.158324516232833</v>
      </c>
      <c r="U331" s="5">
        <v>2.62063709555586</v>
      </c>
      <c r="X331" s="5">
        <v>-0.43848530665531199</v>
      </c>
      <c r="Y331" s="5">
        <v>-0.84923476408889698</v>
      </c>
      <c r="Z331" s="5">
        <v>0.62470943553560399</v>
      </c>
      <c r="AA331" s="5">
        <v>-0.41979933017891602</v>
      </c>
      <c r="AB331" s="5">
        <v>-0.179782269597246</v>
      </c>
      <c r="AC331" s="5">
        <v>-0.46515786574972001</v>
      </c>
      <c r="AD331" s="5">
        <v>-0.68835358498548305</v>
      </c>
      <c r="AE331" s="5">
        <v>-0.51471320386862396</v>
      </c>
      <c r="AF331" s="5">
        <v>0.40764194646726598</v>
      </c>
      <c r="AG331" s="5">
        <v>2.5231749431213299</v>
      </c>
      <c r="AJ331" s="5">
        <v>-1.2146440330812001</v>
      </c>
      <c r="AK331" s="5">
        <v>-0.78426080212907101</v>
      </c>
      <c r="AL331" s="5">
        <v>-0.124146132112802</v>
      </c>
      <c r="AM331" s="5">
        <v>-0.143042179479795</v>
      </c>
      <c r="AN331" s="5">
        <v>-0.75526336087642898</v>
      </c>
      <c r="AO331" s="5">
        <v>-1.03877695761176</v>
      </c>
      <c r="AP331" s="5">
        <v>0.28699047871530697</v>
      </c>
      <c r="AQ331" s="5">
        <v>0.753153969889925</v>
      </c>
      <c r="AR331" s="5">
        <v>1.4249946251607299</v>
      </c>
      <c r="AS331" s="5">
        <v>1.5949943915251099</v>
      </c>
    </row>
    <row r="332" spans="1:45" x14ac:dyDescent="0.3">
      <c r="A332" t="s">
        <v>363</v>
      </c>
      <c r="B332" s="5">
        <v>-0.35384896283748102</v>
      </c>
      <c r="C332" s="5">
        <v>-0.242366857100588</v>
      </c>
      <c r="D332" s="5">
        <v>-0.36830037539685501</v>
      </c>
      <c r="E332" s="5">
        <v>-0.37456164497269301</v>
      </c>
      <c r="F332" s="5">
        <v>-0.36241304269436703</v>
      </c>
      <c r="G332" s="5">
        <v>-0.36542608789712</v>
      </c>
      <c r="H332" s="5">
        <v>-0.32004310868378799</v>
      </c>
      <c r="I332" s="5">
        <v>-0.27689599787170099</v>
      </c>
      <c r="J332" s="5">
        <v>2.6638560774545899</v>
      </c>
      <c r="M332" s="5">
        <v>-0.38247767595877402</v>
      </c>
      <c r="N332" s="5">
        <v>-0.23701921496704501</v>
      </c>
      <c r="O332" s="5">
        <v>-0.44886037234731702</v>
      </c>
      <c r="P332" s="5">
        <v>-0.48361500292013399</v>
      </c>
      <c r="Q332" s="5">
        <v>-0.49159646322521</v>
      </c>
      <c r="R332" s="5">
        <v>-0.48477700852660499</v>
      </c>
      <c r="S332" s="5">
        <v>-0.14513547298749899</v>
      </c>
      <c r="T332" s="5">
        <v>5.4032028773840397E-2</v>
      </c>
      <c r="U332" s="5">
        <v>2.61944918215874</v>
      </c>
      <c r="X332" s="5">
        <v>-0.563266931564396</v>
      </c>
      <c r="Y332" s="5">
        <v>-1.06088126984033</v>
      </c>
      <c r="Z332" s="5">
        <v>0.53408961155426204</v>
      </c>
      <c r="AA332" s="5">
        <v>-1.1117661511074901</v>
      </c>
      <c r="AB332" s="5">
        <v>0.82269358663000303</v>
      </c>
      <c r="AC332" s="5">
        <v>0.46088205296519502</v>
      </c>
      <c r="AD332" s="5">
        <v>-0.52478023230948501</v>
      </c>
      <c r="AE332" s="5">
        <v>0.84720712116950203</v>
      </c>
      <c r="AF332" s="5">
        <v>-1.1120698067618</v>
      </c>
      <c r="AG332" s="5">
        <v>1.7078920192645499</v>
      </c>
      <c r="AJ332" s="5">
        <v>-0.82791484813332195</v>
      </c>
      <c r="AK332" s="5">
        <v>-0.44184644108878901</v>
      </c>
      <c r="AL332" s="5">
        <v>0.86568087081867096</v>
      </c>
      <c r="AM332" s="5">
        <v>0.52785613346513105</v>
      </c>
      <c r="AN332" s="5">
        <v>-0.83871227055896802</v>
      </c>
      <c r="AO332" s="5">
        <v>-1.02350571871616</v>
      </c>
      <c r="AP332" s="5">
        <v>2.24119902834033</v>
      </c>
      <c r="AQ332" s="5">
        <v>0.12279183503503099</v>
      </c>
      <c r="AR332" s="5">
        <v>-0.54362553659886503</v>
      </c>
      <c r="AS332" s="5">
        <v>-8.1923052563058901E-2</v>
      </c>
    </row>
    <row r="333" spans="1:45" x14ac:dyDescent="0.3">
      <c r="A333" t="s">
        <v>364</v>
      </c>
      <c r="B333" s="5">
        <v>-0.34281884409080698</v>
      </c>
      <c r="C333" s="5">
        <v>-0.30826543730136902</v>
      </c>
      <c r="D333" s="5">
        <v>-0.33321461675710601</v>
      </c>
      <c r="E333" s="5">
        <v>-0.34422272606042198</v>
      </c>
      <c r="F333" s="5">
        <v>-0.338886284418566</v>
      </c>
      <c r="G333" s="5">
        <v>-0.36600161475942899</v>
      </c>
      <c r="H333" s="5">
        <v>-0.36206245410431598</v>
      </c>
      <c r="I333" s="5">
        <v>-0.27006731558741998</v>
      </c>
      <c r="J333" s="5">
        <v>2.6655392930794402</v>
      </c>
      <c r="M333" s="5">
        <v>-0.384152441741614</v>
      </c>
      <c r="N333" s="5">
        <v>-0.36618528057009497</v>
      </c>
      <c r="O333" s="5">
        <v>-0.34500231254542302</v>
      </c>
      <c r="P333" s="5">
        <v>-0.36962982042872899</v>
      </c>
      <c r="Q333" s="5">
        <v>-0.398499648970292</v>
      </c>
      <c r="R333" s="5">
        <v>-0.36309194054791499</v>
      </c>
      <c r="S333" s="5">
        <v>-0.29939307231048901</v>
      </c>
      <c r="T333" s="5">
        <v>-0.13204700493285301</v>
      </c>
      <c r="U333" s="5">
        <v>2.6580015220474098</v>
      </c>
      <c r="X333" s="5">
        <v>0.74043485628126804</v>
      </c>
      <c r="Y333" s="5">
        <v>6.6062581979053306E-2</v>
      </c>
      <c r="Z333" s="5">
        <v>0.63050928654723803</v>
      </c>
      <c r="AA333" s="5">
        <v>-0.68215592226306498</v>
      </c>
      <c r="AB333" s="5">
        <v>1.0838231508162901</v>
      </c>
      <c r="AC333" s="5">
        <v>0.43224677573641801</v>
      </c>
      <c r="AD333" s="5">
        <v>-1.31515595890824</v>
      </c>
      <c r="AE333" s="5">
        <v>-0.88861960264077999</v>
      </c>
      <c r="AF333" s="5">
        <v>-1.39398964621733</v>
      </c>
      <c r="AG333" s="5">
        <v>1.32684447866915</v>
      </c>
      <c r="AJ333" s="5">
        <v>-1.9309207618789701</v>
      </c>
      <c r="AK333" s="5">
        <v>-0.88396505858051899</v>
      </c>
      <c r="AL333" s="5">
        <v>0.81970251727826604</v>
      </c>
      <c r="AM333" s="5">
        <v>0.240484320326289</v>
      </c>
      <c r="AN333" s="5">
        <v>-0.70375843683028405</v>
      </c>
      <c r="AO333" s="5">
        <v>-0.37790469678432898</v>
      </c>
      <c r="AP333" s="5">
        <v>0.38895007477834598</v>
      </c>
      <c r="AQ333" s="5">
        <v>0.59144048862310605</v>
      </c>
      <c r="AR333" s="5">
        <v>0.257568462846131</v>
      </c>
      <c r="AS333" s="5">
        <v>1.5984030902219699</v>
      </c>
    </row>
    <row r="334" spans="1:45" x14ac:dyDescent="0.3">
      <c r="A334" t="s">
        <v>365</v>
      </c>
      <c r="B334" s="5">
        <v>-0.37300543467747999</v>
      </c>
      <c r="C334" s="5">
        <v>-0.29687341024886699</v>
      </c>
      <c r="D334" s="5">
        <v>-0.378613607883308</v>
      </c>
      <c r="E334" s="5">
        <v>-0.35700975076364799</v>
      </c>
      <c r="F334" s="5">
        <v>-0.35322499899800802</v>
      </c>
      <c r="G334" s="5">
        <v>-0.35385549889994899</v>
      </c>
      <c r="H334" s="5">
        <v>-0.389300303877119</v>
      </c>
      <c r="I334" s="5">
        <v>-0.15808001435994101</v>
      </c>
      <c r="J334" s="5">
        <v>2.6599630197083202</v>
      </c>
      <c r="M334" s="5">
        <v>-0.40042748433969699</v>
      </c>
      <c r="N334" s="5">
        <v>-0.21722266309464799</v>
      </c>
      <c r="O334" s="5">
        <v>-0.368253221247759</v>
      </c>
      <c r="P334" s="5">
        <v>-0.40490033943642301</v>
      </c>
      <c r="Q334" s="5">
        <v>-0.37845395664807202</v>
      </c>
      <c r="R334" s="5">
        <v>-0.38048546231208302</v>
      </c>
      <c r="S334" s="5">
        <v>-0.33681352889815003</v>
      </c>
      <c r="T334" s="5">
        <v>-0.170934436293321</v>
      </c>
      <c r="U334" s="5">
        <v>2.65749109227015</v>
      </c>
      <c r="X334" s="5">
        <v>1.66296020574438</v>
      </c>
      <c r="Y334" s="5">
        <v>-1.2141036654305599</v>
      </c>
      <c r="Z334" s="5">
        <v>-9.17320396362446E-2</v>
      </c>
      <c r="AA334" s="5">
        <v>-0.90074263405071697</v>
      </c>
      <c r="AB334" s="5">
        <v>-0.235437044562992</v>
      </c>
      <c r="AC334" s="5">
        <v>1.2913457359743901</v>
      </c>
      <c r="AD334" s="5">
        <v>-0.17806614018709799</v>
      </c>
      <c r="AE334" s="5">
        <v>-0.41795850072816798</v>
      </c>
      <c r="AF334" s="5">
        <v>-0.96009518716712805</v>
      </c>
      <c r="AG334" s="5">
        <v>1.0438292700441401</v>
      </c>
      <c r="AJ334" s="5">
        <v>-1.00905020412361</v>
      </c>
      <c r="AK334" s="5">
        <v>-0.65120919275622302</v>
      </c>
      <c r="AL334" s="5">
        <v>0.79750350762863398</v>
      </c>
      <c r="AM334" s="5">
        <v>1.61735476941129</v>
      </c>
      <c r="AN334" s="5">
        <v>-1.06400012963602</v>
      </c>
      <c r="AO334" s="5">
        <v>-0.35331312183343</v>
      </c>
      <c r="AP334" s="5">
        <v>0.17836738847804301</v>
      </c>
      <c r="AQ334" s="5">
        <v>1.38786134835743</v>
      </c>
      <c r="AR334" s="5">
        <v>-1.0360629195962201</v>
      </c>
      <c r="AS334" s="5">
        <v>0.13254855407010799</v>
      </c>
    </row>
    <row r="335" spans="1:45" x14ac:dyDescent="0.3">
      <c r="A335" t="s">
        <v>366</v>
      </c>
      <c r="B335" s="5">
        <v>-0.32177285794761901</v>
      </c>
      <c r="C335" s="5">
        <v>-0.311887950401528</v>
      </c>
      <c r="D335" s="5">
        <v>-0.339419519854611</v>
      </c>
      <c r="E335" s="5">
        <v>-0.34080944904239702</v>
      </c>
      <c r="F335" s="5">
        <v>-0.35489058192378398</v>
      </c>
      <c r="G335" s="5">
        <v>-0.35539001387005298</v>
      </c>
      <c r="H335" s="5">
        <v>-0.34321132800281701</v>
      </c>
      <c r="I335" s="5">
        <v>-0.29879692030256599</v>
      </c>
      <c r="J335" s="5">
        <v>2.66617862134538</v>
      </c>
      <c r="M335" s="5">
        <v>-0.36537224503091098</v>
      </c>
      <c r="N335" s="5">
        <v>-0.31098122026242703</v>
      </c>
      <c r="O335" s="5">
        <v>-0.35378900336323699</v>
      </c>
      <c r="P335" s="5">
        <v>-0.35132720358396002</v>
      </c>
      <c r="Q335" s="5">
        <v>-0.36261860368173299</v>
      </c>
      <c r="R335" s="5">
        <v>-0.35563101279415699</v>
      </c>
      <c r="S335" s="5">
        <v>-0.323780140016178</v>
      </c>
      <c r="T335" s="5">
        <v>-0.24113058898402501</v>
      </c>
      <c r="U335" s="5">
        <v>2.6646300177166302</v>
      </c>
      <c r="X335" s="5">
        <v>3.20255399510384E-2</v>
      </c>
      <c r="Y335" s="5">
        <v>-1.15323568169223</v>
      </c>
      <c r="Z335" s="5">
        <v>0.44767696710400401</v>
      </c>
      <c r="AA335" s="5">
        <v>-0.22166054727395901</v>
      </c>
      <c r="AB335" s="5">
        <v>4.6296882191274501E-2</v>
      </c>
      <c r="AC335" s="5">
        <v>-0.26118769670997999</v>
      </c>
      <c r="AD335" s="5">
        <v>-0.86575792837773202</v>
      </c>
      <c r="AE335" s="5">
        <v>-0.43422443904010799</v>
      </c>
      <c r="AF335" s="5">
        <v>-0.11912901043426399</v>
      </c>
      <c r="AG335" s="5">
        <v>2.5291959142819498</v>
      </c>
      <c r="AJ335" s="5">
        <v>-0.97774433726094301</v>
      </c>
      <c r="AK335" s="5">
        <v>-0.38675619821044099</v>
      </c>
      <c r="AL335" s="5">
        <v>-0.657935885307944</v>
      </c>
      <c r="AM335" s="5">
        <v>-0.60171448918167703</v>
      </c>
      <c r="AN335" s="5">
        <v>-0.70458652588082205</v>
      </c>
      <c r="AO335" s="5">
        <v>-0.52179363510860099</v>
      </c>
      <c r="AP335" s="5">
        <v>-0.39644374143687799</v>
      </c>
      <c r="AQ335" s="5">
        <v>1.45905242066552</v>
      </c>
      <c r="AR335" s="5">
        <v>1.11242284071727</v>
      </c>
      <c r="AS335" s="5">
        <v>1.6754995510045101</v>
      </c>
    </row>
    <row r="336" spans="1:45" x14ac:dyDescent="0.3">
      <c r="A336" t="s">
        <v>367</v>
      </c>
      <c r="B336" s="5">
        <v>-0.32840359626063198</v>
      </c>
      <c r="C336" s="5">
        <v>-0.34251787003888201</v>
      </c>
      <c r="D336" s="5">
        <v>-0.34263520288195598</v>
      </c>
      <c r="E336" s="5">
        <v>-0.28508377374654598</v>
      </c>
      <c r="F336" s="5">
        <v>-0.340382445163533</v>
      </c>
      <c r="G336" s="5">
        <v>-0.34305049922325498</v>
      </c>
      <c r="H336" s="5">
        <v>-0.33295430043310198</v>
      </c>
      <c r="I336" s="5">
        <v>-0.351141505877963</v>
      </c>
      <c r="J336" s="5">
        <v>2.66616919362587</v>
      </c>
      <c r="M336" s="5">
        <v>-0.45287921135570203</v>
      </c>
      <c r="N336" s="5">
        <v>-0.41614245405961903</v>
      </c>
      <c r="O336" s="5">
        <v>-0.39032386651886197</v>
      </c>
      <c r="P336" s="5">
        <v>-0.356585648115745</v>
      </c>
      <c r="Q336" s="5">
        <v>-0.43048597762499902</v>
      </c>
      <c r="R336" s="5">
        <v>-0.38729880188121202</v>
      </c>
      <c r="S336" s="5">
        <v>-3.9371409144089702E-2</v>
      </c>
      <c r="T336" s="5">
        <v>-0.168317628964128</v>
      </c>
      <c r="U336" s="5">
        <v>2.6414049976643601</v>
      </c>
      <c r="X336" s="5">
        <v>0.33688101605295001</v>
      </c>
      <c r="Y336" s="5">
        <v>-0.97003886267462802</v>
      </c>
      <c r="Z336" s="5">
        <v>0.45415449758007598</v>
      </c>
      <c r="AA336" s="5">
        <v>-0.91462073171854197</v>
      </c>
      <c r="AB336" s="5">
        <v>0.89156749382379397</v>
      </c>
      <c r="AC336" s="5">
        <v>-0.27625037892586302</v>
      </c>
      <c r="AD336" s="5">
        <v>-0.89530878278904102</v>
      </c>
      <c r="AE336" s="5">
        <v>0.23634584240485601</v>
      </c>
      <c r="AF336" s="5">
        <v>-0.93592693225646895</v>
      </c>
      <c r="AG336" s="5">
        <v>2.0731968385028701</v>
      </c>
      <c r="AJ336" s="5">
        <v>-1.07229309487753</v>
      </c>
      <c r="AK336" s="5">
        <v>-0.89632437314907498</v>
      </c>
      <c r="AL336" s="5">
        <v>0.85929743582077101</v>
      </c>
      <c r="AM336" s="5">
        <v>0.84298304126776402</v>
      </c>
      <c r="AN336" s="5">
        <v>-0.83819341979267603</v>
      </c>
      <c r="AO336" s="5">
        <v>-0.31599750980200098</v>
      </c>
      <c r="AP336" s="5">
        <v>-0.69240680855064796</v>
      </c>
      <c r="AQ336" s="5">
        <v>0.200021307627433</v>
      </c>
      <c r="AR336" s="5">
        <v>2.06241792602746</v>
      </c>
      <c r="AS336" s="5">
        <v>-0.14950450457150599</v>
      </c>
    </row>
    <row r="337" spans="1:45" x14ac:dyDescent="0.3">
      <c r="A337" t="s">
        <v>368</v>
      </c>
      <c r="B337" s="5">
        <v>-0.36345782486488099</v>
      </c>
      <c r="C337" s="5">
        <v>-0.29655382365773902</v>
      </c>
      <c r="D337" s="5">
        <v>-0.30433346256043597</v>
      </c>
      <c r="E337" s="5">
        <v>-0.33184419733325399</v>
      </c>
      <c r="F337" s="5">
        <v>-0.34176537301690701</v>
      </c>
      <c r="G337" s="5">
        <v>-0.41448023208792001</v>
      </c>
      <c r="H337" s="5">
        <v>-0.344401308488892</v>
      </c>
      <c r="I337" s="5">
        <v>-0.26745930195234802</v>
      </c>
      <c r="J337" s="5">
        <v>2.6642955239623798</v>
      </c>
      <c r="M337" s="5">
        <v>-0.47297075225401097</v>
      </c>
      <c r="N337" s="5">
        <v>-0.29070998487260402</v>
      </c>
      <c r="O337" s="5">
        <v>-0.39482741036999403</v>
      </c>
      <c r="P337" s="5">
        <v>-0.46453447911728901</v>
      </c>
      <c r="Q337" s="5">
        <v>-0.46302719682125898</v>
      </c>
      <c r="R337" s="5">
        <v>-0.46907833543169802</v>
      </c>
      <c r="S337" s="5">
        <v>-0.210512221214329</v>
      </c>
      <c r="T337" s="5">
        <v>0.15463585038666799</v>
      </c>
      <c r="U337" s="5">
        <v>2.6110245296945198</v>
      </c>
      <c r="X337" s="5">
        <v>0.152482028464204</v>
      </c>
      <c r="Y337" s="5">
        <v>-1.41087415070445</v>
      </c>
      <c r="Z337" s="5">
        <v>0.69327334771493998</v>
      </c>
      <c r="AA337" s="5">
        <v>-0.956924647723988</v>
      </c>
      <c r="AB337" s="5">
        <v>0.97119768809809104</v>
      </c>
      <c r="AC337" s="5">
        <v>0.184342431628329</v>
      </c>
      <c r="AD337" s="5">
        <v>-0.74114197418204697</v>
      </c>
      <c r="AE337" s="5">
        <v>0.64463475001009996</v>
      </c>
      <c r="AF337" s="5">
        <v>-1.0990226025013199</v>
      </c>
      <c r="AG337" s="5">
        <v>1.56203312919615</v>
      </c>
      <c r="AJ337" s="5">
        <v>-0.80039258193734197</v>
      </c>
      <c r="AK337" s="5">
        <v>-0.85109460640421297</v>
      </c>
      <c r="AL337" s="5">
        <v>0.27218553472197199</v>
      </c>
      <c r="AM337" s="5">
        <v>0.46482339384077198</v>
      </c>
      <c r="AN337" s="5">
        <v>-1.0218528343847399</v>
      </c>
      <c r="AO337" s="5">
        <v>-0.51635361235766297</v>
      </c>
      <c r="AP337" s="5">
        <v>-0.206077016606452</v>
      </c>
      <c r="AQ337" s="5">
        <v>0.94559476126097897</v>
      </c>
      <c r="AR337" s="5">
        <v>-0.49063067351787698</v>
      </c>
      <c r="AS337" s="5">
        <v>2.2037976353845701</v>
      </c>
    </row>
    <row r="338" spans="1:45" x14ac:dyDescent="0.3">
      <c r="A338" t="s">
        <v>369</v>
      </c>
      <c r="B338" s="5">
        <v>-0.38324516868462899</v>
      </c>
      <c r="C338" s="5">
        <v>-0.34821172905194597</v>
      </c>
      <c r="D338" s="5">
        <v>-0.41719614943706401</v>
      </c>
      <c r="E338" s="5">
        <v>-0.36478057651488499</v>
      </c>
      <c r="F338" s="5">
        <v>-0.40756746714057701</v>
      </c>
      <c r="G338" s="5">
        <v>-0.26373283683134302</v>
      </c>
      <c r="H338" s="5">
        <v>-0.12721772840390799</v>
      </c>
      <c r="I338" s="5">
        <v>-0.34408140527907499</v>
      </c>
      <c r="J338" s="5">
        <v>2.6560330613434302</v>
      </c>
      <c r="M338" s="5">
        <v>-0.32636391459686398</v>
      </c>
      <c r="N338" s="5">
        <v>-0.26637986598653202</v>
      </c>
      <c r="O338" s="5">
        <v>-0.42794253309562502</v>
      </c>
      <c r="P338" s="5">
        <v>-0.43988897301990998</v>
      </c>
      <c r="Q338" s="5">
        <v>-0.50091039627046097</v>
      </c>
      <c r="R338" s="5">
        <v>-0.50543500172446698</v>
      </c>
      <c r="S338" s="5">
        <v>-8.4832705814665996E-2</v>
      </c>
      <c r="T338" s="5">
        <v>-7.9961828502796706E-2</v>
      </c>
      <c r="U338" s="5">
        <v>2.63171521901132</v>
      </c>
      <c r="X338" s="5">
        <v>-1.06238099491535</v>
      </c>
      <c r="Y338" s="5">
        <v>-0.67921605478320302</v>
      </c>
      <c r="Z338" s="5">
        <v>0.14697417621272199</v>
      </c>
      <c r="AA338" s="5">
        <v>1.7260338602555501</v>
      </c>
      <c r="AB338" s="5">
        <v>0.59843413510924304</v>
      </c>
      <c r="AC338" s="5">
        <v>-0.89039927347288494</v>
      </c>
      <c r="AD338" s="5">
        <v>-0.75327850968509502</v>
      </c>
      <c r="AE338" s="5">
        <v>1.5049869487744001</v>
      </c>
      <c r="AF338" s="5">
        <v>-0.64993407689108795</v>
      </c>
      <c r="AG338" s="5">
        <v>5.8779789395700999E-2</v>
      </c>
      <c r="AJ338" s="5">
        <v>-1.3912127527288101</v>
      </c>
      <c r="AK338" s="5">
        <v>-0.29931622976961803</v>
      </c>
      <c r="AL338" s="5">
        <v>0.86828275320344295</v>
      </c>
      <c r="AM338" s="5">
        <v>2.4069119444425701E-2</v>
      </c>
      <c r="AN338" s="5">
        <v>-0.973463240833631</v>
      </c>
      <c r="AO338" s="5">
        <v>-1.19192358000768</v>
      </c>
      <c r="AP338" s="5">
        <v>1.21005365603551</v>
      </c>
      <c r="AQ338" s="5">
        <v>1.51560019044196</v>
      </c>
      <c r="AR338" s="5">
        <v>-5.7900429322377399E-2</v>
      </c>
      <c r="AS338" s="5">
        <v>0.29581051353676402</v>
      </c>
    </row>
    <row r="339" spans="1:45" x14ac:dyDescent="0.3">
      <c r="A339" t="s">
        <v>370</v>
      </c>
      <c r="B339" s="5">
        <v>-0.33716767236454098</v>
      </c>
      <c r="C339" s="5">
        <v>-0.29216368492627998</v>
      </c>
      <c r="D339" s="5">
        <v>-0.345794238759765</v>
      </c>
      <c r="E339" s="5">
        <v>-0.357998531946639</v>
      </c>
      <c r="F339" s="5">
        <v>-0.36136262241529499</v>
      </c>
      <c r="G339" s="5">
        <v>-0.343883527550852</v>
      </c>
      <c r="H339" s="5">
        <v>-0.33024391224801097</v>
      </c>
      <c r="I339" s="5">
        <v>-0.29727234580783402</v>
      </c>
      <c r="J339" s="5">
        <v>2.6658865360192201</v>
      </c>
      <c r="M339" s="5">
        <v>-0.42187009887720001</v>
      </c>
      <c r="N339" s="5">
        <v>-0.33949217945370802</v>
      </c>
      <c r="O339" s="5">
        <v>-0.41696589246553101</v>
      </c>
      <c r="P339" s="5">
        <v>-0.42400410224583801</v>
      </c>
      <c r="Q339" s="5">
        <v>-0.420131185555357</v>
      </c>
      <c r="R339" s="5">
        <v>-0.43339724459422202</v>
      </c>
      <c r="S339" s="5">
        <v>-0.14342500407944</v>
      </c>
      <c r="T339" s="5">
        <v>-4.0146949851565798E-2</v>
      </c>
      <c r="U339" s="5">
        <v>2.6394326571228599</v>
      </c>
      <c r="X339" s="5">
        <v>-0.61719569541664798</v>
      </c>
      <c r="Y339" s="5">
        <v>-0.370023972565241</v>
      </c>
      <c r="Z339" s="5">
        <v>-0.13143001558880801</v>
      </c>
      <c r="AA339" s="5">
        <v>2.6412570529025001</v>
      </c>
      <c r="AB339" s="5">
        <v>-0.54053837803230798</v>
      </c>
      <c r="AC339" s="5">
        <v>-0.58979551102260996</v>
      </c>
      <c r="AD339" s="5">
        <v>-0.311827619333226</v>
      </c>
      <c r="AE339" s="5">
        <v>0.66256430148591905</v>
      </c>
      <c r="AF339" s="5">
        <v>-0.236711510682445</v>
      </c>
      <c r="AG339" s="5">
        <v>-0.50629865174713695</v>
      </c>
      <c r="AJ339" s="5">
        <v>-0.47227613398735402</v>
      </c>
      <c r="AK339" s="5">
        <v>-3.6086580086727001E-2</v>
      </c>
      <c r="AL339" s="5">
        <v>-0.81272148240375197</v>
      </c>
      <c r="AM339" s="5">
        <v>0.37727193318998198</v>
      </c>
      <c r="AN339" s="5">
        <v>-0.76088203160761003</v>
      </c>
      <c r="AO339" s="5">
        <v>-0.231830936831352</v>
      </c>
      <c r="AP339" s="5">
        <v>-0.41314393435098701</v>
      </c>
      <c r="AQ339" s="5">
        <v>3.5625404660428101E-2</v>
      </c>
      <c r="AR339" s="5">
        <v>-0.34143721088326701</v>
      </c>
      <c r="AS339" s="5">
        <v>2.6554809723006398</v>
      </c>
    </row>
    <row r="340" spans="1:45" x14ac:dyDescent="0.3">
      <c r="A340" t="s">
        <v>371</v>
      </c>
      <c r="B340" s="5">
        <v>-0.38961785108348002</v>
      </c>
      <c r="C340" s="5">
        <v>-0.24151906165626899</v>
      </c>
      <c r="D340" s="5">
        <v>-0.325017683690494</v>
      </c>
      <c r="E340" s="5">
        <v>-0.34513478926930602</v>
      </c>
      <c r="F340" s="5">
        <v>-0.34630061153826502</v>
      </c>
      <c r="G340" s="5">
        <v>-0.39232197535298302</v>
      </c>
      <c r="H340" s="5">
        <v>-0.31678374406528598</v>
      </c>
      <c r="I340" s="5">
        <v>-0.30723485876398099</v>
      </c>
      <c r="J340" s="5">
        <v>2.6639305754200602</v>
      </c>
      <c r="M340" s="5">
        <v>-0.41587418468576198</v>
      </c>
      <c r="N340" s="5">
        <v>-0.29914074349880398</v>
      </c>
      <c r="O340" s="5">
        <v>-0.39484319053030198</v>
      </c>
      <c r="P340" s="5">
        <v>-0.36099739551552401</v>
      </c>
      <c r="Q340" s="5">
        <v>-0.36247145316971802</v>
      </c>
      <c r="R340" s="5">
        <v>-0.37240084362860398</v>
      </c>
      <c r="S340" s="5">
        <v>-0.17399807330431399</v>
      </c>
      <c r="T340" s="5">
        <v>-0.27973773470452301</v>
      </c>
      <c r="U340" s="5">
        <v>2.6594636190375498</v>
      </c>
      <c r="X340" s="5">
        <v>0.42522738868519799</v>
      </c>
      <c r="Y340" s="5">
        <v>-0.332113261312518</v>
      </c>
      <c r="Z340" s="5">
        <v>1.01220514956051</v>
      </c>
      <c r="AA340" s="5">
        <v>-1.2513864039735101</v>
      </c>
      <c r="AB340" s="5">
        <v>-0.39411263284989501</v>
      </c>
      <c r="AC340" s="5">
        <v>-0.96010057128447801</v>
      </c>
      <c r="AD340" s="5">
        <v>-0.55867885549043705</v>
      </c>
      <c r="AE340" s="5">
        <v>1.45980053480533</v>
      </c>
      <c r="AF340" s="5">
        <v>-0.800102939166209</v>
      </c>
      <c r="AG340" s="5">
        <v>1.39926159102602</v>
      </c>
      <c r="AJ340" s="5">
        <v>-0.55293369730762199</v>
      </c>
      <c r="AK340" s="5">
        <v>-0.47515851663507003</v>
      </c>
      <c r="AL340" s="5">
        <v>-0.462134087647386</v>
      </c>
      <c r="AM340" s="5">
        <v>-0.30576588683795197</v>
      </c>
      <c r="AN340" s="5">
        <v>-0.42791553579760999</v>
      </c>
      <c r="AO340" s="5">
        <v>-0.48745115092501901</v>
      </c>
      <c r="AP340" s="5">
        <v>2.7472016210311301</v>
      </c>
      <c r="AQ340" s="5">
        <v>-0.30986078629427</v>
      </c>
      <c r="AR340" s="5">
        <v>0.31026358854668901</v>
      </c>
      <c r="AS340" s="5">
        <v>-3.6245548132895801E-2</v>
      </c>
    </row>
    <row r="341" spans="1:45" x14ac:dyDescent="0.3">
      <c r="A341" t="s">
        <v>372</v>
      </c>
      <c r="B341" s="5">
        <v>-0.369427422230026</v>
      </c>
      <c r="C341" s="5">
        <v>-0.32148409993381799</v>
      </c>
      <c r="D341" s="5">
        <v>-0.36813772561640701</v>
      </c>
      <c r="E341" s="5">
        <v>-0.34965409271275799</v>
      </c>
      <c r="F341" s="5">
        <v>-0.37761714089132098</v>
      </c>
      <c r="G341" s="5">
        <v>-0.34190429129098698</v>
      </c>
      <c r="H341" s="5">
        <v>-0.318259441158739</v>
      </c>
      <c r="I341" s="5">
        <v>-0.21706396436903599</v>
      </c>
      <c r="J341" s="5">
        <v>2.6635481782030901</v>
      </c>
      <c r="M341" s="5">
        <v>-0.43715665668167603</v>
      </c>
      <c r="N341" s="5">
        <v>-0.356546171334781</v>
      </c>
      <c r="O341" s="5">
        <v>-0.43584259731021802</v>
      </c>
      <c r="P341" s="5">
        <v>-0.41330651985112798</v>
      </c>
      <c r="Q341" s="5">
        <v>-0.41773975421593001</v>
      </c>
      <c r="R341" s="5">
        <v>-0.43988462967983799</v>
      </c>
      <c r="S341" s="5">
        <v>-0.26200988202433501</v>
      </c>
      <c r="T341" s="5">
        <v>0.142560612932009</v>
      </c>
      <c r="U341" s="5">
        <v>2.6199255981659002</v>
      </c>
      <c r="X341" s="5">
        <v>7.7745607482064993E-2</v>
      </c>
      <c r="Y341" s="5">
        <v>-4.34392633544513E-2</v>
      </c>
      <c r="Z341" s="5">
        <v>0.926289163999793</v>
      </c>
      <c r="AA341" s="5">
        <v>-0.95257545413897105</v>
      </c>
      <c r="AB341" s="5">
        <v>-0.107856326838789</v>
      </c>
      <c r="AC341" s="5">
        <v>-0.41390234620760002</v>
      </c>
      <c r="AD341" s="5">
        <v>-0.78025162769801004</v>
      </c>
      <c r="AE341" s="5">
        <v>2.3675617798856501</v>
      </c>
      <c r="AF341" s="5">
        <v>-0.89265765210494996</v>
      </c>
      <c r="AG341" s="5">
        <v>-0.18091388102473399</v>
      </c>
      <c r="AJ341" s="5">
        <v>-0.54342760360523801</v>
      </c>
      <c r="AK341" s="5">
        <v>-0.58250924180769803</v>
      </c>
      <c r="AL341" s="5">
        <v>-0.46593108205241202</v>
      </c>
      <c r="AM341" s="5">
        <v>3.9759502593395203E-2</v>
      </c>
      <c r="AN341" s="5">
        <v>-1.0105861213618601</v>
      </c>
      <c r="AO341" s="5">
        <v>-0.71817317341287601</v>
      </c>
      <c r="AP341" s="5">
        <v>2.3012819553691601</v>
      </c>
      <c r="AQ341" s="5">
        <v>0.85912994352947003</v>
      </c>
      <c r="AR341" s="5">
        <v>-0.47286782001951499</v>
      </c>
      <c r="AS341" s="5">
        <v>0.59332364076758204</v>
      </c>
    </row>
    <row r="342" spans="1:45" x14ac:dyDescent="0.3">
      <c r="A342" t="s">
        <v>373</v>
      </c>
      <c r="B342" s="5">
        <v>-0.37131830859048798</v>
      </c>
      <c r="C342" s="5">
        <v>-0.31259689086619002</v>
      </c>
      <c r="D342" s="5">
        <v>-0.35253575308130097</v>
      </c>
      <c r="E342" s="5">
        <v>-0.37766130081544302</v>
      </c>
      <c r="F342" s="5">
        <v>-0.37158206658542797</v>
      </c>
      <c r="G342" s="5">
        <v>-0.33791062485367501</v>
      </c>
      <c r="H342" s="5">
        <v>-0.27839339564948401</v>
      </c>
      <c r="I342" s="5">
        <v>-0.26237683462375999</v>
      </c>
      <c r="J342" s="5">
        <v>2.66437517506577</v>
      </c>
      <c r="M342" s="5">
        <v>-0.400156913498944</v>
      </c>
      <c r="N342" s="5">
        <v>-0.31538883669464202</v>
      </c>
      <c r="O342" s="5">
        <v>-0.36096689190991299</v>
      </c>
      <c r="P342" s="5">
        <v>-0.393848937135646</v>
      </c>
      <c r="Q342" s="5">
        <v>-0.39572696772618998</v>
      </c>
      <c r="R342" s="5">
        <v>-0.38785458991268801</v>
      </c>
      <c r="S342" s="5">
        <v>-0.30718130166805402</v>
      </c>
      <c r="T342" s="5">
        <v>-9.3104348907510098E-2</v>
      </c>
      <c r="U342" s="5">
        <v>2.6542287874535901</v>
      </c>
      <c r="X342" s="5">
        <v>-1.2770780361144101</v>
      </c>
      <c r="Y342" s="5">
        <v>2.6167972992103002E-2</v>
      </c>
      <c r="Z342" s="5">
        <v>1.92906402373145</v>
      </c>
      <c r="AA342" s="5">
        <v>-0.97295863626761603</v>
      </c>
      <c r="AB342" s="5">
        <v>-0.179140203189981</v>
      </c>
      <c r="AC342" s="5">
        <v>-0.71749075197291301</v>
      </c>
      <c r="AD342" s="5">
        <v>-0.34974199180057902</v>
      </c>
      <c r="AE342" s="5">
        <v>1.41973632578884</v>
      </c>
      <c r="AF342" s="5">
        <v>-3.3945988887012801E-3</v>
      </c>
      <c r="AG342" s="5">
        <v>0.12483589572180501</v>
      </c>
      <c r="AJ342" s="5">
        <v>-1.11837934943779</v>
      </c>
      <c r="AK342" s="5">
        <v>8.2148171015939297E-2</v>
      </c>
      <c r="AL342" s="5">
        <v>-1.0256279496260201</v>
      </c>
      <c r="AM342" s="5">
        <v>9.4245225608810199E-2</v>
      </c>
      <c r="AN342" s="5">
        <v>-1.1086964933313599</v>
      </c>
      <c r="AO342" s="5">
        <v>0.79761465581984503</v>
      </c>
      <c r="AP342" s="5">
        <v>2.17030728280593</v>
      </c>
      <c r="AQ342" s="5">
        <v>0.29493682317092801</v>
      </c>
      <c r="AR342" s="5">
        <v>-0.122134395639848</v>
      </c>
      <c r="AS342" s="5">
        <v>-6.4413970386431998E-2</v>
      </c>
    </row>
    <row r="343" spans="1:45" x14ac:dyDescent="0.3">
      <c r="A343" t="s">
        <v>374</v>
      </c>
      <c r="B343" s="5">
        <v>-0.330618641978769</v>
      </c>
      <c r="C343" s="5">
        <v>-0.30852951614893698</v>
      </c>
      <c r="D343" s="5">
        <v>-0.33481858955558502</v>
      </c>
      <c r="E343" s="5">
        <v>-0.34918983059337699</v>
      </c>
      <c r="F343" s="5">
        <v>-0.34664018476113401</v>
      </c>
      <c r="G343" s="5">
        <v>-0.35831126725415702</v>
      </c>
      <c r="H343" s="5">
        <v>-0.31851889975309899</v>
      </c>
      <c r="I343" s="5">
        <v>-0.31969259318694898</v>
      </c>
      <c r="J343" s="5">
        <v>2.6663195232320098</v>
      </c>
      <c r="M343" s="5">
        <v>-0.36576167285939998</v>
      </c>
      <c r="N343" s="5">
        <v>-0.34356388579188102</v>
      </c>
      <c r="O343" s="5">
        <v>-0.35219467887170502</v>
      </c>
      <c r="P343" s="5">
        <v>-0.34420580679583401</v>
      </c>
      <c r="Q343" s="5">
        <v>-0.35405568138416699</v>
      </c>
      <c r="R343" s="5">
        <v>-0.36812961503282998</v>
      </c>
      <c r="S343" s="5">
        <v>-0.29402336434802201</v>
      </c>
      <c r="T343" s="5">
        <v>-0.24255510861532401</v>
      </c>
      <c r="U343" s="5">
        <v>2.6644898136991699</v>
      </c>
      <c r="X343" s="5">
        <v>0.30978927492360703</v>
      </c>
      <c r="Y343" s="5">
        <v>2.2605158428804</v>
      </c>
      <c r="Z343" s="5">
        <v>-0.35003506193445499</v>
      </c>
      <c r="AA343" s="5">
        <v>-0.75817382525924104</v>
      </c>
      <c r="AB343" s="5">
        <v>-0.50118518097002496</v>
      </c>
      <c r="AC343" s="5">
        <v>0.49641277633094899</v>
      </c>
      <c r="AD343" s="5">
        <v>-0.79161879437762495</v>
      </c>
      <c r="AE343" s="5">
        <v>-0.75882695609686701</v>
      </c>
      <c r="AF343" s="5">
        <v>-0.78780103768786902</v>
      </c>
      <c r="AG343" s="5">
        <v>0.88092296219112898</v>
      </c>
      <c r="AJ343" s="5">
        <v>0.47174839561117998</v>
      </c>
      <c r="AK343" s="5">
        <v>3.8995486133667101E-2</v>
      </c>
      <c r="AL343" s="5">
        <v>-0.51540271104646596</v>
      </c>
      <c r="AM343" s="5">
        <v>-0.15482095288348</v>
      </c>
      <c r="AN343" s="5">
        <v>-1.97957345266998</v>
      </c>
      <c r="AO343" s="5">
        <v>-0.420989155284403</v>
      </c>
      <c r="AP343" s="5">
        <v>1.19884244405226</v>
      </c>
      <c r="AQ343" s="5">
        <v>1.09612121477486</v>
      </c>
      <c r="AR343" s="5">
        <v>-0.79388982966126298</v>
      </c>
      <c r="AS343" s="5">
        <v>1.0589685609736199</v>
      </c>
    </row>
    <row r="344" spans="1:45" x14ac:dyDescent="0.3">
      <c r="A344" t="s">
        <v>375</v>
      </c>
      <c r="B344" s="5">
        <v>-0.362813308693962</v>
      </c>
      <c r="C344" s="5">
        <v>-0.323138587267157</v>
      </c>
      <c r="D344" s="5">
        <v>-0.40304103882680098</v>
      </c>
      <c r="E344" s="5">
        <v>-0.37727369200066602</v>
      </c>
      <c r="F344" s="5">
        <v>-0.388154731424039</v>
      </c>
      <c r="G344" s="5">
        <v>-0.31814013477407099</v>
      </c>
      <c r="H344" s="5">
        <v>-0.124352770814857</v>
      </c>
      <c r="I344" s="5">
        <v>-0.36050310923901902</v>
      </c>
      <c r="J344" s="5">
        <v>2.6574173730405701</v>
      </c>
      <c r="M344" s="5">
        <v>-0.30604013601595598</v>
      </c>
      <c r="N344" s="5">
        <v>-0.24722866174581101</v>
      </c>
      <c r="O344" s="5">
        <v>-0.403708713409136</v>
      </c>
      <c r="P344" s="5">
        <v>-0.42263918793434502</v>
      </c>
      <c r="Q344" s="5">
        <v>-0.41368859176429901</v>
      </c>
      <c r="R344" s="5">
        <v>-0.45560017566355798</v>
      </c>
      <c r="S344" s="5">
        <v>-0.30064710152075202</v>
      </c>
      <c r="T344" s="5">
        <v>-0.100797272019787</v>
      </c>
      <c r="U344" s="5">
        <v>2.65034984007365</v>
      </c>
      <c r="X344" s="5">
        <v>-1.3882519657229899</v>
      </c>
      <c r="Y344" s="5">
        <v>0.27751331702357901</v>
      </c>
      <c r="Z344" s="5">
        <v>0.69723371677036705</v>
      </c>
      <c r="AA344" s="5">
        <v>-0.74565599662710202</v>
      </c>
      <c r="AB344" s="5">
        <v>-0.17090564661782101</v>
      </c>
      <c r="AC344" s="5">
        <v>-0.42625973743270701</v>
      </c>
      <c r="AD344" s="5">
        <v>-0.463549743480965</v>
      </c>
      <c r="AE344" s="5">
        <v>1.9454777026855501</v>
      </c>
      <c r="AF344" s="5">
        <v>-0.78618858830578198</v>
      </c>
      <c r="AG344" s="5">
        <v>1.0605869417078699</v>
      </c>
      <c r="AJ344" s="5">
        <v>-0.77975955625023996</v>
      </c>
      <c r="AK344" s="5">
        <v>-0.66969668085235801</v>
      </c>
      <c r="AL344" s="5">
        <v>-9.2519775899986806E-2</v>
      </c>
      <c r="AM344" s="5">
        <v>0.55637459878885798</v>
      </c>
      <c r="AN344" s="5">
        <v>-0.99619924160915596</v>
      </c>
      <c r="AO344" s="5">
        <v>-0.72387641123398505</v>
      </c>
      <c r="AP344" s="5">
        <v>0.75764409814357403</v>
      </c>
      <c r="AQ344" s="5">
        <v>2.3272511711751802</v>
      </c>
      <c r="AR344" s="5">
        <v>-0.34279686762462402</v>
      </c>
      <c r="AS344" s="5">
        <v>-3.6421334637265497E-2</v>
      </c>
    </row>
    <row r="345" spans="1:45" x14ac:dyDescent="0.3">
      <c r="A345" t="s">
        <v>376</v>
      </c>
      <c r="B345" s="5">
        <v>-0.441748449184381</v>
      </c>
      <c r="C345" s="5">
        <v>0.114374175010104</v>
      </c>
      <c r="D345" s="5">
        <v>-0.48792122109673502</v>
      </c>
      <c r="E345" s="5">
        <v>-0.43474259170998097</v>
      </c>
      <c r="F345" s="5">
        <v>-0.45799712190316499</v>
      </c>
      <c r="G345" s="5">
        <v>-0.41762174850185502</v>
      </c>
      <c r="H345" s="5">
        <v>-0.41321354927787401</v>
      </c>
      <c r="I345" s="5">
        <v>-6.9755204759566994E-2</v>
      </c>
      <c r="J345" s="5">
        <v>2.6086257114234499</v>
      </c>
      <c r="M345" s="5">
        <v>-0.33209109494830402</v>
      </c>
      <c r="N345" s="5">
        <v>-0.17818963028391399</v>
      </c>
      <c r="O345" s="5">
        <v>-0.37093229716529902</v>
      </c>
      <c r="P345" s="5">
        <v>-0.43357740115006499</v>
      </c>
      <c r="Q345" s="5">
        <v>-0.38017971651093801</v>
      </c>
      <c r="R345" s="5">
        <v>-0.371950945613928</v>
      </c>
      <c r="S345" s="5">
        <v>-0.25645815451880599</v>
      </c>
      <c r="T345" s="5">
        <v>-0.33575543294679999</v>
      </c>
      <c r="U345" s="5">
        <v>2.6591346731380501</v>
      </c>
      <c r="X345" s="5">
        <v>1.23191248271144</v>
      </c>
      <c r="Y345" s="5">
        <v>-0.57110666927109</v>
      </c>
      <c r="Z345" s="5">
        <v>-0.96455138977964705</v>
      </c>
      <c r="AA345" s="5">
        <v>-1.24978416992624</v>
      </c>
      <c r="AB345" s="5">
        <v>0.294037223007102</v>
      </c>
      <c r="AC345" s="5">
        <v>1.6366884261444901</v>
      </c>
      <c r="AD345" s="5">
        <v>-1.21905522782909</v>
      </c>
      <c r="AE345" s="5">
        <v>0.57388011063825894</v>
      </c>
      <c r="AF345" s="5">
        <v>0.287875279011998</v>
      </c>
      <c r="AG345" s="5">
        <v>-1.9896064707221502E-2</v>
      </c>
      <c r="AJ345" s="5">
        <v>-0.60008954917280399</v>
      </c>
      <c r="AK345" s="5">
        <v>-0.86231048034665103</v>
      </c>
      <c r="AL345" s="5">
        <v>1.5176162755282301</v>
      </c>
      <c r="AM345" s="5">
        <v>0.66106236432196297</v>
      </c>
      <c r="AN345" s="5">
        <v>-0.84469278697783701</v>
      </c>
      <c r="AO345" s="5">
        <v>-0.65436885582183202</v>
      </c>
      <c r="AP345" s="5">
        <v>0.159637027252441</v>
      </c>
      <c r="AQ345" s="5">
        <v>1.7992034651113999</v>
      </c>
      <c r="AR345" s="5">
        <v>-0.41442949101082299</v>
      </c>
      <c r="AS345" s="5">
        <v>-0.76162796888408302</v>
      </c>
    </row>
    <row r="346" spans="1:45" x14ac:dyDescent="0.3">
      <c r="A346" t="s">
        <v>377</v>
      </c>
      <c r="B346" s="5">
        <v>-0.35264153904863199</v>
      </c>
      <c r="C346" s="5">
        <v>-0.34600266652220801</v>
      </c>
      <c r="D346" s="5">
        <v>-0.31250124482244601</v>
      </c>
      <c r="E346" s="5">
        <v>-0.35798409677682103</v>
      </c>
      <c r="F346" s="5">
        <v>-0.350210390446963</v>
      </c>
      <c r="G346" s="5">
        <v>-0.35862042407538403</v>
      </c>
      <c r="H346" s="5">
        <v>-0.351597721633222</v>
      </c>
      <c r="I346" s="5">
        <v>-0.23502496819693799</v>
      </c>
      <c r="J346" s="5">
        <v>2.6645830515226101</v>
      </c>
      <c r="M346" s="5">
        <v>-0.41617631844644598</v>
      </c>
      <c r="N346" s="5">
        <v>-0.39319985990769801</v>
      </c>
      <c r="O346" s="5">
        <v>-0.37695664356280101</v>
      </c>
      <c r="P346" s="5">
        <v>-0.39344593071672201</v>
      </c>
      <c r="Q346" s="5">
        <v>-0.404066029828135</v>
      </c>
      <c r="R346" s="5">
        <v>-0.367942893667078</v>
      </c>
      <c r="S346" s="5">
        <v>-0.31598805865457602</v>
      </c>
      <c r="T346" s="5">
        <v>2.6546737007985301E-2</v>
      </c>
      <c r="U346" s="5">
        <v>2.6412289977754702</v>
      </c>
      <c r="X346" s="5">
        <v>-1.0050093521361601</v>
      </c>
      <c r="Y346" s="5">
        <v>-0.27800046369822801</v>
      </c>
      <c r="Z346" s="5">
        <v>2.4044701831922102</v>
      </c>
      <c r="AA346" s="5">
        <v>-0.60147345412895603</v>
      </c>
      <c r="AB346" s="5">
        <v>4.5525638375307001E-3</v>
      </c>
      <c r="AC346" s="5">
        <v>-0.234512405798978</v>
      </c>
      <c r="AD346" s="5">
        <v>-0.92408632836080495</v>
      </c>
      <c r="AE346" s="5">
        <v>0.89262495858076796</v>
      </c>
      <c r="AF346" s="5">
        <v>-6.2686195108427904E-3</v>
      </c>
      <c r="AG346" s="5">
        <v>-0.252297081976537</v>
      </c>
      <c r="AJ346" s="5">
        <v>-0.364422796176115</v>
      </c>
      <c r="AK346" s="5">
        <v>-0.283694436000967</v>
      </c>
      <c r="AL346" s="5">
        <v>-0.32000365241251499</v>
      </c>
      <c r="AM346" s="5">
        <v>-0.30513812930248801</v>
      </c>
      <c r="AN346" s="5">
        <v>-0.35133216776930798</v>
      </c>
      <c r="AO346" s="5">
        <v>-0.30223312332757102</v>
      </c>
      <c r="AP346" s="5">
        <v>2.8444991410914402</v>
      </c>
      <c r="AQ346" s="5">
        <v>-0.28199557129117803</v>
      </c>
      <c r="AR346" s="5">
        <v>-0.36074531034328</v>
      </c>
      <c r="AS346" s="5">
        <v>-0.27493395446801899</v>
      </c>
    </row>
    <row r="347" spans="1:45" x14ac:dyDescent="0.3">
      <c r="A347" t="s">
        <v>378</v>
      </c>
      <c r="B347" s="5">
        <v>-0.41433927273357901</v>
      </c>
      <c r="C347" s="5">
        <v>-0.395654708857406</v>
      </c>
      <c r="D347" s="5">
        <v>-0.50660086510538105</v>
      </c>
      <c r="E347" s="5">
        <v>-0.36885147456872702</v>
      </c>
      <c r="F347" s="5">
        <v>-0.42998961428725102</v>
      </c>
      <c r="G347" s="5">
        <v>-0.45794368230446397</v>
      </c>
      <c r="H347" s="5">
        <v>-0.16770975713733799</v>
      </c>
      <c r="I347" s="5">
        <v>0.125641288922892</v>
      </c>
      <c r="J347" s="5">
        <v>2.6154480860712499</v>
      </c>
      <c r="M347" s="5">
        <v>-0.43277163529086699</v>
      </c>
      <c r="N347" s="5">
        <v>-0.42791007775677298</v>
      </c>
      <c r="O347" s="5">
        <v>-0.39361391272707102</v>
      </c>
      <c r="P347" s="5">
        <v>-0.36528721389562702</v>
      </c>
      <c r="Q347" s="5">
        <v>-0.55003101558451695</v>
      </c>
      <c r="R347" s="5">
        <v>-0.42653635889881603</v>
      </c>
      <c r="S347" s="5">
        <v>-0.13166879709517701</v>
      </c>
      <c r="T347" s="5">
        <v>0.115123558924088</v>
      </c>
      <c r="U347" s="5">
        <v>2.6126954523247599</v>
      </c>
      <c r="X347" s="5">
        <v>-1.52259488742329</v>
      </c>
      <c r="Y347" s="5">
        <v>-0.48867331370151701</v>
      </c>
      <c r="Z347" s="5">
        <v>2.33403121991305</v>
      </c>
      <c r="AA347" s="5">
        <v>-0.22561677375101899</v>
      </c>
      <c r="AB347" s="5">
        <v>-0.30015081255713899</v>
      </c>
      <c r="AC347" s="5">
        <v>-0.17648685799029101</v>
      </c>
      <c r="AD347" s="5">
        <v>-8.6711461694965894E-2</v>
      </c>
      <c r="AE347" s="5">
        <v>0.427605110722652</v>
      </c>
      <c r="AF347" s="5">
        <v>-0.54281787602561504</v>
      </c>
      <c r="AG347" s="5">
        <v>0.58141565250813898</v>
      </c>
      <c r="AJ347" s="5">
        <v>-0.57304892509087801</v>
      </c>
      <c r="AK347" s="5">
        <v>-0.87101250039079403</v>
      </c>
      <c r="AL347" s="5">
        <v>-0.19584663688983001</v>
      </c>
      <c r="AM347" s="5">
        <v>2.7685476047769698E-2</v>
      </c>
      <c r="AN347" s="5">
        <v>-6.2323615406418002E-2</v>
      </c>
      <c r="AO347" s="5">
        <v>-0.74209927252003505</v>
      </c>
      <c r="AP347" s="5">
        <v>-0.80983297876257199</v>
      </c>
      <c r="AQ347" s="5">
        <v>1.19612672262485</v>
      </c>
      <c r="AR347" s="5">
        <v>-0.24409406911813</v>
      </c>
      <c r="AS347" s="5">
        <v>2.2744457995060299</v>
      </c>
    </row>
    <row r="348" spans="1:45" x14ac:dyDescent="0.3">
      <c r="A348" t="s">
        <v>379</v>
      </c>
      <c r="B348" s="5">
        <v>-0.34022818869627403</v>
      </c>
      <c r="C348" s="5">
        <v>-0.33978411638163197</v>
      </c>
      <c r="D348" s="5">
        <v>-0.33826996736013898</v>
      </c>
      <c r="E348" s="5">
        <v>-0.33992480749301701</v>
      </c>
      <c r="F348" s="5">
        <v>-0.334580903840272</v>
      </c>
      <c r="G348" s="5">
        <v>-0.34906309674397201</v>
      </c>
      <c r="H348" s="5">
        <v>-0.30399229374103298</v>
      </c>
      <c r="I348" s="5">
        <v>-0.32058505518269598</v>
      </c>
      <c r="J348" s="5">
        <v>2.6664284294390401</v>
      </c>
      <c r="M348" s="5">
        <v>-0.39026614877009702</v>
      </c>
      <c r="N348" s="5">
        <v>-0.34161125630986899</v>
      </c>
      <c r="O348" s="5">
        <v>-0.38335102971054102</v>
      </c>
      <c r="P348" s="5">
        <v>-0.39321123294001598</v>
      </c>
      <c r="Q348" s="5">
        <v>-0.39618323472339201</v>
      </c>
      <c r="R348" s="5">
        <v>-0.38097043921808099</v>
      </c>
      <c r="S348" s="5">
        <v>-0.29856972633303702</v>
      </c>
      <c r="T348" s="5">
        <v>-6.7923632064718201E-2</v>
      </c>
      <c r="U348" s="5">
        <v>2.6520867000697499</v>
      </c>
      <c r="X348" s="5">
        <v>-0.62330925156216799</v>
      </c>
      <c r="Y348" s="5">
        <v>2.7742618632263101</v>
      </c>
      <c r="Z348" s="5">
        <v>-6.1145954721882098E-2</v>
      </c>
      <c r="AA348" s="5">
        <v>-0.54746215633140205</v>
      </c>
      <c r="AB348" s="5">
        <v>-0.37708189976157702</v>
      </c>
      <c r="AC348" s="5">
        <v>9.1742198810712799E-2</v>
      </c>
      <c r="AD348" s="5">
        <v>-0.498277138463742</v>
      </c>
      <c r="AE348" s="5">
        <v>-0.152500268301176</v>
      </c>
      <c r="AF348" s="5">
        <v>-0.35604476532525903</v>
      </c>
      <c r="AG348" s="5">
        <v>-0.25018262756981502</v>
      </c>
      <c r="AJ348" s="5">
        <v>-0.52188121857982905</v>
      </c>
      <c r="AK348" s="5">
        <v>-0.62503823229755595</v>
      </c>
      <c r="AL348" s="5">
        <v>-6.6462222213171995E-2</v>
      </c>
      <c r="AM348" s="5">
        <v>-6.0102491434560201E-3</v>
      </c>
      <c r="AN348" s="5">
        <v>-0.78974375262330099</v>
      </c>
      <c r="AO348" s="5">
        <v>-0.41115133347138799</v>
      </c>
      <c r="AP348" s="5">
        <v>2.7094120413137901</v>
      </c>
      <c r="AQ348" s="5">
        <v>-0.289570248076085</v>
      </c>
      <c r="AR348" s="5">
        <v>-0.23957793526625501</v>
      </c>
      <c r="AS348" s="5">
        <v>0.24002315035725</v>
      </c>
    </row>
    <row r="349" spans="1:45" x14ac:dyDescent="0.3">
      <c r="A349" t="s">
        <v>380</v>
      </c>
      <c r="B349" s="5">
        <v>-0.34584404100009702</v>
      </c>
      <c r="C349" s="5">
        <v>-0.32184414519737498</v>
      </c>
      <c r="D349" s="5">
        <v>-0.35370666225484998</v>
      </c>
      <c r="E349" s="5">
        <v>-0.357824598893903</v>
      </c>
      <c r="F349" s="5">
        <v>-0.35978225508089801</v>
      </c>
      <c r="G349" s="5">
        <v>-0.36377074943673299</v>
      </c>
      <c r="H349" s="5">
        <v>-0.285889940477011</v>
      </c>
      <c r="I349" s="5">
        <v>-0.27660420340278502</v>
      </c>
      <c r="J349" s="5">
        <v>2.6652665957436499</v>
      </c>
      <c r="M349" s="5">
        <v>-0.369895932288411</v>
      </c>
      <c r="N349" s="5">
        <v>-0.32460983483323702</v>
      </c>
      <c r="O349" s="5">
        <v>-0.37312752187264597</v>
      </c>
      <c r="P349" s="5">
        <v>-0.38071972569551998</v>
      </c>
      <c r="Q349" s="5">
        <v>-0.36693377142440498</v>
      </c>
      <c r="R349" s="5">
        <v>-0.37992875928111702</v>
      </c>
      <c r="S349" s="5">
        <v>-0.30730535758739103</v>
      </c>
      <c r="T349" s="5">
        <v>-0.15744560812828801</v>
      </c>
      <c r="U349" s="5">
        <v>2.6599665111110098</v>
      </c>
      <c r="X349" s="5">
        <v>-0.48293086778040201</v>
      </c>
      <c r="Y349" s="5">
        <v>-0.53496268400746705</v>
      </c>
      <c r="Z349" s="5">
        <v>0.30222578824002899</v>
      </c>
      <c r="AA349" s="5">
        <v>-0.23662689405130399</v>
      </c>
      <c r="AB349" s="5">
        <v>-0.42379578613891999</v>
      </c>
      <c r="AC349" s="5">
        <v>-0.32830751486271598</v>
      </c>
      <c r="AD349" s="5">
        <v>0.26330206206755302</v>
      </c>
      <c r="AE349" s="5">
        <v>2.68038426438217</v>
      </c>
      <c r="AF349" s="5">
        <v>-0.72956617206807794</v>
      </c>
      <c r="AG349" s="5">
        <v>-0.50972219578086297</v>
      </c>
      <c r="AJ349" s="5">
        <v>-1.0497116769763699</v>
      </c>
      <c r="AK349" s="5">
        <v>-0.25138259022019199</v>
      </c>
      <c r="AL349" s="5">
        <v>-0.842236454424797</v>
      </c>
      <c r="AM349" s="5">
        <v>0.35235369813817602</v>
      </c>
      <c r="AN349" s="5">
        <v>-0.18259303764138499</v>
      </c>
      <c r="AO349" s="5">
        <v>0.60277979850720698</v>
      </c>
      <c r="AP349" s="5">
        <v>1.4986396138039699</v>
      </c>
      <c r="AQ349" s="5">
        <v>-1.2308136737903901</v>
      </c>
      <c r="AR349" s="5">
        <v>1.60874867732236</v>
      </c>
      <c r="AS349" s="5">
        <v>-0.50578435471857397</v>
      </c>
    </row>
    <row r="350" spans="1:45" x14ac:dyDescent="0.3">
      <c r="A350" t="s">
        <v>381</v>
      </c>
      <c r="B350" s="5">
        <v>-0.35031578955515902</v>
      </c>
      <c r="C350" s="5">
        <v>-0.35947593329982602</v>
      </c>
      <c r="D350" s="5">
        <v>-0.35358017369461903</v>
      </c>
      <c r="E350" s="5">
        <v>-0.34817965949479901</v>
      </c>
      <c r="F350" s="5">
        <v>-0.34945835903780798</v>
      </c>
      <c r="G350" s="5">
        <v>-0.35009668998119797</v>
      </c>
      <c r="H350" s="5">
        <v>-0.27797288238012702</v>
      </c>
      <c r="I350" s="5">
        <v>-0.27617432220217802</v>
      </c>
      <c r="J350" s="5">
        <v>2.6652538096457099</v>
      </c>
      <c r="M350" s="5">
        <v>-0.39256581684872</v>
      </c>
      <c r="N350" s="5">
        <v>-0.37336842726575797</v>
      </c>
      <c r="O350" s="5">
        <v>-0.38171136922955001</v>
      </c>
      <c r="P350" s="5">
        <v>-0.39077101823945998</v>
      </c>
      <c r="Q350" s="5">
        <v>-0.40202107301305401</v>
      </c>
      <c r="R350" s="5">
        <v>-0.37912013126017702</v>
      </c>
      <c r="S350" s="5">
        <v>-0.16019313281365499</v>
      </c>
      <c r="T350" s="5">
        <v>-0.17477734386740801</v>
      </c>
      <c r="U350" s="5">
        <v>2.6545283125377801</v>
      </c>
      <c r="X350" s="5">
        <v>-0.35018593628651601</v>
      </c>
      <c r="Y350" s="5">
        <v>2.5587093216731498</v>
      </c>
      <c r="Z350" s="5">
        <v>0.13153558245395799</v>
      </c>
      <c r="AA350" s="5">
        <v>-0.406206595691323</v>
      </c>
      <c r="AB350" s="5">
        <v>-0.38011684604484403</v>
      </c>
      <c r="AC350" s="5">
        <v>-0.74270401454511903</v>
      </c>
      <c r="AD350" s="5">
        <v>-0.75027903276382801</v>
      </c>
      <c r="AE350" s="5">
        <v>-1.5923856894680399E-2</v>
      </c>
      <c r="AF350" s="5">
        <v>-0.68867099594977799</v>
      </c>
      <c r="AG350" s="5">
        <v>0.64384237404898104</v>
      </c>
      <c r="AJ350" s="5">
        <v>-0.111847753165163</v>
      </c>
      <c r="AK350" s="5">
        <v>-0.31828197188375301</v>
      </c>
      <c r="AL350" s="5">
        <v>-0.90556573583100297</v>
      </c>
      <c r="AM350" s="5">
        <v>-0.30195543323587998</v>
      </c>
      <c r="AN350" s="5">
        <v>-0.87392388504674001</v>
      </c>
      <c r="AO350" s="5">
        <v>-0.56162848141407196</v>
      </c>
      <c r="AP350" s="5">
        <v>1.2505396252893399</v>
      </c>
      <c r="AQ350" s="5">
        <v>1.37384450840543</v>
      </c>
      <c r="AR350" s="5">
        <v>-1.0686050112838099</v>
      </c>
      <c r="AS350" s="5">
        <v>1.5174241381656499</v>
      </c>
    </row>
    <row r="351" spans="1:45" x14ac:dyDescent="0.3">
      <c r="A351" t="s">
        <v>382</v>
      </c>
      <c r="B351" s="5">
        <v>-0.33226768346542601</v>
      </c>
      <c r="C351" s="5">
        <v>-0.32766602957028401</v>
      </c>
      <c r="D351" s="5">
        <v>-0.33171307245676601</v>
      </c>
      <c r="E351" s="5">
        <v>-0.349540249070041</v>
      </c>
      <c r="F351" s="5">
        <v>-0.344133647592198</v>
      </c>
      <c r="G351" s="5">
        <v>-0.35175098706612601</v>
      </c>
      <c r="H351" s="5">
        <v>-0.32146149261234502</v>
      </c>
      <c r="I351" s="5">
        <v>-0.30787625992930601</v>
      </c>
      <c r="J351" s="5">
        <v>2.6664094217624901</v>
      </c>
      <c r="M351" s="5">
        <v>-0.35999215847202998</v>
      </c>
      <c r="N351" s="5">
        <v>-0.38067371009666201</v>
      </c>
      <c r="O351" s="5">
        <v>-0.36037660074406702</v>
      </c>
      <c r="P351" s="5">
        <v>-0.38334857741283401</v>
      </c>
      <c r="Q351" s="5">
        <v>-0.38904473466643702</v>
      </c>
      <c r="R351" s="5">
        <v>-0.39012131309797299</v>
      </c>
      <c r="S351" s="5">
        <v>-0.22233970396233699</v>
      </c>
      <c r="T351" s="5">
        <v>-0.17229697020112</v>
      </c>
      <c r="U351" s="5">
        <v>2.6581937686534598</v>
      </c>
      <c r="X351" s="5">
        <v>-0.12862534955524599</v>
      </c>
      <c r="Y351" s="5">
        <v>0.56923113764101896</v>
      </c>
      <c r="Z351" s="5">
        <v>1.29862473362259</v>
      </c>
      <c r="AA351" s="5">
        <v>-1.1005916351589</v>
      </c>
      <c r="AB351" s="5">
        <v>-0.35213750836135299</v>
      </c>
      <c r="AC351" s="5">
        <v>-0.94366490621614096</v>
      </c>
      <c r="AD351" s="5">
        <v>-0.95258196135818995</v>
      </c>
      <c r="AE351" s="5">
        <v>1.6778812089794199</v>
      </c>
      <c r="AF351" s="5">
        <v>-0.74897345584451502</v>
      </c>
      <c r="AG351" s="5">
        <v>0.68083773625131105</v>
      </c>
      <c r="AJ351" s="5">
        <v>-0.46436323061266699</v>
      </c>
      <c r="AK351" s="5">
        <v>-0.42349813069826803</v>
      </c>
      <c r="AL351" s="5">
        <v>-0.118594444275042</v>
      </c>
      <c r="AM351" s="5">
        <v>-0.400654286479174</v>
      </c>
      <c r="AN351" s="5">
        <v>-0.41778677668403502</v>
      </c>
      <c r="AO351" s="5">
        <v>-0.13066806881144</v>
      </c>
      <c r="AP351" s="5">
        <v>-0.73828700816228099</v>
      </c>
      <c r="AQ351" s="5">
        <v>-3.3608764832933402E-2</v>
      </c>
      <c r="AR351" s="5">
        <v>2.7731787348889601</v>
      </c>
      <c r="AS351" s="5">
        <v>-4.5718024333115601E-2</v>
      </c>
    </row>
    <row r="352" spans="1:45" x14ac:dyDescent="0.3">
      <c r="A352" t="s">
        <v>383</v>
      </c>
      <c r="B352" s="5">
        <v>-0.29131397775798901</v>
      </c>
      <c r="C352" s="5">
        <v>-0.30452709741288903</v>
      </c>
      <c r="D352" s="5">
        <v>-0.39779318476195802</v>
      </c>
      <c r="E352" s="5">
        <v>-0.33576946965299798</v>
      </c>
      <c r="F352" s="5">
        <v>-0.363121506498149</v>
      </c>
      <c r="G352" s="5">
        <v>-0.35157008086295999</v>
      </c>
      <c r="H352" s="5">
        <v>-0.36776366601978</v>
      </c>
      <c r="I352" s="5">
        <v>-0.25218197846116203</v>
      </c>
      <c r="J352" s="5">
        <v>2.6640409614278902</v>
      </c>
      <c r="M352" s="5">
        <v>-0.38163226781171</v>
      </c>
      <c r="N352" s="5">
        <v>-0.40183528642559901</v>
      </c>
      <c r="O352" s="5">
        <v>-0.30694117852691899</v>
      </c>
      <c r="P352" s="5">
        <v>-0.47066201566166499</v>
      </c>
      <c r="Q352" s="5">
        <v>-0.434220778113592</v>
      </c>
      <c r="R352" s="5">
        <v>-0.42349999980889202</v>
      </c>
      <c r="S352" s="5">
        <v>-0.26073978446260399</v>
      </c>
      <c r="T352" s="5">
        <v>4.5292711946949601E-2</v>
      </c>
      <c r="U352" s="5">
        <v>2.6342385988640298</v>
      </c>
      <c r="X352" s="5">
        <v>-1.57989415769349</v>
      </c>
      <c r="Y352" s="5">
        <v>-1.0789727099145801</v>
      </c>
      <c r="Z352" s="5">
        <v>4.1509307274649902E-2</v>
      </c>
      <c r="AA352" s="5">
        <v>1.14839983564425</v>
      </c>
      <c r="AB352" s="5">
        <v>0.66934458597630897</v>
      </c>
      <c r="AC352" s="5">
        <v>0.171315956508763</v>
      </c>
      <c r="AD352" s="5">
        <v>0.297415827484447</v>
      </c>
      <c r="AE352" s="5">
        <v>1.4979219014048299</v>
      </c>
      <c r="AF352" s="5">
        <v>-1.0976300811497</v>
      </c>
      <c r="AG352" s="5">
        <v>-6.9410465535482205E-2</v>
      </c>
      <c r="AJ352" s="5">
        <v>-0.34537902715414798</v>
      </c>
      <c r="AK352" s="5">
        <v>-0.44083880001176101</v>
      </c>
      <c r="AL352" s="5">
        <v>-0.35895339868970699</v>
      </c>
      <c r="AM352" s="5">
        <v>-0.35741495357338798</v>
      </c>
      <c r="AN352" s="5">
        <v>-0.36625785129411698</v>
      </c>
      <c r="AO352" s="5">
        <v>-0.44193069372054999</v>
      </c>
      <c r="AP352" s="5">
        <v>-0.46374964680860897</v>
      </c>
      <c r="AQ352" s="5">
        <v>-0.33306457731351302</v>
      </c>
      <c r="AR352" s="5">
        <v>0.34016692584591701</v>
      </c>
      <c r="AS352" s="5">
        <v>2.76742202271988</v>
      </c>
    </row>
    <row r="353" spans="1:45" x14ac:dyDescent="0.3">
      <c r="A353" t="s">
        <v>384</v>
      </c>
      <c r="B353" s="5">
        <v>-0.36934902649270401</v>
      </c>
      <c r="C353" s="5">
        <v>-0.24385838930763901</v>
      </c>
      <c r="D353" s="5">
        <v>-0.33545057145475099</v>
      </c>
      <c r="E353" s="5">
        <v>-0.36918471746498899</v>
      </c>
      <c r="F353" s="5">
        <v>-0.33706479392093802</v>
      </c>
      <c r="G353" s="5">
        <v>-0.36365482532158699</v>
      </c>
      <c r="H353" s="5">
        <v>-0.317324707970568</v>
      </c>
      <c r="I353" s="5">
        <v>-0.32881186661069101</v>
      </c>
      <c r="J353" s="5">
        <v>2.66469889854387</v>
      </c>
      <c r="M353" s="5">
        <v>-0.43231329747652902</v>
      </c>
      <c r="N353" s="5">
        <v>-0.25211873137139601</v>
      </c>
      <c r="O353" s="5">
        <v>-0.43242225868256501</v>
      </c>
      <c r="P353" s="5">
        <v>-0.44738686464397898</v>
      </c>
      <c r="Q353" s="5">
        <v>-0.420332764208661</v>
      </c>
      <c r="R353" s="5">
        <v>-0.19680767634377</v>
      </c>
      <c r="S353" s="5">
        <v>-0.295985672290136</v>
      </c>
      <c r="T353" s="5">
        <v>-0.173885418269423</v>
      </c>
      <c r="U353" s="5">
        <v>2.6512526832864598</v>
      </c>
      <c r="X353" s="5">
        <v>-1.50529752574405</v>
      </c>
      <c r="Y353" s="5">
        <v>0.98578547006301998</v>
      </c>
      <c r="Z353" s="5">
        <v>0.66862328856759901</v>
      </c>
      <c r="AA353" s="5">
        <v>-0.82923048580584202</v>
      </c>
      <c r="AB353" s="5">
        <v>-0.55509341029178305</v>
      </c>
      <c r="AC353" s="5">
        <v>0.232417188361696</v>
      </c>
      <c r="AD353" s="5">
        <v>-0.74633036618912496</v>
      </c>
      <c r="AE353" s="5">
        <v>0.73041608383293699</v>
      </c>
      <c r="AF353" s="5">
        <v>-0.64305090194301495</v>
      </c>
      <c r="AG353" s="5">
        <v>1.6617606591485601</v>
      </c>
      <c r="AJ353" s="5">
        <v>-0.93452639686255701</v>
      </c>
      <c r="AK353" s="5">
        <v>-0.24928801127376499</v>
      </c>
      <c r="AL353" s="5">
        <v>-0.149327666255366</v>
      </c>
      <c r="AM353" s="5">
        <v>-0.44255824122479698</v>
      </c>
      <c r="AN353" s="5">
        <v>-0.35715209219263</v>
      </c>
      <c r="AO353" s="5">
        <v>0.29993476275089798</v>
      </c>
      <c r="AP353" s="5">
        <v>2.67984314951625</v>
      </c>
      <c r="AQ353" s="5">
        <v>-9.7434433541760401E-2</v>
      </c>
      <c r="AR353" s="5">
        <v>-0.65485235955621302</v>
      </c>
      <c r="AS353" s="5">
        <v>-9.4638711360056901E-2</v>
      </c>
    </row>
    <row r="354" spans="1:45" x14ac:dyDescent="0.3">
      <c r="A354" t="s">
        <v>385</v>
      </c>
      <c r="B354" s="5">
        <v>-0.34449170022678199</v>
      </c>
      <c r="C354" s="5">
        <v>-0.32159960939830701</v>
      </c>
      <c r="D354" s="5">
        <v>-0.32604221145303203</v>
      </c>
      <c r="E354" s="5">
        <v>-0.35752538201780998</v>
      </c>
      <c r="F354" s="5">
        <v>-0.35425506081073999</v>
      </c>
      <c r="G354" s="5">
        <v>-0.34016791788990303</v>
      </c>
      <c r="H354" s="5">
        <v>-0.35235739085394602</v>
      </c>
      <c r="I354" s="5">
        <v>-0.26925166699922198</v>
      </c>
      <c r="J354" s="5">
        <v>2.6656909396497399</v>
      </c>
      <c r="M354" s="5">
        <v>-0.36217662621614299</v>
      </c>
      <c r="N354" s="5">
        <v>-0.28326447568737001</v>
      </c>
      <c r="O354" s="5">
        <v>-0.35973846833297402</v>
      </c>
      <c r="P354" s="5">
        <v>-0.38092122297005498</v>
      </c>
      <c r="Q354" s="5">
        <v>-0.38304422045182901</v>
      </c>
      <c r="R354" s="5">
        <v>-0.33889842749570498</v>
      </c>
      <c r="S354" s="5">
        <v>-0.32538757827382903</v>
      </c>
      <c r="T354" s="5">
        <v>-0.22997575422182701</v>
      </c>
      <c r="U354" s="5">
        <v>2.6634067736497302</v>
      </c>
      <c r="X354" s="5">
        <v>-1.6762532010523901</v>
      </c>
      <c r="Y354" s="5">
        <v>-0.125543598117069</v>
      </c>
      <c r="Z354" s="5">
        <v>1.9598271807572401</v>
      </c>
      <c r="AA354" s="5">
        <v>-0.86073688576654905</v>
      </c>
      <c r="AB354" s="5">
        <v>0.29825442315523498</v>
      </c>
      <c r="AC354" s="5">
        <v>-0.53463139653748404</v>
      </c>
      <c r="AD354" s="5">
        <v>-0.14408660499212</v>
      </c>
      <c r="AE354" s="5">
        <v>0.18999898455471601</v>
      </c>
      <c r="AF354" s="5">
        <v>-0.17070658033031699</v>
      </c>
      <c r="AG354" s="5">
        <v>1.06387767832873</v>
      </c>
      <c r="AJ354" s="5">
        <v>-0.47566286832981203</v>
      </c>
      <c r="AK354" s="5">
        <v>1.4448426424257199</v>
      </c>
      <c r="AL354" s="5">
        <v>-0.32901720245647298</v>
      </c>
      <c r="AM354" s="5">
        <v>0.31306148077639401</v>
      </c>
      <c r="AN354" s="5">
        <v>-0.62362970133520201</v>
      </c>
      <c r="AO354" s="5">
        <v>1.83993375397313</v>
      </c>
      <c r="AP354" s="5">
        <v>-1.5347215786978401</v>
      </c>
      <c r="AQ354" s="5">
        <v>-7.4454521321532796E-3</v>
      </c>
      <c r="AR354" s="5">
        <v>-0.59065330026865404</v>
      </c>
      <c r="AS354" s="5">
        <v>-3.67077739551043E-2</v>
      </c>
    </row>
    <row r="355" spans="1:45" x14ac:dyDescent="0.3">
      <c r="A355" t="s">
        <v>386</v>
      </c>
      <c r="B355" s="5">
        <v>-0.32496170345158398</v>
      </c>
      <c r="C355" s="5">
        <v>-0.33008909280487703</v>
      </c>
      <c r="D355" s="5">
        <v>-0.34470191199469602</v>
      </c>
      <c r="E355" s="5">
        <v>-0.34218367268238797</v>
      </c>
      <c r="F355" s="5">
        <v>-0.34500218857606901</v>
      </c>
      <c r="G355" s="5">
        <v>-0.35778364959732201</v>
      </c>
      <c r="H355" s="5">
        <v>-0.31933632201902901</v>
      </c>
      <c r="I355" s="5">
        <v>-0.302243999185631</v>
      </c>
      <c r="J355" s="5">
        <v>2.6663025403115999</v>
      </c>
      <c r="M355" s="5">
        <v>-0.35451705194236699</v>
      </c>
      <c r="N355" s="5">
        <v>-0.36348344033708602</v>
      </c>
      <c r="O355" s="5">
        <v>-0.31543689192270102</v>
      </c>
      <c r="P355" s="5">
        <v>-0.35296280224280402</v>
      </c>
      <c r="Q355" s="5">
        <v>-0.35511493817444001</v>
      </c>
      <c r="R355" s="5">
        <v>-0.33163047358584902</v>
      </c>
      <c r="S355" s="5">
        <v>-0.28773412308033403</v>
      </c>
      <c r="T355" s="5">
        <v>-0.304881894202082</v>
      </c>
      <c r="U355" s="5">
        <v>2.6657616154876602</v>
      </c>
      <c r="X355" s="5">
        <v>-0.73886789473085102</v>
      </c>
      <c r="Y355" s="5">
        <v>-0.52556611560112398</v>
      </c>
      <c r="Z355" s="5">
        <v>0.92024910960258799</v>
      </c>
      <c r="AA355" s="5">
        <v>-0.37590794571078301</v>
      </c>
      <c r="AB355" s="5">
        <v>-0.51771877914894004</v>
      </c>
      <c r="AC355" s="5">
        <v>-0.52543892928012004</v>
      </c>
      <c r="AD355" s="5">
        <v>2.4977575877673099</v>
      </c>
      <c r="AE355" s="5">
        <v>-0.46185962475117198</v>
      </c>
      <c r="AF355" s="5">
        <v>-0.41587235583153398</v>
      </c>
      <c r="AG355" s="5">
        <v>0.14322494768462901</v>
      </c>
      <c r="AJ355" s="5">
        <v>-0.85376591862311901</v>
      </c>
      <c r="AK355" s="5">
        <v>-0.44476689357138799</v>
      </c>
      <c r="AL355" s="5">
        <v>-0.76367829280567801</v>
      </c>
      <c r="AM355" s="5">
        <v>0.19504586294501999</v>
      </c>
      <c r="AN355" s="5">
        <v>0.11292316672962401</v>
      </c>
      <c r="AO355" s="5">
        <v>-0.72209261145796999</v>
      </c>
      <c r="AP355" s="5">
        <v>1.8773906534014</v>
      </c>
      <c r="AQ355" s="5">
        <v>0.99342790878810305</v>
      </c>
      <c r="AR355" s="5">
        <v>-1.2762567481907401</v>
      </c>
      <c r="AS355" s="5">
        <v>0.88177287278474703</v>
      </c>
    </row>
    <row r="356" spans="1:45" x14ac:dyDescent="0.3">
      <c r="A356" t="s">
        <v>387</v>
      </c>
      <c r="B356" s="5">
        <v>-0.34545747776098201</v>
      </c>
      <c r="C356" s="5">
        <v>-0.32279440098862999</v>
      </c>
      <c r="D356" s="5">
        <v>-0.33827021666502999</v>
      </c>
      <c r="E356" s="5">
        <v>-0.34978471150356599</v>
      </c>
      <c r="F356" s="5">
        <v>-0.34455928554485599</v>
      </c>
      <c r="G356" s="5">
        <v>-0.35605901391748201</v>
      </c>
      <c r="H356" s="5">
        <v>-0.352424723103406</v>
      </c>
      <c r="I356" s="5">
        <v>-0.25606140871726102</v>
      </c>
      <c r="J356" s="5">
        <v>2.6654112382012101</v>
      </c>
      <c r="M356" s="5">
        <v>-0.369278534696586</v>
      </c>
      <c r="N356" s="5">
        <v>-0.347274387285394</v>
      </c>
      <c r="O356" s="5">
        <v>-0.37372916057086802</v>
      </c>
      <c r="P356" s="5">
        <v>-0.36032233042795297</v>
      </c>
      <c r="Q356" s="5">
        <v>-0.371646862886371</v>
      </c>
      <c r="R356" s="5">
        <v>-0.37431131161630898</v>
      </c>
      <c r="S356" s="5">
        <v>-0.34557047549814701</v>
      </c>
      <c r="T356" s="5">
        <v>-0.115414380620216</v>
      </c>
      <c r="U356" s="5">
        <v>2.6575474436018398</v>
      </c>
      <c r="X356" s="5">
        <v>-1.0763183650866099</v>
      </c>
      <c r="Y356" s="5">
        <v>1.44708340608796</v>
      </c>
      <c r="Z356" s="5">
        <v>-0.42991351082261198</v>
      </c>
      <c r="AA356" s="5">
        <v>-0.460827933422508</v>
      </c>
      <c r="AB356" s="5">
        <v>-0.22292229267129701</v>
      </c>
      <c r="AC356" s="5">
        <v>-0.61472968066831102</v>
      </c>
      <c r="AD356" s="5">
        <v>-0.73281930684746899</v>
      </c>
      <c r="AE356" s="5">
        <v>1.10477938809017</v>
      </c>
      <c r="AF356" s="5">
        <v>-0.66461581363906297</v>
      </c>
      <c r="AG356" s="5">
        <v>1.65028410897974</v>
      </c>
      <c r="AJ356" s="5">
        <v>-0.48927735543946999</v>
      </c>
      <c r="AK356" s="5">
        <v>4.8058192298565797E-2</v>
      </c>
      <c r="AL356" s="5">
        <v>1.8143864765594</v>
      </c>
      <c r="AM356" s="5">
        <v>0.72540502872464496</v>
      </c>
      <c r="AN356" s="5">
        <v>-0.48409173298101399</v>
      </c>
      <c r="AO356" s="5">
        <v>0.46553132800785801</v>
      </c>
      <c r="AP356" s="5">
        <v>-1.26741154468313</v>
      </c>
      <c r="AQ356" s="5">
        <v>1.05026329828251</v>
      </c>
      <c r="AR356" s="5">
        <v>-1.0806088036932899</v>
      </c>
      <c r="AS356" s="5">
        <v>-0.78225488707607604</v>
      </c>
    </row>
    <row r="357" spans="1:45" x14ac:dyDescent="0.3">
      <c r="A357" t="s">
        <v>388</v>
      </c>
      <c r="B357" s="5">
        <v>-0.38190724998936099</v>
      </c>
      <c r="C357" s="5">
        <v>-0.35563203457248399</v>
      </c>
      <c r="D357" s="5">
        <v>-0.38096405207288597</v>
      </c>
      <c r="E357" s="5">
        <v>-0.37594139888417599</v>
      </c>
      <c r="F357" s="5">
        <v>-0.40195202725177998</v>
      </c>
      <c r="G357" s="5">
        <v>-0.39919819179613197</v>
      </c>
      <c r="H357" s="5">
        <v>-0.156050304707716</v>
      </c>
      <c r="I357" s="5">
        <v>-0.20432571917457501</v>
      </c>
      <c r="J357" s="5">
        <v>2.6559709784491101</v>
      </c>
      <c r="M357" s="5">
        <v>-0.40623529355694799</v>
      </c>
      <c r="N357" s="5">
        <v>-0.38862311642654102</v>
      </c>
      <c r="O357" s="5">
        <v>-0.38453139742553899</v>
      </c>
      <c r="P357" s="5">
        <v>-0.37541748887826398</v>
      </c>
      <c r="Q357" s="5">
        <v>-0.41975933907165303</v>
      </c>
      <c r="R357" s="5">
        <v>-0.42935306995508199</v>
      </c>
      <c r="S357" s="5">
        <v>-0.252217153021074</v>
      </c>
      <c r="T357" s="5">
        <v>1.5922226511952801E-2</v>
      </c>
      <c r="U357" s="5">
        <v>2.6402146318231501</v>
      </c>
      <c r="X357" s="5">
        <v>0.87688484207269002</v>
      </c>
      <c r="Y357" s="5">
        <v>1.69493556333727</v>
      </c>
      <c r="Z357" s="5">
        <v>-0.579367192616419</v>
      </c>
      <c r="AA357" s="5">
        <v>-0.79577072880395205</v>
      </c>
      <c r="AB357" s="5">
        <v>0.79059786781847297</v>
      </c>
      <c r="AC357" s="5">
        <v>-0.34802273335613099</v>
      </c>
      <c r="AD357" s="5">
        <v>-1.13483514235169</v>
      </c>
      <c r="AE357" s="5">
        <v>-0.85830017367998301</v>
      </c>
      <c r="AF357" s="5">
        <v>-0.70511542980269304</v>
      </c>
      <c r="AG357" s="5">
        <v>1.05899312738243</v>
      </c>
      <c r="AJ357" s="5">
        <v>-0.495561800348713</v>
      </c>
      <c r="AK357" s="5">
        <v>-0.59058922163828498</v>
      </c>
      <c r="AL357" s="5">
        <v>-0.247377127914166</v>
      </c>
      <c r="AM357" s="5">
        <v>-0.45535934867349098</v>
      </c>
      <c r="AN357" s="5">
        <v>-0.68550466949810396</v>
      </c>
      <c r="AO357" s="5">
        <v>-0.64170026935163405</v>
      </c>
      <c r="AP357" s="5">
        <v>2.4739071717916401</v>
      </c>
      <c r="AQ357" s="5">
        <v>5.8991039667797299E-2</v>
      </c>
      <c r="AR357" s="5">
        <v>0.98500356517633603</v>
      </c>
      <c r="AS357" s="5">
        <v>-0.40180933921137502</v>
      </c>
    </row>
    <row r="358" spans="1:45" x14ac:dyDescent="0.3">
      <c r="A358" t="s">
        <v>389</v>
      </c>
      <c r="B358" s="5">
        <v>-0.35493307443897798</v>
      </c>
      <c r="C358" s="5">
        <v>-0.285290107719399</v>
      </c>
      <c r="D358" s="5">
        <v>-0.35784089156245102</v>
      </c>
      <c r="E358" s="5">
        <v>-0.34678907284986199</v>
      </c>
      <c r="F358" s="5">
        <v>-0.36424785777295399</v>
      </c>
      <c r="G358" s="5">
        <v>-0.36465865033637901</v>
      </c>
      <c r="H358" s="5">
        <v>-0.38663431932344899</v>
      </c>
      <c r="I358" s="5">
        <v>-0.20200612685679301</v>
      </c>
      <c r="J358" s="5">
        <v>2.66240010086026</v>
      </c>
      <c r="M358" s="5">
        <v>-0.38770227179146699</v>
      </c>
      <c r="N358" s="5">
        <v>-0.347986416026559</v>
      </c>
      <c r="O358" s="5">
        <v>-0.39120576937310297</v>
      </c>
      <c r="P358" s="5">
        <v>-0.41317657007618602</v>
      </c>
      <c r="Q358" s="5">
        <v>-0.44147594041916899</v>
      </c>
      <c r="R358" s="5">
        <v>-0.39366464958363701</v>
      </c>
      <c r="S358" s="5">
        <v>-0.15752510397595801</v>
      </c>
      <c r="T358" s="5">
        <v>-0.11616028291394</v>
      </c>
      <c r="U358" s="5">
        <v>2.6488970041600202</v>
      </c>
      <c r="X358" s="5">
        <v>-0.21591920546948701</v>
      </c>
      <c r="Y358" s="5">
        <v>-0.44170570471478199</v>
      </c>
      <c r="Z358" s="5">
        <v>0.37579870421990103</v>
      </c>
      <c r="AA358" s="5">
        <v>-0.60678358336414595</v>
      </c>
      <c r="AB358" s="5">
        <v>0.18935825072038201</v>
      </c>
      <c r="AC358" s="5">
        <v>-0.60938867137187702</v>
      </c>
      <c r="AD358" s="5">
        <v>-0.60269678903003099</v>
      </c>
      <c r="AE358" s="5">
        <v>-0.22041324540127999</v>
      </c>
      <c r="AF358" s="5">
        <v>-0.539996590222935</v>
      </c>
      <c r="AG358" s="5">
        <v>2.6717468346342499</v>
      </c>
      <c r="AJ358" s="5">
        <v>-0.75801794462394101</v>
      </c>
      <c r="AK358" s="5">
        <v>-0.59072054296668497</v>
      </c>
      <c r="AL358" s="5">
        <v>-0.58760826810389999</v>
      </c>
      <c r="AM358" s="5">
        <v>-0.16419055487217701</v>
      </c>
      <c r="AN358" s="5">
        <v>-0.48158336226698201</v>
      </c>
      <c r="AO358" s="5">
        <v>-0.62830009424195998</v>
      </c>
      <c r="AP358" s="5">
        <v>0.14791342855195</v>
      </c>
      <c r="AQ358" s="5">
        <v>-3.6974311867052703E-2</v>
      </c>
      <c r="AR358" s="5">
        <v>2.6106116337334799</v>
      </c>
      <c r="AS358" s="5">
        <v>0.48887001665726398</v>
      </c>
    </row>
    <row r="359" spans="1:45" x14ac:dyDescent="0.3">
      <c r="A359" t="s">
        <v>390</v>
      </c>
      <c r="B359" s="5">
        <v>-0.33609874806905399</v>
      </c>
      <c r="C359" s="5">
        <v>-0.33475813213893102</v>
      </c>
      <c r="D359" s="5">
        <v>-0.35214411027473902</v>
      </c>
      <c r="E359" s="5">
        <v>-0.34333147631211403</v>
      </c>
      <c r="F359" s="5">
        <v>-0.36015154703549102</v>
      </c>
      <c r="G359" s="5">
        <v>-0.37397882778520503</v>
      </c>
      <c r="H359" s="5">
        <v>-0.29905461048516901</v>
      </c>
      <c r="I359" s="5">
        <v>-0.26571861691701998</v>
      </c>
      <c r="J359" s="5">
        <v>2.6652360690177201</v>
      </c>
      <c r="M359" s="5">
        <v>-0.46626962944517802</v>
      </c>
      <c r="N359" s="5">
        <v>-0.41041312027251198</v>
      </c>
      <c r="O359" s="5">
        <v>-0.44630815674822</v>
      </c>
      <c r="P359" s="5">
        <v>-0.45722299455454402</v>
      </c>
      <c r="Q359" s="5">
        <v>-0.442809950077586</v>
      </c>
      <c r="R359" s="5">
        <v>-0.46888151761646102</v>
      </c>
      <c r="S359" s="5">
        <v>-4.13669121600303E-2</v>
      </c>
      <c r="T359" s="5">
        <v>0.13114445000272301</v>
      </c>
      <c r="U359" s="5">
        <v>2.6021278308718099</v>
      </c>
      <c r="X359" s="5">
        <v>2.0291266610962002</v>
      </c>
      <c r="Y359" s="5">
        <v>0.448659656000928</v>
      </c>
      <c r="Z359" s="5">
        <v>-0.115583102710551</v>
      </c>
      <c r="AA359" s="5">
        <v>-1.1993476719155201</v>
      </c>
      <c r="AB359" s="5">
        <v>-0.65482564171325497</v>
      </c>
      <c r="AC359" s="5">
        <v>0.82107052042899298</v>
      </c>
      <c r="AD359" s="5">
        <v>9.6344242599092703E-3</v>
      </c>
      <c r="AE359" s="5">
        <v>-0.86649766441193499</v>
      </c>
      <c r="AF359" s="5">
        <v>-1.0311616056566999</v>
      </c>
      <c r="AG359" s="5">
        <v>0.55892442462193304</v>
      </c>
      <c r="AJ359" s="5">
        <v>0.102625040996629</v>
      </c>
      <c r="AK359" s="5">
        <v>-0.70938586319271801</v>
      </c>
      <c r="AL359" s="5">
        <v>-1.4905928505608399</v>
      </c>
      <c r="AM359" s="5">
        <v>0.56860192009085497</v>
      </c>
      <c r="AN359" s="5">
        <v>-1.1804748773538201</v>
      </c>
      <c r="AO359" s="5">
        <v>0.14149727592009101</v>
      </c>
      <c r="AP359" s="5">
        <v>0.20539870045255501</v>
      </c>
      <c r="AQ359" s="5">
        <v>-1.3221353236111399E-2</v>
      </c>
      <c r="AR359" s="5">
        <v>0.27576309393887</v>
      </c>
      <c r="AS359" s="5">
        <v>2.09978891294449</v>
      </c>
    </row>
    <row r="360" spans="1:45" x14ac:dyDescent="0.3">
      <c r="A360" t="s">
        <v>391</v>
      </c>
      <c r="B360" s="5">
        <v>-0.337728055799497</v>
      </c>
      <c r="C360" s="5">
        <v>-0.25985709703794602</v>
      </c>
      <c r="D360" s="5">
        <v>-0.33924624269488601</v>
      </c>
      <c r="E360" s="5">
        <v>-0.34400452163640199</v>
      </c>
      <c r="F360" s="5">
        <v>-0.35338239210011002</v>
      </c>
      <c r="G360" s="5">
        <v>-0.359288974081102</v>
      </c>
      <c r="H360" s="5">
        <v>-0.32261182386333098</v>
      </c>
      <c r="I360" s="5">
        <v>-0.349378172323979</v>
      </c>
      <c r="J360" s="5">
        <v>2.66549727953725</v>
      </c>
      <c r="M360" s="5">
        <v>-0.33968625535226499</v>
      </c>
      <c r="N360" s="5">
        <v>-0.33968625535226499</v>
      </c>
      <c r="O360" s="5">
        <v>-0.33706896504613898</v>
      </c>
      <c r="P360" s="5">
        <v>-0.33160047777703</v>
      </c>
      <c r="Q360" s="5">
        <v>-0.33968625535226499</v>
      </c>
      <c r="R360" s="5">
        <v>-0.33968625535226499</v>
      </c>
      <c r="S360" s="5">
        <v>-0.29933685224308598</v>
      </c>
      <c r="T360" s="5">
        <v>-0.33968625535226499</v>
      </c>
      <c r="U360" s="5">
        <v>2.6664375718275801</v>
      </c>
      <c r="X360" s="5">
        <v>-1.25367634410566</v>
      </c>
      <c r="Y360" s="5">
        <v>1.4297291493436199</v>
      </c>
      <c r="Z360" s="5">
        <v>0.81919752495924303</v>
      </c>
      <c r="AA360" s="5">
        <v>-0.67678280086723996</v>
      </c>
      <c r="AB360" s="5">
        <v>-0.26700178023451798</v>
      </c>
      <c r="AC360" s="5">
        <v>-0.59128309356982001</v>
      </c>
      <c r="AD360" s="5">
        <v>0.557010119394867</v>
      </c>
      <c r="AE360" s="5">
        <v>1.4974866195843</v>
      </c>
      <c r="AF360" s="5">
        <v>-1.0164648686436399</v>
      </c>
      <c r="AG360" s="5">
        <v>-0.498214525861151</v>
      </c>
      <c r="AJ360" s="5">
        <v>-0.392994957525171</v>
      </c>
      <c r="AK360" s="5">
        <v>-7.9561884773842698E-2</v>
      </c>
      <c r="AL360" s="5">
        <v>-0.392994957525171</v>
      </c>
      <c r="AM360" s="5">
        <v>-0.392994957525171</v>
      </c>
      <c r="AN360" s="5">
        <v>2.8128709405413499</v>
      </c>
      <c r="AO360" s="5">
        <v>-0.392994957525171</v>
      </c>
      <c r="AP360" s="5">
        <v>-0.392994957525171</v>
      </c>
      <c r="AQ360" s="5">
        <v>1.7655646908685201E-2</v>
      </c>
      <c r="AR360" s="5">
        <v>-0.392994957525171</v>
      </c>
      <c r="AS360" s="5">
        <v>-0.392994957525171</v>
      </c>
    </row>
    <row r="361" spans="1:45" x14ac:dyDescent="0.3">
      <c r="A361" t="s">
        <v>392</v>
      </c>
      <c r="B361" s="5">
        <v>-0.41035769185332599</v>
      </c>
      <c r="C361" s="5">
        <v>-0.27056930644626398</v>
      </c>
      <c r="D361" s="5">
        <v>-0.46709038235621703</v>
      </c>
      <c r="E361" s="5">
        <v>-0.235569891519467</v>
      </c>
      <c r="F361" s="5">
        <v>-0.41990943632007599</v>
      </c>
      <c r="G361" s="5">
        <v>-0.185258929582997</v>
      </c>
      <c r="H361" s="5">
        <v>-0.39587566418932402</v>
      </c>
      <c r="I361" s="5">
        <v>-0.26955586254139102</v>
      </c>
      <c r="J361" s="5">
        <v>2.65418716480906</v>
      </c>
      <c r="M361" s="5">
        <v>-0.13658523829164201</v>
      </c>
      <c r="N361" s="5">
        <v>-0.22324650268728599</v>
      </c>
      <c r="O361" s="5">
        <v>-0.46982218618237598</v>
      </c>
      <c r="P361" s="5">
        <v>-0.341748147743968</v>
      </c>
      <c r="Q361" s="5">
        <v>-0.52321034856340098</v>
      </c>
      <c r="R361" s="5">
        <v>-0.32733477209808498</v>
      </c>
      <c r="S361" s="5">
        <v>-0.27509870906466399</v>
      </c>
      <c r="T361" s="5">
        <v>-0.351342778843867</v>
      </c>
      <c r="U361" s="5">
        <v>2.6483886834752899</v>
      </c>
      <c r="X361" s="5">
        <v>0.64847821722448795</v>
      </c>
      <c r="Y361" s="5">
        <v>-0.57042372565335597</v>
      </c>
      <c r="Z361" s="5">
        <v>1.59793586615392</v>
      </c>
      <c r="AA361" s="5">
        <v>-0.72976728085459897</v>
      </c>
      <c r="AB361" s="5">
        <v>-0.370648580057857</v>
      </c>
      <c r="AC361" s="5">
        <v>-0.45793485844434401</v>
      </c>
      <c r="AD361" s="5">
        <v>-0.70190665385681805</v>
      </c>
      <c r="AE361" s="5">
        <v>1.83965926358891</v>
      </c>
      <c r="AF361" s="5">
        <v>-0.90700307781300904</v>
      </c>
      <c r="AG361" s="5">
        <v>-0.34838917028734101</v>
      </c>
      <c r="AJ361" s="5">
        <v>-1.11054799739539</v>
      </c>
      <c r="AK361" s="5">
        <v>-0.53669131396271696</v>
      </c>
      <c r="AL361" s="5">
        <v>-0.473493430967311</v>
      </c>
      <c r="AM361" s="5">
        <v>-0.39330396907724302</v>
      </c>
      <c r="AN361" s="5">
        <v>-0.76582518494019503</v>
      </c>
      <c r="AO361" s="5">
        <v>0.22174492820700201</v>
      </c>
      <c r="AP361" s="5">
        <v>2.2701842546694699</v>
      </c>
      <c r="AQ361" s="5">
        <v>0.81463892552573602</v>
      </c>
      <c r="AR361" s="5">
        <v>-0.58184794798101003</v>
      </c>
      <c r="AS361" s="5">
        <v>0.55514173592166105</v>
      </c>
    </row>
    <row r="362" spans="1:45" x14ac:dyDescent="0.3">
      <c r="A362" t="s">
        <v>393</v>
      </c>
      <c r="B362" s="5">
        <v>-0.41096380598752902</v>
      </c>
      <c r="C362" s="5">
        <v>-0.26195372460536898</v>
      </c>
      <c r="D362" s="5">
        <v>-0.29646290043010298</v>
      </c>
      <c r="E362" s="5">
        <v>-0.43276014028633297</v>
      </c>
      <c r="F362" s="5">
        <v>-0.441513046720102</v>
      </c>
      <c r="G362" s="5">
        <v>-0.47544605057677303</v>
      </c>
      <c r="H362" s="5">
        <v>-0.27187013717441599</v>
      </c>
      <c r="I362" s="5">
        <v>-5.2821265942965302E-2</v>
      </c>
      <c r="J362" s="5">
        <v>2.64379107172359</v>
      </c>
      <c r="M362" s="5">
        <v>-0.53405461653525699</v>
      </c>
      <c r="N362" s="5">
        <v>-0.28204194947803102</v>
      </c>
      <c r="O362" s="5">
        <v>-0.48358229848224599</v>
      </c>
      <c r="P362" s="5">
        <v>-0.50170360731489305</v>
      </c>
      <c r="Q362" s="5">
        <v>-0.57039827598940396</v>
      </c>
      <c r="R362" s="5">
        <v>-0.42430762697174401</v>
      </c>
      <c r="S362" s="5">
        <v>-0.105142262603286</v>
      </c>
      <c r="T362" s="5">
        <v>0.349555828984634</v>
      </c>
      <c r="U362" s="5">
        <v>2.5516748083902301</v>
      </c>
      <c r="X362" s="5">
        <v>-1.1314969874722101</v>
      </c>
      <c r="Y362" s="5">
        <v>1.9820426459659399</v>
      </c>
      <c r="Z362" s="5">
        <v>1.4725785145338599</v>
      </c>
      <c r="AA362" s="5">
        <v>-0.55126284321595598</v>
      </c>
      <c r="AB362" s="5">
        <v>0.29953428049283598</v>
      </c>
      <c r="AC362" s="5">
        <v>-0.437531944452421</v>
      </c>
      <c r="AD362" s="5">
        <v>-0.20468020238357601</v>
      </c>
      <c r="AE362" s="5">
        <v>-0.54649566490957102</v>
      </c>
      <c r="AF362" s="5">
        <v>-0.83349690108777497</v>
      </c>
      <c r="AG362" s="5">
        <v>-4.9190897471131097E-2</v>
      </c>
      <c r="AJ362" s="5">
        <v>-0.92927880726476897</v>
      </c>
      <c r="AK362" s="5">
        <v>1.4909731152894099</v>
      </c>
      <c r="AL362" s="5">
        <v>-0.51940209886150002</v>
      </c>
      <c r="AM362" s="5">
        <v>-0.55875987280259498</v>
      </c>
      <c r="AN362" s="5">
        <v>-0.80583958247577703</v>
      </c>
      <c r="AO362" s="5">
        <v>-0.64764567840716003</v>
      </c>
      <c r="AP362" s="5">
        <v>-5.8979634487923198E-2</v>
      </c>
      <c r="AQ362" s="5">
        <v>1.2580383214572399</v>
      </c>
      <c r="AR362" s="5">
        <v>-0.70527479728798004</v>
      </c>
      <c r="AS362" s="5">
        <v>1.4761690348410601</v>
      </c>
    </row>
    <row r="363" spans="1:45" x14ac:dyDescent="0.3">
      <c r="A363" t="s">
        <v>394</v>
      </c>
      <c r="B363" s="5">
        <v>-0.45443170007401101</v>
      </c>
      <c r="C363" s="5">
        <v>-0.39249218265972002</v>
      </c>
      <c r="D363" s="5">
        <v>-0.40806061657646803</v>
      </c>
      <c r="E363" s="5">
        <v>-0.30111166000163703</v>
      </c>
      <c r="F363" s="5">
        <v>-0.35395788289966201</v>
      </c>
      <c r="G363" s="5">
        <v>-0.44333242346012303</v>
      </c>
      <c r="H363" s="5">
        <v>-3.01722117389331E-2</v>
      </c>
      <c r="I363" s="5">
        <v>-0.26060557079366697</v>
      </c>
      <c r="J363" s="5">
        <v>2.6441642482042198</v>
      </c>
      <c r="M363" s="5">
        <v>-0.50737741556374005</v>
      </c>
      <c r="N363" s="5">
        <v>-0.36459353934342198</v>
      </c>
      <c r="O363" s="5">
        <v>-0.45654195744617299</v>
      </c>
      <c r="P363" s="5">
        <v>-0.24213670802423101</v>
      </c>
      <c r="Q363" s="5">
        <v>-0.34390821284512502</v>
      </c>
      <c r="R363" s="5">
        <v>-0.323376209174355</v>
      </c>
      <c r="S363" s="5">
        <v>-0.200746435725593</v>
      </c>
      <c r="T363" s="5">
        <v>-0.213463579470064</v>
      </c>
      <c r="U363" s="5">
        <v>2.6521440575927002</v>
      </c>
      <c r="X363" s="5">
        <v>-1.51542831864804</v>
      </c>
      <c r="Y363" s="5">
        <v>0.68250540854263297</v>
      </c>
      <c r="Z363" s="5">
        <v>1.3163988125588399</v>
      </c>
      <c r="AA363" s="5">
        <v>-0.25736829692851698</v>
      </c>
      <c r="AB363" s="5">
        <v>0.58955419629808004</v>
      </c>
      <c r="AC363" s="5">
        <v>-0.161060393681251</v>
      </c>
      <c r="AD363" s="5">
        <v>-1.2625185347360799</v>
      </c>
      <c r="AE363" s="5">
        <v>1.0056289485515799</v>
      </c>
      <c r="AF363" s="5">
        <v>-1.0297212804021401</v>
      </c>
      <c r="AG363" s="5">
        <v>0.63200945844490397</v>
      </c>
      <c r="AJ363" s="5">
        <v>-0.74522924098591503</v>
      </c>
      <c r="AK363" s="5">
        <v>-0.82370502041549598</v>
      </c>
      <c r="AL363" s="5">
        <v>-0.100602667705465</v>
      </c>
      <c r="AM363" s="5">
        <v>-0.49402880113977699</v>
      </c>
      <c r="AN363" s="5">
        <v>-0.592175595536377</v>
      </c>
      <c r="AO363" s="5">
        <v>-0.60994688248248397</v>
      </c>
      <c r="AP363" s="5">
        <v>1.20976373714597</v>
      </c>
      <c r="AQ363" s="5">
        <v>2.1897138466974599</v>
      </c>
      <c r="AR363" s="5">
        <v>0.498034937565281</v>
      </c>
      <c r="AS363" s="5">
        <v>-0.53182431314319301</v>
      </c>
    </row>
    <row r="364" spans="1:45" x14ac:dyDescent="0.3">
      <c r="A364" t="s">
        <v>395</v>
      </c>
      <c r="B364" s="5">
        <v>-0.48960276114733797</v>
      </c>
      <c r="C364" s="5">
        <v>-0.25846642744692999</v>
      </c>
      <c r="D364" s="5">
        <v>-0.35648207296460099</v>
      </c>
      <c r="E364" s="5">
        <v>-0.44076256016286902</v>
      </c>
      <c r="F364" s="5">
        <v>-0.21662065291916399</v>
      </c>
      <c r="G364" s="5">
        <v>-0.34034987606231898</v>
      </c>
      <c r="H364" s="5">
        <v>-0.38189189236913701</v>
      </c>
      <c r="I364" s="5">
        <v>-0.168224498627639</v>
      </c>
      <c r="J364" s="5">
        <v>2.6524007417000002</v>
      </c>
      <c r="M364" s="5">
        <v>-0.39925645675739801</v>
      </c>
      <c r="N364" s="5">
        <v>-0.34204419766621702</v>
      </c>
      <c r="O364" s="5">
        <v>-0.52839270129337501</v>
      </c>
      <c r="P364" s="5">
        <v>-0.41825494305041599</v>
      </c>
      <c r="Q364" s="5">
        <v>-0.47860767325805298</v>
      </c>
      <c r="R364" s="5">
        <v>1.96210453579817E-2</v>
      </c>
      <c r="S364" s="5">
        <v>-0.18704716742940899</v>
      </c>
      <c r="T364" s="5">
        <v>-0.29610342417785901</v>
      </c>
      <c r="U364" s="5">
        <v>2.63008551827475</v>
      </c>
      <c r="X364" s="5">
        <v>-0.300961307924556</v>
      </c>
      <c r="Y364" s="5">
        <v>-0.19840281728720299</v>
      </c>
      <c r="Z364" s="5">
        <v>0.19996616254131799</v>
      </c>
      <c r="AA364" s="5">
        <v>-1.1467175366831299</v>
      </c>
      <c r="AB364" s="5">
        <v>-0.606046009627215</v>
      </c>
      <c r="AC364" s="5">
        <v>0.80636554675338601</v>
      </c>
      <c r="AD364" s="5">
        <v>-0.27109816581816598</v>
      </c>
      <c r="AE364" s="5">
        <v>2.1018166234828</v>
      </c>
      <c r="AF364" s="5">
        <v>-1.25042768247974</v>
      </c>
      <c r="AG364" s="5">
        <v>0.66550518704250095</v>
      </c>
      <c r="AJ364" s="5">
        <v>0.52221826597945398</v>
      </c>
      <c r="AK364" s="5">
        <v>-0.87501859912618596</v>
      </c>
      <c r="AL364" s="5">
        <v>1.96966332314365</v>
      </c>
      <c r="AM364" s="5">
        <v>0.87023677682988598</v>
      </c>
      <c r="AN364" s="5">
        <v>0.60443957046436303</v>
      </c>
      <c r="AO364" s="5">
        <v>0.15267612135654299</v>
      </c>
      <c r="AP364" s="5">
        <v>-0.35903669631976498</v>
      </c>
      <c r="AQ364" s="5">
        <v>-0.81871407209096503</v>
      </c>
      <c r="AR364" s="5">
        <v>-1.06280807890809</v>
      </c>
      <c r="AS364" s="5">
        <v>-1.0036566113288901</v>
      </c>
    </row>
    <row r="365" spans="1:45" x14ac:dyDescent="0.3">
      <c r="A365" t="s">
        <v>396</v>
      </c>
      <c r="B365" s="5">
        <v>-0.59944340319380296</v>
      </c>
      <c r="C365" s="5">
        <v>-0.30831526201702603</v>
      </c>
      <c r="D365" s="5">
        <v>-0.65382679608591598</v>
      </c>
      <c r="E365" s="5">
        <v>-0.58713911596914903</v>
      </c>
      <c r="F365" s="5">
        <v>-0.42635059762473998</v>
      </c>
      <c r="G365" s="5">
        <v>-0.4673582688456</v>
      </c>
      <c r="H365" s="5">
        <v>0.47583561900927901</v>
      </c>
      <c r="I365" s="5">
        <v>8.8925191961032102E-2</v>
      </c>
      <c r="J365" s="5">
        <v>2.4776726327659202</v>
      </c>
      <c r="M365" s="5">
        <v>-0.34269641274687201</v>
      </c>
      <c r="N365" s="5">
        <v>-4.4895924568425297E-2</v>
      </c>
      <c r="O365" s="5">
        <v>-0.59345131849156196</v>
      </c>
      <c r="P365" s="5">
        <v>-0.67247103031600697</v>
      </c>
      <c r="Q365" s="5">
        <v>-0.59228009771631995</v>
      </c>
      <c r="R365" s="5">
        <v>-6.6862658825301097E-2</v>
      </c>
      <c r="S365" s="5">
        <v>0.30173459227567201</v>
      </c>
      <c r="T365" s="5">
        <v>-0.51241971673242004</v>
      </c>
      <c r="U365" s="5">
        <v>2.5233425671212402</v>
      </c>
      <c r="X365" s="5">
        <v>-1.36617917825122</v>
      </c>
      <c r="Y365" s="5">
        <v>-0.74888266490820898</v>
      </c>
      <c r="Z365" s="5">
        <v>2.0197666474229101</v>
      </c>
      <c r="AA365" s="5">
        <v>0.347537049781594</v>
      </c>
      <c r="AB365" s="5">
        <v>-0.32227815099796803</v>
      </c>
      <c r="AC365" s="5">
        <v>-0.54960937048658098</v>
      </c>
      <c r="AD365" s="5">
        <v>-0.32703157162006002</v>
      </c>
      <c r="AE365" s="5">
        <v>-0.67742577306818497</v>
      </c>
      <c r="AF365" s="5">
        <v>1.0143453585509199</v>
      </c>
      <c r="AG365" s="5">
        <v>0.609757653576807</v>
      </c>
      <c r="AJ365" s="5">
        <v>-0.40626989077328901</v>
      </c>
      <c r="AK365" s="5">
        <v>-0.56186837709909399</v>
      </c>
      <c r="AL365" s="5">
        <v>-0.40824991421665802</v>
      </c>
      <c r="AM365" s="5">
        <v>-0.52547984549791904</v>
      </c>
      <c r="AN365" s="5">
        <v>-0.59520858473839799</v>
      </c>
      <c r="AO365" s="5">
        <v>-0.63563946221253398</v>
      </c>
      <c r="AP365" s="5">
        <v>2.51176029821027</v>
      </c>
      <c r="AQ365" s="5">
        <v>0.81051273943610103</v>
      </c>
      <c r="AR365" s="5">
        <v>0.31406393266640598</v>
      </c>
      <c r="AS365" s="5">
        <v>-0.503620895774883</v>
      </c>
    </row>
    <row r="366" spans="1:45" x14ac:dyDescent="0.3">
      <c r="A366" t="s">
        <v>397</v>
      </c>
      <c r="B366" s="5">
        <v>-0.43424599316058499</v>
      </c>
      <c r="C366" s="5">
        <v>-0.206960365668756</v>
      </c>
      <c r="D366" s="5">
        <v>-0.43064831460521003</v>
      </c>
      <c r="E366" s="5">
        <v>-0.40248532380962898</v>
      </c>
      <c r="F366" s="5">
        <v>-0.42693772646654898</v>
      </c>
      <c r="G366" s="5">
        <v>-0.35434501694298698</v>
      </c>
      <c r="H366" s="5">
        <v>-0.38577719704931301</v>
      </c>
      <c r="I366" s="5">
        <v>2.3698995617674398E-3</v>
      </c>
      <c r="J366" s="5">
        <v>2.6390300381412599</v>
      </c>
      <c r="M366" s="5">
        <v>-0.53685166124851402</v>
      </c>
      <c r="N366" s="5">
        <v>-0.19854227401326399</v>
      </c>
      <c r="O366" s="5">
        <v>-0.31667444494191399</v>
      </c>
      <c r="P366" s="5">
        <v>-0.55288230205812505</v>
      </c>
      <c r="Q366" s="5">
        <v>-0.50958165344212702</v>
      </c>
      <c r="R366" s="5">
        <v>-0.46987822254538297</v>
      </c>
      <c r="S366" s="5">
        <v>-0.33186969983386599</v>
      </c>
      <c r="T366" s="5">
        <v>0.35735224298496499</v>
      </c>
      <c r="U366" s="5">
        <v>2.5589280150982301</v>
      </c>
      <c r="X366" s="5">
        <v>-1.21194764255163</v>
      </c>
      <c r="Y366" s="5">
        <v>-0.57589118021256802</v>
      </c>
      <c r="Z366" s="5">
        <v>0.37253838643906001</v>
      </c>
      <c r="AA366" s="5">
        <v>0.31798965639947402</v>
      </c>
      <c r="AB366" s="5">
        <v>0.17755147412233799</v>
      </c>
      <c r="AC366" s="5">
        <v>-0.454141125489126</v>
      </c>
      <c r="AD366" s="5">
        <v>-0.36813408225990601</v>
      </c>
      <c r="AE366" s="5">
        <v>2.3373487903991501</v>
      </c>
      <c r="AF366" s="5">
        <v>-0.98538516856509595</v>
      </c>
      <c r="AG366" s="5">
        <v>0.39007089171830001</v>
      </c>
      <c r="AJ366" s="5">
        <v>-1.2433027247155699</v>
      </c>
      <c r="AK366" s="5">
        <v>0.67553865846833405</v>
      </c>
      <c r="AL366" s="5">
        <v>1.7422874586974401E-2</v>
      </c>
      <c r="AM366" s="5">
        <v>0.400244652901527</v>
      </c>
      <c r="AN366" s="5">
        <v>-0.27107854831066502</v>
      </c>
      <c r="AO366" s="5">
        <v>1.9290039316890499</v>
      </c>
      <c r="AP366" s="5">
        <v>-1.63403036059105</v>
      </c>
      <c r="AQ366" s="5">
        <v>0.53166271760047001</v>
      </c>
      <c r="AR366" s="5">
        <v>-0.139933660460694</v>
      </c>
      <c r="AS366" s="5">
        <v>-0.26552754116838101</v>
      </c>
    </row>
    <row r="367" spans="1:45" x14ac:dyDescent="0.3">
      <c r="A367" t="s">
        <v>398</v>
      </c>
      <c r="B367" s="5">
        <v>-0.43242050077344502</v>
      </c>
      <c r="C367" s="5">
        <v>-0.34418036726616402</v>
      </c>
      <c r="D367" s="5">
        <v>-0.490213731065823</v>
      </c>
      <c r="E367" s="5">
        <v>-0.184594154442771</v>
      </c>
      <c r="F367" s="5">
        <v>-0.47344081261427401</v>
      </c>
      <c r="G367" s="5">
        <v>-0.13500560641440701</v>
      </c>
      <c r="H367" s="5">
        <v>-0.15618780897479601</v>
      </c>
      <c r="I367" s="5">
        <v>-0.42461957692277302</v>
      </c>
      <c r="J367" s="5">
        <v>2.6406625584744501</v>
      </c>
      <c r="M367" s="5">
        <v>-0.17691718654480801</v>
      </c>
      <c r="N367" s="5">
        <v>-0.378883352409424</v>
      </c>
      <c r="O367" s="5">
        <v>-0.49912441458628498</v>
      </c>
      <c r="P367" s="5">
        <v>-0.44282803623074202</v>
      </c>
      <c r="Q367" s="5">
        <v>-0.54573754516773398</v>
      </c>
      <c r="R367" s="5">
        <v>-0.396091687948535</v>
      </c>
      <c r="S367" s="5">
        <v>-0.14800703390478601</v>
      </c>
      <c r="T367" s="5">
        <v>-3.9526902026564302E-2</v>
      </c>
      <c r="U367" s="5">
        <v>2.6271161588188798</v>
      </c>
      <c r="X367" s="5">
        <v>-1.31511943355</v>
      </c>
      <c r="Y367" s="5">
        <v>1.26536023699295</v>
      </c>
      <c r="Z367" s="5">
        <v>2.07981139385259</v>
      </c>
      <c r="AA367" s="5">
        <v>-0.55866871546228403</v>
      </c>
      <c r="AB367" s="5">
        <v>-0.15073694296868101</v>
      </c>
      <c r="AC367" s="5">
        <v>-0.771478821113321</v>
      </c>
      <c r="AD367" s="5">
        <v>-0.40777763474647699</v>
      </c>
      <c r="AE367" s="5">
        <v>0.205456526452478</v>
      </c>
      <c r="AF367" s="5">
        <v>-0.44272862605709301</v>
      </c>
      <c r="AG367" s="5">
        <v>9.5882016599833406E-2</v>
      </c>
      <c r="AJ367" s="5">
        <v>-0.54064522799134895</v>
      </c>
      <c r="AK367" s="5">
        <v>-0.218008303499062</v>
      </c>
      <c r="AL367" s="5">
        <v>-0.606199170040572</v>
      </c>
      <c r="AM367" s="5">
        <v>-0.65445047349158803</v>
      </c>
      <c r="AN367" s="5">
        <v>-0.75015405488893006</v>
      </c>
      <c r="AO367" s="5">
        <v>-0.60530710675594201</v>
      </c>
      <c r="AP367" s="5">
        <v>1.06317668660097</v>
      </c>
      <c r="AQ367" s="5">
        <v>1.16042237538117</v>
      </c>
      <c r="AR367" s="5">
        <v>-0.80205101505756204</v>
      </c>
      <c r="AS367" s="5">
        <v>1.95321628974287</v>
      </c>
    </row>
    <row r="368" spans="1:45" x14ac:dyDescent="0.3">
      <c r="A368" t="s">
        <v>399</v>
      </c>
      <c r="B368" s="5">
        <v>-0.37521629184958499</v>
      </c>
      <c r="C368" s="5">
        <v>-0.38885842766488399</v>
      </c>
      <c r="D368" s="5">
        <v>-0.50975517262388403</v>
      </c>
      <c r="E368" s="5">
        <v>-0.51064750785268598</v>
      </c>
      <c r="F368" s="5">
        <v>-0.47130598122198503</v>
      </c>
      <c r="G368" s="5">
        <v>-0.50567077634631197</v>
      </c>
      <c r="H368" s="5">
        <v>0.24215601638850701</v>
      </c>
      <c r="I368" s="5">
        <v>-5.89652179688279E-2</v>
      </c>
      <c r="J368" s="5">
        <v>2.57826335913966</v>
      </c>
      <c r="M368" s="5">
        <v>-0.35692109880480799</v>
      </c>
      <c r="N368" s="5">
        <v>-0.45348366246317001</v>
      </c>
      <c r="O368" s="5">
        <v>-0.72943930298651505</v>
      </c>
      <c r="P368" s="5">
        <v>-0.74824941537218603</v>
      </c>
      <c r="Q368" s="5">
        <v>-0.59878808443965104</v>
      </c>
      <c r="R368" s="5">
        <v>-0.26610161891763201</v>
      </c>
      <c r="S368" s="5">
        <v>1.23574488101869</v>
      </c>
      <c r="T368" s="5">
        <v>-0.220507009968336</v>
      </c>
      <c r="U368" s="5">
        <v>2.1377453119336098</v>
      </c>
      <c r="X368" s="5">
        <v>-0.83507822905100004</v>
      </c>
      <c r="Y368" s="5">
        <v>-0.57400394952281997</v>
      </c>
      <c r="Z368" s="5">
        <v>2.4021935876396698</v>
      </c>
      <c r="AA368" s="5">
        <v>-0.65432657998938804</v>
      </c>
      <c r="AB368" s="5">
        <v>8.3975733543886003E-2</v>
      </c>
      <c r="AC368" s="5">
        <v>-0.27228764859181498</v>
      </c>
      <c r="AD368" s="5">
        <v>-0.40166829828054301</v>
      </c>
      <c r="AE368" s="5">
        <v>-0.83507822905100004</v>
      </c>
      <c r="AF368" s="5">
        <v>0.19341851133235</v>
      </c>
      <c r="AG368" s="5">
        <v>0.89285510197066398</v>
      </c>
      <c r="AJ368" s="5">
        <v>-0.26072953801078802</v>
      </c>
      <c r="AK368" s="5">
        <v>8.8289898354519697E-2</v>
      </c>
      <c r="AL368" s="5">
        <v>-0.31536999609319299</v>
      </c>
      <c r="AM368" s="5">
        <v>-0.317145331853734</v>
      </c>
      <c r="AN368" s="5">
        <v>-0.64275613073418403</v>
      </c>
      <c r="AO368" s="5">
        <v>-0.26968928536536502</v>
      </c>
      <c r="AP368" s="5">
        <v>2.7353715471683802</v>
      </c>
      <c r="AQ368" s="5">
        <v>0.116983817416691</v>
      </c>
      <c r="AR368" s="5">
        <v>-0.34576401232471998</v>
      </c>
      <c r="AS368" s="5">
        <v>-0.78919096855760995</v>
      </c>
    </row>
    <row r="369" spans="1:45" x14ac:dyDescent="0.3">
      <c r="A369" t="s">
        <v>400</v>
      </c>
      <c r="B369" s="5">
        <v>-0.44487307995379299</v>
      </c>
      <c r="C369" s="5">
        <v>-0.63746864950219695</v>
      </c>
      <c r="D369" s="5">
        <v>-0.92249155035511698</v>
      </c>
      <c r="E369" s="5">
        <v>3.2904243249492898E-2</v>
      </c>
      <c r="F369" s="5">
        <v>-0.53214738512699999</v>
      </c>
      <c r="G369" s="5">
        <v>-0.49207536275283698</v>
      </c>
      <c r="H369" s="5">
        <v>1.64123967869596</v>
      </c>
      <c r="I369" s="5">
        <v>-0.41953260288768801</v>
      </c>
      <c r="J369" s="5">
        <v>1.77444470863318</v>
      </c>
      <c r="M369" s="5">
        <v>-0.73108282557150195</v>
      </c>
      <c r="N369" s="5">
        <v>-0.70413191505347394</v>
      </c>
      <c r="O369" s="5">
        <v>-0.30157900551564298</v>
      </c>
      <c r="P369" s="5">
        <v>-0.10858332070682</v>
      </c>
      <c r="Q369" s="5">
        <v>-0.91486704800270902</v>
      </c>
      <c r="R369" s="5">
        <v>-0.57992407421577996</v>
      </c>
      <c r="S369" s="5">
        <v>1.60236844337481</v>
      </c>
      <c r="T369" s="5">
        <v>-3.00227212893035E-2</v>
      </c>
      <c r="U369" s="5">
        <v>1.7678224669804199</v>
      </c>
      <c r="X369" s="5">
        <v>2.06783739716216</v>
      </c>
      <c r="Y369" s="5">
        <v>-6.3875805566729907E-2</v>
      </c>
      <c r="Z369" s="5">
        <v>5.5658724592585499E-3</v>
      </c>
      <c r="AA369" s="5">
        <v>-0.95405214489401202</v>
      </c>
      <c r="AB369" s="5">
        <v>-0.24025403026706799</v>
      </c>
      <c r="AC369" s="5">
        <v>0.74031995688307095</v>
      </c>
      <c r="AD369" s="5">
        <v>-0.71107770350352795</v>
      </c>
      <c r="AE369" s="5">
        <v>-1.0031418682617199</v>
      </c>
      <c r="AF369" s="5">
        <v>-0.83701550491003196</v>
      </c>
      <c r="AG369" s="5">
        <v>0.99569383089859798</v>
      </c>
      <c r="AJ369" s="5">
        <v>-0.53102070150692904</v>
      </c>
      <c r="AK369" s="5">
        <v>-0.92907827629170203</v>
      </c>
      <c r="AL369" s="5">
        <v>0.15170538856597399</v>
      </c>
      <c r="AM369" s="5">
        <v>-0.36156319935233999</v>
      </c>
      <c r="AN369" s="5">
        <v>-0.12999523930557599</v>
      </c>
      <c r="AO369" s="5">
        <v>-0.91546433880551703</v>
      </c>
      <c r="AP369" s="5">
        <v>-0.29288821973488999</v>
      </c>
      <c r="AQ369" s="5">
        <v>-9.3159351992109493E-2</v>
      </c>
      <c r="AR369" s="5">
        <v>0.56530999706234097</v>
      </c>
      <c r="AS369" s="5">
        <v>2.5361539413607499</v>
      </c>
    </row>
    <row r="370" spans="1:45" x14ac:dyDescent="0.3">
      <c r="A370" t="s">
        <v>401</v>
      </c>
      <c r="B370" s="5">
        <v>-0.55030224021919805</v>
      </c>
      <c r="C370" s="5">
        <v>-0.156243421155596</v>
      </c>
      <c r="D370" s="5">
        <v>-0.333156174394593</v>
      </c>
      <c r="E370" s="5">
        <v>-0.35455509918725803</v>
      </c>
      <c r="F370" s="5">
        <v>-0.19330463778540699</v>
      </c>
      <c r="G370" s="5">
        <v>-0.210147499556815</v>
      </c>
      <c r="H370" s="5">
        <v>-0.43637586753299201</v>
      </c>
      <c r="I370" s="5">
        <v>-0.41078814427894</v>
      </c>
      <c r="J370" s="5">
        <v>2.6448730841108001</v>
      </c>
      <c r="M370" s="5">
        <v>-0.84858674513573296</v>
      </c>
      <c r="N370" s="5">
        <v>0.15069465034033799</v>
      </c>
      <c r="O370" s="5">
        <v>-0.21545538866464101</v>
      </c>
      <c r="P370" s="5">
        <v>-0.79872784518395601</v>
      </c>
      <c r="Q370" s="5">
        <v>-0.38922043476805401</v>
      </c>
      <c r="R370" s="5">
        <v>0.51835140421516501</v>
      </c>
      <c r="S370" s="5">
        <v>-0.363580444645143</v>
      </c>
      <c r="T370" s="5">
        <v>-0.463044249242759</v>
      </c>
      <c r="U370" s="5">
        <v>2.40956905308478</v>
      </c>
      <c r="X370" s="5">
        <v>0.63342278390193396</v>
      </c>
      <c r="Y370" s="5">
        <v>-0.181021637046655</v>
      </c>
      <c r="Z370" s="5">
        <v>2.57512465842122</v>
      </c>
      <c r="AA370" s="5">
        <v>-0.52539316580111595</v>
      </c>
      <c r="AB370" s="5">
        <v>-0.36453035865605998</v>
      </c>
      <c r="AC370" s="5">
        <v>-0.22127804146690999</v>
      </c>
      <c r="AD370" s="5">
        <v>-0.67670170085321801</v>
      </c>
      <c r="AE370" s="5">
        <v>0.16197980763842201</v>
      </c>
      <c r="AF370" s="5">
        <v>-0.62852328471918695</v>
      </c>
      <c r="AG370" s="5">
        <v>-0.77307906141842697</v>
      </c>
      <c r="AJ370" s="5">
        <v>-1.17936586638631</v>
      </c>
      <c r="AK370" s="5">
        <v>-5.8911960150683798E-2</v>
      </c>
      <c r="AL370" s="5">
        <v>-0.30989004498565198</v>
      </c>
      <c r="AM370" s="5">
        <v>3.32280694005695E-2</v>
      </c>
      <c r="AN370" s="5">
        <v>-0.30773654423213098</v>
      </c>
      <c r="AO370" s="5">
        <v>5.8994903393859701E-3</v>
      </c>
      <c r="AP370" s="5">
        <v>-0.45484506966523303</v>
      </c>
      <c r="AQ370" s="5">
        <v>-0.16171745852730801</v>
      </c>
      <c r="AR370" s="5">
        <v>-0.235939366069914</v>
      </c>
      <c r="AS370" s="5">
        <v>2.6692787502772699</v>
      </c>
    </row>
    <row r="371" spans="1:45" x14ac:dyDescent="0.3">
      <c r="A371" t="s">
        <v>402</v>
      </c>
      <c r="B371" s="5">
        <v>-0.44204498394143599</v>
      </c>
      <c r="C371" s="5">
        <v>-0.38187912931976498</v>
      </c>
      <c r="D371" s="5">
        <v>-0.481291481730523</v>
      </c>
      <c r="E371" s="5">
        <v>-0.228805668033186</v>
      </c>
      <c r="F371" s="5">
        <v>-0.44000727414916402</v>
      </c>
      <c r="G371" s="5">
        <v>-6.0446260910602602E-2</v>
      </c>
      <c r="H371" s="5">
        <v>-0.13678618107379001</v>
      </c>
      <c r="I371" s="5">
        <v>-0.46382317344987301</v>
      </c>
      <c r="J371" s="5">
        <v>2.6350841526083402</v>
      </c>
      <c r="M371" s="5">
        <v>-0.24831072365830301</v>
      </c>
      <c r="N371" s="5">
        <v>-0.33854563024741902</v>
      </c>
      <c r="O371" s="5">
        <v>-0.411762882160013</v>
      </c>
      <c r="P371" s="5">
        <v>-0.328559609506335</v>
      </c>
      <c r="Q371" s="5">
        <v>-0.48929102231600902</v>
      </c>
      <c r="R371" s="5">
        <v>-0.33368099623098202</v>
      </c>
      <c r="S371" s="5">
        <v>5.3239137939661597E-2</v>
      </c>
      <c r="T371" s="5">
        <v>-0.53175393965254303</v>
      </c>
      <c r="U371" s="5">
        <v>2.6286656658319401</v>
      </c>
      <c r="X371" s="5">
        <v>0.88621637756331495</v>
      </c>
      <c r="Y371" s="5">
        <v>-0.62493691152492203</v>
      </c>
      <c r="Z371" s="5">
        <v>-0.37798763755995801</v>
      </c>
      <c r="AA371" s="5">
        <v>-0.28388572585997301</v>
      </c>
      <c r="AB371" s="5">
        <v>-0.20333540676581499</v>
      </c>
      <c r="AC371" s="5">
        <v>-0.47651442074357198</v>
      </c>
      <c r="AD371" s="5">
        <v>-0.41296193828887201</v>
      </c>
      <c r="AE371" s="5">
        <v>2.5645343220388099</v>
      </c>
      <c r="AF371" s="5">
        <v>-0.61028111178446098</v>
      </c>
      <c r="AG371" s="5">
        <v>-0.460847547074547</v>
      </c>
      <c r="AJ371" s="5">
        <v>-0.59770880938880899</v>
      </c>
      <c r="AK371" s="5">
        <v>7.7513854575292807E-2</v>
      </c>
      <c r="AL371" s="5">
        <v>-0.92273047815439702</v>
      </c>
      <c r="AM371" s="5">
        <v>1.04016691844417</v>
      </c>
      <c r="AN371" s="5">
        <v>-0.80678772704089896</v>
      </c>
      <c r="AO371" s="5">
        <v>-0.74935176264276504</v>
      </c>
      <c r="AP371" s="5">
        <v>1.8144454214480501</v>
      </c>
      <c r="AQ371" s="5">
        <v>0.242882092738962</v>
      </c>
      <c r="AR371" s="5">
        <v>-1.0823832902983199</v>
      </c>
      <c r="AS371" s="5">
        <v>0.98395378031871905</v>
      </c>
    </row>
    <row r="372" spans="1:45" x14ac:dyDescent="0.3">
      <c r="A372" t="s">
        <v>403</v>
      </c>
      <c r="B372" s="5">
        <v>-0.356964147401374</v>
      </c>
      <c r="C372" s="5">
        <v>-0.48881943551214602</v>
      </c>
      <c r="D372" s="5">
        <v>-0.44644632564840497</v>
      </c>
      <c r="E372" s="5">
        <v>0.196719451484972</v>
      </c>
      <c r="F372" s="5">
        <v>-0.49529567783918599</v>
      </c>
      <c r="G372" s="5">
        <v>-0.69279979415403004</v>
      </c>
      <c r="H372" s="5">
        <v>-0.34398380298256198</v>
      </c>
      <c r="I372" s="5">
        <v>6.88267594703727E-2</v>
      </c>
      <c r="J372" s="5">
        <v>2.5587629725823602</v>
      </c>
      <c r="M372" s="5">
        <v>-0.241546184008891</v>
      </c>
      <c r="N372" s="5">
        <v>-0.63888548480548402</v>
      </c>
      <c r="O372" s="5">
        <v>-0.862297520902788</v>
      </c>
      <c r="P372" s="5">
        <v>6.0754410357558901E-2</v>
      </c>
      <c r="Q372" s="5">
        <v>-0.86411788834225201</v>
      </c>
      <c r="R372" s="5">
        <v>0.145933973776394</v>
      </c>
      <c r="S372" s="5">
        <v>8.5221333505668601E-2</v>
      </c>
      <c r="T372" s="5">
        <v>-0.133171867868695</v>
      </c>
      <c r="U372" s="5">
        <v>2.44810922828849</v>
      </c>
      <c r="X372" s="5">
        <v>-0.59686269097886802</v>
      </c>
      <c r="Y372" s="5">
        <v>2.3320315688411402</v>
      </c>
      <c r="Z372" s="5">
        <v>-2.7203351004585902E-3</v>
      </c>
      <c r="AA372" s="5">
        <v>-0.82478949606288599</v>
      </c>
      <c r="AB372" s="5">
        <v>-4.9018316134994602E-3</v>
      </c>
      <c r="AC372" s="5">
        <v>-0.21061117050585301</v>
      </c>
      <c r="AD372" s="5">
        <v>-0.98433063218121797</v>
      </c>
      <c r="AE372" s="5">
        <v>-0.39457523118297599</v>
      </c>
      <c r="AF372" s="5">
        <v>-0.40505230298571898</v>
      </c>
      <c r="AG372" s="5">
        <v>1.09181212177034</v>
      </c>
      <c r="AJ372" s="5">
        <v>-1.2504248289521001</v>
      </c>
      <c r="AK372" s="5">
        <v>-1.5145955083095799</v>
      </c>
      <c r="AL372" s="5">
        <v>1.2187111916229201</v>
      </c>
      <c r="AM372" s="5">
        <v>0.75816064431258401</v>
      </c>
      <c r="AN372" s="5">
        <v>-0.103979811334604</v>
      </c>
      <c r="AO372" s="5">
        <v>-0.30848296307923401</v>
      </c>
      <c r="AP372" s="5">
        <v>-0.882547647601719</v>
      </c>
      <c r="AQ372" s="5">
        <v>0.84978626728651196</v>
      </c>
      <c r="AR372" s="5">
        <v>1.2145027788690701</v>
      </c>
      <c r="AS372" s="5">
        <v>1.8869877186158301E-2</v>
      </c>
    </row>
    <row r="373" spans="1:45" x14ac:dyDescent="0.3">
      <c r="A373" t="s">
        <v>404</v>
      </c>
      <c r="B373" s="5">
        <v>-0.326165584988096</v>
      </c>
      <c r="C373" s="5">
        <v>0.16981363495556701</v>
      </c>
      <c r="D373" s="5">
        <v>-0.107048715126758</v>
      </c>
      <c r="E373" s="5">
        <v>-0.56590819397925396</v>
      </c>
      <c r="F373" s="5">
        <v>-0.52685896305944702</v>
      </c>
      <c r="G373" s="5">
        <v>-0.480337913432137</v>
      </c>
      <c r="H373" s="5">
        <v>-0.36870842889300798</v>
      </c>
      <c r="I373" s="5">
        <v>-0.39026469552939802</v>
      </c>
      <c r="J373" s="5">
        <v>2.59547886005253</v>
      </c>
      <c r="M373" s="5">
        <v>-0.37168882052804603</v>
      </c>
      <c r="N373" s="5">
        <v>0.84803103869023899</v>
      </c>
      <c r="O373" s="5">
        <v>-0.175123400421342</v>
      </c>
      <c r="P373" s="5">
        <v>-0.56478002380992198</v>
      </c>
      <c r="Q373" s="5">
        <v>-0.57763323656007104</v>
      </c>
      <c r="R373" s="5">
        <v>-0.89393751785717901</v>
      </c>
      <c r="S373" s="5">
        <v>-0.344857515437822</v>
      </c>
      <c r="T373" s="5">
        <v>-0.25965075979865998</v>
      </c>
      <c r="U373" s="5">
        <v>2.3396402357228099</v>
      </c>
      <c r="X373" s="5">
        <v>-0.51939850237907503</v>
      </c>
      <c r="Y373" s="5">
        <v>-0.38480038071872602</v>
      </c>
      <c r="Z373" s="5">
        <v>-0.21116221749443101</v>
      </c>
      <c r="AA373" s="5">
        <v>-0.67641060066919001</v>
      </c>
      <c r="AB373" s="5">
        <v>0.94488248565636301</v>
      </c>
      <c r="AC373" s="5">
        <v>0.207051052468256</v>
      </c>
      <c r="AD373" s="5">
        <v>-0.73871213528206403</v>
      </c>
      <c r="AE373" s="5">
        <v>-0.48403386845787399</v>
      </c>
      <c r="AF373" s="5">
        <v>-0.59018182956912302</v>
      </c>
      <c r="AG373" s="5">
        <v>2.4527659964458701</v>
      </c>
      <c r="AJ373" s="5">
        <v>-0.13077073754164201</v>
      </c>
      <c r="AK373" s="5">
        <v>2.2609990356651499</v>
      </c>
      <c r="AL373" s="5">
        <v>-0.27526678388084203</v>
      </c>
      <c r="AM373" s="5">
        <v>-0.53475905770287402</v>
      </c>
      <c r="AN373" s="5">
        <v>-0.73157748248461396</v>
      </c>
      <c r="AO373" s="5">
        <v>0.447913963931098</v>
      </c>
      <c r="AP373" s="5">
        <v>-0.578160611715688</v>
      </c>
      <c r="AQ373" s="5">
        <v>1.09162611188045</v>
      </c>
      <c r="AR373" s="5">
        <v>-0.62328430544122204</v>
      </c>
      <c r="AS373" s="5">
        <v>-0.92672013270981102</v>
      </c>
    </row>
    <row r="374" spans="1:45" x14ac:dyDescent="0.3">
      <c r="A374" t="s">
        <v>405</v>
      </c>
      <c r="B374" s="5">
        <v>-0.77918378800326604</v>
      </c>
      <c r="C374" s="5">
        <v>-0.19980688950793801</v>
      </c>
      <c r="D374" s="5">
        <v>-0.73190402930909704</v>
      </c>
      <c r="E374" s="5">
        <v>1.89950372194219E-2</v>
      </c>
      <c r="F374" s="5">
        <v>-0.43872722988457002</v>
      </c>
      <c r="G374" s="5">
        <v>-0.63617847625967805</v>
      </c>
      <c r="H374" s="5">
        <v>-1.5917448809051101E-2</v>
      </c>
      <c r="I374" s="5">
        <v>0.30792374641025699</v>
      </c>
      <c r="J374" s="5">
        <v>2.4747990781439202</v>
      </c>
      <c r="M374" s="5">
        <v>-0.96176265017084295</v>
      </c>
      <c r="N374" s="5">
        <v>-0.358600494898974</v>
      </c>
      <c r="O374" s="5">
        <v>-0.769534198430877</v>
      </c>
      <c r="P374" s="5">
        <v>0.23702605004941901</v>
      </c>
      <c r="Q374" s="5">
        <v>-0.97050097559213899</v>
      </c>
      <c r="R374" s="5">
        <v>-0.23186419784175999</v>
      </c>
      <c r="S374" s="5">
        <v>0.14975413367149701</v>
      </c>
      <c r="T374" s="5">
        <v>0.72504589586787904</v>
      </c>
      <c r="U374" s="5">
        <v>2.1804364373457998</v>
      </c>
      <c r="X374" s="5">
        <v>-0.81351287737175104</v>
      </c>
      <c r="Y374" s="5">
        <v>-0.84845303268702199</v>
      </c>
      <c r="Z374" s="5">
        <v>-3.8901653175255298E-2</v>
      </c>
      <c r="AA374" s="5">
        <v>2.1370658229999799</v>
      </c>
      <c r="AB374" s="5">
        <v>-0.89167568686733401</v>
      </c>
      <c r="AC374" s="5">
        <v>-0.59652424839194496</v>
      </c>
      <c r="AD374" s="5">
        <v>0.71890766418055296</v>
      </c>
      <c r="AE374" s="5">
        <v>1.0355701106756401</v>
      </c>
      <c r="AF374" s="5">
        <v>-0.17394753820387299</v>
      </c>
      <c r="AG374" s="5">
        <v>-0.52852856115899105</v>
      </c>
      <c r="AJ374" s="5">
        <v>-1.32276622456641</v>
      </c>
      <c r="AK374" s="5">
        <v>-1.0406373265432201</v>
      </c>
      <c r="AL374" s="5">
        <v>0.76948750599330396</v>
      </c>
      <c r="AM374" s="5">
        <v>-0.37666503822762998</v>
      </c>
      <c r="AN374" s="5">
        <v>-0.180373627267603</v>
      </c>
      <c r="AO374" s="5">
        <v>-0.50303009004853905</v>
      </c>
      <c r="AP374" s="5">
        <v>1.0456486095522</v>
      </c>
      <c r="AQ374" s="5">
        <v>1.76995337569708</v>
      </c>
      <c r="AR374" s="5">
        <v>0.59321883888434002</v>
      </c>
      <c r="AS374" s="5">
        <v>-0.75483602347351997</v>
      </c>
    </row>
    <row r="375" spans="1:45" x14ac:dyDescent="0.3">
      <c r="A375" t="s">
        <v>406</v>
      </c>
      <c r="B375" s="5">
        <v>-0.94626183204343395</v>
      </c>
      <c r="C375" s="5">
        <v>-0.50229092873699799</v>
      </c>
      <c r="D375" s="5">
        <v>-0.12958119293602699</v>
      </c>
      <c r="E375" s="5">
        <v>-0.81180365831004397</v>
      </c>
      <c r="F375" s="5">
        <v>-0.16377487603815</v>
      </c>
      <c r="G375" s="5">
        <v>-0.47028185533175998</v>
      </c>
      <c r="H375" s="5">
        <v>0.76468013458930295</v>
      </c>
      <c r="I375" s="5">
        <v>-5.1762087532156401E-2</v>
      </c>
      <c r="J375" s="5">
        <v>2.3110762963392699</v>
      </c>
      <c r="M375" s="5">
        <v>-0.67062738078688799</v>
      </c>
      <c r="N375" s="5">
        <v>-0.48984075587927001</v>
      </c>
      <c r="O375" s="5">
        <v>-0.451602586832199</v>
      </c>
      <c r="P375" s="5">
        <v>-0.63859668952789095</v>
      </c>
      <c r="Q375" s="5">
        <v>-0.242581029054487</v>
      </c>
      <c r="R375" s="5">
        <v>1.66991250952704</v>
      </c>
      <c r="S375" s="5">
        <v>0.39477914442564999</v>
      </c>
      <c r="T375" s="5">
        <v>-1.12800137248583</v>
      </c>
      <c r="U375" s="5">
        <v>1.5565581606138701</v>
      </c>
      <c r="X375" s="5">
        <v>-0.46131352941811499</v>
      </c>
      <c r="Y375" s="5">
        <v>-0.92093047351171198</v>
      </c>
      <c r="Z375" s="5">
        <v>-0.59342120508826901</v>
      </c>
      <c r="AA375" s="5">
        <v>0.18632254519833499</v>
      </c>
      <c r="AB375" s="5">
        <v>-1.9268780488823499E-3</v>
      </c>
      <c r="AC375" s="5">
        <v>-0.83719316313944903</v>
      </c>
      <c r="AD375" s="5">
        <v>-0.79448510442952702</v>
      </c>
      <c r="AE375" s="5">
        <v>-9.7092818538276393E-2</v>
      </c>
      <c r="AF375" s="5">
        <v>1.67244359450191</v>
      </c>
      <c r="AG375" s="5">
        <v>1.8475970324739801</v>
      </c>
      <c r="AJ375" s="5">
        <v>-0.85116310552559704</v>
      </c>
      <c r="AK375" s="5">
        <v>0.37360275213173499</v>
      </c>
      <c r="AL375" s="5">
        <v>-0.86680754881938304</v>
      </c>
      <c r="AM375" s="5">
        <v>-0.66004523136443105</v>
      </c>
      <c r="AN375" s="5">
        <v>-0.79797194862044996</v>
      </c>
      <c r="AO375" s="5">
        <v>0.67437485943144804</v>
      </c>
      <c r="AP375" s="5">
        <v>2.30138801083779</v>
      </c>
      <c r="AQ375" s="5">
        <v>0.39140464058704</v>
      </c>
      <c r="AR375" s="5">
        <v>6.9967034101863501E-2</v>
      </c>
      <c r="AS375" s="5">
        <v>-0.63474946276001099</v>
      </c>
    </row>
    <row r="376" spans="1:45" x14ac:dyDescent="0.3">
      <c r="A376" t="s">
        <v>407</v>
      </c>
      <c r="B376" s="5">
        <v>-0.816744823027446</v>
      </c>
      <c r="C376" s="5">
        <v>0.27166154612921101</v>
      </c>
      <c r="D376" s="5">
        <v>-0.41890395608665398</v>
      </c>
      <c r="E376" s="5">
        <v>-0.763638264404079</v>
      </c>
      <c r="F376" s="5">
        <v>-0.36234854485060303</v>
      </c>
      <c r="G376" s="5">
        <v>-0.56605043447815795</v>
      </c>
      <c r="H376" s="5">
        <v>0.65251118703254696</v>
      </c>
      <c r="I376" s="5">
        <v>-0.34286055209897298</v>
      </c>
      <c r="J376" s="5">
        <v>2.34637384178416</v>
      </c>
      <c r="M376" s="5">
        <v>-0.91117205056853601</v>
      </c>
      <c r="N376" s="5">
        <v>2.6881805918270701E-2</v>
      </c>
      <c r="O376" s="5">
        <v>0.18254744595627501</v>
      </c>
      <c r="P376" s="5">
        <v>-0.85282714521778202</v>
      </c>
      <c r="Q376" s="5">
        <v>-1.1251403836871301</v>
      </c>
      <c r="R376" s="5">
        <v>1.27466780516161</v>
      </c>
      <c r="S376" s="5">
        <v>-0.12924930587313699</v>
      </c>
      <c r="T376" s="5">
        <v>-0.31080472625693001</v>
      </c>
      <c r="U376" s="5">
        <v>1.8450965545673601</v>
      </c>
      <c r="X376" s="5">
        <v>-1.7651945365156501</v>
      </c>
      <c r="Y376" s="5">
        <v>0.61916855524211101</v>
      </c>
      <c r="Z376" s="5">
        <v>0.212226186706963</v>
      </c>
      <c r="AA376" s="5">
        <v>1.5797142583228401</v>
      </c>
      <c r="AB376" s="5">
        <v>-2.8588024325679199E-2</v>
      </c>
      <c r="AC376" s="5">
        <v>-0.99954067772393296</v>
      </c>
      <c r="AD376" s="5">
        <v>-0.89367919216407499</v>
      </c>
      <c r="AE376" s="5">
        <v>0.44486832699756101</v>
      </c>
      <c r="AF376" s="5">
        <v>0.97157501515445599</v>
      </c>
      <c r="AG376" s="5">
        <v>-0.140549911694591</v>
      </c>
      <c r="AJ376" s="5">
        <v>-0.98967189610856898</v>
      </c>
      <c r="AK376" s="5">
        <v>0.13718340682544899</v>
      </c>
      <c r="AL376" s="5">
        <v>-0.393313799619319</v>
      </c>
      <c r="AM376" s="5">
        <v>-9.1515634443767493E-2</v>
      </c>
      <c r="AN376" s="5">
        <v>-0.485147766019289</v>
      </c>
      <c r="AO376" s="5">
        <v>-0.95301598878659399</v>
      </c>
      <c r="AP376" s="5">
        <v>1.82902653777937</v>
      </c>
      <c r="AQ376" s="5">
        <v>-0.39206379315539103</v>
      </c>
      <c r="AR376" s="5">
        <v>-0.40316372474161399</v>
      </c>
      <c r="AS376" s="5">
        <v>1.74168265826972</v>
      </c>
    </row>
    <row r="377" spans="1:45" x14ac:dyDescent="0.3">
      <c r="A377" t="s">
        <v>408</v>
      </c>
      <c r="B377" s="5">
        <v>-0.47207511359092502</v>
      </c>
      <c r="C377" s="5">
        <v>-7.7848877205372504E-3</v>
      </c>
      <c r="D377" s="5">
        <v>-0.61085664116160798</v>
      </c>
      <c r="E377" s="5">
        <v>0.31790910478686901</v>
      </c>
      <c r="F377" s="5">
        <v>-0.40017954998474198</v>
      </c>
      <c r="G377" s="5">
        <v>-0.59594141584462801</v>
      </c>
      <c r="H377" s="5">
        <v>-0.60582439255477505</v>
      </c>
      <c r="I377" s="5">
        <v>-0.15441968980342399</v>
      </c>
      <c r="J377" s="5">
        <v>2.5291725858737699</v>
      </c>
      <c r="M377" s="5">
        <v>-0.99741704173722701</v>
      </c>
      <c r="N377" s="5">
        <v>0.66292853133030905</v>
      </c>
      <c r="O377" s="5">
        <v>-1.08950855870324</v>
      </c>
      <c r="P377" s="5">
        <v>1.55927186798519</v>
      </c>
      <c r="Q377" s="5">
        <v>-1.0222806026901301</v>
      </c>
      <c r="R377" s="5">
        <v>0.26330574547413799</v>
      </c>
      <c r="S377" s="5">
        <v>-0.84192566084038301</v>
      </c>
      <c r="T377" s="5">
        <v>0.57458579104332896</v>
      </c>
      <c r="U377" s="5">
        <v>0.89103992813801003</v>
      </c>
      <c r="X377" s="5">
        <v>-0.54490248002825803</v>
      </c>
      <c r="Y377" s="5">
        <v>-0.39320025178142798</v>
      </c>
      <c r="Z377" s="5">
        <v>2.3828834609041101</v>
      </c>
      <c r="AA377" s="5">
        <v>-0.62741228045065001</v>
      </c>
      <c r="AB377" s="5">
        <v>-9.2492214598634104E-2</v>
      </c>
      <c r="AC377" s="5">
        <v>-0.73754603092346005</v>
      </c>
      <c r="AD377" s="5">
        <v>-0.73305350706730699</v>
      </c>
      <c r="AE377" s="5">
        <v>-0.51233829680667098</v>
      </c>
      <c r="AF377" s="5">
        <v>1.0370434617072499</v>
      </c>
      <c r="AG377" s="5">
        <v>0.22101813904504999</v>
      </c>
      <c r="AJ377" s="5">
        <v>-0.732256886366492</v>
      </c>
      <c r="AK377" s="5">
        <v>-1.19625134818989</v>
      </c>
      <c r="AL377" s="5">
        <v>1.23833666552072</v>
      </c>
      <c r="AM377" s="5">
        <v>1.23815294131428</v>
      </c>
      <c r="AN377" s="5">
        <v>-0.84371510293792495</v>
      </c>
      <c r="AO377" s="5">
        <v>1.0648657564736199</v>
      </c>
      <c r="AP377" s="5">
        <v>-0.68926008181287202</v>
      </c>
      <c r="AQ377" s="5">
        <v>0.379122909738069</v>
      </c>
      <c r="AR377" s="5">
        <v>0.60606709124966096</v>
      </c>
      <c r="AS377" s="5">
        <v>-1.0650619449891701</v>
      </c>
    </row>
    <row r="378" spans="1:45" x14ac:dyDescent="0.3">
      <c r="X378" s="5">
        <v>0.62246056135918104</v>
      </c>
      <c r="Y378" s="5">
        <v>2.5449440571784701</v>
      </c>
      <c r="Z378" s="5">
        <v>0.205810229924071</v>
      </c>
      <c r="AA378" s="5">
        <v>-0.49124885650382499</v>
      </c>
      <c r="AB378" s="5">
        <v>-0.51119937841740704</v>
      </c>
      <c r="AC378" s="5">
        <v>-0.33228049120937903</v>
      </c>
      <c r="AD378" s="5">
        <v>-0.73888955576972404</v>
      </c>
      <c r="AE378" s="5">
        <v>-0.79650537239626595</v>
      </c>
      <c r="AF378" s="5">
        <v>-0.54604111282859902</v>
      </c>
      <c r="AG378" s="5">
        <v>4.2949918663475202E-2</v>
      </c>
    </row>
    <row r="379" spans="1:45" x14ac:dyDescent="0.3">
      <c r="X379" s="5">
        <v>0.61740087722816706</v>
      </c>
      <c r="Y379" s="5">
        <v>0.56306573915354197</v>
      </c>
      <c r="Z379" s="5">
        <v>1.38066149100465</v>
      </c>
      <c r="AA379" s="5">
        <v>-0.553838417453001</v>
      </c>
      <c r="AB379" s="5">
        <v>-0.40075777646031502</v>
      </c>
      <c r="AC379" s="5">
        <v>0.56862811333269103</v>
      </c>
      <c r="AD379" s="5">
        <v>-1.48405801731247</v>
      </c>
      <c r="AE379" s="5">
        <v>-0.103543089313281</v>
      </c>
      <c r="AF379" s="5">
        <v>-1.56246049677694</v>
      </c>
      <c r="AG379" s="5">
        <v>0.97490157659695897</v>
      </c>
    </row>
    <row r="380" spans="1:45" x14ac:dyDescent="0.3">
      <c r="X380" s="5">
        <v>9.8889617445215405E-2</v>
      </c>
      <c r="Y380" s="5">
        <v>-0.265734448803644</v>
      </c>
      <c r="Z380" s="5">
        <v>1.0287858925860101</v>
      </c>
      <c r="AA380" s="5">
        <v>-0.94961802628748204</v>
      </c>
      <c r="AB380" s="5">
        <v>-1.37571424874787</v>
      </c>
      <c r="AC380" s="5">
        <v>0.12275733644075</v>
      </c>
      <c r="AD380" s="5">
        <v>1.53430045187209</v>
      </c>
      <c r="AE380" s="5">
        <v>1.2667452239633299</v>
      </c>
      <c r="AF380" s="5">
        <v>-0.845638845542525</v>
      </c>
      <c r="AG380" s="5">
        <v>-0.61477295292587197</v>
      </c>
    </row>
    <row r="381" spans="1:45" x14ac:dyDescent="0.3">
      <c r="X381" s="5">
        <v>0.33012530227483</v>
      </c>
      <c r="Y381" s="5">
        <v>-1.65849318018252</v>
      </c>
      <c r="Z381" s="5">
        <v>-0.52998648480125499</v>
      </c>
      <c r="AA381" s="5">
        <v>0.87562810036152605</v>
      </c>
      <c r="AB381" s="5">
        <v>0.21705700799417199</v>
      </c>
      <c r="AC381" s="5">
        <v>-0.12480314927274901</v>
      </c>
      <c r="AD381" s="5">
        <v>-1.64904630370889</v>
      </c>
      <c r="AE381" s="5">
        <v>0.72682693351806305</v>
      </c>
      <c r="AF381" s="5">
        <v>0.64218589316530805</v>
      </c>
      <c r="AG381" s="5">
        <v>1.1705058806515101</v>
      </c>
    </row>
    <row r="382" spans="1:45" x14ac:dyDescent="0.3">
      <c r="X382" s="5">
        <v>-0.88816315744287599</v>
      </c>
      <c r="Y382" s="5">
        <v>2.5771381910072702</v>
      </c>
      <c r="Z382" s="5">
        <v>-0.44932216132380598</v>
      </c>
      <c r="AA382" s="5">
        <v>-0.45289275218512898</v>
      </c>
      <c r="AB382" s="5">
        <v>-0.22773958059250399</v>
      </c>
      <c r="AC382" s="5">
        <v>0.30078243391100801</v>
      </c>
      <c r="AD382" s="5">
        <v>-0.65547202773587798</v>
      </c>
      <c r="AE382" s="5">
        <v>-0.59514478288211303</v>
      </c>
      <c r="AF382" s="5">
        <v>-8.7416959462737004E-2</v>
      </c>
      <c r="AG382" s="5">
        <v>0.47823079670676499</v>
      </c>
    </row>
    <row r="383" spans="1:45" x14ac:dyDescent="0.3">
      <c r="X383" s="5">
        <v>0.73443998745151895</v>
      </c>
      <c r="Y383" s="5">
        <v>-0.32165862352880398</v>
      </c>
      <c r="Z383" s="5">
        <v>-0.159344449214259</v>
      </c>
      <c r="AA383" s="5">
        <v>-0.80127187545597001</v>
      </c>
      <c r="AB383" s="5">
        <v>0.18597003289756001</v>
      </c>
      <c r="AC383" s="5">
        <v>1.91212273270008</v>
      </c>
      <c r="AD383" s="5">
        <v>-0.78266279240424397</v>
      </c>
      <c r="AE383" s="5">
        <v>-0.404705222020804</v>
      </c>
      <c r="AF383" s="5">
        <v>-1.4377721418849601</v>
      </c>
      <c r="AG383" s="5">
        <v>1.07488235145988</v>
      </c>
    </row>
    <row r="384" spans="1:45" x14ac:dyDescent="0.3">
      <c r="X384" s="5">
        <v>0.95972662172343104</v>
      </c>
      <c r="Y384" s="5">
        <v>-0.565196427835857</v>
      </c>
      <c r="Z384" s="5">
        <v>0.45269298522995499</v>
      </c>
      <c r="AA384" s="5">
        <v>-0.52110298323668802</v>
      </c>
      <c r="AB384" s="5">
        <v>1.0149825276662101</v>
      </c>
      <c r="AC384" s="5">
        <v>-0.36575795697081798</v>
      </c>
      <c r="AD384" s="5">
        <v>-1.36262795715941</v>
      </c>
      <c r="AE384" s="5">
        <v>-0.27409610152743702</v>
      </c>
      <c r="AF384" s="5">
        <v>-1.07793294896896</v>
      </c>
      <c r="AG384" s="5">
        <v>1.73931224107958</v>
      </c>
    </row>
    <row r="385" spans="24:33" x14ac:dyDescent="0.3">
      <c r="X385" s="5">
        <v>0.24470064608663999</v>
      </c>
      <c r="Y385" s="5">
        <v>-1.09110640601298</v>
      </c>
      <c r="Z385" s="5">
        <v>-0.10357620347306699</v>
      </c>
      <c r="AA385" s="5">
        <v>-0.68655506990853599</v>
      </c>
      <c r="AB385" s="5">
        <v>-3.6629767484249003E-2</v>
      </c>
      <c r="AC385" s="5">
        <v>1.4490173565500699</v>
      </c>
      <c r="AD385" s="5">
        <v>-0.90352249730941503</v>
      </c>
      <c r="AE385" s="5">
        <v>-0.54279105941358696</v>
      </c>
      <c r="AF385" s="5">
        <v>-0.31809653504107099</v>
      </c>
      <c r="AG385" s="5">
        <v>1.9885595360062001</v>
      </c>
    </row>
    <row r="386" spans="24:33" x14ac:dyDescent="0.3">
      <c r="X386" s="5">
        <v>0.35676940822348202</v>
      </c>
      <c r="Y386" s="5">
        <v>-1.14943220605277</v>
      </c>
      <c r="Z386" s="5">
        <v>0.70759436669310904</v>
      </c>
      <c r="AA386" s="5">
        <v>-6.8456734014412397E-3</v>
      </c>
      <c r="AB386" s="5">
        <v>1.2352324664690999</v>
      </c>
      <c r="AC386" s="5">
        <v>-0.26029077547120499</v>
      </c>
      <c r="AD386" s="5">
        <v>-1.62910996863046</v>
      </c>
      <c r="AE386" s="5">
        <v>0.17227044569346101</v>
      </c>
      <c r="AF386" s="5">
        <v>-0.85522527256487502</v>
      </c>
      <c r="AG386" s="5">
        <v>1.4290372090415999</v>
      </c>
    </row>
    <row r="387" spans="24:33" x14ac:dyDescent="0.3">
      <c r="X387" s="5">
        <v>-0.98588192965262</v>
      </c>
      <c r="Y387" s="5">
        <v>-0.84999078345835599</v>
      </c>
      <c r="Z387" s="5">
        <v>0.28724576149700898</v>
      </c>
      <c r="AA387" s="5">
        <v>1.0195159777265199</v>
      </c>
      <c r="AB387" s="5">
        <v>0.30200454705468999</v>
      </c>
      <c r="AC387" s="5">
        <v>-0.32925916686345602</v>
      </c>
      <c r="AD387" s="5">
        <v>-1.0635287646737099</v>
      </c>
      <c r="AE387" s="5">
        <v>1.9566282756158699</v>
      </c>
      <c r="AF387" s="5">
        <v>-0.86400647710128398</v>
      </c>
      <c r="AG387" s="5">
        <v>0.52727255985534704</v>
      </c>
    </row>
    <row r="388" spans="24:33" x14ac:dyDescent="0.3">
      <c r="X388" s="5">
        <v>0.83970334493934395</v>
      </c>
      <c r="Y388" s="5">
        <v>-0.78220446998770798</v>
      </c>
      <c r="Z388" s="5">
        <v>0.103536704367412</v>
      </c>
      <c r="AA388" s="5">
        <v>-1.32062310377749</v>
      </c>
      <c r="AB388" s="5">
        <v>-0.80600200431932201</v>
      </c>
      <c r="AC388" s="5">
        <v>2.1558626604657598</v>
      </c>
      <c r="AD388" s="5">
        <v>8.8342300582983105E-2</v>
      </c>
      <c r="AE388" s="5">
        <v>-0.38716525212731101</v>
      </c>
      <c r="AF388" s="5">
        <v>-0.42910556147453899</v>
      </c>
      <c r="AG388" s="5">
        <v>0.53765538133086599</v>
      </c>
    </row>
  </sheetData>
  <phoneticPr fontId="2" type="noConversion"/>
  <conditionalFormatting sqref="B1:J1048576">
    <cfRule type="colorScale" priority="2">
      <colorScale>
        <cfvo type="min"/>
        <cfvo type="percentile" val="50"/>
        <cfvo type="max"/>
        <color rgb="FF2A6099"/>
        <color rgb="FFFFFFFF"/>
        <color rgb="FFFF0000"/>
      </colorScale>
    </cfRule>
  </conditionalFormatting>
  <conditionalFormatting sqref="M1:U1 M3:U1048576">
    <cfRule type="colorScale" priority="3">
      <colorScale>
        <cfvo type="min"/>
        <cfvo type="percentile" val="50"/>
        <cfvo type="max"/>
        <color rgb="FF2A6099"/>
        <color rgb="FFFFFFFF"/>
        <color rgb="FFFF0000"/>
      </colorScale>
    </cfRule>
  </conditionalFormatting>
  <conditionalFormatting sqref="X1:AG1048576">
    <cfRule type="colorScale" priority="4">
      <colorScale>
        <cfvo type="min"/>
        <cfvo type="percentile" val="50"/>
        <cfvo type="max"/>
        <color rgb="FF2A6099"/>
        <color rgb="FFFFFFFF"/>
        <color rgb="FFFF0000"/>
      </colorScale>
    </cfRule>
  </conditionalFormatting>
  <conditionalFormatting sqref="AH1:AH1048576">
    <cfRule type="colorScale" priority="5">
      <colorScale>
        <cfvo type="min"/>
        <cfvo type="percentile" val="50"/>
        <cfvo type="max"/>
        <color rgb="FF2A6099"/>
        <color rgb="FFFFFFFF"/>
        <color rgb="FFFF0000"/>
      </colorScale>
    </cfRule>
  </conditionalFormatting>
  <conditionalFormatting sqref="AJ1:AT1048576">
    <cfRule type="colorScale" priority="6">
      <colorScale>
        <cfvo type="min"/>
        <cfvo type="percentile" val="50"/>
        <cfvo type="max"/>
        <color rgb="FF2A6099"/>
        <color rgb="FFFFFFFF"/>
        <color rgb="FFFF0000"/>
      </colorScale>
    </cfRule>
  </conditionalFormatting>
  <pageMargins left="0.7" right="0.7" top="0.75" bottom="0.75" header="0.51180555555555496" footer="0.51180555555555496"/>
  <pageSetup paperSize="9" firstPageNumber="0" orientation="portrait" horizontalDpi="300" verticalDpi="30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U453"/>
  <sheetViews>
    <sheetView zoomScaleNormal="100" workbookViewId="0">
      <pane xSplit="1" ySplit="3" topLeftCell="B4" activePane="bottomRight" state="frozen"/>
      <selection pane="topRight" activeCell="B1" sqref="B1"/>
      <selection pane="bottomLeft" activeCell="A4" sqref="A4"/>
      <selection pane="bottomRight" activeCell="B3" sqref="B3:J3"/>
    </sheetView>
  </sheetViews>
  <sheetFormatPr defaultColWidth="8.44140625" defaultRowHeight="14.4" x14ac:dyDescent="0.3"/>
  <cols>
    <col min="2" max="10" width="8.44140625" style="8"/>
    <col min="12" max="12" width="13.21875" style="6" customWidth="1"/>
  </cols>
  <sheetData>
    <row r="1" spans="1:21" x14ac:dyDescent="0.3">
      <c r="A1" s="1" t="s">
        <v>409</v>
      </c>
      <c r="L1" s="7"/>
    </row>
    <row r="2" spans="1:21" x14ac:dyDescent="0.3">
      <c r="L2" s="7"/>
    </row>
    <row r="3" spans="1:21" x14ac:dyDescent="0.3">
      <c r="A3" t="s">
        <v>2</v>
      </c>
      <c r="B3" s="21" t="s">
        <v>1351</v>
      </c>
      <c r="C3" s="21" t="s">
        <v>1352</v>
      </c>
      <c r="D3" s="21" t="s">
        <v>1353</v>
      </c>
      <c r="E3" s="21" t="s">
        <v>1354</v>
      </c>
      <c r="F3" s="21" t="s">
        <v>1355</v>
      </c>
      <c r="G3" s="21" t="s">
        <v>1356</v>
      </c>
      <c r="H3" s="21" t="s">
        <v>1357</v>
      </c>
      <c r="I3" s="21" t="s">
        <v>1358</v>
      </c>
      <c r="J3" s="21" t="s">
        <v>1359</v>
      </c>
      <c r="L3" s="7" t="s">
        <v>410</v>
      </c>
      <c r="M3" t="s">
        <v>3</v>
      </c>
      <c r="N3" t="s">
        <v>4</v>
      </c>
      <c r="O3" t="s">
        <v>5</v>
      </c>
      <c r="P3" t="s">
        <v>6</v>
      </c>
      <c r="Q3" t="s">
        <v>7</v>
      </c>
      <c r="R3" t="s">
        <v>8</v>
      </c>
      <c r="S3" t="s">
        <v>9</v>
      </c>
      <c r="T3" t="s">
        <v>10</v>
      </c>
      <c r="U3" t="s">
        <v>11</v>
      </c>
    </row>
    <row r="4" spans="1:21" x14ac:dyDescent="0.3">
      <c r="A4" t="s">
        <v>35</v>
      </c>
      <c r="B4" s="8">
        <v>2.58022143018662</v>
      </c>
      <c r="C4" s="8">
        <v>-0.62731504745239197</v>
      </c>
      <c r="D4" s="8">
        <v>1.9782909477263501E-2</v>
      </c>
      <c r="E4" s="8">
        <v>-0.16001972547496299</v>
      </c>
      <c r="F4" s="8">
        <v>-0.79869477649133103</v>
      </c>
      <c r="G4" s="8">
        <v>-0.32102277146070102</v>
      </c>
      <c r="H4" s="8">
        <v>-0.34985064086412199</v>
      </c>
      <c r="I4" s="8">
        <v>-0.190416159106952</v>
      </c>
      <c r="J4" s="8">
        <v>-0.152685218813426</v>
      </c>
      <c r="M4">
        <v>2.3834678543155698</v>
      </c>
      <c r="N4">
        <v>-0.478923028334937</v>
      </c>
      <c r="O4">
        <v>-0.61402050526395602</v>
      </c>
      <c r="P4">
        <v>-0.56183112997541895</v>
      </c>
      <c r="Q4">
        <v>-0.56309571402351599</v>
      </c>
      <c r="R4">
        <v>0.80079650992904206</v>
      </c>
      <c r="S4">
        <v>-0.38883807301947099</v>
      </c>
      <c r="T4">
        <v>-0.53444645672982705</v>
      </c>
      <c r="U4">
        <v>-4.3109456897491398E-2</v>
      </c>
    </row>
    <row r="5" spans="1:21" x14ac:dyDescent="0.3">
      <c r="A5" t="s">
        <v>36</v>
      </c>
      <c r="B5" s="8">
        <v>2.60050544878677</v>
      </c>
      <c r="C5" s="8">
        <v>-0.65065440441637301</v>
      </c>
      <c r="D5" s="8">
        <v>-0.27832356355647397</v>
      </c>
      <c r="E5" s="8">
        <v>5.0734415121672802E-2</v>
      </c>
      <c r="F5" s="8">
        <v>-0.66128527170326201</v>
      </c>
      <c r="G5" s="8">
        <v>-0.36838148326760201</v>
      </c>
      <c r="H5" s="8">
        <v>-0.25747751937180802</v>
      </c>
      <c r="I5" s="8">
        <v>-0.21433415135098199</v>
      </c>
      <c r="J5" s="8">
        <v>-0.220783470241944</v>
      </c>
      <c r="M5">
        <v>2.4917739036378301</v>
      </c>
      <c r="N5">
        <v>-0.492795415814275</v>
      </c>
      <c r="O5">
        <v>-0.57389596843314195</v>
      </c>
      <c r="P5">
        <v>-0.46373866114823098</v>
      </c>
      <c r="Q5">
        <v>-0.55135145642808603</v>
      </c>
      <c r="R5">
        <v>0.56625505720063296</v>
      </c>
      <c r="S5">
        <v>-0.35614581587233302</v>
      </c>
      <c r="T5">
        <v>-0.48335586836236699</v>
      </c>
      <c r="U5">
        <v>-0.13674577478003</v>
      </c>
    </row>
    <row r="6" spans="1:21" x14ac:dyDescent="0.3">
      <c r="A6" t="s">
        <v>38</v>
      </c>
      <c r="B6" s="8">
        <v>2.6204820457267402</v>
      </c>
      <c r="C6" s="8">
        <v>-0.54655087324223395</v>
      </c>
      <c r="D6" s="8">
        <v>-0.24189183742522999</v>
      </c>
      <c r="E6" s="8">
        <v>-3.9975431515301203E-2</v>
      </c>
      <c r="F6" s="8">
        <v>-0.655975618493709</v>
      </c>
      <c r="G6" s="8">
        <v>-0.39301138293675297</v>
      </c>
      <c r="H6" s="8">
        <v>-0.29987808006945199</v>
      </c>
      <c r="I6" s="8">
        <v>-0.19566801276272699</v>
      </c>
      <c r="J6" s="8">
        <v>-0.24753080928132901</v>
      </c>
      <c r="M6">
        <v>2.51774479059595</v>
      </c>
      <c r="N6">
        <v>-0.47439722706007897</v>
      </c>
      <c r="O6">
        <v>-0.53981775195979398</v>
      </c>
      <c r="P6">
        <v>-0.45502581409696802</v>
      </c>
      <c r="Q6">
        <v>-0.53250612313722701</v>
      </c>
      <c r="R6">
        <v>0.48937668292718101</v>
      </c>
      <c r="S6">
        <v>-0.42347328117447502</v>
      </c>
      <c r="T6">
        <v>-0.47229322427398002</v>
      </c>
      <c r="U6">
        <v>-0.109608051820605</v>
      </c>
    </row>
    <row r="7" spans="1:21" x14ac:dyDescent="0.3">
      <c r="A7" t="s">
        <v>37</v>
      </c>
      <c r="B7" s="8">
        <v>2.6300908557576501</v>
      </c>
      <c r="C7" s="8">
        <v>-0.54267190209451599</v>
      </c>
      <c r="D7" s="8">
        <v>-0.32432347023261598</v>
      </c>
      <c r="E7" s="8">
        <v>-0.19620557586158999</v>
      </c>
      <c r="F7" s="8">
        <v>-0.62012293825432896</v>
      </c>
      <c r="G7" s="8">
        <v>-0.35440136744562101</v>
      </c>
      <c r="H7" s="8">
        <v>-9.6091028210689697E-2</v>
      </c>
      <c r="I7" s="8">
        <v>-0.21718202826722999</v>
      </c>
      <c r="J7" s="8">
        <v>-0.27909254539105499</v>
      </c>
      <c r="M7">
        <v>2.4404127742634101</v>
      </c>
      <c r="N7">
        <v>-0.52517766743395</v>
      </c>
      <c r="O7">
        <v>-0.64113781543163895</v>
      </c>
      <c r="P7">
        <v>-0.53314236449066499</v>
      </c>
      <c r="Q7">
        <v>-0.61254062318884706</v>
      </c>
      <c r="R7">
        <v>0.61256128792667996</v>
      </c>
      <c r="S7">
        <v>-0.22284260147748999</v>
      </c>
      <c r="T7">
        <v>-0.522646046968262</v>
      </c>
      <c r="U7">
        <v>4.5130568007653799E-3</v>
      </c>
    </row>
    <row r="8" spans="1:21" x14ac:dyDescent="0.3">
      <c r="A8" t="s">
        <v>43</v>
      </c>
      <c r="B8" s="8">
        <v>2.6245579514658601</v>
      </c>
      <c r="C8" s="8">
        <v>-0.57994483975066102</v>
      </c>
      <c r="D8" s="8">
        <v>-0.143669185512032</v>
      </c>
      <c r="E8" s="8">
        <v>-0.115055584404331</v>
      </c>
      <c r="F8" s="8">
        <v>-0.63347690449829097</v>
      </c>
      <c r="G8" s="8">
        <v>-0.312943738114903</v>
      </c>
      <c r="H8" s="8">
        <v>-0.30078682919444999</v>
      </c>
      <c r="I8" s="8">
        <v>-0.21149196201036999</v>
      </c>
      <c r="J8" s="8">
        <v>-0.32718890798082101</v>
      </c>
      <c r="M8">
        <v>2.4726952283953598</v>
      </c>
      <c r="N8">
        <v>-0.50497840074222899</v>
      </c>
      <c r="O8">
        <v>-0.56362777116000695</v>
      </c>
      <c r="P8">
        <v>-0.50648637718912404</v>
      </c>
      <c r="Q8">
        <v>-0.53692521310372099</v>
      </c>
      <c r="R8">
        <v>0.60867671739983897</v>
      </c>
      <c r="S8">
        <v>-0.37198108284737302</v>
      </c>
      <c r="T8">
        <v>-0.49992911549964603</v>
      </c>
      <c r="U8">
        <v>-9.74439852530955E-2</v>
      </c>
    </row>
    <row r="9" spans="1:21" x14ac:dyDescent="0.3">
      <c r="A9" t="s">
        <v>44</v>
      </c>
      <c r="B9" s="8">
        <v>2.6056291351354499</v>
      </c>
      <c r="C9" s="8">
        <v>-0.57264615013975195</v>
      </c>
      <c r="D9" s="8">
        <v>-0.214852446715735</v>
      </c>
      <c r="E9" s="8">
        <v>-0.14555674958151699</v>
      </c>
      <c r="F9" s="8">
        <v>-0.67496561145874001</v>
      </c>
      <c r="G9" s="8">
        <v>-0.46745861693583701</v>
      </c>
      <c r="H9" s="8">
        <v>-0.23920437216274501</v>
      </c>
      <c r="I9" s="8">
        <v>-9.2945597244928401E-4</v>
      </c>
      <c r="J9" s="8">
        <v>-0.29001573216867299</v>
      </c>
      <c r="M9">
        <v>2.47228438649875</v>
      </c>
      <c r="N9">
        <v>-0.50512925317582102</v>
      </c>
      <c r="O9">
        <v>-0.57828302603427395</v>
      </c>
      <c r="P9">
        <v>-0.45292772965008499</v>
      </c>
      <c r="Q9">
        <v>-0.55927186319134203</v>
      </c>
      <c r="R9">
        <v>0.58958927008661199</v>
      </c>
      <c r="S9">
        <v>-0.42890048051302798</v>
      </c>
      <c r="T9">
        <v>-0.49711535964329101</v>
      </c>
      <c r="U9">
        <v>-4.0245944377518703E-2</v>
      </c>
    </row>
    <row r="10" spans="1:21" x14ac:dyDescent="0.3">
      <c r="A10" t="s">
        <v>41</v>
      </c>
      <c r="B10" s="8">
        <v>2.5657826504116499</v>
      </c>
      <c r="C10" s="8">
        <v>-0.87058932171801295</v>
      </c>
      <c r="D10" s="8">
        <v>5.5216155106584E-4</v>
      </c>
      <c r="E10" s="8">
        <v>5.2762696601724203E-3</v>
      </c>
      <c r="F10" s="8">
        <v>-0.33642338605350902</v>
      </c>
      <c r="G10" s="8">
        <v>-0.26641230166326801</v>
      </c>
      <c r="H10" s="8">
        <v>-0.56840715017753396</v>
      </c>
      <c r="I10" s="8">
        <v>-0.339821861259478</v>
      </c>
      <c r="J10" s="8">
        <v>-0.18995706075109001</v>
      </c>
      <c r="M10">
        <v>2.4692677410772599</v>
      </c>
      <c r="N10">
        <v>-0.77896604355695898</v>
      </c>
      <c r="O10">
        <v>-0.33081369994017001</v>
      </c>
      <c r="P10">
        <v>-0.13155311949346901</v>
      </c>
      <c r="Q10">
        <v>-0.312623678776484</v>
      </c>
      <c r="R10">
        <v>0.49692369996608599</v>
      </c>
      <c r="S10">
        <v>-0.67557827645373902</v>
      </c>
      <c r="T10">
        <v>-0.58830623397824799</v>
      </c>
      <c r="U10">
        <v>-0.14835038884427701</v>
      </c>
    </row>
    <row r="11" spans="1:21" x14ac:dyDescent="0.3">
      <c r="A11" t="s">
        <v>49</v>
      </c>
      <c r="B11" s="8">
        <v>2.6286456873146</v>
      </c>
      <c r="C11" s="8">
        <v>-0.57083999074887204</v>
      </c>
      <c r="D11" s="8">
        <v>-0.226921789327721</v>
      </c>
      <c r="E11" s="8">
        <v>-0.20939275597825899</v>
      </c>
      <c r="F11" s="8">
        <v>-0.61751581515854204</v>
      </c>
      <c r="G11" s="8">
        <v>-0.27779868851652201</v>
      </c>
      <c r="H11" s="8">
        <v>-0.23061132872828999</v>
      </c>
      <c r="I11" s="8">
        <v>-0.11634301563793099</v>
      </c>
      <c r="J11" s="8">
        <v>-0.37922230321846701</v>
      </c>
      <c r="M11">
        <v>2.4830116025837099</v>
      </c>
      <c r="N11">
        <v>-0.48842239658179099</v>
      </c>
      <c r="O11">
        <v>-0.56364570583014195</v>
      </c>
      <c r="P11">
        <v>-0.50778772072008604</v>
      </c>
      <c r="Q11">
        <v>-0.51505994029032698</v>
      </c>
      <c r="R11">
        <v>0.58268555801951105</v>
      </c>
      <c r="S11">
        <v>-0.35583174588332001</v>
      </c>
      <c r="T11">
        <v>-0.52669496103360702</v>
      </c>
      <c r="U11">
        <v>-0.108254690263952</v>
      </c>
    </row>
    <row r="12" spans="1:21" x14ac:dyDescent="0.3">
      <c r="A12" t="s">
        <v>39</v>
      </c>
      <c r="B12" s="8">
        <v>2.63787692104522</v>
      </c>
      <c r="C12" s="8">
        <v>-0.50990721898062097</v>
      </c>
      <c r="D12" s="8">
        <v>-0.18625452310700799</v>
      </c>
      <c r="E12" s="8">
        <v>-0.19997678935674801</v>
      </c>
      <c r="F12" s="8">
        <v>-0.61195870221179005</v>
      </c>
      <c r="G12" s="8">
        <v>-0.32569409528121901</v>
      </c>
      <c r="H12" s="8">
        <v>-0.24439525968494499</v>
      </c>
      <c r="I12" s="8">
        <v>-0.35053017103961198</v>
      </c>
      <c r="J12" s="8">
        <v>-0.20916016138327301</v>
      </c>
      <c r="M12">
        <v>2.5458378270024</v>
      </c>
      <c r="N12">
        <v>-0.443787730242381</v>
      </c>
      <c r="O12">
        <v>-0.53243160713584203</v>
      </c>
      <c r="P12">
        <v>-0.47681712920671698</v>
      </c>
      <c r="Q12">
        <v>-0.496077729081282</v>
      </c>
      <c r="R12">
        <v>0.39822184746421702</v>
      </c>
      <c r="S12">
        <v>-0.385568238646123</v>
      </c>
      <c r="T12">
        <v>-0.494316265685393</v>
      </c>
      <c r="U12">
        <v>-0.115060974468883</v>
      </c>
    </row>
    <row r="13" spans="1:21" x14ac:dyDescent="0.3">
      <c r="A13" t="s">
        <v>40</v>
      </c>
      <c r="B13" s="8">
        <v>2.6313700580332302</v>
      </c>
      <c r="C13" s="8">
        <v>-0.55528303119363298</v>
      </c>
      <c r="D13" s="8">
        <v>-0.27729674355636402</v>
      </c>
      <c r="E13" s="8">
        <v>-5.1891073660860702E-2</v>
      </c>
      <c r="F13" s="8">
        <v>-0.58745807027107899</v>
      </c>
      <c r="G13" s="8">
        <v>-0.33461166122309299</v>
      </c>
      <c r="H13" s="8">
        <v>-0.27705928918223299</v>
      </c>
      <c r="I13" s="8">
        <v>-0.22857329900103601</v>
      </c>
      <c r="J13" s="8">
        <v>-0.31919688994492601</v>
      </c>
      <c r="M13">
        <v>2.5475587862451099</v>
      </c>
      <c r="N13">
        <v>-0.43725179164366901</v>
      </c>
      <c r="O13">
        <v>-0.53166909180969701</v>
      </c>
      <c r="P13">
        <v>-0.462521169674937</v>
      </c>
      <c r="Q13">
        <v>-0.51091073709658497</v>
      </c>
      <c r="R13">
        <v>0.41796001694080698</v>
      </c>
      <c r="S13">
        <v>-0.37370327644769302</v>
      </c>
      <c r="T13">
        <v>-0.45867506317614298</v>
      </c>
      <c r="U13">
        <v>-0.19078767333718999</v>
      </c>
    </row>
    <row r="14" spans="1:21" x14ac:dyDescent="0.3">
      <c r="A14" t="s">
        <v>42</v>
      </c>
      <c r="B14" s="8">
        <v>2.59586790290609</v>
      </c>
      <c r="C14" s="8">
        <v>-0.63511667788944803</v>
      </c>
      <c r="D14" s="8">
        <v>-0.18323242164915701</v>
      </c>
      <c r="E14" s="8">
        <v>2.4355252584283699E-2</v>
      </c>
      <c r="F14" s="8">
        <v>-0.72035009047996301</v>
      </c>
      <c r="G14" s="8">
        <v>-0.320970040681338</v>
      </c>
      <c r="H14" s="8">
        <v>-0.31929163893540902</v>
      </c>
      <c r="I14" s="8">
        <v>-0.18388903878114601</v>
      </c>
      <c r="J14" s="8">
        <v>-0.25737324707391401</v>
      </c>
      <c r="M14">
        <v>2.5182333335642899</v>
      </c>
      <c r="N14">
        <v>-0.53986314931573598</v>
      </c>
      <c r="O14">
        <v>-0.62817567150889897</v>
      </c>
      <c r="P14">
        <v>-0.15054579905103899</v>
      </c>
      <c r="Q14">
        <v>-0.59455441265280395</v>
      </c>
      <c r="R14">
        <v>0.36404644074467801</v>
      </c>
      <c r="S14">
        <v>-0.47802563046797297</v>
      </c>
      <c r="T14">
        <v>-0.484983593882235</v>
      </c>
      <c r="U14">
        <v>-6.1315174302800299E-3</v>
      </c>
    </row>
    <row r="15" spans="1:21" x14ac:dyDescent="0.3">
      <c r="A15" t="s">
        <v>46</v>
      </c>
      <c r="B15" s="8">
        <v>2.6264029607058799</v>
      </c>
      <c r="C15" s="8">
        <v>-0.61703762941694396</v>
      </c>
      <c r="D15" s="8">
        <v>-0.21829282327320901</v>
      </c>
      <c r="E15" s="8">
        <v>-0.119865274489821</v>
      </c>
      <c r="F15" s="8">
        <v>-0.60324386506726502</v>
      </c>
      <c r="G15" s="8">
        <v>-0.34421284201040397</v>
      </c>
      <c r="H15" s="8">
        <v>-0.27964424374774599</v>
      </c>
      <c r="I15" s="8">
        <v>-0.227096532241787</v>
      </c>
      <c r="J15" s="8">
        <v>-0.21700975045870199</v>
      </c>
      <c r="M15">
        <v>2.5525335977963701</v>
      </c>
      <c r="N15">
        <v>-0.479413144970051</v>
      </c>
      <c r="O15">
        <v>-0.53523603702652101</v>
      </c>
      <c r="P15">
        <v>-0.45935379913931801</v>
      </c>
      <c r="Q15">
        <v>-0.50161307250499998</v>
      </c>
      <c r="R15">
        <v>0.37381673741582699</v>
      </c>
      <c r="S15">
        <v>-0.37393054130846598</v>
      </c>
      <c r="T15">
        <v>-0.46120491646034301</v>
      </c>
      <c r="U15">
        <v>-0.115598823802495</v>
      </c>
    </row>
    <row r="16" spans="1:21" x14ac:dyDescent="0.3">
      <c r="A16" t="s">
        <v>45</v>
      </c>
      <c r="B16" s="8">
        <v>2.5820873273787899</v>
      </c>
      <c r="C16" s="8">
        <v>-0.77589220363634803</v>
      </c>
      <c r="D16" s="8">
        <v>-0.17879042983169399</v>
      </c>
      <c r="E16" s="8">
        <v>-3.2379038190332401E-2</v>
      </c>
      <c r="F16" s="8">
        <v>-0.65816714800819898</v>
      </c>
      <c r="G16" s="8">
        <v>-0.34078103097407803</v>
      </c>
      <c r="H16" s="8">
        <v>-0.19230738454853</v>
      </c>
      <c r="I16" s="8">
        <v>-7.9433172694749199E-2</v>
      </c>
      <c r="J16" s="8">
        <v>-0.32433691949485799</v>
      </c>
      <c r="M16">
        <v>2.5209204489386798</v>
      </c>
      <c r="N16">
        <v>-0.65422425335469003</v>
      </c>
      <c r="O16">
        <v>-0.48546369173839998</v>
      </c>
      <c r="P16">
        <v>-0.41566767046653802</v>
      </c>
      <c r="Q16">
        <v>-0.54008634665010202</v>
      </c>
      <c r="R16">
        <v>0.45817233971421301</v>
      </c>
      <c r="S16">
        <v>-0.37994362346161298</v>
      </c>
      <c r="T16">
        <v>-0.38538884643379601</v>
      </c>
      <c r="U16">
        <v>-0.11831835654775701</v>
      </c>
    </row>
    <row r="17" spans="1:21" x14ac:dyDescent="0.3">
      <c r="A17" t="s">
        <v>56</v>
      </c>
      <c r="B17" s="8">
        <v>2.6219546326310001</v>
      </c>
      <c r="C17" s="8">
        <v>-0.38510403553204497</v>
      </c>
      <c r="D17" s="8">
        <v>-0.39942780650259002</v>
      </c>
      <c r="E17" s="8">
        <v>-0.34959686859025502</v>
      </c>
      <c r="F17" s="8">
        <v>-0.57674960834340205</v>
      </c>
      <c r="G17" s="8">
        <v>-0.41416400929916902</v>
      </c>
      <c r="H17" s="8">
        <v>9.7652864022186495E-2</v>
      </c>
      <c r="I17" s="8">
        <v>-0.24815848520543499</v>
      </c>
      <c r="J17" s="8">
        <v>-0.34640668318029</v>
      </c>
      <c r="M17">
        <v>2.5944329148471499</v>
      </c>
      <c r="N17">
        <v>-0.384384853186855</v>
      </c>
      <c r="O17">
        <v>-0.48982018793704402</v>
      </c>
      <c r="P17">
        <v>-0.48223201726100501</v>
      </c>
      <c r="Q17">
        <v>-0.47371765732362497</v>
      </c>
      <c r="R17">
        <v>0.24153971858759399</v>
      </c>
      <c r="S17">
        <v>-0.29222476259561297</v>
      </c>
      <c r="T17">
        <v>-0.47068652027692298</v>
      </c>
      <c r="U17">
        <v>-0.242906634853676</v>
      </c>
    </row>
    <row r="18" spans="1:21" x14ac:dyDescent="0.3">
      <c r="A18" t="s">
        <v>47</v>
      </c>
      <c r="B18" s="8">
        <v>2.64456378618689</v>
      </c>
      <c r="C18" s="8">
        <v>-0.53332867711951504</v>
      </c>
      <c r="D18" s="8">
        <v>-0.255157256268225</v>
      </c>
      <c r="E18" s="8">
        <v>-0.15064240422897399</v>
      </c>
      <c r="F18" s="8">
        <v>-0.52991430974157705</v>
      </c>
      <c r="G18" s="8">
        <v>-0.22463075232110999</v>
      </c>
      <c r="H18" s="8">
        <v>-0.34688796530800298</v>
      </c>
      <c r="I18" s="8">
        <v>-0.29777805227945398</v>
      </c>
      <c r="J18" s="8">
        <v>-0.30622436892003402</v>
      </c>
      <c r="M18">
        <v>2.5180667756606199</v>
      </c>
      <c r="N18">
        <v>-0.49657987536585402</v>
      </c>
      <c r="O18">
        <v>-0.54928202944246296</v>
      </c>
      <c r="P18">
        <v>-0.44051581874615098</v>
      </c>
      <c r="Q18">
        <v>-0.42017059222297398</v>
      </c>
      <c r="R18">
        <v>0.51110732516999902</v>
      </c>
      <c r="S18">
        <v>-0.37006210110147603</v>
      </c>
      <c r="T18">
        <v>-0.54816432214350996</v>
      </c>
      <c r="U18">
        <v>-0.20439936180819401</v>
      </c>
    </row>
    <row r="19" spans="1:21" x14ac:dyDescent="0.3">
      <c r="A19" t="s">
        <v>48</v>
      </c>
      <c r="B19" s="8">
        <v>2.6494452918203502</v>
      </c>
      <c r="C19" s="8">
        <v>-0.461291960141963</v>
      </c>
      <c r="D19" s="8">
        <v>-0.34773470476878099</v>
      </c>
      <c r="E19" s="8">
        <v>-0.166738659532738</v>
      </c>
      <c r="F19" s="8">
        <v>-0.53597305931532901</v>
      </c>
      <c r="G19" s="8">
        <v>-0.34088462754512999</v>
      </c>
      <c r="H19" s="8">
        <v>-0.27548447265024301</v>
      </c>
      <c r="I19" s="8">
        <v>-0.21782927017655301</v>
      </c>
      <c r="J19" s="8">
        <v>-0.303508537689617</v>
      </c>
      <c r="M19">
        <v>2.5751536679198002</v>
      </c>
      <c r="N19">
        <v>-0.42680685402546797</v>
      </c>
      <c r="O19">
        <v>-0.498525931194927</v>
      </c>
      <c r="P19">
        <v>-0.46221385298151502</v>
      </c>
      <c r="Q19">
        <v>-0.48725342632635599</v>
      </c>
      <c r="R19">
        <v>0.32090220935782399</v>
      </c>
      <c r="S19">
        <v>-0.38349643952514501</v>
      </c>
      <c r="T19">
        <v>-0.44814218767229203</v>
      </c>
      <c r="U19">
        <v>-0.189617185551919</v>
      </c>
    </row>
    <row r="20" spans="1:21" x14ac:dyDescent="0.3">
      <c r="A20" t="s">
        <v>50</v>
      </c>
      <c r="B20" s="8">
        <v>2.61437238172963</v>
      </c>
      <c r="C20" s="8">
        <v>-0.68159757550199296</v>
      </c>
      <c r="D20" s="8">
        <v>-0.15569445168641</v>
      </c>
      <c r="E20" s="8">
        <v>-7.1195758208622397E-3</v>
      </c>
      <c r="F20" s="8">
        <v>-0.37379797607973198</v>
      </c>
      <c r="G20" s="8">
        <v>-0.33215081960998599</v>
      </c>
      <c r="H20" s="8">
        <v>-0.51656364373770602</v>
      </c>
      <c r="I20" s="8">
        <v>-0.204973133088455</v>
      </c>
      <c r="J20" s="8">
        <v>-0.34247520620448202</v>
      </c>
      <c r="M20">
        <v>2.5171179787949298</v>
      </c>
      <c r="N20">
        <v>-0.57159450755596697</v>
      </c>
      <c r="O20">
        <v>-0.53188180671350804</v>
      </c>
      <c r="P20">
        <v>-0.426450654123252</v>
      </c>
      <c r="Q20">
        <v>-0.40280018350208102</v>
      </c>
      <c r="R20">
        <v>0.52024917808714599</v>
      </c>
      <c r="S20">
        <v>-0.48419562309972303</v>
      </c>
      <c r="T20">
        <v>-0.39025396893761299</v>
      </c>
      <c r="U20">
        <v>-0.23019041294993101</v>
      </c>
    </row>
    <row r="21" spans="1:21" x14ac:dyDescent="0.3">
      <c r="A21" t="s">
        <v>51</v>
      </c>
      <c r="B21" s="8">
        <v>2.6443763773340301</v>
      </c>
      <c r="C21" s="8">
        <v>-0.50321677745122595</v>
      </c>
      <c r="D21" s="8">
        <v>-0.302497923613748</v>
      </c>
      <c r="E21" s="8">
        <v>-0.12953194898107501</v>
      </c>
      <c r="F21" s="8">
        <v>-0.54731638522315595</v>
      </c>
      <c r="G21" s="8">
        <v>-0.36361389202484301</v>
      </c>
      <c r="H21" s="8">
        <v>-0.28467410120258901</v>
      </c>
      <c r="I21" s="8">
        <v>-0.23331958972529801</v>
      </c>
      <c r="J21" s="8">
        <v>-0.280205759112099</v>
      </c>
      <c r="M21">
        <v>2.5713099031368101</v>
      </c>
      <c r="N21">
        <v>-0.45675025345605003</v>
      </c>
      <c r="O21">
        <v>-0.495360857294734</v>
      </c>
      <c r="P21">
        <v>-0.454713245821803</v>
      </c>
      <c r="Q21">
        <v>-0.48039664977409702</v>
      </c>
      <c r="R21">
        <v>0.32750585901857798</v>
      </c>
      <c r="S21">
        <v>-0.40332473854697698</v>
      </c>
      <c r="T21">
        <v>-0.44885887095728899</v>
      </c>
      <c r="U21">
        <v>-0.159411146304442</v>
      </c>
    </row>
    <row r="22" spans="1:21" x14ac:dyDescent="0.3">
      <c r="A22" t="s">
        <v>55</v>
      </c>
      <c r="B22" s="8">
        <v>2.6381179696485302</v>
      </c>
      <c r="C22" s="8">
        <v>-0.52895663811313798</v>
      </c>
      <c r="D22" s="8">
        <v>-0.328119663341156</v>
      </c>
      <c r="E22" s="8">
        <v>-0.205623239165386</v>
      </c>
      <c r="F22" s="8">
        <v>-0.55794813681099797</v>
      </c>
      <c r="G22" s="8">
        <v>-0.40955018505102703</v>
      </c>
      <c r="H22" s="8">
        <v>-0.23884302961863699</v>
      </c>
      <c r="I22" s="8">
        <v>-0.241118607827769</v>
      </c>
      <c r="J22" s="8">
        <v>-0.12795846972041799</v>
      </c>
      <c r="M22">
        <v>2.5962725974751799</v>
      </c>
      <c r="N22">
        <v>-0.378679141332745</v>
      </c>
      <c r="O22">
        <v>-0.48057808633253601</v>
      </c>
      <c r="P22">
        <v>-0.44069625289868403</v>
      </c>
      <c r="Q22">
        <v>-0.457421252108756</v>
      </c>
      <c r="R22">
        <v>0.25700326533277401</v>
      </c>
      <c r="S22">
        <v>-0.37290177503856098</v>
      </c>
      <c r="T22">
        <v>-0.448383436970061</v>
      </c>
      <c r="U22">
        <v>-0.27461591812661601</v>
      </c>
    </row>
    <row r="23" spans="1:21" x14ac:dyDescent="0.3">
      <c r="A23" t="s">
        <v>54</v>
      </c>
      <c r="B23" s="8">
        <v>2.6391009709433302</v>
      </c>
      <c r="C23" s="8">
        <v>-0.54278094875973204</v>
      </c>
      <c r="D23" s="8">
        <v>-0.28901410072482098</v>
      </c>
      <c r="E23" s="8">
        <v>-0.14394288270637501</v>
      </c>
      <c r="F23" s="8">
        <v>-0.54212977888894598</v>
      </c>
      <c r="G23" s="8">
        <v>-0.39722412122140499</v>
      </c>
      <c r="H23" s="8">
        <v>-0.16032879910235701</v>
      </c>
      <c r="I23" s="8">
        <v>-0.27856779462609199</v>
      </c>
      <c r="J23" s="8">
        <v>-0.28511254491360399</v>
      </c>
      <c r="M23">
        <v>2.5672046598763498</v>
      </c>
      <c r="N23">
        <v>-0.44409660925072902</v>
      </c>
      <c r="O23">
        <v>-0.52093538012999996</v>
      </c>
      <c r="P23">
        <v>-0.43889931149209099</v>
      </c>
      <c r="Q23">
        <v>-0.50534706051407696</v>
      </c>
      <c r="R23">
        <v>0.35899999847713998</v>
      </c>
      <c r="S23">
        <v>-0.29210640265304399</v>
      </c>
      <c r="T23">
        <v>-0.45176155463446399</v>
      </c>
      <c r="U23">
        <v>-0.273058339679082</v>
      </c>
    </row>
    <row r="24" spans="1:21" x14ac:dyDescent="0.3">
      <c r="A24" t="s">
        <v>59</v>
      </c>
      <c r="B24" s="8">
        <v>2.6061554907556701</v>
      </c>
      <c r="C24" s="8">
        <v>-0.61141444170679604</v>
      </c>
      <c r="D24" s="8">
        <v>-0.18697682743701599</v>
      </c>
      <c r="E24" s="8">
        <v>-0.14344552433434299</v>
      </c>
      <c r="F24" s="8">
        <v>-0.62510359566723495</v>
      </c>
      <c r="G24" s="8">
        <v>-0.37603065540479202</v>
      </c>
      <c r="H24" s="8">
        <v>-0.272235782678656</v>
      </c>
      <c r="I24" s="8">
        <v>2.35036086538991E-2</v>
      </c>
      <c r="J24" s="8">
        <v>-0.41445227218073499</v>
      </c>
      <c r="M24">
        <v>2.5470355209733402</v>
      </c>
      <c r="N24">
        <v>-0.55928018332874596</v>
      </c>
      <c r="O24">
        <v>-0.48154927990261798</v>
      </c>
      <c r="P24">
        <v>-0.44513568653482999</v>
      </c>
      <c r="Q24">
        <v>-0.49055074843400298</v>
      </c>
      <c r="R24">
        <v>0.38618677694626002</v>
      </c>
      <c r="S24">
        <v>-0.52978968913516</v>
      </c>
      <c r="T24">
        <v>-0.27746587811163298</v>
      </c>
      <c r="U24">
        <v>-0.14945083247261401</v>
      </c>
    </row>
    <row r="25" spans="1:21" x14ac:dyDescent="0.3">
      <c r="A25" t="s">
        <v>62</v>
      </c>
      <c r="B25" s="8">
        <v>2.6449971220494999</v>
      </c>
      <c r="C25" s="8">
        <v>-0.42784775881613302</v>
      </c>
      <c r="D25" s="8">
        <v>-0.17224845731084501</v>
      </c>
      <c r="E25" s="8">
        <v>-0.18823527176037699</v>
      </c>
      <c r="F25" s="8">
        <v>-0.59706886213758104</v>
      </c>
      <c r="G25" s="8">
        <v>-0.31189126913862603</v>
      </c>
      <c r="H25" s="8">
        <v>-0.30602352654798898</v>
      </c>
      <c r="I25" s="8">
        <v>-0.35646964915054802</v>
      </c>
      <c r="J25" s="8">
        <v>-0.28521232718740103</v>
      </c>
      <c r="M25">
        <v>2.5467322459809898</v>
      </c>
      <c r="N25">
        <v>-0.48591641651237</v>
      </c>
      <c r="O25">
        <v>-0.50945966240924401</v>
      </c>
      <c r="P25">
        <v>-0.45285287153216802</v>
      </c>
      <c r="Q25">
        <v>-0.48348878724240302</v>
      </c>
      <c r="R25">
        <v>0.39051591885551801</v>
      </c>
      <c r="S25">
        <v>-0.40206946447915498</v>
      </c>
      <c r="T25">
        <v>-0.50594693672054303</v>
      </c>
      <c r="U25">
        <v>-9.7514025940631494E-2</v>
      </c>
    </row>
    <row r="26" spans="1:21" x14ac:dyDescent="0.3">
      <c r="A26" t="s">
        <v>64</v>
      </c>
      <c r="B26" s="8">
        <v>2.6455854608303699</v>
      </c>
      <c r="C26" s="8">
        <v>-0.49454924785437698</v>
      </c>
      <c r="D26" s="8">
        <v>-0.21052916544328701</v>
      </c>
      <c r="E26" s="8">
        <v>-0.16627877829243401</v>
      </c>
      <c r="F26" s="8">
        <v>-0.54397494719677097</v>
      </c>
      <c r="G26" s="8">
        <v>-0.32127182671877202</v>
      </c>
      <c r="H26" s="8">
        <v>-0.38080931815788699</v>
      </c>
      <c r="I26" s="8">
        <v>-0.28285385741138303</v>
      </c>
      <c r="J26" s="8">
        <v>-0.24531831975545801</v>
      </c>
      <c r="M26">
        <v>2.5535747313885802</v>
      </c>
      <c r="N26">
        <v>-0.46223289000349099</v>
      </c>
      <c r="O26">
        <v>-0.50464729662549601</v>
      </c>
      <c r="P26">
        <v>-0.46839730161960202</v>
      </c>
      <c r="Q26">
        <v>-0.47317190891947902</v>
      </c>
      <c r="R26">
        <v>0.39191059965254299</v>
      </c>
      <c r="S26">
        <v>-0.42198696016674297</v>
      </c>
      <c r="T26">
        <v>-0.46054528996005001</v>
      </c>
      <c r="U26">
        <v>-0.154503683746258</v>
      </c>
    </row>
    <row r="27" spans="1:21" x14ac:dyDescent="0.3">
      <c r="A27" t="s">
        <v>72</v>
      </c>
      <c r="B27" s="8">
        <v>2.6497098675903299</v>
      </c>
      <c r="C27" s="8">
        <v>-0.331170921822041</v>
      </c>
      <c r="D27" s="8">
        <v>-0.336243812649064</v>
      </c>
      <c r="E27" s="8">
        <v>-0.34541262595851902</v>
      </c>
      <c r="F27" s="8">
        <v>-0.55682745906608899</v>
      </c>
      <c r="G27" s="8">
        <v>-0.34854441313618101</v>
      </c>
      <c r="H27" s="8">
        <v>-0.111544217040416</v>
      </c>
      <c r="I27" s="8">
        <v>-0.33038339634799802</v>
      </c>
      <c r="J27" s="8">
        <v>-0.28958302157001697</v>
      </c>
      <c r="M27">
        <v>2.5271806176736802</v>
      </c>
      <c r="N27">
        <v>-0.35961417789313299</v>
      </c>
      <c r="O27">
        <v>-0.53127889727958799</v>
      </c>
      <c r="P27">
        <v>-0.51861153911393598</v>
      </c>
      <c r="Q27">
        <v>-0.50995379386764506</v>
      </c>
      <c r="R27">
        <v>0.44955765760646998</v>
      </c>
      <c r="S27">
        <v>-0.42988268610076003</v>
      </c>
      <c r="T27">
        <v>-0.52471147985231603</v>
      </c>
      <c r="U27">
        <v>-0.10268570117277399</v>
      </c>
    </row>
    <row r="28" spans="1:21" x14ac:dyDescent="0.3">
      <c r="A28" t="s">
        <v>53</v>
      </c>
      <c r="B28" s="8">
        <v>2.59325519078816</v>
      </c>
      <c r="C28" s="8">
        <v>-0.83027048315432195</v>
      </c>
      <c r="D28" s="8">
        <v>-0.20204915467687901</v>
      </c>
      <c r="E28" s="8">
        <v>-4.4569105465833703E-2</v>
      </c>
      <c r="F28" s="8">
        <v>-0.46036999896658498</v>
      </c>
      <c r="G28" s="8">
        <v>-0.45389335155828803</v>
      </c>
      <c r="H28" s="8">
        <v>-0.16486510650536201</v>
      </c>
      <c r="I28" s="8">
        <v>-0.18591249622929801</v>
      </c>
      <c r="J28" s="8">
        <v>-0.25132549423159001</v>
      </c>
      <c r="M28">
        <v>2.57400389186509</v>
      </c>
      <c r="N28">
        <v>-0.72755355652944198</v>
      </c>
      <c r="O28">
        <v>-0.44020751357247301</v>
      </c>
      <c r="P28">
        <v>-0.33413714143409101</v>
      </c>
      <c r="Q28">
        <v>-0.46073119703025001</v>
      </c>
      <c r="R28">
        <v>0.25389594601787802</v>
      </c>
      <c r="S28">
        <v>-0.336110380652903</v>
      </c>
      <c r="T28">
        <v>-0.33538874165709598</v>
      </c>
      <c r="U28">
        <v>-0.19377130700671799</v>
      </c>
    </row>
    <row r="29" spans="1:21" x14ac:dyDescent="0.3">
      <c r="A29" t="s">
        <v>411</v>
      </c>
      <c r="B29" s="8">
        <v>2.6117854350120302</v>
      </c>
      <c r="C29" s="8">
        <v>-0.31254069759126801</v>
      </c>
      <c r="D29" s="8">
        <v>-0.41674462735381301</v>
      </c>
      <c r="E29" s="8">
        <v>-0.436932516180222</v>
      </c>
      <c r="F29" s="8">
        <v>-0.58474910055868601</v>
      </c>
      <c r="G29" s="8">
        <v>-0.37125919329974799</v>
      </c>
      <c r="H29" s="8">
        <v>0.119200829068318</v>
      </c>
      <c r="I29" s="8">
        <v>-0.16829027538119201</v>
      </c>
      <c r="J29" s="8">
        <v>-0.44046985371542402</v>
      </c>
      <c r="M29">
        <v>2.59204670351285</v>
      </c>
      <c r="N29">
        <v>-0.37476030241789499</v>
      </c>
      <c r="O29">
        <v>-0.48733273723789</v>
      </c>
      <c r="P29">
        <v>-0.49921107650319102</v>
      </c>
      <c r="Q29">
        <v>-0.48204274725645102</v>
      </c>
      <c r="R29">
        <v>0.232075141014984</v>
      </c>
      <c r="S29">
        <v>-0.25855728366914699</v>
      </c>
      <c r="T29">
        <v>-0.50300415414852995</v>
      </c>
      <c r="U29">
        <v>-0.219213543294734</v>
      </c>
    </row>
    <row r="30" spans="1:21" x14ac:dyDescent="0.3">
      <c r="A30" t="s">
        <v>57</v>
      </c>
      <c r="B30" s="8">
        <v>2.6486753342587699</v>
      </c>
      <c r="C30" s="8">
        <v>-0.46296836061687002</v>
      </c>
      <c r="D30" s="8">
        <v>-0.31701473690626503</v>
      </c>
      <c r="E30" s="8">
        <v>-0.200319727607152</v>
      </c>
      <c r="F30" s="8">
        <v>-0.54915929292212695</v>
      </c>
      <c r="G30" s="8">
        <v>-0.362568293954591</v>
      </c>
      <c r="H30" s="8">
        <v>-0.31375441090239298</v>
      </c>
      <c r="I30" s="8">
        <v>-0.22274994075436799</v>
      </c>
      <c r="J30" s="8">
        <v>-0.22014057059500799</v>
      </c>
      <c r="M30">
        <v>2.59897018552528</v>
      </c>
      <c r="N30">
        <v>-0.42111888233530798</v>
      </c>
      <c r="O30">
        <v>-0.45321050341589397</v>
      </c>
      <c r="P30">
        <v>-0.43462574413875099</v>
      </c>
      <c r="Q30">
        <v>-0.46630016718225797</v>
      </c>
      <c r="R30">
        <v>0.22213677075312199</v>
      </c>
      <c r="S30">
        <v>-0.418059904632687</v>
      </c>
      <c r="T30">
        <v>-0.446367847086304</v>
      </c>
      <c r="U30">
        <v>-0.1814239074872</v>
      </c>
    </row>
    <row r="31" spans="1:21" x14ac:dyDescent="0.3">
      <c r="A31" t="s">
        <v>61</v>
      </c>
      <c r="B31" s="8">
        <v>2.53185836387591</v>
      </c>
      <c r="C31" s="8">
        <v>-0.98626961447140904</v>
      </c>
      <c r="D31" s="8">
        <v>-4.1867558363671599E-2</v>
      </c>
      <c r="E31" s="8">
        <v>5.9844506492464297E-2</v>
      </c>
      <c r="F31" s="8">
        <v>-0.29214242646210198</v>
      </c>
      <c r="G31" s="8">
        <v>-0.23527817751067301</v>
      </c>
      <c r="H31" s="8">
        <v>-0.58219697478126198</v>
      </c>
      <c r="I31" s="8">
        <v>-0.10668184731137199</v>
      </c>
      <c r="J31" s="8">
        <v>-0.34726627146788902</v>
      </c>
      <c r="M31">
        <v>2.4915785223234601</v>
      </c>
      <c r="N31">
        <v>-0.82537908689099404</v>
      </c>
      <c r="O31">
        <v>-0.46340708943443398</v>
      </c>
      <c r="P31">
        <v>-0.300217396915399</v>
      </c>
      <c r="Q31">
        <v>-0.34955556338252403</v>
      </c>
      <c r="R31">
        <v>0.52006341364373598</v>
      </c>
      <c r="S31">
        <v>-0.377653121918469</v>
      </c>
      <c r="T31">
        <v>-0.46775872516988298</v>
      </c>
      <c r="U31">
        <v>-0.227670952255491</v>
      </c>
    </row>
    <row r="32" spans="1:21" x14ac:dyDescent="0.3">
      <c r="A32" t="s">
        <v>82</v>
      </c>
      <c r="B32" s="8">
        <v>2.65375102183418</v>
      </c>
      <c r="C32" s="8">
        <v>-0.44284272356707999</v>
      </c>
      <c r="D32" s="8">
        <v>-0.30675714197839998</v>
      </c>
      <c r="E32" s="8">
        <v>-0.20166783603312</v>
      </c>
      <c r="F32" s="8">
        <v>-0.50769307985040502</v>
      </c>
      <c r="G32" s="8">
        <v>-0.38259882503423798</v>
      </c>
      <c r="H32" s="8">
        <v>-0.30298153957877899</v>
      </c>
      <c r="I32" s="8">
        <v>-0.27854955816327998</v>
      </c>
      <c r="J32" s="8">
        <v>-0.23066031762887601</v>
      </c>
      <c r="M32">
        <v>2.5854529383690701</v>
      </c>
      <c r="N32">
        <v>-0.42833695800865301</v>
      </c>
      <c r="O32">
        <v>-0.49596317148219199</v>
      </c>
      <c r="P32">
        <v>-0.45055911098462698</v>
      </c>
      <c r="Q32">
        <v>-0.47419362510645902</v>
      </c>
      <c r="R32">
        <v>0.27455390806959201</v>
      </c>
      <c r="S32">
        <v>-0.39406208826802203</v>
      </c>
      <c r="T32">
        <v>-0.44478265891392899</v>
      </c>
      <c r="U32">
        <v>-0.17210923367477901</v>
      </c>
    </row>
    <row r="33" spans="1:21" x14ac:dyDescent="0.3">
      <c r="A33" t="s">
        <v>77</v>
      </c>
      <c r="B33" s="8">
        <v>2.64037751789752</v>
      </c>
      <c r="C33" s="8">
        <v>-0.29072176990947302</v>
      </c>
      <c r="D33" s="8">
        <v>-0.40022292776443302</v>
      </c>
      <c r="E33" s="8">
        <v>-0.36452076637853198</v>
      </c>
      <c r="F33" s="8">
        <v>-0.56261246344193905</v>
      </c>
      <c r="G33" s="8">
        <v>-0.46256137324048602</v>
      </c>
      <c r="H33" s="8">
        <v>-0.127105428138065</v>
      </c>
      <c r="I33" s="8">
        <v>-0.14352741359335999</v>
      </c>
      <c r="J33" s="8">
        <v>-0.28910537543122899</v>
      </c>
      <c r="M33">
        <v>2.5938602353939699</v>
      </c>
      <c r="N33">
        <v>-0.35316064933920699</v>
      </c>
      <c r="O33">
        <v>-0.49853819180648601</v>
      </c>
      <c r="P33">
        <v>-0.47955132728124</v>
      </c>
      <c r="Q33">
        <v>-0.47840725484295399</v>
      </c>
      <c r="R33">
        <v>0.22881909393745101</v>
      </c>
      <c r="S33">
        <v>-0.33941601045362702</v>
      </c>
      <c r="T33">
        <v>-0.48738427487594399</v>
      </c>
      <c r="U33">
        <v>-0.18622162073196</v>
      </c>
    </row>
    <row r="34" spans="1:21" x14ac:dyDescent="0.3">
      <c r="A34" t="s">
        <v>412</v>
      </c>
      <c r="B34" s="8">
        <v>2.63419131558121</v>
      </c>
      <c r="C34" s="8">
        <v>-0.38750005708791402</v>
      </c>
      <c r="D34" s="8">
        <v>-0.245743379760331</v>
      </c>
      <c r="E34" s="8">
        <v>-0.22129787435265899</v>
      </c>
      <c r="F34" s="8">
        <v>-0.62695380467727402</v>
      </c>
      <c r="G34" s="8">
        <v>-0.390643885421255</v>
      </c>
      <c r="H34" s="8">
        <v>-6.6675107195976205E-2</v>
      </c>
      <c r="I34" s="8">
        <v>-0.27832275322306999</v>
      </c>
      <c r="J34" s="8">
        <v>-0.41705445386273599</v>
      </c>
      <c r="M34">
        <v>2.59339323194044</v>
      </c>
      <c r="N34">
        <v>-0.49285242945324897</v>
      </c>
      <c r="O34">
        <v>-0.41359863623127802</v>
      </c>
      <c r="P34">
        <v>-0.43095581447002601</v>
      </c>
      <c r="Q34">
        <v>-0.490720302048475</v>
      </c>
      <c r="R34">
        <v>0.24720474189654201</v>
      </c>
      <c r="S34">
        <v>-0.37465120090547499</v>
      </c>
      <c r="T34">
        <v>-0.43918914652751301</v>
      </c>
      <c r="U34">
        <v>-0.19863044420096901</v>
      </c>
    </row>
    <row r="35" spans="1:21" x14ac:dyDescent="0.3">
      <c r="A35" t="s">
        <v>68</v>
      </c>
      <c r="B35" s="8">
        <v>2.64247875499444</v>
      </c>
      <c r="C35" s="8">
        <v>-0.31815038004149998</v>
      </c>
      <c r="D35" s="8">
        <v>-0.336255663016509</v>
      </c>
      <c r="E35" s="8">
        <v>-0.319905017927754</v>
      </c>
      <c r="F35" s="8">
        <v>-0.57465286073373301</v>
      </c>
      <c r="G35" s="8">
        <v>-0.41838319033807903</v>
      </c>
      <c r="H35" s="8">
        <v>-5.8314723344004199E-2</v>
      </c>
      <c r="I35" s="8">
        <v>-0.278603206376559</v>
      </c>
      <c r="J35" s="8">
        <v>-0.33821371321629801</v>
      </c>
      <c r="M35">
        <v>2.5957324132560502</v>
      </c>
      <c r="N35">
        <v>-0.35397947406046498</v>
      </c>
      <c r="O35">
        <v>-0.48519987276854898</v>
      </c>
      <c r="P35">
        <v>-0.463220482645128</v>
      </c>
      <c r="Q35">
        <v>-0.46767584802393197</v>
      </c>
      <c r="R35">
        <v>0.24723736667923299</v>
      </c>
      <c r="S35">
        <v>-0.35044946256286602</v>
      </c>
      <c r="T35">
        <v>-0.46905244021820902</v>
      </c>
      <c r="U35">
        <v>-0.25339219965613002</v>
      </c>
    </row>
    <row r="36" spans="1:21" x14ac:dyDescent="0.3">
      <c r="A36" t="s">
        <v>413</v>
      </c>
      <c r="B36" s="8">
        <v>2.6204372682814498</v>
      </c>
      <c r="C36" s="8">
        <v>-0.37756339241664899</v>
      </c>
      <c r="D36" s="8">
        <v>-0.35261893625197099</v>
      </c>
      <c r="E36" s="8">
        <v>-0.36765660313459803</v>
      </c>
      <c r="F36" s="8">
        <v>-0.54957082641168797</v>
      </c>
      <c r="G36" s="8">
        <v>-0.44794391292452801</v>
      </c>
      <c r="H36" s="8">
        <v>0.122949257141163</v>
      </c>
      <c r="I36" s="8">
        <v>-0.28235551404057602</v>
      </c>
      <c r="J36" s="8">
        <v>-0.36567734024260101</v>
      </c>
      <c r="M36">
        <v>2.5550924588189798</v>
      </c>
      <c r="N36">
        <v>-0.44399933844835099</v>
      </c>
      <c r="O36">
        <v>-0.51813757289054796</v>
      </c>
      <c r="P36">
        <v>-0.50688130727714198</v>
      </c>
      <c r="Q36">
        <v>-0.47914491906735901</v>
      </c>
      <c r="R36">
        <v>0.38340440334331399</v>
      </c>
      <c r="S36">
        <v>-0.26693956625800702</v>
      </c>
      <c r="T36">
        <v>-0.50220834939998404</v>
      </c>
      <c r="U36">
        <v>-0.221185808820898</v>
      </c>
    </row>
    <row r="37" spans="1:21" x14ac:dyDescent="0.3">
      <c r="A37" t="s">
        <v>60</v>
      </c>
      <c r="B37" s="8">
        <v>2.6229962571462799</v>
      </c>
      <c r="C37" s="8">
        <v>-0.24367268251413299</v>
      </c>
      <c r="D37" s="8">
        <v>-0.39017694673879799</v>
      </c>
      <c r="E37" s="8">
        <v>-0.335769635159264</v>
      </c>
      <c r="F37" s="8">
        <v>-0.66888013661030299</v>
      </c>
      <c r="G37" s="8">
        <v>-0.49669124018069899</v>
      </c>
      <c r="H37" s="8">
        <v>-9.7738117033733696E-2</v>
      </c>
      <c r="I37" s="8">
        <v>-0.10614317196327901</v>
      </c>
      <c r="J37" s="8">
        <v>-0.283924326946072</v>
      </c>
      <c r="M37">
        <v>2.6022169454230299</v>
      </c>
      <c r="N37">
        <v>-0.37723498230268399</v>
      </c>
      <c r="O37">
        <v>-0.52026059903765898</v>
      </c>
      <c r="P37">
        <v>-0.468527416980837</v>
      </c>
      <c r="Q37">
        <v>-0.507357682539055</v>
      </c>
      <c r="R37">
        <v>0.17187851236648799</v>
      </c>
      <c r="S37">
        <v>-0.31068259245868701</v>
      </c>
      <c r="T37">
        <v>-0.43362525868799201</v>
      </c>
      <c r="U37">
        <v>-0.15640692578260501</v>
      </c>
    </row>
    <row r="38" spans="1:21" x14ac:dyDescent="0.3">
      <c r="A38" t="s">
        <v>79</v>
      </c>
      <c r="B38" s="8">
        <v>2.58600575654487</v>
      </c>
      <c r="C38" s="8">
        <v>-0.68138937717947701</v>
      </c>
      <c r="D38" s="8">
        <v>-0.241371694042153</v>
      </c>
      <c r="E38" s="8">
        <v>3.0190202225146099E-2</v>
      </c>
      <c r="F38" s="8">
        <v>-0.69107216272432404</v>
      </c>
      <c r="G38" s="8">
        <v>-0.34253150950253097</v>
      </c>
      <c r="H38" s="8">
        <v>-0.30914815892997</v>
      </c>
      <c r="I38" s="8">
        <v>-3.9068742020121699E-2</v>
      </c>
      <c r="J38" s="8">
        <v>-0.31161431437144299</v>
      </c>
      <c r="M38">
        <v>2.5639662691088501</v>
      </c>
      <c r="N38">
        <v>-0.60352350020379097</v>
      </c>
      <c r="O38">
        <v>-0.48126869345244799</v>
      </c>
      <c r="P38">
        <v>-0.38391875770475198</v>
      </c>
      <c r="Q38">
        <v>-0.51991642033168906</v>
      </c>
      <c r="R38">
        <v>0.34096627011294101</v>
      </c>
      <c r="S38">
        <v>-0.40753784889941302</v>
      </c>
      <c r="T38">
        <v>-0.23511041704534599</v>
      </c>
      <c r="U38">
        <v>-0.27365690158435801</v>
      </c>
    </row>
    <row r="39" spans="1:21" x14ac:dyDescent="0.3">
      <c r="A39" t="s">
        <v>63</v>
      </c>
      <c r="B39" s="8">
        <v>2.6520750920869598</v>
      </c>
      <c r="C39" s="8">
        <v>-0.43989809780351702</v>
      </c>
      <c r="D39" s="8">
        <v>-0.34823101554478197</v>
      </c>
      <c r="E39" s="8">
        <v>-0.17184138591144199</v>
      </c>
      <c r="F39" s="8">
        <v>-0.51009658058197604</v>
      </c>
      <c r="G39" s="8">
        <v>-0.35669388503753402</v>
      </c>
      <c r="H39" s="8">
        <v>-0.34670798849365903</v>
      </c>
      <c r="I39" s="8">
        <v>-0.24288573206668401</v>
      </c>
      <c r="J39" s="8">
        <v>-0.23572040664736499</v>
      </c>
      <c r="M39">
        <v>2.5991028988687201</v>
      </c>
      <c r="N39">
        <v>-0.35388313912142999</v>
      </c>
      <c r="O39">
        <v>-0.46677448007726502</v>
      </c>
      <c r="P39">
        <v>-0.416654735371492</v>
      </c>
      <c r="Q39">
        <v>-0.450743378849016</v>
      </c>
      <c r="R39">
        <v>0.254672371934202</v>
      </c>
      <c r="S39">
        <v>-0.41928216947088898</v>
      </c>
      <c r="T39">
        <v>-0.42585774184855402</v>
      </c>
      <c r="U39">
        <v>-0.32057962606427398</v>
      </c>
    </row>
    <row r="40" spans="1:21" x14ac:dyDescent="0.3">
      <c r="A40" t="s">
        <v>66</v>
      </c>
      <c r="B40" s="8">
        <v>2.65373187411581</v>
      </c>
      <c r="C40" s="8">
        <v>-0.47145647123259199</v>
      </c>
      <c r="D40" s="8">
        <v>-0.28488923661362398</v>
      </c>
      <c r="E40" s="8">
        <v>-0.17524234917397799</v>
      </c>
      <c r="F40" s="8">
        <v>-0.49555487941481102</v>
      </c>
      <c r="G40" s="8">
        <v>-0.31732950865484399</v>
      </c>
      <c r="H40" s="8">
        <v>-0.33183909357728097</v>
      </c>
      <c r="I40" s="8">
        <v>-0.27342592000926003</v>
      </c>
      <c r="J40" s="8">
        <v>-0.30399441543941802</v>
      </c>
      <c r="M40">
        <v>2.5858481026573501</v>
      </c>
      <c r="N40">
        <v>-0.45613898742192799</v>
      </c>
      <c r="O40">
        <v>-0.48446730310124098</v>
      </c>
      <c r="P40">
        <v>-0.43287216383204902</v>
      </c>
      <c r="Q40">
        <v>-0.46839151375430299</v>
      </c>
      <c r="R40">
        <v>0.27528997651922499</v>
      </c>
      <c r="S40">
        <v>-0.42055669952955899</v>
      </c>
      <c r="T40">
        <v>-0.42578580531277899</v>
      </c>
      <c r="U40">
        <v>-0.172925606224719</v>
      </c>
    </row>
    <row r="41" spans="1:21" x14ac:dyDescent="0.3">
      <c r="A41" t="s">
        <v>81</v>
      </c>
      <c r="B41" s="8">
        <v>2.6381369509321999</v>
      </c>
      <c r="C41" s="8">
        <v>-0.491409935503271</v>
      </c>
      <c r="D41" s="8">
        <v>-0.28020161384119502</v>
      </c>
      <c r="E41" s="8">
        <v>-0.100903345800831</v>
      </c>
      <c r="F41" s="8">
        <v>-0.59895023828080995</v>
      </c>
      <c r="G41" s="8">
        <v>-0.201371772174435</v>
      </c>
      <c r="H41" s="8">
        <v>-0.31768666972517701</v>
      </c>
      <c r="I41" s="8">
        <v>-0.31553223908440198</v>
      </c>
      <c r="J41" s="8">
        <v>-0.33208113652208099</v>
      </c>
      <c r="M41">
        <v>2.5927164101816298</v>
      </c>
      <c r="N41">
        <v>-0.42349990275071397</v>
      </c>
      <c r="O41">
        <v>-0.53455411159369304</v>
      </c>
      <c r="P41">
        <v>-0.25361198932177398</v>
      </c>
      <c r="Q41">
        <v>-0.419053690047274</v>
      </c>
      <c r="R41">
        <v>0.25767781107280202</v>
      </c>
      <c r="S41">
        <v>-0.33936217014556203</v>
      </c>
      <c r="T41">
        <v>-0.48349700308184002</v>
      </c>
      <c r="U41">
        <v>-0.39681535431357601</v>
      </c>
    </row>
    <row r="42" spans="1:21" x14ac:dyDescent="0.3">
      <c r="A42" t="s">
        <v>414</v>
      </c>
      <c r="B42" s="8">
        <v>2.63807811321381</v>
      </c>
      <c r="C42" s="8">
        <v>-0.25541222899365401</v>
      </c>
      <c r="D42" s="8">
        <v>-0.393054293140424</v>
      </c>
      <c r="E42" s="8">
        <v>-0.33935845399708198</v>
      </c>
      <c r="F42" s="8">
        <v>-0.56207871142962396</v>
      </c>
      <c r="G42" s="8">
        <v>-0.44909863240384301</v>
      </c>
      <c r="H42" s="8">
        <v>-4.0199298838275097E-2</v>
      </c>
      <c r="I42" s="8">
        <v>-0.23990651897616599</v>
      </c>
      <c r="J42" s="8">
        <v>-0.35896997543473902</v>
      </c>
      <c r="M42">
        <v>2.6150795989966702</v>
      </c>
      <c r="N42">
        <v>-0.347364690043027</v>
      </c>
      <c r="O42">
        <v>-0.47883755058149102</v>
      </c>
      <c r="P42">
        <v>-0.46356944765973701</v>
      </c>
      <c r="Q42">
        <v>-0.478477047500727</v>
      </c>
      <c r="R42">
        <v>0.114809354444824</v>
      </c>
      <c r="S42">
        <v>-0.32554541757554301</v>
      </c>
      <c r="T42">
        <v>-0.46987763627455997</v>
      </c>
      <c r="U42">
        <v>-0.166217163806408</v>
      </c>
    </row>
    <row r="43" spans="1:21" x14ac:dyDescent="0.3">
      <c r="A43" t="s">
        <v>78</v>
      </c>
      <c r="B43" s="8">
        <v>2.4040948094432699</v>
      </c>
      <c r="C43" s="8">
        <v>-0.79791299720272302</v>
      </c>
      <c r="D43" s="8">
        <v>-1.50400937633463E-2</v>
      </c>
      <c r="E43" s="8">
        <v>4.95998788615655E-2</v>
      </c>
      <c r="F43" s="8">
        <v>-1.1037725393048501</v>
      </c>
      <c r="G43" s="8">
        <v>-0.43240100588784502</v>
      </c>
      <c r="H43" s="8">
        <v>-0.26171123776435101</v>
      </c>
      <c r="I43" s="8">
        <v>0.29634720314901802</v>
      </c>
      <c r="J43" s="8">
        <v>-0.139204017530736</v>
      </c>
      <c r="M43">
        <v>2.4935823914589998</v>
      </c>
      <c r="N43">
        <v>-1.05438070266816</v>
      </c>
      <c r="O43">
        <v>-0.13145841489395799</v>
      </c>
      <c r="P43">
        <v>-7.0809367991974903E-2</v>
      </c>
      <c r="Q43">
        <v>-0.59184063199952597</v>
      </c>
      <c r="R43">
        <v>6.1377930758015099E-2</v>
      </c>
      <c r="S43">
        <v>-0.417626349106476</v>
      </c>
      <c r="T43">
        <v>5.2888092184561301E-2</v>
      </c>
      <c r="U43">
        <v>-0.34173294774148599</v>
      </c>
    </row>
    <row r="44" spans="1:21" x14ac:dyDescent="0.3">
      <c r="A44" t="s">
        <v>70</v>
      </c>
      <c r="B44" s="8">
        <v>2.59397832616165</v>
      </c>
      <c r="C44" s="8">
        <v>-0.52041963020376303</v>
      </c>
      <c r="D44" s="8">
        <v>-0.37430200393451202</v>
      </c>
      <c r="E44" s="8">
        <v>-0.327403925752903</v>
      </c>
      <c r="F44" s="8">
        <v>-0.59852553071569203</v>
      </c>
      <c r="G44" s="8">
        <v>-0.47586072432721499</v>
      </c>
      <c r="H44" s="8">
        <v>-0.18349291566182799</v>
      </c>
      <c r="I44" s="8">
        <v>0.196295308708548</v>
      </c>
      <c r="J44" s="8">
        <v>-0.31026890427428999</v>
      </c>
      <c r="M44">
        <v>2.5858860783998501</v>
      </c>
      <c r="N44">
        <v>-0.43723014400335602</v>
      </c>
      <c r="O44">
        <v>-0.50522243949953005</v>
      </c>
      <c r="P44">
        <v>-0.53636707423296204</v>
      </c>
      <c r="Q44">
        <v>-0.53989559543808796</v>
      </c>
      <c r="R44">
        <v>0.12739926462109699</v>
      </c>
      <c r="S44">
        <v>-0.41472484672965498</v>
      </c>
      <c r="T44">
        <v>3.3588810161940798E-2</v>
      </c>
      <c r="U44">
        <v>-0.31343405327929802</v>
      </c>
    </row>
    <row r="45" spans="1:21" x14ac:dyDescent="0.3">
      <c r="A45" t="s">
        <v>415</v>
      </c>
      <c r="B45" s="8">
        <v>2.6004214105640902</v>
      </c>
      <c r="C45" s="8">
        <v>-0.41821318828361798</v>
      </c>
      <c r="D45" s="8">
        <v>-0.37996545842722301</v>
      </c>
      <c r="E45" s="8">
        <v>-0.44194297493222701</v>
      </c>
      <c r="F45" s="8">
        <v>-0.55290236080288002</v>
      </c>
      <c r="G45" s="8">
        <v>-0.43715759558164802</v>
      </c>
      <c r="H45" s="8">
        <v>0.219396776491595</v>
      </c>
      <c r="I45" s="8">
        <v>-0.24769888658636699</v>
      </c>
      <c r="J45" s="8">
        <v>-0.341937722441718</v>
      </c>
      <c r="M45">
        <v>2.5696610984453798</v>
      </c>
      <c r="N45">
        <v>-0.42760877443558498</v>
      </c>
      <c r="O45">
        <v>-0.508101160740693</v>
      </c>
      <c r="P45">
        <v>-0.50689829060015601</v>
      </c>
      <c r="Q45">
        <v>-0.47668427888673798</v>
      </c>
      <c r="R45">
        <v>0.32736495877898603</v>
      </c>
      <c r="S45">
        <v>-0.2413210364186</v>
      </c>
      <c r="T45">
        <v>-0.50067635100692998</v>
      </c>
      <c r="U45">
        <v>-0.235736165135666</v>
      </c>
    </row>
    <row r="46" spans="1:21" x14ac:dyDescent="0.3">
      <c r="A46" t="s">
        <v>73</v>
      </c>
      <c r="B46" s="8">
        <v>2.5940712874401202</v>
      </c>
      <c r="C46" s="8">
        <v>-9.5606558159545094E-2</v>
      </c>
      <c r="D46" s="8">
        <v>-0.223984465312148</v>
      </c>
      <c r="E46" s="8">
        <v>-0.30542786743038403</v>
      </c>
      <c r="F46" s="8">
        <v>-0.80402917984567102</v>
      </c>
      <c r="G46" s="8">
        <v>-0.58281043207328997</v>
      </c>
      <c r="H46" s="8">
        <v>-0.27133977174247198</v>
      </c>
      <c r="I46" s="8">
        <v>-0.22657408524835701</v>
      </c>
      <c r="J46" s="8">
        <v>-8.4298927628249795E-2</v>
      </c>
      <c r="M46">
        <v>2.6096190641630699</v>
      </c>
      <c r="N46">
        <v>-0.45204042190648602</v>
      </c>
      <c r="O46">
        <v>-0.31817371065007399</v>
      </c>
      <c r="P46">
        <v>7.6892845008375996E-2</v>
      </c>
      <c r="Q46">
        <v>-0.49869511609318701</v>
      </c>
      <c r="R46">
        <v>-0.16812734909570401</v>
      </c>
      <c r="S46">
        <v>-0.64892919000038696</v>
      </c>
      <c r="T46">
        <v>-0.300617454065296</v>
      </c>
      <c r="U46">
        <v>-0.29992866736031498</v>
      </c>
    </row>
    <row r="47" spans="1:21" x14ac:dyDescent="0.3">
      <c r="A47" t="s">
        <v>416</v>
      </c>
      <c r="B47" s="8">
        <v>2.5944845803819501</v>
      </c>
      <c r="C47" s="8">
        <v>-0.160062667074269</v>
      </c>
      <c r="D47" s="8">
        <v>-0.41904805474087697</v>
      </c>
      <c r="E47" s="8">
        <v>-0.43120027475219302</v>
      </c>
      <c r="F47" s="8">
        <v>-0.61885243752561203</v>
      </c>
      <c r="G47" s="8">
        <v>-0.42248168231503003</v>
      </c>
      <c r="H47" s="8">
        <v>0.187558962172899</v>
      </c>
      <c r="I47" s="8">
        <v>-0.27005104029147298</v>
      </c>
      <c r="J47" s="8">
        <v>-0.46034738585539298</v>
      </c>
      <c r="M47">
        <v>2.58104176036493</v>
      </c>
      <c r="N47">
        <v>-0.31305937899453501</v>
      </c>
      <c r="O47">
        <v>-0.53440862523192001</v>
      </c>
      <c r="P47">
        <v>-0.53240128208011295</v>
      </c>
      <c r="Q47">
        <v>-0.48316889388248502</v>
      </c>
      <c r="R47">
        <v>0.232659080209564</v>
      </c>
      <c r="S47">
        <v>-0.19865835376810001</v>
      </c>
      <c r="T47">
        <v>-0.55117456104756202</v>
      </c>
      <c r="U47">
        <v>-0.20082974556978</v>
      </c>
    </row>
    <row r="48" spans="1:21" x14ac:dyDescent="0.3">
      <c r="A48" t="s">
        <v>417</v>
      </c>
      <c r="B48" s="8">
        <v>2.6374623944931699</v>
      </c>
      <c r="C48" s="8">
        <v>-0.42956560902131602</v>
      </c>
      <c r="D48" s="8">
        <v>-0.36444086529242697</v>
      </c>
      <c r="E48" s="8">
        <v>-0.30884310714774799</v>
      </c>
      <c r="F48" s="8">
        <v>-0.54761747877490896</v>
      </c>
      <c r="G48" s="8">
        <v>-0.43177228968588299</v>
      </c>
      <c r="H48" s="8">
        <v>-4.78910769592037E-2</v>
      </c>
      <c r="I48" s="8">
        <v>-0.17070314598165001</v>
      </c>
      <c r="J48" s="8">
        <v>-0.33662882163003099</v>
      </c>
      <c r="M48">
        <v>2.6018211881240201</v>
      </c>
      <c r="N48">
        <v>-0.38873010825894799</v>
      </c>
      <c r="O48">
        <v>-0.48733956749389901</v>
      </c>
      <c r="P48">
        <v>-0.45163476226650701</v>
      </c>
      <c r="Q48">
        <v>-0.46265869482594002</v>
      </c>
      <c r="R48">
        <v>0.220895874601265</v>
      </c>
      <c r="S48">
        <v>-0.34274030859785298</v>
      </c>
      <c r="T48">
        <v>-0.44440386794860798</v>
      </c>
      <c r="U48">
        <v>-0.24520975333353201</v>
      </c>
    </row>
    <row r="49" spans="1:21" x14ac:dyDescent="0.3">
      <c r="A49" t="s">
        <v>418</v>
      </c>
      <c r="B49" s="8">
        <v>2.6420377433798401</v>
      </c>
      <c r="C49" s="8">
        <v>-0.377681931978671</v>
      </c>
      <c r="D49" s="8">
        <v>-0.37297139411125502</v>
      </c>
      <c r="E49" s="8">
        <v>-0.37761269026769601</v>
      </c>
      <c r="F49" s="8">
        <v>-0.49252977588489699</v>
      </c>
      <c r="G49" s="8">
        <v>-0.41647756635009098</v>
      </c>
      <c r="H49" s="8">
        <v>-6.9107006631630502E-3</v>
      </c>
      <c r="I49" s="8">
        <v>-0.28323446912841299</v>
      </c>
      <c r="J49" s="8">
        <v>-0.31461921499565498</v>
      </c>
      <c r="M49">
        <v>2.6105416735551401</v>
      </c>
      <c r="N49">
        <v>-0.39789352418964202</v>
      </c>
      <c r="O49">
        <v>-0.47251743778662902</v>
      </c>
      <c r="P49">
        <v>-0.45043414913482599</v>
      </c>
      <c r="Q49">
        <v>-0.45212149702022297</v>
      </c>
      <c r="R49">
        <v>0.177342148658482</v>
      </c>
      <c r="S49">
        <v>-0.30397389120024099</v>
      </c>
      <c r="T49">
        <v>-0.45447884768351299</v>
      </c>
      <c r="U49">
        <v>-0.25646447519854598</v>
      </c>
    </row>
    <row r="50" spans="1:21" x14ac:dyDescent="0.3">
      <c r="A50" t="s">
        <v>67</v>
      </c>
      <c r="B50" s="8">
        <v>2.5872817897400902</v>
      </c>
      <c r="C50" s="8">
        <v>-0.60212911172304695</v>
      </c>
      <c r="D50" s="8">
        <v>-0.269052589420754</v>
      </c>
      <c r="E50" s="8">
        <v>1.7963203949230701E-2</v>
      </c>
      <c r="F50" s="8">
        <v>-0.63021233731271098</v>
      </c>
      <c r="G50" s="8">
        <v>-0.43730483349810301</v>
      </c>
      <c r="H50" s="8">
        <v>-0.44052196099976898</v>
      </c>
      <c r="I50" s="8">
        <v>6.4040644098697905E-2</v>
      </c>
      <c r="J50" s="8">
        <v>-0.290064804833637</v>
      </c>
      <c r="M50">
        <v>2.5944052214097</v>
      </c>
      <c r="N50">
        <v>-0.58033938326003498</v>
      </c>
      <c r="O50">
        <v>-0.44729871660008702</v>
      </c>
      <c r="P50">
        <v>-0.34548350946676099</v>
      </c>
      <c r="Q50">
        <v>-0.47649019482660299</v>
      </c>
      <c r="R50">
        <v>0.20177051785509001</v>
      </c>
      <c r="S50">
        <v>-0.45803390271588201</v>
      </c>
      <c r="T50">
        <v>-0.33357529057652002</v>
      </c>
      <c r="U50">
        <v>-0.15495474181889701</v>
      </c>
    </row>
    <row r="51" spans="1:21" x14ac:dyDescent="0.3">
      <c r="A51" t="s">
        <v>419</v>
      </c>
      <c r="B51" s="8">
        <v>2.61414318399668</v>
      </c>
      <c r="C51" s="8">
        <v>-0.65116422139961805</v>
      </c>
      <c r="D51" s="8">
        <v>-0.29374481800756502</v>
      </c>
      <c r="E51" s="8">
        <v>-0.12458731990283201</v>
      </c>
      <c r="F51" s="8">
        <v>-0.59984928908901602</v>
      </c>
      <c r="G51" s="8">
        <v>-0.353908205664965</v>
      </c>
      <c r="H51" s="8">
        <v>-3.6531978280658899E-2</v>
      </c>
      <c r="I51" s="8">
        <v>-0.26354522091085397</v>
      </c>
      <c r="J51" s="8">
        <v>-0.29081213074117201</v>
      </c>
      <c r="M51">
        <v>2.5684911659308698</v>
      </c>
      <c r="N51">
        <v>-0.51034122192877496</v>
      </c>
      <c r="O51">
        <v>-0.588894185820792</v>
      </c>
      <c r="P51">
        <v>-0.428800529339881</v>
      </c>
      <c r="Q51">
        <v>-0.50092477040470296</v>
      </c>
      <c r="R51">
        <v>0.25668102400135101</v>
      </c>
      <c r="S51">
        <v>-0.117126774859643</v>
      </c>
      <c r="T51">
        <v>-0.49865117907838302</v>
      </c>
      <c r="U51">
        <v>-0.18043352850004299</v>
      </c>
    </row>
    <row r="52" spans="1:21" x14ac:dyDescent="0.3">
      <c r="A52" t="s">
        <v>74</v>
      </c>
      <c r="B52" s="8">
        <v>2.6511313267276799</v>
      </c>
      <c r="C52" s="8">
        <v>-0.45622402224005298</v>
      </c>
      <c r="D52" s="8">
        <v>-0.36461874273206102</v>
      </c>
      <c r="E52" s="8">
        <v>-0.15632426332379201</v>
      </c>
      <c r="F52" s="8">
        <v>-0.48854938954636001</v>
      </c>
      <c r="G52" s="8">
        <v>-0.37017908178860198</v>
      </c>
      <c r="H52" s="8">
        <v>-0.28659270425612499</v>
      </c>
      <c r="I52" s="8">
        <v>-0.19952181333907801</v>
      </c>
      <c r="J52" s="8">
        <v>-0.329121309501613</v>
      </c>
      <c r="M52">
        <v>2.6054197623904698</v>
      </c>
      <c r="N52">
        <v>-0.42015225575107901</v>
      </c>
      <c r="O52">
        <v>-0.47215232167371002</v>
      </c>
      <c r="P52">
        <v>-0.424521299264425</v>
      </c>
      <c r="Q52">
        <v>-0.46759746265452201</v>
      </c>
      <c r="R52">
        <v>0.203125061177439</v>
      </c>
      <c r="S52">
        <v>-0.39362170388926498</v>
      </c>
      <c r="T52">
        <v>-0.41143613010930002</v>
      </c>
      <c r="U52">
        <v>-0.21906365022560501</v>
      </c>
    </row>
    <row r="53" spans="1:21" x14ac:dyDescent="0.3">
      <c r="A53" t="s">
        <v>420</v>
      </c>
      <c r="B53" s="8">
        <v>2.6480025681277701</v>
      </c>
      <c r="C53" s="8">
        <v>-0.433017816954063</v>
      </c>
      <c r="D53" s="8">
        <v>-0.29046020310484</v>
      </c>
      <c r="E53" s="8">
        <v>-0.15329273499120799</v>
      </c>
      <c r="F53" s="8">
        <v>-0.56851182719481397</v>
      </c>
      <c r="G53" s="8">
        <v>-0.362886767736949</v>
      </c>
      <c r="H53" s="8">
        <v>-0.24928591560104199</v>
      </c>
      <c r="I53" s="8">
        <v>-0.26974771002856801</v>
      </c>
      <c r="J53" s="8">
        <v>-0.32079959251628698</v>
      </c>
      <c r="M53">
        <v>2.6054244324417799</v>
      </c>
      <c r="N53">
        <v>-0.45382940767506902</v>
      </c>
      <c r="O53">
        <v>-0.47090627943610103</v>
      </c>
      <c r="P53">
        <v>-0.373561599986517</v>
      </c>
      <c r="Q53">
        <v>-0.45762386646213299</v>
      </c>
      <c r="R53">
        <v>0.21396649912295501</v>
      </c>
      <c r="S53">
        <v>-0.36787765350878898</v>
      </c>
      <c r="T53">
        <v>-0.42539105849001702</v>
      </c>
      <c r="U53">
        <v>-0.270201066006104</v>
      </c>
    </row>
    <row r="54" spans="1:21" x14ac:dyDescent="0.3">
      <c r="A54" t="s">
        <v>87</v>
      </c>
      <c r="B54" s="8">
        <v>-0.41234494293915303</v>
      </c>
      <c r="C54" s="8">
        <v>1.9726084541926201</v>
      </c>
      <c r="D54" s="8">
        <v>8.23414532798145E-2</v>
      </c>
      <c r="E54" s="8">
        <v>-0.85165853723779605</v>
      </c>
      <c r="F54" s="8">
        <v>0.97204000937396196</v>
      </c>
      <c r="G54" s="8">
        <v>0.13704888817247099</v>
      </c>
      <c r="H54" s="8">
        <v>-0.20782504717372599</v>
      </c>
      <c r="I54" s="8">
        <v>-1.4658074527612499</v>
      </c>
      <c r="J54" s="8">
        <v>-0.22640282490694599</v>
      </c>
      <c r="M54">
        <v>-0.774092969379792</v>
      </c>
      <c r="N54">
        <v>2.00275053531319</v>
      </c>
      <c r="O54">
        <v>-0.45508280472152102</v>
      </c>
      <c r="P54">
        <v>-0.71125723034122501</v>
      </c>
      <c r="Q54">
        <v>0.41110191271760299</v>
      </c>
      <c r="R54">
        <v>0.82301875161405502</v>
      </c>
      <c r="S54">
        <v>9.0588471130867002E-2</v>
      </c>
      <c r="T54">
        <v>-1.34936802568</v>
      </c>
      <c r="U54">
        <v>-3.7658640653182203E-2</v>
      </c>
    </row>
    <row r="55" spans="1:21" x14ac:dyDescent="0.3">
      <c r="A55" t="s">
        <v>86</v>
      </c>
      <c r="B55" s="8">
        <v>-1.22469810548157</v>
      </c>
      <c r="C55" s="8">
        <v>2.19642967016454</v>
      </c>
      <c r="D55" s="8">
        <v>-0.14255381842411199</v>
      </c>
      <c r="E55" s="8">
        <v>-0.79214554279569305</v>
      </c>
      <c r="F55" s="8">
        <v>0.26602548274014898</v>
      </c>
      <c r="G55" s="8">
        <v>-0.44207665959666698</v>
      </c>
      <c r="H55" s="8">
        <v>0.40976518430572401</v>
      </c>
      <c r="I55" s="8">
        <v>-0.663215179505937</v>
      </c>
      <c r="J55" s="8">
        <v>0.392468968593573</v>
      </c>
      <c r="M55">
        <v>-0.931250055266719</v>
      </c>
      <c r="N55">
        <v>2.2396740918332299</v>
      </c>
      <c r="O55">
        <v>4.3063837396655702E-2</v>
      </c>
      <c r="P55">
        <v>-1.2138684421433299</v>
      </c>
      <c r="Q55">
        <v>-0.39884058560893598</v>
      </c>
      <c r="R55">
        <v>-0.28034918225614303</v>
      </c>
      <c r="S55">
        <v>0.26900800085223098</v>
      </c>
      <c r="T55">
        <v>-0.24720436895468101</v>
      </c>
      <c r="U55">
        <v>0.51976670414769399</v>
      </c>
    </row>
    <row r="56" spans="1:21" x14ac:dyDescent="0.3">
      <c r="A56" t="s">
        <v>85</v>
      </c>
      <c r="B56" s="8">
        <v>-0.32187996913170502</v>
      </c>
      <c r="C56" s="8">
        <v>1.82349101291041</v>
      </c>
      <c r="D56" s="8">
        <v>-7.9588889749022604E-2</v>
      </c>
      <c r="E56" s="8">
        <v>-0.83083751115910198</v>
      </c>
      <c r="F56" s="8">
        <v>0.62038418447918797</v>
      </c>
      <c r="G56" s="8">
        <v>0.66130674995422001</v>
      </c>
      <c r="H56" s="8">
        <v>-1.1977432381250199E-2</v>
      </c>
      <c r="I56" s="8">
        <v>-1.7431085596773901</v>
      </c>
      <c r="J56" s="8">
        <v>-0.117789585245346</v>
      </c>
      <c r="M56">
        <v>-0.91710370056842805</v>
      </c>
      <c r="N56">
        <v>2.4671603342064001</v>
      </c>
      <c r="O56">
        <v>-2.39807327021919E-2</v>
      </c>
      <c r="P56">
        <v>-0.39450137983918598</v>
      </c>
      <c r="Q56">
        <v>0.24149230736205601</v>
      </c>
      <c r="R56">
        <v>1.57738432086337E-2</v>
      </c>
      <c r="S56">
        <v>-0.39773283854979102</v>
      </c>
      <c r="T56">
        <v>-0.81798851887942703</v>
      </c>
      <c r="U56">
        <v>-0.17311931423806801</v>
      </c>
    </row>
    <row r="57" spans="1:21" x14ac:dyDescent="0.3">
      <c r="A57" t="s">
        <v>421</v>
      </c>
      <c r="B57" s="8">
        <v>-1.02319298518288</v>
      </c>
      <c r="C57" s="8">
        <v>2.1402718001867602</v>
      </c>
      <c r="D57" s="8">
        <v>-0.27775892510186401</v>
      </c>
      <c r="E57" s="8">
        <v>-0.80498311869157002</v>
      </c>
      <c r="F57" s="8">
        <v>0.71402229067697198</v>
      </c>
      <c r="G57" s="8">
        <v>-0.52456659367733705</v>
      </c>
      <c r="H57" s="8">
        <v>-0.115443738515788</v>
      </c>
      <c r="I57" s="8">
        <v>-0.70339311510941704</v>
      </c>
      <c r="J57" s="8">
        <v>0.59504438541512905</v>
      </c>
      <c r="M57">
        <v>-1.4803952256331701</v>
      </c>
      <c r="N57">
        <v>1.9930400424015899</v>
      </c>
      <c r="O57">
        <v>0.873382354252077</v>
      </c>
      <c r="P57">
        <v>-0.24675406759038099</v>
      </c>
      <c r="Q57">
        <v>-4.4090307076862997E-2</v>
      </c>
      <c r="R57">
        <v>-0.79298174264813104</v>
      </c>
      <c r="S57">
        <v>-0.58106022305847604</v>
      </c>
      <c r="T57">
        <v>8.8141874761594893E-2</v>
      </c>
      <c r="U57">
        <v>0.190717294591771</v>
      </c>
    </row>
    <row r="58" spans="1:21" x14ac:dyDescent="0.3">
      <c r="A58" t="s">
        <v>123</v>
      </c>
      <c r="B58" s="8">
        <v>0.13661480544933499</v>
      </c>
      <c r="C58" s="8">
        <v>2.50585124517512</v>
      </c>
      <c r="D58" s="8">
        <v>-0.52680922356397497</v>
      </c>
      <c r="E58" s="8">
        <v>-0.551299164207533</v>
      </c>
      <c r="F58" s="8">
        <v>-0.497378034795732</v>
      </c>
      <c r="G58" s="8">
        <v>-0.64994121185089304</v>
      </c>
      <c r="H58" s="8">
        <v>0.37106096656116699</v>
      </c>
      <c r="I58" s="8">
        <v>-0.42970188398332199</v>
      </c>
      <c r="J58" s="8">
        <v>-0.35839749878416499</v>
      </c>
      <c r="M58">
        <v>8.1132364256769895E-2</v>
      </c>
      <c r="N58">
        <v>2.4845477400859699</v>
      </c>
      <c r="O58">
        <v>-0.34564296646638198</v>
      </c>
      <c r="P58">
        <v>-0.64221237587630797</v>
      </c>
      <c r="Q58">
        <v>-0.57534659846777303</v>
      </c>
      <c r="R58">
        <v>-0.65091949062557997</v>
      </c>
      <c r="S58">
        <v>0.23742576302788601</v>
      </c>
      <c r="T58">
        <v>-0.68435889596553501</v>
      </c>
      <c r="U58">
        <v>9.5374460030954497E-2</v>
      </c>
    </row>
    <row r="59" spans="1:21" x14ac:dyDescent="0.3">
      <c r="A59" t="s">
        <v>422</v>
      </c>
      <c r="B59" s="8">
        <v>-0.233440535251734</v>
      </c>
      <c r="C59" s="8">
        <v>2.40650341309055</v>
      </c>
      <c r="D59" s="8">
        <v>-0.198549976376617</v>
      </c>
      <c r="E59" s="8">
        <v>-0.721599819438837</v>
      </c>
      <c r="F59" s="8">
        <v>-0.70986299160691002</v>
      </c>
      <c r="G59" s="8">
        <v>-0.29314839092505801</v>
      </c>
      <c r="H59" s="8">
        <v>0.12852175823225601</v>
      </c>
      <c r="I59" s="8">
        <v>-0.866026696847781</v>
      </c>
      <c r="J59" s="8">
        <v>0.48760323912412901</v>
      </c>
      <c r="M59">
        <v>-0.16439645960614099</v>
      </c>
      <c r="N59">
        <v>1.72315870920701</v>
      </c>
      <c r="O59">
        <v>0.83858579208455197</v>
      </c>
      <c r="P59">
        <v>-1.1571906850692999</v>
      </c>
      <c r="Q59">
        <v>-0.651101024689414</v>
      </c>
      <c r="R59">
        <v>-1.3317585498146101</v>
      </c>
      <c r="S59">
        <v>-0.18460672817915</v>
      </c>
      <c r="T59">
        <v>7.6461052064870902E-2</v>
      </c>
      <c r="U59">
        <v>0.85084789400219096</v>
      </c>
    </row>
    <row r="60" spans="1:21" x14ac:dyDescent="0.3">
      <c r="A60" t="s">
        <v>423</v>
      </c>
      <c r="B60" s="8">
        <v>-9.4902427702210808E-3</v>
      </c>
      <c r="C60" s="8">
        <v>2.1154457700250102</v>
      </c>
      <c r="D60" s="8">
        <v>-0.18909883845872599</v>
      </c>
      <c r="E60" s="8">
        <v>-1.07581285269543</v>
      </c>
      <c r="F60" s="8">
        <v>0.217817947504228</v>
      </c>
      <c r="G60" s="8">
        <v>-0.64025782871514603</v>
      </c>
      <c r="H60" s="8">
        <v>0.32105978706652499</v>
      </c>
      <c r="I60" s="8">
        <v>-1.2351821199249799</v>
      </c>
      <c r="J60" s="8">
        <v>0.49551837796874398</v>
      </c>
      <c r="M60">
        <v>1.5082348142412101</v>
      </c>
      <c r="N60">
        <v>1.0724548294635099</v>
      </c>
      <c r="O60">
        <v>0.187053244262784</v>
      </c>
      <c r="P60">
        <v>-1.56049830148335</v>
      </c>
      <c r="Q60">
        <v>-0.66135714606747098</v>
      </c>
      <c r="R60">
        <v>-0.36982644899492101</v>
      </c>
      <c r="S60">
        <v>0.41880133909591499</v>
      </c>
      <c r="T60">
        <v>-1.06503603886108</v>
      </c>
      <c r="U60">
        <v>0.47017370834340999</v>
      </c>
    </row>
    <row r="61" spans="1:21" x14ac:dyDescent="0.3">
      <c r="A61" t="s">
        <v>89</v>
      </c>
      <c r="B61" s="8">
        <v>-1.4407637771367601</v>
      </c>
      <c r="C61" s="8">
        <v>1.5431255754889099</v>
      </c>
      <c r="D61" s="8">
        <v>0.54424682525077905</v>
      </c>
      <c r="E61" s="8">
        <v>-0.460027174322865</v>
      </c>
      <c r="F61" s="8">
        <v>1.08563759159318</v>
      </c>
      <c r="G61" s="8">
        <v>-2.70303125054621E-2</v>
      </c>
      <c r="H61" s="8">
        <v>-0.221984338958858</v>
      </c>
      <c r="I61" s="8">
        <v>-1.31255266532714</v>
      </c>
      <c r="J61" s="8">
        <v>0.289348275918211</v>
      </c>
      <c r="M61">
        <v>-1.3861194832780099</v>
      </c>
      <c r="N61">
        <v>1.66213042468767</v>
      </c>
      <c r="O61">
        <v>0.56023084668523204</v>
      </c>
      <c r="P61">
        <v>-0.43925329768780602</v>
      </c>
      <c r="Q61">
        <v>0.686190445878754</v>
      </c>
      <c r="R61">
        <v>0.68065088725762302</v>
      </c>
      <c r="S61">
        <v>-0.43976349324250402</v>
      </c>
      <c r="T61">
        <v>-1.2964945337342499</v>
      </c>
      <c r="U61">
        <v>-2.75717965667189E-2</v>
      </c>
    </row>
    <row r="62" spans="1:21" x14ac:dyDescent="0.3">
      <c r="A62" t="s">
        <v>424</v>
      </c>
      <c r="B62" s="8">
        <v>-1.02066943736482</v>
      </c>
      <c r="C62" s="8">
        <v>2.2803825764675199</v>
      </c>
      <c r="D62" s="8">
        <v>-0.21752789270020001</v>
      </c>
      <c r="E62" s="8">
        <v>-0.79662527317708398</v>
      </c>
      <c r="F62" s="8">
        <v>-7.6345825142559498E-2</v>
      </c>
      <c r="G62" s="8">
        <v>-0.476080785325113</v>
      </c>
      <c r="H62" s="8">
        <v>0.341353051745522</v>
      </c>
      <c r="I62" s="8">
        <v>-0.61997068841728697</v>
      </c>
      <c r="J62" s="8">
        <v>0.58548427391401903</v>
      </c>
      <c r="M62">
        <v>9.5059254694500703E-2</v>
      </c>
      <c r="N62">
        <v>1.8700404565261599</v>
      </c>
      <c r="O62">
        <v>1.5504103587005401E-2</v>
      </c>
      <c r="P62">
        <v>-1.08117204198404</v>
      </c>
      <c r="Q62">
        <v>-0.66388052446316603</v>
      </c>
      <c r="R62">
        <v>-0.95418215439933596</v>
      </c>
      <c r="S62">
        <v>-0.424615283321015</v>
      </c>
      <c r="T62">
        <v>-0.18327228527279399</v>
      </c>
      <c r="U62">
        <v>1.3265184746326799</v>
      </c>
    </row>
    <row r="63" spans="1:21" x14ac:dyDescent="0.3">
      <c r="A63" t="s">
        <v>104</v>
      </c>
      <c r="B63" s="8">
        <v>-0.55308614528383004</v>
      </c>
      <c r="C63" s="8">
        <v>2.5619601160558498</v>
      </c>
      <c r="D63" s="8">
        <v>-0.19598411486607301</v>
      </c>
      <c r="E63" s="8">
        <v>-0.54091558592650602</v>
      </c>
      <c r="F63" s="8">
        <v>0.195316222755267</v>
      </c>
      <c r="G63" s="8">
        <v>-0.56225608240714797</v>
      </c>
      <c r="H63" s="8">
        <v>2.8571540516519101E-2</v>
      </c>
      <c r="I63" s="8">
        <v>-0.53218622070571198</v>
      </c>
      <c r="J63" s="8">
        <v>-0.40141973013837101</v>
      </c>
      <c r="M63">
        <v>-0.50568315658632501</v>
      </c>
      <c r="N63">
        <v>2.43591796754106</v>
      </c>
      <c r="O63">
        <v>0.42559966154087397</v>
      </c>
      <c r="P63">
        <v>-0.371532570586524</v>
      </c>
      <c r="Q63">
        <v>-0.232434490724934</v>
      </c>
      <c r="R63">
        <v>-0.76568605880381602</v>
      </c>
      <c r="S63">
        <v>-0.86427205140420604</v>
      </c>
      <c r="T63">
        <v>-0.280862161557421</v>
      </c>
      <c r="U63">
        <v>0.15895286058129399</v>
      </c>
    </row>
    <row r="64" spans="1:21" x14ac:dyDescent="0.3">
      <c r="A64" t="s">
        <v>425</v>
      </c>
      <c r="B64" s="8">
        <v>-0.72132312538326704</v>
      </c>
      <c r="C64" s="8">
        <v>2.2687397654155199</v>
      </c>
      <c r="D64" s="8">
        <v>5.1782122338943602E-2</v>
      </c>
      <c r="E64" s="8">
        <v>-0.95685350966317395</v>
      </c>
      <c r="F64" s="8">
        <v>0.577303611662628</v>
      </c>
      <c r="G64" s="8">
        <v>0.13471709153104</v>
      </c>
      <c r="H64" s="8">
        <v>3.71261863293035E-2</v>
      </c>
      <c r="I64" s="8">
        <v>-0.91176817532598198</v>
      </c>
      <c r="J64" s="8">
        <v>-0.47972396690500901</v>
      </c>
      <c r="M64">
        <v>-1.09712514280882</v>
      </c>
      <c r="N64">
        <v>2.3275689334329002</v>
      </c>
      <c r="O64">
        <v>-2.0791603030937598E-2</v>
      </c>
      <c r="P64">
        <v>-0.75952375247861403</v>
      </c>
      <c r="Q64">
        <v>0.232308485283785</v>
      </c>
      <c r="R64">
        <v>0.21654354337276399</v>
      </c>
      <c r="S64">
        <v>-1.1124308795418199E-2</v>
      </c>
      <c r="T64">
        <v>-0.83527465986555405</v>
      </c>
      <c r="U64">
        <v>-5.2581495110104001E-2</v>
      </c>
    </row>
    <row r="65" spans="1:21" x14ac:dyDescent="0.3">
      <c r="A65" t="s">
        <v>101</v>
      </c>
      <c r="B65" s="8">
        <v>1.47561856297019E-2</v>
      </c>
      <c r="C65" s="8">
        <v>1.8654249436141901</v>
      </c>
      <c r="D65" s="8">
        <v>-0.39337239030721399</v>
      </c>
      <c r="E65" s="8">
        <v>-0.79451582135396803</v>
      </c>
      <c r="F65" s="8">
        <v>1.46755072797049</v>
      </c>
      <c r="G65" s="8">
        <v>-0.31349117669020599</v>
      </c>
      <c r="H65" s="8">
        <v>-0.14780603063181599</v>
      </c>
      <c r="I65" s="8">
        <v>-0.94312503251187596</v>
      </c>
      <c r="J65" s="8">
        <v>-0.75542140571929395</v>
      </c>
      <c r="M65">
        <v>0.186361935412204</v>
      </c>
      <c r="N65">
        <v>1.98541123048035</v>
      </c>
      <c r="O65">
        <v>-1.07092779683604</v>
      </c>
      <c r="P65">
        <v>-0.78582890155826102</v>
      </c>
      <c r="Q65">
        <v>0.50329774012988904</v>
      </c>
      <c r="R65">
        <v>0.82052053686614301</v>
      </c>
      <c r="S65">
        <v>-0.75780238480270401</v>
      </c>
      <c r="T65">
        <v>-0.87066849931419599</v>
      </c>
      <c r="U65">
        <v>-1.0363860377381301E-2</v>
      </c>
    </row>
    <row r="66" spans="1:21" x14ac:dyDescent="0.3">
      <c r="A66" t="s">
        <v>426</v>
      </c>
      <c r="B66" s="8">
        <v>-1.22679651896817</v>
      </c>
      <c r="C66" s="8">
        <v>2.4129850241528699</v>
      </c>
      <c r="D66" s="8">
        <v>0.210989240656553</v>
      </c>
      <c r="E66" s="8">
        <v>-1.91916198023056E-2</v>
      </c>
      <c r="F66" s="8">
        <v>-0.31013483958487797</v>
      </c>
      <c r="G66" s="8">
        <v>-0.28105082793882102</v>
      </c>
      <c r="H66" s="8">
        <v>-0.66019208484130198</v>
      </c>
      <c r="I66" s="8">
        <v>-0.12867689015942599</v>
      </c>
      <c r="J66" s="8">
        <v>2.0685164854822402E-3</v>
      </c>
      <c r="M66">
        <v>-1.64885751663824</v>
      </c>
      <c r="N66">
        <v>1.86658834599852</v>
      </c>
      <c r="O66">
        <v>0.17451578740594401</v>
      </c>
      <c r="P66">
        <v>-0.47098896337933199</v>
      </c>
      <c r="Q66">
        <v>-6.11300129439327E-2</v>
      </c>
      <c r="R66">
        <v>0.57373352685804002</v>
      </c>
      <c r="S66">
        <v>0.22605746283463901</v>
      </c>
      <c r="T66">
        <v>-1.0166452544543201</v>
      </c>
      <c r="U66">
        <v>0.35672662431868102</v>
      </c>
    </row>
    <row r="67" spans="1:21" x14ac:dyDescent="0.3">
      <c r="A67" t="s">
        <v>113</v>
      </c>
      <c r="B67" s="8">
        <v>-0.75758655791252705</v>
      </c>
      <c r="C67" s="8">
        <v>2.5808807160026301</v>
      </c>
      <c r="D67" s="8">
        <v>-0.31383523867171198</v>
      </c>
      <c r="E67" s="8">
        <v>-0.56541181423716602</v>
      </c>
      <c r="F67" s="8">
        <v>-8.9663006469500206E-2</v>
      </c>
      <c r="G67" s="8">
        <v>-0.33603057824209398</v>
      </c>
      <c r="H67" s="8">
        <v>4.9280309841228803E-2</v>
      </c>
      <c r="I67" s="8">
        <v>-0.460516695131654</v>
      </c>
      <c r="J67" s="8">
        <v>-0.107117135179206</v>
      </c>
      <c r="M67">
        <v>-0.50216124949815699</v>
      </c>
      <c r="N67">
        <v>2.5584885172507499</v>
      </c>
      <c r="O67">
        <v>-0.302870105184748</v>
      </c>
      <c r="P67">
        <v>-8.6542212557209494E-2</v>
      </c>
      <c r="Q67">
        <v>-3.9146245216909202E-2</v>
      </c>
      <c r="R67">
        <v>-0.45587012528286502</v>
      </c>
      <c r="S67">
        <v>-0.84922754296278402</v>
      </c>
      <c r="T67">
        <v>-0.40644265112563099</v>
      </c>
      <c r="U67">
        <v>8.3771614577549405E-2</v>
      </c>
    </row>
    <row r="68" spans="1:21" x14ac:dyDescent="0.3">
      <c r="A68" t="s">
        <v>93</v>
      </c>
      <c r="B68" s="8">
        <v>-0.99050467670731002</v>
      </c>
      <c r="C68" s="8">
        <v>2.08019457462769</v>
      </c>
      <c r="D68" s="8">
        <v>0.40742370797681399</v>
      </c>
      <c r="E68" s="8">
        <v>-0.36779007579162099</v>
      </c>
      <c r="F68" s="8">
        <v>0.17132348477172299</v>
      </c>
      <c r="G68" s="8">
        <v>0.64807847079202496</v>
      </c>
      <c r="H68" s="8">
        <v>-0.53454548754855602</v>
      </c>
      <c r="I68" s="8">
        <v>-1.27953150126767</v>
      </c>
      <c r="J68" s="8">
        <v>-0.13464849685309899</v>
      </c>
      <c r="M68">
        <v>-1.07944049921384</v>
      </c>
      <c r="N68">
        <v>1.9483293285026999</v>
      </c>
      <c r="O68">
        <v>1.0065572403049201</v>
      </c>
      <c r="P68">
        <v>-0.350621595937541</v>
      </c>
      <c r="Q68">
        <v>0.55365088187729505</v>
      </c>
      <c r="R68">
        <v>6.7866278849306697E-2</v>
      </c>
      <c r="S68">
        <v>-0.76011901554510797</v>
      </c>
      <c r="T68">
        <v>-0.85590785685591297</v>
      </c>
      <c r="U68">
        <v>-0.53031476198181904</v>
      </c>
    </row>
    <row r="69" spans="1:21" x14ac:dyDescent="0.3">
      <c r="A69" t="s">
        <v>124</v>
      </c>
      <c r="B69" s="8">
        <v>-0.41074022683580302</v>
      </c>
      <c r="C69" s="8">
        <v>1.95524578217419</v>
      </c>
      <c r="D69" s="8">
        <v>-0.1434327035264</v>
      </c>
      <c r="E69" s="8">
        <v>-0.39045081797436998</v>
      </c>
      <c r="F69" s="8">
        <v>1.2831466495187001</v>
      </c>
      <c r="G69" s="8">
        <v>0.20025276786929599</v>
      </c>
      <c r="H69" s="8">
        <v>-0.70251788485549604</v>
      </c>
      <c r="I69" s="8">
        <v>-1.0545617761649</v>
      </c>
      <c r="J69" s="8">
        <v>-0.736941790205217</v>
      </c>
      <c r="M69">
        <v>-0.42411714798401001</v>
      </c>
      <c r="N69">
        <v>1.86083600430898</v>
      </c>
      <c r="O69">
        <v>-0.79412781250204401</v>
      </c>
      <c r="P69">
        <v>5.9678557276418201E-2</v>
      </c>
      <c r="Q69">
        <v>0.75607157088275301</v>
      </c>
      <c r="R69">
        <v>1.0019503628047699</v>
      </c>
      <c r="S69">
        <v>-0.55519727104991101</v>
      </c>
      <c r="T69">
        <v>-1.0637421420997999</v>
      </c>
      <c r="U69">
        <v>-0.841352121637155</v>
      </c>
    </row>
    <row r="70" spans="1:21" x14ac:dyDescent="0.3">
      <c r="A70" t="s">
        <v>115</v>
      </c>
      <c r="B70" s="8">
        <v>-0.366572299825418</v>
      </c>
      <c r="C70" s="8">
        <v>2.6149880533035099</v>
      </c>
      <c r="D70" s="8">
        <v>-0.39566187817269799</v>
      </c>
      <c r="E70" s="8">
        <v>-0.469730627110237</v>
      </c>
      <c r="F70" s="8">
        <v>-0.700033771963814</v>
      </c>
      <c r="G70" s="8">
        <v>-8.6572842584518903E-2</v>
      </c>
      <c r="H70" s="8">
        <v>-4.7911037670011501E-2</v>
      </c>
      <c r="I70" s="8">
        <v>-0.27460300757163197</v>
      </c>
      <c r="J70" s="8">
        <v>-0.27390258840518</v>
      </c>
      <c r="M70">
        <v>-0.38744498673218097</v>
      </c>
      <c r="N70">
        <v>2.6163412130441102</v>
      </c>
      <c r="O70">
        <v>-0.351096609786687</v>
      </c>
      <c r="P70">
        <v>-4.2941620713705303E-2</v>
      </c>
      <c r="Q70">
        <v>-0.43451374073094201</v>
      </c>
      <c r="R70">
        <v>-0.67908307453481598</v>
      </c>
      <c r="S70">
        <v>-0.43392410135083598</v>
      </c>
      <c r="T70">
        <v>-0.145216071955174</v>
      </c>
      <c r="U70">
        <v>-0.142121007239773</v>
      </c>
    </row>
    <row r="71" spans="1:21" x14ac:dyDescent="0.3">
      <c r="A71" t="s">
        <v>427</v>
      </c>
      <c r="B71" s="8">
        <v>-0.29725040347689702</v>
      </c>
      <c r="C71" s="8">
        <v>2.5979181574200001</v>
      </c>
      <c r="D71" s="8">
        <v>-0.42295990201126799</v>
      </c>
      <c r="E71" s="8">
        <v>-0.50435646529135902</v>
      </c>
      <c r="F71" s="8">
        <v>-0.31178365364043398</v>
      </c>
      <c r="G71" s="8">
        <v>-0.64071762582843905</v>
      </c>
      <c r="H71" s="8">
        <v>9.7654834884861402E-2</v>
      </c>
      <c r="I71" s="8">
        <v>-0.45610856722570498</v>
      </c>
      <c r="J71" s="8">
        <v>-6.2396374830761103E-2</v>
      </c>
      <c r="M71">
        <v>-0.36761816658737401</v>
      </c>
      <c r="N71">
        <v>2.3126988565842401</v>
      </c>
      <c r="O71">
        <v>0.65699785464703497</v>
      </c>
      <c r="P71">
        <v>-0.79145078126283896</v>
      </c>
      <c r="Q71">
        <v>-0.58560826878876904</v>
      </c>
      <c r="R71">
        <v>-0.78821636464648104</v>
      </c>
      <c r="S71">
        <v>-0.50612432277943398</v>
      </c>
      <c r="T71">
        <v>-0.30845289516384</v>
      </c>
      <c r="U71">
        <v>0.37777408799745998</v>
      </c>
    </row>
    <row r="72" spans="1:21" x14ac:dyDescent="0.3">
      <c r="A72" t="s">
        <v>428</v>
      </c>
      <c r="B72" s="8">
        <v>-0.99041170356716002</v>
      </c>
      <c r="C72" s="8">
        <v>2.3927506913043799</v>
      </c>
      <c r="D72" s="8">
        <v>-0.100515485388033</v>
      </c>
      <c r="E72" s="8">
        <v>-0.64512247436802395</v>
      </c>
      <c r="F72" s="8">
        <v>-0.510503636027686</v>
      </c>
      <c r="G72" s="8">
        <v>-0.46279065152316501</v>
      </c>
      <c r="H72" s="8">
        <v>0.122509205823139</v>
      </c>
      <c r="I72" s="8">
        <v>-0.32657953298682202</v>
      </c>
      <c r="J72" s="8">
        <v>0.52066358673336799</v>
      </c>
      <c r="M72">
        <v>-0.49057593018211898</v>
      </c>
      <c r="N72">
        <v>2.3690312412025798</v>
      </c>
      <c r="O72">
        <v>0.138122130134927</v>
      </c>
      <c r="P72">
        <v>-1.00132047964819</v>
      </c>
      <c r="Q72">
        <v>-0.61215616705021703</v>
      </c>
      <c r="R72">
        <v>-0.28146057246643102</v>
      </c>
      <c r="S72">
        <v>2.3679244123292399E-2</v>
      </c>
      <c r="T72">
        <v>-0.647216519722699</v>
      </c>
      <c r="U72">
        <v>0.50189705360885895</v>
      </c>
    </row>
    <row r="73" spans="1:21" x14ac:dyDescent="0.3">
      <c r="A73" t="s">
        <v>429</v>
      </c>
      <c r="B73" s="8">
        <v>-0.46278505783940599</v>
      </c>
      <c r="C73" s="8">
        <v>2.38951654807386</v>
      </c>
      <c r="D73" s="8">
        <v>-0.28899417812300499</v>
      </c>
      <c r="E73" s="8">
        <v>0.24822332665441199</v>
      </c>
      <c r="F73" s="8">
        <v>-0.95861478521745302</v>
      </c>
      <c r="G73" s="8">
        <v>-0.16594453205989701</v>
      </c>
      <c r="H73" s="8">
        <v>-0.68534112892357602</v>
      </c>
      <c r="I73" s="8">
        <v>0.46785688133138298</v>
      </c>
      <c r="J73" s="8">
        <v>-0.54391707389631905</v>
      </c>
      <c r="M73">
        <v>-0.83468431268341403</v>
      </c>
      <c r="N73">
        <v>2.3916516980620002</v>
      </c>
      <c r="O73">
        <v>-8.4800060789720105E-2</v>
      </c>
      <c r="P73">
        <v>0.545297875357178</v>
      </c>
      <c r="Q73">
        <v>-0.33352509019086701</v>
      </c>
      <c r="R73">
        <v>-0.68773470546336402</v>
      </c>
      <c r="S73">
        <v>-0.74411516152527202</v>
      </c>
      <c r="T73">
        <v>0.107475006648496</v>
      </c>
      <c r="U73">
        <v>-0.35956524941503398</v>
      </c>
    </row>
    <row r="74" spans="1:21" x14ac:dyDescent="0.3">
      <c r="A74" t="s">
        <v>430</v>
      </c>
      <c r="B74" s="8">
        <v>-0.50399357588202298</v>
      </c>
      <c r="C74" s="8">
        <v>2.6018460721009902</v>
      </c>
      <c r="D74" s="8">
        <v>1.6374471289749799E-2</v>
      </c>
      <c r="E74" s="8">
        <v>-0.39808577110114002</v>
      </c>
      <c r="F74" s="8">
        <v>-0.475131794538101</v>
      </c>
      <c r="G74" s="8">
        <v>6.6405531263528994E-2</v>
      </c>
      <c r="H74" s="8">
        <v>-0.37938856265528897</v>
      </c>
      <c r="I74" s="8">
        <v>-0.54443400875817305</v>
      </c>
      <c r="J74" s="8">
        <v>-0.38359236171953998</v>
      </c>
      <c r="M74">
        <v>-0.88374078235516496</v>
      </c>
      <c r="N74">
        <v>2.3543454214695498</v>
      </c>
      <c r="O74">
        <v>0.498509196727417</v>
      </c>
      <c r="P74">
        <v>0.19494224938485799</v>
      </c>
      <c r="Q74">
        <v>3.7881579081037002E-2</v>
      </c>
      <c r="R74">
        <v>-0.468994444590346</v>
      </c>
      <c r="S74">
        <v>-0.428890137897945</v>
      </c>
      <c r="T74">
        <v>-0.91080365795529095</v>
      </c>
      <c r="U74">
        <v>-0.39324942386411499</v>
      </c>
    </row>
    <row r="75" spans="1:21" x14ac:dyDescent="0.3">
      <c r="A75" t="s">
        <v>431</v>
      </c>
      <c r="B75" s="8">
        <v>0.28166384561909902</v>
      </c>
      <c r="C75" s="8">
        <v>2.5761051914169601</v>
      </c>
      <c r="D75" s="8">
        <v>-0.30659654756871402</v>
      </c>
      <c r="E75" s="8">
        <v>-0.41401621717382298</v>
      </c>
      <c r="F75" s="8">
        <v>-0.364955271409513</v>
      </c>
      <c r="G75" s="8">
        <v>-0.25557105857856499</v>
      </c>
      <c r="H75" s="8">
        <v>-0.56835755485321304</v>
      </c>
      <c r="I75" s="8">
        <v>-0.31956070555251598</v>
      </c>
      <c r="J75" s="8">
        <v>-0.62871168189971405</v>
      </c>
      <c r="M75">
        <v>-2.74052253577792E-2</v>
      </c>
      <c r="N75">
        <v>2.3274291259237199</v>
      </c>
      <c r="O75">
        <v>-4.7768325434424899E-2</v>
      </c>
      <c r="P75">
        <v>0.60161884112620001</v>
      </c>
      <c r="Q75">
        <v>3.27683902905265E-2</v>
      </c>
      <c r="R75">
        <v>-0.86438746886419104</v>
      </c>
      <c r="S75">
        <v>-0.786030578053593</v>
      </c>
      <c r="T75">
        <v>-0.82773849100318797</v>
      </c>
      <c r="U75">
        <v>-0.408486268627268</v>
      </c>
    </row>
    <row r="76" spans="1:21" x14ac:dyDescent="0.3">
      <c r="A76" t="s">
        <v>120</v>
      </c>
      <c r="B76" s="8">
        <v>-0.10541224956888</v>
      </c>
      <c r="C76" s="8">
        <v>2.5667917122753701</v>
      </c>
      <c r="D76" s="8">
        <v>-0.33882628878406601</v>
      </c>
      <c r="E76" s="8">
        <v>-0.41669919317262799</v>
      </c>
      <c r="F76" s="8">
        <v>-0.96789726538847698</v>
      </c>
      <c r="G76" s="8">
        <v>-0.19202617586986001</v>
      </c>
      <c r="H76" s="8">
        <v>-2.0809205417222899E-2</v>
      </c>
      <c r="I76" s="8">
        <v>-0.25950350105526798</v>
      </c>
      <c r="J76" s="8">
        <v>-0.26561783301896402</v>
      </c>
      <c r="M76">
        <v>-0.89679416094042697</v>
      </c>
      <c r="N76">
        <v>2.4095297237521098</v>
      </c>
      <c r="O76">
        <v>0.49201379467109302</v>
      </c>
      <c r="P76">
        <v>-0.67315351390557499</v>
      </c>
      <c r="Q76">
        <v>-0.24789459293868099</v>
      </c>
      <c r="R76">
        <v>-0.46886982564028801</v>
      </c>
      <c r="S76">
        <v>-0.48935863749618602</v>
      </c>
      <c r="T76">
        <v>-0.35090239359319902</v>
      </c>
      <c r="U76">
        <v>0.22542960609115301</v>
      </c>
    </row>
    <row r="77" spans="1:21" x14ac:dyDescent="0.3">
      <c r="A77" t="s">
        <v>119</v>
      </c>
      <c r="B77" s="8">
        <v>-0.84165038099560097</v>
      </c>
      <c r="C77" s="8">
        <v>1.8561249635622701</v>
      </c>
      <c r="D77" s="8">
        <v>0.107942010829793</v>
      </c>
      <c r="E77" s="8">
        <v>-8.6443386154688495E-2</v>
      </c>
      <c r="F77" s="8">
        <v>1.38565140744521</v>
      </c>
      <c r="G77" s="8">
        <v>-0.63067046616412203</v>
      </c>
      <c r="H77" s="8">
        <v>-0.13378067579441</v>
      </c>
      <c r="I77" s="8">
        <v>-1.0720169426647399</v>
      </c>
      <c r="J77" s="8">
        <v>-0.58515653006371204</v>
      </c>
      <c r="M77">
        <v>-0.27913625527713398</v>
      </c>
      <c r="N77">
        <v>2.1326500038553799</v>
      </c>
      <c r="O77">
        <v>-0.65929334559032005</v>
      </c>
      <c r="P77">
        <v>-0.31331153074104201</v>
      </c>
      <c r="Q77">
        <v>0.62185891694535</v>
      </c>
      <c r="R77">
        <v>0.77784759103495105</v>
      </c>
      <c r="S77">
        <v>-0.53795614755518595</v>
      </c>
      <c r="T77">
        <v>-1.01533009627671</v>
      </c>
      <c r="U77">
        <v>-0.72732913639528496</v>
      </c>
    </row>
    <row r="78" spans="1:21" x14ac:dyDescent="0.3">
      <c r="A78" t="s">
        <v>96</v>
      </c>
      <c r="B78" s="8">
        <v>-0.82014883662619398</v>
      </c>
      <c r="C78" s="8">
        <v>1.57507559874113</v>
      </c>
      <c r="D78" s="8">
        <v>-0.126225834171383</v>
      </c>
      <c r="E78" s="8">
        <v>-0.60335449467078595</v>
      </c>
      <c r="F78" s="8">
        <v>1.33065125320739</v>
      </c>
      <c r="G78" s="8">
        <v>0.68388948291221296</v>
      </c>
      <c r="H78" s="8">
        <v>1.43208638996429E-2</v>
      </c>
      <c r="I78" s="8">
        <v>-1.2701010792984</v>
      </c>
      <c r="J78" s="8">
        <v>-0.78410695399361197</v>
      </c>
      <c r="M78">
        <v>-1.38854784621756</v>
      </c>
      <c r="N78">
        <v>1.6369780569121499</v>
      </c>
      <c r="O78">
        <v>-0.50777045115391795</v>
      </c>
      <c r="P78">
        <v>-0.18762295801312101</v>
      </c>
      <c r="Q78">
        <v>0.90554918171229803</v>
      </c>
      <c r="R78">
        <v>1.06597578460501</v>
      </c>
      <c r="S78">
        <v>-0.191832458433664</v>
      </c>
      <c r="T78">
        <v>-0.99651418329791297</v>
      </c>
      <c r="U78">
        <v>-0.33621512611328402</v>
      </c>
    </row>
    <row r="79" spans="1:21" x14ac:dyDescent="0.3">
      <c r="A79" t="s">
        <v>432</v>
      </c>
      <c r="B79" s="8">
        <v>-0.218106568595308</v>
      </c>
      <c r="C79" s="8">
        <v>2.09288428424943</v>
      </c>
      <c r="D79" s="8">
        <v>-0.92343316154771604</v>
      </c>
      <c r="E79" s="8">
        <v>-0.89689172264983397</v>
      </c>
      <c r="F79" s="8">
        <v>1.00755848610464</v>
      </c>
      <c r="G79" s="8">
        <v>-0.89636291163870696</v>
      </c>
      <c r="H79" s="8">
        <v>0.13983823768138001</v>
      </c>
      <c r="I79" s="8">
        <v>-2.9729132045952601E-2</v>
      </c>
      <c r="J79" s="8">
        <v>-0.27575751155792699</v>
      </c>
      <c r="M79">
        <v>-0.50727427638750899</v>
      </c>
      <c r="N79">
        <v>2.1063175239740599</v>
      </c>
      <c r="O79">
        <v>-0.53263217193924695</v>
      </c>
      <c r="P79">
        <v>-1.4051658202154</v>
      </c>
      <c r="Q79">
        <v>-0.44603774940132002</v>
      </c>
      <c r="R79">
        <v>-0.12488851616433599</v>
      </c>
      <c r="S79">
        <v>-0.15905119422752301</v>
      </c>
      <c r="T79">
        <v>0.19014747705729099</v>
      </c>
      <c r="U79">
        <v>0.87858472730398396</v>
      </c>
    </row>
    <row r="80" spans="1:21" x14ac:dyDescent="0.3">
      <c r="A80" t="s">
        <v>433</v>
      </c>
      <c r="B80" s="8">
        <v>0.87231421719152702</v>
      </c>
      <c r="C80" s="8">
        <v>2.3209532923049201</v>
      </c>
      <c r="D80" s="8">
        <v>-0.53369138239124103</v>
      </c>
      <c r="E80" s="8">
        <v>-0.63879639062525695</v>
      </c>
      <c r="F80" s="8">
        <v>-0.86359515454191904</v>
      </c>
      <c r="G80" s="8">
        <v>-0.37001679414350203</v>
      </c>
      <c r="H80" s="8">
        <v>-4.87766346946149E-2</v>
      </c>
      <c r="I80" s="8">
        <v>-0.34040777849935899</v>
      </c>
      <c r="J80" s="8">
        <v>-0.397983374600554</v>
      </c>
      <c r="M80">
        <v>0.39573473562896599</v>
      </c>
      <c r="N80">
        <v>2.4475440464240599</v>
      </c>
      <c r="O80">
        <v>0.275435467658178</v>
      </c>
      <c r="P80">
        <v>-0.75862574426487706</v>
      </c>
      <c r="Q80">
        <v>-0.63864379411125205</v>
      </c>
      <c r="R80">
        <v>-0.48463223348137602</v>
      </c>
      <c r="S80">
        <v>-0.23223434762435999</v>
      </c>
      <c r="T80">
        <v>-0.51430454586462604</v>
      </c>
      <c r="U80">
        <v>-0.49027358436471002</v>
      </c>
    </row>
    <row r="81" spans="1:21" x14ac:dyDescent="0.3">
      <c r="A81" t="s">
        <v>125</v>
      </c>
      <c r="B81" s="8">
        <v>0.76537068015503995</v>
      </c>
      <c r="C81" s="8">
        <v>2.0325540002709399</v>
      </c>
      <c r="D81" s="8">
        <v>-0.65656681129719097</v>
      </c>
      <c r="E81" s="8">
        <v>-0.82787866654650799</v>
      </c>
      <c r="F81" s="8">
        <v>-0.69525925364448704</v>
      </c>
      <c r="G81" s="8">
        <v>0.22613009625581099</v>
      </c>
      <c r="H81" s="8">
        <v>0.68255852703865705</v>
      </c>
      <c r="I81" s="8">
        <v>-0.77644672044401497</v>
      </c>
      <c r="J81" s="8">
        <v>-0.75046185178824498</v>
      </c>
      <c r="M81">
        <v>0.32124273002550902</v>
      </c>
      <c r="N81">
        <v>2.2320110132522801</v>
      </c>
      <c r="O81">
        <v>-0.30711003163993</v>
      </c>
      <c r="P81">
        <v>-1.0755910834942899</v>
      </c>
      <c r="Q81">
        <v>-9.2474631770246094E-3</v>
      </c>
      <c r="R81">
        <v>9.2294931444867501E-2</v>
      </c>
      <c r="S81">
        <v>0.23603156765408601</v>
      </c>
      <c r="T81">
        <v>-1.23974066295754</v>
      </c>
      <c r="U81">
        <v>-0.249891001107965</v>
      </c>
    </row>
    <row r="82" spans="1:21" x14ac:dyDescent="0.3">
      <c r="A82" t="s">
        <v>88</v>
      </c>
      <c r="B82" s="8">
        <v>-0.29420601321155498</v>
      </c>
      <c r="C82" s="8">
        <v>2.1954771807404301</v>
      </c>
      <c r="D82" s="8">
        <v>-0.38701667178790899</v>
      </c>
      <c r="E82" s="8">
        <v>-0.77512572125879298</v>
      </c>
      <c r="F82" s="8">
        <v>-8.1469349150292497E-2</v>
      </c>
      <c r="G82" s="8">
        <v>1.0636468378128801</v>
      </c>
      <c r="H82" s="8">
        <v>-0.20144837392027501</v>
      </c>
      <c r="I82" s="8">
        <v>-0.69220271954011303</v>
      </c>
      <c r="J82" s="8">
        <v>-0.82765516968437802</v>
      </c>
      <c r="M82">
        <v>-0.16385164509620601</v>
      </c>
      <c r="N82">
        <v>2.3385325671838202</v>
      </c>
      <c r="O82">
        <v>0.26320984376101902</v>
      </c>
      <c r="P82">
        <v>-0.87631971957235799</v>
      </c>
      <c r="Q82">
        <v>0.33675348188120702</v>
      </c>
      <c r="R82">
        <v>0.213023423309711</v>
      </c>
      <c r="S82">
        <v>-0.76357616991675803</v>
      </c>
      <c r="T82">
        <v>-0.76642657529172298</v>
      </c>
      <c r="U82">
        <v>-0.581345206258712</v>
      </c>
    </row>
    <row r="83" spans="1:21" x14ac:dyDescent="0.3">
      <c r="A83" t="s">
        <v>434</v>
      </c>
      <c r="B83" s="8">
        <v>-0.354056388743685</v>
      </c>
      <c r="C83" s="8">
        <v>2.1464835577029202</v>
      </c>
      <c r="D83" s="8">
        <v>-0.115187481974348</v>
      </c>
      <c r="E83" s="8">
        <v>-0.38154480266729501</v>
      </c>
      <c r="F83" s="8">
        <v>-1.7213044190572899</v>
      </c>
      <c r="G83" s="8">
        <v>6.5333926938074202E-2</v>
      </c>
      <c r="H83" s="8">
        <v>0.33489305305997003</v>
      </c>
      <c r="I83" s="8">
        <v>0.132638971281693</v>
      </c>
      <c r="J83" s="8">
        <v>-0.107256416540036</v>
      </c>
      <c r="M83">
        <v>-0.71013140187286805</v>
      </c>
      <c r="N83">
        <v>1.82027121537194</v>
      </c>
      <c r="O83">
        <v>1.16849867702759</v>
      </c>
      <c r="P83">
        <v>-0.58611491527834103</v>
      </c>
      <c r="Q83">
        <v>-0.67615958610285298</v>
      </c>
      <c r="R83">
        <v>-1.30318032526806</v>
      </c>
      <c r="S83">
        <v>0.14750016540529501</v>
      </c>
      <c r="T83">
        <v>-0.30880902013710498</v>
      </c>
      <c r="U83">
        <v>0.44812519085440999</v>
      </c>
    </row>
    <row r="84" spans="1:21" x14ac:dyDescent="0.3">
      <c r="A84" t="s">
        <v>111</v>
      </c>
      <c r="B84" s="8">
        <v>-0.76586709117150198</v>
      </c>
      <c r="C84" s="8">
        <v>1.67843756831349</v>
      </c>
      <c r="D84" s="8">
        <v>-0.65662254156106703</v>
      </c>
      <c r="E84" s="8">
        <v>-0.78963220055369099</v>
      </c>
      <c r="F84" s="8">
        <v>-0.540648217658522</v>
      </c>
      <c r="G84" s="8">
        <v>1.08531341020184</v>
      </c>
      <c r="H84" s="8">
        <v>1.1689308375487999</v>
      </c>
      <c r="I84" s="8">
        <v>-0.65674611526514304</v>
      </c>
      <c r="J84" s="8">
        <v>-0.523165649854196</v>
      </c>
      <c r="M84">
        <v>-0.33607058570277598</v>
      </c>
      <c r="N84">
        <v>2.39214351494347</v>
      </c>
      <c r="O84">
        <v>-2.1862174293951701E-2</v>
      </c>
      <c r="P84">
        <v>-0.39753550379146202</v>
      </c>
      <c r="Q84">
        <v>-0.25239377327350199</v>
      </c>
      <c r="R84">
        <v>-1.1232516149185101</v>
      </c>
      <c r="S84">
        <v>0.53129610714683895</v>
      </c>
      <c r="T84">
        <v>-0.19045572731900701</v>
      </c>
      <c r="U84">
        <v>-0.60187024279109502</v>
      </c>
    </row>
    <row r="85" spans="1:21" x14ac:dyDescent="0.3">
      <c r="A85" t="s">
        <v>435</v>
      </c>
      <c r="B85" s="8">
        <v>0.195865343347426</v>
      </c>
      <c r="C85" s="8">
        <v>2.44028280355576</v>
      </c>
      <c r="D85" s="8">
        <v>-0.39853839514985701</v>
      </c>
      <c r="E85" s="8">
        <v>-0.229157432577697</v>
      </c>
      <c r="F85" s="8">
        <v>-1.1262793591753399</v>
      </c>
      <c r="G85" s="8">
        <v>0.27687537886897001</v>
      </c>
      <c r="H85" s="8">
        <v>-0.35156328345511301</v>
      </c>
      <c r="I85" s="8">
        <v>-0.38742298925395802</v>
      </c>
      <c r="J85" s="8">
        <v>-0.42006206616018199</v>
      </c>
      <c r="M85">
        <v>-0.30029060559576898</v>
      </c>
      <c r="N85">
        <v>1.91334157829644</v>
      </c>
      <c r="O85">
        <v>0.47659507942954099</v>
      </c>
      <c r="P85">
        <v>0.58487130133117704</v>
      </c>
      <c r="Q85">
        <v>0.31091684735674802</v>
      </c>
      <c r="R85">
        <v>-1.0921668423141</v>
      </c>
      <c r="S85">
        <v>-0.52852495509841102</v>
      </c>
      <c r="T85">
        <v>-1.4503669727480299</v>
      </c>
      <c r="U85">
        <v>8.5624569342402604E-2</v>
      </c>
    </row>
    <row r="86" spans="1:21" x14ac:dyDescent="0.3">
      <c r="A86" t="s">
        <v>436</v>
      </c>
      <c r="B86" s="8">
        <v>-8.0827880420311096E-2</v>
      </c>
      <c r="C86" s="8">
        <v>2.4866127501522701</v>
      </c>
      <c r="D86" s="8">
        <v>-6.4480666187735194E-2</v>
      </c>
      <c r="E86" s="8">
        <v>-0.67171564355425295</v>
      </c>
      <c r="F86" s="8">
        <v>-0.91848172123655303</v>
      </c>
      <c r="G86" s="8">
        <v>1.9757717226582601E-2</v>
      </c>
      <c r="H86" s="8">
        <v>4.0715544207615403E-2</v>
      </c>
      <c r="I86" s="8">
        <v>-0.10589315303305501</v>
      </c>
      <c r="J86" s="8">
        <v>-0.70568694715456304</v>
      </c>
      <c r="M86">
        <v>-0.37364858251389899</v>
      </c>
      <c r="N86">
        <v>2.03325503947134</v>
      </c>
      <c r="O86">
        <v>0.95730246850339196</v>
      </c>
      <c r="P86">
        <v>-0.93989115803094403</v>
      </c>
      <c r="Q86">
        <v>-0.13199249734137899</v>
      </c>
      <c r="R86">
        <v>-0.247874320840168</v>
      </c>
      <c r="S86">
        <v>0.45859675470174999</v>
      </c>
      <c r="T86">
        <v>-1.0968916531122299</v>
      </c>
      <c r="U86">
        <v>-0.65885605083786203</v>
      </c>
    </row>
    <row r="87" spans="1:21" x14ac:dyDescent="0.3">
      <c r="A87" t="s">
        <v>133</v>
      </c>
      <c r="B87" s="8">
        <v>-0.71341555136792401</v>
      </c>
      <c r="C87" s="8">
        <v>2.30746418025557</v>
      </c>
      <c r="D87" s="8">
        <v>-0.26992857078979599</v>
      </c>
      <c r="E87" s="8">
        <v>-0.156271660291985</v>
      </c>
      <c r="F87" s="8">
        <v>-1.2831666198327301</v>
      </c>
      <c r="G87" s="8">
        <v>0.14156574732911301</v>
      </c>
      <c r="H87" s="8">
        <v>-0.38381261796294103</v>
      </c>
      <c r="I87" s="8">
        <v>0.48827332506432197</v>
      </c>
      <c r="J87" s="8">
        <v>-0.130708232403632</v>
      </c>
      <c r="M87">
        <v>-1.04791288494795</v>
      </c>
      <c r="N87">
        <v>2.2084244565604201</v>
      </c>
      <c r="O87">
        <v>0.87423953258077003</v>
      </c>
      <c r="P87">
        <v>-0.48946913372717199</v>
      </c>
      <c r="Q87">
        <v>-0.313741038646073</v>
      </c>
      <c r="R87">
        <v>-0.85236859194143</v>
      </c>
      <c r="S87">
        <v>-0.43252431854426998</v>
      </c>
      <c r="T87">
        <v>-3.4147744613431098E-2</v>
      </c>
      <c r="U87">
        <v>8.7499723279135605E-2</v>
      </c>
    </row>
    <row r="88" spans="1:21" x14ac:dyDescent="0.3">
      <c r="A88" t="s">
        <v>437</v>
      </c>
      <c r="B88" s="8">
        <v>-0.42131541116142401</v>
      </c>
      <c r="C88" s="8">
        <v>2.55151972544942</v>
      </c>
      <c r="D88" s="8">
        <v>9.5619023989985993E-2</v>
      </c>
      <c r="E88" s="8">
        <v>-0.65795774610532198</v>
      </c>
      <c r="F88" s="8">
        <v>-0.785055876454679</v>
      </c>
      <c r="G88" s="8">
        <v>-0.17711913000680701</v>
      </c>
      <c r="H88" s="8">
        <v>-0.40767527049556701</v>
      </c>
      <c r="I88" s="8">
        <v>3.6456262824230597E-2</v>
      </c>
      <c r="J88" s="8">
        <v>-0.23447157803983401</v>
      </c>
      <c r="M88">
        <v>-0.923854816550158</v>
      </c>
      <c r="N88">
        <v>1.4875294871259901</v>
      </c>
      <c r="O88">
        <v>1.79997670176041</v>
      </c>
      <c r="P88">
        <v>-0.71735161542445103</v>
      </c>
      <c r="Q88">
        <v>4.3509505511864797E-2</v>
      </c>
      <c r="R88">
        <v>4.0023887451686099E-2</v>
      </c>
      <c r="S88">
        <v>-0.60508660998587904</v>
      </c>
      <c r="T88">
        <v>-0.85993557612439997</v>
      </c>
      <c r="U88">
        <v>-0.26481096376505803</v>
      </c>
    </row>
    <row r="89" spans="1:21" x14ac:dyDescent="0.3">
      <c r="A89" t="s">
        <v>128</v>
      </c>
      <c r="B89" s="8">
        <v>-0.86042753156885998</v>
      </c>
      <c r="C89" s="8">
        <v>2.168989928182</v>
      </c>
      <c r="D89" s="8">
        <v>7.7986203988095498E-2</v>
      </c>
      <c r="E89" s="8">
        <v>-0.57951310663361999</v>
      </c>
      <c r="F89" s="8">
        <v>-1.07770996348137</v>
      </c>
      <c r="G89" s="8">
        <v>0.76714778407692996</v>
      </c>
      <c r="H89" s="8">
        <v>0.25030610512653501</v>
      </c>
      <c r="I89" s="8">
        <v>-0.62013095132051999</v>
      </c>
      <c r="J89" s="8">
        <v>-0.12664846836919699</v>
      </c>
      <c r="M89">
        <v>-1.07640256624762</v>
      </c>
      <c r="N89">
        <v>2.0690911835961301</v>
      </c>
      <c r="O89">
        <v>0.68357602899447001</v>
      </c>
      <c r="P89">
        <v>-0.46573037740587397</v>
      </c>
      <c r="Q89">
        <v>-0.27056357068393999</v>
      </c>
      <c r="R89">
        <v>-0.73061863173730102</v>
      </c>
      <c r="S89">
        <v>0.225675996653879</v>
      </c>
      <c r="T89">
        <v>-0.96700573378196097</v>
      </c>
      <c r="U89">
        <v>0.53197767061221701</v>
      </c>
    </row>
    <row r="90" spans="1:21" x14ac:dyDescent="0.3">
      <c r="A90" t="s">
        <v>438</v>
      </c>
      <c r="B90" s="8">
        <v>0.12952395322947599</v>
      </c>
      <c r="C90" s="8">
        <v>2.3540277182258502</v>
      </c>
      <c r="D90" s="8">
        <v>-0.36125275671141999</v>
      </c>
      <c r="E90" s="8">
        <v>-0.335776160104099</v>
      </c>
      <c r="F90" s="8">
        <v>-1.31316061063115</v>
      </c>
      <c r="G90" s="8">
        <v>0.28508391730136301</v>
      </c>
      <c r="H90" s="8">
        <v>-0.23262958106142401</v>
      </c>
      <c r="I90" s="8">
        <v>5.3719480381947703E-2</v>
      </c>
      <c r="J90" s="8">
        <v>-0.57953596063054502</v>
      </c>
      <c r="M90">
        <v>0.146141162805944</v>
      </c>
      <c r="N90">
        <v>2.51739855027665</v>
      </c>
      <c r="O90">
        <v>-0.19651339418393701</v>
      </c>
      <c r="P90">
        <v>-0.13250745171660799</v>
      </c>
      <c r="Q90">
        <v>-0.142878055441513</v>
      </c>
      <c r="R90">
        <v>-0.42165410972713302</v>
      </c>
      <c r="S90">
        <v>-0.149490229007324</v>
      </c>
      <c r="T90">
        <v>-0.97089302429095803</v>
      </c>
      <c r="U90">
        <v>-0.64960344871512299</v>
      </c>
    </row>
    <row r="91" spans="1:21" x14ac:dyDescent="0.3">
      <c r="A91" t="s">
        <v>439</v>
      </c>
      <c r="B91" s="8">
        <v>-0.67910010442346702</v>
      </c>
      <c r="C91" s="8">
        <v>2.3763669447983502</v>
      </c>
      <c r="D91" s="8">
        <v>-0.567133286327831</v>
      </c>
      <c r="E91" s="8">
        <v>-2.47898537522728E-2</v>
      </c>
      <c r="F91" s="8">
        <v>-1.02362823332664</v>
      </c>
      <c r="G91" s="8">
        <v>-0.109511169240412</v>
      </c>
      <c r="H91" s="8">
        <v>0.16830765118938701</v>
      </c>
      <c r="I91" s="8">
        <v>0.41525497543690598</v>
      </c>
      <c r="J91" s="8">
        <v>-0.55576692435401898</v>
      </c>
      <c r="M91">
        <v>-1.05390570494088</v>
      </c>
      <c r="N91">
        <v>2.33505530768362</v>
      </c>
      <c r="O91">
        <v>-0.33285024890417297</v>
      </c>
      <c r="P91">
        <v>7.0585092828734694E-2</v>
      </c>
      <c r="Q91">
        <v>-0.33649685370288501</v>
      </c>
      <c r="R91">
        <v>-0.68672302541604602</v>
      </c>
      <c r="S91">
        <v>0.52185022760257505</v>
      </c>
      <c r="T91">
        <v>0.14742657785251101</v>
      </c>
      <c r="U91">
        <v>-0.66494137300345602</v>
      </c>
    </row>
    <row r="92" spans="1:21" x14ac:dyDescent="0.3">
      <c r="A92" t="s">
        <v>440</v>
      </c>
      <c r="B92" s="8">
        <v>0.17243426908993201</v>
      </c>
      <c r="C92" s="8">
        <v>2.5184119039469102</v>
      </c>
      <c r="D92" s="8">
        <v>-0.560547367471672</v>
      </c>
      <c r="E92" s="8">
        <v>-0.57799928497290198</v>
      </c>
      <c r="F92" s="8">
        <v>-0.25129211927589001</v>
      </c>
      <c r="G92" s="8">
        <v>-0.15809282742017799</v>
      </c>
      <c r="H92" s="8">
        <v>0.14520907109257</v>
      </c>
      <c r="I92" s="8">
        <v>-0.786738681662704</v>
      </c>
      <c r="J92" s="8">
        <v>-0.50138496332606897</v>
      </c>
      <c r="M92">
        <v>0.77861509329699496</v>
      </c>
      <c r="N92">
        <v>1.83086950480369</v>
      </c>
      <c r="O92">
        <v>-0.62508614140020902</v>
      </c>
      <c r="P92">
        <v>-1.0862198965472201</v>
      </c>
      <c r="Q92">
        <v>-0.626622387582218</v>
      </c>
      <c r="R92">
        <v>-0.56227375147726</v>
      </c>
      <c r="S92">
        <v>-0.432851177371954</v>
      </c>
      <c r="T92">
        <v>-0.44850126363841297</v>
      </c>
      <c r="U92">
        <v>1.1720700199165801</v>
      </c>
    </row>
    <row r="93" spans="1:21" x14ac:dyDescent="0.3">
      <c r="A93" t="s">
        <v>441</v>
      </c>
      <c r="B93" s="8">
        <v>-0.86769325629065797</v>
      </c>
      <c r="C93" s="8">
        <v>2.4067127943968698</v>
      </c>
      <c r="D93" s="8">
        <v>-0.45245767999161002</v>
      </c>
      <c r="E93" s="8">
        <v>0.43197969863695601</v>
      </c>
      <c r="F93" s="8">
        <v>-0.96428109147980701</v>
      </c>
      <c r="G93" s="8">
        <v>-0.18950463437999099</v>
      </c>
      <c r="H93" s="8">
        <v>-7.5758468281825198E-2</v>
      </c>
      <c r="I93" s="8">
        <v>1.4039031724373799E-2</v>
      </c>
      <c r="J93" s="8">
        <v>-0.30303639433430302</v>
      </c>
      <c r="M93">
        <v>-0.87486633363130395</v>
      </c>
      <c r="N93">
        <v>2.4254280565707398</v>
      </c>
      <c r="O93">
        <v>-0.25135786344592798</v>
      </c>
      <c r="P93">
        <v>0.57008774441765597</v>
      </c>
      <c r="Q93">
        <v>-0.39496788571790697</v>
      </c>
      <c r="R93">
        <v>-0.71895458966391201</v>
      </c>
      <c r="S93">
        <v>3.0576810274224198E-3</v>
      </c>
      <c r="T93">
        <v>-0.41931660875839999</v>
      </c>
      <c r="U93">
        <v>-0.33911020079836701</v>
      </c>
    </row>
    <row r="94" spans="1:21" x14ac:dyDescent="0.3">
      <c r="A94" t="s">
        <v>442</v>
      </c>
      <c r="B94" s="8">
        <v>-0.42621306048457103</v>
      </c>
      <c r="C94" s="8">
        <v>2.4505130631083998</v>
      </c>
      <c r="D94" s="8">
        <v>-0.32446066093374498</v>
      </c>
      <c r="E94" s="8">
        <v>-0.71149885194324802</v>
      </c>
      <c r="F94" s="8">
        <v>-0.75070116407530296</v>
      </c>
      <c r="G94" s="8">
        <v>0.59925085866356698</v>
      </c>
      <c r="H94" s="8">
        <v>-0.30818792654674998</v>
      </c>
      <c r="I94" s="8">
        <v>-0.413391646338017</v>
      </c>
      <c r="J94" s="8">
        <v>-0.115310611450336</v>
      </c>
      <c r="M94">
        <v>-0.77328863216628796</v>
      </c>
      <c r="N94">
        <v>2.2789318910895799</v>
      </c>
      <c r="O94">
        <v>0.84023968596381005</v>
      </c>
      <c r="P94">
        <v>-0.48995114196709799</v>
      </c>
      <c r="Q94">
        <v>-0.48697866665568001</v>
      </c>
      <c r="R94">
        <v>-0.64673786367159602</v>
      </c>
      <c r="S94">
        <v>-0.64698214493625095</v>
      </c>
      <c r="T94">
        <v>-0.34225182283053801</v>
      </c>
      <c r="U94">
        <v>0.26701869517406401</v>
      </c>
    </row>
    <row r="95" spans="1:21" x14ac:dyDescent="0.3">
      <c r="A95" t="s">
        <v>443</v>
      </c>
      <c r="B95" s="8">
        <v>0.34326077394335103</v>
      </c>
      <c r="C95" s="8">
        <v>2.3629067000326902</v>
      </c>
      <c r="D95" s="8">
        <v>-0.70635468691548797</v>
      </c>
      <c r="E95" s="8">
        <v>6.7619127769382906E-2</v>
      </c>
      <c r="F95" s="8">
        <v>-1.0939409775709099</v>
      </c>
      <c r="G95" s="8">
        <v>-2.2321984094278699E-2</v>
      </c>
      <c r="H95" s="8">
        <v>-0.19136205676753601</v>
      </c>
      <c r="I95" s="8">
        <v>-1.05412629486396E-2</v>
      </c>
      <c r="J95" s="8">
        <v>-0.749265633448572</v>
      </c>
      <c r="M95">
        <v>-7.7131342225624205E-2</v>
      </c>
      <c r="N95">
        <v>2.4985722657244298</v>
      </c>
      <c r="O95">
        <v>-0.347095936177239</v>
      </c>
      <c r="P95">
        <v>0.30314006023680901</v>
      </c>
      <c r="Q95">
        <v>-0.63857782356113901</v>
      </c>
      <c r="R95">
        <v>-0.262753771952215</v>
      </c>
      <c r="S95">
        <v>-5.4913919697769598E-2</v>
      </c>
      <c r="T95">
        <v>-0.86717691200053504</v>
      </c>
      <c r="U95">
        <v>-0.55406262034671905</v>
      </c>
    </row>
    <row r="96" spans="1:21" x14ac:dyDescent="0.3">
      <c r="A96" t="s">
        <v>444</v>
      </c>
      <c r="B96" s="8">
        <v>-0.57510646467217497</v>
      </c>
      <c r="C96" s="8">
        <v>2.3829113496030998</v>
      </c>
      <c r="D96" s="8">
        <v>-0.49375538660672103</v>
      </c>
      <c r="E96" s="8">
        <v>-0.326191379068277</v>
      </c>
      <c r="F96" s="8">
        <v>-1.1880332029209999</v>
      </c>
      <c r="G96" s="8">
        <v>0.356180684964923</v>
      </c>
      <c r="H96" s="8">
        <v>0.193136117902239</v>
      </c>
      <c r="I96" s="8">
        <v>-0.12846362060050001</v>
      </c>
      <c r="J96" s="8">
        <v>-0.22067809860158999</v>
      </c>
      <c r="M96">
        <v>-0.64134173313512399</v>
      </c>
      <c r="N96">
        <v>2.29281067343612</v>
      </c>
      <c r="O96">
        <v>-0.51239878216423296</v>
      </c>
      <c r="P96">
        <v>-0.31339420621933201</v>
      </c>
      <c r="Q96">
        <v>-0.54468342563703698</v>
      </c>
      <c r="R96">
        <v>-0.670544538925266</v>
      </c>
      <c r="S96">
        <v>0.26255222498724801</v>
      </c>
      <c r="T96">
        <v>-0.69400370350156104</v>
      </c>
      <c r="U96">
        <v>0.82100349115918803</v>
      </c>
    </row>
    <row r="97" spans="1:21" x14ac:dyDescent="0.3">
      <c r="A97" t="s">
        <v>129</v>
      </c>
      <c r="B97" s="8">
        <v>-0.28969887106408798</v>
      </c>
      <c r="C97" s="8">
        <v>2.2614691337856501</v>
      </c>
      <c r="D97" s="8">
        <v>-0.51746078748102797</v>
      </c>
      <c r="E97" s="8">
        <v>0.25316985075565501</v>
      </c>
      <c r="F97" s="8">
        <v>-1.43395235204516</v>
      </c>
      <c r="G97" s="8">
        <v>-2.0666867511209601E-2</v>
      </c>
      <c r="H97" s="8">
        <v>0.190756419517706</v>
      </c>
      <c r="I97" s="8">
        <v>0.15138002136290499</v>
      </c>
      <c r="J97" s="8">
        <v>-0.59499654732042695</v>
      </c>
      <c r="M97">
        <v>-0.416869603656909</v>
      </c>
      <c r="N97">
        <v>2.4333169000052299</v>
      </c>
      <c r="O97">
        <v>-0.43797155263547199</v>
      </c>
      <c r="P97">
        <v>0.26000976681047899</v>
      </c>
      <c r="Q97">
        <v>-0.55823786965106403</v>
      </c>
      <c r="R97">
        <v>-0.71402038196568496</v>
      </c>
      <c r="S97">
        <v>0.41562242003781302</v>
      </c>
      <c r="T97">
        <v>-0.78208924398142099</v>
      </c>
      <c r="U97">
        <v>-0.19976043496297299</v>
      </c>
    </row>
    <row r="98" spans="1:21" x14ac:dyDescent="0.3">
      <c r="A98" t="s">
        <v>445</v>
      </c>
      <c r="B98" s="8">
        <v>0.69586671199424299</v>
      </c>
      <c r="C98" s="8">
        <v>2.0885128700292799</v>
      </c>
      <c r="D98" s="8">
        <v>-0.38389532662029102</v>
      </c>
      <c r="E98" s="8">
        <v>-0.190929546162974</v>
      </c>
      <c r="F98" s="8">
        <v>-1.60439919324651</v>
      </c>
      <c r="G98" s="8">
        <v>-7.3100964040130195E-2</v>
      </c>
      <c r="H98" s="8">
        <v>-0.37127648514322298</v>
      </c>
      <c r="I98" s="8">
        <v>0.26590726561047301</v>
      </c>
      <c r="J98" s="8">
        <v>-0.42668533242085999</v>
      </c>
      <c r="M98">
        <v>0.97222737408577997</v>
      </c>
      <c r="N98">
        <v>1.9133182482520199</v>
      </c>
      <c r="O98">
        <v>0.49738784276250703</v>
      </c>
      <c r="P98">
        <v>-0.470051676526415</v>
      </c>
      <c r="Q98">
        <v>-0.92886388345242099</v>
      </c>
      <c r="R98">
        <v>-1.1493075105353201</v>
      </c>
      <c r="S98">
        <v>-0.85977815998399199</v>
      </c>
      <c r="T98">
        <v>-2.2218244424354699E-2</v>
      </c>
      <c r="U98">
        <v>4.7286009822199902E-2</v>
      </c>
    </row>
    <row r="99" spans="1:21" x14ac:dyDescent="0.3">
      <c r="A99" t="s">
        <v>446</v>
      </c>
      <c r="B99" s="8">
        <v>-0.353996961985304</v>
      </c>
      <c r="C99" s="8">
        <v>1.8117041358939501</v>
      </c>
      <c r="D99" s="8">
        <v>-0.64330246768840504</v>
      </c>
      <c r="E99" s="8">
        <v>-0.76055287368749103</v>
      </c>
      <c r="F99" s="8">
        <v>-0.73349455640033001</v>
      </c>
      <c r="G99" s="8">
        <v>1.47936067348556</v>
      </c>
      <c r="H99" s="8">
        <v>-0.24666308867453701</v>
      </c>
      <c r="I99" s="8">
        <v>-0.850912210404145</v>
      </c>
      <c r="J99" s="8">
        <v>0.29785734946070702</v>
      </c>
      <c r="M99">
        <v>-0.47508825622498102</v>
      </c>
      <c r="N99">
        <v>2.0255515054082101</v>
      </c>
      <c r="O99">
        <v>-0.53566376624878098</v>
      </c>
      <c r="P99">
        <v>-0.78706402296799305</v>
      </c>
      <c r="Q99">
        <v>-4.1258982030518303E-2</v>
      </c>
      <c r="R99">
        <v>-0.71706166513094804</v>
      </c>
      <c r="S99">
        <v>-0.22026058357823</v>
      </c>
      <c r="T99">
        <v>-0.60405341738758001</v>
      </c>
      <c r="U99">
        <v>1.3548991881608199</v>
      </c>
    </row>
    <row r="100" spans="1:21" x14ac:dyDescent="0.3">
      <c r="A100" t="s">
        <v>447</v>
      </c>
      <c r="B100" s="8">
        <v>8.0841564043356198E-2</v>
      </c>
      <c r="C100" s="8">
        <v>2.4943508201791702</v>
      </c>
      <c r="D100" s="8">
        <v>-0.73527544478941897</v>
      </c>
      <c r="E100" s="8">
        <v>-0.35964296940366702</v>
      </c>
      <c r="F100" s="8">
        <v>-0.54753277502112296</v>
      </c>
      <c r="G100" s="8">
        <v>0.301556770276037</v>
      </c>
      <c r="H100" s="8">
        <v>-0.18403077480367699</v>
      </c>
      <c r="I100" s="8">
        <v>-0.27455521923179599</v>
      </c>
      <c r="J100" s="8">
        <v>-0.77571197124888602</v>
      </c>
      <c r="M100">
        <v>-0.30554919270671599</v>
      </c>
      <c r="N100">
        <v>2.4554074842776199</v>
      </c>
      <c r="O100">
        <v>-0.30531279163853903</v>
      </c>
      <c r="P100">
        <v>0.23163437156761199</v>
      </c>
      <c r="Q100">
        <v>9.7103951029741897E-2</v>
      </c>
      <c r="R100">
        <v>-0.27422085102500499</v>
      </c>
      <c r="S100">
        <v>-0.58152546190454801</v>
      </c>
      <c r="T100">
        <v>-1.1278064581207401</v>
      </c>
      <c r="U100">
        <v>-0.18973105147942501</v>
      </c>
    </row>
    <row r="101" spans="1:21" x14ac:dyDescent="0.3">
      <c r="A101" t="s">
        <v>448</v>
      </c>
      <c r="B101" s="8">
        <v>-0.17527283135978799</v>
      </c>
      <c r="C101" s="8">
        <v>2.2540049793242001</v>
      </c>
      <c r="D101" s="8">
        <v>-0.424852249794343</v>
      </c>
      <c r="E101" s="8">
        <v>0.138496018286343</v>
      </c>
      <c r="F101" s="8">
        <v>-1.3676378192521601</v>
      </c>
      <c r="G101" s="8">
        <v>-0.55284434000327198</v>
      </c>
      <c r="H101" s="8">
        <v>0.134683742320994</v>
      </c>
      <c r="I101" s="8">
        <v>0.49411902833174798</v>
      </c>
      <c r="J101" s="8">
        <v>-0.50069652785372198</v>
      </c>
      <c r="M101">
        <v>0.36329192226109602</v>
      </c>
      <c r="N101">
        <v>2.17635822712385</v>
      </c>
      <c r="O101">
        <v>-0.88183381288121199</v>
      </c>
      <c r="P101">
        <v>0.260935719704455</v>
      </c>
      <c r="Q101">
        <v>-0.87893455124998299</v>
      </c>
      <c r="R101">
        <v>-0.698857100172395</v>
      </c>
      <c r="S101">
        <v>0.69473526022765697</v>
      </c>
      <c r="T101">
        <v>-0.57192414054485996</v>
      </c>
      <c r="U101">
        <v>-0.46377152446860898</v>
      </c>
    </row>
    <row r="102" spans="1:21" x14ac:dyDescent="0.3">
      <c r="A102" t="s">
        <v>449</v>
      </c>
      <c r="B102" s="8">
        <v>-0.55262898976828201</v>
      </c>
      <c r="C102" s="8">
        <v>2.2595054227725102</v>
      </c>
      <c r="D102" s="8">
        <v>-0.102430905414578</v>
      </c>
      <c r="E102" s="8">
        <v>0.41485537075824103</v>
      </c>
      <c r="F102" s="8">
        <v>-1.38193563112045</v>
      </c>
      <c r="G102" s="8">
        <v>3.9548612280484403E-2</v>
      </c>
      <c r="H102" s="8">
        <v>-0.25974847812097701</v>
      </c>
      <c r="I102" s="8">
        <v>0.20424076997006699</v>
      </c>
      <c r="J102" s="8">
        <v>-0.62140617135701604</v>
      </c>
      <c r="M102">
        <v>0.80382882670512101</v>
      </c>
      <c r="N102">
        <v>1.6494241397924501</v>
      </c>
      <c r="O102">
        <v>-1.2374181854297099</v>
      </c>
      <c r="P102">
        <v>1.29305190162492</v>
      </c>
      <c r="Q102">
        <v>-0.58521189158344999</v>
      </c>
      <c r="R102">
        <v>-0.209067607226502</v>
      </c>
      <c r="S102">
        <v>-0.41861826282030801</v>
      </c>
      <c r="T102">
        <v>-0.52787967307231198</v>
      </c>
      <c r="U102">
        <v>-0.76810924799021296</v>
      </c>
    </row>
    <row r="103" spans="1:21" x14ac:dyDescent="0.3">
      <c r="A103" t="s">
        <v>132</v>
      </c>
      <c r="B103" s="8">
        <v>0.31243600563644403</v>
      </c>
      <c r="C103" s="8">
        <v>1.8419475767665101</v>
      </c>
      <c r="D103" s="8">
        <v>-0.92348002134362905</v>
      </c>
      <c r="E103" s="8">
        <v>-0.74779575871967496</v>
      </c>
      <c r="F103" s="8">
        <v>-1.02990798954042</v>
      </c>
      <c r="G103" s="8">
        <v>1.15894047229068</v>
      </c>
      <c r="H103" s="8">
        <v>0.41018258764495502</v>
      </c>
      <c r="I103" s="8">
        <v>-0.47292695096556397</v>
      </c>
      <c r="J103" s="8">
        <v>-0.54939592176929697</v>
      </c>
      <c r="M103">
        <v>-0.33748146146213998</v>
      </c>
      <c r="N103">
        <v>2.5498082068968499</v>
      </c>
      <c r="O103">
        <v>0.22768095132669799</v>
      </c>
      <c r="P103">
        <v>-0.536720573231388</v>
      </c>
      <c r="Q103">
        <v>-0.28561391206373898</v>
      </c>
      <c r="R103">
        <v>-0.62136074798544605</v>
      </c>
      <c r="S103">
        <v>-0.26481063671765398</v>
      </c>
      <c r="T103">
        <v>-0.71168454963632</v>
      </c>
      <c r="U103">
        <v>-1.98172771268641E-2</v>
      </c>
    </row>
    <row r="104" spans="1:21" x14ac:dyDescent="0.3">
      <c r="A104" t="s">
        <v>450</v>
      </c>
      <c r="B104" s="8">
        <v>-1.6369584891915301</v>
      </c>
      <c r="C104" s="8">
        <v>-0.66476526471533204</v>
      </c>
      <c r="D104" s="8">
        <v>1.44672310007729</v>
      </c>
      <c r="E104" s="8">
        <v>0.84365868477732597</v>
      </c>
      <c r="F104" s="8">
        <v>0.35659356968508199</v>
      </c>
      <c r="G104" s="8">
        <v>0.40133637344323903</v>
      </c>
      <c r="H104" s="8">
        <v>-1.1031307903854899</v>
      </c>
      <c r="I104" s="8">
        <v>-0.32422115575918498</v>
      </c>
      <c r="J104" s="8">
        <v>0.68076397206860495</v>
      </c>
      <c r="M104">
        <v>-0.76378333811026</v>
      </c>
      <c r="N104">
        <v>-0.70801171532961804</v>
      </c>
      <c r="O104">
        <v>1.3660061144673299</v>
      </c>
      <c r="P104">
        <v>1.4945728406472401</v>
      </c>
      <c r="Q104">
        <v>0.72616807621273405</v>
      </c>
      <c r="R104">
        <v>1.40595603624803E-2</v>
      </c>
      <c r="S104">
        <v>-1.12640491871838</v>
      </c>
      <c r="T104">
        <v>-1.00959355106171</v>
      </c>
      <c r="U104">
        <v>6.9869315301887202E-3</v>
      </c>
    </row>
    <row r="105" spans="1:21" x14ac:dyDescent="0.3">
      <c r="A105" t="s">
        <v>451</v>
      </c>
      <c r="B105" s="8">
        <v>-1.8284412971211501</v>
      </c>
      <c r="C105" s="8">
        <v>-1.5579588341931001</v>
      </c>
      <c r="D105" s="8">
        <v>0.70906881663262999</v>
      </c>
      <c r="E105" s="8">
        <v>0.60159207780535595</v>
      </c>
      <c r="F105" s="8">
        <v>-0.135908156036078</v>
      </c>
      <c r="G105" s="8">
        <v>0.31833976940597902</v>
      </c>
      <c r="H105" s="8">
        <v>0.46756997019885999</v>
      </c>
      <c r="I105" s="8">
        <v>0.64188207289326604</v>
      </c>
      <c r="J105" s="8">
        <v>0.78385558041423598</v>
      </c>
      <c r="M105">
        <v>-1.54818827334542</v>
      </c>
      <c r="N105">
        <v>-1.75097304623109</v>
      </c>
      <c r="O105">
        <v>0.78030519236641305</v>
      </c>
      <c r="P105">
        <v>0.35673852628640401</v>
      </c>
      <c r="Q105">
        <v>6.0538811551157902E-2</v>
      </c>
      <c r="R105">
        <v>-0.13286883676245601</v>
      </c>
      <c r="S105">
        <v>0.94896446253911004</v>
      </c>
      <c r="T105">
        <v>0.80550180986975695</v>
      </c>
      <c r="U105">
        <v>0.479981353726117</v>
      </c>
    </row>
    <row r="106" spans="1:21" x14ac:dyDescent="0.3">
      <c r="A106" t="s">
        <v>452</v>
      </c>
      <c r="B106" s="8">
        <v>-1.27767386479515</v>
      </c>
      <c r="C106" s="8">
        <v>-1.9705887520441601</v>
      </c>
      <c r="D106" s="8">
        <v>0.74296038338765702</v>
      </c>
      <c r="E106" s="8">
        <v>0.60207164395651702</v>
      </c>
      <c r="F106" s="8">
        <v>-0.31210916155108698</v>
      </c>
      <c r="G106" s="8">
        <v>0.25388121936624902</v>
      </c>
      <c r="H106" s="8">
        <v>0.45464978856645599</v>
      </c>
      <c r="I106" s="8">
        <v>0.57169231482931404</v>
      </c>
      <c r="J106" s="8">
        <v>0.93511642828420005</v>
      </c>
      <c r="M106">
        <v>-1.00459525004159</v>
      </c>
      <c r="N106">
        <v>-2.0653134475909898</v>
      </c>
      <c r="O106">
        <v>0.73927120972975102</v>
      </c>
      <c r="P106">
        <v>0.28265697659828498</v>
      </c>
      <c r="Q106">
        <v>-9.5975416004538294E-2</v>
      </c>
      <c r="R106">
        <v>-0.29271081608892302</v>
      </c>
      <c r="S106">
        <v>0.93940429112277901</v>
      </c>
      <c r="T106">
        <v>0.76570619069823498</v>
      </c>
      <c r="U106">
        <v>0.73155626157700004</v>
      </c>
    </row>
    <row r="107" spans="1:21" x14ac:dyDescent="0.3">
      <c r="A107" t="s">
        <v>453</v>
      </c>
      <c r="B107" s="8">
        <v>-1.1521569625432699</v>
      </c>
      <c r="C107" s="8">
        <v>-2.0766401531310898</v>
      </c>
      <c r="D107" s="8">
        <v>0.76991544029451597</v>
      </c>
      <c r="E107" s="8">
        <v>0.73860852177038305</v>
      </c>
      <c r="F107" s="8">
        <v>-0.26823191338588298</v>
      </c>
      <c r="G107" s="8">
        <v>0.284712552254897</v>
      </c>
      <c r="H107" s="8">
        <v>0.31790720389965199</v>
      </c>
      <c r="I107" s="8">
        <v>0.632221818933137</v>
      </c>
      <c r="J107" s="8">
        <v>0.75366349190765902</v>
      </c>
      <c r="M107">
        <v>-0.99722473121435495</v>
      </c>
      <c r="N107">
        <v>-2.0928255420272399</v>
      </c>
      <c r="O107">
        <v>0.85365529675872098</v>
      </c>
      <c r="P107">
        <v>0.37867847862990001</v>
      </c>
      <c r="Q107">
        <v>-8.5486481308590601E-2</v>
      </c>
      <c r="R107">
        <v>-0.254893877882856</v>
      </c>
      <c r="S107">
        <v>0.84567049515788795</v>
      </c>
      <c r="T107">
        <v>0.8367332485658</v>
      </c>
      <c r="U107">
        <v>0.51569311332073398</v>
      </c>
    </row>
    <row r="108" spans="1:21" x14ac:dyDescent="0.3">
      <c r="A108" t="s">
        <v>143</v>
      </c>
      <c r="B108" s="8">
        <v>-1.61351537130073</v>
      </c>
      <c r="C108" s="8">
        <v>-8.5387323438709094E-3</v>
      </c>
      <c r="D108" s="8">
        <v>1.60198800311589</v>
      </c>
      <c r="E108" s="8">
        <v>0.34822286058149698</v>
      </c>
      <c r="F108" s="8">
        <v>0.107590927670626</v>
      </c>
      <c r="G108" s="8">
        <v>0.40170497596256199</v>
      </c>
      <c r="H108" s="8">
        <v>-1.51233437990382</v>
      </c>
      <c r="I108" s="8">
        <v>0.23487410824408</v>
      </c>
      <c r="J108" s="8">
        <v>0.44000760797377197</v>
      </c>
      <c r="M108">
        <v>0.18802287533204801</v>
      </c>
      <c r="N108">
        <v>-1.2744738077805999</v>
      </c>
      <c r="O108">
        <v>2.07375606062595</v>
      </c>
      <c r="P108">
        <v>0.2218501159639</v>
      </c>
      <c r="Q108">
        <v>0.47501798578608001</v>
      </c>
      <c r="R108">
        <v>-0.27836570977459801</v>
      </c>
      <c r="S108">
        <v>-1.2600399005932701</v>
      </c>
      <c r="T108">
        <v>0.13833649340552201</v>
      </c>
      <c r="U108">
        <v>-0.28410411296503202</v>
      </c>
    </row>
    <row r="109" spans="1:21" x14ac:dyDescent="0.3">
      <c r="A109" t="s">
        <v>454</v>
      </c>
      <c r="B109" s="8">
        <v>-1.3875742561282001</v>
      </c>
      <c r="C109" s="8">
        <v>-1.9771592865018901</v>
      </c>
      <c r="D109" s="8">
        <v>0.76633405715123903</v>
      </c>
      <c r="E109" s="8">
        <v>0.64606018032961698</v>
      </c>
      <c r="F109" s="8">
        <v>5.4542957276048198E-3</v>
      </c>
      <c r="G109" s="8">
        <v>0.1227851810713</v>
      </c>
      <c r="H109" s="8">
        <v>0.452047464710016</v>
      </c>
      <c r="I109" s="8">
        <v>0.69311459149211396</v>
      </c>
      <c r="J109" s="8">
        <v>0.67893777214820294</v>
      </c>
      <c r="M109">
        <v>-0.97459728791629696</v>
      </c>
      <c r="N109">
        <v>-2.2351340535117701</v>
      </c>
      <c r="O109">
        <v>0.66336747571455401</v>
      </c>
      <c r="P109">
        <v>0.46744106650629702</v>
      </c>
      <c r="Q109">
        <v>0.13486904286027401</v>
      </c>
      <c r="R109">
        <v>7.0391802840805207E-2</v>
      </c>
      <c r="S109">
        <v>0.81463448431373298</v>
      </c>
      <c r="T109">
        <v>0.80175878304652004</v>
      </c>
      <c r="U109">
        <v>0.25726868614588899</v>
      </c>
    </row>
    <row r="110" spans="1:21" x14ac:dyDescent="0.3">
      <c r="A110" t="s">
        <v>455</v>
      </c>
      <c r="B110" s="8">
        <v>-1.3256548098230401</v>
      </c>
      <c r="C110" s="8">
        <v>-1.9780435059413799</v>
      </c>
      <c r="D110" s="8">
        <v>0.62272438431069899</v>
      </c>
      <c r="E110" s="8">
        <v>0.47339865866440001</v>
      </c>
      <c r="F110" s="8">
        <v>-0.121888506438387</v>
      </c>
      <c r="G110" s="8">
        <v>0.28197434900930102</v>
      </c>
      <c r="H110" s="8">
        <v>0.38303788898302898</v>
      </c>
      <c r="I110" s="8">
        <v>0.61797424495479003</v>
      </c>
      <c r="J110" s="8">
        <v>1.0464772962805899</v>
      </c>
      <c r="M110">
        <v>-1.26122313189638</v>
      </c>
      <c r="N110">
        <v>-1.9146197357522501</v>
      </c>
      <c r="O110">
        <v>0.65013905388666104</v>
      </c>
      <c r="P110">
        <v>0.60160569238113404</v>
      </c>
      <c r="Q110">
        <v>2.4461204408649299E-2</v>
      </c>
      <c r="R110">
        <v>-0.358366769461193</v>
      </c>
      <c r="S110">
        <v>0.45793994849868402</v>
      </c>
      <c r="T110">
        <v>0.90668250140240603</v>
      </c>
      <c r="U110">
        <v>0.89338123653228896</v>
      </c>
    </row>
    <row r="111" spans="1:21" x14ac:dyDescent="0.3">
      <c r="A111" t="s">
        <v>456</v>
      </c>
      <c r="B111" s="8">
        <v>-1.81112275266469</v>
      </c>
      <c r="C111" s="8">
        <v>-1.55451960243125</v>
      </c>
      <c r="D111" s="8">
        <v>0.87663590727739205</v>
      </c>
      <c r="E111" s="8">
        <v>0.65419201034099606</v>
      </c>
      <c r="F111" s="8">
        <v>-7.30739208129295E-3</v>
      </c>
      <c r="G111" s="8">
        <v>0.16075598380061701</v>
      </c>
      <c r="H111" s="8">
        <v>0.26092956138169199</v>
      </c>
      <c r="I111" s="8">
        <v>0.66524181052987497</v>
      </c>
      <c r="J111" s="8">
        <v>0.75519447384667104</v>
      </c>
      <c r="M111">
        <v>-1.3496202876657999</v>
      </c>
      <c r="N111">
        <v>-1.5257957993212199</v>
      </c>
      <c r="O111">
        <v>0.60755416949413998</v>
      </c>
      <c r="P111">
        <v>0.52556814042172195</v>
      </c>
      <c r="Q111">
        <v>0.24405067165620301</v>
      </c>
      <c r="R111">
        <v>-0.29126613370964299</v>
      </c>
      <c r="S111">
        <v>0.88856111733482102</v>
      </c>
      <c r="T111">
        <v>-0.51527357940742902</v>
      </c>
      <c r="U111">
        <v>1.4162217011972</v>
      </c>
    </row>
    <row r="112" spans="1:21" x14ac:dyDescent="0.3">
      <c r="A112" t="s">
        <v>457</v>
      </c>
      <c r="B112" s="8">
        <v>-1.2219173923971201</v>
      </c>
      <c r="C112" s="8">
        <v>-2.0343589985214998</v>
      </c>
      <c r="D112" s="8">
        <v>0.715756713209588</v>
      </c>
      <c r="E112" s="8">
        <v>0.60312297447608298</v>
      </c>
      <c r="F112" s="8">
        <v>-0.28097840286702302</v>
      </c>
      <c r="G112" s="8">
        <v>0.211194969915414</v>
      </c>
      <c r="H112" s="8">
        <v>0.540706986226548</v>
      </c>
      <c r="I112" s="8">
        <v>0.75613180945235803</v>
      </c>
      <c r="J112" s="8">
        <v>0.710341340505657</v>
      </c>
      <c r="M112">
        <v>-0.88019135501368395</v>
      </c>
      <c r="N112">
        <v>-1.9095478769694401</v>
      </c>
      <c r="O112">
        <v>0.88146418298879803</v>
      </c>
      <c r="P112">
        <v>0.674781852260815</v>
      </c>
      <c r="Q112">
        <v>-0.137103036843751</v>
      </c>
      <c r="R112">
        <v>-0.63256010966980503</v>
      </c>
      <c r="S112">
        <v>0.69682072155802799</v>
      </c>
      <c r="T112">
        <v>1.1957705194588799</v>
      </c>
      <c r="U112">
        <v>0.110565102230158</v>
      </c>
    </row>
    <row r="113" spans="1:21" x14ac:dyDescent="0.3">
      <c r="A113" t="s">
        <v>458</v>
      </c>
      <c r="B113" s="8">
        <v>-1.6647488848076399</v>
      </c>
      <c r="C113" s="8">
        <v>-0.57245900429973795</v>
      </c>
      <c r="D113" s="8">
        <v>1.5752882888358899</v>
      </c>
      <c r="E113" s="8">
        <v>-0.25940951336430501</v>
      </c>
      <c r="F113" s="8">
        <v>0.67630223430312897</v>
      </c>
      <c r="G113" s="8">
        <v>0.39497816953591203</v>
      </c>
      <c r="H113" s="8">
        <v>0.23518714614707101</v>
      </c>
      <c r="I113" s="8">
        <v>-1.08956533927522</v>
      </c>
      <c r="J113" s="8">
        <v>0.70442690292490495</v>
      </c>
      <c r="M113">
        <v>-0.97670538143728503</v>
      </c>
      <c r="N113">
        <v>-0.90272776125056398</v>
      </c>
      <c r="O113">
        <v>1.2699065371446501</v>
      </c>
      <c r="P113">
        <v>0.66819929544049295</v>
      </c>
      <c r="Q113">
        <v>0.46576688863184801</v>
      </c>
      <c r="R113">
        <v>-1.14596493592828</v>
      </c>
      <c r="S113">
        <v>1.07433891651078</v>
      </c>
      <c r="T113">
        <v>-1.0585959645729599</v>
      </c>
      <c r="U113">
        <v>0.60578240546131201</v>
      </c>
    </row>
    <row r="114" spans="1:21" x14ac:dyDescent="0.3">
      <c r="A114" t="s">
        <v>459</v>
      </c>
      <c r="B114" s="8">
        <v>-1.47549173039709</v>
      </c>
      <c r="C114" s="8">
        <v>-1.8472644574100101</v>
      </c>
      <c r="D114" s="8">
        <v>0.66199028669150894</v>
      </c>
      <c r="E114" s="8">
        <v>0.72673506724596004</v>
      </c>
      <c r="F114" s="8">
        <v>-0.111244236163798</v>
      </c>
      <c r="G114" s="8">
        <v>2.1210131905616901E-2</v>
      </c>
      <c r="H114" s="8">
        <v>0.46562466350137699</v>
      </c>
      <c r="I114" s="8">
        <v>0.788266088225823</v>
      </c>
      <c r="J114" s="8">
        <v>0.77017418640061996</v>
      </c>
      <c r="M114">
        <v>-1.17156238940888</v>
      </c>
      <c r="N114">
        <v>-1.9246618971059499</v>
      </c>
      <c r="O114">
        <v>0.73179198147525004</v>
      </c>
      <c r="P114">
        <v>0.54236517558447706</v>
      </c>
      <c r="Q114">
        <v>-3.7803773317693801E-2</v>
      </c>
      <c r="R114">
        <v>-0.42799730431108701</v>
      </c>
      <c r="S114">
        <v>0.851907705985537</v>
      </c>
      <c r="T114">
        <v>0.99374267009124795</v>
      </c>
      <c r="U114">
        <v>0.442217831007089</v>
      </c>
    </row>
    <row r="115" spans="1:21" x14ac:dyDescent="0.3">
      <c r="A115" t="s">
        <v>460</v>
      </c>
      <c r="B115" s="8">
        <v>-0.95706194448531001</v>
      </c>
      <c r="C115" s="8">
        <v>-2.1552603961587899</v>
      </c>
      <c r="D115" s="8">
        <v>0.70927054419792201</v>
      </c>
      <c r="E115" s="8">
        <v>0.878641156049074</v>
      </c>
      <c r="F115" s="8">
        <v>-0.29023216870108998</v>
      </c>
      <c r="G115" s="8">
        <v>0.20293737795692701</v>
      </c>
      <c r="H115" s="8">
        <v>0.20239255175547799</v>
      </c>
      <c r="I115" s="8">
        <v>0.65803219133966095</v>
      </c>
      <c r="J115" s="8">
        <v>0.75128068804612502</v>
      </c>
      <c r="M115">
        <v>-0.96677515435778805</v>
      </c>
      <c r="N115">
        <v>-2.2252370152815901</v>
      </c>
      <c r="O115">
        <v>0.67168324726984496</v>
      </c>
      <c r="P115">
        <v>0.61285346880858504</v>
      </c>
      <c r="Q115">
        <v>5.2771953301748199E-2</v>
      </c>
      <c r="R115">
        <v>1.35768328864216E-2</v>
      </c>
      <c r="S115">
        <v>0.82091670146917795</v>
      </c>
      <c r="T115">
        <v>0.72180127529230997</v>
      </c>
      <c r="U115">
        <v>0.298408690611284</v>
      </c>
    </row>
    <row r="116" spans="1:21" x14ac:dyDescent="0.3">
      <c r="A116" t="s">
        <v>461</v>
      </c>
      <c r="B116" s="8">
        <v>-0.99127703570569103</v>
      </c>
      <c r="C116" s="8">
        <v>-2.1250386351213399</v>
      </c>
      <c r="D116" s="8">
        <v>0.71734288541068902</v>
      </c>
      <c r="E116" s="8">
        <v>0.73098670893587003</v>
      </c>
      <c r="F116" s="8">
        <v>-0.399565455793497</v>
      </c>
      <c r="G116" s="8">
        <v>0.28904568462274599</v>
      </c>
      <c r="H116" s="8">
        <v>0.33284392053019402</v>
      </c>
      <c r="I116" s="8">
        <v>0.55896514440671896</v>
      </c>
      <c r="J116" s="8">
        <v>0.88669678271430896</v>
      </c>
      <c r="M116">
        <v>-0.76906882732570703</v>
      </c>
      <c r="N116">
        <v>-2.2079579610417199</v>
      </c>
      <c r="O116">
        <v>0.68716700252933205</v>
      </c>
      <c r="P116">
        <v>0.62370701719684996</v>
      </c>
      <c r="Q116">
        <v>4.3015974503678202E-2</v>
      </c>
      <c r="R116">
        <v>-0.46194284696777599</v>
      </c>
      <c r="S116">
        <v>0.66294367342224203</v>
      </c>
      <c r="T116">
        <v>0.65505632837661298</v>
      </c>
      <c r="U116">
        <v>0.76707963930649503</v>
      </c>
    </row>
    <row r="117" spans="1:21" x14ac:dyDescent="0.3">
      <c r="A117" t="s">
        <v>462</v>
      </c>
      <c r="B117" s="8">
        <v>-1.1255398038430999</v>
      </c>
      <c r="C117" s="8">
        <v>-2.0107424157123401</v>
      </c>
      <c r="D117" s="8">
        <v>0.75319164965903496</v>
      </c>
      <c r="E117" s="8">
        <v>0.79452958647856697</v>
      </c>
      <c r="F117" s="8">
        <v>-0.500363958722994</v>
      </c>
      <c r="G117" s="8">
        <v>0.26202005867540501</v>
      </c>
      <c r="H117" s="8">
        <v>0.41060142547200301</v>
      </c>
      <c r="I117" s="8">
        <v>0.72971891721536597</v>
      </c>
      <c r="J117" s="8">
        <v>0.68658454077805997</v>
      </c>
      <c r="M117">
        <v>-0.743077380399363</v>
      </c>
      <c r="N117">
        <v>-2.0795531077668801</v>
      </c>
      <c r="O117">
        <v>0.88150198393914203</v>
      </c>
      <c r="P117">
        <v>0.48689035340279802</v>
      </c>
      <c r="Q117">
        <v>-0.144295142427808</v>
      </c>
      <c r="R117">
        <v>-0.55434957375846505</v>
      </c>
      <c r="S117">
        <v>0.90284408479404799</v>
      </c>
      <c r="T117">
        <v>0.92885853997312495</v>
      </c>
      <c r="U117">
        <v>0.32118024224340302</v>
      </c>
    </row>
    <row r="118" spans="1:21" x14ac:dyDescent="0.3">
      <c r="A118" t="s">
        <v>134</v>
      </c>
      <c r="B118" s="8">
        <v>-1.19838518286067</v>
      </c>
      <c r="C118" s="8">
        <v>-0.18547029770764001</v>
      </c>
      <c r="D118" s="8">
        <v>1.62268315894076</v>
      </c>
      <c r="E118" s="8">
        <v>3.7722723481267401E-2</v>
      </c>
      <c r="F118" s="8">
        <v>-0.81893674520613202</v>
      </c>
      <c r="G118" s="8">
        <v>-0.89834953069482903</v>
      </c>
      <c r="H118" s="8">
        <v>-0.49316052064199101</v>
      </c>
      <c r="I118" s="8">
        <v>0.577027769419171</v>
      </c>
      <c r="J118" s="8">
        <v>1.3568686252700599</v>
      </c>
      <c r="M118">
        <v>-0.85980508864898997</v>
      </c>
      <c r="N118">
        <v>-0.39318352952452101</v>
      </c>
      <c r="O118">
        <v>2.1239910088818199</v>
      </c>
      <c r="P118">
        <v>-1.00033560176471</v>
      </c>
      <c r="Q118">
        <v>-0.34463686531129401</v>
      </c>
      <c r="R118">
        <v>-0.41928886680576299</v>
      </c>
      <c r="S118">
        <v>-0.52216315390031798</v>
      </c>
      <c r="T118">
        <v>0.81994041453088296</v>
      </c>
      <c r="U118">
        <v>0.59548168254288603</v>
      </c>
    </row>
    <row r="119" spans="1:21" x14ac:dyDescent="0.3">
      <c r="A119" t="s">
        <v>463</v>
      </c>
      <c r="B119" s="8">
        <v>-1.3183949738429099</v>
      </c>
      <c r="C119" s="8">
        <v>-2.0034763291510602</v>
      </c>
      <c r="D119" s="8">
        <v>0.61585905351690795</v>
      </c>
      <c r="E119" s="8">
        <v>0.43543571818216897</v>
      </c>
      <c r="F119" s="8">
        <v>3.5159732001592302E-2</v>
      </c>
      <c r="G119" s="8">
        <v>0.27820842887920899</v>
      </c>
      <c r="H119" s="8">
        <v>0.477814219016923</v>
      </c>
      <c r="I119" s="8">
        <v>0.36701452924191802</v>
      </c>
      <c r="J119" s="8">
        <v>1.11237962215526</v>
      </c>
      <c r="M119">
        <v>-1.10675335199106</v>
      </c>
      <c r="N119">
        <v>-2.0594955724678798</v>
      </c>
      <c r="O119">
        <v>0.35575325930373503</v>
      </c>
      <c r="P119">
        <v>0.41081338417302998</v>
      </c>
      <c r="Q119">
        <v>1.6873510417047401E-2</v>
      </c>
      <c r="R119">
        <v>-9.2960288707332403E-3</v>
      </c>
      <c r="S119">
        <v>1.1271846819421201</v>
      </c>
      <c r="T119">
        <v>0.34322045548591301</v>
      </c>
      <c r="U119">
        <v>0.92169966200783104</v>
      </c>
    </row>
    <row r="120" spans="1:21" x14ac:dyDescent="0.3">
      <c r="A120" t="s">
        <v>464</v>
      </c>
      <c r="B120" s="8">
        <v>-1.32579963952112</v>
      </c>
      <c r="C120" s="8">
        <v>-1.9689095541571699</v>
      </c>
      <c r="D120" s="8">
        <v>0.62233231846985704</v>
      </c>
      <c r="E120" s="8">
        <v>0.49422157603606698</v>
      </c>
      <c r="F120" s="8">
        <v>-0.164757851165866</v>
      </c>
      <c r="G120" s="8">
        <v>0.148457932031617</v>
      </c>
      <c r="H120" s="8">
        <v>0.50256838662194803</v>
      </c>
      <c r="I120" s="8">
        <v>0.822517077962024</v>
      </c>
      <c r="J120" s="8">
        <v>0.86936975372264502</v>
      </c>
      <c r="M120">
        <v>-0.93919176410164895</v>
      </c>
      <c r="N120">
        <v>-2.0614417564573402</v>
      </c>
      <c r="O120">
        <v>0.713383651025572</v>
      </c>
      <c r="P120">
        <v>0.38968069650172799</v>
      </c>
      <c r="Q120">
        <v>-8.5949921194626105E-2</v>
      </c>
      <c r="R120">
        <v>-0.40343161410245998</v>
      </c>
      <c r="S120">
        <v>0.85193341803712397</v>
      </c>
      <c r="T120">
        <v>1.0259031018151099</v>
      </c>
      <c r="U120">
        <v>0.50911418847654399</v>
      </c>
    </row>
    <row r="121" spans="1:21" x14ac:dyDescent="0.3">
      <c r="A121" t="s">
        <v>465</v>
      </c>
      <c r="B121" s="8">
        <v>-1.55828941100062</v>
      </c>
      <c r="C121" s="8">
        <v>-1.7714100490017199</v>
      </c>
      <c r="D121" s="8">
        <v>0.70325874977762104</v>
      </c>
      <c r="E121" s="8">
        <v>0.66573017979301097</v>
      </c>
      <c r="F121" s="8">
        <v>-0.28808820907133098</v>
      </c>
      <c r="G121" s="8">
        <v>0.25321344627375297</v>
      </c>
      <c r="H121" s="8">
        <v>0.54584893425911996</v>
      </c>
      <c r="I121" s="8">
        <v>0.71649176732248498</v>
      </c>
      <c r="J121" s="8">
        <v>0.73324459164767897</v>
      </c>
      <c r="M121">
        <v>-1.11072825224654</v>
      </c>
      <c r="N121">
        <v>-1.96431012697514</v>
      </c>
      <c r="O121">
        <v>0.742088178313</v>
      </c>
      <c r="P121">
        <v>0.34895558340618199</v>
      </c>
      <c r="Q121">
        <v>-6.2452584452794398E-2</v>
      </c>
      <c r="R121">
        <v>-0.317758884953172</v>
      </c>
      <c r="S121">
        <v>1.08757270836724</v>
      </c>
      <c r="T121">
        <v>0.89592277351786098</v>
      </c>
      <c r="U121">
        <v>0.380710605023374</v>
      </c>
    </row>
    <row r="122" spans="1:21" x14ac:dyDescent="0.3">
      <c r="A122" t="s">
        <v>252</v>
      </c>
      <c r="B122" s="8">
        <v>-0.89830071178904103</v>
      </c>
      <c r="C122" s="8">
        <v>8.6511599200916695E-2</v>
      </c>
      <c r="D122" s="8">
        <v>1.6574070223042801</v>
      </c>
      <c r="E122" s="8">
        <v>-0.84735859185395201</v>
      </c>
      <c r="F122" s="8">
        <v>0.83514974496375705</v>
      </c>
      <c r="G122" s="8">
        <v>0.91183202307793398</v>
      </c>
      <c r="H122" s="8">
        <v>-0.440611644946102</v>
      </c>
      <c r="I122" s="8">
        <v>-1.4094397458341199</v>
      </c>
      <c r="J122" s="8">
        <v>0.104810304876331</v>
      </c>
      <c r="M122">
        <v>-1.12398456442851</v>
      </c>
      <c r="N122">
        <v>-0.64724965582958105</v>
      </c>
      <c r="O122">
        <v>-0.18562774050206199</v>
      </c>
      <c r="P122">
        <v>-0.187083272325891</v>
      </c>
      <c r="Q122">
        <v>0.85616586651668303</v>
      </c>
      <c r="R122">
        <v>1.7839924075684599</v>
      </c>
      <c r="S122">
        <v>0.26821569568077003</v>
      </c>
      <c r="T122">
        <v>-1.37430926444015</v>
      </c>
      <c r="U122">
        <v>0.60988052776027701</v>
      </c>
    </row>
    <row r="123" spans="1:21" x14ac:dyDescent="0.3">
      <c r="A123" t="s">
        <v>466</v>
      </c>
      <c r="B123" s="8">
        <v>-1.0644294631825</v>
      </c>
      <c r="C123" s="8">
        <v>-2.06107600401314</v>
      </c>
      <c r="D123" s="8">
        <v>0.74562986435497602</v>
      </c>
      <c r="E123" s="8">
        <v>0.73613619300264499</v>
      </c>
      <c r="F123" s="8">
        <v>-0.39086601688801598</v>
      </c>
      <c r="G123" s="8">
        <v>0.10706298414337501</v>
      </c>
      <c r="H123" s="8">
        <v>0.36158868551179801</v>
      </c>
      <c r="I123" s="8">
        <v>0.78146915510117998</v>
      </c>
      <c r="J123" s="8">
        <v>0.78448460196967895</v>
      </c>
      <c r="M123">
        <v>-0.72151031543037403</v>
      </c>
      <c r="N123">
        <v>-2.0384691307857401</v>
      </c>
      <c r="O123">
        <v>0.90257895727512205</v>
      </c>
      <c r="P123">
        <v>0.41114418347890103</v>
      </c>
      <c r="Q123">
        <v>-0.113619797003121</v>
      </c>
      <c r="R123">
        <v>-0.65866264658443496</v>
      </c>
      <c r="S123">
        <v>0.67662303210521002</v>
      </c>
      <c r="T123">
        <v>1.1224272361602201</v>
      </c>
      <c r="U123">
        <v>0.41948848078421402</v>
      </c>
    </row>
    <row r="124" spans="1:21" x14ac:dyDescent="0.3">
      <c r="A124" t="s">
        <v>151</v>
      </c>
      <c r="B124" s="8">
        <v>-1.5744796624878199</v>
      </c>
      <c r="C124" s="8">
        <v>-1.65269661259414</v>
      </c>
      <c r="D124" s="8">
        <v>0.65099920334570904</v>
      </c>
      <c r="E124" s="8">
        <v>0.77836149647886199</v>
      </c>
      <c r="F124" s="8">
        <v>-0.39338762541829198</v>
      </c>
      <c r="G124" s="8">
        <v>0.10159998191061601</v>
      </c>
      <c r="H124" s="8">
        <v>0.41549605531526801</v>
      </c>
      <c r="I124" s="8">
        <v>0.93935306285389197</v>
      </c>
      <c r="J124" s="8">
        <v>0.73475410059591295</v>
      </c>
      <c r="M124">
        <v>-1.22834499112326</v>
      </c>
      <c r="N124">
        <v>-1.7811082993476</v>
      </c>
      <c r="O124">
        <v>0.83212729592094703</v>
      </c>
      <c r="P124">
        <v>0.33663882319924499</v>
      </c>
      <c r="Q124">
        <v>-6.7853063431687399E-2</v>
      </c>
      <c r="R124">
        <v>-0.52807576465967798</v>
      </c>
      <c r="S124">
        <v>0.840363558584167</v>
      </c>
      <c r="T124">
        <v>1.1512341255863301</v>
      </c>
      <c r="U124">
        <v>0.44501831527152602</v>
      </c>
    </row>
    <row r="125" spans="1:21" x14ac:dyDescent="0.3">
      <c r="A125" t="s">
        <v>162</v>
      </c>
      <c r="B125" s="8">
        <v>0.52051791544024995</v>
      </c>
      <c r="C125" s="8">
        <v>-1.4875537580631799</v>
      </c>
      <c r="D125" s="8">
        <v>1.24519296170821</v>
      </c>
      <c r="E125" s="8">
        <v>1.04854210918861</v>
      </c>
      <c r="F125" s="8">
        <v>-1.0989918833075201</v>
      </c>
      <c r="G125" s="8">
        <v>0.29149691999268301</v>
      </c>
      <c r="H125" s="8">
        <v>-1.16653026663824</v>
      </c>
      <c r="I125" s="8">
        <v>0.363892944907312</v>
      </c>
      <c r="J125" s="8">
        <v>0.28343305677186498</v>
      </c>
      <c r="M125">
        <v>0.55215092912905706</v>
      </c>
      <c r="N125">
        <v>-0.976037398374068</v>
      </c>
      <c r="O125">
        <v>0.716423389662181</v>
      </c>
      <c r="P125">
        <v>1.8376929282716701</v>
      </c>
      <c r="Q125">
        <v>0.242796762159014</v>
      </c>
      <c r="R125">
        <v>-0.63693793688670597</v>
      </c>
      <c r="S125">
        <v>-1.5388114618091999</v>
      </c>
      <c r="T125">
        <v>-9.3048025186806299E-2</v>
      </c>
      <c r="U125">
        <v>-0.104229186965134</v>
      </c>
    </row>
    <row r="126" spans="1:21" x14ac:dyDescent="0.3">
      <c r="A126" t="s">
        <v>467</v>
      </c>
      <c r="B126" s="8">
        <v>-1.3234665692993901</v>
      </c>
      <c r="C126" s="8">
        <v>-1.6839837421052499</v>
      </c>
      <c r="D126" s="8">
        <v>0.84279418981874099</v>
      </c>
      <c r="E126" s="8">
        <v>0.995059944645453</v>
      </c>
      <c r="F126" s="8">
        <v>-0.67497965741883503</v>
      </c>
      <c r="G126" s="8">
        <v>8.1536716611001495E-2</v>
      </c>
      <c r="H126" s="8">
        <v>0.215726385005031</v>
      </c>
      <c r="I126" s="8">
        <v>0.71745733294986902</v>
      </c>
      <c r="J126" s="8">
        <v>0.82985539979337897</v>
      </c>
      <c r="M126">
        <v>-1.0569548344615201</v>
      </c>
      <c r="N126">
        <v>-2.0747772617490798</v>
      </c>
      <c r="O126">
        <v>0.85821115904248402</v>
      </c>
      <c r="P126">
        <v>0.64011670058508996</v>
      </c>
      <c r="Q126">
        <v>-5.8620828681918702E-2</v>
      </c>
      <c r="R126">
        <v>-0.28820001267263801</v>
      </c>
      <c r="S126">
        <v>0.80972702966263899</v>
      </c>
      <c r="T126">
        <v>0.633641462754303</v>
      </c>
      <c r="U126">
        <v>0.53685658552063897</v>
      </c>
    </row>
    <row r="127" spans="1:21" x14ac:dyDescent="0.3">
      <c r="A127" t="s">
        <v>201</v>
      </c>
      <c r="B127" s="8">
        <v>-1.5185931672153701</v>
      </c>
      <c r="C127" s="8">
        <v>-1.60110720315224</v>
      </c>
      <c r="D127" s="8">
        <v>0.829540559664948</v>
      </c>
      <c r="E127" s="8">
        <v>0.97017338347516202</v>
      </c>
      <c r="F127" s="8">
        <v>-0.44169157711240897</v>
      </c>
      <c r="G127" s="8">
        <v>4.3398131197228997E-2</v>
      </c>
      <c r="H127" s="8">
        <v>0.118048084293066</v>
      </c>
      <c r="I127" s="8">
        <v>0.86966981615749295</v>
      </c>
      <c r="J127" s="8">
        <v>0.73056197269211898</v>
      </c>
      <c r="M127">
        <v>-1.3417400704314999</v>
      </c>
      <c r="N127">
        <v>-1.6455564898917701</v>
      </c>
      <c r="O127">
        <v>0.51817521519517495</v>
      </c>
      <c r="P127">
        <v>0.92463885894664399</v>
      </c>
      <c r="Q127">
        <v>0.13893950018106299</v>
      </c>
      <c r="R127">
        <v>-0.234300018821192</v>
      </c>
      <c r="S127">
        <v>0.77883379724239599</v>
      </c>
      <c r="T127">
        <v>-0.38096432778806499</v>
      </c>
      <c r="U127">
        <v>1.2419735353672501</v>
      </c>
    </row>
    <row r="128" spans="1:21" x14ac:dyDescent="0.3">
      <c r="A128" t="s">
        <v>468</v>
      </c>
      <c r="B128" s="8">
        <v>-1.27612941007423</v>
      </c>
      <c r="C128" s="8">
        <v>-2.0622692711544999</v>
      </c>
      <c r="D128" s="8">
        <v>0.66715856583802002</v>
      </c>
      <c r="E128" s="8">
        <v>0.76206207901188405</v>
      </c>
      <c r="F128" s="8">
        <v>5.4252590051142899E-2</v>
      </c>
      <c r="G128" s="8">
        <v>0.19969909036136799</v>
      </c>
      <c r="H128" s="8">
        <v>0.35417782746503101</v>
      </c>
      <c r="I128" s="8">
        <v>0.45294975006351401</v>
      </c>
      <c r="J128" s="8">
        <v>0.84809877843777703</v>
      </c>
      <c r="M128">
        <v>-1.35500686862151</v>
      </c>
      <c r="N128">
        <v>-2.05680404540812</v>
      </c>
      <c r="O128">
        <v>0.43347510102921399</v>
      </c>
      <c r="P128">
        <v>0.579647259255616</v>
      </c>
      <c r="Q128">
        <v>0.296487208805638</v>
      </c>
      <c r="R128">
        <v>0.48518432933949801</v>
      </c>
      <c r="S128">
        <v>0.90473353197417505</v>
      </c>
      <c r="T128">
        <v>0.27218713031580499</v>
      </c>
      <c r="U128">
        <v>0.440096353309684</v>
      </c>
    </row>
    <row r="129" spans="1:21" x14ac:dyDescent="0.3">
      <c r="A129" t="s">
        <v>469</v>
      </c>
      <c r="B129" s="8">
        <v>-1.4576585179577399</v>
      </c>
      <c r="C129" s="8">
        <v>-1.7826613255896799</v>
      </c>
      <c r="D129" s="8">
        <v>0.62071377113405102</v>
      </c>
      <c r="E129" s="8">
        <v>0.73231600858886303</v>
      </c>
      <c r="F129" s="8">
        <v>-0.37578999521136203</v>
      </c>
      <c r="G129" s="8">
        <v>0.16109655445916399</v>
      </c>
      <c r="H129" s="8">
        <v>0.40460356790626101</v>
      </c>
      <c r="I129" s="8">
        <v>0.89535006334910505</v>
      </c>
      <c r="J129" s="8">
        <v>0.80202987332133302</v>
      </c>
      <c r="M129">
        <v>-1.2082682931584601</v>
      </c>
      <c r="N129">
        <v>-1.9010240850927</v>
      </c>
      <c r="O129">
        <v>0.70408440973728903</v>
      </c>
      <c r="P129">
        <v>0.368206131587686</v>
      </c>
      <c r="Q129">
        <v>-4.9638436559113701E-2</v>
      </c>
      <c r="R129">
        <v>-0.40261495912375</v>
      </c>
      <c r="S129">
        <v>0.83398056976499702</v>
      </c>
      <c r="T129">
        <v>1.0076804833397901</v>
      </c>
      <c r="U129">
        <v>0.64759417950426501</v>
      </c>
    </row>
    <row r="130" spans="1:21" x14ac:dyDescent="0.3">
      <c r="A130" t="s">
        <v>470</v>
      </c>
      <c r="B130" s="8">
        <v>-1.82155053669136</v>
      </c>
      <c r="C130" s="8">
        <v>0.32061527740201501</v>
      </c>
      <c r="D130" s="8">
        <v>1.68999965648246</v>
      </c>
      <c r="E130" s="8">
        <v>5.8179985138496697E-2</v>
      </c>
      <c r="F130" s="8">
        <v>0.57216085442791098</v>
      </c>
      <c r="G130" s="8">
        <v>4.2367260330958501E-2</v>
      </c>
      <c r="H130" s="8">
        <v>-1.0136974067662401</v>
      </c>
      <c r="I130" s="8">
        <v>-0.34319723247237199</v>
      </c>
      <c r="J130" s="8">
        <v>0.49512214214813999</v>
      </c>
      <c r="M130">
        <v>-0.62513733080398004</v>
      </c>
      <c r="N130">
        <v>-0.72653454585642496</v>
      </c>
      <c r="O130">
        <v>1.7681228582658199</v>
      </c>
      <c r="P130">
        <v>0.86325079142341199</v>
      </c>
      <c r="Q130">
        <v>0.86545673066636397</v>
      </c>
      <c r="R130">
        <v>2.0799856405446401E-2</v>
      </c>
      <c r="S130">
        <v>-1.4707626219008401</v>
      </c>
      <c r="T130">
        <v>-0.514408040595564</v>
      </c>
      <c r="U130">
        <v>-0.18078769760423</v>
      </c>
    </row>
    <row r="131" spans="1:21" x14ac:dyDescent="0.3">
      <c r="A131" t="s">
        <v>186</v>
      </c>
      <c r="B131" s="8">
        <v>-1.26983926597439</v>
      </c>
      <c r="C131" s="8">
        <v>-0.22057286592259401</v>
      </c>
      <c r="D131" s="8">
        <v>1.7727110215186901</v>
      </c>
      <c r="E131" s="8">
        <v>0.33313734522482602</v>
      </c>
      <c r="F131" s="8">
        <v>-1.0756347156128101</v>
      </c>
      <c r="G131" s="8">
        <v>-0.46026620394289097</v>
      </c>
      <c r="H131" s="8">
        <v>-0.35138860806751998</v>
      </c>
      <c r="I131" s="8">
        <v>9.7251533230158296E-3</v>
      </c>
      <c r="J131" s="8">
        <v>1.2621281394536801</v>
      </c>
      <c r="M131">
        <v>-0.80219340241070503</v>
      </c>
      <c r="N131">
        <v>-0.10745068504579</v>
      </c>
      <c r="O131">
        <v>0.674836857654174</v>
      </c>
      <c r="P131">
        <v>1.8653007953278</v>
      </c>
      <c r="Q131">
        <v>0.154257581714519</v>
      </c>
      <c r="R131">
        <v>-1.56943427452928</v>
      </c>
      <c r="S131">
        <v>-0.84237031366685899</v>
      </c>
      <c r="T131">
        <v>0.405947378543565</v>
      </c>
      <c r="U131">
        <v>0.22110606241257899</v>
      </c>
    </row>
    <row r="132" spans="1:21" x14ac:dyDescent="0.3">
      <c r="A132" t="s">
        <v>471</v>
      </c>
      <c r="B132" s="8">
        <v>-0.95424465044529405</v>
      </c>
      <c r="C132" s="8">
        <v>-2.0761598334892799</v>
      </c>
      <c r="D132" s="8">
        <v>0.67744672855858101</v>
      </c>
      <c r="E132" s="8">
        <v>0.84521761315806598</v>
      </c>
      <c r="F132" s="8">
        <v>-0.531135533428301</v>
      </c>
      <c r="G132" s="8">
        <v>0.18439170286706999</v>
      </c>
      <c r="H132" s="8">
        <v>0.309214655129814</v>
      </c>
      <c r="I132" s="8">
        <v>0.77140597308696401</v>
      </c>
      <c r="J132" s="8">
        <v>0.77386334456238304</v>
      </c>
      <c r="M132">
        <v>-0.95605239928834196</v>
      </c>
      <c r="N132">
        <v>-2.02114260173395</v>
      </c>
      <c r="O132">
        <v>0.76590039998877602</v>
      </c>
      <c r="P132">
        <v>0.52884584394529</v>
      </c>
      <c r="Q132">
        <v>-0.104365013832738</v>
      </c>
      <c r="R132">
        <v>-0.434286378628993</v>
      </c>
      <c r="S132">
        <v>0.78693028710930002</v>
      </c>
      <c r="T132">
        <v>1.09622043153552</v>
      </c>
      <c r="U132">
        <v>0.33794943090514601</v>
      </c>
    </row>
    <row r="133" spans="1:21" x14ac:dyDescent="0.3">
      <c r="A133" t="s">
        <v>472</v>
      </c>
      <c r="B133" s="8">
        <v>-1.1782428200050901</v>
      </c>
      <c r="C133" s="8">
        <v>-1.8672259890065399</v>
      </c>
      <c r="D133" s="8">
        <v>0.84189347673395698</v>
      </c>
      <c r="E133" s="8">
        <v>0.84100536089338396</v>
      </c>
      <c r="F133" s="8">
        <v>-0.44032934152919101</v>
      </c>
      <c r="G133" s="8">
        <v>-0.15159467535043</v>
      </c>
      <c r="H133" s="8">
        <v>0.28061496175685402</v>
      </c>
      <c r="I133" s="8">
        <v>0.75761363220458</v>
      </c>
      <c r="J133" s="8">
        <v>0.91626539430247</v>
      </c>
      <c r="M133">
        <v>-0.86591635913708298</v>
      </c>
      <c r="N133">
        <v>-2.0789180719064499</v>
      </c>
      <c r="O133">
        <v>0.95540689141106905</v>
      </c>
      <c r="P133">
        <v>0.54512306931702603</v>
      </c>
      <c r="Q133">
        <v>-9.5118020188056498E-2</v>
      </c>
      <c r="R133">
        <v>-0.49674164453347203</v>
      </c>
      <c r="S133">
        <v>0.63478696765029996</v>
      </c>
      <c r="T133">
        <v>0.89772137830989696</v>
      </c>
      <c r="U133">
        <v>0.50365578907677899</v>
      </c>
    </row>
    <row r="134" spans="1:21" x14ac:dyDescent="0.3">
      <c r="A134" t="s">
        <v>473</v>
      </c>
      <c r="B134" s="8">
        <v>-1.1018841899019101</v>
      </c>
      <c r="C134" s="8">
        <v>-1.26335594012449</v>
      </c>
      <c r="D134" s="8">
        <v>1.25104478808751</v>
      </c>
      <c r="E134" s="8">
        <v>1.0768886249312799</v>
      </c>
      <c r="F134" s="8">
        <v>-0.707028639325189</v>
      </c>
      <c r="G134" s="8">
        <v>1.2046871222908699</v>
      </c>
      <c r="H134" s="8">
        <v>-0.67879715904277904</v>
      </c>
      <c r="I134" s="8">
        <v>-1.1598433325484801E-2</v>
      </c>
      <c r="J134" s="8">
        <v>0.23004382641018001</v>
      </c>
      <c r="M134">
        <v>-8.47397190097961E-2</v>
      </c>
      <c r="N134">
        <v>-2.2798259237277598</v>
      </c>
      <c r="O134">
        <v>0.29870135997185698</v>
      </c>
      <c r="P134">
        <v>1.0606043873394999</v>
      </c>
      <c r="Q134">
        <v>0.94917484496339999</v>
      </c>
      <c r="R134">
        <v>0.67749679603625501</v>
      </c>
      <c r="S134">
        <v>3.3005349001670799E-2</v>
      </c>
      <c r="T134">
        <v>-0.27264778401073297</v>
      </c>
      <c r="U134">
        <v>-0.38176931056439101</v>
      </c>
    </row>
    <row r="135" spans="1:21" x14ac:dyDescent="0.3">
      <c r="A135" t="s">
        <v>474</v>
      </c>
      <c r="B135" s="8">
        <v>-0.74258757303995104</v>
      </c>
      <c r="C135" s="8">
        <v>-2.1889178014338699</v>
      </c>
      <c r="D135" s="8">
        <v>0.78333578723265296</v>
      </c>
      <c r="E135" s="8">
        <v>0.84737784445035602</v>
      </c>
      <c r="F135" s="8">
        <v>-0.47364892868144198</v>
      </c>
      <c r="G135" s="8">
        <v>0.13523632582053599</v>
      </c>
      <c r="H135" s="8">
        <v>0.20649242880334201</v>
      </c>
      <c r="I135" s="8">
        <v>0.63288328279767203</v>
      </c>
      <c r="J135" s="8">
        <v>0.79982863405070503</v>
      </c>
      <c r="M135">
        <v>-0.59433578633036399</v>
      </c>
      <c r="N135">
        <v>-2.2765834113041499</v>
      </c>
      <c r="O135">
        <v>0.76091059556128804</v>
      </c>
      <c r="P135">
        <v>0.55358717708032601</v>
      </c>
      <c r="Q135">
        <v>-0.13098924614558</v>
      </c>
      <c r="R135">
        <v>-0.31731384312467897</v>
      </c>
      <c r="S135">
        <v>0.80062059402713703</v>
      </c>
      <c r="T135">
        <v>0.81967150061015903</v>
      </c>
      <c r="U135">
        <v>0.38443241962586899</v>
      </c>
    </row>
    <row r="136" spans="1:21" x14ac:dyDescent="0.3">
      <c r="A136" t="s">
        <v>475</v>
      </c>
      <c r="B136" s="8">
        <v>-0.58436446267933695</v>
      </c>
      <c r="C136" s="8">
        <v>-0.86650643342952005</v>
      </c>
      <c r="D136" s="8">
        <v>1.6014954423786301</v>
      </c>
      <c r="E136" s="8">
        <v>0.17287133489020801</v>
      </c>
      <c r="F136" s="8">
        <v>-0.54020787946256599</v>
      </c>
      <c r="G136" s="8">
        <v>1.66598744475863</v>
      </c>
      <c r="H136" s="8">
        <v>-0.70813699884636505</v>
      </c>
      <c r="I136" s="8">
        <v>-0.85511684668203902</v>
      </c>
      <c r="J136" s="8">
        <v>0.113978399072358</v>
      </c>
      <c r="M136">
        <v>1.6579961502354701</v>
      </c>
      <c r="N136">
        <v>-1.3841703785300701</v>
      </c>
      <c r="O136">
        <v>1.30913670609008</v>
      </c>
      <c r="P136">
        <v>-9.3315100057637296E-2</v>
      </c>
      <c r="Q136">
        <v>0.61398141095914405</v>
      </c>
      <c r="R136">
        <v>-0.64231449952045405</v>
      </c>
      <c r="S136">
        <v>-0.75856420656630996</v>
      </c>
      <c r="T136">
        <v>-0.36988074025999901</v>
      </c>
      <c r="U136">
        <v>-0.33286934235022098</v>
      </c>
    </row>
    <row r="137" spans="1:21" x14ac:dyDescent="0.3">
      <c r="A137" t="s">
        <v>476</v>
      </c>
      <c r="B137" s="8">
        <v>-1.0525657609586501</v>
      </c>
      <c r="C137" s="8">
        <v>-1.9941896485395101</v>
      </c>
      <c r="D137" s="8">
        <v>0.71477706427028098</v>
      </c>
      <c r="E137" s="8">
        <v>0.86807725630168697</v>
      </c>
      <c r="F137" s="8">
        <v>-0.58183046742299704</v>
      </c>
      <c r="G137" s="8">
        <v>0.19676803209610499</v>
      </c>
      <c r="H137" s="8">
        <v>0.32281243014571798</v>
      </c>
      <c r="I137" s="8">
        <v>0.71394412816242403</v>
      </c>
      <c r="J137" s="8">
        <v>0.81220696594494102</v>
      </c>
      <c r="M137">
        <v>-1.01422630349267</v>
      </c>
      <c r="N137">
        <v>-2.0445036177037399</v>
      </c>
      <c r="O137">
        <v>0.71322845507340404</v>
      </c>
      <c r="P137">
        <v>0.50546441464194802</v>
      </c>
      <c r="Q137">
        <v>-0.13041098778795801</v>
      </c>
      <c r="R137">
        <v>-0.34661742018136799</v>
      </c>
      <c r="S137">
        <v>0.88952754176468796</v>
      </c>
      <c r="T137">
        <v>0.913542200822406</v>
      </c>
      <c r="U137">
        <v>0.51399571686328704</v>
      </c>
    </row>
    <row r="138" spans="1:21" x14ac:dyDescent="0.3">
      <c r="A138" t="s">
        <v>477</v>
      </c>
      <c r="B138" s="8">
        <v>-0.89733898674178303</v>
      </c>
      <c r="C138" s="8">
        <v>-1.3427284859242501</v>
      </c>
      <c r="D138" s="8">
        <v>1.61819858915328</v>
      </c>
      <c r="E138" s="8">
        <v>0.64791669571023203</v>
      </c>
      <c r="F138" s="8">
        <v>0.82271417200768304</v>
      </c>
      <c r="G138" s="8">
        <v>0.748312793219021</v>
      </c>
      <c r="H138" s="8">
        <v>-0.92501505305796705</v>
      </c>
      <c r="I138" s="8">
        <v>-0.468665843696563</v>
      </c>
      <c r="J138" s="8">
        <v>-0.203393880669653</v>
      </c>
      <c r="M138">
        <v>0.19393603775878199</v>
      </c>
      <c r="N138">
        <v>-0.91404282178252105</v>
      </c>
      <c r="O138">
        <v>-0.70531149158895701</v>
      </c>
      <c r="P138">
        <v>1.53932303218727</v>
      </c>
      <c r="Q138">
        <v>0.96605127761243303</v>
      </c>
      <c r="R138">
        <v>1.0311229174585901</v>
      </c>
      <c r="S138">
        <v>-1.4234889556855601</v>
      </c>
      <c r="T138">
        <v>-0.363217735953483</v>
      </c>
      <c r="U138">
        <v>-0.324372260006552</v>
      </c>
    </row>
    <row r="139" spans="1:21" x14ac:dyDescent="0.3">
      <c r="A139" t="s">
        <v>478</v>
      </c>
      <c r="B139" s="8">
        <v>-1.13395670318947</v>
      </c>
      <c r="C139" s="8">
        <v>-1.95778472808368</v>
      </c>
      <c r="D139" s="8">
        <v>0.59786217812827902</v>
      </c>
      <c r="E139" s="8">
        <v>0.90908586364563904</v>
      </c>
      <c r="F139" s="8">
        <v>-0.53908242785853899</v>
      </c>
      <c r="G139" s="8">
        <v>0.35201826190416602</v>
      </c>
      <c r="H139" s="8">
        <v>0.201532457783199</v>
      </c>
      <c r="I139" s="8">
        <v>0.85314178754281</v>
      </c>
      <c r="J139" s="8">
        <v>0.71718331012760095</v>
      </c>
      <c r="M139">
        <v>-1.20095583791534</v>
      </c>
      <c r="N139">
        <v>-1.9181710959028699</v>
      </c>
      <c r="O139">
        <v>0.63344949866801503</v>
      </c>
      <c r="P139">
        <v>0.63065983155856298</v>
      </c>
      <c r="Q139">
        <v>-5.50762724405051E-2</v>
      </c>
      <c r="R139">
        <v>-0.37207104358527199</v>
      </c>
      <c r="S139">
        <v>0.71903640942166802</v>
      </c>
      <c r="T139">
        <v>1.0971317175268001</v>
      </c>
      <c r="U139">
        <v>0.46599679266893301</v>
      </c>
    </row>
    <row r="140" spans="1:21" x14ac:dyDescent="0.3">
      <c r="A140" t="s">
        <v>210</v>
      </c>
      <c r="B140" s="8">
        <v>-5.0358834315709904E-3</v>
      </c>
      <c r="C140" s="8">
        <v>-1.19977176522962</v>
      </c>
      <c r="D140" s="8">
        <v>1.6083819709937099</v>
      </c>
      <c r="E140" s="8">
        <v>0.375746652621607</v>
      </c>
      <c r="F140" s="8">
        <v>1.1070318676033599</v>
      </c>
      <c r="G140" s="8">
        <v>0.56519376606205196</v>
      </c>
      <c r="H140" s="8">
        <v>-0.67182211165816097</v>
      </c>
      <c r="I140" s="8">
        <v>-1.2451270077251799</v>
      </c>
      <c r="J140" s="8">
        <v>-0.534597489236183</v>
      </c>
      <c r="M140">
        <v>-0.13999311959879099</v>
      </c>
      <c r="N140">
        <v>-0.87477822113731496</v>
      </c>
      <c r="O140">
        <v>-0.308140987581976</v>
      </c>
      <c r="P140">
        <v>0.91971384731373096</v>
      </c>
      <c r="Q140">
        <v>1.25075882242818</v>
      </c>
      <c r="R140">
        <v>1.434301623116</v>
      </c>
      <c r="S140">
        <v>-0.60849084742194204</v>
      </c>
      <c r="T140">
        <v>-1.5009051095985999</v>
      </c>
      <c r="U140">
        <v>-0.17246600751928801</v>
      </c>
    </row>
    <row r="141" spans="1:21" x14ac:dyDescent="0.3">
      <c r="A141" t="s">
        <v>479</v>
      </c>
      <c r="B141" s="8">
        <v>-1.9322589269111401</v>
      </c>
      <c r="C141" s="8">
        <v>-0.17572345499367401</v>
      </c>
      <c r="D141" s="8">
        <v>1.2757727572619799</v>
      </c>
      <c r="E141" s="8">
        <v>-0.56210359736448401</v>
      </c>
      <c r="F141" s="8">
        <v>0.80684293631882398</v>
      </c>
      <c r="G141" s="8">
        <v>0.774462562538203</v>
      </c>
      <c r="H141" s="8">
        <v>0.72910203536247498</v>
      </c>
      <c r="I141" s="8">
        <v>-0.67011809627834296</v>
      </c>
      <c r="J141" s="8">
        <v>-0.24597621593383401</v>
      </c>
      <c r="M141">
        <v>-2.0405080803900999</v>
      </c>
      <c r="N141">
        <v>-0.36659697903709598</v>
      </c>
      <c r="O141">
        <v>0.69938529337005595</v>
      </c>
      <c r="P141">
        <v>-0.86309938848837797</v>
      </c>
      <c r="Q141">
        <v>0.648589433739726</v>
      </c>
      <c r="R141">
        <v>1.16176971059523</v>
      </c>
      <c r="S141">
        <v>0.71331094041283805</v>
      </c>
      <c r="T141">
        <v>0.329803172286741</v>
      </c>
      <c r="U141">
        <v>-0.28265410248902401</v>
      </c>
    </row>
    <row r="142" spans="1:21" x14ac:dyDescent="0.3">
      <c r="A142" t="s">
        <v>480</v>
      </c>
      <c r="B142" s="8">
        <v>-0.47470658030386098</v>
      </c>
      <c r="C142" s="8">
        <v>0.155830243913094</v>
      </c>
      <c r="D142" s="8">
        <v>1.9094088313897</v>
      </c>
      <c r="E142" s="8">
        <v>-0.38239486672869899</v>
      </c>
      <c r="F142" s="8">
        <v>-1.40739695815262</v>
      </c>
      <c r="G142" s="8">
        <v>-0.54641467877397398</v>
      </c>
      <c r="H142" s="8">
        <v>-0.61448202817807596</v>
      </c>
      <c r="I142" s="8">
        <v>0.24627674249158699</v>
      </c>
      <c r="J142" s="8">
        <v>1.1138792943428599</v>
      </c>
      <c r="M142">
        <v>0.27924460345087998</v>
      </c>
      <c r="N142">
        <v>-1.1952007337178601</v>
      </c>
      <c r="O142">
        <v>2.0734730623342599</v>
      </c>
      <c r="P142">
        <v>-0.24608734402313701</v>
      </c>
      <c r="Q142">
        <v>-0.69730843731456904</v>
      </c>
      <c r="R142">
        <v>-0.55346261878529501</v>
      </c>
      <c r="S142">
        <v>-0.77037170914826303</v>
      </c>
      <c r="T142">
        <v>0.29804540190949302</v>
      </c>
      <c r="U142">
        <v>0.81166777529449596</v>
      </c>
    </row>
    <row r="143" spans="1:21" x14ac:dyDescent="0.3">
      <c r="A143" t="s">
        <v>148</v>
      </c>
      <c r="B143" s="8">
        <v>-1.1795676584078001</v>
      </c>
      <c r="C143" s="8">
        <v>-0.132935155196859</v>
      </c>
      <c r="D143" s="8">
        <v>1.71462144594053</v>
      </c>
      <c r="E143" s="8">
        <v>-0.37795953410903699</v>
      </c>
      <c r="F143" s="8">
        <v>0.50526501743506302</v>
      </c>
      <c r="G143" s="8">
        <v>-0.82547674231533497</v>
      </c>
      <c r="H143" s="8">
        <v>-0.14536993968492101</v>
      </c>
      <c r="I143" s="8">
        <v>-0.88674172285420105</v>
      </c>
      <c r="J143" s="8">
        <v>1.32816428919256</v>
      </c>
      <c r="M143">
        <v>0.56372452239990301</v>
      </c>
      <c r="N143">
        <v>-0.45559612598040999</v>
      </c>
      <c r="O143">
        <v>1.7796403765728599</v>
      </c>
      <c r="P143">
        <v>0.37829721424009999</v>
      </c>
      <c r="Q143">
        <v>-3.53409961800982E-2</v>
      </c>
      <c r="R143">
        <v>-0.20048459933854701</v>
      </c>
      <c r="S143">
        <v>-0.95213291508450704</v>
      </c>
      <c r="T143">
        <v>-1.6869344303846401</v>
      </c>
      <c r="U143">
        <v>0.60882695375534301</v>
      </c>
    </row>
    <row r="144" spans="1:21" x14ac:dyDescent="0.3">
      <c r="A144" t="s">
        <v>481</v>
      </c>
      <c r="B144" s="8">
        <v>-1.5964554080609901</v>
      </c>
      <c r="C144" s="8">
        <v>1.4668255077296899</v>
      </c>
      <c r="D144" s="8">
        <v>1.3311531065380999</v>
      </c>
      <c r="E144" s="8">
        <v>-1.0740420462271199E-2</v>
      </c>
      <c r="F144" s="8">
        <v>-0.17891972815100299</v>
      </c>
      <c r="G144" s="8">
        <v>0.545360949608096</v>
      </c>
      <c r="H144" s="8">
        <v>-0.35335613680441402</v>
      </c>
      <c r="I144" s="8">
        <v>-1.01950356513166</v>
      </c>
      <c r="J144" s="8">
        <v>-0.18436430526554501</v>
      </c>
      <c r="M144">
        <v>-1.10046388676673</v>
      </c>
      <c r="N144">
        <v>0.62153499565595804</v>
      </c>
      <c r="O144">
        <v>0.80513288375966297</v>
      </c>
      <c r="P144">
        <v>1.40292637770704</v>
      </c>
      <c r="Q144">
        <v>0.77824393256297197</v>
      </c>
      <c r="R144">
        <v>-0.212150626805093</v>
      </c>
      <c r="S144">
        <v>-0.699888143357287</v>
      </c>
      <c r="T144">
        <v>-1.6262718485686301</v>
      </c>
      <c r="U144">
        <v>3.09363158121117E-2</v>
      </c>
    </row>
    <row r="145" spans="1:21" x14ac:dyDescent="0.3">
      <c r="A145" t="s">
        <v>482</v>
      </c>
      <c r="B145" s="8">
        <v>-1.3960454911332301</v>
      </c>
      <c r="C145" s="8">
        <v>0.157196982136908</v>
      </c>
      <c r="D145" s="8">
        <v>1.3705313230776199</v>
      </c>
      <c r="E145" s="8">
        <v>-0.50258612741966102</v>
      </c>
      <c r="F145" s="8">
        <v>-0.50051929147233098</v>
      </c>
      <c r="G145" s="8">
        <v>0.67801390457560595</v>
      </c>
      <c r="H145" s="8">
        <v>-0.38309443674777699</v>
      </c>
      <c r="I145" s="8">
        <v>-0.91012973051268398</v>
      </c>
      <c r="J145" s="8">
        <v>1.48663286749554</v>
      </c>
      <c r="M145">
        <v>-1.4268231837321399</v>
      </c>
      <c r="N145">
        <v>-0.75867169250843203</v>
      </c>
      <c r="O145">
        <v>1.6996496249664499</v>
      </c>
      <c r="P145">
        <v>-0.75642542478953101</v>
      </c>
      <c r="Q145">
        <v>0.34894566868997001</v>
      </c>
      <c r="R145">
        <v>0.274567329822829</v>
      </c>
      <c r="S145">
        <v>-5.2354391990967399E-2</v>
      </c>
      <c r="T145">
        <v>-0.53119583538214898</v>
      </c>
      <c r="U145">
        <v>1.20230790492397</v>
      </c>
    </row>
    <row r="146" spans="1:21" x14ac:dyDescent="0.3">
      <c r="A146" t="s">
        <v>135</v>
      </c>
      <c r="B146" s="8">
        <v>-1.2463836620398201</v>
      </c>
      <c r="C146" s="8">
        <v>0.69809463933948501</v>
      </c>
      <c r="D146" s="8">
        <v>0.67988678144272596</v>
      </c>
      <c r="E146" s="8">
        <v>-0.45002527100762701</v>
      </c>
      <c r="F146" s="8">
        <v>-0.92149173270242901</v>
      </c>
      <c r="G146" s="8">
        <v>-1.1127983055313899</v>
      </c>
      <c r="H146" s="8">
        <v>1.6013298069922399</v>
      </c>
      <c r="I146" s="8">
        <v>-4.8809872552344001E-2</v>
      </c>
      <c r="J146" s="8">
        <v>0.80019761605916495</v>
      </c>
      <c r="M146">
        <v>-1.0797048377059999</v>
      </c>
      <c r="N146">
        <v>0.663538329753383</v>
      </c>
      <c r="O146">
        <v>1.7002227356739501</v>
      </c>
      <c r="P146">
        <v>-1.0599826787323701</v>
      </c>
      <c r="Q146">
        <v>-8.0959502969404504E-2</v>
      </c>
      <c r="R146">
        <v>-0.59457158130616805</v>
      </c>
      <c r="S146">
        <v>1.0255926159153199</v>
      </c>
      <c r="T146">
        <v>-0.92067157779549802</v>
      </c>
      <c r="U146">
        <v>0.34653649716679102</v>
      </c>
    </row>
    <row r="147" spans="1:21" x14ac:dyDescent="0.3">
      <c r="A147" t="s">
        <v>483</v>
      </c>
      <c r="B147" s="8">
        <v>-0.68347234838103998</v>
      </c>
      <c r="C147" s="8">
        <v>-0.47906246564145399</v>
      </c>
      <c r="D147" s="8">
        <v>2.14185609986979</v>
      </c>
      <c r="E147" s="8">
        <v>-0.56469148177529604</v>
      </c>
      <c r="F147" s="8">
        <v>-0.29213743347940202</v>
      </c>
      <c r="G147" s="8">
        <v>1.2790894832502699</v>
      </c>
      <c r="H147" s="8">
        <v>-0.42872649181633499</v>
      </c>
      <c r="I147" s="8">
        <v>-0.58259501479818099</v>
      </c>
      <c r="J147" s="8">
        <v>-0.39026034722835601</v>
      </c>
      <c r="M147">
        <v>-0.75714508279878301</v>
      </c>
      <c r="N147">
        <v>-0.937439815191905</v>
      </c>
      <c r="O147">
        <v>-0.14861764661506</v>
      </c>
      <c r="P147">
        <v>-0.59041788469628997</v>
      </c>
      <c r="Q147">
        <v>1.2526633052607199</v>
      </c>
      <c r="R147">
        <v>1.13969555905662</v>
      </c>
      <c r="S147">
        <v>-0.45546623523080798</v>
      </c>
      <c r="T147">
        <v>-0.97195723880672602</v>
      </c>
      <c r="U147">
        <v>1.4686850390222299</v>
      </c>
    </row>
    <row r="148" spans="1:21" x14ac:dyDescent="0.3">
      <c r="A148" t="s">
        <v>84</v>
      </c>
      <c r="B148" s="8">
        <v>0.67606601075760098</v>
      </c>
      <c r="C148" s="8">
        <v>-0.207926083577576</v>
      </c>
      <c r="D148" s="8">
        <v>1.3781559329750801</v>
      </c>
      <c r="E148" s="8">
        <v>-0.90513749721493297</v>
      </c>
      <c r="F148" s="8">
        <v>0.74202147324579604</v>
      </c>
      <c r="G148" s="8">
        <v>-1.1976371564294199</v>
      </c>
      <c r="H148" s="8">
        <v>-0.16569522784801199</v>
      </c>
      <c r="I148" s="8">
        <v>-1.3255945839608301</v>
      </c>
      <c r="J148" s="8">
        <v>1.0057471320522899</v>
      </c>
      <c r="M148">
        <v>2.19340128434327</v>
      </c>
      <c r="N148">
        <v>-0.33186272765195102</v>
      </c>
      <c r="O148">
        <v>0.92311412404410298</v>
      </c>
      <c r="P148">
        <v>-0.46195287372735699</v>
      </c>
      <c r="Q148">
        <v>-0.28102712594387602</v>
      </c>
      <c r="R148">
        <v>-0.42146878611022698</v>
      </c>
      <c r="S148">
        <v>-0.74603054004578095</v>
      </c>
      <c r="T148">
        <v>-1.0766390659273899</v>
      </c>
      <c r="U148">
        <v>0.20246571101920799</v>
      </c>
    </row>
    <row r="149" spans="1:21" x14ac:dyDescent="0.3">
      <c r="A149" t="s">
        <v>262</v>
      </c>
      <c r="B149" s="8">
        <v>0.874176281767441</v>
      </c>
      <c r="C149" s="8">
        <v>-0.54403413212043095</v>
      </c>
      <c r="D149" s="8">
        <v>0.99716216192201501</v>
      </c>
      <c r="E149" s="8">
        <v>-0.59970889288581997</v>
      </c>
      <c r="F149" s="8">
        <v>0.51054879588470703</v>
      </c>
      <c r="G149" s="8">
        <v>1.19215072255983</v>
      </c>
      <c r="H149" s="8">
        <v>-0.26441537507791302</v>
      </c>
      <c r="I149" s="8">
        <v>-1.94565164213454</v>
      </c>
      <c r="J149" s="8">
        <v>-0.220227919915291</v>
      </c>
      <c r="M149">
        <v>0.55200211528095999</v>
      </c>
      <c r="N149">
        <v>-0.83498847805725795</v>
      </c>
      <c r="O149">
        <v>0.99763068746427896</v>
      </c>
      <c r="P149">
        <v>-0.84893868269200401</v>
      </c>
      <c r="Q149">
        <v>0.73136097297081804</v>
      </c>
      <c r="R149">
        <v>1.3819336500120201</v>
      </c>
      <c r="S149">
        <v>1.35826991124891E-2</v>
      </c>
      <c r="T149">
        <v>-1.64902290490145</v>
      </c>
      <c r="U149">
        <v>-0.34356005918985599</v>
      </c>
    </row>
    <row r="150" spans="1:21" x14ac:dyDescent="0.3">
      <c r="A150" t="s">
        <v>484</v>
      </c>
      <c r="B150" s="8">
        <v>-1.0727488856609699</v>
      </c>
      <c r="C150" s="8">
        <v>1.2192831021450601</v>
      </c>
      <c r="D150" s="8">
        <v>1.96489453227446</v>
      </c>
      <c r="E150" s="8">
        <v>-0.41066672043516</v>
      </c>
      <c r="F150" s="8">
        <v>-0.130870214270008</v>
      </c>
      <c r="G150" s="8">
        <v>0.159045333111938</v>
      </c>
      <c r="H150" s="8">
        <v>-0.92267127262590898</v>
      </c>
      <c r="I150" s="8">
        <v>-0.642218516489101</v>
      </c>
      <c r="J150" s="8">
        <v>-0.16404735805031001</v>
      </c>
      <c r="M150">
        <v>0.14492827201279401</v>
      </c>
      <c r="N150">
        <v>0.63066806801461595</v>
      </c>
      <c r="O150">
        <v>-1.31735945074182</v>
      </c>
      <c r="P150">
        <v>1.4204625213829201</v>
      </c>
      <c r="Q150">
        <v>-4.3864908779742799E-3</v>
      </c>
      <c r="R150">
        <v>0.89233859452479303</v>
      </c>
      <c r="S150">
        <v>-1.3185582353287399</v>
      </c>
      <c r="T150">
        <v>-0.99632471925968502</v>
      </c>
      <c r="U150">
        <v>0.548231440273098</v>
      </c>
    </row>
    <row r="151" spans="1:21" x14ac:dyDescent="0.3">
      <c r="A151" t="s">
        <v>485</v>
      </c>
      <c r="B151" s="8">
        <v>-0.25352312628242601</v>
      </c>
      <c r="C151" s="8">
        <v>-0.48412257287757299</v>
      </c>
      <c r="D151" s="8">
        <v>1.2658839254163901</v>
      </c>
      <c r="E151" s="8">
        <v>3.1811952019053603E-2</v>
      </c>
      <c r="F151" s="8">
        <v>-0.127800327249395</v>
      </c>
      <c r="G151" s="8">
        <v>1.7719688297187299</v>
      </c>
      <c r="H151" s="8">
        <v>-0.155274935018932</v>
      </c>
      <c r="I151" s="8">
        <v>-1.6641887034966201</v>
      </c>
      <c r="J151" s="8">
        <v>-0.38475504222923002</v>
      </c>
      <c r="M151">
        <v>-0.17449684102663399</v>
      </c>
      <c r="N151">
        <v>-1.3785652799068799</v>
      </c>
      <c r="O151">
        <v>-0.44620301579260502</v>
      </c>
      <c r="P151">
        <v>0.78263204596035396</v>
      </c>
      <c r="Q151">
        <v>0.78121088473477396</v>
      </c>
      <c r="R151">
        <v>1.29770351373767</v>
      </c>
      <c r="S151">
        <v>0.69841856025062099</v>
      </c>
      <c r="T151">
        <v>-1.5732853634499799</v>
      </c>
      <c r="U151">
        <v>1.25854954926814E-2</v>
      </c>
    </row>
    <row r="152" spans="1:21" x14ac:dyDescent="0.3">
      <c r="A152" t="s">
        <v>156</v>
      </c>
      <c r="B152" s="8">
        <v>-0.84663859409332198</v>
      </c>
      <c r="C152" s="8">
        <v>-1.3541550599046901</v>
      </c>
      <c r="D152" s="8">
        <v>1.5922203119198699</v>
      </c>
      <c r="E152" s="8">
        <v>1.08977749211257</v>
      </c>
      <c r="F152" s="8">
        <v>9.9237208674761102E-2</v>
      </c>
      <c r="G152" s="8">
        <v>0.39590324341627697</v>
      </c>
      <c r="H152" s="8">
        <v>-1.0866339204350799</v>
      </c>
      <c r="I152" s="8">
        <v>0.48714241093196498</v>
      </c>
      <c r="J152" s="8">
        <v>-0.37685309262234901</v>
      </c>
      <c r="M152">
        <v>-0.36667350400712501</v>
      </c>
      <c r="N152">
        <v>-0.81284844056118999</v>
      </c>
      <c r="O152">
        <v>-0.93886945998694005</v>
      </c>
      <c r="P152">
        <v>2.2694733413057699</v>
      </c>
      <c r="Q152">
        <v>0.46546899443177597</v>
      </c>
      <c r="R152">
        <v>0.51663155807057504</v>
      </c>
      <c r="S152">
        <v>-0.75834207031732304</v>
      </c>
      <c r="T152">
        <v>-0.33563951881007997</v>
      </c>
      <c r="U152">
        <v>-3.9200900125463997E-2</v>
      </c>
    </row>
    <row r="153" spans="1:21" x14ac:dyDescent="0.3">
      <c r="A153" t="s">
        <v>203</v>
      </c>
      <c r="B153" s="8">
        <v>0.23268085687471901</v>
      </c>
      <c r="C153" s="8">
        <v>-0.89863892283605395</v>
      </c>
      <c r="D153" s="8">
        <v>2.2144528601240698</v>
      </c>
      <c r="E153" s="8">
        <v>-0.99288223316193802</v>
      </c>
      <c r="F153" s="8">
        <v>4.7105336788827501E-2</v>
      </c>
      <c r="G153" s="8">
        <v>0.61541375112434504</v>
      </c>
      <c r="H153" s="8">
        <v>-0.80299961987985802</v>
      </c>
      <c r="I153" s="8">
        <v>-0.46906402449865903</v>
      </c>
      <c r="J153" s="8">
        <v>5.3931995464546599E-2</v>
      </c>
      <c r="M153">
        <v>0.981347809312207</v>
      </c>
      <c r="N153">
        <v>-0.93265198909080904</v>
      </c>
      <c r="O153">
        <v>-1.03380689067328</v>
      </c>
      <c r="P153">
        <v>1.78170012591898</v>
      </c>
      <c r="Q153">
        <v>-0.17576183159655201</v>
      </c>
      <c r="R153">
        <v>0.69616416619293098</v>
      </c>
      <c r="S153">
        <v>-0.80890762405870598</v>
      </c>
      <c r="T153">
        <v>-0.813041815857237</v>
      </c>
      <c r="U153">
        <v>0.304958049852462</v>
      </c>
    </row>
    <row r="154" spans="1:21" x14ac:dyDescent="0.3">
      <c r="A154" t="s">
        <v>486</v>
      </c>
      <c r="B154" s="8">
        <v>-0.86709915440150698</v>
      </c>
      <c r="C154" s="8">
        <v>0.123511568258765</v>
      </c>
      <c r="D154" s="8">
        <v>-0.48449507891237797</v>
      </c>
      <c r="E154" s="8">
        <v>1.9594250845554699</v>
      </c>
      <c r="F154" s="8">
        <v>-0.93340685713891103</v>
      </c>
      <c r="G154" s="8">
        <v>-0.329275726795632</v>
      </c>
      <c r="H154" s="8">
        <v>-0.55853080049582704</v>
      </c>
      <c r="I154" s="8">
        <v>1.34282799560665</v>
      </c>
      <c r="J154" s="8">
        <v>-0.25295703067662501</v>
      </c>
      <c r="M154">
        <v>-0.44941900605472102</v>
      </c>
      <c r="N154">
        <v>0.163719421780261</v>
      </c>
      <c r="O154">
        <v>-0.84548433493726205</v>
      </c>
      <c r="P154">
        <v>2.4283271891806901</v>
      </c>
      <c r="Q154">
        <v>-0.53870262913391997</v>
      </c>
      <c r="R154">
        <v>-0.45153986218197401</v>
      </c>
      <c r="S154">
        <v>-0.45433151670928501</v>
      </c>
      <c r="T154">
        <v>0.54712217161856802</v>
      </c>
      <c r="U154">
        <v>-0.39969143356235698</v>
      </c>
    </row>
    <row r="155" spans="1:21" x14ac:dyDescent="0.3">
      <c r="A155" t="s">
        <v>191</v>
      </c>
      <c r="B155" s="8">
        <v>-1.32829256001053</v>
      </c>
      <c r="C155" s="8">
        <v>-0.99561918005350902</v>
      </c>
      <c r="D155" s="8">
        <v>0.27438664627673898</v>
      </c>
      <c r="E155" s="8">
        <v>1.5550644435193699</v>
      </c>
      <c r="F155" s="8">
        <v>-0.70261883207264297</v>
      </c>
      <c r="G155" s="8">
        <v>0.182335832002643</v>
      </c>
      <c r="H155" s="8">
        <v>-0.55898437690256497</v>
      </c>
      <c r="I155" s="8">
        <v>1.3670255445232999</v>
      </c>
      <c r="J155" s="8">
        <v>0.206702482717184</v>
      </c>
      <c r="M155">
        <v>-1.2356893134073099</v>
      </c>
      <c r="N155">
        <v>-0.93571807978526</v>
      </c>
      <c r="O155">
        <v>-0.46874274952394201</v>
      </c>
      <c r="P155">
        <v>2.0599495501469902</v>
      </c>
      <c r="Q155">
        <v>3.2032164556618302E-2</v>
      </c>
      <c r="R155">
        <v>-0.12646360729234099</v>
      </c>
      <c r="S155">
        <v>-0.35513343911478801</v>
      </c>
      <c r="T155">
        <v>0.99500998713710298</v>
      </c>
      <c r="U155">
        <v>3.4755487282933997E-2</v>
      </c>
    </row>
    <row r="156" spans="1:21" x14ac:dyDescent="0.3">
      <c r="A156" t="s">
        <v>172</v>
      </c>
      <c r="B156" s="8">
        <v>-0.983112263836736</v>
      </c>
      <c r="C156" s="8">
        <v>-0.78369760876384598</v>
      </c>
      <c r="D156" s="8">
        <v>-0.118010768944056</v>
      </c>
      <c r="E156" s="8">
        <v>1.8655953456424801</v>
      </c>
      <c r="F156" s="8">
        <v>-1.17288203412245</v>
      </c>
      <c r="G156" s="8">
        <v>-0.17084058676383501</v>
      </c>
      <c r="H156" s="8">
        <v>1.6323788290626601E-2</v>
      </c>
      <c r="I156" s="8">
        <v>1.2269962204239599</v>
      </c>
      <c r="J156" s="8">
        <v>0.11962790807386101</v>
      </c>
      <c r="M156">
        <v>-0.45138444195170302</v>
      </c>
      <c r="N156">
        <v>-0.78910595852185605</v>
      </c>
      <c r="O156">
        <v>-1.02087420538602</v>
      </c>
      <c r="P156">
        <v>2.0634308763577098</v>
      </c>
      <c r="Q156">
        <v>-0.61341586515804203</v>
      </c>
      <c r="R156">
        <v>-0.71358466834093803</v>
      </c>
      <c r="S156">
        <v>0.13242987922539001</v>
      </c>
      <c r="T156">
        <v>0.71947655638864705</v>
      </c>
      <c r="U156">
        <v>0.673027827386808</v>
      </c>
    </row>
    <row r="157" spans="1:21" x14ac:dyDescent="0.3">
      <c r="A157" t="s">
        <v>179</v>
      </c>
      <c r="B157" s="8">
        <v>-1.07464665372631</v>
      </c>
      <c r="C157" s="8">
        <v>-0.69129403644514598</v>
      </c>
      <c r="D157" s="8">
        <v>-0.29133417215542601</v>
      </c>
      <c r="E157" s="8">
        <v>1.3902067805957901</v>
      </c>
      <c r="F157" s="8">
        <v>-1.3134888493361101</v>
      </c>
      <c r="G157" s="8">
        <v>-0.38125512997821298</v>
      </c>
      <c r="H157" s="8">
        <v>1.0748728884607699</v>
      </c>
      <c r="I157" s="8">
        <v>1.1412799203307</v>
      </c>
      <c r="J157" s="8">
        <v>0.145659252253941</v>
      </c>
      <c r="M157">
        <v>-0.74031329225715203</v>
      </c>
      <c r="N157">
        <v>-0.73409213811115603</v>
      </c>
      <c r="O157">
        <v>-0.73275911305892305</v>
      </c>
      <c r="P157">
        <v>1.3918059733361701</v>
      </c>
      <c r="Q157">
        <v>-0.52609636601139398</v>
      </c>
      <c r="R157">
        <v>-1.0650114096841801</v>
      </c>
      <c r="S157">
        <v>1.49269398386326</v>
      </c>
      <c r="T157">
        <v>0.89411220582106898</v>
      </c>
      <c r="U157">
        <v>1.96601561023E-2</v>
      </c>
    </row>
    <row r="158" spans="1:21" x14ac:dyDescent="0.3">
      <c r="A158" t="s">
        <v>487</v>
      </c>
      <c r="B158" s="8">
        <v>-0.75321750441103896</v>
      </c>
      <c r="C158" s="8">
        <v>-1.91762286565118</v>
      </c>
      <c r="D158" s="8">
        <v>0.47338721854651999</v>
      </c>
      <c r="E158" s="8">
        <v>1.2707959359032099</v>
      </c>
      <c r="F158" s="8">
        <v>-0.14419967351431001</v>
      </c>
      <c r="G158" s="8">
        <v>-0.21720068654413599</v>
      </c>
      <c r="H158" s="8">
        <v>-0.31961181358610102</v>
      </c>
      <c r="I158" s="8">
        <v>1.2802517066838699</v>
      </c>
      <c r="J158" s="8">
        <v>0.327417682573168</v>
      </c>
      <c r="M158">
        <v>-0.94669611361320705</v>
      </c>
      <c r="N158">
        <v>-2.07579176272636</v>
      </c>
      <c r="O158">
        <v>0.29621460254936499</v>
      </c>
      <c r="P158">
        <v>0.91612477253935198</v>
      </c>
      <c r="Q158">
        <v>0.106312838900048</v>
      </c>
      <c r="R158">
        <v>0.299970138269889</v>
      </c>
      <c r="S158">
        <v>-0.155378924368825</v>
      </c>
      <c r="T158">
        <v>1.29283689564705</v>
      </c>
      <c r="U158">
        <v>0.26640755280268102</v>
      </c>
    </row>
    <row r="159" spans="1:21" x14ac:dyDescent="0.3">
      <c r="A159" t="s">
        <v>488</v>
      </c>
      <c r="B159" s="8">
        <v>-1.9558913506284299</v>
      </c>
      <c r="C159" s="8">
        <v>-0.92742194143376999</v>
      </c>
      <c r="D159" s="8">
        <v>0.74407473194254004</v>
      </c>
      <c r="E159" s="8">
        <v>1.2111098541898599</v>
      </c>
      <c r="F159" s="8">
        <v>-0.254292212272621</v>
      </c>
      <c r="G159" s="8">
        <v>0.27822809558776601</v>
      </c>
      <c r="H159" s="8">
        <v>-0.402822142745275</v>
      </c>
      <c r="I159" s="8">
        <v>0.91375557636439098</v>
      </c>
      <c r="J159" s="8">
        <v>0.39325938899554702</v>
      </c>
      <c r="M159">
        <v>-1.48121364717966</v>
      </c>
      <c r="N159">
        <v>-1.1401897048041301</v>
      </c>
      <c r="O159">
        <v>1.05724342007202</v>
      </c>
      <c r="P159">
        <v>1.24579313318392</v>
      </c>
      <c r="Q159">
        <v>0.55678614634547596</v>
      </c>
      <c r="R159">
        <v>-0.58806807065085998</v>
      </c>
      <c r="S159">
        <v>-0.44078849251968399</v>
      </c>
      <c r="T159">
        <v>0.97559974505137004</v>
      </c>
      <c r="U159">
        <v>-0.185162529498445</v>
      </c>
    </row>
    <row r="160" spans="1:21" x14ac:dyDescent="0.3">
      <c r="A160" t="s">
        <v>489</v>
      </c>
      <c r="B160" s="8">
        <v>-1.1937773021553799</v>
      </c>
      <c r="C160" s="8">
        <v>-0.84122564123423405</v>
      </c>
      <c r="D160" s="8">
        <v>-5.09542793134014E-2</v>
      </c>
      <c r="E160" s="8">
        <v>1.67150093283011</v>
      </c>
      <c r="F160" s="8">
        <v>-1.1913567843892701</v>
      </c>
      <c r="G160" s="8">
        <v>-0.119016164918074</v>
      </c>
      <c r="H160" s="8">
        <v>0.50645687150382501</v>
      </c>
      <c r="I160" s="8">
        <v>1.17421426069903</v>
      </c>
      <c r="J160" s="8">
        <v>4.41581069773887E-2</v>
      </c>
      <c r="M160">
        <v>-1.10105242347482</v>
      </c>
      <c r="N160">
        <v>-0.81776037894731701</v>
      </c>
      <c r="O160">
        <v>-0.71752051569870201</v>
      </c>
      <c r="P160">
        <v>2.2078154938136501</v>
      </c>
      <c r="Q160">
        <v>-0.26820917790055898</v>
      </c>
      <c r="R160">
        <v>-7.9694392239946302E-2</v>
      </c>
      <c r="S160">
        <v>0.52402156784089104</v>
      </c>
      <c r="T160">
        <v>0.54148763233049302</v>
      </c>
      <c r="U160">
        <v>-0.28908780572367998</v>
      </c>
    </row>
    <row r="161" spans="1:21" x14ac:dyDescent="0.3">
      <c r="A161" t="s">
        <v>490</v>
      </c>
      <c r="B161" s="8">
        <v>-1.25749670943692</v>
      </c>
      <c r="C161" s="8">
        <v>-1.61976728335624</v>
      </c>
      <c r="D161" s="8">
        <v>0.36572121381899902</v>
      </c>
      <c r="E161" s="8">
        <v>1.14837971424592</v>
      </c>
      <c r="F161" s="8">
        <v>-0.15067699680676799</v>
      </c>
      <c r="G161" s="8">
        <v>-0.18425748847901899</v>
      </c>
      <c r="H161" s="8">
        <v>5.4285582432822201E-2</v>
      </c>
      <c r="I161" s="8">
        <v>1.50449949493992</v>
      </c>
      <c r="J161" s="8">
        <v>0.13931247264128299</v>
      </c>
      <c r="M161">
        <v>-1.1133346940228199</v>
      </c>
      <c r="N161">
        <v>-1.7852809600152699</v>
      </c>
      <c r="O161">
        <v>0.22651896526447901</v>
      </c>
      <c r="P161">
        <v>0.89650818694416501</v>
      </c>
      <c r="Q161">
        <v>8.64122182378948E-2</v>
      </c>
      <c r="R161">
        <v>-3.6992729524523201E-3</v>
      </c>
      <c r="S161">
        <v>0.240212954288125</v>
      </c>
      <c r="T161">
        <v>1.6201776650306701</v>
      </c>
      <c r="U161">
        <v>-0.167515062774795</v>
      </c>
    </row>
    <row r="162" spans="1:21" x14ac:dyDescent="0.3">
      <c r="A162" t="s">
        <v>197</v>
      </c>
      <c r="B162" s="8">
        <v>-1.48186388450539</v>
      </c>
      <c r="C162" s="8">
        <v>-0.62407018016773697</v>
      </c>
      <c r="D162" s="8">
        <v>0.28874191711695102</v>
      </c>
      <c r="E162" s="8">
        <v>1.6731454715493601</v>
      </c>
      <c r="F162" s="8">
        <v>-0.75085880764642199</v>
      </c>
      <c r="G162" s="8">
        <v>4.9434652246818402E-2</v>
      </c>
      <c r="H162" s="8">
        <v>-0.48068643251974402</v>
      </c>
      <c r="I162" s="8">
        <v>1.3169859074058301</v>
      </c>
      <c r="J162" s="8">
        <v>9.1713565203385607E-3</v>
      </c>
      <c r="M162">
        <v>-1.39191897387411</v>
      </c>
      <c r="N162">
        <v>-0.84771418778261298</v>
      </c>
      <c r="O162">
        <v>-0.51919785284876596</v>
      </c>
      <c r="P162">
        <v>1.9798869977832001</v>
      </c>
      <c r="Q162">
        <v>0.18031052681597801</v>
      </c>
      <c r="R162">
        <v>0.30002179481190799</v>
      </c>
      <c r="S162">
        <v>-0.33479665457783703</v>
      </c>
      <c r="T162">
        <v>0.91637344182042801</v>
      </c>
      <c r="U162">
        <v>-0.28296509214819099</v>
      </c>
    </row>
    <row r="163" spans="1:21" x14ac:dyDescent="0.3">
      <c r="A163" t="s">
        <v>491</v>
      </c>
      <c r="B163" s="8">
        <v>-1.1667423764438101</v>
      </c>
      <c r="C163" s="8">
        <v>-1.8034229401856801</v>
      </c>
      <c r="D163" s="8">
        <v>0.66342733161763701</v>
      </c>
      <c r="E163" s="8">
        <v>1.05397404514996</v>
      </c>
      <c r="F163" s="8">
        <v>-0.71560476929598504</v>
      </c>
      <c r="G163" s="8">
        <v>4.6026393549951403E-2</v>
      </c>
      <c r="H163" s="8">
        <v>0.425701398077589</v>
      </c>
      <c r="I163" s="8">
        <v>0.84827920164089798</v>
      </c>
      <c r="J163" s="8">
        <v>0.64836171588944702</v>
      </c>
      <c r="M163">
        <v>-0.88268299074061396</v>
      </c>
      <c r="N163">
        <v>-1.9395513250901599</v>
      </c>
      <c r="O163">
        <v>0.81295889862248905</v>
      </c>
      <c r="P163">
        <v>0.65652716824183199</v>
      </c>
      <c r="Q163">
        <v>-0.209576644967854</v>
      </c>
      <c r="R163">
        <v>-0.67418588527710199</v>
      </c>
      <c r="S163">
        <v>0.98311440288993601</v>
      </c>
      <c r="T163">
        <v>0.86816988052722399</v>
      </c>
      <c r="U163">
        <v>0.385226495794256</v>
      </c>
    </row>
    <row r="164" spans="1:21" x14ac:dyDescent="0.3">
      <c r="A164" t="s">
        <v>353</v>
      </c>
      <c r="B164" s="8">
        <v>-0.56532429896580705</v>
      </c>
      <c r="C164" s="8">
        <v>-1.48817078985114</v>
      </c>
      <c r="D164" s="8">
        <v>0.34619432198433497</v>
      </c>
      <c r="E164" s="8">
        <v>1.2886653255289999</v>
      </c>
      <c r="F164" s="8">
        <v>-1.1516399214795601</v>
      </c>
      <c r="G164" s="8">
        <v>-0.12159099184599099</v>
      </c>
      <c r="H164" s="8">
        <v>-7.7674377038443196E-2</v>
      </c>
      <c r="I164" s="8">
        <v>1.5062677190182201</v>
      </c>
      <c r="J164" s="8">
        <v>0.26327301264938502</v>
      </c>
      <c r="M164">
        <v>-0.70024846839487997</v>
      </c>
      <c r="N164">
        <v>-1.8271913395535599</v>
      </c>
      <c r="O164">
        <v>0.51276771033476798</v>
      </c>
      <c r="P164">
        <v>1.0222926683312199</v>
      </c>
      <c r="Q164">
        <v>4.6434759384891701E-2</v>
      </c>
      <c r="R164">
        <v>-0.60794693367805797</v>
      </c>
      <c r="S164">
        <v>0.11660576852254501</v>
      </c>
      <c r="T164">
        <v>1.5685732130693</v>
      </c>
      <c r="U164">
        <v>-0.131287378016233</v>
      </c>
    </row>
    <row r="165" spans="1:21" x14ac:dyDescent="0.3">
      <c r="A165" t="s">
        <v>492</v>
      </c>
      <c r="B165" s="8">
        <v>-1.13395670318947</v>
      </c>
      <c r="C165" s="8">
        <v>-1.95778472808368</v>
      </c>
      <c r="D165" s="8">
        <v>0.59786217812827902</v>
      </c>
      <c r="E165" s="8">
        <v>0.90908586364563904</v>
      </c>
      <c r="F165" s="8">
        <v>-0.53908242785853899</v>
      </c>
      <c r="G165" s="8">
        <v>0.35201826190416602</v>
      </c>
      <c r="H165" s="8">
        <v>0.201532457783199</v>
      </c>
      <c r="I165" s="8">
        <v>0.85314178754281</v>
      </c>
      <c r="J165" s="8">
        <v>0.71718331012760095</v>
      </c>
      <c r="M165">
        <v>-1.20095583791534</v>
      </c>
      <c r="N165">
        <v>-1.9181710959028699</v>
      </c>
      <c r="O165">
        <v>0.63344949866801503</v>
      </c>
      <c r="P165">
        <v>0.63065983155856298</v>
      </c>
      <c r="Q165">
        <v>-5.50762724405051E-2</v>
      </c>
      <c r="R165">
        <v>-0.37207104358527199</v>
      </c>
      <c r="S165">
        <v>0.71903640942166802</v>
      </c>
      <c r="T165">
        <v>1.0971317175268001</v>
      </c>
      <c r="U165">
        <v>0.46599679266893301</v>
      </c>
    </row>
    <row r="166" spans="1:21" x14ac:dyDescent="0.3">
      <c r="A166" t="s">
        <v>493</v>
      </c>
      <c r="B166" s="8">
        <v>-1.3980232634231999</v>
      </c>
      <c r="C166" s="8">
        <v>-1.70250833923808</v>
      </c>
      <c r="D166" s="8">
        <v>0.44150965127366598</v>
      </c>
      <c r="E166" s="8">
        <v>1.2559451876305401</v>
      </c>
      <c r="F166" s="8">
        <v>-0.12827838131771099</v>
      </c>
      <c r="G166" s="8">
        <v>-0.21332093060681101</v>
      </c>
      <c r="H166" s="8">
        <v>0.431037861899634</v>
      </c>
      <c r="I166" s="8">
        <v>1.0201988971646501</v>
      </c>
      <c r="J166" s="8">
        <v>0.29343931661731398</v>
      </c>
      <c r="M166">
        <v>-1.34967939311771</v>
      </c>
      <c r="N166">
        <v>-1.7974572758166401</v>
      </c>
      <c r="O166">
        <v>0.31586153174356002</v>
      </c>
      <c r="P166">
        <v>0.90810878631873704</v>
      </c>
      <c r="Q166">
        <v>-1.9776013984006802E-2</v>
      </c>
      <c r="R166">
        <v>4.7424637322996101E-2</v>
      </c>
      <c r="S166">
        <v>1.1219684257321101</v>
      </c>
      <c r="T166">
        <v>0.867628165980731</v>
      </c>
      <c r="U166">
        <v>-9.4078864179775096E-2</v>
      </c>
    </row>
    <row r="167" spans="1:21" x14ac:dyDescent="0.3">
      <c r="A167" t="s">
        <v>494</v>
      </c>
      <c r="B167" s="8">
        <v>-0.82608670616545599</v>
      </c>
      <c r="C167" s="8">
        <v>-1.73848516935762</v>
      </c>
      <c r="D167" s="8">
        <v>0.66956882058576594</v>
      </c>
      <c r="E167" s="8">
        <v>1.09916196385312</v>
      </c>
      <c r="F167" s="8">
        <v>-1.04210444760101</v>
      </c>
      <c r="G167" s="8">
        <v>-4.9461191822430597E-2</v>
      </c>
      <c r="H167" s="8">
        <v>0.178585569022292</v>
      </c>
      <c r="I167" s="8">
        <v>1.0253124032884</v>
      </c>
      <c r="J167" s="8">
        <v>0.68350875819693502</v>
      </c>
      <c r="M167">
        <v>-0.55820825801764695</v>
      </c>
      <c r="N167">
        <v>-1.99398160435697</v>
      </c>
      <c r="O167">
        <v>0.83337374987587998</v>
      </c>
      <c r="P167">
        <v>0.67535738547292701</v>
      </c>
      <c r="Q167">
        <v>-0.30721773178953998</v>
      </c>
      <c r="R167">
        <v>-0.80348878167437099</v>
      </c>
      <c r="S167">
        <v>0.59400276142693798</v>
      </c>
      <c r="T167">
        <v>1.1350120630371501</v>
      </c>
      <c r="U167">
        <v>0.42515041602563702</v>
      </c>
    </row>
    <row r="168" spans="1:21" x14ac:dyDescent="0.3">
      <c r="A168" t="s">
        <v>495</v>
      </c>
      <c r="B168" s="8">
        <v>-1.42183829564437</v>
      </c>
      <c r="C168" s="8">
        <v>-1.83370840208922</v>
      </c>
      <c r="D168" s="8">
        <v>0.66407194758657795</v>
      </c>
      <c r="E168" s="8">
        <v>1.0165708948862899</v>
      </c>
      <c r="F168" s="8">
        <v>-0.17461998907204199</v>
      </c>
      <c r="G168" s="8">
        <v>0.24383198406547901</v>
      </c>
      <c r="H168" s="8">
        <v>0.148600626821695</v>
      </c>
      <c r="I168" s="8">
        <v>0.91157435955200805</v>
      </c>
      <c r="J168" s="8">
        <v>0.44551687389358502</v>
      </c>
      <c r="M168">
        <v>-1.19560194058386</v>
      </c>
      <c r="N168">
        <v>-1.8626112854732899</v>
      </c>
      <c r="O168">
        <v>0.83543357470102197</v>
      </c>
      <c r="P168">
        <v>0.87496894186851604</v>
      </c>
      <c r="Q168">
        <v>0.11882707691555799</v>
      </c>
      <c r="R168">
        <v>-0.43134648317153301</v>
      </c>
      <c r="S168">
        <v>0.29084389128456201</v>
      </c>
      <c r="T168">
        <v>1.14036312967035</v>
      </c>
      <c r="U168">
        <v>0.22912309478867901</v>
      </c>
    </row>
    <row r="169" spans="1:21" x14ac:dyDescent="0.3">
      <c r="A169" t="s">
        <v>496</v>
      </c>
      <c r="B169" s="8">
        <v>-0.93765961112469498</v>
      </c>
      <c r="C169" s="8">
        <v>-1.9374434938924401</v>
      </c>
      <c r="D169" s="8">
        <v>0.62421963288426996</v>
      </c>
      <c r="E169" s="8">
        <v>1.02644287719925</v>
      </c>
      <c r="F169" s="8">
        <v>-0.67945474738297695</v>
      </c>
      <c r="G169" s="8">
        <v>7.5310461706716694E-2</v>
      </c>
      <c r="H169" s="8">
        <v>0.14072721655294201</v>
      </c>
      <c r="I169" s="8">
        <v>0.92236898592851402</v>
      </c>
      <c r="J169" s="8">
        <v>0.76548867812842303</v>
      </c>
      <c r="M169">
        <v>-0.68874068632812702</v>
      </c>
      <c r="N169">
        <v>-2.1318591515575598</v>
      </c>
      <c r="O169">
        <v>0.75899563662884295</v>
      </c>
      <c r="P169">
        <v>0.68892865591088503</v>
      </c>
      <c r="Q169">
        <v>-0.15984996506349</v>
      </c>
      <c r="R169">
        <v>-0.55451404583892405</v>
      </c>
      <c r="S169">
        <v>0.58339221124949503</v>
      </c>
      <c r="T169">
        <v>1.00307432024848</v>
      </c>
      <c r="U169">
        <v>0.5005730247504</v>
      </c>
    </row>
    <row r="170" spans="1:21" x14ac:dyDescent="0.3">
      <c r="A170" t="s">
        <v>497</v>
      </c>
      <c r="B170" s="8">
        <v>-1.6555580337349201</v>
      </c>
      <c r="C170" s="8">
        <v>-1.0972466821440701</v>
      </c>
      <c r="D170" s="8">
        <v>0.136747123328228</v>
      </c>
      <c r="E170" s="8">
        <v>1.43566956935431</v>
      </c>
      <c r="F170" s="8">
        <v>0.26018946286076</v>
      </c>
      <c r="G170" s="8">
        <v>-8.4283565040803199E-2</v>
      </c>
      <c r="H170" s="8">
        <v>-9.7692326291658499E-2</v>
      </c>
      <c r="I170" s="8">
        <v>1.35220834647066</v>
      </c>
      <c r="J170" s="8">
        <v>-0.25003389480250598</v>
      </c>
      <c r="M170">
        <v>-1.7000465889249201</v>
      </c>
      <c r="N170">
        <v>-1.0643709140647299</v>
      </c>
      <c r="O170">
        <v>-0.449246108745469</v>
      </c>
      <c r="P170">
        <v>1.50977807763639</v>
      </c>
      <c r="Q170">
        <v>0.43076104159645701</v>
      </c>
      <c r="R170">
        <v>0.568611686723271</v>
      </c>
      <c r="S170">
        <v>-0.191108958580921</v>
      </c>
      <c r="T170">
        <v>0.97185196413840302</v>
      </c>
      <c r="U170">
        <v>-7.6230199778485302E-2</v>
      </c>
    </row>
    <row r="171" spans="1:21" x14ac:dyDescent="0.3">
      <c r="A171" t="s">
        <v>498</v>
      </c>
      <c r="B171" s="8">
        <v>-0.69143351052234403</v>
      </c>
      <c r="C171" s="8">
        <v>-2.10305491719097</v>
      </c>
      <c r="D171" s="8">
        <v>0.64010419783114003</v>
      </c>
      <c r="E171" s="8">
        <v>0.95277876730010003</v>
      </c>
      <c r="F171" s="8">
        <v>-0.66547480733227904</v>
      </c>
      <c r="G171" s="8">
        <v>9.2053724107805601E-2</v>
      </c>
      <c r="H171" s="8">
        <v>0.17705284364304399</v>
      </c>
      <c r="I171" s="8">
        <v>0.90415495257991696</v>
      </c>
      <c r="J171" s="8">
        <v>0.69381874958359302</v>
      </c>
      <c r="M171">
        <v>-0.67398422605451203</v>
      </c>
      <c r="N171">
        <v>-2.23222660117314</v>
      </c>
      <c r="O171">
        <v>0.81849126114556403</v>
      </c>
      <c r="P171">
        <v>0.59478860145900803</v>
      </c>
      <c r="Q171">
        <v>-7.7185742130976107E-2</v>
      </c>
      <c r="R171">
        <v>-0.37374671102996099</v>
      </c>
      <c r="S171">
        <v>0.59933732589142297</v>
      </c>
      <c r="T171">
        <v>0.92768775124787695</v>
      </c>
      <c r="U171">
        <v>0.41683834064471798</v>
      </c>
    </row>
    <row r="172" spans="1:21" x14ac:dyDescent="0.3">
      <c r="A172" t="s">
        <v>202</v>
      </c>
      <c r="B172" s="8">
        <v>-1.2936819953535801</v>
      </c>
      <c r="C172" s="8">
        <v>-1.05821494192244</v>
      </c>
      <c r="D172" s="8">
        <v>0.49164065509230798</v>
      </c>
      <c r="E172" s="8">
        <v>1.3346973148479</v>
      </c>
      <c r="F172" s="8">
        <v>-1.2727366449703399</v>
      </c>
      <c r="G172" s="8">
        <v>0.209654542717226</v>
      </c>
      <c r="H172" s="8">
        <v>9.4783971500375194E-2</v>
      </c>
      <c r="I172" s="8">
        <v>1.1912473899951299</v>
      </c>
      <c r="J172" s="8">
        <v>0.30260970809341697</v>
      </c>
      <c r="M172">
        <v>-1.4640868910946001</v>
      </c>
      <c r="N172">
        <v>-1.5210025615978999</v>
      </c>
      <c r="O172">
        <v>0.42060549597422803</v>
      </c>
      <c r="P172">
        <v>1.39046538900782</v>
      </c>
      <c r="Q172">
        <v>-0.12497796031267699</v>
      </c>
      <c r="R172">
        <v>-0.11887594078639201</v>
      </c>
      <c r="S172">
        <v>0.26828096286629299</v>
      </c>
      <c r="T172">
        <v>1.15367045076834</v>
      </c>
      <c r="U172">
        <v>-4.0789448251092398E-3</v>
      </c>
    </row>
    <row r="173" spans="1:21" x14ac:dyDescent="0.3">
      <c r="A173" t="s">
        <v>499</v>
      </c>
      <c r="B173" s="8">
        <v>-0.17198476569773799</v>
      </c>
      <c r="C173" s="8">
        <v>-1.6653370723788801</v>
      </c>
      <c r="D173" s="8">
        <v>0.38735448755427898</v>
      </c>
      <c r="E173" s="8">
        <v>1.70004586462847</v>
      </c>
      <c r="F173" s="8">
        <v>-1.1103858131286899</v>
      </c>
      <c r="G173" s="8">
        <v>-8.9073309691967801E-4</v>
      </c>
      <c r="H173" s="8">
        <v>-0.34273352813236801</v>
      </c>
      <c r="I173" s="8">
        <v>0.80411042544880695</v>
      </c>
      <c r="J173" s="8">
        <v>0.39982113480304099</v>
      </c>
      <c r="M173">
        <v>-0.238220967830087</v>
      </c>
      <c r="N173">
        <v>-1.81276435127086</v>
      </c>
      <c r="O173">
        <v>-0.31222795728927599</v>
      </c>
      <c r="P173">
        <v>1.8867202238137799</v>
      </c>
      <c r="Q173">
        <v>-0.23661147939048</v>
      </c>
      <c r="R173">
        <v>-0.43543835475940201</v>
      </c>
      <c r="S173">
        <v>-7.5131532167216394E-2</v>
      </c>
      <c r="T173">
        <v>0.61416477885753895</v>
      </c>
      <c r="U173">
        <v>0.60950964003600405</v>
      </c>
    </row>
    <row r="174" spans="1:21" x14ac:dyDescent="0.3">
      <c r="A174" t="s">
        <v>500</v>
      </c>
      <c r="B174" s="8">
        <v>-0.95706194448531001</v>
      </c>
      <c r="C174" s="8">
        <v>-2.1552603961587899</v>
      </c>
      <c r="D174" s="8">
        <v>0.70927054419792201</v>
      </c>
      <c r="E174" s="8">
        <v>0.878641156049074</v>
      </c>
      <c r="F174" s="8">
        <v>-0.29023216870108998</v>
      </c>
      <c r="G174" s="8">
        <v>0.20293737795692701</v>
      </c>
      <c r="H174" s="8">
        <v>0.20239255175547799</v>
      </c>
      <c r="I174" s="8">
        <v>0.65803219133966095</v>
      </c>
      <c r="J174" s="8">
        <v>0.75128068804612502</v>
      </c>
      <c r="M174">
        <v>-0.96677515435778805</v>
      </c>
      <c r="N174">
        <v>-2.2252370152815901</v>
      </c>
      <c r="O174">
        <v>0.67168324726984496</v>
      </c>
      <c r="P174">
        <v>0.61285346880858504</v>
      </c>
      <c r="Q174">
        <v>5.2771953301748199E-2</v>
      </c>
      <c r="R174">
        <v>1.35768328864216E-2</v>
      </c>
      <c r="S174">
        <v>0.82091670146917795</v>
      </c>
      <c r="T174">
        <v>0.72180127529230997</v>
      </c>
      <c r="U174">
        <v>0.298408690611284</v>
      </c>
    </row>
    <row r="175" spans="1:21" x14ac:dyDescent="0.3">
      <c r="A175" t="s">
        <v>187</v>
      </c>
      <c r="B175" s="8">
        <v>-1.0504312052159099</v>
      </c>
      <c r="C175" s="8">
        <v>-1.00510405589659</v>
      </c>
      <c r="D175" s="8">
        <v>0.15315296198690301</v>
      </c>
      <c r="E175" s="8">
        <v>1.6897985934614399</v>
      </c>
      <c r="F175" s="8">
        <v>-0.221253590827657</v>
      </c>
      <c r="G175" s="8">
        <v>-0.438901015863354</v>
      </c>
      <c r="H175" s="8">
        <v>-0.49389308016542999</v>
      </c>
      <c r="I175" s="8">
        <v>1.5744180176500899</v>
      </c>
      <c r="J175" s="8">
        <v>-0.20778662512948401</v>
      </c>
      <c r="M175">
        <v>-0.41703779316884199</v>
      </c>
      <c r="N175">
        <v>-1.10508812359315</v>
      </c>
      <c r="O175">
        <v>-0.69851731395441397</v>
      </c>
      <c r="P175">
        <v>1.7303430280735399</v>
      </c>
      <c r="Q175">
        <v>-0.20741828801637299</v>
      </c>
      <c r="R175">
        <v>5.51359740661614E-2</v>
      </c>
      <c r="S175">
        <v>-0.70898364675424097</v>
      </c>
      <c r="T175">
        <v>1.5870351338820301</v>
      </c>
      <c r="U175">
        <v>-0.23546897053471899</v>
      </c>
    </row>
    <row r="176" spans="1:21" x14ac:dyDescent="0.3">
      <c r="A176" t="s">
        <v>501</v>
      </c>
      <c r="B176" s="8">
        <v>-0.15086734367427501</v>
      </c>
      <c r="C176" s="8">
        <v>-1.38617617895857</v>
      </c>
      <c r="D176" s="8">
        <v>0.55735567729995295</v>
      </c>
      <c r="E176" s="8">
        <v>1.55625305344644</v>
      </c>
      <c r="F176" s="8">
        <v>-0.99937701698354897</v>
      </c>
      <c r="G176" s="8">
        <v>0.22384327560020201</v>
      </c>
      <c r="H176" s="8">
        <v>-1.09778146955789</v>
      </c>
      <c r="I176" s="8">
        <v>0.98632548165672196</v>
      </c>
      <c r="J176" s="8">
        <v>0.31042452117097002</v>
      </c>
      <c r="M176">
        <v>0.245056821864474</v>
      </c>
      <c r="N176">
        <v>-1.62258628503067</v>
      </c>
      <c r="O176">
        <v>0.78158849689783105</v>
      </c>
      <c r="P176">
        <v>1.60563669240509</v>
      </c>
      <c r="Q176">
        <v>-0.109746946465355</v>
      </c>
      <c r="R176">
        <v>-0.41295249299321801</v>
      </c>
      <c r="S176">
        <v>-1.0578940331622</v>
      </c>
      <c r="T176">
        <v>0.85708471781846396</v>
      </c>
      <c r="U176">
        <v>-0.28618697133441001</v>
      </c>
    </row>
    <row r="177" spans="1:21" x14ac:dyDescent="0.3">
      <c r="A177" t="s">
        <v>502</v>
      </c>
      <c r="B177" s="8">
        <v>-0.88428274049889699</v>
      </c>
      <c r="C177" s="8">
        <v>-0.15979119466307301</v>
      </c>
      <c r="D177" s="8">
        <v>0.219965143149433</v>
      </c>
      <c r="E177" s="8">
        <v>1.5665269553223999</v>
      </c>
      <c r="F177" s="8">
        <v>-1.77698196405327</v>
      </c>
      <c r="G177" s="8">
        <v>2.8084148211019799E-2</v>
      </c>
      <c r="H177" s="8">
        <v>-0.267987968703289</v>
      </c>
      <c r="I177" s="8">
        <v>1.20631834427754</v>
      </c>
      <c r="J177" s="8">
        <v>6.8149276958133304E-2</v>
      </c>
      <c r="M177">
        <v>-0.83777987032492196</v>
      </c>
      <c r="N177">
        <v>-0.60170026184723002</v>
      </c>
      <c r="O177">
        <v>-0.382272214779595</v>
      </c>
      <c r="P177">
        <v>2.2356699727595499</v>
      </c>
      <c r="Q177">
        <v>-0.466274604145337</v>
      </c>
      <c r="R177">
        <v>-0.79391259575869799</v>
      </c>
      <c r="S177">
        <v>0.35149334573251101</v>
      </c>
      <c r="T177">
        <v>0.83818032136379905</v>
      </c>
      <c r="U177">
        <v>-0.34340409300007402</v>
      </c>
    </row>
    <row r="178" spans="1:21" x14ac:dyDescent="0.3">
      <c r="A178" t="s">
        <v>503</v>
      </c>
      <c r="B178" s="8">
        <v>-1.0052621612219399</v>
      </c>
      <c r="C178" s="8">
        <v>-0.62564400974689605</v>
      </c>
      <c r="D178" s="8">
        <v>-0.27596092476016598</v>
      </c>
      <c r="E178" s="8">
        <v>1.8472920686402301</v>
      </c>
      <c r="F178" s="8">
        <v>-0.98161980423461304</v>
      </c>
      <c r="G178" s="8">
        <v>1.5905585636900799E-2</v>
      </c>
      <c r="H178" s="8">
        <v>4.8013886402375298E-3</v>
      </c>
      <c r="I178" s="8">
        <v>1.41158291225379</v>
      </c>
      <c r="J178" s="8">
        <v>-0.391095055207555</v>
      </c>
      <c r="M178">
        <v>-0.74496182729861005</v>
      </c>
      <c r="N178">
        <v>-0.45981309478350002</v>
      </c>
      <c r="O178">
        <v>-0.78201928661196096</v>
      </c>
      <c r="P178">
        <v>2.5473732364322701</v>
      </c>
      <c r="Q178">
        <v>-0.127243887286625</v>
      </c>
      <c r="R178">
        <v>2.98667666374554E-2</v>
      </c>
      <c r="S178">
        <v>-0.13444874304007101</v>
      </c>
      <c r="T178">
        <v>-1.64908036908307E-2</v>
      </c>
      <c r="U178">
        <v>-0.31226236035812699</v>
      </c>
    </row>
    <row r="179" spans="1:21" x14ac:dyDescent="0.3">
      <c r="A179" t="s">
        <v>504</v>
      </c>
      <c r="B179" s="8">
        <v>-1.3234665692993901</v>
      </c>
      <c r="C179" s="8">
        <v>-1.6839837421052499</v>
      </c>
      <c r="D179" s="8">
        <v>0.84279418981874099</v>
      </c>
      <c r="E179" s="8">
        <v>0.995059944645453</v>
      </c>
      <c r="F179" s="8">
        <v>-0.67497965741883503</v>
      </c>
      <c r="G179" s="8">
        <v>8.1536716611001495E-2</v>
      </c>
      <c r="H179" s="8">
        <v>0.215726385005031</v>
      </c>
      <c r="I179" s="8">
        <v>0.71745733294986902</v>
      </c>
      <c r="J179" s="8">
        <v>0.82985539979337897</v>
      </c>
      <c r="M179">
        <v>-1.0569548344615201</v>
      </c>
      <c r="N179">
        <v>-2.0747772617490798</v>
      </c>
      <c r="O179">
        <v>0.85821115904248402</v>
      </c>
      <c r="P179">
        <v>0.64011670058508996</v>
      </c>
      <c r="Q179">
        <v>-5.8620828681918702E-2</v>
      </c>
      <c r="R179">
        <v>-0.28820001267263801</v>
      </c>
      <c r="S179">
        <v>0.80972702966263899</v>
      </c>
      <c r="T179">
        <v>0.633641462754303</v>
      </c>
      <c r="U179">
        <v>0.53685658552063897</v>
      </c>
    </row>
    <row r="180" spans="1:21" x14ac:dyDescent="0.3">
      <c r="A180" t="s">
        <v>169</v>
      </c>
      <c r="B180" s="8">
        <v>0.70032931621906402</v>
      </c>
      <c r="C180" s="8">
        <v>-2.0698220117461501</v>
      </c>
      <c r="D180" s="8">
        <v>0.12487668943574699</v>
      </c>
      <c r="E180" s="8">
        <v>1.22669881719661</v>
      </c>
      <c r="F180" s="8">
        <v>-0.462127512786418</v>
      </c>
      <c r="G180" s="8">
        <v>-0.11390922879279</v>
      </c>
      <c r="H180" s="8">
        <v>-0.54297588791551699</v>
      </c>
      <c r="I180" s="8">
        <v>1.08679243188272</v>
      </c>
      <c r="J180" s="8">
        <v>5.0137386506738102E-2</v>
      </c>
      <c r="M180">
        <v>1.0173597411737301</v>
      </c>
      <c r="N180">
        <v>-1.9311564689546099</v>
      </c>
      <c r="O180">
        <v>-0.83155476715231103</v>
      </c>
      <c r="P180">
        <v>1.3943964998730101</v>
      </c>
      <c r="Q180">
        <v>4.1453102010974602E-2</v>
      </c>
      <c r="R180">
        <v>0.37078773517621999</v>
      </c>
      <c r="S180">
        <v>-0.43699007716272198</v>
      </c>
      <c r="T180">
        <v>0.50332783128026604</v>
      </c>
      <c r="U180">
        <v>-0.12762359624455799</v>
      </c>
    </row>
    <row r="181" spans="1:21" x14ac:dyDescent="0.3">
      <c r="A181" t="s">
        <v>505</v>
      </c>
      <c r="B181" s="8">
        <v>-1.2849175394243699</v>
      </c>
      <c r="C181" s="8">
        <v>-0.60555265392035296</v>
      </c>
      <c r="D181" s="8">
        <v>-0.14399775561033901</v>
      </c>
      <c r="E181" s="8">
        <v>1.7062895069324799</v>
      </c>
      <c r="F181" s="8">
        <v>-0.20015873174820401</v>
      </c>
      <c r="G181" s="8">
        <v>-6.3894466442794701E-2</v>
      </c>
      <c r="H181" s="8">
        <v>-0.66026957051678303</v>
      </c>
      <c r="I181" s="8">
        <v>1.57114533420881</v>
      </c>
      <c r="J181" s="8">
        <v>-0.31864412347844601</v>
      </c>
      <c r="M181">
        <v>-1.3435246121267801</v>
      </c>
      <c r="N181">
        <v>-0.42758064469629797</v>
      </c>
      <c r="O181">
        <v>0.285571183326287</v>
      </c>
      <c r="P181">
        <v>1.16094325303159</v>
      </c>
      <c r="Q181">
        <v>5.6745261098472798E-3</v>
      </c>
      <c r="R181">
        <v>-0.415202040057497</v>
      </c>
      <c r="S181">
        <v>-0.72744337833336903</v>
      </c>
      <c r="T181">
        <v>1.91676065137519</v>
      </c>
      <c r="U181">
        <v>-0.45519893862896699</v>
      </c>
    </row>
    <row r="182" spans="1:21" x14ac:dyDescent="0.3">
      <c r="A182" t="s">
        <v>506</v>
      </c>
      <c r="B182" s="8">
        <v>-1.5185931672153701</v>
      </c>
      <c r="C182" s="8">
        <v>-1.60110720315224</v>
      </c>
      <c r="D182" s="8">
        <v>0.829540559664948</v>
      </c>
      <c r="E182" s="8">
        <v>0.97017338347516202</v>
      </c>
      <c r="F182" s="8">
        <v>-0.44169157711240897</v>
      </c>
      <c r="G182" s="8">
        <v>4.3398131197228997E-2</v>
      </c>
      <c r="H182" s="8">
        <v>0.118048084293066</v>
      </c>
      <c r="I182" s="8">
        <v>0.86966981615749295</v>
      </c>
      <c r="J182" s="8">
        <v>0.73056197269211898</v>
      </c>
      <c r="M182">
        <v>-1.3417400704314999</v>
      </c>
      <c r="N182">
        <v>-1.6455564898917701</v>
      </c>
      <c r="O182">
        <v>0.51817521519517495</v>
      </c>
      <c r="P182">
        <v>0.92463885894664399</v>
      </c>
      <c r="Q182">
        <v>0.13893950018106299</v>
      </c>
      <c r="R182">
        <v>-0.234300018821192</v>
      </c>
      <c r="S182">
        <v>0.77883379724239599</v>
      </c>
      <c r="T182">
        <v>-0.38096432778806499</v>
      </c>
      <c r="U182">
        <v>1.2419735353672501</v>
      </c>
    </row>
    <row r="183" spans="1:21" x14ac:dyDescent="0.3">
      <c r="A183" t="s">
        <v>507</v>
      </c>
      <c r="B183" s="8">
        <v>-0.44544631375600502</v>
      </c>
      <c r="C183" s="8">
        <v>-2.1996952293379399</v>
      </c>
      <c r="D183" s="8">
        <v>0.50812918060041001</v>
      </c>
      <c r="E183" s="8">
        <v>1.16158479728829</v>
      </c>
      <c r="F183" s="8">
        <v>-0.51833408182308904</v>
      </c>
      <c r="G183" s="8">
        <v>0.18230966087630601</v>
      </c>
      <c r="H183" s="8">
        <v>-9.8409081174297905E-2</v>
      </c>
      <c r="I183" s="8">
        <v>0.86304201245757095</v>
      </c>
      <c r="J183" s="8">
        <v>0.54681905486875404</v>
      </c>
      <c r="M183">
        <v>-0.11897137232902499</v>
      </c>
      <c r="N183">
        <v>-1.99844765752987</v>
      </c>
      <c r="O183">
        <v>0.873008915107922</v>
      </c>
      <c r="P183">
        <v>0.85666102301928204</v>
      </c>
      <c r="Q183">
        <v>-0.37067470557681798</v>
      </c>
      <c r="R183">
        <v>-0.52809615553165401</v>
      </c>
      <c r="S183">
        <v>-0.51462929369268795</v>
      </c>
      <c r="T183">
        <v>1.21109209262189</v>
      </c>
      <c r="U183">
        <v>0.59005715391095204</v>
      </c>
    </row>
    <row r="184" spans="1:21" x14ac:dyDescent="0.3">
      <c r="A184" t="s">
        <v>508</v>
      </c>
      <c r="B184" s="8">
        <v>-0.82441815950316799</v>
      </c>
      <c r="C184" s="8">
        <v>-0.59222776505211505</v>
      </c>
      <c r="D184" s="8">
        <v>4.2293492781300901E-2</v>
      </c>
      <c r="E184" s="8">
        <v>1.7875898312192799</v>
      </c>
      <c r="F184" s="8">
        <v>-1.0064077387489401</v>
      </c>
      <c r="G184" s="8">
        <v>-0.108372818756046</v>
      </c>
      <c r="H184" s="8">
        <v>-0.62089275192417004</v>
      </c>
      <c r="I184" s="8">
        <v>1.52371649021222</v>
      </c>
      <c r="J184" s="8">
        <v>-0.20128058022836501</v>
      </c>
      <c r="M184">
        <v>-0.60543303926496395</v>
      </c>
      <c r="N184">
        <v>-0.57045126557915404</v>
      </c>
      <c r="O184">
        <v>-0.78248123259945401</v>
      </c>
      <c r="P184">
        <v>2.5273028477890702</v>
      </c>
      <c r="Q184">
        <v>-7.8763009082548394E-2</v>
      </c>
      <c r="R184">
        <v>0.14848503696004001</v>
      </c>
      <c r="S184">
        <v>-0.511147993645924</v>
      </c>
      <c r="T184">
        <v>9.8865847569525392E-3</v>
      </c>
      <c r="U184">
        <v>-0.13739792933401301</v>
      </c>
    </row>
    <row r="185" spans="1:21" x14ac:dyDescent="0.3">
      <c r="A185" t="s">
        <v>509</v>
      </c>
      <c r="B185" s="8">
        <v>-1.8570080859813101</v>
      </c>
      <c r="C185" s="8">
        <v>-1.0829051370014799</v>
      </c>
      <c r="D185" s="8">
        <v>0.45419013674374398</v>
      </c>
      <c r="E185" s="8">
        <v>1.57237107319914</v>
      </c>
      <c r="F185" s="8">
        <v>0.548535452333478</v>
      </c>
      <c r="G185" s="8">
        <v>-6.7299589236549398E-2</v>
      </c>
      <c r="H185" s="8">
        <v>6.5378186886816694E-2</v>
      </c>
      <c r="I185" s="8">
        <v>0.58539815300393705</v>
      </c>
      <c r="J185" s="8">
        <v>-0.21866018994778499</v>
      </c>
      <c r="M185">
        <v>-1.9091007817360299</v>
      </c>
      <c r="N185">
        <v>-1.12488826009839</v>
      </c>
      <c r="O185">
        <v>0.20830406968620199</v>
      </c>
      <c r="P185">
        <v>1.4841456522069201</v>
      </c>
      <c r="Q185">
        <v>0.39009160730262599</v>
      </c>
      <c r="R185">
        <v>0.31310490825257697</v>
      </c>
      <c r="S185">
        <v>5.1478534481790503E-2</v>
      </c>
      <c r="T185">
        <v>0.75104588269024997</v>
      </c>
      <c r="U185">
        <v>-0.16418161278594201</v>
      </c>
    </row>
    <row r="186" spans="1:21" x14ac:dyDescent="0.3">
      <c r="A186" t="s">
        <v>510</v>
      </c>
      <c r="B186" s="8">
        <v>-1.3175439471888299</v>
      </c>
      <c r="C186" s="8">
        <v>-1.9437093830121599</v>
      </c>
      <c r="D186" s="8">
        <v>0.69667677074087697</v>
      </c>
      <c r="E186" s="8">
        <v>0.91215082060229702</v>
      </c>
      <c r="F186" s="8">
        <v>-0.23558592097560699</v>
      </c>
      <c r="G186" s="8">
        <v>0.17888575257716</v>
      </c>
      <c r="H186" s="8">
        <v>0.36555442085530199</v>
      </c>
      <c r="I186" s="8">
        <v>0.82173756283342603</v>
      </c>
      <c r="J186" s="8">
        <v>0.52183392356753699</v>
      </c>
      <c r="M186">
        <v>-0.73152354385505702</v>
      </c>
      <c r="N186">
        <v>-2.0887821217273501</v>
      </c>
      <c r="O186">
        <v>0.61714074016340703</v>
      </c>
      <c r="P186">
        <v>0.691051631076393</v>
      </c>
      <c r="Q186">
        <v>-7.4732458931232607E-2</v>
      </c>
      <c r="R186">
        <v>-0.13787170366190299</v>
      </c>
      <c r="S186">
        <v>1.06072556377413</v>
      </c>
      <c r="T186">
        <v>0.99278056237118895</v>
      </c>
      <c r="U186">
        <v>-0.328788669209577</v>
      </c>
    </row>
    <row r="187" spans="1:21" x14ac:dyDescent="0.3">
      <c r="A187" t="s">
        <v>346</v>
      </c>
      <c r="B187" s="8">
        <v>-1.5744796624878199</v>
      </c>
      <c r="C187" s="8">
        <v>-1.65269661259414</v>
      </c>
      <c r="D187" s="8">
        <v>0.65099920334570904</v>
      </c>
      <c r="E187" s="8">
        <v>0.77836149647886199</v>
      </c>
      <c r="F187" s="8">
        <v>-0.39338762541829198</v>
      </c>
      <c r="G187" s="8">
        <v>0.10159998191061601</v>
      </c>
      <c r="H187" s="8">
        <v>0.41549605531526801</v>
      </c>
      <c r="I187" s="8">
        <v>0.93935306285389197</v>
      </c>
      <c r="J187" s="8">
        <v>0.73475410059591295</v>
      </c>
      <c r="M187">
        <v>-1.22834499112326</v>
      </c>
      <c r="N187">
        <v>-1.7811082993476</v>
      </c>
      <c r="O187">
        <v>0.83212729592094703</v>
      </c>
      <c r="P187">
        <v>0.33663882319924499</v>
      </c>
      <c r="Q187">
        <v>-6.7853063431687399E-2</v>
      </c>
      <c r="R187">
        <v>-0.52807576465967798</v>
      </c>
      <c r="S187">
        <v>0.840363558584167</v>
      </c>
      <c r="T187">
        <v>1.1512341255863301</v>
      </c>
      <c r="U187">
        <v>0.44501831527152602</v>
      </c>
    </row>
    <row r="188" spans="1:21" x14ac:dyDescent="0.3">
      <c r="A188" t="s">
        <v>511</v>
      </c>
      <c r="B188" s="8">
        <v>-1.73132496467944</v>
      </c>
      <c r="C188" s="8">
        <v>-1.15593134581415</v>
      </c>
      <c r="D188" s="8">
        <v>0.509972114950065</v>
      </c>
      <c r="E188" s="8">
        <v>1.31047900881393</v>
      </c>
      <c r="F188" s="8">
        <v>-0.44810869329967301</v>
      </c>
      <c r="G188" s="8">
        <v>0.31552602660801099</v>
      </c>
      <c r="H188" s="8">
        <v>-0.106134682534836</v>
      </c>
      <c r="I188" s="8">
        <v>1.16515399266013</v>
      </c>
      <c r="J188" s="8">
        <v>0.14036854329595799</v>
      </c>
      <c r="M188">
        <v>-1.78796609630577</v>
      </c>
      <c r="N188">
        <v>-1.5113957839079799</v>
      </c>
      <c r="O188">
        <v>0.55394622866279997</v>
      </c>
      <c r="P188">
        <v>0.92515943886668095</v>
      </c>
      <c r="Q188">
        <v>0.11991936470603801</v>
      </c>
      <c r="R188">
        <v>0.27221571769043601</v>
      </c>
      <c r="S188">
        <v>0.33685655405051101</v>
      </c>
      <c r="T188">
        <v>1.07416801756429</v>
      </c>
      <c r="U188">
        <v>1.70965586729936E-2</v>
      </c>
    </row>
    <row r="189" spans="1:21" x14ac:dyDescent="0.3">
      <c r="A189" t="s">
        <v>512</v>
      </c>
      <c r="B189" s="8">
        <v>-1.4576585179577399</v>
      </c>
      <c r="C189" s="8">
        <v>-1.7826613255896799</v>
      </c>
      <c r="D189" s="8">
        <v>0.62071377113405102</v>
      </c>
      <c r="E189" s="8">
        <v>0.73231600858886303</v>
      </c>
      <c r="F189" s="8">
        <v>-0.37578999521136203</v>
      </c>
      <c r="G189" s="8">
        <v>0.16109655445916399</v>
      </c>
      <c r="H189" s="8">
        <v>0.40460356790626101</v>
      </c>
      <c r="I189" s="8">
        <v>0.89535006334910505</v>
      </c>
      <c r="J189" s="8">
        <v>0.80202987332133302</v>
      </c>
      <c r="M189">
        <v>-1.2082682931584601</v>
      </c>
      <c r="N189">
        <v>-1.9010240850927</v>
      </c>
      <c r="O189">
        <v>0.70408440973728903</v>
      </c>
      <c r="P189">
        <v>0.368206131587686</v>
      </c>
      <c r="Q189">
        <v>-4.9638436559113701E-2</v>
      </c>
      <c r="R189">
        <v>-0.40261495912375</v>
      </c>
      <c r="S189">
        <v>0.83398056976499702</v>
      </c>
      <c r="T189">
        <v>1.0076804833397901</v>
      </c>
      <c r="U189">
        <v>0.64759417950426501</v>
      </c>
    </row>
    <row r="190" spans="1:21" x14ac:dyDescent="0.3">
      <c r="A190" t="s">
        <v>318</v>
      </c>
      <c r="B190" s="8">
        <v>-0.84182321008458905</v>
      </c>
      <c r="C190" s="8">
        <v>-1.1485544687861999</v>
      </c>
      <c r="D190" s="8">
        <v>-9.8509294949694695E-3</v>
      </c>
      <c r="E190" s="8">
        <v>0.90131614787905101</v>
      </c>
      <c r="F190" s="8">
        <v>-1.16682243720217</v>
      </c>
      <c r="G190" s="8">
        <v>-1.5699086745404298E-2</v>
      </c>
      <c r="H190" s="8">
        <v>0.62870716909674995</v>
      </c>
      <c r="I190" s="8">
        <v>1.83555658717656</v>
      </c>
      <c r="J190" s="8">
        <v>-0.18282977183902499</v>
      </c>
      <c r="M190">
        <v>-0.76099299689898003</v>
      </c>
      <c r="N190">
        <v>-1.17019018428337</v>
      </c>
      <c r="O190">
        <v>3.0779141633180001E-2</v>
      </c>
      <c r="P190">
        <v>0.60609330427687103</v>
      </c>
      <c r="Q190">
        <v>-0.22385525864681</v>
      </c>
      <c r="R190">
        <v>-0.28525583674417998</v>
      </c>
      <c r="S190">
        <v>-0.23647444938126699</v>
      </c>
      <c r="T190">
        <v>2.3267108367519098</v>
      </c>
      <c r="U190">
        <v>-0.286814556707359</v>
      </c>
    </row>
    <row r="191" spans="1:21" x14ac:dyDescent="0.3">
      <c r="A191" t="s">
        <v>194</v>
      </c>
      <c r="B191" s="8">
        <v>-0.43495706866628298</v>
      </c>
      <c r="C191" s="8">
        <v>-0.97940546178027199</v>
      </c>
      <c r="D191" s="8">
        <v>-0.30592862836595802</v>
      </c>
      <c r="E191" s="8">
        <v>1.88108689703535</v>
      </c>
      <c r="F191" s="8">
        <v>-0.98627607166952802</v>
      </c>
      <c r="G191" s="8">
        <v>0.73774920468664695</v>
      </c>
      <c r="H191" s="8">
        <v>-0.36796267014581002</v>
      </c>
      <c r="I191" s="8">
        <v>1.08319996270668</v>
      </c>
      <c r="J191" s="8">
        <v>-0.62750616380082003</v>
      </c>
      <c r="M191">
        <v>0.21956740678904299</v>
      </c>
      <c r="N191">
        <v>-0.52387669185891705</v>
      </c>
      <c r="O191">
        <v>3.4008786120402798E-2</v>
      </c>
      <c r="P191">
        <v>2.09429595540642</v>
      </c>
      <c r="Q191">
        <v>-0.27654071672875402</v>
      </c>
      <c r="R191">
        <v>-0.25223508801039202</v>
      </c>
      <c r="S191">
        <v>-0.97819856430866403</v>
      </c>
      <c r="T191">
        <v>0.87659580239200696</v>
      </c>
      <c r="U191">
        <v>-1.1936168898011399</v>
      </c>
    </row>
    <row r="192" spans="1:21" x14ac:dyDescent="0.3">
      <c r="A192" t="s">
        <v>159</v>
      </c>
      <c r="B192" s="8">
        <v>-1.4448513098708899</v>
      </c>
      <c r="C192" s="8">
        <v>-0.604931638367186</v>
      </c>
      <c r="D192" s="8">
        <v>-0.21884026605932799</v>
      </c>
      <c r="E192" s="8">
        <v>1.8334897643572501</v>
      </c>
      <c r="F192" s="8">
        <v>0.87453217899622604</v>
      </c>
      <c r="G192" s="8">
        <v>0.120619840131398</v>
      </c>
      <c r="H192" s="8">
        <v>-0.63658801195854398</v>
      </c>
      <c r="I192" s="8">
        <v>0.72725323029190903</v>
      </c>
      <c r="J192" s="8">
        <v>-0.65068378752084099</v>
      </c>
      <c r="M192">
        <v>-0.95419745868290695</v>
      </c>
      <c r="N192">
        <v>1.5485150184959801E-2</v>
      </c>
      <c r="O192">
        <v>-1.2553206102343699</v>
      </c>
      <c r="P192">
        <v>1.9831959115882301</v>
      </c>
      <c r="Q192">
        <v>0.557250685376114</v>
      </c>
      <c r="R192">
        <v>0.86217976159158805</v>
      </c>
      <c r="S192">
        <v>-0.56356115585000999</v>
      </c>
      <c r="T192">
        <v>-0.301842559448051</v>
      </c>
      <c r="U192">
        <v>-0.34318972452556001</v>
      </c>
    </row>
    <row r="193" spans="1:21" x14ac:dyDescent="0.3">
      <c r="A193" t="s">
        <v>513</v>
      </c>
      <c r="B193" s="8">
        <v>-4.5656958406792403E-2</v>
      </c>
      <c r="C193" s="8">
        <v>-0.90124904533689698</v>
      </c>
      <c r="D193" s="8">
        <v>-0.26869900081426201</v>
      </c>
      <c r="E193" s="8">
        <v>1.5809245683395099</v>
      </c>
      <c r="F193" s="8">
        <v>-1.1966513780083701</v>
      </c>
      <c r="G193" s="8">
        <v>1.2484281584804</v>
      </c>
      <c r="H193" s="8">
        <v>-0.614490293508828</v>
      </c>
      <c r="I193" s="8">
        <v>0.88180490550829105</v>
      </c>
      <c r="J193" s="8">
        <v>-0.68441095625304804</v>
      </c>
      <c r="M193">
        <v>0.41995191609733101</v>
      </c>
      <c r="N193">
        <v>-0.193554092120687</v>
      </c>
      <c r="O193">
        <v>-0.57505255089887697</v>
      </c>
      <c r="P193">
        <v>2.0370777384485401</v>
      </c>
      <c r="Q193">
        <v>0.63125021264143799</v>
      </c>
      <c r="R193">
        <v>0.157224328238387</v>
      </c>
      <c r="S193">
        <v>-1.05319604452014</v>
      </c>
      <c r="T193">
        <v>-9.5439838850452499E-2</v>
      </c>
      <c r="U193">
        <v>-1.32826166903553</v>
      </c>
    </row>
    <row r="194" spans="1:21" x14ac:dyDescent="0.3">
      <c r="A194" t="s">
        <v>514</v>
      </c>
      <c r="B194" s="8">
        <v>-0.262999797001647</v>
      </c>
      <c r="C194" s="8">
        <v>-0.64412483175049795</v>
      </c>
      <c r="D194" s="8">
        <v>-1.8127983458348901E-2</v>
      </c>
      <c r="E194" s="8">
        <v>1.87731434178479</v>
      </c>
      <c r="F194" s="8">
        <v>-1.61758844036149</v>
      </c>
      <c r="G194" s="8">
        <v>0.22670803205930701</v>
      </c>
      <c r="H194" s="8">
        <v>-8.4112862074915598E-2</v>
      </c>
      <c r="I194" s="8">
        <v>1.02941888755876</v>
      </c>
      <c r="J194" s="8">
        <v>-0.50648734675595897</v>
      </c>
      <c r="M194">
        <v>0.32746653009571203</v>
      </c>
      <c r="N194">
        <v>-0.63862011725968504</v>
      </c>
      <c r="O194">
        <v>-0.87228518091967</v>
      </c>
      <c r="P194">
        <v>1.9814026030865199</v>
      </c>
      <c r="Q194">
        <v>-0.75199094253334098</v>
      </c>
      <c r="R194">
        <v>-0.70756494318046004</v>
      </c>
      <c r="S194">
        <v>0.60078063773417201</v>
      </c>
      <c r="T194">
        <v>0.85780143708155199</v>
      </c>
      <c r="U194">
        <v>-0.79699002410480602</v>
      </c>
    </row>
    <row r="195" spans="1:21" x14ac:dyDescent="0.3">
      <c r="A195" t="s">
        <v>515</v>
      </c>
      <c r="B195" s="8">
        <v>-0.98688088230459203</v>
      </c>
      <c r="C195" s="8">
        <v>-0.87396608146920995</v>
      </c>
      <c r="D195" s="8">
        <v>0.270847984048733</v>
      </c>
      <c r="E195" s="8">
        <v>1.1827964423893</v>
      </c>
      <c r="F195" s="8">
        <v>-1.01780876268038</v>
      </c>
      <c r="G195" s="8">
        <v>0.37579998156822603</v>
      </c>
      <c r="H195" s="8">
        <v>-0.64784185551331896</v>
      </c>
      <c r="I195" s="8">
        <v>1.78475018395798</v>
      </c>
      <c r="J195" s="8">
        <v>-8.7697009996739198E-2</v>
      </c>
      <c r="M195">
        <v>-0.99708139025828801</v>
      </c>
      <c r="N195">
        <v>-1.13791616644658</v>
      </c>
      <c r="O195">
        <v>-0.56438908830823198</v>
      </c>
      <c r="P195">
        <v>2.2097632053031302</v>
      </c>
      <c r="Q195">
        <v>0.20347153564536599</v>
      </c>
      <c r="R195">
        <v>0.28966390741003001</v>
      </c>
      <c r="S195">
        <v>-0.47414515341632502</v>
      </c>
      <c r="T195">
        <v>0.39107244213551601</v>
      </c>
      <c r="U195">
        <v>7.9560707935382405E-2</v>
      </c>
    </row>
    <row r="196" spans="1:21" x14ac:dyDescent="0.3">
      <c r="A196" t="s">
        <v>516</v>
      </c>
      <c r="B196" s="8">
        <v>-0.45486280243747201</v>
      </c>
      <c r="C196" s="8">
        <v>-1.0837745152981899</v>
      </c>
      <c r="D196" s="8">
        <v>-9.31763100430993E-2</v>
      </c>
      <c r="E196" s="8">
        <v>1.16809510529578</v>
      </c>
      <c r="F196" s="8">
        <v>-1.72919140504152</v>
      </c>
      <c r="G196" s="8">
        <v>4.6717259586741798E-2</v>
      </c>
      <c r="H196" s="8">
        <v>1.1752576371188199</v>
      </c>
      <c r="I196" s="8">
        <v>0.93297800854072099</v>
      </c>
      <c r="J196" s="8">
        <v>3.7957022278211003E-2</v>
      </c>
      <c r="M196">
        <v>1.0452984676524999</v>
      </c>
      <c r="N196">
        <v>-1.2459152605397901</v>
      </c>
      <c r="O196">
        <v>-1.1138355385729399</v>
      </c>
      <c r="P196">
        <v>1.01264579182058</v>
      </c>
      <c r="Q196">
        <v>-0.64728163266094796</v>
      </c>
      <c r="R196">
        <v>-0.50303495451723401</v>
      </c>
      <c r="S196">
        <v>1.54150284571437</v>
      </c>
      <c r="T196">
        <v>9.0813097217832095E-2</v>
      </c>
      <c r="U196">
        <v>-0.18019281611436599</v>
      </c>
    </row>
    <row r="197" spans="1:21" x14ac:dyDescent="0.3">
      <c r="A197" t="s">
        <v>170</v>
      </c>
      <c r="B197" s="8">
        <v>-1.6943634838131501</v>
      </c>
      <c r="C197" s="8">
        <v>-0.97502980416972596</v>
      </c>
      <c r="D197" s="8">
        <v>0.50397275633452998</v>
      </c>
      <c r="E197" s="8">
        <v>1.49388837608906</v>
      </c>
      <c r="F197" s="8">
        <v>0.76654395056490199</v>
      </c>
      <c r="G197" s="8">
        <v>0.70462877152290104</v>
      </c>
      <c r="H197" s="8">
        <v>-0.61959169336992503</v>
      </c>
      <c r="I197" s="8">
        <v>0.23290299156709601</v>
      </c>
      <c r="J197" s="8">
        <v>-0.41295186472568501</v>
      </c>
      <c r="M197">
        <v>-0.283305429977804</v>
      </c>
      <c r="N197">
        <v>-0.85095828775680205</v>
      </c>
      <c r="O197">
        <v>0.34445734847870901</v>
      </c>
      <c r="P197">
        <v>2.0073717032027298</v>
      </c>
      <c r="Q197">
        <v>0.74547364749019196</v>
      </c>
      <c r="R197">
        <v>0.37162455417826601</v>
      </c>
      <c r="S197">
        <v>-0.99398157001534404</v>
      </c>
      <c r="T197">
        <v>-0.18719151847245899</v>
      </c>
      <c r="U197">
        <v>-1.15349044712749</v>
      </c>
    </row>
    <row r="198" spans="1:21" x14ac:dyDescent="0.3">
      <c r="A198" t="s">
        <v>517</v>
      </c>
      <c r="B198" s="8">
        <v>-1.7498517519285599</v>
      </c>
      <c r="C198" s="8">
        <v>-0.748616972893554</v>
      </c>
      <c r="D198" s="8">
        <v>0.63535044235724702</v>
      </c>
      <c r="E198" s="8">
        <v>1.2138191600450401</v>
      </c>
      <c r="F198" s="8">
        <v>8.6764929164831597E-2</v>
      </c>
      <c r="G198" s="8">
        <v>-0.1425491718768</v>
      </c>
      <c r="H198" s="8">
        <v>-1.0050280888684699</v>
      </c>
      <c r="I198" s="8">
        <v>0.86908899052661104</v>
      </c>
      <c r="J198" s="8">
        <v>0.84102246347366005</v>
      </c>
      <c r="M198">
        <v>-1.5020971863444399</v>
      </c>
      <c r="N198">
        <v>-1.1586244314463501</v>
      </c>
      <c r="O198">
        <v>0.36854372516192702</v>
      </c>
      <c r="P198">
        <v>1.51021493661444</v>
      </c>
      <c r="Q198">
        <v>0.79209761258501798</v>
      </c>
      <c r="R198">
        <v>0.45714473317591903</v>
      </c>
      <c r="S198">
        <v>-0.48188521655275302</v>
      </c>
      <c r="T198">
        <v>-0.66945401325088405</v>
      </c>
      <c r="U198">
        <v>0.68405984005712195</v>
      </c>
    </row>
    <row r="199" spans="1:21" x14ac:dyDescent="0.3">
      <c r="A199" t="s">
        <v>184</v>
      </c>
      <c r="B199" s="8">
        <v>-0.72714720326820603</v>
      </c>
      <c r="C199" s="8">
        <v>-1.7136747120003399</v>
      </c>
      <c r="D199" s="8">
        <v>7.2278088030087895E-2</v>
      </c>
      <c r="E199" s="8">
        <v>1.1707283537461599</v>
      </c>
      <c r="F199" s="8">
        <v>-0.63897787823194696</v>
      </c>
      <c r="G199" s="8">
        <v>0.62727459462386204</v>
      </c>
      <c r="H199" s="8">
        <v>1.5007999287378899</v>
      </c>
      <c r="I199" s="8">
        <v>3.06517756863053E-2</v>
      </c>
      <c r="J199" s="8">
        <v>-0.32193294732380401</v>
      </c>
      <c r="M199">
        <v>-0.64144826515307896</v>
      </c>
      <c r="N199">
        <v>-1.2835230792075301</v>
      </c>
      <c r="O199">
        <v>-0.99722404624699601</v>
      </c>
      <c r="P199">
        <v>0.87986027132354205</v>
      </c>
      <c r="Q199">
        <v>-0.16381259748746199</v>
      </c>
      <c r="R199">
        <v>0.107540857610428</v>
      </c>
      <c r="S199">
        <v>1.94840414603902</v>
      </c>
      <c r="T199">
        <v>0.47917064878645699</v>
      </c>
      <c r="U199">
        <v>-0.32896793566437699</v>
      </c>
    </row>
    <row r="200" spans="1:21" x14ac:dyDescent="0.3">
      <c r="A200" t="s">
        <v>518</v>
      </c>
      <c r="B200" s="8">
        <v>0.46869316792346399</v>
      </c>
      <c r="C200" s="8">
        <v>-1.5190997282535501</v>
      </c>
      <c r="D200" s="8">
        <v>1.0681689375535699</v>
      </c>
      <c r="E200" s="8">
        <v>1.57546404021636</v>
      </c>
      <c r="F200" s="8">
        <v>-0.65969072471303103</v>
      </c>
      <c r="G200" s="8">
        <v>0.23918959026810399</v>
      </c>
      <c r="H200" s="8">
        <v>-1.0707388259277499</v>
      </c>
      <c r="I200" s="8">
        <v>0.26955719212280299</v>
      </c>
      <c r="J200" s="8">
        <v>-0.37154364918997201</v>
      </c>
      <c r="M200">
        <v>0.84457725372878001</v>
      </c>
      <c r="N200">
        <v>-1.6158057474297201</v>
      </c>
      <c r="O200">
        <v>0.61166441912575598</v>
      </c>
      <c r="P200">
        <v>1.65125782624549</v>
      </c>
      <c r="Q200">
        <v>0.17108634131266401</v>
      </c>
      <c r="R200">
        <v>0.15796403520803401</v>
      </c>
      <c r="S200">
        <v>-1.1187622180197101</v>
      </c>
      <c r="T200">
        <v>-0.244140815824191</v>
      </c>
      <c r="U200">
        <v>-0.45784109434711101</v>
      </c>
    </row>
    <row r="201" spans="1:21" x14ac:dyDescent="0.3">
      <c r="A201" t="s">
        <v>160</v>
      </c>
      <c r="B201" s="8">
        <v>-6.17156142324468E-2</v>
      </c>
      <c r="C201" s="8">
        <v>-1.7218562749331401</v>
      </c>
      <c r="D201" s="8">
        <v>0.38411389506531202</v>
      </c>
      <c r="E201" s="8">
        <v>1.9979833169899901</v>
      </c>
      <c r="F201" s="8">
        <v>-9.8056628005697394E-2</v>
      </c>
      <c r="G201" s="8">
        <v>3.7279133704236099E-2</v>
      </c>
      <c r="H201" s="8">
        <v>0.39575219458496302</v>
      </c>
      <c r="I201" s="8">
        <v>-8.6891123429350001E-2</v>
      </c>
      <c r="J201" s="8">
        <v>-0.846608899743863</v>
      </c>
      <c r="M201">
        <v>0.49281417837022601</v>
      </c>
      <c r="N201">
        <v>-1.1323747764533301</v>
      </c>
      <c r="O201">
        <v>-1.5343174808614599</v>
      </c>
      <c r="P201">
        <v>1.4918110645643501</v>
      </c>
      <c r="Q201">
        <v>-0.15516801337842001</v>
      </c>
      <c r="R201">
        <v>0.13791431878642399</v>
      </c>
      <c r="S201">
        <v>1.29399803652071</v>
      </c>
      <c r="T201">
        <v>-0.31834121890639999</v>
      </c>
      <c r="U201">
        <v>-0.27633610864209901</v>
      </c>
    </row>
    <row r="202" spans="1:21" x14ac:dyDescent="0.3">
      <c r="A202" t="s">
        <v>153</v>
      </c>
      <c r="B202" s="8">
        <v>-0.18312371883523801</v>
      </c>
      <c r="C202" s="8">
        <v>-1.5376747680651499</v>
      </c>
      <c r="D202" s="8">
        <v>0.175758147344591</v>
      </c>
      <c r="E202" s="8">
        <v>0.88314035922235901</v>
      </c>
      <c r="F202" s="8">
        <v>-1.2179876387947</v>
      </c>
      <c r="G202" s="8">
        <v>-0.82453701226376697</v>
      </c>
      <c r="H202" s="8">
        <v>1.22028893864671</v>
      </c>
      <c r="I202" s="8">
        <v>0.87882410205611505</v>
      </c>
      <c r="J202" s="8">
        <v>0.60531159068907903</v>
      </c>
      <c r="M202">
        <v>-0.25006146600599199</v>
      </c>
      <c r="N202">
        <v>-1.4544429002544701</v>
      </c>
      <c r="O202">
        <v>1.1190633210983101</v>
      </c>
      <c r="P202">
        <v>-0.39480966622546898</v>
      </c>
      <c r="Q202">
        <v>-0.46258844641819002</v>
      </c>
      <c r="R202">
        <v>-1.1971996426017799</v>
      </c>
      <c r="S202">
        <v>1.1197384331912399</v>
      </c>
      <c r="T202">
        <v>1.1827267487981801</v>
      </c>
      <c r="U202">
        <v>0.33757361841816402</v>
      </c>
    </row>
    <row r="203" spans="1:21" x14ac:dyDescent="0.3">
      <c r="A203" t="s">
        <v>177</v>
      </c>
      <c r="B203" s="8">
        <v>1.32434079862161</v>
      </c>
      <c r="C203" s="8">
        <v>-1.41384282940424</v>
      </c>
      <c r="D203" s="8">
        <v>-0.13678778534647101</v>
      </c>
      <c r="E203" s="8">
        <v>1.3154593767501599</v>
      </c>
      <c r="F203" s="8">
        <v>0.30742712898693098</v>
      </c>
      <c r="G203" s="8">
        <v>-8.7741174185642895E-2</v>
      </c>
      <c r="H203" s="8">
        <v>-1.3359102804560801</v>
      </c>
      <c r="I203" s="8">
        <v>0.56615448187057005</v>
      </c>
      <c r="J203" s="8">
        <v>-0.539099716836836</v>
      </c>
      <c r="M203">
        <v>0.80451368528030998</v>
      </c>
      <c r="N203">
        <v>-1.4644860614400701</v>
      </c>
      <c r="O203">
        <v>-0.44149695347553197</v>
      </c>
      <c r="P203">
        <v>1.7510788133581701</v>
      </c>
      <c r="Q203">
        <v>0.56841479710092702</v>
      </c>
      <c r="R203">
        <v>0.47147313114446998</v>
      </c>
      <c r="S203">
        <v>-0.88425168995718795</v>
      </c>
      <c r="T203">
        <v>-1.8339077214669399E-2</v>
      </c>
      <c r="U203">
        <v>-0.78690664479640804</v>
      </c>
    </row>
    <row r="204" spans="1:21" x14ac:dyDescent="0.3">
      <c r="A204" t="s">
        <v>205</v>
      </c>
      <c r="B204" s="8">
        <v>-1.1855038106009499</v>
      </c>
      <c r="C204" s="8">
        <v>0.35652555458489599</v>
      </c>
      <c r="D204" s="8">
        <v>0.48900798421353903</v>
      </c>
      <c r="E204" s="8">
        <v>-0.23059222147111699</v>
      </c>
      <c r="F204" s="8">
        <v>1.77383844066786</v>
      </c>
      <c r="G204" s="8">
        <v>0.70441074226134004</v>
      </c>
      <c r="H204" s="8">
        <v>6.9831206312277697E-2</v>
      </c>
      <c r="I204" s="8">
        <v>-1.5236918613175701</v>
      </c>
      <c r="J204" s="8">
        <v>-0.45382603465027799</v>
      </c>
      <c r="M204">
        <v>-1.72979631579749</v>
      </c>
      <c r="N204">
        <v>0.37062146450483902</v>
      </c>
      <c r="O204">
        <v>-0.41800642751001499</v>
      </c>
      <c r="P204">
        <v>-0.32915901537985598</v>
      </c>
      <c r="Q204">
        <v>1.2125286194709901</v>
      </c>
      <c r="R204">
        <v>1.6952858051970301</v>
      </c>
      <c r="S204">
        <v>-0.131705818948681</v>
      </c>
      <c r="T204">
        <v>-0.30741988440476398</v>
      </c>
      <c r="U204">
        <v>-0.36234842713205501</v>
      </c>
    </row>
    <row r="205" spans="1:21" x14ac:dyDescent="0.3">
      <c r="A205" t="s">
        <v>237</v>
      </c>
      <c r="B205" s="8">
        <v>-0.67534851037890198</v>
      </c>
      <c r="C205" s="8">
        <v>0.65008444232244</v>
      </c>
      <c r="D205" s="8">
        <v>-0.25113202344484098</v>
      </c>
      <c r="E205" s="8">
        <v>-0.39265867912513602</v>
      </c>
      <c r="F205" s="8">
        <v>2.4595724766928</v>
      </c>
      <c r="G205" s="8">
        <v>-0.45862019126230102</v>
      </c>
      <c r="H205" s="8">
        <v>-0.29063813084668699</v>
      </c>
      <c r="I205" s="8">
        <v>-0.61453430450540603</v>
      </c>
      <c r="J205" s="8">
        <v>-0.42672507945196803</v>
      </c>
      <c r="M205">
        <v>-1.04412037889554</v>
      </c>
      <c r="N205">
        <v>0.91558603797504701</v>
      </c>
      <c r="O205">
        <v>-0.73176709646749705</v>
      </c>
      <c r="P205">
        <v>-0.60772464009805505</v>
      </c>
      <c r="Q205">
        <v>0.87929028280572796</v>
      </c>
      <c r="R205">
        <v>1.9424884771104001</v>
      </c>
      <c r="S205">
        <v>-0.47596404490817201</v>
      </c>
      <c r="T205">
        <v>-0.50405341833849504</v>
      </c>
      <c r="U205">
        <v>-0.37373521918341601</v>
      </c>
    </row>
    <row r="206" spans="1:21" x14ac:dyDescent="0.3">
      <c r="A206" t="s">
        <v>244</v>
      </c>
      <c r="B206" s="8">
        <v>-0.71491872109552801</v>
      </c>
      <c r="C206" s="8">
        <v>0.75980144956240303</v>
      </c>
      <c r="D206" s="8">
        <v>4.9711860053552201E-2</v>
      </c>
      <c r="E206" s="8">
        <v>-0.50490242168673705</v>
      </c>
      <c r="F206" s="8">
        <v>2.2985268600948001</v>
      </c>
      <c r="G206" s="8">
        <v>-0.201654011802678</v>
      </c>
      <c r="H206" s="8">
        <v>-7.0247416667689105E-2</v>
      </c>
      <c r="I206" s="8">
        <v>-0.90595756933977001</v>
      </c>
      <c r="J206" s="8">
        <v>-0.71036002911834994</v>
      </c>
      <c r="M206">
        <v>-1.13594837737149</v>
      </c>
      <c r="N206">
        <v>1.0498579036597799</v>
      </c>
      <c r="O206">
        <v>-0.56678046269200399</v>
      </c>
      <c r="P206">
        <v>-0.63154733445482902</v>
      </c>
      <c r="Q206">
        <v>1.10400572132704</v>
      </c>
      <c r="R206">
        <v>1.6811731648930499</v>
      </c>
      <c r="S206">
        <v>-0.37961278750246502</v>
      </c>
      <c r="T206">
        <v>-0.74707270756173105</v>
      </c>
      <c r="U206">
        <v>-0.37407512029734602</v>
      </c>
    </row>
    <row r="207" spans="1:21" x14ac:dyDescent="0.3">
      <c r="A207" t="s">
        <v>519</v>
      </c>
      <c r="B207" s="8">
        <v>-1.0823752002032101</v>
      </c>
      <c r="C207" s="8">
        <v>0.73379287086660305</v>
      </c>
      <c r="D207" s="8">
        <v>0.41071000220035497</v>
      </c>
      <c r="E207" s="8">
        <v>-0.45977837079089601</v>
      </c>
      <c r="F207" s="8">
        <v>2.0459727382775301</v>
      </c>
      <c r="G207" s="8">
        <v>0.224517196090983</v>
      </c>
      <c r="H207" s="8">
        <v>-0.113233795034371</v>
      </c>
      <c r="I207" s="8">
        <v>-1.1170716907859599</v>
      </c>
      <c r="J207" s="8">
        <v>-0.64253375062102802</v>
      </c>
      <c r="M207">
        <v>-1.4421542723901499</v>
      </c>
      <c r="N207">
        <v>0.84920156904170496</v>
      </c>
      <c r="O207">
        <v>-8.2440904145502203E-2</v>
      </c>
      <c r="P207">
        <v>-0.49917014719751301</v>
      </c>
      <c r="Q207">
        <v>1.24647145131885</v>
      </c>
      <c r="R207">
        <v>1.5337102533107501</v>
      </c>
      <c r="S207">
        <v>-0.40271336190284901</v>
      </c>
      <c r="T207">
        <v>-0.87663806341507899</v>
      </c>
      <c r="U207">
        <v>-0.32626652462021299</v>
      </c>
    </row>
    <row r="208" spans="1:21" x14ac:dyDescent="0.3">
      <c r="A208" t="s">
        <v>520</v>
      </c>
      <c r="B208" s="8">
        <v>-0.80308183919224196</v>
      </c>
      <c r="C208" s="8">
        <v>1.06010416684547</v>
      </c>
      <c r="D208" s="8">
        <v>-0.149709300002629</v>
      </c>
      <c r="E208" s="8">
        <v>-0.499730544268151</v>
      </c>
      <c r="F208" s="8">
        <v>2.1200029754549901</v>
      </c>
      <c r="G208" s="8">
        <v>-7.42102721334508E-2</v>
      </c>
      <c r="H208" s="8">
        <v>4.26235948282815E-2</v>
      </c>
      <c r="I208" s="8">
        <v>-0.94585831695837597</v>
      </c>
      <c r="J208" s="8">
        <v>-0.75014046457388805</v>
      </c>
      <c r="M208">
        <v>-1.2053072601685699</v>
      </c>
      <c r="N208">
        <v>1.3340834153985699</v>
      </c>
      <c r="O208">
        <v>-0.76107818093143798</v>
      </c>
      <c r="P208">
        <v>-0.530595950334532</v>
      </c>
      <c r="Q208">
        <v>1.1675058393384301</v>
      </c>
      <c r="R208">
        <v>1.27207413317233</v>
      </c>
      <c r="S208">
        <v>2.4658207817161E-2</v>
      </c>
      <c r="T208">
        <v>-0.84826832240689198</v>
      </c>
      <c r="U208">
        <v>-0.45307188188505898</v>
      </c>
    </row>
    <row r="209" spans="1:21" x14ac:dyDescent="0.3">
      <c r="A209" t="s">
        <v>204</v>
      </c>
      <c r="B209" s="8">
        <v>-1.4783342293227899</v>
      </c>
      <c r="C209" s="8">
        <v>0.37422919899400697</v>
      </c>
      <c r="D209" s="8">
        <v>0.64429873435969798</v>
      </c>
      <c r="E209" s="8">
        <v>-0.142974942378231</v>
      </c>
      <c r="F209" s="8">
        <v>1.5802543528056301</v>
      </c>
      <c r="G209" s="8">
        <v>0.71390706520061198</v>
      </c>
      <c r="H209" s="8">
        <v>0.108311289700462</v>
      </c>
      <c r="I209" s="8">
        <v>-1.447967333672</v>
      </c>
      <c r="J209" s="8">
        <v>-0.35172413568738697</v>
      </c>
      <c r="M209">
        <v>-1.7397132991175801</v>
      </c>
      <c r="N209">
        <v>0.57433906117926203</v>
      </c>
      <c r="O209">
        <v>-0.81908200494974204</v>
      </c>
      <c r="P209">
        <v>-0.17490555287075499</v>
      </c>
      <c r="Q209">
        <v>1.14866895449192</v>
      </c>
      <c r="R209">
        <v>1.5498334450959199</v>
      </c>
      <c r="S209">
        <v>-0.26376134839589399</v>
      </c>
      <c r="T209">
        <v>-0.37552781409452901</v>
      </c>
      <c r="U209">
        <v>0.100148558661387</v>
      </c>
    </row>
    <row r="210" spans="1:21" x14ac:dyDescent="0.3">
      <c r="A210" t="s">
        <v>217</v>
      </c>
      <c r="B210" s="8">
        <v>-0.99780495890810394</v>
      </c>
      <c r="C210" s="8">
        <v>0.94656989168375205</v>
      </c>
      <c r="D210" s="8">
        <v>0.204735166349615</v>
      </c>
      <c r="E210" s="8">
        <v>-0.85991861346458198</v>
      </c>
      <c r="F210" s="8">
        <v>1.92647186874831</v>
      </c>
      <c r="G210" s="8">
        <v>0.27905152227907598</v>
      </c>
      <c r="H210" s="8">
        <v>8.4510878707416803E-2</v>
      </c>
      <c r="I210" s="8">
        <v>-1.1638220319042401</v>
      </c>
      <c r="J210" s="8">
        <v>-0.419793723491242</v>
      </c>
      <c r="M210">
        <v>-1.61834730291075</v>
      </c>
      <c r="N210">
        <v>0.86987241442058805</v>
      </c>
      <c r="O210">
        <v>-0.13604349861266801</v>
      </c>
      <c r="P210">
        <v>-0.84485417446419597</v>
      </c>
      <c r="Q210">
        <v>0.96734219122718901</v>
      </c>
      <c r="R210">
        <v>1.6058999127485201</v>
      </c>
      <c r="S210">
        <v>2.3725826784683102E-2</v>
      </c>
      <c r="T210">
        <v>-0.447910768841419</v>
      </c>
      <c r="U210">
        <v>-0.41968460035194699</v>
      </c>
    </row>
    <row r="211" spans="1:21" x14ac:dyDescent="0.3">
      <c r="A211" t="s">
        <v>212</v>
      </c>
      <c r="B211" s="8">
        <v>-0.63265998333979401</v>
      </c>
      <c r="C211" s="8">
        <v>0.20350979909192199</v>
      </c>
      <c r="D211" s="8">
        <v>0.57014578950005301</v>
      </c>
      <c r="E211" s="8">
        <v>-0.53409732259256004</v>
      </c>
      <c r="F211" s="8">
        <v>2.17915286345968</v>
      </c>
      <c r="G211" s="8">
        <v>0.44871924846169098</v>
      </c>
      <c r="H211" s="8">
        <v>-0.33386706431287999</v>
      </c>
      <c r="I211" s="8">
        <v>-1.1501499593922</v>
      </c>
      <c r="J211" s="8">
        <v>-0.75075337087591199</v>
      </c>
      <c r="M211">
        <v>-1.0874838106265601</v>
      </c>
      <c r="N211">
        <v>0.165292509768594</v>
      </c>
      <c r="O211">
        <v>-0.40292566381028799</v>
      </c>
      <c r="P211">
        <v>-0.258769910507685</v>
      </c>
      <c r="Q211">
        <v>1.33337716219547</v>
      </c>
      <c r="R211">
        <v>1.8968582181317299</v>
      </c>
      <c r="S211">
        <v>-0.25868874805087699</v>
      </c>
      <c r="T211">
        <v>-0.97227283970561795</v>
      </c>
      <c r="U211">
        <v>-0.41538691739477401</v>
      </c>
    </row>
    <row r="212" spans="1:21" x14ac:dyDescent="0.3">
      <c r="A212" t="s">
        <v>521</v>
      </c>
      <c r="B212" s="8">
        <v>-0.55067729066619198</v>
      </c>
      <c r="C212" s="8">
        <v>-9.2281705383452706E-2</v>
      </c>
      <c r="D212" s="8">
        <v>-0.28402513036720001</v>
      </c>
      <c r="E212" s="8">
        <v>-0.33366561100465902</v>
      </c>
      <c r="F212" s="8">
        <v>2.6248496685140599</v>
      </c>
      <c r="G212" s="8">
        <v>-0.146401811035</v>
      </c>
      <c r="H212" s="8">
        <v>-0.18701527949558799</v>
      </c>
      <c r="I212" s="8">
        <v>-0.61217719974476403</v>
      </c>
      <c r="J212" s="8">
        <v>-0.41860564081720703</v>
      </c>
      <c r="M212">
        <v>-1.2083334920029301</v>
      </c>
      <c r="N212">
        <v>0.144490400825912</v>
      </c>
      <c r="O212">
        <v>-0.75710779229857195</v>
      </c>
      <c r="P212">
        <v>-0.31148157841944002</v>
      </c>
      <c r="Q212">
        <v>1.0706073621957699</v>
      </c>
      <c r="R212">
        <v>1.9689535678495</v>
      </c>
      <c r="S212">
        <v>-0.216726423342958</v>
      </c>
      <c r="T212">
        <v>-0.86507773984354197</v>
      </c>
      <c r="U212">
        <v>0.17467569503626601</v>
      </c>
    </row>
    <row r="213" spans="1:21" x14ac:dyDescent="0.3">
      <c r="A213" t="s">
        <v>240</v>
      </c>
      <c r="B213" s="8">
        <v>-1.4206490423459199</v>
      </c>
      <c r="C213" s="8">
        <v>-0.10075845372727101</v>
      </c>
      <c r="D213" s="8">
        <v>0.59957077645128098</v>
      </c>
      <c r="E213" s="8">
        <v>-0.31801831545071801</v>
      </c>
      <c r="F213" s="8">
        <v>2.16473345936673</v>
      </c>
      <c r="G213" s="8">
        <v>0.37724876476473002</v>
      </c>
      <c r="H213" s="8">
        <v>-0.37038600959845103</v>
      </c>
      <c r="I213" s="8">
        <v>-0.70181452170541303</v>
      </c>
      <c r="J213" s="8">
        <v>-0.22992665775496199</v>
      </c>
      <c r="M213">
        <v>-1.48287317041582</v>
      </c>
      <c r="N213">
        <v>-0.272070448937972</v>
      </c>
      <c r="O213">
        <v>-1.79826346202418E-2</v>
      </c>
      <c r="P213">
        <v>-0.38050419715956302</v>
      </c>
      <c r="Q213">
        <v>0.95825657500480699</v>
      </c>
      <c r="R213">
        <v>2.0338111144054398</v>
      </c>
      <c r="S213">
        <v>0.13978641547173401</v>
      </c>
      <c r="T213">
        <v>-0.60987257938934902</v>
      </c>
      <c r="U213">
        <v>-0.36855107435903101</v>
      </c>
    </row>
    <row r="214" spans="1:21" x14ac:dyDescent="0.3">
      <c r="A214" t="s">
        <v>522</v>
      </c>
      <c r="B214" s="8">
        <v>-0.79080151913510599</v>
      </c>
      <c r="C214" s="8">
        <v>1.20977871304356</v>
      </c>
      <c r="D214" s="8">
        <v>-0.155571410471538</v>
      </c>
      <c r="E214" s="8">
        <v>-0.61773067006378002</v>
      </c>
      <c r="F214" s="8">
        <v>2.0688223594586401</v>
      </c>
      <c r="G214" s="8">
        <v>-0.22667125334193799</v>
      </c>
      <c r="H214" s="8">
        <v>1.67980719859811E-2</v>
      </c>
      <c r="I214" s="8">
        <v>-0.89660293156136095</v>
      </c>
      <c r="J214" s="8">
        <v>-0.60802135991446005</v>
      </c>
      <c r="M214">
        <v>-1.1874232344198099</v>
      </c>
      <c r="N214">
        <v>1.58179391726966</v>
      </c>
      <c r="O214">
        <v>-5.7073460736544498E-2</v>
      </c>
      <c r="P214">
        <v>-0.82829280341282596</v>
      </c>
      <c r="Q214">
        <v>0.87108581059865198</v>
      </c>
      <c r="R214">
        <v>1.2280656932087499</v>
      </c>
      <c r="S214">
        <v>-0.58909760228475005</v>
      </c>
      <c r="T214">
        <v>-0.87382022935054804</v>
      </c>
      <c r="U214">
        <v>-0.145238090872578</v>
      </c>
    </row>
    <row r="215" spans="1:21" x14ac:dyDescent="0.3">
      <c r="A215" t="s">
        <v>523</v>
      </c>
      <c r="B215" s="8">
        <v>-0.59423374668672202</v>
      </c>
      <c r="C215" s="8">
        <v>0.27013137435872397</v>
      </c>
      <c r="D215" s="8">
        <v>-0.57156298251528304</v>
      </c>
      <c r="E215" s="8">
        <v>-0.40329812984642399</v>
      </c>
      <c r="F215" s="8">
        <v>2.5048682669935798</v>
      </c>
      <c r="G215" s="8">
        <v>-0.44733971388622601</v>
      </c>
      <c r="H215" s="8">
        <v>0.239018983415409</v>
      </c>
      <c r="I215" s="8">
        <v>-0.66520532329134596</v>
      </c>
      <c r="J215" s="8">
        <v>-0.33237872854171602</v>
      </c>
      <c r="M215">
        <v>-0.98218444059879795</v>
      </c>
      <c r="N215">
        <v>1.1988906988754899</v>
      </c>
      <c r="O215">
        <v>-0.81339522702287503</v>
      </c>
      <c r="P215">
        <v>-0.74470306426342403</v>
      </c>
      <c r="Q215">
        <v>0.62965868657851798</v>
      </c>
      <c r="R215">
        <v>1.80309102171722</v>
      </c>
      <c r="S215">
        <v>-0.45002156442111702</v>
      </c>
      <c r="T215">
        <v>-0.72439919205300696</v>
      </c>
      <c r="U215">
        <v>8.3063081187999599E-2</v>
      </c>
    </row>
    <row r="216" spans="1:21" x14ac:dyDescent="0.3">
      <c r="A216" t="s">
        <v>243</v>
      </c>
      <c r="B216" s="8">
        <v>0.22833143327149499</v>
      </c>
      <c r="C216" s="8">
        <v>0.62814346459732895</v>
      </c>
      <c r="D216" s="8">
        <v>-3.0705846656427099E-2</v>
      </c>
      <c r="E216" s="8">
        <v>-0.75198395473413404</v>
      </c>
      <c r="F216" s="8">
        <v>2.1652128581492001</v>
      </c>
      <c r="G216" s="8">
        <v>8.5441666072350694E-2</v>
      </c>
      <c r="H216" s="8">
        <v>-0.33397961349211502</v>
      </c>
      <c r="I216" s="8">
        <v>-1.3106051179490901</v>
      </c>
      <c r="J216" s="8">
        <v>-0.67985488925861404</v>
      </c>
      <c r="M216">
        <v>0.21328770671283501</v>
      </c>
      <c r="N216">
        <v>0.72726252837719596</v>
      </c>
      <c r="O216">
        <v>-1.0443702307873799</v>
      </c>
      <c r="P216">
        <v>-0.67111542386784195</v>
      </c>
      <c r="Q216">
        <v>0.93723114854933798</v>
      </c>
      <c r="R216">
        <v>1.8743315799095099</v>
      </c>
      <c r="S216">
        <v>-0.65661155438748497</v>
      </c>
      <c r="T216">
        <v>-0.924113522123574</v>
      </c>
      <c r="U216">
        <v>-0.45590223238259597</v>
      </c>
    </row>
    <row r="217" spans="1:21" x14ac:dyDescent="0.3">
      <c r="A217" t="s">
        <v>247</v>
      </c>
      <c r="B217" s="8">
        <v>-0.89421112462929697</v>
      </c>
      <c r="C217" s="8">
        <v>2.8863591505534102E-2</v>
      </c>
      <c r="D217" s="8">
        <v>0.123638113560642</v>
      </c>
      <c r="E217" s="8">
        <v>-0.37855297805006899</v>
      </c>
      <c r="F217" s="8">
        <v>2.4278414409764402</v>
      </c>
      <c r="G217" s="8">
        <v>-0.177309027026223</v>
      </c>
      <c r="H217" s="8">
        <v>-0.28156637180499</v>
      </c>
      <c r="I217" s="8">
        <v>-1.0055933830302299</v>
      </c>
      <c r="J217" s="8">
        <v>0.15688973849819601</v>
      </c>
      <c r="M217">
        <v>-1.3566506021140201</v>
      </c>
      <c r="N217">
        <v>-0.109839176668072</v>
      </c>
      <c r="O217">
        <v>0.13838240400056601</v>
      </c>
      <c r="P217">
        <v>-0.67476618663994603</v>
      </c>
      <c r="Q217">
        <v>1.09522142268069</v>
      </c>
      <c r="R217">
        <v>1.9564608209068099</v>
      </c>
      <c r="S217">
        <v>-5.3019500746515798E-2</v>
      </c>
      <c r="T217">
        <v>-0.76911164388435704</v>
      </c>
      <c r="U217">
        <v>-0.22667753753515901</v>
      </c>
    </row>
    <row r="218" spans="1:21" x14ac:dyDescent="0.3">
      <c r="A218" t="s">
        <v>206</v>
      </c>
      <c r="B218" s="8">
        <v>-1.43841569369095</v>
      </c>
      <c r="C218" s="8">
        <v>0.849996063119561</v>
      </c>
      <c r="D218" s="8">
        <v>0.360572030175206</v>
      </c>
      <c r="E218" s="8">
        <v>-5.4160496651171897E-2</v>
      </c>
      <c r="F218" s="8">
        <v>1.8249743019945099</v>
      </c>
      <c r="G218" s="8">
        <v>0.25325800619974898</v>
      </c>
      <c r="H218" s="8">
        <v>-7.4776174414082394E-2</v>
      </c>
      <c r="I218" s="8">
        <v>-1.1718248605321</v>
      </c>
      <c r="J218" s="8">
        <v>-0.54962317620072199</v>
      </c>
      <c r="M218">
        <v>-1.4823622957042599</v>
      </c>
      <c r="N218">
        <v>0.92172661584515103</v>
      </c>
      <c r="O218">
        <v>-0.99375479588488203</v>
      </c>
      <c r="P218">
        <v>1.95166727246118E-2</v>
      </c>
      <c r="Q218">
        <v>1.0883926735199101</v>
      </c>
      <c r="R218">
        <v>1.50392731850968</v>
      </c>
      <c r="S218">
        <v>-0.24106203855503699</v>
      </c>
      <c r="T218">
        <v>-0.66052532406485598</v>
      </c>
      <c r="U218">
        <v>-0.15585882639031501</v>
      </c>
    </row>
    <row r="219" spans="1:21" x14ac:dyDescent="0.3">
      <c r="A219" t="s">
        <v>524</v>
      </c>
      <c r="B219" s="8">
        <v>-0.89416723056781999</v>
      </c>
      <c r="C219" s="8">
        <v>0.173383882727</v>
      </c>
      <c r="D219" s="8">
        <v>0.629013668487303</v>
      </c>
      <c r="E219" s="8">
        <v>-0.35815690505954101</v>
      </c>
      <c r="F219" s="8">
        <v>2.2441619027322899</v>
      </c>
      <c r="G219" s="8">
        <v>0.25534647413324701</v>
      </c>
      <c r="H219" s="8">
        <v>-0.54622139812242099</v>
      </c>
      <c r="I219" s="8">
        <v>-0.99313403156126501</v>
      </c>
      <c r="J219" s="8">
        <v>-0.51022636276879296</v>
      </c>
      <c r="M219">
        <v>-0.92045468396624697</v>
      </c>
      <c r="N219">
        <v>0.256470516423075</v>
      </c>
      <c r="O219">
        <v>-0.2300935187955</v>
      </c>
      <c r="P219">
        <v>-0.53612834530483799</v>
      </c>
      <c r="Q219">
        <v>1.3453742187484901</v>
      </c>
      <c r="R219">
        <v>1.8569810885409099</v>
      </c>
      <c r="S219">
        <v>-4.8276771504312199E-2</v>
      </c>
      <c r="T219">
        <v>-0.86202381074091095</v>
      </c>
      <c r="U219">
        <v>-0.86184869340066395</v>
      </c>
    </row>
    <row r="220" spans="1:21" x14ac:dyDescent="0.3">
      <c r="A220" t="s">
        <v>215</v>
      </c>
      <c r="B220" s="8">
        <v>-0.91576352559961804</v>
      </c>
      <c r="C220" s="8">
        <v>0.28939194547914099</v>
      </c>
      <c r="D220" s="8">
        <v>0.68277369867334503</v>
      </c>
      <c r="E220" s="8">
        <v>-0.53347450578995703</v>
      </c>
      <c r="F220" s="8">
        <v>1.4820251527973101</v>
      </c>
      <c r="G220" s="8">
        <v>1.2234210394118099</v>
      </c>
      <c r="H220" s="8">
        <v>-0.34596246576744299</v>
      </c>
      <c r="I220" s="8">
        <v>-1.55041443892648</v>
      </c>
      <c r="J220" s="8">
        <v>-0.33199690027810402</v>
      </c>
      <c r="M220">
        <v>-1.4117403794655199</v>
      </c>
      <c r="N220">
        <v>4.2602387467494E-2</v>
      </c>
      <c r="O220">
        <v>0.30507237056979197</v>
      </c>
      <c r="P220">
        <v>-0.46196156121388399</v>
      </c>
      <c r="Q220">
        <v>1.3820565082940199</v>
      </c>
      <c r="R220">
        <v>1.59321260182349</v>
      </c>
      <c r="S220">
        <v>-0.29171933398324801</v>
      </c>
      <c r="T220">
        <v>-1.0763858884190001</v>
      </c>
      <c r="U220">
        <v>-8.11367050731399E-2</v>
      </c>
    </row>
    <row r="221" spans="1:21" x14ac:dyDescent="0.3">
      <c r="A221" t="s">
        <v>221</v>
      </c>
      <c r="B221" s="8">
        <v>-1.6372463622069799</v>
      </c>
      <c r="C221" s="8">
        <v>0.18985441083079899</v>
      </c>
      <c r="D221" s="8">
        <v>0.74569830224815103</v>
      </c>
      <c r="E221" s="8">
        <v>0.20053875667409399</v>
      </c>
      <c r="F221" s="8">
        <v>1.75613955433774</v>
      </c>
      <c r="G221" s="8">
        <v>0.60298139575894805</v>
      </c>
      <c r="H221" s="8">
        <v>-0.38395180631570103</v>
      </c>
      <c r="I221" s="8">
        <v>-0.68358799448248797</v>
      </c>
      <c r="J221" s="8">
        <v>-0.79042625684456302</v>
      </c>
      <c r="M221">
        <v>-1.44207437715362</v>
      </c>
      <c r="N221">
        <v>0.27868115719669401</v>
      </c>
      <c r="O221">
        <v>-0.49850057631021799</v>
      </c>
      <c r="P221">
        <v>0.81147638738110695</v>
      </c>
      <c r="Q221">
        <v>1.27941637659801</v>
      </c>
      <c r="R221">
        <v>1.45025968815315</v>
      </c>
      <c r="S221">
        <v>-0.60152050952664604</v>
      </c>
      <c r="T221">
        <v>-0.73232445034761795</v>
      </c>
      <c r="U221">
        <v>-0.54541369599086498</v>
      </c>
    </row>
    <row r="222" spans="1:21" x14ac:dyDescent="0.3">
      <c r="A222" t="s">
        <v>525</v>
      </c>
      <c r="B222" s="8">
        <v>-1.02417098119771</v>
      </c>
      <c r="C222" s="8">
        <v>-7.7789991611055501E-2</v>
      </c>
      <c r="D222" s="8">
        <v>6.94670481220417E-2</v>
      </c>
      <c r="E222" s="8">
        <v>-0.35219743805279002</v>
      </c>
      <c r="F222" s="8">
        <v>1.81632465306105</v>
      </c>
      <c r="G222" s="8">
        <v>1.20205661380939</v>
      </c>
      <c r="H222" s="8">
        <v>0.19015806371824201</v>
      </c>
      <c r="I222" s="8">
        <v>-1.3436690881822</v>
      </c>
      <c r="J222" s="8">
        <v>-0.48017887966696499</v>
      </c>
      <c r="M222">
        <v>-1.3931041126975301</v>
      </c>
      <c r="N222">
        <v>0.60495664222699197</v>
      </c>
      <c r="O222">
        <v>-0.46143424946202599</v>
      </c>
      <c r="P222">
        <v>0.25743280136748697</v>
      </c>
      <c r="Q222">
        <v>1.21136954539938</v>
      </c>
      <c r="R222">
        <v>1.59574228193867</v>
      </c>
      <c r="S222">
        <v>-0.39531198580154803</v>
      </c>
      <c r="T222">
        <v>-0.366088909122533</v>
      </c>
      <c r="U222">
        <v>-1.0535620138488999</v>
      </c>
    </row>
    <row r="223" spans="1:21" x14ac:dyDescent="0.3">
      <c r="A223" t="s">
        <v>526</v>
      </c>
      <c r="B223" s="8">
        <v>-0.98283020274178701</v>
      </c>
      <c r="C223" s="8">
        <v>1.2150765410588</v>
      </c>
      <c r="D223" s="8">
        <v>0.49123335907530102</v>
      </c>
      <c r="E223" s="8">
        <v>-0.571276048958689</v>
      </c>
      <c r="F223" s="8">
        <v>1.9210813713978401</v>
      </c>
      <c r="G223" s="8">
        <v>-0.47854633363663801</v>
      </c>
      <c r="H223" s="8">
        <v>-0.34362325687711398</v>
      </c>
      <c r="I223" s="8">
        <v>-0.91683522356634295</v>
      </c>
      <c r="J223" s="8">
        <v>-0.33428020575137801</v>
      </c>
      <c r="M223">
        <v>-1.2844821257793499</v>
      </c>
      <c r="N223">
        <v>1.08114657037035</v>
      </c>
      <c r="O223">
        <v>-0.222636252711018</v>
      </c>
      <c r="P223">
        <v>-0.67632015326697803</v>
      </c>
      <c r="Q223">
        <v>1.0315926196392899</v>
      </c>
      <c r="R223">
        <v>1.61567793398118</v>
      </c>
      <c r="S223">
        <v>-0.54338474504770096</v>
      </c>
      <c r="T223">
        <v>-0.819223754619127</v>
      </c>
      <c r="U223">
        <v>-0.182370092566633</v>
      </c>
    </row>
    <row r="224" spans="1:21" x14ac:dyDescent="0.3">
      <c r="A224" t="s">
        <v>207</v>
      </c>
      <c r="B224" s="8">
        <v>-1.41230022302873</v>
      </c>
      <c r="C224" s="8">
        <v>-0.43757044269336098</v>
      </c>
      <c r="D224" s="8">
        <v>0.90689656424542198</v>
      </c>
      <c r="E224" s="8">
        <v>0.68194391158448397</v>
      </c>
      <c r="F224" s="8">
        <v>1.40159746993524</v>
      </c>
      <c r="G224" s="8">
        <v>0.92519517808510199</v>
      </c>
      <c r="H224" s="8">
        <v>-0.31371716523825099</v>
      </c>
      <c r="I224" s="8">
        <v>-1.0667055136775501</v>
      </c>
      <c r="J224" s="8">
        <v>-0.68533977921235401</v>
      </c>
      <c r="M224">
        <v>-1.2287184925782799</v>
      </c>
      <c r="N224">
        <v>-7.7786499455846203E-2</v>
      </c>
      <c r="O224">
        <v>0.47556176785031801</v>
      </c>
      <c r="P224">
        <v>0.76575555034396803</v>
      </c>
      <c r="Q224">
        <v>1.47068580440934</v>
      </c>
      <c r="R224">
        <v>0.78928769637273999</v>
      </c>
      <c r="S224">
        <v>-0.26398936814388801</v>
      </c>
      <c r="T224">
        <v>-1.6553583356703201</v>
      </c>
      <c r="U224">
        <v>-0.27543812312802102</v>
      </c>
    </row>
    <row r="225" spans="1:21" x14ac:dyDescent="0.3">
      <c r="A225" t="s">
        <v>527</v>
      </c>
      <c r="B225" s="8">
        <v>-1.0790948425545199</v>
      </c>
      <c r="C225" s="8">
        <v>-0.51571221414440904</v>
      </c>
      <c r="D225" s="8">
        <v>0.20603815633776201</v>
      </c>
      <c r="E225" s="8">
        <v>-5.9114791187072302E-2</v>
      </c>
      <c r="F225" s="8">
        <v>2.3951609601649202</v>
      </c>
      <c r="G225" s="8">
        <v>0.38731034282150201</v>
      </c>
      <c r="H225" s="8">
        <v>-0.34773427224070902</v>
      </c>
      <c r="I225" s="8">
        <v>-0.37304239910979098</v>
      </c>
      <c r="J225" s="8">
        <v>-0.613810940087685</v>
      </c>
      <c r="M225">
        <v>-1.17323808525518</v>
      </c>
      <c r="N225">
        <v>-0.41859968479575099</v>
      </c>
      <c r="O225">
        <v>-0.65404840260388997</v>
      </c>
      <c r="P225">
        <v>-0.19673745818760399</v>
      </c>
      <c r="Q225">
        <v>1.19099663927244</v>
      </c>
      <c r="R225">
        <v>2.0706692824435899</v>
      </c>
      <c r="S225">
        <v>-0.14643887966383201</v>
      </c>
      <c r="T225">
        <v>-0.217947434629151</v>
      </c>
      <c r="U225">
        <v>-0.45465597658062301</v>
      </c>
    </row>
    <row r="226" spans="1:21" x14ac:dyDescent="0.3">
      <c r="A226" t="s">
        <v>528</v>
      </c>
      <c r="B226" s="8">
        <v>-1.4724980930088301</v>
      </c>
      <c r="C226" s="8">
        <v>0.61428115432030195</v>
      </c>
      <c r="D226" s="8">
        <v>0.144852643912674</v>
      </c>
      <c r="E226" s="8">
        <v>-9.8965732025337705E-2</v>
      </c>
      <c r="F226" s="8">
        <v>1.92716463030123</v>
      </c>
      <c r="G226" s="8">
        <v>0.63259815368323702</v>
      </c>
      <c r="H226" s="8">
        <v>-0.14195286308273999</v>
      </c>
      <c r="I226" s="8">
        <v>-0.78609470564309003</v>
      </c>
      <c r="J226" s="8">
        <v>-0.81938518845744401</v>
      </c>
      <c r="M226">
        <v>-1.6359181130087601</v>
      </c>
      <c r="N226">
        <v>0.650672233817292</v>
      </c>
      <c r="O226">
        <v>-0.159499820900811</v>
      </c>
      <c r="P226">
        <v>-0.21509950988419499</v>
      </c>
      <c r="Q226">
        <v>1.1486955590530501</v>
      </c>
      <c r="R226">
        <v>1.51978885832821</v>
      </c>
      <c r="S226">
        <v>0.211068694234573</v>
      </c>
      <c r="T226">
        <v>-0.75198402311800105</v>
      </c>
      <c r="U226">
        <v>-0.76772387852136204</v>
      </c>
    </row>
    <row r="227" spans="1:21" x14ac:dyDescent="0.3">
      <c r="A227" t="s">
        <v>245</v>
      </c>
      <c r="B227" s="8">
        <v>-0.57567171949311002</v>
      </c>
      <c r="C227" s="8">
        <v>-7.2475690133132695E-2</v>
      </c>
      <c r="D227" s="8">
        <v>0.224525544062291</v>
      </c>
      <c r="E227" s="8">
        <v>-0.30705451061209099</v>
      </c>
      <c r="F227" s="8">
        <v>2.43530979721156</v>
      </c>
      <c r="G227" s="8">
        <v>0.27341710893667098</v>
      </c>
      <c r="H227" s="8">
        <v>-0.39286656765210298</v>
      </c>
      <c r="I227" s="8">
        <v>-1.0188840405223301</v>
      </c>
      <c r="J227" s="8">
        <v>-0.56629992179774502</v>
      </c>
      <c r="M227">
        <v>-0.78678915843558195</v>
      </c>
      <c r="N227">
        <v>-0.51841050594002003</v>
      </c>
      <c r="O227">
        <v>-0.54538658204104395</v>
      </c>
      <c r="P227">
        <v>-0.246271495900524</v>
      </c>
      <c r="Q227">
        <v>1.01198674785697</v>
      </c>
      <c r="R227">
        <v>2.2693710559015901</v>
      </c>
      <c r="S227">
        <v>-0.34109983052142701</v>
      </c>
      <c r="T227">
        <v>-0.189381414540256</v>
      </c>
      <c r="U227">
        <v>-0.65401881637971004</v>
      </c>
    </row>
    <row r="228" spans="1:21" x14ac:dyDescent="0.3">
      <c r="A228" t="s">
        <v>529</v>
      </c>
      <c r="B228" s="8">
        <v>-0.89732303654944101</v>
      </c>
      <c r="C228" s="8">
        <v>1.04822581626641</v>
      </c>
      <c r="D228" s="8">
        <v>-0.34182482443769402</v>
      </c>
      <c r="E228" s="8">
        <v>-0.15030465958228401</v>
      </c>
      <c r="F228" s="8">
        <v>2.19117827033894</v>
      </c>
      <c r="G228" s="8">
        <v>-0.17997204654276899</v>
      </c>
      <c r="H228" s="8">
        <v>-0.24031968839630299</v>
      </c>
      <c r="I228" s="8">
        <v>-0.86184859802984504</v>
      </c>
      <c r="J228" s="8">
        <v>-0.56781123306700798</v>
      </c>
      <c r="M228">
        <v>-1.2405984286079299</v>
      </c>
      <c r="N228">
        <v>1.4992639097260301</v>
      </c>
      <c r="O228">
        <v>-0.151568380164601</v>
      </c>
      <c r="P228">
        <v>-6.18082059909801E-3</v>
      </c>
      <c r="Q228">
        <v>1.1243690944862701</v>
      </c>
      <c r="R228">
        <v>1.0439406819188</v>
      </c>
      <c r="S228">
        <v>-0.87949357456403399</v>
      </c>
      <c r="T228">
        <v>-0.91498774139313399</v>
      </c>
      <c r="U228">
        <v>-0.474744740802301</v>
      </c>
    </row>
    <row r="229" spans="1:21" x14ac:dyDescent="0.3">
      <c r="A229" t="s">
        <v>530</v>
      </c>
      <c r="B229" s="8">
        <v>-0.82070564257793499</v>
      </c>
      <c r="C229" s="8">
        <v>0.59987263516482203</v>
      </c>
      <c r="D229" s="8">
        <v>0.57915720601657705</v>
      </c>
      <c r="E229" s="8">
        <v>-0.50308422188717905</v>
      </c>
      <c r="F229" s="8">
        <v>1.8737328592525599</v>
      </c>
      <c r="G229" s="8">
        <v>0.69113776648587399</v>
      </c>
      <c r="H229" s="8">
        <v>-0.30829245675963202</v>
      </c>
      <c r="I229" s="8">
        <v>-1.2356308675527801</v>
      </c>
      <c r="J229" s="8">
        <v>-0.87618727814230701</v>
      </c>
      <c r="M229">
        <v>-0.229495524797068</v>
      </c>
      <c r="N229">
        <v>0.22146146568420599</v>
      </c>
      <c r="O229">
        <v>-0.29766160266484099</v>
      </c>
      <c r="P229">
        <v>-0.76791864866134896</v>
      </c>
      <c r="Q229">
        <v>1.2019622821251099</v>
      </c>
      <c r="R229">
        <v>1.9470038066656501</v>
      </c>
      <c r="S229">
        <v>-8.7112686206969103E-2</v>
      </c>
      <c r="T229">
        <v>-1.00661010182135</v>
      </c>
      <c r="U229">
        <v>-0.98162899032339801</v>
      </c>
    </row>
    <row r="230" spans="1:21" x14ac:dyDescent="0.3">
      <c r="A230" t="s">
        <v>220</v>
      </c>
      <c r="B230" s="8">
        <v>-0.97077662629033801</v>
      </c>
      <c r="C230" s="8">
        <v>-0.205524075829392</v>
      </c>
      <c r="D230" s="8">
        <v>1.1850764724446501</v>
      </c>
      <c r="E230" s="8">
        <v>-0.75360354750268799</v>
      </c>
      <c r="F230" s="8">
        <v>1.8814957484756401</v>
      </c>
      <c r="G230" s="8">
        <v>0.44999068541374398</v>
      </c>
      <c r="H230" s="8">
        <v>-4.9208988948406501E-2</v>
      </c>
      <c r="I230" s="8">
        <v>-1.0097776395231901</v>
      </c>
      <c r="J230" s="8">
        <v>-0.52767202824001702</v>
      </c>
      <c r="M230">
        <v>-1.26082741982946</v>
      </c>
      <c r="N230">
        <v>0.38116415411159099</v>
      </c>
      <c r="O230">
        <v>-2.11044588663074E-2</v>
      </c>
      <c r="P230">
        <v>-0.75852559138255404</v>
      </c>
      <c r="Q230">
        <v>1.2679206530229401</v>
      </c>
      <c r="R230">
        <v>1.81341199311715</v>
      </c>
      <c r="S230">
        <v>-0.25493590409469002</v>
      </c>
      <c r="T230">
        <v>-0.73697641140662196</v>
      </c>
      <c r="U230">
        <v>-0.430127014672054</v>
      </c>
    </row>
    <row r="231" spans="1:21" x14ac:dyDescent="0.3">
      <c r="A231" t="s">
        <v>226</v>
      </c>
      <c r="B231" s="8">
        <v>-0.54069197091740795</v>
      </c>
      <c r="C231" s="8">
        <v>-0.18812176917312001</v>
      </c>
      <c r="D231" s="8">
        <v>-4.4028453268798402E-2</v>
      </c>
      <c r="E231" s="8">
        <v>-0.57366178912154098</v>
      </c>
      <c r="F231" s="8">
        <v>2.5756881889113301</v>
      </c>
      <c r="G231" s="8">
        <v>0.12095997254180001</v>
      </c>
      <c r="H231" s="8">
        <v>-0.223192193135475</v>
      </c>
      <c r="I231" s="8">
        <v>-0.62516040679761897</v>
      </c>
      <c r="J231" s="8">
        <v>-0.50179157903916904</v>
      </c>
      <c r="M231">
        <v>-0.902729334573241</v>
      </c>
      <c r="N231">
        <v>0.20308597666849901</v>
      </c>
      <c r="O231">
        <v>0.264372364430697</v>
      </c>
      <c r="P231">
        <v>-0.81454510595422003</v>
      </c>
      <c r="Q231">
        <v>1.5208701774791</v>
      </c>
      <c r="R231">
        <v>1.6380070828475299</v>
      </c>
      <c r="S231">
        <v>-0.36799915365263303</v>
      </c>
      <c r="T231">
        <v>-0.98440786713519501</v>
      </c>
      <c r="U231">
        <v>-0.55665414011053704</v>
      </c>
    </row>
    <row r="232" spans="1:21" x14ac:dyDescent="0.3">
      <c r="A232" t="s">
        <v>127</v>
      </c>
      <c r="B232" s="8">
        <v>-0.79751182884237704</v>
      </c>
      <c r="C232" s="8">
        <v>0.94942411116557301</v>
      </c>
      <c r="D232" s="8">
        <v>-0.51643162014854005</v>
      </c>
      <c r="E232" s="8">
        <v>-0.68401247989464997</v>
      </c>
      <c r="F232" s="8">
        <v>1.69306128297342</v>
      </c>
      <c r="G232" s="8">
        <v>-0.52756778507176405</v>
      </c>
      <c r="H232" s="8">
        <v>1.2674711504493701</v>
      </c>
      <c r="I232" s="8">
        <v>-0.78813180724492204</v>
      </c>
      <c r="J232" s="8">
        <v>-0.59630102338611601</v>
      </c>
      <c r="M232">
        <v>-1.1290663949573401</v>
      </c>
      <c r="N232">
        <v>1.2368854515146099</v>
      </c>
      <c r="O232">
        <v>-0.83250981208293295</v>
      </c>
      <c r="P232">
        <v>-1.1087593450031199</v>
      </c>
      <c r="Q232">
        <v>0.640551345805213</v>
      </c>
      <c r="R232">
        <v>1.3681276091352399</v>
      </c>
      <c r="S232">
        <v>0.68054488998222595</v>
      </c>
      <c r="T232">
        <v>-0.71205997410365696</v>
      </c>
      <c r="U232">
        <v>-0.143713770290227</v>
      </c>
    </row>
    <row r="233" spans="1:21" x14ac:dyDescent="0.3">
      <c r="A233" t="s">
        <v>531</v>
      </c>
      <c r="B233" s="8">
        <v>-0.71909090359028305</v>
      </c>
      <c r="C233" s="8">
        <v>0.67122096000698594</v>
      </c>
      <c r="D233" s="8">
        <v>0.35564537131865198</v>
      </c>
      <c r="E233" s="8">
        <v>-0.39262331275318102</v>
      </c>
      <c r="F233" s="8">
        <v>2.2687519038352599</v>
      </c>
      <c r="G233" s="8">
        <v>-3.07866401323342E-2</v>
      </c>
      <c r="H233" s="8">
        <v>-0.59216505621058502</v>
      </c>
      <c r="I233" s="8">
        <v>-0.91201598539791395</v>
      </c>
      <c r="J233" s="8">
        <v>-0.64893633707659804</v>
      </c>
      <c r="M233">
        <v>-0.97087172716539305</v>
      </c>
      <c r="N233">
        <v>0.52370048650303103</v>
      </c>
      <c r="O233">
        <v>-0.43823200827200198</v>
      </c>
      <c r="P233">
        <v>-0.40651753492771903</v>
      </c>
      <c r="Q233">
        <v>1.2882043513598</v>
      </c>
      <c r="R233">
        <v>1.88758123494427</v>
      </c>
      <c r="S233">
        <v>-0.67725211031474197</v>
      </c>
      <c r="T233">
        <v>-0.694906580360374</v>
      </c>
      <c r="U233">
        <v>-0.51170611176687197</v>
      </c>
    </row>
    <row r="234" spans="1:21" x14ac:dyDescent="0.3">
      <c r="A234" t="s">
        <v>532</v>
      </c>
      <c r="B234" s="8">
        <v>-1.1083238457023601</v>
      </c>
      <c r="C234" s="8">
        <v>0.67008346334150304</v>
      </c>
      <c r="D234" s="8">
        <v>0.25980699719642403</v>
      </c>
      <c r="E234" s="8">
        <v>0.39488072113277201</v>
      </c>
      <c r="F234" s="8">
        <v>1.8155619659654201</v>
      </c>
      <c r="G234" s="8">
        <v>0.43696726320093898</v>
      </c>
      <c r="H234" s="8">
        <v>-0.23581917766937299</v>
      </c>
      <c r="I234" s="8">
        <v>-1.29386893735533</v>
      </c>
      <c r="J234" s="8">
        <v>-0.93928845010999096</v>
      </c>
      <c r="M234">
        <v>-0.78389203685771303</v>
      </c>
      <c r="N234">
        <v>1.1705629018571799</v>
      </c>
      <c r="O234">
        <v>-0.58392833497483598</v>
      </c>
      <c r="P234">
        <v>0.99173266804690297</v>
      </c>
      <c r="Q234">
        <v>1.1752528694728099</v>
      </c>
      <c r="R234">
        <v>0.67069682597049696</v>
      </c>
      <c r="S234">
        <v>-0.81502439042372898</v>
      </c>
      <c r="T234">
        <v>-1.42720388962291</v>
      </c>
      <c r="U234">
        <v>-0.39819661346820701</v>
      </c>
    </row>
    <row r="235" spans="1:21" x14ac:dyDescent="0.3">
      <c r="A235" t="s">
        <v>533</v>
      </c>
      <c r="B235" s="8">
        <v>-0.27612737463325598</v>
      </c>
      <c r="C235" s="8">
        <v>-0.73476835710427801</v>
      </c>
      <c r="D235" s="8">
        <v>0.69716743925381297</v>
      </c>
      <c r="E235" s="8">
        <v>0.58585521447039801</v>
      </c>
      <c r="F235" s="8">
        <v>2.0439203863139301</v>
      </c>
      <c r="G235" s="8">
        <v>0.27804314568625099</v>
      </c>
      <c r="H235" s="8">
        <v>-0.921569256027711</v>
      </c>
      <c r="I235" s="8">
        <v>-0.67543716353101402</v>
      </c>
      <c r="J235" s="8">
        <v>-0.99708403442813098</v>
      </c>
      <c r="M235">
        <v>-0.35639921669270302</v>
      </c>
      <c r="N235">
        <v>-0.34404988603546999</v>
      </c>
      <c r="O235">
        <v>-1.7265256301810899E-2</v>
      </c>
      <c r="P235">
        <v>0.80043541242705996</v>
      </c>
      <c r="Q235">
        <v>1.3255910724959099</v>
      </c>
      <c r="R235">
        <v>1.5502915849690899</v>
      </c>
      <c r="S235">
        <v>-1.04304315986449</v>
      </c>
      <c r="T235">
        <v>-0.83450517622616005</v>
      </c>
      <c r="U235">
        <v>-1.08105537477143</v>
      </c>
    </row>
    <row r="236" spans="1:21" x14ac:dyDescent="0.3">
      <c r="A236" t="s">
        <v>534</v>
      </c>
      <c r="B236" s="8">
        <v>-0.69919589264711102</v>
      </c>
      <c r="C236" s="8">
        <v>1.34627163742629</v>
      </c>
      <c r="D236" s="8">
        <v>0.219316937116428</v>
      </c>
      <c r="E236" s="8">
        <v>-0.53344405641135095</v>
      </c>
      <c r="F236" s="8">
        <v>1.78930181223275</v>
      </c>
      <c r="G236" s="8">
        <v>0.15438425450212201</v>
      </c>
      <c r="H236" s="8">
        <v>-0.56842380259911096</v>
      </c>
      <c r="I236" s="8">
        <v>-1.27747407105268</v>
      </c>
      <c r="J236" s="8">
        <v>-0.43073681856733498</v>
      </c>
      <c r="M236">
        <v>-0.90702901564639704</v>
      </c>
      <c r="N236">
        <v>1.5095942948090899</v>
      </c>
      <c r="O236">
        <v>-0.47843731591199001</v>
      </c>
      <c r="P236">
        <v>-0.33063230698274398</v>
      </c>
      <c r="Q236">
        <v>1.0063862523209399</v>
      </c>
      <c r="R236">
        <v>1.2421779963647199</v>
      </c>
      <c r="S236">
        <v>-0.626695457898653</v>
      </c>
      <c r="T236">
        <v>-1.2599541324274</v>
      </c>
      <c r="U236">
        <v>-0.15541031462757199</v>
      </c>
    </row>
    <row r="237" spans="1:21" x14ac:dyDescent="0.3">
      <c r="A237" t="s">
        <v>231</v>
      </c>
      <c r="B237" s="8">
        <v>-0.15852945216297101</v>
      </c>
      <c r="C237" s="8">
        <v>-0.108024397169614</v>
      </c>
      <c r="D237" s="8">
        <v>0.87733545908039401</v>
      </c>
      <c r="E237" s="8">
        <v>-0.35641479836171802</v>
      </c>
      <c r="F237" s="8">
        <v>1.9401438244720699</v>
      </c>
      <c r="G237" s="8">
        <v>0.52308206525342804</v>
      </c>
      <c r="H237" s="8">
        <v>-0.41135923772857702</v>
      </c>
      <c r="I237" s="8">
        <v>-1.4694270249611601</v>
      </c>
      <c r="J237" s="8">
        <v>-0.83680643842185198</v>
      </c>
      <c r="M237">
        <v>-0.77227597913719004</v>
      </c>
      <c r="N237">
        <v>-5.0287399746573098E-2</v>
      </c>
      <c r="O237">
        <v>-0.29410718753718201</v>
      </c>
      <c r="P237">
        <v>-0.55761416705987499</v>
      </c>
      <c r="Q237">
        <v>1.7738007667553</v>
      </c>
      <c r="R237">
        <v>1.6380816204323001</v>
      </c>
      <c r="S237">
        <v>-0.245893632208292</v>
      </c>
      <c r="T237">
        <v>-0.76699101296954897</v>
      </c>
      <c r="U237">
        <v>-0.72471300852894005</v>
      </c>
    </row>
    <row r="238" spans="1:21" x14ac:dyDescent="0.3">
      <c r="A238" t="s">
        <v>216</v>
      </c>
      <c r="B238" s="8">
        <v>1.0270526709760699</v>
      </c>
      <c r="C238" s="8">
        <v>-0.36388779036630697</v>
      </c>
      <c r="D238" s="8">
        <v>-0.19718974076368301</v>
      </c>
      <c r="E238" s="8">
        <v>0.103946226461619</v>
      </c>
      <c r="F238" s="8">
        <v>1.7724593374719</v>
      </c>
      <c r="G238" s="8">
        <v>0.33278924902666901</v>
      </c>
      <c r="H238" s="8">
        <v>-0.101405687306529</v>
      </c>
      <c r="I238" s="8">
        <v>-1.5937084087973401</v>
      </c>
      <c r="J238" s="8">
        <v>-0.98005585670239204</v>
      </c>
      <c r="M238">
        <v>-0.37467739223336199</v>
      </c>
      <c r="N238">
        <v>-0.112795088431969</v>
      </c>
      <c r="O238">
        <v>-1.1894526811667301</v>
      </c>
      <c r="P238">
        <v>0.174742549776634</v>
      </c>
      <c r="Q238">
        <v>1.15477888425386</v>
      </c>
      <c r="R238">
        <v>1.7974648509520601</v>
      </c>
      <c r="S238">
        <v>0.30756584100629802</v>
      </c>
      <c r="T238">
        <v>-1.1934118762983501</v>
      </c>
      <c r="U238">
        <v>-0.56421508785843499</v>
      </c>
    </row>
    <row r="239" spans="1:21" x14ac:dyDescent="0.3">
      <c r="A239" t="s">
        <v>535</v>
      </c>
      <c r="B239" s="8">
        <v>-0.844395711538243</v>
      </c>
      <c r="C239" s="8">
        <v>-0.41934303014758101</v>
      </c>
      <c r="D239" s="8">
        <v>0.40005402460129602</v>
      </c>
      <c r="E239" s="8">
        <v>-0.36675589837188699</v>
      </c>
      <c r="F239" s="8">
        <v>1.8834785911319001</v>
      </c>
      <c r="G239" s="8">
        <v>1.3278640201256899</v>
      </c>
      <c r="H239" s="8">
        <v>-0.31479818070019699</v>
      </c>
      <c r="I239" s="8">
        <v>-0.930085094389969</v>
      </c>
      <c r="J239" s="8">
        <v>-0.73601872071101304</v>
      </c>
      <c r="M239">
        <v>-0.91224578111133003</v>
      </c>
      <c r="N239">
        <v>-0.66657539431105595</v>
      </c>
      <c r="O239">
        <v>0.350566692257957</v>
      </c>
      <c r="P239">
        <v>8.9757484626751705E-2</v>
      </c>
      <c r="Q239">
        <v>1.495376320234</v>
      </c>
      <c r="R239">
        <v>1.7085663024026601</v>
      </c>
      <c r="S239">
        <v>-0.58902522192656004</v>
      </c>
      <c r="T239">
        <v>-0.75091854308757899</v>
      </c>
      <c r="U239">
        <v>-0.72550185908484199</v>
      </c>
    </row>
    <row r="240" spans="1:21" x14ac:dyDescent="0.3">
      <c r="A240" t="s">
        <v>536</v>
      </c>
      <c r="B240" s="8">
        <v>-0.68178130162529604</v>
      </c>
      <c r="C240" s="8">
        <v>0.56116228985087802</v>
      </c>
      <c r="D240" s="8">
        <v>-0.35668166244359001</v>
      </c>
      <c r="E240" s="8">
        <v>-0.42951899406476901</v>
      </c>
      <c r="F240" s="8">
        <v>2.4969023184777202</v>
      </c>
      <c r="G240" s="8">
        <v>-0.41550416224192999</v>
      </c>
      <c r="H240" s="8">
        <v>-0.24887563628148701</v>
      </c>
      <c r="I240" s="8">
        <v>-0.53699959717802104</v>
      </c>
      <c r="J240" s="8">
        <v>-0.38870325449350501</v>
      </c>
      <c r="M240">
        <v>-0.91439765047312105</v>
      </c>
      <c r="N240">
        <v>0.20528826703376599</v>
      </c>
      <c r="O240">
        <v>-0.58224998336954903</v>
      </c>
      <c r="P240">
        <v>-0.68911975560348504</v>
      </c>
      <c r="Q240">
        <v>0.92394475289715505</v>
      </c>
      <c r="R240">
        <v>2.2246658827365602</v>
      </c>
      <c r="S240">
        <v>-0.37858504614597299</v>
      </c>
      <c r="T240">
        <v>-0.236656285819386</v>
      </c>
      <c r="U240">
        <v>-0.55289018125597</v>
      </c>
    </row>
    <row r="241" spans="1:21" x14ac:dyDescent="0.3">
      <c r="A241" t="s">
        <v>537</v>
      </c>
      <c r="B241" s="8">
        <v>-1.0520404474048899</v>
      </c>
      <c r="C241" s="8">
        <v>0.27436500962471</v>
      </c>
      <c r="D241" s="8">
        <v>-0.73421047518553895</v>
      </c>
      <c r="E241" s="8">
        <v>-0.31675173764199899</v>
      </c>
      <c r="F241" s="8">
        <v>1.7526841057809399</v>
      </c>
      <c r="G241" s="8">
        <v>-0.54098944179798902</v>
      </c>
      <c r="H241" s="8">
        <v>1.53778056799421</v>
      </c>
      <c r="I241" s="8">
        <v>-0.34810917039205502</v>
      </c>
      <c r="J241" s="8">
        <v>-0.57272841097738703</v>
      </c>
      <c r="M241">
        <v>-1.4230289065936801</v>
      </c>
      <c r="N241">
        <v>0.72698460607420401</v>
      </c>
      <c r="O241">
        <v>-1.28102476963288</v>
      </c>
      <c r="P241">
        <v>-0.149844497459729</v>
      </c>
      <c r="Q241">
        <v>0.25640777756886401</v>
      </c>
      <c r="R241">
        <v>0.68658551651680799</v>
      </c>
      <c r="S241">
        <v>1.7350421508993099</v>
      </c>
      <c r="T241">
        <v>-7.1085105697931E-2</v>
      </c>
      <c r="U241">
        <v>-0.480036771674966</v>
      </c>
    </row>
    <row r="242" spans="1:21" x14ac:dyDescent="0.3">
      <c r="A242" t="s">
        <v>248</v>
      </c>
      <c r="B242" s="8">
        <v>-1.9147360606747901</v>
      </c>
      <c r="C242" s="8">
        <v>-1.0642216050442701</v>
      </c>
      <c r="D242" s="8">
        <v>0.51692812777045904</v>
      </c>
      <c r="E242" s="8">
        <v>0.60385449481028597</v>
      </c>
      <c r="F242" s="8">
        <v>1.2705327611909201</v>
      </c>
      <c r="G242" s="8">
        <v>0.49627038134895102</v>
      </c>
      <c r="H242" s="8">
        <v>-0.32724327323491698</v>
      </c>
      <c r="I242" s="8">
        <v>0.71631743529380498</v>
      </c>
      <c r="J242" s="8">
        <v>-0.29770226146044998</v>
      </c>
      <c r="M242">
        <v>-2.0139819983623002</v>
      </c>
      <c r="N242">
        <v>-1.0009901084555</v>
      </c>
      <c r="O242">
        <v>-0.13444816622747199</v>
      </c>
      <c r="P242">
        <v>0.30788613922118602</v>
      </c>
      <c r="Q242">
        <v>0.93421387513337995</v>
      </c>
      <c r="R242">
        <v>1.3276246429070999</v>
      </c>
      <c r="S242">
        <v>9.4068094590078699E-2</v>
      </c>
      <c r="T242">
        <v>0.42572975345191799</v>
      </c>
      <c r="U242">
        <v>5.9897767741606302E-2</v>
      </c>
    </row>
    <row r="243" spans="1:21" x14ac:dyDescent="0.3">
      <c r="A243" t="s">
        <v>214</v>
      </c>
      <c r="B243" s="8">
        <v>-0.82014883662619398</v>
      </c>
      <c r="C243" s="8">
        <v>1.57507559874113</v>
      </c>
      <c r="D243" s="8">
        <v>-0.126225834171383</v>
      </c>
      <c r="E243" s="8">
        <v>-0.60335449467078595</v>
      </c>
      <c r="F243" s="8">
        <v>1.33065125320739</v>
      </c>
      <c r="G243" s="8">
        <v>0.68388948291221296</v>
      </c>
      <c r="H243" s="8">
        <v>1.43208638996429E-2</v>
      </c>
      <c r="I243" s="8">
        <v>-1.2701010792984</v>
      </c>
      <c r="J243" s="8">
        <v>-0.78410695399361197</v>
      </c>
      <c r="M243">
        <v>-1.38854784621756</v>
      </c>
      <c r="N243">
        <v>1.6369780569121499</v>
      </c>
      <c r="O243">
        <v>-0.50777045115391795</v>
      </c>
      <c r="P243">
        <v>-0.18762295801312101</v>
      </c>
      <c r="Q243">
        <v>0.90554918171229803</v>
      </c>
      <c r="R243">
        <v>1.06597578460501</v>
      </c>
      <c r="S243">
        <v>-0.191832458433664</v>
      </c>
      <c r="T243">
        <v>-0.99651418329791297</v>
      </c>
      <c r="U243">
        <v>-0.33621512611328402</v>
      </c>
    </row>
    <row r="244" spans="1:21" x14ac:dyDescent="0.3">
      <c r="A244" t="s">
        <v>538</v>
      </c>
      <c r="B244" s="8">
        <v>-0.87661993030214802</v>
      </c>
      <c r="C244" s="8">
        <v>0.98481080146371003</v>
      </c>
      <c r="D244" s="8">
        <v>0.63455919280463002</v>
      </c>
      <c r="E244" s="8">
        <v>-0.37237509284444598</v>
      </c>
      <c r="F244" s="8">
        <v>1.7540328837388801</v>
      </c>
      <c r="G244" s="8">
        <v>0.249682508563313</v>
      </c>
      <c r="H244" s="8">
        <v>-0.131904202086643</v>
      </c>
      <c r="I244" s="8">
        <v>-1.27965818130487</v>
      </c>
      <c r="J244" s="8">
        <v>-0.96252798003242201</v>
      </c>
      <c r="M244">
        <v>-0.76512861141500699</v>
      </c>
      <c r="N244">
        <v>1.26976511674514</v>
      </c>
      <c r="O244">
        <v>-0.55500362324729602</v>
      </c>
      <c r="P244">
        <v>-9.6016363200178895E-2</v>
      </c>
      <c r="Q244">
        <v>1.13079076175572</v>
      </c>
      <c r="R244">
        <v>1.39543620913818</v>
      </c>
      <c r="S244">
        <v>-0.33823758795404002</v>
      </c>
      <c r="T244">
        <v>-1.19489292296919</v>
      </c>
      <c r="U244">
        <v>-0.84671297885332797</v>
      </c>
    </row>
    <row r="245" spans="1:21" x14ac:dyDescent="0.3">
      <c r="A245" t="s">
        <v>182</v>
      </c>
      <c r="B245" s="8">
        <v>-0.49174431076105402</v>
      </c>
      <c r="C245" s="8">
        <v>-0.50638118672350696</v>
      </c>
      <c r="D245" s="8">
        <v>-0.24104086693471199</v>
      </c>
      <c r="E245" s="8">
        <v>0.81687189408621597</v>
      </c>
      <c r="F245" s="8">
        <v>2.3696286309166399</v>
      </c>
      <c r="G245" s="8">
        <v>-0.54395450684846203</v>
      </c>
      <c r="H245" s="8">
        <v>-0.65072483222851896</v>
      </c>
      <c r="I245" s="8">
        <v>-9.4661443464056597E-2</v>
      </c>
      <c r="J245" s="8">
        <v>-0.65799337804254399</v>
      </c>
      <c r="M245">
        <v>-0.79808962004026995</v>
      </c>
      <c r="N245">
        <v>-0.25837970094207202</v>
      </c>
      <c r="O245">
        <v>0.31851989985600898</v>
      </c>
      <c r="P245">
        <v>2.0360847178739099</v>
      </c>
      <c r="Q245">
        <v>0.990951185254897</v>
      </c>
      <c r="R245">
        <v>1.9092493642135899E-2</v>
      </c>
      <c r="S245">
        <v>-1.1337322010881901</v>
      </c>
      <c r="T245">
        <v>-0.80150928482196604</v>
      </c>
      <c r="U245">
        <v>-0.37293748973445701</v>
      </c>
    </row>
    <row r="246" spans="1:21" x14ac:dyDescent="0.3">
      <c r="A246" t="s">
        <v>539</v>
      </c>
      <c r="B246" s="8">
        <v>-0.45798530698476703</v>
      </c>
      <c r="C246" s="8">
        <v>0.60172565139482803</v>
      </c>
      <c r="D246" s="8">
        <v>-0.50114052498010597</v>
      </c>
      <c r="E246" s="8">
        <v>-0.58071362508499003</v>
      </c>
      <c r="F246" s="8">
        <v>2.3750494166171601</v>
      </c>
      <c r="G246" s="8">
        <v>-0.61545232844573405</v>
      </c>
      <c r="H246" s="8">
        <v>0.24879241471611799</v>
      </c>
      <c r="I246" s="8">
        <v>-0.230571304757164</v>
      </c>
      <c r="J246" s="8">
        <v>-0.83970439247534101</v>
      </c>
      <c r="M246">
        <v>-0.53854725154372696</v>
      </c>
      <c r="N246">
        <v>0.89127956825312504</v>
      </c>
      <c r="O246">
        <v>-0.56580445423695402</v>
      </c>
      <c r="P246">
        <v>-0.60643841368321705</v>
      </c>
      <c r="Q246">
        <v>0.82519027309140802</v>
      </c>
      <c r="R246">
        <v>1.9946855508155501</v>
      </c>
      <c r="S246">
        <v>-0.72551763063669195</v>
      </c>
      <c r="T246">
        <v>-0.29905875338075499</v>
      </c>
      <c r="U246">
        <v>-0.97578888867873803</v>
      </c>
    </row>
    <row r="247" spans="1:21" x14ac:dyDescent="0.3">
      <c r="A247" t="s">
        <v>209</v>
      </c>
      <c r="B247" s="8">
        <v>-1.4818730067302099</v>
      </c>
      <c r="C247" s="8">
        <v>-0.85103195580489299</v>
      </c>
      <c r="D247" s="8">
        <v>0.86886636135211304</v>
      </c>
      <c r="E247" s="8">
        <v>0.13485494830123801</v>
      </c>
      <c r="F247" s="8">
        <v>1.8123738090394399</v>
      </c>
      <c r="G247" s="8">
        <v>0.57460213509495195</v>
      </c>
      <c r="H247" s="8">
        <v>-0.28353482919156198</v>
      </c>
      <c r="I247" s="8">
        <v>7.6412308849792502E-3</v>
      </c>
      <c r="J247" s="8">
        <v>-0.78189869294605996</v>
      </c>
      <c r="M247">
        <v>-1.6253966350562401</v>
      </c>
      <c r="N247">
        <v>-0.54668259438790601</v>
      </c>
      <c r="O247">
        <v>0.405662718812979</v>
      </c>
      <c r="P247">
        <v>0.66475922081382699</v>
      </c>
      <c r="Q247">
        <v>1.4871343430423301</v>
      </c>
      <c r="R247">
        <v>1.16902120304782</v>
      </c>
      <c r="S247">
        <v>-0.62654828614178404</v>
      </c>
      <c r="T247">
        <v>-0.62439537157823599</v>
      </c>
      <c r="U247">
        <v>-0.30355459855279898</v>
      </c>
    </row>
    <row r="248" spans="1:21" x14ac:dyDescent="0.3">
      <c r="A248" t="s">
        <v>199</v>
      </c>
      <c r="B248" s="8">
        <v>-1.20659664558685</v>
      </c>
      <c r="C248" s="8">
        <v>6.7106586413187896E-2</v>
      </c>
      <c r="D248" s="8">
        <v>-0.32774821482116001</v>
      </c>
      <c r="E248" s="8">
        <v>1.0843222540591799</v>
      </c>
      <c r="F248" s="8">
        <v>2.08508648431452</v>
      </c>
      <c r="G248" s="8">
        <v>-0.57983703187365099</v>
      </c>
      <c r="H248" s="8">
        <v>-0.33367285692690701</v>
      </c>
      <c r="I248" s="8">
        <v>-0.12017646220632699</v>
      </c>
      <c r="J248" s="8">
        <v>-0.66848411337200397</v>
      </c>
      <c r="M248">
        <v>-0.45556118306863802</v>
      </c>
      <c r="N248">
        <v>8.1883807744605006E-2</v>
      </c>
      <c r="O248">
        <v>0.35510705966710598</v>
      </c>
      <c r="P248">
        <v>2.0840831781717002</v>
      </c>
      <c r="Q248">
        <v>0.74579824070497203</v>
      </c>
      <c r="R248">
        <v>-0.95026304148908403</v>
      </c>
      <c r="S248">
        <v>-0.87225660798830995</v>
      </c>
      <c r="T248">
        <v>-1.0454649646316101</v>
      </c>
      <c r="U248">
        <v>5.66735108892528E-2</v>
      </c>
    </row>
    <row r="249" spans="1:21" x14ac:dyDescent="0.3">
      <c r="A249" t="s">
        <v>263</v>
      </c>
      <c r="B249" s="8">
        <v>-0.93725220117747998</v>
      </c>
      <c r="C249" s="8">
        <v>-0.34229105305244001</v>
      </c>
      <c r="D249" s="8">
        <v>0.76478044888981001</v>
      </c>
      <c r="E249" s="8">
        <v>-0.53990495607917899</v>
      </c>
      <c r="F249" s="8">
        <v>2.0823111233198301</v>
      </c>
      <c r="G249" s="8">
        <v>0.116541771146077</v>
      </c>
      <c r="H249" s="8">
        <v>-0.68787759850276298</v>
      </c>
      <c r="I249" s="8">
        <v>-1.00311285570797</v>
      </c>
      <c r="J249" s="8">
        <v>0.54680532116411396</v>
      </c>
      <c r="M249">
        <v>-1.1074807766874899</v>
      </c>
      <c r="N249">
        <v>-0.46440831370632002</v>
      </c>
      <c r="O249">
        <v>0.83346794997998996</v>
      </c>
      <c r="P249">
        <v>-0.75119735077391403</v>
      </c>
      <c r="Q249">
        <v>0.87443908514536495</v>
      </c>
      <c r="R249">
        <v>1.71972286231944</v>
      </c>
      <c r="S249">
        <v>0.16762851457730699</v>
      </c>
      <c r="T249">
        <v>-1.24413386452363</v>
      </c>
      <c r="U249">
        <v>-2.8038106330745299E-2</v>
      </c>
    </row>
    <row r="250" spans="1:21" x14ac:dyDescent="0.3">
      <c r="A250" t="s">
        <v>222</v>
      </c>
      <c r="B250" s="8">
        <v>-0.96607703075654305</v>
      </c>
      <c r="C250" s="8">
        <v>-0.81288733830621096</v>
      </c>
      <c r="D250" s="8">
        <v>0.64669036907300703</v>
      </c>
      <c r="E250" s="8">
        <v>0.481218321341702</v>
      </c>
      <c r="F250" s="8">
        <v>1.8691335034405601</v>
      </c>
      <c r="G250" s="8">
        <v>0.85681935438775603</v>
      </c>
      <c r="H250" s="8">
        <v>-0.45186844755029698</v>
      </c>
      <c r="I250" s="8">
        <v>-0.75220941601229097</v>
      </c>
      <c r="J250" s="8">
        <v>-0.870819315617686</v>
      </c>
      <c r="M250">
        <v>-1.0859948466545299</v>
      </c>
      <c r="N250">
        <v>-0.48167909936007602</v>
      </c>
      <c r="O250">
        <v>-0.87838090830629501</v>
      </c>
      <c r="P250">
        <v>0.83365671183446399</v>
      </c>
      <c r="Q250">
        <v>1.20176635777408</v>
      </c>
      <c r="R250">
        <v>1.7190612958381799</v>
      </c>
      <c r="S250">
        <v>-0.34717662851591402</v>
      </c>
      <c r="T250">
        <v>-0.74530985969266195</v>
      </c>
      <c r="U250">
        <v>-0.21594302291724801</v>
      </c>
    </row>
    <row r="251" spans="1:21" x14ac:dyDescent="0.3">
      <c r="A251" t="s">
        <v>540</v>
      </c>
      <c r="B251" s="8">
        <v>-0.83246532364775605</v>
      </c>
      <c r="C251" s="8">
        <v>-0.12783439283126899</v>
      </c>
      <c r="D251" s="8">
        <v>-0.12375505065263601</v>
      </c>
      <c r="E251" s="8">
        <v>1.2291625249384199</v>
      </c>
      <c r="F251" s="8">
        <v>1.9195155454731401</v>
      </c>
      <c r="G251" s="8">
        <v>-9.7572453766186396E-2</v>
      </c>
      <c r="H251" s="8">
        <v>-0.11039442741560899</v>
      </c>
      <c r="I251" s="8">
        <v>-0.51926204882832105</v>
      </c>
      <c r="J251" s="8">
        <v>-1.3373943732697799</v>
      </c>
      <c r="M251">
        <v>-0.91412393590955698</v>
      </c>
      <c r="N251">
        <v>-0.36811613648490799</v>
      </c>
      <c r="O251">
        <v>-0.28252833266639199</v>
      </c>
      <c r="P251">
        <v>1.5513868937708</v>
      </c>
      <c r="Q251">
        <v>0.89813588927570298</v>
      </c>
      <c r="R251">
        <v>0.89659444587896198</v>
      </c>
      <c r="S251">
        <v>-0.41507023645417301</v>
      </c>
      <c r="T251">
        <v>-1.6386686811521101</v>
      </c>
      <c r="U251">
        <v>0.272390093741672</v>
      </c>
    </row>
    <row r="252" spans="1:21" x14ac:dyDescent="0.3">
      <c r="A252" t="s">
        <v>198</v>
      </c>
      <c r="B252" s="8">
        <v>-0.41029571225066902</v>
      </c>
      <c r="C252" s="8">
        <v>-0.268206056224991</v>
      </c>
      <c r="D252" s="8">
        <v>-1.41294382654069</v>
      </c>
      <c r="E252" s="8">
        <v>0.53555368346439902</v>
      </c>
      <c r="F252" s="8">
        <v>1.7115949226221301</v>
      </c>
      <c r="G252" s="8">
        <v>-0.32245230535993702</v>
      </c>
      <c r="H252" s="8">
        <v>0.68631186893990204</v>
      </c>
      <c r="I252" s="8">
        <v>0.69859380906649504</v>
      </c>
      <c r="J252" s="8">
        <v>-1.21815638371664</v>
      </c>
      <c r="M252">
        <v>-0.90854734661479497</v>
      </c>
      <c r="N252">
        <v>-0.514247587689034</v>
      </c>
      <c r="O252">
        <v>-0.68714126365624295</v>
      </c>
      <c r="P252">
        <v>2.18700929984016</v>
      </c>
      <c r="Q252">
        <v>0.95371544777540695</v>
      </c>
      <c r="R252">
        <v>-0.39745418530698201</v>
      </c>
      <c r="S252">
        <v>0.27782631707994199</v>
      </c>
      <c r="T252">
        <v>-0.23754249673696501</v>
      </c>
      <c r="U252">
        <v>-0.67361818469148804</v>
      </c>
    </row>
    <row r="253" spans="1:21" x14ac:dyDescent="0.3">
      <c r="A253" t="s">
        <v>541</v>
      </c>
      <c r="B253" s="8">
        <v>0.51502589823630496</v>
      </c>
      <c r="C253" s="8">
        <v>-0.44843816351036903</v>
      </c>
      <c r="D253" s="8">
        <v>-0.42861337930589799</v>
      </c>
      <c r="E253" s="8">
        <v>0.53692884663506302</v>
      </c>
      <c r="F253" s="8">
        <v>2.1477981436524902</v>
      </c>
      <c r="G253" s="8">
        <v>0.198582244059437</v>
      </c>
      <c r="H253" s="8">
        <v>-0.49794397151825798</v>
      </c>
      <c r="I253" s="8">
        <v>-1.25070740521834</v>
      </c>
      <c r="J253" s="8">
        <v>-0.77263221303043295</v>
      </c>
      <c r="M253">
        <v>-0.249111210108032</v>
      </c>
      <c r="N253">
        <v>-0.36708527104548699</v>
      </c>
      <c r="O253">
        <v>-1.12213841911982</v>
      </c>
      <c r="P253">
        <v>0.89682885340691698</v>
      </c>
      <c r="Q253">
        <v>1.2415395568710901</v>
      </c>
      <c r="R253">
        <v>1.5887578265264399</v>
      </c>
      <c r="S253">
        <v>-0.33181926314452198</v>
      </c>
      <c r="T253">
        <v>-1.13771187067396</v>
      </c>
      <c r="U253">
        <v>-0.51926020271262596</v>
      </c>
    </row>
    <row r="254" spans="1:21" x14ac:dyDescent="0.3">
      <c r="A254" t="s">
        <v>542</v>
      </c>
      <c r="B254" s="8">
        <v>0.18935328315142899</v>
      </c>
      <c r="C254" s="8">
        <v>2.5882160807693701E-2</v>
      </c>
      <c r="D254" s="8">
        <v>-0.75882536930976796</v>
      </c>
      <c r="E254" s="8">
        <v>-0.63653822282719397</v>
      </c>
      <c r="F254" s="8">
        <v>-0.93835690514410597</v>
      </c>
      <c r="G254" s="8">
        <v>2.2817505035813701</v>
      </c>
      <c r="H254" s="8">
        <v>0.702593320408469</v>
      </c>
      <c r="I254" s="8">
        <v>-0.549304804568998</v>
      </c>
      <c r="J254" s="8">
        <v>-0.31655396609889602</v>
      </c>
      <c r="M254">
        <v>-0.28229122751527902</v>
      </c>
      <c r="N254">
        <v>-0.205137510781643</v>
      </c>
      <c r="O254">
        <v>-0.35545463507460101</v>
      </c>
      <c r="P254">
        <v>1.7333698436167799</v>
      </c>
      <c r="Q254">
        <v>1.46009045573288</v>
      </c>
      <c r="R254">
        <v>-7.5649576962581899E-2</v>
      </c>
      <c r="S254">
        <v>-0.33848214567596202</v>
      </c>
      <c r="T254">
        <v>-0.41133658143970703</v>
      </c>
      <c r="U254">
        <v>-1.5251086218998799</v>
      </c>
    </row>
    <row r="255" spans="1:21" x14ac:dyDescent="0.3">
      <c r="A255" t="s">
        <v>543</v>
      </c>
      <c r="B255" s="8">
        <v>-5.7002013915910699E-2</v>
      </c>
      <c r="C255" s="8">
        <v>0.390850171340344</v>
      </c>
      <c r="D255" s="8">
        <v>-0.66248522798063603</v>
      </c>
      <c r="E255" s="8">
        <v>-0.74543443918178298</v>
      </c>
      <c r="F255" s="8">
        <v>-0.859988624646017</v>
      </c>
      <c r="G255" s="8">
        <v>2.2090299956233599</v>
      </c>
      <c r="H255" s="8">
        <v>0.76748892278536496</v>
      </c>
      <c r="I255" s="8">
        <v>-0.74217550838947999</v>
      </c>
      <c r="J255" s="8">
        <v>-0.30028327563524199</v>
      </c>
      <c r="M255">
        <v>-1.6358449641343999</v>
      </c>
      <c r="N255">
        <v>-0.53944189804703802</v>
      </c>
      <c r="O255">
        <v>-0.15167773104823101</v>
      </c>
      <c r="P255">
        <v>-8.9342292419394898E-2</v>
      </c>
      <c r="Q255">
        <v>0.75135488846521004</v>
      </c>
      <c r="R255">
        <v>0.28979287018134597</v>
      </c>
      <c r="S255">
        <v>1.9270116551063099</v>
      </c>
      <c r="T255">
        <v>0.21796993521748001</v>
      </c>
      <c r="U255">
        <v>-0.76982246332128401</v>
      </c>
    </row>
    <row r="256" spans="1:21" x14ac:dyDescent="0.3">
      <c r="A256" t="s">
        <v>544</v>
      </c>
      <c r="B256" s="8">
        <v>-0.40038001538606099</v>
      </c>
      <c r="C256" s="8">
        <v>0.613016264612402</v>
      </c>
      <c r="D256" s="8">
        <v>-0.47881348992896</v>
      </c>
      <c r="E256" s="8">
        <v>-0.89336034918526497</v>
      </c>
      <c r="F256" s="8">
        <v>-0.80569906594679597</v>
      </c>
      <c r="G256" s="8">
        <v>2.0887278924229999</v>
      </c>
      <c r="H256" s="8">
        <v>0.83567410681493304</v>
      </c>
      <c r="I256" s="8">
        <v>-0.84445686009983401</v>
      </c>
      <c r="J256" s="8">
        <v>-0.114708483303419</v>
      </c>
      <c r="M256">
        <v>-2.01075427151889</v>
      </c>
      <c r="N256">
        <v>0.53463194630162503</v>
      </c>
      <c r="O256">
        <v>-7.5513636568945502E-3</v>
      </c>
      <c r="P256">
        <v>0.85414461594909197</v>
      </c>
      <c r="Q256">
        <v>1.2844692468561101</v>
      </c>
      <c r="R256">
        <v>-0.86431140614035795</v>
      </c>
      <c r="S256">
        <v>0.24164615898691799</v>
      </c>
      <c r="T256">
        <v>-0.50888828226614202</v>
      </c>
      <c r="U256">
        <v>0.476613355488539</v>
      </c>
    </row>
    <row r="257" spans="1:21" x14ac:dyDescent="0.3">
      <c r="A257" t="s">
        <v>545</v>
      </c>
      <c r="B257" s="8">
        <v>-0.245803948762399</v>
      </c>
      <c r="C257" s="8">
        <v>0.471308877965049</v>
      </c>
      <c r="D257" s="8">
        <v>-0.520181232055691</v>
      </c>
      <c r="E257" s="8">
        <v>-0.74932543464403001</v>
      </c>
      <c r="F257" s="8">
        <v>-0.85253412606494405</v>
      </c>
      <c r="G257" s="8">
        <v>2.2420610716737701</v>
      </c>
      <c r="H257" s="8">
        <v>0.71749992899852499</v>
      </c>
      <c r="I257" s="8">
        <v>-0.69260506487231799</v>
      </c>
      <c r="J257" s="8">
        <v>-0.37042007223795897</v>
      </c>
      <c r="M257">
        <v>-1.5021746705540899</v>
      </c>
      <c r="N257">
        <v>0.48458355883050402</v>
      </c>
      <c r="O257">
        <v>-0.70893415852224295</v>
      </c>
      <c r="P257">
        <v>1.2860321824449401</v>
      </c>
      <c r="Q257">
        <v>1.4695437030641101</v>
      </c>
      <c r="R257">
        <v>6.1623513767636501E-2</v>
      </c>
      <c r="S257">
        <v>0.36169651966823402</v>
      </c>
      <c r="T257">
        <v>-0.76688448065085502</v>
      </c>
      <c r="U257">
        <v>-0.68548616804823803</v>
      </c>
    </row>
    <row r="258" spans="1:21" x14ac:dyDescent="0.3">
      <c r="A258" t="s">
        <v>546</v>
      </c>
      <c r="B258" s="8">
        <v>-0.69934562141353995</v>
      </c>
      <c r="C258" s="8">
        <v>0.220170820895632</v>
      </c>
      <c r="D258" s="8">
        <v>-0.68787138385966495</v>
      </c>
      <c r="E258" s="8">
        <v>0.13438669578651199</v>
      </c>
      <c r="F258" s="8">
        <v>-0.33916267702787301</v>
      </c>
      <c r="G258" s="8">
        <v>2.4986148183084702</v>
      </c>
      <c r="H258" s="8">
        <v>-4.9175990615473897E-2</v>
      </c>
      <c r="I258" s="8">
        <v>-0.41621297693214299</v>
      </c>
      <c r="J258" s="8">
        <v>-0.66140368514192005</v>
      </c>
      <c r="M258">
        <v>-1.4789885149153299</v>
      </c>
      <c r="N258">
        <v>0.18687247642437099</v>
      </c>
      <c r="O258">
        <v>-1.1983164131887101</v>
      </c>
      <c r="P258">
        <v>0.90565537588568201</v>
      </c>
      <c r="Q258">
        <v>1.37291521912814</v>
      </c>
      <c r="R258">
        <v>1.1123746290427501</v>
      </c>
      <c r="S258">
        <v>-4.39059164128799E-2</v>
      </c>
      <c r="T258">
        <v>-0.55160968841809499</v>
      </c>
      <c r="U258">
        <v>-0.30499716754593198</v>
      </c>
    </row>
    <row r="259" spans="1:21" x14ac:dyDescent="0.3">
      <c r="A259" t="s">
        <v>224</v>
      </c>
      <c r="B259" s="8">
        <v>0.13971188764415399</v>
      </c>
      <c r="C259" s="8">
        <v>8.4812392606721607E-3</v>
      </c>
      <c r="D259" s="8">
        <v>-0.66849838820637797</v>
      </c>
      <c r="E259" s="8">
        <v>-0.93791271776650498</v>
      </c>
      <c r="F259" s="8">
        <v>-0.58684012852731304</v>
      </c>
      <c r="G259" s="8">
        <v>2.2548037375135701</v>
      </c>
      <c r="H259" s="8">
        <v>0.69958421260015702</v>
      </c>
      <c r="I259" s="8">
        <v>-0.85619861407156095</v>
      </c>
      <c r="J259" s="8">
        <v>-5.3131228446798497E-2</v>
      </c>
      <c r="M259">
        <v>-1.2073220218593901</v>
      </c>
      <c r="N259">
        <v>-1.0484810271298</v>
      </c>
      <c r="O259">
        <v>-0.230857894601248</v>
      </c>
      <c r="P259">
        <v>-0.50771185849612499</v>
      </c>
      <c r="Q259">
        <v>1.2533652371141799</v>
      </c>
      <c r="R259">
        <v>1.2243642826905601</v>
      </c>
      <c r="S259">
        <v>1.240743555651</v>
      </c>
      <c r="T259">
        <v>-0.72288034907960896</v>
      </c>
      <c r="U259">
        <v>-1.2199242895717501E-3</v>
      </c>
    </row>
    <row r="260" spans="1:21" x14ac:dyDescent="0.3">
      <c r="A260" t="s">
        <v>547</v>
      </c>
      <c r="B260" s="8">
        <v>0.34792325882277803</v>
      </c>
      <c r="C260" s="8">
        <v>0.31610764348410197</v>
      </c>
      <c r="D260" s="8">
        <v>-0.628205163790166</v>
      </c>
      <c r="E260" s="8">
        <v>-0.86227023422493398</v>
      </c>
      <c r="F260" s="8">
        <v>-0.98443061372432505</v>
      </c>
      <c r="G260" s="8">
        <v>2.0101932898751498</v>
      </c>
      <c r="H260" s="8">
        <v>0.77095191452071099</v>
      </c>
      <c r="I260" s="8">
        <v>-1.01702512074313</v>
      </c>
      <c r="J260" s="8">
        <v>4.6755025779814101E-2</v>
      </c>
      <c r="M260">
        <v>-1.2243285184480699</v>
      </c>
      <c r="N260">
        <v>-0.94621237534133795</v>
      </c>
      <c r="O260">
        <v>-0.59888929086988296</v>
      </c>
      <c r="P260">
        <v>0.18349148769839099</v>
      </c>
      <c r="Q260">
        <v>0.86230799132056601</v>
      </c>
      <c r="R260">
        <v>-3.4014769239833501E-2</v>
      </c>
      <c r="S260">
        <v>2.099769965158</v>
      </c>
      <c r="T260">
        <v>-0.194232748628623</v>
      </c>
      <c r="U260">
        <v>-0.14789174164920799</v>
      </c>
    </row>
    <row r="261" spans="1:21" x14ac:dyDescent="0.3">
      <c r="A261" t="s">
        <v>548</v>
      </c>
      <c r="B261" s="8">
        <v>0.23228385775844501</v>
      </c>
      <c r="C261" s="8">
        <v>-0.235725172018697</v>
      </c>
      <c r="D261" s="8">
        <v>-0.36875882259729897</v>
      </c>
      <c r="E261" s="8">
        <v>-0.74519856506344995</v>
      </c>
      <c r="F261" s="8">
        <v>-1.04114388995347</v>
      </c>
      <c r="G261" s="8">
        <v>2.0330015015484402</v>
      </c>
      <c r="H261" s="8">
        <v>0.90701881297540099</v>
      </c>
      <c r="I261" s="8">
        <v>-1.0442146966124399</v>
      </c>
      <c r="J261" s="8">
        <v>0.26273697396307599</v>
      </c>
      <c r="M261">
        <v>-1.52333063424858</v>
      </c>
      <c r="N261">
        <v>-1.05658004617296</v>
      </c>
      <c r="O261">
        <v>2.9056239501833201E-2</v>
      </c>
      <c r="P261">
        <v>1.17596358814714</v>
      </c>
      <c r="Q261">
        <v>0.92278396468101698</v>
      </c>
      <c r="R261">
        <v>-0.63866856549693196</v>
      </c>
      <c r="S261">
        <v>1.3689174443722401</v>
      </c>
      <c r="T261">
        <v>-0.199583490116303</v>
      </c>
      <c r="U261">
        <v>-7.8558500667448794E-2</v>
      </c>
    </row>
    <row r="262" spans="1:21" x14ac:dyDescent="0.3">
      <c r="A262" t="s">
        <v>227</v>
      </c>
      <c r="B262" s="8">
        <v>0.13019844271592099</v>
      </c>
      <c r="C262" s="8">
        <v>2.42887004876121E-2</v>
      </c>
      <c r="D262" s="8">
        <v>-0.52604165280183002</v>
      </c>
      <c r="E262" s="8">
        <v>-0.92265365588801795</v>
      </c>
      <c r="F262" s="8">
        <v>-0.86402364735148596</v>
      </c>
      <c r="G262" s="8">
        <v>2.0669603321498702</v>
      </c>
      <c r="H262" s="8">
        <v>0.95176648133135</v>
      </c>
      <c r="I262" s="8">
        <v>-0.959162285245173</v>
      </c>
      <c r="J262" s="8">
        <v>9.8667284601747701E-2</v>
      </c>
      <c r="M262">
        <v>-1.5298115275835</v>
      </c>
      <c r="N262">
        <v>-0.77712042616871702</v>
      </c>
      <c r="O262">
        <v>-0.29424276937955601</v>
      </c>
      <c r="P262">
        <v>-0.103853022918706</v>
      </c>
      <c r="Q262">
        <v>1.2676217791564</v>
      </c>
      <c r="R262">
        <v>1.04953787148822</v>
      </c>
      <c r="S262">
        <v>1.26957195368397</v>
      </c>
      <c r="T262">
        <v>-0.79404292880540295</v>
      </c>
      <c r="U262">
        <v>-8.7660929472704693E-2</v>
      </c>
    </row>
    <row r="263" spans="1:21" x14ac:dyDescent="0.3">
      <c r="A263" t="s">
        <v>193</v>
      </c>
      <c r="B263" s="8">
        <v>-0.77910943578270198</v>
      </c>
      <c r="C263" s="8">
        <v>-1.51661246181371E-2</v>
      </c>
      <c r="D263" s="8">
        <v>-0.38623346934649999</v>
      </c>
      <c r="E263" s="8">
        <v>-0.25575678825634102</v>
      </c>
      <c r="F263" s="8">
        <v>-0.183564901325974</v>
      </c>
      <c r="G263" s="8">
        <v>2.55417708647213</v>
      </c>
      <c r="H263" s="8">
        <v>6.8284238207761E-2</v>
      </c>
      <c r="I263" s="8">
        <v>-0.26324264200443298</v>
      </c>
      <c r="J263" s="8">
        <v>-0.73938796334580204</v>
      </c>
      <c r="M263">
        <v>-1.31109570373776</v>
      </c>
      <c r="N263">
        <v>0.49673513014116299</v>
      </c>
      <c r="O263">
        <v>-0.81774036113814497</v>
      </c>
      <c r="P263">
        <v>1.72704342405538</v>
      </c>
      <c r="Q263">
        <v>1.2180575609973701</v>
      </c>
      <c r="R263">
        <v>9.1421338507121905E-2</v>
      </c>
      <c r="S263">
        <v>-0.62703585526658101</v>
      </c>
      <c r="T263">
        <v>-7.6007782652641201E-2</v>
      </c>
      <c r="U263">
        <v>-0.70137775090589904</v>
      </c>
    </row>
    <row r="264" spans="1:21" x14ac:dyDescent="0.3">
      <c r="A264" t="s">
        <v>549</v>
      </c>
      <c r="B264" s="8">
        <v>0.13692672149472199</v>
      </c>
      <c r="C264" s="8">
        <v>0.44300865336672601</v>
      </c>
      <c r="D264" s="8">
        <v>-0.79134746680247403</v>
      </c>
      <c r="E264" s="8">
        <v>-0.60439706164710305</v>
      </c>
      <c r="F264" s="8">
        <v>-0.80100056812560605</v>
      </c>
      <c r="G264" s="8">
        <v>2.2508433172915598</v>
      </c>
      <c r="H264" s="8">
        <v>0.57119780093997496</v>
      </c>
      <c r="I264" s="8">
        <v>-0.73109127596178303</v>
      </c>
      <c r="J264" s="8">
        <v>-0.47414012055601401</v>
      </c>
      <c r="M264">
        <v>-0.98033939766371703</v>
      </c>
      <c r="N264">
        <v>0.56165847004209202</v>
      </c>
      <c r="O264">
        <v>-0.24359994983927799</v>
      </c>
      <c r="P264">
        <v>1.2775761079799599</v>
      </c>
      <c r="Q264">
        <v>1.78226149219242</v>
      </c>
      <c r="R264">
        <v>-0.27977415681038798</v>
      </c>
      <c r="S264">
        <v>-0.50354483277047402</v>
      </c>
      <c r="T264">
        <v>-0.47488096410437097</v>
      </c>
      <c r="U264">
        <v>-1.13935676902625</v>
      </c>
    </row>
    <row r="265" spans="1:21" x14ac:dyDescent="0.3">
      <c r="A265" t="s">
        <v>550</v>
      </c>
      <c r="B265" s="8">
        <v>4.7870393412210797E-2</v>
      </c>
      <c r="C265" s="8">
        <v>-0.28799242279414</v>
      </c>
      <c r="D265" s="8">
        <v>-0.55439888278780403</v>
      </c>
      <c r="E265" s="8">
        <v>-0.74153005698185903</v>
      </c>
      <c r="F265" s="8">
        <v>-0.48383111741775903</v>
      </c>
      <c r="G265" s="8">
        <v>2.26681872311037</v>
      </c>
      <c r="H265" s="8">
        <v>0.81620727551120298</v>
      </c>
      <c r="I265" s="8">
        <v>-1.00783467980056</v>
      </c>
      <c r="J265" s="8">
        <v>-5.5309232251665001E-2</v>
      </c>
      <c r="M265">
        <v>-1.76792211396068</v>
      </c>
      <c r="N265">
        <v>-0.84698172899435298</v>
      </c>
      <c r="O265">
        <v>-3.2243162928527302E-2</v>
      </c>
      <c r="P265">
        <v>0.68793740935966496</v>
      </c>
      <c r="Q265">
        <v>0.98857345394847795</v>
      </c>
      <c r="R265">
        <v>2.6987097549951499E-2</v>
      </c>
      <c r="S265">
        <v>1.5692698619827401</v>
      </c>
      <c r="T265">
        <v>-0.46522672756574202</v>
      </c>
      <c r="U265">
        <v>-0.16039408939152899</v>
      </c>
    </row>
    <row r="266" spans="1:21" x14ac:dyDescent="0.3">
      <c r="A266" t="s">
        <v>228</v>
      </c>
      <c r="B266" s="8">
        <v>0.14543684476965199</v>
      </c>
      <c r="C266" s="8">
        <v>-0.10232616554603401</v>
      </c>
      <c r="D266" s="8">
        <v>-0.40740448191227702</v>
      </c>
      <c r="E266" s="8">
        <v>-0.89896132372017801</v>
      </c>
      <c r="F266" s="8">
        <v>-0.63621919813515404</v>
      </c>
      <c r="G266" s="8">
        <v>2.0104835385118598</v>
      </c>
      <c r="H266" s="8">
        <v>1.00212779703438</v>
      </c>
      <c r="I266" s="8">
        <v>-1.2361461521603301</v>
      </c>
      <c r="J266" s="8">
        <v>0.123009141158076</v>
      </c>
      <c r="M266">
        <v>-1.2370446334967899</v>
      </c>
      <c r="N266">
        <v>-0.88704613519565201</v>
      </c>
      <c r="O266">
        <v>-0.581890381863154</v>
      </c>
      <c r="P266">
        <v>-0.211492655271692</v>
      </c>
      <c r="Q266">
        <v>1.1754070145382201</v>
      </c>
      <c r="R266">
        <v>0.942717898016325</v>
      </c>
      <c r="S266">
        <v>1.5255713197815799</v>
      </c>
      <c r="T266">
        <v>-0.83118071976186503</v>
      </c>
      <c r="U266">
        <v>0.104958293253023</v>
      </c>
    </row>
    <row r="267" spans="1:21" x14ac:dyDescent="0.3">
      <c r="A267" t="s">
        <v>551</v>
      </c>
      <c r="B267" s="8">
        <v>-0.13150651995116799</v>
      </c>
      <c r="C267" s="8">
        <v>-0.62896880015307799</v>
      </c>
      <c r="D267" s="8">
        <v>-0.45212933081929102</v>
      </c>
      <c r="E267" s="8">
        <v>-0.30787638607068202</v>
      </c>
      <c r="F267" s="8">
        <v>-0.54330981163318404</v>
      </c>
      <c r="G267" s="8">
        <v>2.4408099457602201</v>
      </c>
      <c r="H267" s="8">
        <v>0.66692277528029797</v>
      </c>
      <c r="I267" s="8">
        <v>-0.67274134998542301</v>
      </c>
      <c r="J267" s="8">
        <v>-0.37120052242769402</v>
      </c>
      <c r="M267">
        <v>-0.92930820503596101</v>
      </c>
      <c r="N267">
        <v>-1.8237488048117001</v>
      </c>
      <c r="O267">
        <v>0.350519034197247</v>
      </c>
      <c r="P267">
        <v>-6.1700846217201899E-2</v>
      </c>
      <c r="Q267">
        <v>1.18601836328205</v>
      </c>
      <c r="R267">
        <v>0.56783967014723602</v>
      </c>
      <c r="S267">
        <v>1.30738092551324</v>
      </c>
      <c r="T267">
        <v>-0.11529928527290199</v>
      </c>
      <c r="U267">
        <v>-0.481700851802005</v>
      </c>
    </row>
    <row r="268" spans="1:21" x14ac:dyDescent="0.3">
      <c r="A268" t="s">
        <v>552</v>
      </c>
      <c r="B268" s="8">
        <v>-0.25552876602621899</v>
      </c>
      <c r="C268" s="8">
        <v>0.26029685593088397</v>
      </c>
      <c r="D268" s="8">
        <v>-0.38538950865219002</v>
      </c>
      <c r="E268" s="8">
        <v>-1.00764794547667</v>
      </c>
      <c r="F268" s="8">
        <v>0.30122824331028097</v>
      </c>
      <c r="G268" s="8">
        <v>2.2309748856276101</v>
      </c>
      <c r="H268" s="8">
        <v>0.33865753400069398</v>
      </c>
      <c r="I268" s="8">
        <v>-1.20029256732447</v>
      </c>
      <c r="J268" s="8">
        <v>-0.282298731389927</v>
      </c>
      <c r="M268">
        <v>-1.6264478824033901</v>
      </c>
      <c r="N268">
        <v>-0.182097911864782</v>
      </c>
      <c r="O268">
        <v>0.32570797055209</v>
      </c>
      <c r="P268">
        <v>-0.11586237516094</v>
      </c>
      <c r="Q268">
        <v>1.60259068196831</v>
      </c>
      <c r="R268">
        <v>1.0062782481889001</v>
      </c>
      <c r="S268">
        <v>0.51718676127887997</v>
      </c>
      <c r="T268">
        <v>-1.06963159180515</v>
      </c>
      <c r="U268">
        <v>-0.45772390075391201</v>
      </c>
    </row>
    <row r="269" spans="1:21" x14ac:dyDescent="0.3">
      <c r="A269" t="s">
        <v>553</v>
      </c>
      <c r="B269" s="8">
        <v>0.166970704244298</v>
      </c>
      <c r="C269" s="8">
        <v>-0.15507355038516599</v>
      </c>
      <c r="D269" s="8">
        <v>-0.51053151615204395</v>
      </c>
      <c r="E269" s="8">
        <v>-0.63761952837637303</v>
      </c>
      <c r="F269" s="8">
        <v>-0.78015152975999802</v>
      </c>
      <c r="G269" s="8">
        <v>2.2368351198518899</v>
      </c>
      <c r="H269" s="8">
        <v>0.795784993384555</v>
      </c>
      <c r="I269" s="8">
        <v>-1.0122894394228099</v>
      </c>
      <c r="J269" s="8">
        <v>-0.103925253384351</v>
      </c>
      <c r="M269">
        <v>-1.6233194129763</v>
      </c>
      <c r="N269">
        <v>-0.92039935202370105</v>
      </c>
      <c r="O269">
        <v>-0.314112568377023</v>
      </c>
      <c r="P269">
        <v>1.03903789176425</v>
      </c>
      <c r="Q269">
        <v>1.24854232860295</v>
      </c>
      <c r="R269">
        <v>0.26718017106518399</v>
      </c>
      <c r="S269">
        <v>1.0883892878525701</v>
      </c>
      <c r="T269">
        <v>-0.72147202692157097</v>
      </c>
      <c r="U269">
        <v>-6.3846318986352804E-2</v>
      </c>
    </row>
    <row r="270" spans="1:21" x14ac:dyDescent="0.3">
      <c r="A270" t="s">
        <v>554</v>
      </c>
      <c r="B270" s="8">
        <v>0.51065258626283205</v>
      </c>
      <c r="C270" s="8">
        <v>-0.31922310081114103</v>
      </c>
      <c r="D270" s="8">
        <v>-0.44743898732735399</v>
      </c>
      <c r="E270" s="8">
        <v>-0.582030869568959</v>
      </c>
      <c r="F270" s="8">
        <v>-0.88663999662270698</v>
      </c>
      <c r="G270" s="8">
        <v>2.27919497599372</v>
      </c>
      <c r="H270" s="8">
        <v>0.55307036484641803</v>
      </c>
      <c r="I270" s="8">
        <v>-0.86863346283824705</v>
      </c>
      <c r="J270" s="8">
        <v>-0.23895150993456901</v>
      </c>
      <c r="M270">
        <v>6.7757815482360706E-2</v>
      </c>
      <c r="N270">
        <v>-1.50013779085025</v>
      </c>
      <c r="O270">
        <v>-0.16706272603019801</v>
      </c>
      <c r="P270">
        <v>-0.44873392167263398</v>
      </c>
      <c r="Q270">
        <v>0.94283068148760796</v>
      </c>
      <c r="R270">
        <v>0.88309395262252899</v>
      </c>
      <c r="S270">
        <v>1.6669390812604701</v>
      </c>
      <c r="T270">
        <v>-0.61122991300721896</v>
      </c>
      <c r="U270">
        <v>-0.83345717929266205</v>
      </c>
    </row>
    <row r="271" spans="1:21" x14ac:dyDescent="0.3">
      <c r="A271" t="s">
        <v>555</v>
      </c>
      <c r="B271" s="8">
        <v>-1.9921744076037001E-2</v>
      </c>
      <c r="C271" s="8">
        <v>0.103752390701569</v>
      </c>
      <c r="D271" s="8">
        <v>-0.609531867790577</v>
      </c>
      <c r="E271" s="8">
        <v>-0.65247112166307797</v>
      </c>
      <c r="F271" s="8">
        <v>-0.53960853916211804</v>
      </c>
      <c r="G271" s="8">
        <v>2.4196385583459499</v>
      </c>
      <c r="H271" s="8">
        <v>0.532588415310986</v>
      </c>
      <c r="I271" s="8">
        <v>-0.62680891485896395</v>
      </c>
      <c r="J271" s="8">
        <v>-0.607637176807728</v>
      </c>
      <c r="M271">
        <v>-1.32042379113544</v>
      </c>
      <c r="N271">
        <v>-0.15866557233231601</v>
      </c>
      <c r="O271">
        <v>0.10488366638312301</v>
      </c>
      <c r="P271">
        <v>0.26546195260337901</v>
      </c>
      <c r="Q271">
        <v>1.7898945222424101</v>
      </c>
      <c r="R271">
        <v>-0.38049646244131902</v>
      </c>
      <c r="S271">
        <v>1.2106041481587</v>
      </c>
      <c r="T271">
        <v>-0.44432376899773002</v>
      </c>
      <c r="U271">
        <v>-1.06693469448081</v>
      </c>
    </row>
    <row r="272" spans="1:21" x14ac:dyDescent="0.3">
      <c r="A272" t="s">
        <v>556</v>
      </c>
      <c r="B272" s="8">
        <v>-0.63063914098795704</v>
      </c>
      <c r="C272" s="8">
        <v>0.32568642069817999</v>
      </c>
      <c r="D272" s="8">
        <v>-0.54842919180025695</v>
      </c>
      <c r="E272" s="8">
        <v>-0.41791076966085999</v>
      </c>
      <c r="F272" s="8">
        <v>-0.15490340299588601</v>
      </c>
      <c r="G272" s="8">
        <v>2.4265583557273498</v>
      </c>
      <c r="H272" s="8">
        <v>0.357613335900477</v>
      </c>
      <c r="I272" s="8">
        <v>-0.85027987702217001</v>
      </c>
      <c r="J272" s="8">
        <v>-0.50769572985887601</v>
      </c>
      <c r="M272">
        <v>-1.63894192186789</v>
      </c>
      <c r="N272">
        <v>0.748682012403595</v>
      </c>
      <c r="O272">
        <v>0.46562006837166803</v>
      </c>
      <c r="P272">
        <v>0.69155472850496202</v>
      </c>
      <c r="Q272">
        <v>1.5914701001915501</v>
      </c>
      <c r="R272">
        <v>0.22503381062855601</v>
      </c>
      <c r="S272">
        <v>-0.613792610695299</v>
      </c>
      <c r="T272">
        <v>-0.83029974267291595</v>
      </c>
      <c r="U272">
        <v>-0.63932644486421697</v>
      </c>
    </row>
    <row r="273" spans="1:21" x14ac:dyDescent="0.3">
      <c r="A273" t="s">
        <v>557</v>
      </c>
      <c r="B273" s="8">
        <v>-0.59392415228484596</v>
      </c>
      <c r="C273" s="8">
        <v>-9.5497763133923594E-2</v>
      </c>
      <c r="D273" s="8">
        <v>-0.68738318994291703</v>
      </c>
      <c r="E273" s="8">
        <v>-0.12667702047173901</v>
      </c>
      <c r="F273" s="8">
        <v>-1.03522898096662</v>
      </c>
      <c r="G273" s="8">
        <v>2.4195750319264402</v>
      </c>
      <c r="H273" s="8">
        <v>0.31097585049489801</v>
      </c>
      <c r="I273" s="8">
        <v>-0.32877386967072703</v>
      </c>
      <c r="J273" s="8">
        <v>0.13693409404943499</v>
      </c>
      <c r="M273">
        <v>-2.1041857029300801</v>
      </c>
      <c r="N273">
        <v>-7.9413456855649794E-2</v>
      </c>
      <c r="O273">
        <v>0.22916836639462199</v>
      </c>
      <c r="P273">
        <v>1.4748467097723199</v>
      </c>
      <c r="Q273">
        <v>0.87980855417374904</v>
      </c>
      <c r="R273">
        <v>-0.40728257763393999</v>
      </c>
      <c r="S273">
        <v>-7.2675085181257301E-2</v>
      </c>
      <c r="T273">
        <v>0.48145606835015398</v>
      </c>
      <c r="U273">
        <v>-0.40172287608991197</v>
      </c>
    </row>
    <row r="274" spans="1:21" x14ac:dyDescent="0.3">
      <c r="A274" t="s">
        <v>558</v>
      </c>
      <c r="B274" s="8">
        <v>-0.16688091092656801</v>
      </c>
      <c r="C274" s="8">
        <v>6.0808305037758003E-3</v>
      </c>
      <c r="D274" s="8">
        <v>-0.53458352392401998</v>
      </c>
      <c r="E274" s="8">
        <v>-0.25443492597344602</v>
      </c>
      <c r="F274" s="8">
        <v>-1.19141852038227</v>
      </c>
      <c r="G274" s="8">
        <v>2.4214984038937302</v>
      </c>
      <c r="H274" s="8">
        <v>0.28538797467916099</v>
      </c>
      <c r="I274" s="8">
        <v>-0.50309565787359001</v>
      </c>
      <c r="J274" s="8">
        <v>-6.2553669996770103E-2</v>
      </c>
      <c r="M274">
        <v>-2.0771407687682899</v>
      </c>
      <c r="N274">
        <v>-1.0266015217856499</v>
      </c>
      <c r="O274">
        <v>0.118658761860259</v>
      </c>
      <c r="P274">
        <v>0.61362539429223795</v>
      </c>
      <c r="Q274">
        <v>1.1663265427984599</v>
      </c>
      <c r="R274">
        <v>0.51633706351423003</v>
      </c>
      <c r="S274">
        <v>0.78011791066988501</v>
      </c>
      <c r="T274">
        <v>-7.0999544947497203E-2</v>
      </c>
      <c r="U274">
        <v>-2.03238376336509E-2</v>
      </c>
    </row>
    <row r="275" spans="1:21" x14ac:dyDescent="0.3">
      <c r="A275" t="s">
        <v>559</v>
      </c>
      <c r="B275" s="8">
        <v>7.9206209147729897E-3</v>
      </c>
      <c r="C275" s="8">
        <v>-0.115394343856871</v>
      </c>
      <c r="D275" s="8">
        <v>-0.69705287706211605</v>
      </c>
      <c r="E275" s="8">
        <v>-4.5629058797169601E-2</v>
      </c>
      <c r="F275" s="8">
        <v>-0.87810571952861904</v>
      </c>
      <c r="G275" s="8">
        <v>2.3151498739223699</v>
      </c>
      <c r="H275" s="8">
        <v>0.71800384145781804</v>
      </c>
      <c r="I275" s="8">
        <v>-0.63286851089020602</v>
      </c>
      <c r="J275" s="8">
        <v>-0.67202382615997502</v>
      </c>
      <c r="M275">
        <v>-0.48269700422381701</v>
      </c>
      <c r="N275">
        <v>-0.52645739435204697</v>
      </c>
      <c r="O275">
        <v>-0.72278446677160002</v>
      </c>
      <c r="P275">
        <v>0.38051556325604402</v>
      </c>
      <c r="Q275">
        <v>0.39072063522175998</v>
      </c>
      <c r="R275">
        <v>-3.9522110846641097E-2</v>
      </c>
      <c r="S275">
        <v>2.3875584739348499</v>
      </c>
      <c r="T275">
        <v>-0.74671995327447005</v>
      </c>
      <c r="U275">
        <v>-0.64061374294407902</v>
      </c>
    </row>
    <row r="276" spans="1:21" x14ac:dyDescent="0.3">
      <c r="A276" t="s">
        <v>208</v>
      </c>
      <c r="B276" s="8">
        <v>-0.39556516149019999</v>
      </c>
      <c r="C276" s="8">
        <v>-0.137373251541241</v>
      </c>
      <c r="D276" s="8">
        <v>-0.16087562894400401</v>
      </c>
      <c r="E276" s="8">
        <v>-0.18784712427927999</v>
      </c>
      <c r="F276" s="8">
        <v>0.19652424551449499</v>
      </c>
      <c r="G276" s="8">
        <v>2.4482295532188298</v>
      </c>
      <c r="H276" s="8">
        <v>8.8914107211194193E-2</v>
      </c>
      <c r="I276" s="8">
        <v>-0.98991486321506394</v>
      </c>
      <c r="J276" s="8">
        <v>-0.86209187647472796</v>
      </c>
      <c r="M276">
        <v>-1.7358382028942201</v>
      </c>
      <c r="N276">
        <v>-1.59131272602962E-2</v>
      </c>
      <c r="O276">
        <v>0.18236789760470401</v>
      </c>
      <c r="P276">
        <v>0.70794995898090196</v>
      </c>
      <c r="Q276">
        <v>1.5828508602632601</v>
      </c>
      <c r="R276">
        <v>0.98098408567998696</v>
      </c>
      <c r="S276">
        <v>-0.51205851464636898</v>
      </c>
      <c r="T276">
        <v>-0.51224805595376299</v>
      </c>
      <c r="U276">
        <v>-0.67809490177419496</v>
      </c>
    </row>
    <row r="277" spans="1:21" x14ac:dyDescent="0.3">
      <c r="A277" t="s">
        <v>560</v>
      </c>
      <c r="B277" s="8">
        <v>-0.18345014660644601</v>
      </c>
      <c r="C277" s="8">
        <v>-0.62455062659544303</v>
      </c>
      <c r="D277" s="8">
        <v>-0.34340358354456901</v>
      </c>
      <c r="E277" s="8">
        <v>-0.20228253062929399</v>
      </c>
      <c r="F277" s="8">
        <v>-9.7708251537063806E-2</v>
      </c>
      <c r="G277" s="8">
        <v>2.4605657791117199</v>
      </c>
      <c r="H277" s="8">
        <v>0.45669832544779299</v>
      </c>
      <c r="I277" s="8">
        <v>-0.92074846885244699</v>
      </c>
      <c r="J277" s="8">
        <v>-0.54512049679425401</v>
      </c>
      <c r="M277">
        <v>-1.5439868428975101</v>
      </c>
      <c r="N277">
        <v>-0.89486683553646496</v>
      </c>
      <c r="O277">
        <v>0.23246225961142</v>
      </c>
      <c r="P277">
        <v>0.84177017089245798</v>
      </c>
      <c r="Q277">
        <v>1.34493505820823</v>
      </c>
      <c r="R277">
        <v>1.299103289009</v>
      </c>
      <c r="S277">
        <v>-0.37418467582683501</v>
      </c>
      <c r="T277">
        <v>-0.50938567839693705</v>
      </c>
      <c r="U277">
        <v>-0.39584674506336898</v>
      </c>
    </row>
    <row r="278" spans="1:21" x14ac:dyDescent="0.3">
      <c r="A278" t="s">
        <v>223</v>
      </c>
      <c r="B278" s="8">
        <v>1.10969402472973E-2</v>
      </c>
      <c r="C278" s="8">
        <v>-0.23620999193789799</v>
      </c>
      <c r="D278" s="8">
        <v>-0.26557762340137198</v>
      </c>
      <c r="E278" s="8">
        <v>-0.75855335507243704</v>
      </c>
      <c r="F278" s="8">
        <v>0.25382954521245499</v>
      </c>
      <c r="G278" s="8">
        <v>2.3012320443141299</v>
      </c>
      <c r="H278" s="8">
        <v>0.29254544795354998</v>
      </c>
      <c r="I278" s="8">
        <v>-1.3354107832508799</v>
      </c>
      <c r="J278" s="8">
        <v>-0.26295222406485502</v>
      </c>
      <c r="M278">
        <v>-1.3505717375199</v>
      </c>
      <c r="N278">
        <v>-0.94192319358851795</v>
      </c>
      <c r="O278">
        <v>-0.67037864700147398</v>
      </c>
      <c r="P278">
        <v>0.417157184850731</v>
      </c>
      <c r="Q278">
        <v>1.0991613343364799</v>
      </c>
      <c r="R278">
        <v>1.07043624586121</v>
      </c>
      <c r="S278">
        <v>1.2454811061019899</v>
      </c>
      <c r="T278">
        <v>-0.87183160841708296</v>
      </c>
      <c r="U278">
        <v>2.4693153765694602E-3</v>
      </c>
    </row>
    <row r="279" spans="1:21" x14ac:dyDescent="0.3">
      <c r="A279" t="s">
        <v>561</v>
      </c>
      <c r="B279" s="8">
        <v>0.195343959778086</v>
      </c>
      <c r="C279" s="8">
        <v>-0.32354073814455497</v>
      </c>
      <c r="D279" s="8">
        <v>-0.65043684915856503</v>
      </c>
      <c r="E279" s="8">
        <v>-0.50221763638750405</v>
      </c>
      <c r="F279" s="8">
        <v>-0.711902743049873</v>
      </c>
      <c r="G279" s="8">
        <v>2.24278448379131</v>
      </c>
      <c r="H279" s="8">
        <v>0.81376982661522201</v>
      </c>
      <c r="I279" s="8">
        <v>-0.98847810195994601</v>
      </c>
      <c r="J279" s="8">
        <v>-7.5322201484176093E-2</v>
      </c>
      <c r="M279">
        <v>-1.5186262108306301</v>
      </c>
      <c r="N279">
        <v>-1.7623011548871901</v>
      </c>
      <c r="O279">
        <v>0.94959422110381997</v>
      </c>
      <c r="P279">
        <v>-0.22958990180182701</v>
      </c>
      <c r="Q279">
        <v>0.74510532125239903</v>
      </c>
      <c r="R279">
        <v>7.0251799293054806E-2</v>
      </c>
      <c r="S279">
        <v>0.71531529846581698</v>
      </c>
      <c r="T279">
        <v>0.63987898014707201</v>
      </c>
      <c r="U279">
        <v>0.39037164725746698</v>
      </c>
    </row>
    <row r="280" spans="1:21" x14ac:dyDescent="0.3">
      <c r="A280" t="s">
        <v>306</v>
      </c>
      <c r="B280" s="8">
        <v>0.106051080513847</v>
      </c>
      <c r="C280" s="8">
        <v>-0.502542806680077</v>
      </c>
      <c r="D280" s="8">
        <v>-0.56121672314506499</v>
      </c>
      <c r="E280" s="8">
        <v>-0.23418291477230899</v>
      </c>
      <c r="F280" s="8">
        <v>-1.09276421558049</v>
      </c>
      <c r="G280" s="8">
        <v>2.1268035119253699</v>
      </c>
      <c r="H280" s="8">
        <v>1.02688722472288</v>
      </c>
      <c r="I280" s="8">
        <v>-0.76380682394308197</v>
      </c>
      <c r="J280" s="8">
        <v>-0.10522833304108101</v>
      </c>
      <c r="M280">
        <v>-1.1742868974591301</v>
      </c>
      <c r="N280">
        <v>-1.3970784218538099</v>
      </c>
      <c r="O280">
        <v>-0.191213729300237</v>
      </c>
      <c r="P280">
        <v>-0.114994752250741</v>
      </c>
      <c r="Q280">
        <v>0.33398862506238802</v>
      </c>
      <c r="R280">
        <v>0.29885738232183601</v>
      </c>
      <c r="S280">
        <v>2.0882912233911601</v>
      </c>
      <c r="T280">
        <v>-7.2405603774505098E-2</v>
      </c>
      <c r="U280">
        <v>0.228842173863021</v>
      </c>
    </row>
    <row r="281" spans="1:21" x14ac:dyDescent="0.3">
      <c r="A281" t="s">
        <v>562</v>
      </c>
      <c r="B281" s="8">
        <v>0.74976446480704995</v>
      </c>
      <c r="C281" s="8">
        <v>-0.37113874716489098</v>
      </c>
      <c r="D281" s="8">
        <v>-0.66866627566163095</v>
      </c>
      <c r="E281" s="8">
        <v>-8.7768098313744602E-2</v>
      </c>
      <c r="F281" s="8">
        <v>-0.85733846272040504</v>
      </c>
      <c r="G281" s="8">
        <v>2.1201230865374998</v>
      </c>
      <c r="H281" s="8">
        <v>0.61150773527180002</v>
      </c>
      <c r="I281" s="8">
        <v>-0.50159751022682597</v>
      </c>
      <c r="J281" s="8">
        <v>-0.99488619252885702</v>
      </c>
      <c r="M281">
        <v>0.35936661355493899</v>
      </c>
      <c r="N281">
        <v>-1.1213365286619701</v>
      </c>
      <c r="O281">
        <v>-0.82025902320826105</v>
      </c>
      <c r="P281">
        <v>1.2118402337093299</v>
      </c>
      <c r="Q281">
        <v>0.46369474767473601</v>
      </c>
      <c r="R281">
        <v>0.39545445634423998</v>
      </c>
      <c r="S281">
        <v>1.30553073280934</v>
      </c>
      <c r="T281">
        <v>-0.27003703062904799</v>
      </c>
      <c r="U281">
        <v>-1.5242542015933001</v>
      </c>
    </row>
    <row r="282" spans="1:21" x14ac:dyDescent="0.3">
      <c r="A282" t="s">
        <v>563</v>
      </c>
      <c r="B282" s="8">
        <v>-0.53284718929323105</v>
      </c>
      <c r="C282" s="8">
        <v>-0.53652999732422102</v>
      </c>
      <c r="D282" s="8">
        <v>-0.378526792524435</v>
      </c>
      <c r="E282" s="8">
        <v>-0.60158757224311199</v>
      </c>
      <c r="F282" s="8">
        <v>-0.64632150190871496</v>
      </c>
      <c r="G282" s="8">
        <v>2.2573625072946601</v>
      </c>
      <c r="H282" s="8">
        <v>5.1215876928455403E-2</v>
      </c>
      <c r="I282" s="8">
        <v>-0.62247209420812899</v>
      </c>
      <c r="J282" s="8">
        <v>1.00970676327873</v>
      </c>
      <c r="M282">
        <v>-2.0085053114176601</v>
      </c>
      <c r="N282">
        <v>-0.85490741052167896</v>
      </c>
      <c r="O282">
        <v>0.94531443086137501</v>
      </c>
      <c r="P282">
        <v>-1.4549991470122399E-2</v>
      </c>
      <c r="Q282">
        <v>1.10708750057451</v>
      </c>
      <c r="R282">
        <v>-0.15941183386656699</v>
      </c>
      <c r="S282">
        <v>-0.34696891518488499</v>
      </c>
      <c r="T282">
        <v>0.46258413597241499</v>
      </c>
      <c r="U282">
        <v>0.869357395052613</v>
      </c>
    </row>
    <row r="283" spans="1:21" x14ac:dyDescent="0.3">
      <c r="A283" t="s">
        <v>564</v>
      </c>
      <c r="B283" s="8">
        <v>-0.58505112640762702</v>
      </c>
      <c r="C283" s="8">
        <v>0.66413707701039204</v>
      </c>
      <c r="D283" s="8">
        <v>-0.26902400090407602</v>
      </c>
      <c r="E283" s="8">
        <v>-0.75574162166150805</v>
      </c>
      <c r="F283" s="8">
        <v>0.69783034413651202</v>
      </c>
      <c r="G283" s="8">
        <v>1.98743540280876</v>
      </c>
      <c r="H283" s="8">
        <v>8.3128534650751304E-2</v>
      </c>
      <c r="I283" s="8">
        <v>-1.3951943196065</v>
      </c>
      <c r="J283" s="8">
        <v>-0.427520290026699</v>
      </c>
      <c r="M283">
        <v>-1.8311899766925599</v>
      </c>
      <c r="N283">
        <v>0.75058553430583697</v>
      </c>
      <c r="O283">
        <v>0.65697901733055297</v>
      </c>
      <c r="P283">
        <v>6.4086307225792893E-2</v>
      </c>
      <c r="Q283">
        <v>1.2925114725869</v>
      </c>
      <c r="R283">
        <v>0.91293381666108397</v>
      </c>
      <c r="S283">
        <v>-0.55557649649331597</v>
      </c>
      <c r="T283">
        <v>-0.610082775507098</v>
      </c>
      <c r="U283">
        <v>-0.68024689941719896</v>
      </c>
    </row>
    <row r="284" spans="1:21" x14ac:dyDescent="0.3">
      <c r="A284" t="s">
        <v>565</v>
      </c>
      <c r="B284" s="8">
        <v>0.65194022389440798</v>
      </c>
      <c r="C284" s="8">
        <v>-0.53020528957066904</v>
      </c>
      <c r="D284" s="8">
        <v>-0.90880841323625405</v>
      </c>
      <c r="E284" s="8">
        <v>-0.501136983235831</v>
      </c>
      <c r="F284" s="8">
        <v>-0.81367684031961196</v>
      </c>
      <c r="G284" s="8">
        <v>2.2684314983554299</v>
      </c>
      <c r="H284" s="8">
        <v>0.46039431187792201</v>
      </c>
      <c r="I284" s="8">
        <v>-0.29855356463571597</v>
      </c>
      <c r="J284" s="8">
        <v>-0.32838494312967598</v>
      </c>
      <c r="M284">
        <v>1.35576031727826</v>
      </c>
      <c r="N284">
        <v>-1.7956395174130899</v>
      </c>
      <c r="O284">
        <v>0.158125549608267</v>
      </c>
      <c r="P284">
        <v>-0.47677870732077798</v>
      </c>
      <c r="Q284">
        <v>1.4540894644339</v>
      </c>
      <c r="R284">
        <v>-0.47968085516756798</v>
      </c>
      <c r="S284">
        <v>-0.43334010825824298</v>
      </c>
      <c r="T284">
        <v>0.36306660268927599</v>
      </c>
      <c r="U284">
        <v>-0.145602745850024</v>
      </c>
    </row>
    <row r="285" spans="1:21" x14ac:dyDescent="0.3">
      <c r="A285" t="s">
        <v>566</v>
      </c>
      <c r="B285" s="8">
        <v>0.132823617860548</v>
      </c>
      <c r="C285" s="8">
        <v>-0.18835252987689799</v>
      </c>
      <c r="D285" s="8">
        <v>-0.58518999887227696</v>
      </c>
      <c r="E285" s="8">
        <v>-0.65845173697784898</v>
      </c>
      <c r="F285" s="8">
        <v>-0.63701250568703405</v>
      </c>
      <c r="G285" s="8">
        <v>2.5042901418973802</v>
      </c>
      <c r="H285" s="8">
        <v>0.182858337395717</v>
      </c>
      <c r="I285" s="8">
        <v>-0.67398685658016599</v>
      </c>
      <c r="J285" s="8">
        <v>-7.6978469159416099E-2</v>
      </c>
      <c r="M285">
        <v>0.58972304074387705</v>
      </c>
      <c r="N285">
        <v>-0.36718121442948998</v>
      </c>
      <c r="O285">
        <v>0.11624035777333901</v>
      </c>
      <c r="P285">
        <v>-1.29160081691303</v>
      </c>
      <c r="Q285">
        <v>1.76176401792344</v>
      </c>
      <c r="R285">
        <v>-1.33160234096634</v>
      </c>
      <c r="S285">
        <v>0.88280124742112898</v>
      </c>
      <c r="T285">
        <v>5.9190213179178101E-2</v>
      </c>
      <c r="U285">
        <v>-0.41933450473210898</v>
      </c>
    </row>
    <row r="286" spans="1:21" x14ac:dyDescent="0.3">
      <c r="A286" t="s">
        <v>567</v>
      </c>
      <c r="B286" s="8">
        <v>-0.36529150423256201</v>
      </c>
      <c r="C286" s="8">
        <v>0.48516813806931203</v>
      </c>
      <c r="D286" s="8">
        <v>-1.0103374149139901</v>
      </c>
      <c r="E286" s="8">
        <v>-0.50771545158320797</v>
      </c>
      <c r="F286" s="8">
        <v>-0.85397486567192604</v>
      </c>
      <c r="G286" s="8">
        <v>2.3263223461704401</v>
      </c>
      <c r="H286" s="8">
        <v>-9.5292811472951794E-2</v>
      </c>
      <c r="I286" s="8">
        <v>-0.30745243595148197</v>
      </c>
      <c r="J286" s="8">
        <v>0.32857399958637001</v>
      </c>
      <c r="M286">
        <v>-1.01500810519663</v>
      </c>
      <c r="N286">
        <v>1.19370514140857</v>
      </c>
      <c r="O286">
        <v>0.18023659466198899</v>
      </c>
      <c r="P286">
        <v>1.19163219072537</v>
      </c>
      <c r="Q286">
        <v>0.87293546226609897</v>
      </c>
      <c r="R286">
        <v>-1.0805848915484599</v>
      </c>
      <c r="S286">
        <v>-1.4449098932506499</v>
      </c>
      <c r="T286">
        <v>-0.135695654141781</v>
      </c>
      <c r="U286">
        <v>0.23768915507548399</v>
      </c>
    </row>
    <row r="287" spans="1:21" x14ac:dyDescent="0.3">
      <c r="A287" t="s">
        <v>568</v>
      </c>
      <c r="B287" s="8">
        <v>0.628234873176297</v>
      </c>
      <c r="C287" s="8">
        <v>-0.25320130757044201</v>
      </c>
      <c r="D287" s="8">
        <v>-0.87885234976001103</v>
      </c>
      <c r="E287" s="8">
        <v>-0.90618323125201605</v>
      </c>
      <c r="F287" s="8">
        <v>-0.81849768280960999</v>
      </c>
      <c r="G287" s="8">
        <v>2.2395605484844099</v>
      </c>
      <c r="H287" s="8">
        <v>0.38560512441232397</v>
      </c>
      <c r="I287" s="8">
        <v>-6.6561643929953201E-2</v>
      </c>
      <c r="J287" s="8">
        <v>-0.33010433075099299</v>
      </c>
      <c r="M287">
        <v>1.72560942591099</v>
      </c>
      <c r="N287">
        <v>-1.65102005746193</v>
      </c>
      <c r="O287">
        <v>-0.75154549556458405</v>
      </c>
      <c r="P287">
        <v>-0.77090991760076899</v>
      </c>
      <c r="Q287">
        <v>0.90150787798810295</v>
      </c>
      <c r="R287">
        <v>2.56261897331455E-2</v>
      </c>
      <c r="S287">
        <v>-5.6138067026565298E-2</v>
      </c>
      <c r="T287">
        <v>0.56625509329601598</v>
      </c>
      <c r="U287">
        <v>1.06149507255977E-2</v>
      </c>
    </row>
    <row r="288" spans="1:21" x14ac:dyDescent="0.3">
      <c r="A288" t="s">
        <v>230</v>
      </c>
      <c r="B288" s="8">
        <v>0.125539985584109</v>
      </c>
      <c r="C288" s="8">
        <v>-5.5386125088640902E-2</v>
      </c>
      <c r="D288" s="8">
        <v>-0.64524003075440695</v>
      </c>
      <c r="E288" s="8">
        <v>-0.74719726950769805</v>
      </c>
      <c r="F288" s="8">
        <v>-0.67562742545645504</v>
      </c>
      <c r="G288" s="8">
        <v>2.3219123891300102</v>
      </c>
      <c r="H288" s="8">
        <v>0.58010237418493504</v>
      </c>
      <c r="I288" s="8">
        <v>-0.90678449554315599</v>
      </c>
      <c r="J288" s="8">
        <v>2.6805974513032802E-3</v>
      </c>
      <c r="M288">
        <v>-0.91382363698903801</v>
      </c>
      <c r="N288">
        <v>-0.94345427321145003</v>
      </c>
      <c r="O288">
        <v>-0.86031010528528495</v>
      </c>
      <c r="P288">
        <v>-0.36132245867950502</v>
      </c>
      <c r="Q288">
        <v>1.2810277804596699</v>
      </c>
      <c r="R288">
        <v>0.68289459420841303</v>
      </c>
      <c r="S288">
        <v>1.6098505746034799</v>
      </c>
      <c r="T288">
        <v>-0.78719622814775003</v>
      </c>
      <c r="U288">
        <v>0.29233375304147002</v>
      </c>
    </row>
    <row r="289" spans="1:21" x14ac:dyDescent="0.3">
      <c r="A289" t="s">
        <v>569</v>
      </c>
      <c r="B289" s="8">
        <v>0.21392446486255101</v>
      </c>
      <c r="C289" s="8">
        <v>-1.18192283138843</v>
      </c>
      <c r="D289" s="8">
        <v>-0.57302260148905804</v>
      </c>
      <c r="E289" s="8">
        <v>-0.330753404292291</v>
      </c>
      <c r="F289" s="8">
        <v>-0.669948428431559</v>
      </c>
      <c r="G289" s="8">
        <v>2.3490016056388301</v>
      </c>
      <c r="H289" s="8">
        <v>0.35676499367142001</v>
      </c>
      <c r="I289" s="8">
        <v>-4.0278513659899803E-3</v>
      </c>
      <c r="J289" s="8">
        <v>-0.16001594720547499</v>
      </c>
      <c r="M289">
        <v>0.14862489741658499</v>
      </c>
      <c r="N289">
        <v>-2.41773348307983</v>
      </c>
      <c r="O289">
        <v>-0.20307580971098901</v>
      </c>
      <c r="P289">
        <v>-0.42690316189385002</v>
      </c>
      <c r="Q289">
        <v>0.92579047518477997</v>
      </c>
      <c r="R289">
        <v>0.30021067760206199</v>
      </c>
      <c r="S289">
        <v>0.62826760145987803</v>
      </c>
      <c r="T289">
        <v>0.62544228711287198</v>
      </c>
      <c r="U289">
        <v>0.419376515908499</v>
      </c>
    </row>
    <row r="290" spans="1:21" x14ac:dyDescent="0.3">
      <c r="A290" t="s">
        <v>570</v>
      </c>
      <c r="B290" s="8">
        <v>0.59143530382861897</v>
      </c>
      <c r="C290" s="8">
        <v>-1.41998518468112</v>
      </c>
      <c r="D290" s="8">
        <v>-0.32262254567785098</v>
      </c>
      <c r="E290" s="8">
        <v>-0.34610355332243598</v>
      </c>
      <c r="F290" s="8">
        <v>-0.80547589243911299</v>
      </c>
      <c r="G290" s="8">
        <v>2.1522898082680899</v>
      </c>
      <c r="H290" s="8">
        <v>0.33258865406306098</v>
      </c>
      <c r="I290" s="8">
        <v>-6.2512570135590001E-2</v>
      </c>
      <c r="J290" s="8">
        <v>-0.119614019903659</v>
      </c>
      <c r="M290">
        <v>0.59385826883667603</v>
      </c>
      <c r="N290">
        <v>-2.2119550043920202</v>
      </c>
      <c r="O290">
        <v>-0.464817639138425</v>
      </c>
      <c r="P290">
        <v>-0.42856546580711602</v>
      </c>
      <c r="Q290">
        <v>0.75650805613934802</v>
      </c>
      <c r="R290">
        <v>1.06112301858697</v>
      </c>
      <c r="S290">
        <v>0.79710434451275403</v>
      </c>
      <c r="T290">
        <v>-0.14070900526917399</v>
      </c>
      <c r="U290">
        <v>3.7453426530989098E-2</v>
      </c>
    </row>
    <row r="291" spans="1:21" x14ac:dyDescent="0.3">
      <c r="A291" t="s">
        <v>571</v>
      </c>
      <c r="B291" s="8">
        <v>-0.56172573756908195</v>
      </c>
      <c r="C291" s="8">
        <v>-0.119701368951051</v>
      </c>
      <c r="D291" s="8">
        <v>-9.3876539453400104E-2</v>
      </c>
      <c r="E291" s="8">
        <v>-0.49458587961561101</v>
      </c>
      <c r="F291" s="8">
        <v>0.73649114746632804</v>
      </c>
      <c r="G291" s="8">
        <v>2.1038647377616901</v>
      </c>
      <c r="H291" s="8">
        <v>0.43261715852150401</v>
      </c>
      <c r="I291" s="8">
        <v>-1.35841172121304</v>
      </c>
      <c r="J291" s="8">
        <v>-0.644671796947338</v>
      </c>
      <c r="M291">
        <v>-1.53278949870936</v>
      </c>
      <c r="N291">
        <v>-0.58005222220745301</v>
      </c>
      <c r="O291">
        <v>0.66937914301625001</v>
      </c>
      <c r="P291">
        <v>0.500970910277453</v>
      </c>
      <c r="Q291">
        <v>1.0407965106268899</v>
      </c>
      <c r="R291">
        <v>0.28769233713459302</v>
      </c>
      <c r="S291">
        <v>1.37393086931043</v>
      </c>
      <c r="T291">
        <v>-0.80036559048236899</v>
      </c>
      <c r="U291">
        <v>-0.95956245896643599</v>
      </c>
    </row>
    <row r="292" spans="1:21" x14ac:dyDescent="0.3">
      <c r="A292" t="s">
        <v>572</v>
      </c>
      <c r="B292" s="8">
        <v>-0.98243574024205005</v>
      </c>
      <c r="C292" s="8">
        <v>-0.79868734961589505</v>
      </c>
      <c r="D292" s="8">
        <v>0.442336711903349</v>
      </c>
      <c r="E292" s="8">
        <v>0.29801314880054502</v>
      </c>
      <c r="F292" s="8">
        <v>-0.92607292513291395</v>
      </c>
      <c r="G292" s="8">
        <v>2.28284855523887</v>
      </c>
      <c r="H292" s="8">
        <v>-0.16901658956892801</v>
      </c>
      <c r="I292" s="8">
        <v>-0.118589022814879</v>
      </c>
      <c r="J292" s="8">
        <v>-2.8396788568097499E-2</v>
      </c>
      <c r="M292">
        <v>-1.70137491326026</v>
      </c>
      <c r="N292">
        <v>-1.27420751254902</v>
      </c>
      <c r="O292">
        <v>0.37860094657818899</v>
      </c>
      <c r="P292">
        <v>0.42663218643628498</v>
      </c>
      <c r="Q292">
        <v>1.0129553908362801</v>
      </c>
      <c r="R292">
        <v>0.82415408280825198</v>
      </c>
      <c r="S292">
        <v>0.98839828013355902</v>
      </c>
      <c r="T292">
        <v>3.2635205320702701E-2</v>
      </c>
      <c r="U292">
        <v>-0.68779366630398397</v>
      </c>
    </row>
    <row r="293" spans="1:21" x14ac:dyDescent="0.3">
      <c r="A293" t="s">
        <v>573</v>
      </c>
      <c r="B293" s="8">
        <v>-8.2430703115162707E-2</v>
      </c>
      <c r="C293" s="8">
        <v>-0.30269926623494697</v>
      </c>
      <c r="D293" s="8">
        <v>-0.50453479344570695</v>
      </c>
      <c r="E293" s="8">
        <v>-0.46640192101401801</v>
      </c>
      <c r="F293" s="8">
        <v>-0.35776019718642699</v>
      </c>
      <c r="G293" s="8">
        <v>2.6263768015234299</v>
      </c>
      <c r="H293" s="8">
        <v>-2.2743804588547301E-2</v>
      </c>
      <c r="I293" s="8">
        <v>-0.50511110885335297</v>
      </c>
      <c r="J293" s="8">
        <v>-0.38469500708527199</v>
      </c>
      <c r="M293">
        <v>-1.14084731959107</v>
      </c>
      <c r="N293">
        <v>-0.82610131293115197</v>
      </c>
      <c r="O293">
        <v>-0.662395453348811</v>
      </c>
      <c r="P293">
        <v>-0.46822922320210703</v>
      </c>
      <c r="Q293">
        <v>1.46961720174585</v>
      </c>
      <c r="R293">
        <v>1.5341582663078199</v>
      </c>
      <c r="S293">
        <v>0.66715539000066204</v>
      </c>
      <c r="T293">
        <v>-0.62956039577989698</v>
      </c>
      <c r="U293">
        <v>5.6202846798708302E-2</v>
      </c>
    </row>
    <row r="294" spans="1:21" x14ac:dyDescent="0.3">
      <c r="A294" t="s">
        <v>574</v>
      </c>
      <c r="B294" s="8">
        <v>2.0066331771409499E-2</v>
      </c>
      <c r="C294" s="8">
        <v>-1.1792277078981901</v>
      </c>
      <c r="D294" s="8">
        <v>-0.48939261445437798</v>
      </c>
      <c r="E294" s="8">
        <v>1.36409071525773E-2</v>
      </c>
      <c r="F294" s="8">
        <v>-1.1256396706912599</v>
      </c>
      <c r="G294" s="8">
        <v>2.1470842673478501</v>
      </c>
      <c r="H294" s="8">
        <v>6.3190951116723695E-2</v>
      </c>
      <c r="I294" s="8">
        <v>0.68556345706486999</v>
      </c>
      <c r="J294" s="8">
        <v>-0.135285921409597</v>
      </c>
      <c r="M294">
        <v>0.288013943308708</v>
      </c>
      <c r="N294">
        <v>-2.0992954069809602</v>
      </c>
      <c r="O294">
        <v>0.68276147664026499</v>
      </c>
      <c r="P294">
        <v>-9.4738983983833097E-2</v>
      </c>
      <c r="Q294">
        <v>0.62836984932680795</v>
      </c>
      <c r="R294">
        <v>-0.50200398971472904</v>
      </c>
      <c r="S294">
        <v>-0.44258826278844798</v>
      </c>
      <c r="T294">
        <v>1.4793622620517899</v>
      </c>
      <c r="U294">
        <v>6.0119112140390098E-2</v>
      </c>
    </row>
    <row r="295" spans="1:21" x14ac:dyDescent="0.3">
      <c r="A295" t="s">
        <v>575</v>
      </c>
      <c r="B295" s="8">
        <v>1.01911972966145</v>
      </c>
      <c r="C295" s="8">
        <v>0.51183477294314705</v>
      </c>
      <c r="D295" s="8">
        <v>-0.92320786737969895</v>
      </c>
      <c r="E295" s="8">
        <v>-0.92680531872366001</v>
      </c>
      <c r="F295" s="8">
        <v>-0.97091948373121095</v>
      </c>
      <c r="G295" s="8">
        <v>1.85053447971781</v>
      </c>
      <c r="H295" s="8">
        <v>0.39605268449681302</v>
      </c>
      <c r="I295" s="8">
        <v>-0.42099543878843398</v>
      </c>
      <c r="J295" s="8">
        <v>-0.53561355819621903</v>
      </c>
      <c r="M295">
        <v>1.9469783149012201</v>
      </c>
      <c r="N295">
        <v>0.68551007637518202</v>
      </c>
      <c r="O295">
        <v>-0.99938616214687703</v>
      </c>
      <c r="P295">
        <v>-1.2446751325251599</v>
      </c>
      <c r="Q295">
        <v>0.59466115983220502</v>
      </c>
      <c r="R295">
        <v>4.04600228251948E-2</v>
      </c>
      <c r="S295">
        <v>0.22146168248808401</v>
      </c>
      <c r="T295">
        <v>-0.54493758380417301</v>
      </c>
      <c r="U295">
        <v>-0.700072377945677</v>
      </c>
    </row>
    <row r="296" spans="1:21" x14ac:dyDescent="0.3">
      <c r="A296" t="s">
        <v>211</v>
      </c>
      <c r="B296" s="8">
        <v>-1.1717342426347299</v>
      </c>
      <c r="C296" s="8">
        <v>0.19947807250604699</v>
      </c>
      <c r="D296" s="8">
        <v>0.52421332854559299</v>
      </c>
      <c r="E296" s="8">
        <v>-9.9102480511833596E-2</v>
      </c>
      <c r="F296" s="8">
        <v>0.498343732989384</v>
      </c>
      <c r="G296" s="8">
        <v>2.0623579636828899</v>
      </c>
      <c r="H296" s="8">
        <v>-0.30539547299609898</v>
      </c>
      <c r="I296" s="8">
        <v>-1.2067746337665199</v>
      </c>
      <c r="J296" s="8">
        <v>-0.50138626781472395</v>
      </c>
      <c r="M296">
        <v>-1.74480627235354</v>
      </c>
      <c r="N296">
        <v>4.3804787297741003E-2</v>
      </c>
      <c r="O296">
        <v>-0.13139470119240901</v>
      </c>
      <c r="P296">
        <v>0.549743642453149</v>
      </c>
      <c r="Q296">
        <v>1.2738377079480701</v>
      </c>
      <c r="R296">
        <v>1.2501749624301901</v>
      </c>
      <c r="S296">
        <v>1.35018748535776E-2</v>
      </c>
      <c r="T296">
        <v>-1.2023779581932399</v>
      </c>
      <c r="U296">
        <v>-5.2484043243537101E-2</v>
      </c>
    </row>
    <row r="297" spans="1:21" x14ac:dyDescent="0.3">
      <c r="A297" t="s">
        <v>576</v>
      </c>
      <c r="B297" s="8">
        <v>-1.1948364220157299</v>
      </c>
      <c r="C297" s="8">
        <v>-0.29904193033481902</v>
      </c>
      <c r="D297" s="8">
        <v>-0.31300863755324498</v>
      </c>
      <c r="E297" s="8">
        <v>0.58296471654376203</v>
      </c>
      <c r="F297" s="8">
        <v>0.67960373989790601</v>
      </c>
      <c r="G297" s="8">
        <v>2.1113269250854598</v>
      </c>
      <c r="H297" s="8">
        <v>-0.19190578819722201</v>
      </c>
      <c r="I297" s="8">
        <v>-0.41990084289023999</v>
      </c>
      <c r="J297" s="8">
        <v>-0.95520176053587302</v>
      </c>
      <c r="M297">
        <v>-1.8085338870123899</v>
      </c>
      <c r="N297">
        <v>0.44537330936325198</v>
      </c>
      <c r="O297">
        <v>0.13271675057496399</v>
      </c>
      <c r="P297">
        <v>0.748134314856849</v>
      </c>
      <c r="Q297">
        <v>1.20724144690679</v>
      </c>
      <c r="R297">
        <v>1.0462405230159399</v>
      </c>
      <c r="S297">
        <v>-0.68625145853567404</v>
      </c>
      <c r="T297">
        <v>-0.12893292420876901</v>
      </c>
      <c r="U297">
        <v>-0.95598807496096305</v>
      </c>
    </row>
    <row r="298" spans="1:21" x14ac:dyDescent="0.3">
      <c r="A298" t="s">
        <v>577</v>
      </c>
      <c r="B298" s="8">
        <v>0.47701654518597097</v>
      </c>
      <c r="C298" s="8">
        <v>-0.18255193157278299</v>
      </c>
      <c r="D298" s="8">
        <v>-0.98997585927697196</v>
      </c>
      <c r="E298" s="8">
        <v>-0.45322109921890202</v>
      </c>
      <c r="F298" s="8">
        <v>-1.0326328261647999</v>
      </c>
      <c r="G298" s="8">
        <v>2.1875436156945698</v>
      </c>
      <c r="H298" s="8">
        <v>0.53601007664157196</v>
      </c>
      <c r="I298" s="8">
        <v>-0.63694929912299203</v>
      </c>
      <c r="J298" s="8">
        <v>9.4760777834328999E-2</v>
      </c>
      <c r="M298">
        <v>4.2610614787702297E-2</v>
      </c>
      <c r="N298">
        <v>0.82288001060923099</v>
      </c>
      <c r="O298">
        <v>0.78424389088212199</v>
      </c>
      <c r="P298">
        <v>2.23606739841219E-2</v>
      </c>
      <c r="Q298">
        <v>0.19312352360722601</v>
      </c>
      <c r="R298">
        <v>-2.5117274382338701</v>
      </c>
      <c r="S298">
        <v>-0.16693939682995501</v>
      </c>
      <c r="T298">
        <v>0.38768148957363002</v>
      </c>
      <c r="U298">
        <v>0.4257666316198</v>
      </c>
    </row>
    <row r="299" spans="1:21" x14ac:dyDescent="0.3">
      <c r="A299" t="s">
        <v>578</v>
      </c>
      <c r="B299" s="8">
        <v>-0.46611666228452098</v>
      </c>
      <c r="C299" s="8">
        <v>6.7610746512569195E-2</v>
      </c>
      <c r="D299" s="8">
        <v>-0.68377443238789903</v>
      </c>
      <c r="E299" s="8">
        <v>-2.1395894399679399E-2</v>
      </c>
      <c r="F299" s="8">
        <v>-0.44174270530737503</v>
      </c>
      <c r="G299" s="8">
        <v>2.5711694647378298</v>
      </c>
      <c r="H299" s="8">
        <v>-0.131479436032303</v>
      </c>
      <c r="I299" s="8">
        <v>-0.65565715345762199</v>
      </c>
      <c r="J299" s="8">
        <v>-0.23861392738099901</v>
      </c>
      <c r="M299">
        <v>-0.765744833838366</v>
      </c>
      <c r="N299">
        <v>0.208555782513662</v>
      </c>
      <c r="O299">
        <v>-0.91074770243643499</v>
      </c>
      <c r="P299">
        <v>1.07942996129391</v>
      </c>
      <c r="Q299">
        <v>0.95482313453136103</v>
      </c>
      <c r="R299">
        <v>5.2419814758763797E-2</v>
      </c>
      <c r="S299">
        <v>-1.0944679475091099</v>
      </c>
      <c r="T299">
        <v>1.49286657353467</v>
      </c>
      <c r="U299">
        <v>-1.01713478284845</v>
      </c>
    </row>
    <row r="300" spans="1:21" x14ac:dyDescent="0.3">
      <c r="A300" t="s">
        <v>579</v>
      </c>
      <c r="B300" s="8">
        <v>-0.60830280310868901</v>
      </c>
      <c r="C300" s="8">
        <v>5.9831871373638802E-2</v>
      </c>
      <c r="D300" s="8">
        <v>-0.60650297870500103</v>
      </c>
      <c r="E300" s="8">
        <v>-9.2322834644554805E-2</v>
      </c>
      <c r="F300" s="8">
        <v>-0.501202243821258</v>
      </c>
      <c r="G300" s="8">
        <v>2.5043810369698498</v>
      </c>
      <c r="H300" s="8">
        <v>0.29340769380954501</v>
      </c>
      <c r="I300" s="8">
        <v>-0.73712764010926801</v>
      </c>
      <c r="J300" s="8">
        <v>-0.31216210176425802</v>
      </c>
      <c r="M300">
        <v>-1.4802135415847599</v>
      </c>
      <c r="N300">
        <v>0.77967616718367605</v>
      </c>
      <c r="O300">
        <v>0.69207500666783195</v>
      </c>
      <c r="P300">
        <v>0.53850596819882002</v>
      </c>
      <c r="Q300">
        <v>1.0954414892778299</v>
      </c>
      <c r="R300">
        <v>0.42863487472658302</v>
      </c>
      <c r="S300">
        <v>-1.2845240165849401</v>
      </c>
      <c r="T300">
        <v>0.35758185810024901</v>
      </c>
      <c r="U300">
        <v>-1.1271778059852999</v>
      </c>
    </row>
    <row r="301" spans="1:21" x14ac:dyDescent="0.3">
      <c r="A301" t="s">
        <v>580</v>
      </c>
      <c r="B301" s="8">
        <v>5.1982858243968103E-2</v>
      </c>
      <c r="C301" s="8">
        <v>-0.21631057730662201</v>
      </c>
      <c r="D301" s="8">
        <v>-0.94091895820697402</v>
      </c>
      <c r="E301" s="8">
        <v>-0.42196525616158598</v>
      </c>
      <c r="F301" s="8">
        <v>-0.77558690703123601</v>
      </c>
      <c r="G301" s="8">
        <v>2.2725186661157299</v>
      </c>
      <c r="H301" s="8">
        <v>0.16635817501160399</v>
      </c>
      <c r="I301" s="8">
        <v>0.66827430307341795</v>
      </c>
      <c r="J301" s="8">
        <v>-0.80435230373830002</v>
      </c>
      <c r="M301">
        <v>-0.67912550609128397</v>
      </c>
      <c r="N301">
        <v>0.45818705135203702</v>
      </c>
      <c r="O301">
        <v>0.591241987046083</v>
      </c>
      <c r="P301">
        <v>-1.01595065971042</v>
      </c>
      <c r="Q301">
        <v>0.80760150581212597</v>
      </c>
      <c r="R301">
        <v>-0.91733972748841797</v>
      </c>
      <c r="S301">
        <v>-0.82105365967545296</v>
      </c>
      <c r="T301">
        <v>1.9144274977540201</v>
      </c>
      <c r="U301">
        <v>-0.33798848899869099</v>
      </c>
    </row>
    <row r="302" spans="1:21" x14ac:dyDescent="0.3">
      <c r="A302" t="s">
        <v>581</v>
      </c>
      <c r="B302" s="8">
        <v>-0.131722396573421</v>
      </c>
      <c r="C302" s="8">
        <v>-0.10749248274299</v>
      </c>
      <c r="D302" s="8">
        <v>-0.19868598722236899</v>
      </c>
      <c r="E302" s="8">
        <v>-0.33327583974226199</v>
      </c>
      <c r="F302" s="8">
        <v>-0.54874746671331198</v>
      </c>
      <c r="G302" s="8">
        <v>2.6109606495022502</v>
      </c>
      <c r="H302" s="8">
        <v>-0.12220037252247699</v>
      </c>
      <c r="I302" s="8">
        <v>-0.53813347566183001</v>
      </c>
      <c r="J302" s="8">
        <v>-0.63070262832358603</v>
      </c>
      <c r="M302">
        <v>-0.90614084047695498</v>
      </c>
      <c r="N302">
        <v>-0.18441627976969399</v>
      </c>
      <c r="O302">
        <v>0.52680928413902905</v>
      </c>
      <c r="P302">
        <v>0.73015362212632595</v>
      </c>
      <c r="Q302">
        <v>1.7735887600723199</v>
      </c>
      <c r="R302">
        <v>7.6507046538125095E-2</v>
      </c>
      <c r="S302">
        <v>-1.0040303021927901</v>
      </c>
      <c r="T302">
        <v>0.40539771213861198</v>
      </c>
      <c r="U302">
        <v>-1.4178690025749701</v>
      </c>
    </row>
    <row r="303" spans="1:21" x14ac:dyDescent="0.3">
      <c r="A303" t="s">
        <v>219</v>
      </c>
      <c r="B303" s="8">
        <v>0.26574069124748101</v>
      </c>
      <c r="C303" s="8">
        <v>-0.425225844197124</v>
      </c>
      <c r="D303" s="8">
        <v>-0.56860979515146104</v>
      </c>
      <c r="E303" s="8">
        <v>-0.31933602789550602</v>
      </c>
      <c r="F303" s="8">
        <v>-0.105942091948069</v>
      </c>
      <c r="G303" s="8">
        <v>2.1728711498565998</v>
      </c>
      <c r="H303" s="8">
        <v>0.88132521141212705</v>
      </c>
      <c r="I303" s="8">
        <v>-1.0111602407614899</v>
      </c>
      <c r="J303" s="8">
        <v>-0.88966305256255696</v>
      </c>
      <c r="M303">
        <v>-0.75048418049310806</v>
      </c>
      <c r="N303">
        <v>-0.16353011735728001</v>
      </c>
      <c r="O303">
        <v>-1.24955369701653</v>
      </c>
      <c r="P303">
        <v>0.91969455008710499</v>
      </c>
      <c r="Q303">
        <v>1.5327380428605499</v>
      </c>
      <c r="R303">
        <v>1.00858483410847</v>
      </c>
      <c r="S303">
        <v>0.37574539353276998</v>
      </c>
      <c r="T303">
        <v>-1.0548914228120401</v>
      </c>
      <c r="U303">
        <v>-0.61830340290993602</v>
      </c>
    </row>
    <row r="304" spans="1:21" x14ac:dyDescent="0.3">
      <c r="A304" t="s">
        <v>273</v>
      </c>
      <c r="B304" s="8">
        <v>-0.43698711146990399</v>
      </c>
      <c r="C304" s="8">
        <v>-0.126669998403561</v>
      </c>
      <c r="D304" s="8">
        <v>-0.46363958272932299</v>
      </c>
      <c r="E304" s="8">
        <v>-0.50214801549897803</v>
      </c>
      <c r="F304" s="8">
        <v>-0.32568542093046299</v>
      </c>
      <c r="G304" s="8">
        <v>-4.3784931404034402E-2</v>
      </c>
      <c r="H304" s="8">
        <v>2.6335646563125201</v>
      </c>
      <c r="I304" s="8">
        <v>-0.288658551024774</v>
      </c>
      <c r="J304" s="8">
        <v>-0.445991044851485</v>
      </c>
      <c r="M304">
        <v>-0.35010376134129401</v>
      </c>
      <c r="N304">
        <v>-0.35731142935949201</v>
      </c>
      <c r="O304">
        <v>-0.75463698440329596</v>
      </c>
      <c r="P304">
        <v>-0.61733509272813003</v>
      </c>
      <c r="Q304">
        <v>-0.48540130483627197</v>
      </c>
      <c r="R304">
        <v>-0.52421541979643305</v>
      </c>
      <c r="S304">
        <v>2.37432278219541</v>
      </c>
      <c r="T304">
        <v>0.80229385015236099</v>
      </c>
      <c r="U304">
        <v>-8.7612639882855295E-2</v>
      </c>
    </row>
    <row r="305" spans="1:21" x14ac:dyDescent="0.3">
      <c r="A305" t="s">
        <v>270</v>
      </c>
      <c r="B305" s="8">
        <v>-0.35566843609204801</v>
      </c>
      <c r="C305" s="8">
        <v>-0.30862562316659697</v>
      </c>
      <c r="D305" s="8">
        <v>-0.509197901396238</v>
      </c>
      <c r="E305" s="8">
        <v>-0.58117797425167905</v>
      </c>
      <c r="F305" s="8">
        <v>-0.46160931282356499</v>
      </c>
      <c r="G305" s="8">
        <v>0.43773456695154001</v>
      </c>
      <c r="H305" s="8">
        <v>2.5455827827020601</v>
      </c>
      <c r="I305" s="8">
        <v>-0.41772219753652701</v>
      </c>
      <c r="J305" s="8">
        <v>-0.34931590438694099</v>
      </c>
      <c r="M305">
        <v>-0.67798721540300699</v>
      </c>
      <c r="N305">
        <v>-0.53685698178972496</v>
      </c>
      <c r="O305">
        <v>-0.55772330700954298</v>
      </c>
      <c r="P305">
        <v>-0.67378765706198795</v>
      </c>
      <c r="Q305">
        <v>-0.221333145854748</v>
      </c>
      <c r="R305">
        <v>-0.33257871742107298</v>
      </c>
      <c r="S305">
        <v>2.2071918814789901</v>
      </c>
      <c r="T305">
        <v>1.15194996393291</v>
      </c>
      <c r="U305">
        <v>-0.35887482087181</v>
      </c>
    </row>
    <row r="306" spans="1:21" x14ac:dyDescent="0.3">
      <c r="A306" t="s">
        <v>278</v>
      </c>
      <c r="B306" s="8">
        <v>-0.440993219085275</v>
      </c>
      <c r="C306" s="8">
        <v>-1.6348344924183401E-2</v>
      </c>
      <c r="D306" s="8">
        <v>-0.41709785000660998</v>
      </c>
      <c r="E306" s="8">
        <v>-0.36955260692550101</v>
      </c>
      <c r="F306" s="8">
        <v>-0.34806137312493102</v>
      </c>
      <c r="G306" s="8">
        <v>-0.37100833659122801</v>
      </c>
      <c r="H306" s="8">
        <v>2.6459144275148101</v>
      </c>
      <c r="I306" s="8">
        <v>-0.37238600571144698</v>
      </c>
      <c r="J306" s="8">
        <v>-0.31046669114563502</v>
      </c>
      <c r="M306">
        <v>-0.25347229740687999</v>
      </c>
      <c r="N306">
        <v>-0.16743962606596999</v>
      </c>
      <c r="O306">
        <v>-0.64907881281250301</v>
      </c>
      <c r="P306">
        <v>-0.50641059236194597</v>
      </c>
      <c r="Q306">
        <v>-0.46586835765304901</v>
      </c>
      <c r="R306">
        <v>-0.39509242573069397</v>
      </c>
      <c r="S306">
        <v>2.5921883080191801</v>
      </c>
      <c r="T306">
        <v>-0.327816394224555</v>
      </c>
      <c r="U306">
        <v>0.17299019823642101</v>
      </c>
    </row>
    <row r="307" spans="1:21" x14ac:dyDescent="0.3">
      <c r="A307" t="s">
        <v>275</v>
      </c>
      <c r="B307" s="8">
        <v>-0.37844290919461798</v>
      </c>
      <c r="C307" s="8">
        <v>-0.26049360548852102</v>
      </c>
      <c r="D307" s="8">
        <v>-0.42009506783460798</v>
      </c>
      <c r="E307" s="8">
        <v>-0.36006516555170598</v>
      </c>
      <c r="F307" s="8">
        <v>-0.38659964494207899</v>
      </c>
      <c r="G307" s="8">
        <v>-0.32100403259112098</v>
      </c>
      <c r="H307" s="8">
        <v>2.6621310691222999</v>
      </c>
      <c r="I307" s="8">
        <v>-0.26990231877728699</v>
      </c>
      <c r="J307" s="8">
        <v>-0.26552832474235699</v>
      </c>
      <c r="M307">
        <v>-0.34209341021955197</v>
      </c>
      <c r="N307">
        <v>-0.277194100212524</v>
      </c>
      <c r="O307">
        <v>-0.57505402974157005</v>
      </c>
      <c r="P307">
        <v>-0.40451772167516298</v>
      </c>
      <c r="Q307">
        <v>-0.43070682561811002</v>
      </c>
      <c r="R307">
        <v>-0.30829239533171099</v>
      </c>
      <c r="S307">
        <v>2.6393814266356399</v>
      </c>
      <c r="T307">
        <v>-5.2098215161449302E-2</v>
      </c>
      <c r="U307">
        <v>-0.24942472867555701</v>
      </c>
    </row>
    <row r="308" spans="1:21" x14ac:dyDescent="0.3">
      <c r="A308" t="s">
        <v>277</v>
      </c>
      <c r="B308" s="8">
        <v>-0.308751776362653</v>
      </c>
      <c r="C308" s="8">
        <v>-0.30633766599253498</v>
      </c>
      <c r="D308" s="8">
        <v>-0.32290263710126399</v>
      </c>
      <c r="E308" s="8">
        <v>-0.314122861382028</v>
      </c>
      <c r="F308" s="8">
        <v>-0.40523649945235901</v>
      </c>
      <c r="G308" s="8">
        <v>-0.23113406331986699</v>
      </c>
      <c r="H308" s="8">
        <v>2.6623313466788598</v>
      </c>
      <c r="I308" s="8">
        <v>-0.34934752894537802</v>
      </c>
      <c r="J308" s="8">
        <v>-0.42449831412278</v>
      </c>
      <c r="M308">
        <v>-0.21792467220301001</v>
      </c>
      <c r="N308">
        <v>-0.38462525391007102</v>
      </c>
      <c r="O308">
        <v>-0.43738038439937099</v>
      </c>
      <c r="P308">
        <v>-0.29956601550732798</v>
      </c>
      <c r="Q308">
        <v>-0.35692878116647803</v>
      </c>
      <c r="R308">
        <v>-0.22493746419897401</v>
      </c>
      <c r="S308">
        <v>2.6574305289267399</v>
      </c>
      <c r="T308">
        <v>-0.28834458098544002</v>
      </c>
      <c r="U308">
        <v>-0.44772337655606798</v>
      </c>
    </row>
    <row r="309" spans="1:21" x14ac:dyDescent="0.3">
      <c r="A309" t="s">
        <v>274</v>
      </c>
      <c r="B309" s="8">
        <v>-0.371603308079412</v>
      </c>
      <c r="C309" s="8">
        <v>-0.28401840153053098</v>
      </c>
      <c r="D309" s="8">
        <v>-0.37903433609988602</v>
      </c>
      <c r="E309" s="8">
        <v>-0.40815958904396799</v>
      </c>
      <c r="F309" s="8">
        <v>-0.33856217417856799</v>
      </c>
      <c r="G309" s="8">
        <v>-0.37282556657145399</v>
      </c>
      <c r="H309" s="8">
        <v>2.6601227448269098</v>
      </c>
      <c r="I309" s="8">
        <v>-0.33398369467662897</v>
      </c>
      <c r="J309" s="8">
        <v>-0.17193567464645901</v>
      </c>
      <c r="M309">
        <v>-0.225853291153815</v>
      </c>
      <c r="N309">
        <v>-0.32114170694380101</v>
      </c>
      <c r="O309">
        <v>-0.60447419462440399</v>
      </c>
      <c r="P309">
        <v>-0.37329577392483498</v>
      </c>
      <c r="Q309">
        <v>-0.30861148531932098</v>
      </c>
      <c r="R309">
        <v>-0.114502680738207</v>
      </c>
      <c r="S309">
        <v>2.6437964983353202</v>
      </c>
      <c r="T309">
        <v>-0.36983539267513699</v>
      </c>
      <c r="U309">
        <v>-0.32608197295579799</v>
      </c>
    </row>
    <row r="310" spans="1:21" x14ac:dyDescent="0.3">
      <c r="A310" t="s">
        <v>582</v>
      </c>
      <c r="B310" s="8">
        <v>-0.322595857043532</v>
      </c>
      <c r="C310" s="8">
        <v>-0.37308919767387599</v>
      </c>
      <c r="D310" s="8">
        <v>-0.40328010887762999</v>
      </c>
      <c r="E310" s="8">
        <v>-0.37026943470429502</v>
      </c>
      <c r="F310" s="8">
        <v>-0.41410390993603402</v>
      </c>
      <c r="G310" s="8">
        <v>-0.42630905055009299</v>
      </c>
      <c r="H310" s="8">
        <v>2.6540391113459001</v>
      </c>
      <c r="I310" s="8">
        <v>-0.15554895964186599</v>
      </c>
      <c r="J310" s="8">
        <v>-0.18884259291857</v>
      </c>
      <c r="M310">
        <v>0.41824921444567598</v>
      </c>
      <c r="N310">
        <v>-0.45151161531448802</v>
      </c>
      <c r="O310">
        <v>-0.75224493292335404</v>
      </c>
      <c r="P310">
        <v>-4.8575749241815999E-2</v>
      </c>
      <c r="Q310">
        <v>-0.588824165400472</v>
      </c>
      <c r="R310">
        <v>-0.57711911082855905</v>
      </c>
      <c r="S310">
        <v>2.4223104086801999</v>
      </c>
      <c r="T310">
        <v>0.24517081879285901</v>
      </c>
      <c r="U310">
        <v>-0.66745486821004896</v>
      </c>
    </row>
    <row r="311" spans="1:21" x14ac:dyDescent="0.3">
      <c r="A311" t="s">
        <v>583</v>
      </c>
      <c r="B311" s="8">
        <v>-0.371814470458048</v>
      </c>
      <c r="C311" s="8">
        <v>-0.19992480042251801</v>
      </c>
      <c r="D311" s="8">
        <v>-0.36900178077243401</v>
      </c>
      <c r="E311" s="8">
        <v>-0.419306563310959</v>
      </c>
      <c r="F311" s="8">
        <v>-0.36353079439008201</v>
      </c>
      <c r="G311" s="8">
        <v>-0.39620034815483701</v>
      </c>
      <c r="H311" s="8">
        <v>2.6595330171332798</v>
      </c>
      <c r="I311" s="8">
        <v>-0.30062783325010001</v>
      </c>
      <c r="J311" s="8">
        <v>-0.23912642637430201</v>
      </c>
      <c r="M311">
        <v>-0.20568804205894101</v>
      </c>
      <c r="N311">
        <v>-0.28514785414724603</v>
      </c>
      <c r="O311">
        <v>-0.44292546094347901</v>
      </c>
      <c r="P311">
        <v>-0.45589881071343902</v>
      </c>
      <c r="Q311">
        <v>-0.44251404663049199</v>
      </c>
      <c r="R311">
        <v>-0.36588618984457</v>
      </c>
      <c r="S311">
        <v>2.6527075805083999</v>
      </c>
      <c r="T311">
        <v>-0.26236299872868502</v>
      </c>
      <c r="U311">
        <v>-0.192284177441543</v>
      </c>
    </row>
    <row r="312" spans="1:21" x14ac:dyDescent="0.3">
      <c r="A312" t="s">
        <v>584</v>
      </c>
      <c r="B312" s="8">
        <v>-0.42939872156162401</v>
      </c>
      <c r="C312" s="8">
        <v>-0.24177485674940799</v>
      </c>
      <c r="D312" s="8">
        <v>-0.47000875381436003</v>
      </c>
      <c r="E312" s="8">
        <v>-0.44230160257095202</v>
      </c>
      <c r="F312" s="8">
        <v>-0.44119608869090798</v>
      </c>
      <c r="G312" s="8">
        <v>2.6467137010459999E-2</v>
      </c>
      <c r="H312" s="8">
        <v>2.6329557927660998</v>
      </c>
      <c r="I312" s="8">
        <v>-0.39274630636886099</v>
      </c>
      <c r="J312" s="8">
        <v>-0.24199660002044701</v>
      </c>
      <c r="M312">
        <v>-0.55379704909558403</v>
      </c>
      <c r="N312">
        <v>-0.40003342725560698</v>
      </c>
      <c r="O312">
        <v>-0.69555011249514698</v>
      </c>
      <c r="P312">
        <v>-0.64458542889479398</v>
      </c>
      <c r="Q312">
        <v>-0.55876092857089099</v>
      </c>
      <c r="R312">
        <v>-0.69157506639852995</v>
      </c>
      <c r="S312">
        <v>2.1227701927356399</v>
      </c>
      <c r="T312">
        <v>1.1151062708387001</v>
      </c>
      <c r="U312">
        <v>0.30642554913621201</v>
      </c>
    </row>
    <row r="313" spans="1:21" x14ac:dyDescent="0.3">
      <c r="A313" t="s">
        <v>585</v>
      </c>
      <c r="B313" s="8">
        <v>-0.39043050674239699</v>
      </c>
      <c r="C313" s="8">
        <v>-0.30022011435307799</v>
      </c>
      <c r="D313" s="8">
        <v>-0.39529861748678502</v>
      </c>
      <c r="E313" s="8">
        <v>-0.40384426390506101</v>
      </c>
      <c r="F313" s="8">
        <v>-0.37062972609859801</v>
      </c>
      <c r="G313" s="8">
        <v>-0.42411662800615302</v>
      </c>
      <c r="H313" s="8">
        <v>2.6545639195528099</v>
      </c>
      <c r="I313" s="8">
        <v>-0.23826098109876601</v>
      </c>
      <c r="J313" s="8">
        <v>-0.13176308186197</v>
      </c>
      <c r="M313">
        <v>-0.27754703014755</v>
      </c>
      <c r="N313">
        <v>-0.30081425455322403</v>
      </c>
      <c r="O313">
        <v>-0.46634970254876401</v>
      </c>
      <c r="P313">
        <v>-0.55971243483857802</v>
      </c>
      <c r="Q313">
        <v>-0.51760799016761505</v>
      </c>
      <c r="R313">
        <v>-0.34995581347762</v>
      </c>
      <c r="S313">
        <v>2.6226785593253998</v>
      </c>
      <c r="T313">
        <v>-0.179111046635481</v>
      </c>
      <c r="U313">
        <v>2.8419713043434099E-2</v>
      </c>
    </row>
    <row r="314" spans="1:21" x14ac:dyDescent="0.3">
      <c r="A314" t="s">
        <v>586</v>
      </c>
      <c r="B314" s="8">
        <v>-0.397157972626836</v>
      </c>
      <c r="C314" s="8">
        <v>-0.30647874175630102</v>
      </c>
      <c r="D314" s="8">
        <v>-0.43022986407314001</v>
      </c>
      <c r="E314" s="8">
        <v>-0.44464577144482598</v>
      </c>
      <c r="F314" s="8">
        <v>-0.40237922808940102</v>
      </c>
      <c r="G314" s="8">
        <v>-0.25155055838510698</v>
      </c>
      <c r="H314" s="8">
        <v>2.6542337611050701</v>
      </c>
      <c r="I314" s="8">
        <v>-0.154190190647711</v>
      </c>
      <c r="J314" s="8">
        <v>-0.26760143408175302</v>
      </c>
      <c r="M314">
        <v>-0.38627855841583902</v>
      </c>
      <c r="N314">
        <v>-0.287158178920014</v>
      </c>
      <c r="O314">
        <v>-0.66547580759922997</v>
      </c>
      <c r="P314">
        <v>-0.734260409366849</v>
      </c>
      <c r="Q314">
        <v>-0.55551799231103405</v>
      </c>
      <c r="R314">
        <v>-0.55203696509556399</v>
      </c>
      <c r="S314">
        <v>2.2660205100765101</v>
      </c>
      <c r="T314">
        <v>1.01403756007694</v>
      </c>
      <c r="U314">
        <v>-9.9330158444920699E-2</v>
      </c>
    </row>
    <row r="315" spans="1:21" x14ac:dyDescent="0.3">
      <c r="A315" t="s">
        <v>587</v>
      </c>
      <c r="B315" s="8">
        <v>-0.354628163574706</v>
      </c>
      <c r="C315" s="8">
        <v>-7.9082942022559902E-2</v>
      </c>
      <c r="D315" s="8">
        <v>-0.43381108374337901</v>
      </c>
      <c r="E315" s="8">
        <v>-0.46341133058133999</v>
      </c>
      <c r="F315" s="8">
        <v>-0.30254901541955498</v>
      </c>
      <c r="G315" s="8">
        <v>-0.47736202217837298</v>
      </c>
      <c r="H315" s="8">
        <v>2.6453903119239901</v>
      </c>
      <c r="I315" s="8">
        <v>-0.31560891471213698</v>
      </c>
      <c r="J315" s="8">
        <v>-0.218936839691936</v>
      </c>
      <c r="M315">
        <v>-0.29527844898988798</v>
      </c>
      <c r="N315">
        <v>-7.8846629420469203E-2</v>
      </c>
      <c r="O315">
        <v>-0.58629679582666305</v>
      </c>
      <c r="P315">
        <v>-0.50676154625453296</v>
      </c>
      <c r="Q315">
        <v>-0.45110841131156698</v>
      </c>
      <c r="R315">
        <v>-0.33409038757806803</v>
      </c>
      <c r="S315">
        <v>2.59942427997832</v>
      </c>
      <c r="T315">
        <v>-0.46822578081302801</v>
      </c>
      <c r="U315">
        <v>0.121183720215895</v>
      </c>
    </row>
    <row r="316" spans="1:21" x14ac:dyDescent="0.3">
      <c r="A316" t="s">
        <v>267</v>
      </c>
      <c r="B316" s="8">
        <v>-0.222530915789557</v>
      </c>
      <c r="C316" s="8">
        <v>-0.27425578982930698</v>
      </c>
      <c r="D316" s="8">
        <v>-0.43196392148713197</v>
      </c>
      <c r="E316" s="8">
        <v>-0.43797336672161802</v>
      </c>
      <c r="F316" s="8">
        <v>-0.44918457873065198</v>
      </c>
      <c r="G316" s="8">
        <v>-0.10380763569308001</v>
      </c>
      <c r="H316" s="8">
        <v>2.6490179199715</v>
      </c>
      <c r="I316" s="8">
        <v>-0.34150988405440003</v>
      </c>
      <c r="J316" s="8">
        <v>-0.38779182766575498</v>
      </c>
      <c r="M316">
        <v>-0.413694610021139</v>
      </c>
      <c r="N316">
        <v>-0.449357535264578</v>
      </c>
      <c r="O316">
        <v>-0.61043554819927204</v>
      </c>
      <c r="P316">
        <v>-0.31652649571029401</v>
      </c>
      <c r="Q316">
        <v>-0.28274798938377499</v>
      </c>
      <c r="R316">
        <v>-4.8179921456255404E-3</v>
      </c>
      <c r="S316">
        <v>2.6266493952568202</v>
      </c>
      <c r="T316">
        <v>-0.16471930519931</v>
      </c>
      <c r="U316">
        <v>-0.38434991933283003</v>
      </c>
    </row>
    <row r="317" spans="1:21" x14ac:dyDescent="0.3">
      <c r="A317" t="s">
        <v>269</v>
      </c>
      <c r="B317" s="8">
        <v>-0.343664211136117</v>
      </c>
      <c r="C317" s="8">
        <v>-0.60514527021075404</v>
      </c>
      <c r="D317" s="8">
        <v>-0.35498383609391798</v>
      </c>
      <c r="E317" s="8">
        <v>-0.10623002689083</v>
      </c>
      <c r="F317" s="8">
        <v>-0.59293096357620101</v>
      </c>
      <c r="G317" s="8">
        <v>-0.25119672340570298</v>
      </c>
      <c r="H317" s="8">
        <v>2.4980676752186102</v>
      </c>
      <c r="I317" s="8">
        <v>-0.71087218384082096</v>
      </c>
      <c r="J317" s="8">
        <v>0.46695553993573302</v>
      </c>
      <c r="M317">
        <v>-0.37184338561892899</v>
      </c>
      <c r="N317">
        <v>-0.51625763117802403</v>
      </c>
      <c r="O317">
        <v>-0.69964425298498101</v>
      </c>
      <c r="P317">
        <v>-0.155773043588771</v>
      </c>
      <c r="Q317">
        <v>-0.395088696050656</v>
      </c>
      <c r="R317">
        <v>-0.18085838357331499</v>
      </c>
      <c r="S317">
        <v>2.59688845359931</v>
      </c>
      <c r="T317">
        <v>9.6157563670586699E-2</v>
      </c>
      <c r="U317">
        <v>-0.37358062427521799</v>
      </c>
    </row>
    <row r="318" spans="1:21" x14ac:dyDescent="0.3">
      <c r="A318" t="s">
        <v>291</v>
      </c>
      <c r="B318" s="8">
        <v>-0.41840600669655698</v>
      </c>
      <c r="C318" s="8">
        <v>-0.28273727668454002</v>
      </c>
      <c r="D318" s="8">
        <v>-0.40425209196496398</v>
      </c>
      <c r="E318" s="8">
        <v>-0.42734257080690102</v>
      </c>
      <c r="F318" s="8">
        <v>-0.34845813031308198</v>
      </c>
      <c r="G318" s="8">
        <v>-0.428056128507186</v>
      </c>
      <c r="H318" s="8">
        <v>2.6466485560989601</v>
      </c>
      <c r="I318" s="8">
        <v>-0.29643378755164201</v>
      </c>
      <c r="J318" s="8">
        <v>-4.0962563574093502E-2</v>
      </c>
      <c r="M318">
        <v>-0.12688974209293599</v>
      </c>
      <c r="N318">
        <v>-0.26849230110855798</v>
      </c>
      <c r="O318">
        <v>-0.58800407326967596</v>
      </c>
      <c r="P318">
        <v>-0.462293947685739</v>
      </c>
      <c r="Q318">
        <v>-0.42464643616785303</v>
      </c>
      <c r="R318">
        <v>-0.45497260411396601</v>
      </c>
      <c r="S318">
        <v>2.6142276367836601</v>
      </c>
      <c r="T318">
        <v>-0.35552793166125102</v>
      </c>
      <c r="U318">
        <v>6.6599399316315006E-2</v>
      </c>
    </row>
    <row r="319" spans="1:21" x14ac:dyDescent="0.3">
      <c r="A319" t="s">
        <v>588</v>
      </c>
      <c r="B319" s="8">
        <v>-0.40191139885266602</v>
      </c>
      <c r="C319" s="8">
        <v>-0.38444720163847002</v>
      </c>
      <c r="D319" s="8">
        <v>-0.397177484326035</v>
      </c>
      <c r="E319" s="8">
        <v>-0.35285470154781601</v>
      </c>
      <c r="F319" s="8">
        <v>-0.43614182983752198</v>
      </c>
      <c r="G319" s="8">
        <v>-0.39637970488520202</v>
      </c>
      <c r="H319" s="8">
        <v>2.6494233631839501</v>
      </c>
      <c r="I319" s="8">
        <v>-0.174072944307952</v>
      </c>
      <c r="J319" s="8">
        <v>-0.106438097788289</v>
      </c>
      <c r="M319">
        <v>-0.37995297273700901</v>
      </c>
      <c r="N319">
        <v>-0.26074694258557801</v>
      </c>
      <c r="O319">
        <v>-0.37398173237242099</v>
      </c>
      <c r="P319">
        <v>-0.41012350860304497</v>
      </c>
      <c r="Q319">
        <v>-0.46263547444670999</v>
      </c>
      <c r="R319">
        <v>-0.43468507288249197</v>
      </c>
      <c r="S319">
        <v>2.6499869779226599</v>
      </c>
      <c r="T319">
        <v>-0.14938834659453001</v>
      </c>
      <c r="U319">
        <v>-0.178472927700876</v>
      </c>
    </row>
    <row r="320" spans="1:21" x14ac:dyDescent="0.3">
      <c r="A320" t="s">
        <v>271</v>
      </c>
      <c r="B320" s="8">
        <v>-0.32101655813718899</v>
      </c>
      <c r="C320" s="8">
        <v>-0.12763025050829699</v>
      </c>
      <c r="D320" s="8">
        <v>-0.44779927202945702</v>
      </c>
      <c r="E320" s="8">
        <v>-0.47242492634004402</v>
      </c>
      <c r="F320" s="8">
        <v>-0.295318455985904</v>
      </c>
      <c r="G320" s="8">
        <v>-0.46272130200787998</v>
      </c>
      <c r="H320" s="8">
        <v>2.6393776847177501</v>
      </c>
      <c r="I320" s="8">
        <v>-0.42652682619272803</v>
      </c>
      <c r="J320" s="8">
        <v>-8.5940093516254798E-2</v>
      </c>
      <c r="M320">
        <v>-0.104256597106791</v>
      </c>
      <c r="N320">
        <v>-0.113463345895828</v>
      </c>
      <c r="O320">
        <v>-0.62585272379424794</v>
      </c>
      <c r="P320">
        <v>-0.47898176783727098</v>
      </c>
      <c r="Q320">
        <v>-0.40662956220167101</v>
      </c>
      <c r="R320">
        <v>-0.37857503104363899</v>
      </c>
      <c r="S320">
        <v>2.6108667126661702</v>
      </c>
      <c r="T320">
        <v>-0.478810467991649</v>
      </c>
      <c r="U320">
        <v>-2.4297216795073601E-2</v>
      </c>
    </row>
    <row r="321" spans="1:21" x14ac:dyDescent="0.3">
      <c r="A321" t="s">
        <v>292</v>
      </c>
      <c r="B321" s="8">
        <v>-0.48813837302596502</v>
      </c>
      <c r="C321" s="8">
        <v>-0.317396403975854</v>
      </c>
      <c r="D321" s="8">
        <v>-0.51595778381156698</v>
      </c>
      <c r="E321" s="8">
        <v>-0.47359805985786602</v>
      </c>
      <c r="F321" s="8">
        <v>-0.30025460070284499</v>
      </c>
      <c r="G321" s="8">
        <v>-0.39544163037191499</v>
      </c>
      <c r="H321" s="8">
        <v>2.61110476146589</v>
      </c>
      <c r="I321" s="8">
        <v>-0.282464725390011</v>
      </c>
      <c r="J321" s="8">
        <v>0.162146815670133</v>
      </c>
      <c r="M321">
        <v>-0.169177616720108</v>
      </c>
      <c r="N321">
        <v>-8.2985087161364102E-2</v>
      </c>
      <c r="O321">
        <v>-0.70503546528411998</v>
      </c>
      <c r="P321">
        <v>-0.364131692281288</v>
      </c>
      <c r="Q321">
        <v>-0.42780294288479398</v>
      </c>
      <c r="R321">
        <v>-0.339384975347299</v>
      </c>
      <c r="S321">
        <v>2.5987294574729898</v>
      </c>
      <c r="T321">
        <v>-0.53176015571564905</v>
      </c>
      <c r="U321">
        <v>2.15484779216343E-2</v>
      </c>
    </row>
    <row r="322" spans="1:21" x14ac:dyDescent="0.3">
      <c r="A322" t="s">
        <v>289</v>
      </c>
      <c r="B322" s="8">
        <v>-0.394372087901046</v>
      </c>
      <c r="C322" s="8">
        <v>-9.08676567237479E-2</v>
      </c>
      <c r="D322" s="8">
        <v>-0.448053378758836</v>
      </c>
      <c r="E322" s="8">
        <v>-0.47058107963283202</v>
      </c>
      <c r="F322" s="8">
        <v>-0.31683752495400003</v>
      </c>
      <c r="G322" s="8">
        <v>-0.55019105747006702</v>
      </c>
      <c r="H322" s="8">
        <v>2.6212701092259398</v>
      </c>
      <c r="I322" s="8">
        <v>-0.37327897893962497</v>
      </c>
      <c r="J322" s="8">
        <v>2.29116551542142E-2</v>
      </c>
      <c r="M322">
        <v>-0.19287639776163201</v>
      </c>
      <c r="N322">
        <v>-0.246264192488725</v>
      </c>
      <c r="O322">
        <v>-0.58873100843968096</v>
      </c>
      <c r="P322">
        <v>-0.47498421714524303</v>
      </c>
      <c r="Q322">
        <v>-0.44590704515787799</v>
      </c>
      <c r="R322">
        <v>-0.32449620075568902</v>
      </c>
      <c r="S322">
        <v>2.6228675114309099</v>
      </c>
      <c r="T322">
        <v>-0.381275218031704</v>
      </c>
      <c r="U322">
        <v>3.1666768349649099E-2</v>
      </c>
    </row>
    <row r="323" spans="1:21" x14ac:dyDescent="0.3">
      <c r="A323" t="s">
        <v>299</v>
      </c>
      <c r="B323" s="8">
        <v>0.13974979789605901</v>
      </c>
      <c r="C323" s="8">
        <v>-0.286741626635031</v>
      </c>
      <c r="D323" s="8">
        <v>-0.58503846387229497</v>
      </c>
      <c r="E323" s="8">
        <v>-0.61497658347744599</v>
      </c>
      <c r="F323" s="8">
        <v>-0.61468752617593303</v>
      </c>
      <c r="G323" s="8">
        <v>-0.63208309691416498</v>
      </c>
      <c r="H323" s="8">
        <v>2.4844505668588801</v>
      </c>
      <c r="I323" s="8">
        <v>-0.27845995438826199</v>
      </c>
      <c r="J323" s="8">
        <v>0.387786886708191</v>
      </c>
      <c r="M323">
        <v>-0.155392434855809</v>
      </c>
      <c r="N323">
        <v>-0.25888230342287999</v>
      </c>
      <c r="O323">
        <v>-0.82865539967556401</v>
      </c>
      <c r="P323">
        <v>-0.55226888754980596</v>
      </c>
      <c r="Q323">
        <v>-0.58954066803473704</v>
      </c>
      <c r="R323">
        <v>-0.193516582427157</v>
      </c>
      <c r="S323">
        <v>2.3032823000696201</v>
      </c>
      <c r="T323">
        <v>-0.63362937296366695</v>
      </c>
      <c r="U323">
        <v>0.90860334885999705</v>
      </c>
    </row>
    <row r="324" spans="1:21" x14ac:dyDescent="0.3">
      <c r="A324" t="s">
        <v>589</v>
      </c>
      <c r="B324" s="8">
        <v>-0.453388972137931</v>
      </c>
      <c r="C324" s="8">
        <v>-0.325633846156552</v>
      </c>
      <c r="D324" s="8">
        <v>-0.40184239478720502</v>
      </c>
      <c r="E324" s="8">
        <v>-0.24065709116682399</v>
      </c>
      <c r="F324" s="8">
        <v>-0.42408750409795498</v>
      </c>
      <c r="G324" s="8">
        <v>-0.43564076954060199</v>
      </c>
      <c r="H324" s="8">
        <v>2.64625382590595</v>
      </c>
      <c r="I324" s="8">
        <v>-5.9819505239382398E-2</v>
      </c>
      <c r="J324" s="8">
        <v>-0.305183742779495</v>
      </c>
      <c r="M324">
        <v>-0.35762281409996599</v>
      </c>
      <c r="N324">
        <v>-0.16144402848630801</v>
      </c>
      <c r="O324">
        <v>-0.452500733765548</v>
      </c>
      <c r="P324">
        <v>-0.37392036608171603</v>
      </c>
      <c r="Q324">
        <v>-0.55208412189619305</v>
      </c>
      <c r="R324">
        <v>-0.45675579914854197</v>
      </c>
      <c r="S324">
        <v>2.62600249338076</v>
      </c>
      <c r="T324">
        <v>-0.30204954232675701</v>
      </c>
      <c r="U324">
        <v>3.03749124242647E-2</v>
      </c>
    </row>
    <row r="325" spans="1:21" x14ac:dyDescent="0.3">
      <c r="A325" t="s">
        <v>268</v>
      </c>
      <c r="B325" s="8">
        <v>-0.47076743627463602</v>
      </c>
      <c r="C325" s="8">
        <v>-0.34493554049777703</v>
      </c>
      <c r="D325" s="8">
        <v>-0.396954878824202</v>
      </c>
      <c r="E325" s="8">
        <v>-0.164733218459026</v>
      </c>
      <c r="F325" s="8">
        <v>-0.65826120080904904</v>
      </c>
      <c r="G325" s="8">
        <v>-0.223407239947046</v>
      </c>
      <c r="H325" s="8">
        <v>2.58950725773864</v>
      </c>
      <c r="I325" s="8">
        <v>0.17486654895703499</v>
      </c>
      <c r="J325" s="8">
        <v>-0.50531429188393595</v>
      </c>
      <c r="M325">
        <v>-0.52198077155656997</v>
      </c>
      <c r="N325">
        <v>-0.46181051057366801</v>
      </c>
      <c r="O325">
        <v>-0.672711642179321</v>
      </c>
      <c r="P325">
        <v>-0.251064774319046</v>
      </c>
      <c r="Q325">
        <v>-0.304181034952693</v>
      </c>
      <c r="R325">
        <v>1.34874709229493E-2</v>
      </c>
      <c r="S325">
        <v>2.6094587340997601</v>
      </c>
      <c r="T325">
        <v>-0.12759850208255899</v>
      </c>
      <c r="U325">
        <v>-0.28359896935885298</v>
      </c>
    </row>
    <row r="326" spans="1:21" x14ac:dyDescent="0.3">
      <c r="A326" t="s">
        <v>305</v>
      </c>
      <c r="B326" s="8">
        <v>-0.52606305953898702</v>
      </c>
      <c r="C326" s="8">
        <v>-0.27612719583482398</v>
      </c>
      <c r="D326" s="8">
        <v>-0.47750542217146402</v>
      </c>
      <c r="E326" s="8">
        <v>-0.48468582225127599</v>
      </c>
      <c r="F326" s="8">
        <v>-0.47388853421124999</v>
      </c>
      <c r="G326" s="8">
        <v>-0.554903665624492</v>
      </c>
      <c r="H326" s="8">
        <v>2.56106259878992</v>
      </c>
      <c r="I326" s="8">
        <v>-6.5068463925674502E-2</v>
      </c>
      <c r="J326" s="8">
        <v>0.29717956476804902</v>
      </c>
      <c r="M326">
        <v>-0.306746245891097</v>
      </c>
      <c r="N326">
        <v>-0.24015361318668099</v>
      </c>
      <c r="O326">
        <v>-0.406679047551674</v>
      </c>
      <c r="P326">
        <v>-0.69780818968242697</v>
      </c>
      <c r="Q326">
        <v>-0.72105494152383798</v>
      </c>
      <c r="R326">
        <v>-0.43819798041976898</v>
      </c>
      <c r="S326">
        <v>2.5242497632782199</v>
      </c>
      <c r="T326">
        <v>-4.5384577379973999E-2</v>
      </c>
      <c r="U326">
        <v>0.33177483235723798</v>
      </c>
    </row>
    <row r="327" spans="1:21" x14ac:dyDescent="0.3">
      <c r="A327" t="s">
        <v>284</v>
      </c>
      <c r="B327" s="8">
        <v>-0.96524602270402005</v>
      </c>
      <c r="C327" s="8">
        <v>-0.72261237975237802</v>
      </c>
      <c r="D327" s="8">
        <v>-0.78776439690939104</v>
      </c>
      <c r="E327" s="8">
        <v>-2.20080225859056E-2</v>
      </c>
      <c r="F327" s="8">
        <v>-0.50018006076691701</v>
      </c>
      <c r="G327" s="8">
        <v>-0.41411264811951198</v>
      </c>
      <c r="H327" s="8">
        <v>2.0948659601406998</v>
      </c>
      <c r="I327" s="8">
        <v>1.0103961427742501</v>
      </c>
      <c r="J327" s="8">
        <v>0.30666142792317902</v>
      </c>
      <c r="M327">
        <v>-0.79882076869680496</v>
      </c>
      <c r="N327">
        <v>-0.63363764474587003</v>
      </c>
      <c r="O327">
        <v>-0.92568945531531899</v>
      </c>
      <c r="P327">
        <v>-0.13467156293601401</v>
      </c>
      <c r="Q327">
        <v>-0.50453957017594897</v>
      </c>
      <c r="R327">
        <v>-0.33768255518017498</v>
      </c>
      <c r="S327">
        <v>2.2588573277386899</v>
      </c>
      <c r="T327">
        <v>0.67083049715961196</v>
      </c>
      <c r="U327">
        <v>0.40535373215182902</v>
      </c>
    </row>
    <row r="328" spans="1:21" x14ac:dyDescent="0.3">
      <c r="A328" t="s">
        <v>288</v>
      </c>
      <c r="B328" s="8">
        <v>-0.218816267849545</v>
      </c>
      <c r="C328" s="8">
        <v>-0.14127730493985</v>
      </c>
      <c r="D328" s="8">
        <v>-0.42417665723786802</v>
      </c>
      <c r="E328" s="8">
        <v>-0.41203584224195899</v>
      </c>
      <c r="F328" s="8">
        <v>-0.308328492000218</v>
      </c>
      <c r="G328" s="8">
        <v>-0.49780903452559599</v>
      </c>
      <c r="H328" s="8">
        <v>2.6502779760776498</v>
      </c>
      <c r="I328" s="8">
        <v>-0.37759426794218798</v>
      </c>
      <c r="J328" s="8">
        <v>-0.27024010934042503</v>
      </c>
      <c r="M328">
        <v>-0.10638778439610599</v>
      </c>
      <c r="N328">
        <v>-0.22462266591516999</v>
      </c>
      <c r="O328">
        <v>-0.52226543303608597</v>
      </c>
      <c r="P328">
        <v>-0.47221361338798401</v>
      </c>
      <c r="Q328">
        <v>-0.43052606746946498</v>
      </c>
      <c r="R328">
        <v>-0.35508351173045699</v>
      </c>
      <c r="S328">
        <v>2.6424548737149798</v>
      </c>
      <c r="T328">
        <v>-0.32611452464151403</v>
      </c>
      <c r="U328">
        <v>-0.20524127313819701</v>
      </c>
    </row>
    <row r="329" spans="1:21" x14ac:dyDescent="0.3">
      <c r="A329" t="s">
        <v>590</v>
      </c>
      <c r="B329" s="8">
        <v>-0.11478181703699999</v>
      </c>
      <c r="C329" s="8">
        <v>-0.417307617619675</v>
      </c>
      <c r="D329" s="8">
        <v>-0.41554378208929099</v>
      </c>
      <c r="E329" s="8">
        <v>-0.53056532494029895</v>
      </c>
      <c r="F329" s="8">
        <v>-0.53163371203310505</v>
      </c>
      <c r="G329" s="8">
        <v>-0.250615568482703</v>
      </c>
      <c r="H329" s="8">
        <v>2.63369455132091</v>
      </c>
      <c r="I329" s="8">
        <v>-0.24602526225552701</v>
      </c>
      <c r="J329" s="8">
        <v>-0.12722146686330901</v>
      </c>
      <c r="M329">
        <v>0.148664334220202</v>
      </c>
      <c r="N329">
        <v>-0.53033707827356102</v>
      </c>
      <c r="O329">
        <v>-0.67217471340959101</v>
      </c>
      <c r="P329">
        <v>-0.62089679825369004</v>
      </c>
      <c r="Q329">
        <v>-0.53397001461809201</v>
      </c>
      <c r="R329">
        <v>-0.66632181739047402</v>
      </c>
      <c r="S329">
        <v>2.3321225020316398</v>
      </c>
      <c r="T329">
        <v>0.79300647102747002</v>
      </c>
      <c r="U329">
        <v>-0.250092885333902</v>
      </c>
    </row>
    <row r="330" spans="1:21" x14ac:dyDescent="0.3">
      <c r="A330" t="s">
        <v>285</v>
      </c>
      <c r="B330" s="8">
        <v>-0.48502893638891997</v>
      </c>
      <c r="C330" s="8">
        <v>4.9850566880359798E-2</v>
      </c>
      <c r="D330" s="8">
        <v>-0.48323069851224199</v>
      </c>
      <c r="E330" s="8">
        <v>-0.52787068420727101</v>
      </c>
      <c r="F330" s="8">
        <v>-0.26319565415372398</v>
      </c>
      <c r="G330" s="8">
        <v>-0.65789447643927401</v>
      </c>
      <c r="H330" s="8">
        <v>2.5925081553150102</v>
      </c>
      <c r="I330" s="8">
        <v>-0.14052654918816701</v>
      </c>
      <c r="J330" s="8">
        <v>-8.4611723305772796E-2</v>
      </c>
      <c r="M330">
        <v>-0.156440328648246</v>
      </c>
      <c r="N330">
        <v>4.1147732881991E-2</v>
      </c>
      <c r="O330">
        <v>-0.62276235293003201</v>
      </c>
      <c r="P330">
        <v>-0.61411337755002904</v>
      </c>
      <c r="Q330">
        <v>-0.505232561057955</v>
      </c>
      <c r="R330">
        <v>-0.53601829603011397</v>
      </c>
      <c r="S330">
        <v>2.5574708414949598</v>
      </c>
      <c r="T330">
        <v>-0.31885484560536498</v>
      </c>
      <c r="U330">
        <v>0.15480318744478799</v>
      </c>
    </row>
    <row r="331" spans="1:21" x14ac:dyDescent="0.3">
      <c r="A331" t="s">
        <v>591</v>
      </c>
      <c r="B331" s="8">
        <v>-0.40200957098242501</v>
      </c>
      <c r="C331" s="8">
        <v>-0.12404878583111401</v>
      </c>
      <c r="D331" s="8">
        <v>-0.40914894865423301</v>
      </c>
      <c r="E331" s="8">
        <v>-0.248703423518709</v>
      </c>
      <c r="F331" s="8">
        <v>-0.29109666817298502</v>
      </c>
      <c r="G331" s="8">
        <v>-0.53089571795021595</v>
      </c>
      <c r="H331" s="8">
        <v>2.6489374496066</v>
      </c>
      <c r="I331" s="8">
        <v>-0.36358987431006801</v>
      </c>
      <c r="J331" s="8">
        <v>-0.27944446018685498</v>
      </c>
      <c r="M331">
        <v>-0.57302853618876104</v>
      </c>
      <c r="N331">
        <v>-9.9849689857522406E-2</v>
      </c>
      <c r="O331">
        <v>-0.69940390140113395</v>
      </c>
      <c r="P331">
        <v>-0.30774579154874998</v>
      </c>
      <c r="Q331">
        <v>-0.56329227215080002</v>
      </c>
      <c r="R331">
        <v>-0.336205655812571</v>
      </c>
      <c r="S331">
        <v>2.3417115565636601</v>
      </c>
      <c r="T331">
        <v>-0.63460854384589604</v>
      </c>
      <c r="U331">
        <v>0.87242283424177502</v>
      </c>
    </row>
    <row r="332" spans="1:21" x14ac:dyDescent="0.3">
      <c r="A332" t="s">
        <v>286</v>
      </c>
      <c r="B332" s="8">
        <v>-0.50502479571857095</v>
      </c>
      <c r="C332" s="8">
        <v>5.44664941643987E-2</v>
      </c>
      <c r="D332" s="8">
        <v>-0.45588156700096399</v>
      </c>
      <c r="E332" s="8">
        <v>-0.56384069247828394</v>
      </c>
      <c r="F332" s="8">
        <v>-0.27624559765124201</v>
      </c>
      <c r="G332" s="8">
        <v>-0.54044479504675602</v>
      </c>
      <c r="H332" s="8">
        <v>2.6020092613453398</v>
      </c>
      <c r="I332" s="8">
        <v>-3.9684403789525299E-2</v>
      </c>
      <c r="J332" s="8">
        <v>-0.27535390382439501</v>
      </c>
      <c r="M332">
        <v>-0.19918148419739001</v>
      </c>
      <c r="N332">
        <v>6.1808618722742403E-2</v>
      </c>
      <c r="O332">
        <v>-0.62259318572600397</v>
      </c>
      <c r="P332">
        <v>-0.61848788022844103</v>
      </c>
      <c r="Q332">
        <v>-0.54020824957376101</v>
      </c>
      <c r="R332">
        <v>-0.43362662615522501</v>
      </c>
      <c r="S332">
        <v>2.5703436588723898</v>
      </c>
      <c r="T332">
        <v>-0.30403949010020698</v>
      </c>
      <c r="U332">
        <v>8.5984638385890794E-2</v>
      </c>
    </row>
    <row r="333" spans="1:21" x14ac:dyDescent="0.3">
      <c r="A333" t="s">
        <v>592</v>
      </c>
      <c r="B333" s="8">
        <v>-0.44782729281946798</v>
      </c>
      <c r="C333" s="8">
        <v>-0.16450857300490301</v>
      </c>
      <c r="D333" s="8">
        <v>-0.38014171494792198</v>
      </c>
      <c r="E333" s="8">
        <v>-0.49907790931387502</v>
      </c>
      <c r="F333" s="8">
        <v>-0.45888120873396399</v>
      </c>
      <c r="G333" s="8">
        <v>-0.155302727757404</v>
      </c>
      <c r="H333" s="8">
        <v>2.6454447101191199</v>
      </c>
      <c r="I333" s="8">
        <v>-0.27662207264094302</v>
      </c>
      <c r="J333" s="8">
        <v>-0.26308321090063802</v>
      </c>
      <c r="M333">
        <v>-0.32946032088945099</v>
      </c>
      <c r="N333">
        <v>-4.8650150591404498E-2</v>
      </c>
      <c r="O333">
        <v>-0.28376169052213301</v>
      </c>
      <c r="P333">
        <v>-0.59610052603540098</v>
      </c>
      <c r="Q333">
        <v>-0.40429523932821998</v>
      </c>
      <c r="R333">
        <v>-0.70572282318858104</v>
      </c>
      <c r="S333">
        <v>2.4966370301076299</v>
      </c>
      <c r="T333">
        <v>-0.58885235212786902</v>
      </c>
      <c r="U333">
        <v>0.460206072575431</v>
      </c>
    </row>
    <row r="334" spans="1:21" x14ac:dyDescent="0.3">
      <c r="A334" t="s">
        <v>593</v>
      </c>
      <c r="B334" s="8">
        <v>-0.49225240892873501</v>
      </c>
      <c r="C334" s="8">
        <v>0.15020113742518201</v>
      </c>
      <c r="D334" s="8">
        <v>-0.58924698757051996</v>
      </c>
      <c r="E334" s="8">
        <v>-0.45053551323857899</v>
      </c>
      <c r="F334" s="8">
        <v>-0.88801091924013797</v>
      </c>
      <c r="G334" s="8">
        <v>-0.22169788131594501</v>
      </c>
      <c r="H334" s="8">
        <v>2.51280126482059</v>
      </c>
      <c r="I334" s="8">
        <v>0.11747884545720901</v>
      </c>
      <c r="J334" s="8">
        <v>-0.138737537409067</v>
      </c>
      <c r="M334">
        <v>-0.51621695349108099</v>
      </c>
      <c r="N334">
        <v>-0.380358809472508</v>
      </c>
      <c r="O334">
        <v>-0.50922215133256599</v>
      </c>
      <c r="P334">
        <v>-0.76844699050083798</v>
      </c>
      <c r="Q334">
        <v>-0.67402412716294302</v>
      </c>
      <c r="R334">
        <v>-0.58961400321413504</v>
      </c>
      <c r="S334">
        <v>2.0434431276242599</v>
      </c>
      <c r="T334">
        <v>1.3253859015406799</v>
      </c>
      <c r="U334">
        <v>6.9054006009132293E-2</v>
      </c>
    </row>
    <row r="335" spans="1:21" x14ac:dyDescent="0.3">
      <c r="A335" t="s">
        <v>297</v>
      </c>
      <c r="B335" s="8">
        <v>-0.43408697091368698</v>
      </c>
      <c r="C335" s="8">
        <v>-6.3309240025905197E-2</v>
      </c>
      <c r="D335" s="8">
        <v>-0.717279785929128</v>
      </c>
      <c r="E335" s="8">
        <v>3.3225859078239002E-2</v>
      </c>
      <c r="F335" s="8">
        <v>-1.025995408032</v>
      </c>
      <c r="G335" s="8">
        <v>-0.33742531725802599</v>
      </c>
      <c r="H335" s="8">
        <v>2.4097688457659099</v>
      </c>
      <c r="I335" s="8">
        <v>0.46082674093787201</v>
      </c>
      <c r="J335" s="8">
        <v>-0.32572472362327398</v>
      </c>
      <c r="M335">
        <v>-0.71827599354975002</v>
      </c>
      <c r="N335">
        <v>9.0349082566681505E-2</v>
      </c>
      <c r="O335">
        <v>-0.883665011043548</v>
      </c>
      <c r="P335">
        <v>-1.3143398574748E-2</v>
      </c>
      <c r="Q335">
        <v>-0.67194737193272402</v>
      </c>
      <c r="R335">
        <v>-0.80231592173322297</v>
      </c>
      <c r="S335">
        <v>2.31532928710685</v>
      </c>
      <c r="T335">
        <v>0.290823152123799</v>
      </c>
      <c r="U335">
        <v>0.39284617503666303</v>
      </c>
    </row>
    <row r="336" spans="1:21" x14ac:dyDescent="0.3">
      <c r="A336" t="s">
        <v>290</v>
      </c>
      <c r="B336" s="8">
        <v>-1.2488778856959</v>
      </c>
      <c r="C336" s="8">
        <v>0.243688254782091</v>
      </c>
      <c r="D336" s="8">
        <v>-0.406777498478546</v>
      </c>
      <c r="E336" s="8">
        <v>-0.29862827115358598</v>
      </c>
      <c r="F336" s="8">
        <v>-0.57742397906760701</v>
      </c>
      <c r="G336" s="8">
        <v>-6.6051126676800007E-2</v>
      </c>
      <c r="H336" s="8">
        <v>2.38811932095728</v>
      </c>
      <c r="I336" s="8">
        <v>0.188886408972058</v>
      </c>
      <c r="J336" s="8">
        <v>-0.22293522363899301</v>
      </c>
      <c r="M336">
        <v>-1.0592082381426999</v>
      </c>
      <c r="N336">
        <v>0.16667400491636999</v>
      </c>
      <c r="O336">
        <v>0.25844022998839</v>
      </c>
      <c r="P336">
        <v>-0.67476074351203197</v>
      </c>
      <c r="Q336">
        <v>-0.33729156822395001</v>
      </c>
      <c r="R336">
        <v>-0.64568229509115505</v>
      </c>
      <c r="S336">
        <v>2.3694954345836998</v>
      </c>
      <c r="T336">
        <v>0.26117355462382902</v>
      </c>
      <c r="U336">
        <v>-0.33884037914245102</v>
      </c>
    </row>
    <row r="337" spans="1:21" x14ac:dyDescent="0.3">
      <c r="A337" t="s">
        <v>594</v>
      </c>
      <c r="B337" s="8">
        <v>-5.6032393720567203E-2</v>
      </c>
      <c r="C337" s="8">
        <v>-0.69596750872616697</v>
      </c>
      <c r="D337" s="8">
        <v>-0.15777832406690001</v>
      </c>
      <c r="E337" s="8">
        <v>-0.360551224377818</v>
      </c>
      <c r="F337" s="8">
        <v>-0.38926818299030203</v>
      </c>
      <c r="G337" s="8">
        <v>-0.176525916616116</v>
      </c>
      <c r="H337" s="8">
        <v>2.5899471320170599</v>
      </c>
      <c r="I337" s="8">
        <v>-0.67936521900051705</v>
      </c>
      <c r="J337" s="8">
        <v>-7.4458362518676394E-2</v>
      </c>
      <c r="M337">
        <v>3.0005673836109501E-2</v>
      </c>
      <c r="N337">
        <v>-0.38289644015315799</v>
      </c>
      <c r="O337">
        <v>-0.63630951893157806</v>
      </c>
      <c r="P337">
        <v>-0.296461235263004</v>
      </c>
      <c r="Q337">
        <v>-0.24470264757902399</v>
      </c>
      <c r="R337">
        <v>-0.36091809625286098</v>
      </c>
      <c r="S337">
        <v>2.5991856406331402</v>
      </c>
      <c r="T337">
        <v>-0.63964388288371399</v>
      </c>
      <c r="U337">
        <v>-6.8259493405912405E-2</v>
      </c>
    </row>
    <row r="338" spans="1:21" x14ac:dyDescent="0.3">
      <c r="A338" t="s">
        <v>308</v>
      </c>
      <c r="B338" s="8">
        <v>-0.51398141715909096</v>
      </c>
      <c r="C338" s="8">
        <v>-0.33459504958491199</v>
      </c>
      <c r="D338" s="8">
        <v>-0.43778135716139499</v>
      </c>
      <c r="E338" s="8">
        <v>-0.27469994770977502</v>
      </c>
      <c r="F338" s="8">
        <v>-0.54128995632155796</v>
      </c>
      <c r="G338" s="8">
        <v>-0.41054680867749599</v>
      </c>
      <c r="H338" s="8">
        <v>2.6233077150747599</v>
      </c>
      <c r="I338" s="8">
        <v>5.51521809250479E-3</v>
      </c>
      <c r="J338" s="8">
        <v>-0.11592839655303599</v>
      </c>
      <c r="M338">
        <v>-0.37447533769055902</v>
      </c>
      <c r="N338">
        <v>-0.32014123453762799</v>
      </c>
      <c r="O338">
        <v>-0.3719283677322</v>
      </c>
      <c r="P338">
        <v>-0.37212403368082603</v>
      </c>
      <c r="Q338">
        <v>-0.54939812960951295</v>
      </c>
      <c r="R338">
        <v>-0.41785585027531802</v>
      </c>
      <c r="S338">
        <v>2.6392723671320999</v>
      </c>
      <c r="T338">
        <v>-0.19098616451143999</v>
      </c>
      <c r="U338">
        <v>-4.2363249094611498E-2</v>
      </c>
    </row>
    <row r="339" spans="1:21" x14ac:dyDescent="0.3">
      <c r="A339" t="s">
        <v>595</v>
      </c>
      <c r="B339" s="8">
        <v>-0.99219923703009305</v>
      </c>
      <c r="C339" s="8">
        <v>-3.60529496697332E-2</v>
      </c>
      <c r="D339" s="8">
        <v>-0.67805813434684903</v>
      </c>
      <c r="E339" s="8">
        <v>-2.53894667998271E-2</v>
      </c>
      <c r="F339" s="8">
        <v>-0.39761519378958898</v>
      </c>
      <c r="G339" s="8">
        <v>-0.40284829501727298</v>
      </c>
      <c r="H339" s="8">
        <v>2.3163701547362101</v>
      </c>
      <c r="I339" s="8">
        <v>0.75774068829297803</v>
      </c>
      <c r="J339" s="8">
        <v>-0.54194756637582497</v>
      </c>
      <c r="M339">
        <v>-1.0708442049043001</v>
      </c>
      <c r="N339">
        <v>0.42281534063354698</v>
      </c>
      <c r="O339">
        <v>-0.470400634466631</v>
      </c>
      <c r="P339">
        <v>-0.40888042921921097</v>
      </c>
      <c r="Q339">
        <v>-0.535177816934572</v>
      </c>
      <c r="R339">
        <v>-0.77391553421797499</v>
      </c>
      <c r="S339">
        <v>1.6757467636165899</v>
      </c>
      <c r="T339">
        <v>1.55987161440561</v>
      </c>
      <c r="U339">
        <v>-0.39921509891305101</v>
      </c>
    </row>
    <row r="340" spans="1:21" x14ac:dyDescent="0.3">
      <c r="A340" t="s">
        <v>293</v>
      </c>
      <c r="B340" s="8">
        <v>-0.311220671255029</v>
      </c>
      <c r="C340" s="8">
        <v>-0.33583852098862099</v>
      </c>
      <c r="D340" s="8">
        <v>-0.52999637680641598</v>
      </c>
      <c r="E340" s="8">
        <v>-0.52695509949260799</v>
      </c>
      <c r="F340" s="8">
        <v>-0.435392325907767</v>
      </c>
      <c r="G340" s="8">
        <v>0.468678510061316</v>
      </c>
      <c r="H340" s="8">
        <v>2.5337843965523201</v>
      </c>
      <c r="I340" s="8">
        <v>-0.55410798804149797</v>
      </c>
      <c r="J340" s="8">
        <v>-0.30895192412169398</v>
      </c>
      <c r="M340">
        <v>-0.89905784064573302</v>
      </c>
      <c r="N340">
        <v>-0.35649030162353801</v>
      </c>
      <c r="O340">
        <v>-0.78593371326254002</v>
      </c>
      <c r="P340">
        <v>-0.25633184510836099</v>
      </c>
      <c r="Q340">
        <v>0.38834678026875102</v>
      </c>
      <c r="R340">
        <v>0.46046538742916499</v>
      </c>
      <c r="S340">
        <v>2.36566176275061</v>
      </c>
      <c r="T340">
        <v>-0.48900330026727901</v>
      </c>
      <c r="U340">
        <v>-0.42765692954107298</v>
      </c>
    </row>
    <row r="341" spans="1:21" x14ac:dyDescent="0.3">
      <c r="A341" t="s">
        <v>266</v>
      </c>
      <c r="B341" s="8">
        <v>-0.108893403636405</v>
      </c>
      <c r="C341" s="8">
        <v>-0.32641967314894998</v>
      </c>
      <c r="D341" s="8">
        <v>-0.44581694342622602</v>
      </c>
      <c r="E341" s="8">
        <v>-0.45687080921908202</v>
      </c>
      <c r="F341" s="8">
        <v>-0.47311429566596003</v>
      </c>
      <c r="G341" s="8">
        <v>-0.15730484192229</v>
      </c>
      <c r="H341" s="8">
        <v>2.6427626822189998</v>
      </c>
      <c r="I341" s="8">
        <v>-0.25361554718982299</v>
      </c>
      <c r="J341" s="8">
        <v>-0.42072716801026799</v>
      </c>
      <c r="M341">
        <v>-0.46643394118294601</v>
      </c>
      <c r="N341">
        <v>-0.500028469185272</v>
      </c>
      <c r="O341">
        <v>-0.646887802161631</v>
      </c>
      <c r="P341">
        <v>-0.30688711144755698</v>
      </c>
      <c r="Q341">
        <v>-0.222763163582374</v>
      </c>
      <c r="R341">
        <v>0.13606487702365699</v>
      </c>
      <c r="S341">
        <v>2.59481094643029</v>
      </c>
      <c r="T341">
        <v>-0.14263044743334999</v>
      </c>
      <c r="U341">
        <v>-0.445244888460813</v>
      </c>
    </row>
    <row r="342" spans="1:21" x14ac:dyDescent="0.3">
      <c r="A342" t="s">
        <v>321</v>
      </c>
      <c r="B342" s="8">
        <v>-0.568350310728717</v>
      </c>
      <c r="C342" s="8">
        <v>-0.57155963368885498</v>
      </c>
      <c r="D342" s="8">
        <v>-0.56654902185852596</v>
      </c>
      <c r="E342" s="8">
        <v>-0.49563141072454497</v>
      </c>
      <c r="F342" s="8">
        <v>-0.57427748259019196</v>
      </c>
      <c r="G342" s="8">
        <v>-0.367144449028938</v>
      </c>
      <c r="H342" s="8">
        <v>1.76690912664846</v>
      </c>
      <c r="I342" s="8">
        <v>1.74886595121164</v>
      </c>
      <c r="J342" s="8">
        <v>-0.37226276924032597</v>
      </c>
      <c r="M342">
        <v>-0.41755134777608099</v>
      </c>
      <c r="N342">
        <v>-0.27611035947993501</v>
      </c>
      <c r="O342">
        <v>-0.36150501306497401</v>
      </c>
      <c r="P342">
        <v>-0.38994900559076601</v>
      </c>
      <c r="Q342">
        <v>-0.40357718022891398</v>
      </c>
      <c r="R342">
        <v>-0.43946984064253197</v>
      </c>
      <c r="S342">
        <v>-0.35539767853932502</v>
      </c>
      <c r="T342">
        <v>2.6427923601476402</v>
      </c>
      <c r="U342">
        <v>7.6806517488274605E-4</v>
      </c>
    </row>
    <row r="343" spans="1:21" x14ac:dyDescent="0.3">
      <c r="A343" t="s">
        <v>272</v>
      </c>
      <c r="B343" s="8">
        <v>-0.13094726117924499</v>
      </c>
      <c r="C343" s="8">
        <v>-0.29034988696160402</v>
      </c>
      <c r="D343" s="8">
        <v>-0.41487643649018602</v>
      </c>
      <c r="E343" s="8">
        <v>-0.44031881672136097</v>
      </c>
      <c r="F343" s="8">
        <v>-0.40603312572044298</v>
      </c>
      <c r="G343" s="8">
        <v>-0.13992156207433601</v>
      </c>
      <c r="H343" s="8">
        <v>2.6471576133716099</v>
      </c>
      <c r="I343" s="8">
        <v>-0.42950960394062598</v>
      </c>
      <c r="J343" s="8">
        <v>-0.39520092028381298</v>
      </c>
      <c r="M343">
        <v>-0.35919618665415198</v>
      </c>
      <c r="N343">
        <v>-0.32773067350794099</v>
      </c>
      <c r="O343">
        <v>-0.51479735292206896</v>
      </c>
      <c r="P343">
        <v>-0.40534862008202799</v>
      </c>
      <c r="Q343">
        <v>-0.28570952432434599</v>
      </c>
      <c r="R343">
        <v>-0.161441885163944</v>
      </c>
      <c r="S343">
        <v>2.6532498389689798</v>
      </c>
      <c r="T343">
        <v>-0.23867312494414</v>
      </c>
      <c r="U343">
        <v>-0.36035247137035897</v>
      </c>
    </row>
    <row r="344" spans="1:21" x14ac:dyDescent="0.3">
      <c r="A344" t="s">
        <v>596</v>
      </c>
      <c r="B344" s="8">
        <v>-1.2463836620398201</v>
      </c>
      <c r="C344" s="8">
        <v>0.69809463933948501</v>
      </c>
      <c r="D344" s="8">
        <v>0.67988678144272596</v>
      </c>
      <c r="E344" s="8">
        <v>-0.45002527100762701</v>
      </c>
      <c r="F344" s="8">
        <v>-0.92149173270242901</v>
      </c>
      <c r="G344" s="8">
        <v>-1.1127983055313899</v>
      </c>
      <c r="H344" s="8">
        <v>1.6013298069922399</v>
      </c>
      <c r="I344" s="8">
        <v>-4.8809872552344001E-2</v>
      </c>
      <c r="J344" s="8">
        <v>0.80019761605916495</v>
      </c>
      <c r="M344">
        <v>-1.0797048377059999</v>
      </c>
      <c r="N344">
        <v>0.663538329753383</v>
      </c>
      <c r="O344">
        <v>1.7002227356739501</v>
      </c>
      <c r="P344">
        <v>-1.0599826787323701</v>
      </c>
      <c r="Q344">
        <v>-8.0959502969404504E-2</v>
      </c>
      <c r="R344">
        <v>-0.59457158130616805</v>
      </c>
      <c r="S344">
        <v>1.0255926159153199</v>
      </c>
      <c r="T344">
        <v>-0.92067157779549802</v>
      </c>
      <c r="U344">
        <v>0.34653649716679102</v>
      </c>
    </row>
    <row r="345" spans="1:21" x14ac:dyDescent="0.3">
      <c r="A345" t="s">
        <v>351</v>
      </c>
      <c r="B345" s="8">
        <v>-1.16041749567187</v>
      </c>
      <c r="C345" s="8">
        <v>-0.81100794260766995</v>
      </c>
      <c r="D345" s="8">
        <v>-0.20185403512500999</v>
      </c>
      <c r="E345" s="8">
        <v>0.33675560168726898</v>
      </c>
      <c r="F345" s="8">
        <v>-0.84666237707453695</v>
      </c>
      <c r="G345" s="8">
        <v>0.19613775147498999</v>
      </c>
      <c r="H345" s="8">
        <v>1.8758717358793899</v>
      </c>
      <c r="I345" s="8">
        <v>1.1364245502982</v>
      </c>
      <c r="J345" s="8">
        <v>-0.52524778886075696</v>
      </c>
      <c r="M345">
        <v>-1.07777938287913</v>
      </c>
      <c r="N345">
        <v>-0.90335704844714704</v>
      </c>
      <c r="O345">
        <v>-0.30776414460088097</v>
      </c>
      <c r="P345">
        <v>0.29380572707243702</v>
      </c>
      <c r="Q345">
        <v>-0.28760917549534298</v>
      </c>
      <c r="R345">
        <v>-0.66771458631078495</v>
      </c>
      <c r="S345">
        <v>1.4331967348389101</v>
      </c>
      <c r="T345">
        <v>1.7851832133276999</v>
      </c>
      <c r="U345">
        <v>-0.26796133750576001</v>
      </c>
    </row>
    <row r="346" spans="1:21" x14ac:dyDescent="0.3">
      <c r="A346" t="s">
        <v>316</v>
      </c>
      <c r="B346" s="8">
        <v>-0.52926870881936805</v>
      </c>
      <c r="C346" s="8">
        <v>-0.51345044988668098</v>
      </c>
      <c r="D346" s="8">
        <v>-0.54353963385400805</v>
      </c>
      <c r="E346" s="8">
        <v>-0.50173258626279504</v>
      </c>
      <c r="F346" s="8">
        <v>-0.55621870210374802</v>
      </c>
      <c r="G346" s="8">
        <v>-0.36356092672927298</v>
      </c>
      <c r="H346" s="8">
        <v>1.54662901917233</v>
      </c>
      <c r="I346" s="8">
        <v>1.9569451780602201</v>
      </c>
      <c r="J346" s="8">
        <v>-0.49580318957667702</v>
      </c>
      <c r="M346">
        <v>-0.22913042387527799</v>
      </c>
      <c r="N346">
        <v>-0.36686863277048698</v>
      </c>
      <c r="O346">
        <v>-0.38655900604268301</v>
      </c>
      <c r="P346">
        <v>-0.40068673145057698</v>
      </c>
      <c r="Q346">
        <v>-0.39915863856304501</v>
      </c>
      <c r="R346">
        <v>-0.38369325184759701</v>
      </c>
      <c r="S346">
        <v>-0.29845707390845</v>
      </c>
      <c r="T346">
        <v>2.65886223662039</v>
      </c>
      <c r="U346">
        <v>-0.19430847816227301</v>
      </c>
    </row>
    <row r="347" spans="1:21" x14ac:dyDescent="0.3">
      <c r="A347" t="s">
        <v>265</v>
      </c>
      <c r="B347" s="8">
        <v>-0.23778553600460101</v>
      </c>
      <c r="C347" s="8">
        <v>-0.29110681499994601</v>
      </c>
      <c r="D347" s="8">
        <v>-0.53952328174697495</v>
      </c>
      <c r="E347" s="8">
        <v>-0.33483633515692601</v>
      </c>
      <c r="F347" s="8">
        <v>-0.560742820074566</v>
      </c>
      <c r="G347" s="8">
        <v>-3.2875886691325698E-2</v>
      </c>
      <c r="H347" s="8">
        <v>2.6285747583663399</v>
      </c>
      <c r="I347" s="8">
        <v>-0.191211560759212</v>
      </c>
      <c r="J347" s="8">
        <v>-0.44049252293278801</v>
      </c>
      <c r="M347">
        <v>-0.56509135024226298</v>
      </c>
      <c r="N347">
        <v>-0.47594577333364801</v>
      </c>
      <c r="O347">
        <v>-0.74053196378668296</v>
      </c>
      <c r="P347">
        <v>-0.23670785580887199</v>
      </c>
      <c r="Q347">
        <v>-0.19560112145192499</v>
      </c>
      <c r="R347">
        <v>0.20913453597283499</v>
      </c>
      <c r="S347">
        <v>2.5578241353257698</v>
      </c>
      <c r="T347">
        <v>-8.63841182016995E-2</v>
      </c>
      <c r="U347">
        <v>-0.46669648847351197</v>
      </c>
    </row>
    <row r="348" spans="1:21" x14ac:dyDescent="0.3">
      <c r="A348" t="s">
        <v>304</v>
      </c>
      <c r="B348" s="8">
        <v>-0.73108282557150195</v>
      </c>
      <c r="C348" s="8">
        <v>-0.70413191505347394</v>
      </c>
      <c r="D348" s="8">
        <v>-0.30157900551564298</v>
      </c>
      <c r="E348" s="8">
        <v>-0.10858332070682</v>
      </c>
      <c r="F348" s="8">
        <v>-0.91486704800270902</v>
      </c>
      <c r="G348" s="8">
        <v>-0.57992407421577996</v>
      </c>
      <c r="H348" s="8">
        <v>1.60236844337481</v>
      </c>
      <c r="I348" s="8">
        <v>-3.00227212893035E-2</v>
      </c>
      <c r="J348" s="8">
        <v>1.7678224669804199</v>
      </c>
      <c r="M348">
        <v>-0.44487307995379299</v>
      </c>
      <c r="N348">
        <v>-0.63746864950219695</v>
      </c>
      <c r="O348">
        <v>-0.92249155035511698</v>
      </c>
      <c r="P348">
        <v>3.2904243249492898E-2</v>
      </c>
      <c r="Q348">
        <v>-0.53214738512699999</v>
      </c>
      <c r="R348">
        <v>-0.49207536275283698</v>
      </c>
      <c r="S348">
        <v>1.64123967869596</v>
      </c>
      <c r="T348">
        <v>-0.41953260288768801</v>
      </c>
      <c r="U348">
        <v>1.77444470863318</v>
      </c>
    </row>
    <row r="349" spans="1:21" x14ac:dyDescent="0.3">
      <c r="A349" t="s">
        <v>597</v>
      </c>
      <c r="B349" s="8">
        <v>-0.14007883575591801</v>
      </c>
      <c r="C349" s="8">
        <v>-0.60554383139062296</v>
      </c>
      <c r="D349" s="8">
        <v>-0.59017637738820505</v>
      </c>
      <c r="E349" s="8">
        <v>0.104472017421797</v>
      </c>
      <c r="F349" s="8">
        <v>-1.1148201449778099</v>
      </c>
      <c r="G349" s="8">
        <v>-0.48365736721998998</v>
      </c>
      <c r="H349" s="8">
        <v>2.2485107620684399</v>
      </c>
      <c r="I349" s="8">
        <v>0.81646613028331405</v>
      </c>
      <c r="J349" s="8">
        <v>-0.235172353041013</v>
      </c>
      <c r="M349">
        <v>-0.21094261249312901</v>
      </c>
      <c r="N349">
        <v>-0.68798263864655496</v>
      </c>
      <c r="O349">
        <v>8.3644933761558796E-3</v>
      </c>
      <c r="P349">
        <v>0.44381536253012799</v>
      </c>
      <c r="Q349">
        <v>-0.81390631020944604</v>
      </c>
      <c r="R349">
        <v>-1.2922694215392001</v>
      </c>
      <c r="S349">
        <v>0.92209558938881298</v>
      </c>
      <c r="T349">
        <v>1.99284240145856</v>
      </c>
      <c r="U349">
        <v>-0.362016863865324</v>
      </c>
    </row>
    <row r="350" spans="1:21" x14ac:dyDescent="0.3">
      <c r="A350" t="s">
        <v>598</v>
      </c>
      <c r="B350" s="8">
        <v>-0.83650465493172399</v>
      </c>
      <c r="C350" s="8">
        <v>-1.19561941260795</v>
      </c>
      <c r="D350" s="8">
        <v>-1.96696428239473E-2</v>
      </c>
      <c r="E350" s="8">
        <v>0.47718979254680099</v>
      </c>
      <c r="F350" s="8">
        <v>-0.78669539239967201</v>
      </c>
      <c r="G350" s="8">
        <v>-0.32985099378211502</v>
      </c>
      <c r="H350" s="8">
        <v>2.0412071218177501</v>
      </c>
      <c r="I350" s="8">
        <v>0.843250611888964</v>
      </c>
      <c r="J350" s="8">
        <v>-0.193307429708103</v>
      </c>
      <c r="M350">
        <v>-0.34262953653892098</v>
      </c>
      <c r="N350">
        <v>-1.34965115946176</v>
      </c>
      <c r="O350">
        <v>0.35515515540997</v>
      </c>
      <c r="P350">
        <v>0.34454430660047602</v>
      </c>
      <c r="Q350">
        <v>-0.39223616439486497</v>
      </c>
      <c r="R350">
        <v>-0.86481638962235596</v>
      </c>
      <c r="S350">
        <v>1.6260009771275401</v>
      </c>
      <c r="T350">
        <v>1.33066528270003</v>
      </c>
      <c r="U350">
        <v>-0.70703247182011697</v>
      </c>
    </row>
    <row r="351" spans="1:21" x14ac:dyDescent="0.3">
      <c r="A351" t="s">
        <v>313</v>
      </c>
      <c r="B351" s="8">
        <v>-0.33603134938845503</v>
      </c>
      <c r="C351" s="8">
        <v>-0.59204323737317999</v>
      </c>
      <c r="D351" s="8">
        <v>-0.62334685905478804</v>
      </c>
      <c r="E351" s="8">
        <v>-0.50767125025958604</v>
      </c>
      <c r="F351" s="8">
        <v>-0.65930531456979302</v>
      </c>
      <c r="G351" s="8">
        <v>-0.35694571488830701</v>
      </c>
      <c r="H351" s="8">
        <v>1.4970124342444999</v>
      </c>
      <c r="I351" s="8">
        <v>1.9811328285537</v>
      </c>
      <c r="J351" s="8">
        <v>-0.40280153726409601</v>
      </c>
      <c r="M351">
        <v>-6.4635495635123497E-2</v>
      </c>
      <c r="N351">
        <v>-0.30540581534897399</v>
      </c>
      <c r="O351">
        <v>-0.46243868963152102</v>
      </c>
      <c r="P351">
        <v>-0.49937003337828101</v>
      </c>
      <c r="Q351">
        <v>-0.50475853587017805</v>
      </c>
      <c r="R351">
        <v>-0.49067254709465002</v>
      </c>
      <c r="S351">
        <v>-0.41025254207533002</v>
      </c>
      <c r="T351">
        <v>2.5993025716417901</v>
      </c>
      <c r="U351">
        <v>0.138231087392268</v>
      </c>
    </row>
    <row r="352" spans="1:21" x14ac:dyDescent="0.3">
      <c r="A352" t="s">
        <v>314</v>
      </c>
      <c r="B352" s="8">
        <v>1.25713254133831E-2</v>
      </c>
      <c r="C352" s="8">
        <v>-0.76458280933810896</v>
      </c>
      <c r="D352" s="8">
        <v>-0.61793979661944798</v>
      </c>
      <c r="E352" s="8">
        <v>-0.74584535494478699</v>
      </c>
      <c r="F352" s="8">
        <v>-0.82052860133448202</v>
      </c>
      <c r="G352" s="8">
        <v>-0.30977489051818202</v>
      </c>
      <c r="H352" s="8">
        <v>1.3682141568146999</v>
      </c>
      <c r="I352" s="8">
        <v>1.9569446299675901</v>
      </c>
      <c r="J352" s="8">
        <v>-7.9058659440671294E-2</v>
      </c>
      <c r="M352">
        <v>7.5813946654036096E-2</v>
      </c>
      <c r="N352">
        <v>-0.58334432780635304</v>
      </c>
      <c r="O352">
        <v>-0.39825151610236098</v>
      </c>
      <c r="P352">
        <v>-0.51374531837706405</v>
      </c>
      <c r="Q352">
        <v>-0.49196463728443302</v>
      </c>
      <c r="R352">
        <v>-0.56878014645012398</v>
      </c>
      <c r="S352">
        <v>-0.44688902637762401</v>
      </c>
      <c r="T352">
        <v>2.50809892389415</v>
      </c>
      <c r="U352">
        <v>0.419062101849772</v>
      </c>
    </row>
    <row r="353" spans="1:21" x14ac:dyDescent="0.3">
      <c r="A353" t="s">
        <v>309</v>
      </c>
      <c r="B353" s="8">
        <v>-0.65990264405423904</v>
      </c>
      <c r="C353" s="8">
        <v>-0.45714062161859098</v>
      </c>
      <c r="D353" s="8">
        <v>-8.7532989148513499E-2</v>
      </c>
      <c r="E353" s="8">
        <v>-0.20459610092377301</v>
      </c>
      <c r="F353" s="8">
        <v>-0.311018408255333</v>
      </c>
      <c r="G353" s="8">
        <v>0.114715095948935</v>
      </c>
      <c r="H353" s="8">
        <v>2.5904523401891</v>
      </c>
      <c r="I353" s="8">
        <v>-0.47510283776096102</v>
      </c>
      <c r="J353" s="8">
        <v>-0.50987383437663003</v>
      </c>
      <c r="M353">
        <v>-0.92754267646988398</v>
      </c>
      <c r="N353">
        <v>-0.53279553580115102</v>
      </c>
      <c r="O353">
        <v>8.4741720495079206E-2</v>
      </c>
      <c r="P353">
        <v>-0.204792964766004</v>
      </c>
      <c r="Q353">
        <v>0.47674000382347098</v>
      </c>
      <c r="R353">
        <v>-0.28522031315090801</v>
      </c>
      <c r="S353">
        <v>2.43840436730882</v>
      </c>
      <c r="T353">
        <v>-0.497718953748017</v>
      </c>
      <c r="U353">
        <v>-0.55181564769140401</v>
      </c>
    </row>
    <row r="354" spans="1:21" x14ac:dyDescent="0.3">
      <c r="A354" t="s">
        <v>599</v>
      </c>
      <c r="B354" s="8">
        <v>-0.52926870881936805</v>
      </c>
      <c r="C354" s="8">
        <v>-0.51345044988668098</v>
      </c>
      <c r="D354" s="8">
        <v>-0.54353963385400805</v>
      </c>
      <c r="E354" s="8">
        <v>-0.50173258626279504</v>
      </c>
      <c r="F354" s="8">
        <v>-0.55621870210374802</v>
      </c>
      <c r="G354" s="8">
        <v>-0.36356092672927298</v>
      </c>
      <c r="H354" s="8">
        <v>1.54662901917233</v>
      </c>
      <c r="I354" s="8">
        <v>1.9569451780602201</v>
      </c>
      <c r="J354" s="8">
        <v>-0.49580318957667702</v>
      </c>
      <c r="M354">
        <v>-0.22913042387527799</v>
      </c>
      <c r="N354">
        <v>-0.36686863277048698</v>
      </c>
      <c r="O354">
        <v>-0.38655900604268301</v>
      </c>
      <c r="P354">
        <v>-0.40068673145057698</v>
      </c>
      <c r="Q354">
        <v>-0.39915863856304501</v>
      </c>
      <c r="R354">
        <v>-0.38369325184759701</v>
      </c>
      <c r="S354">
        <v>-0.29845707390845</v>
      </c>
      <c r="T354">
        <v>2.65886223662039</v>
      </c>
      <c r="U354">
        <v>-0.19430847816227301</v>
      </c>
    </row>
    <row r="355" spans="1:21" x14ac:dyDescent="0.3">
      <c r="A355" t="s">
        <v>319</v>
      </c>
      <c r="B355" s="8">
        <v>-0.47524296436562702</v>
      </c>
      <c r="C355" s="8">
        <v>-0.47439885019647499</v>
      </c>
      <c r="D355" s="8">
        <v>-0.48096864984654297</v>
      </c>
      <c r="E355" s="8">
        <v>-0.43908726789896102</v>
      </c>
      <c r="F355" s="8">
        <v>-0.482971061903821</v>
      </c>
      <c r="G355" s="8">
        <v>-0.35868982504761898</v>
      </c>
      <c r="H355" s="8">
        <v>0.72697317232323999</v>
      </c>
      <c r="I355" s="8">
        <v>2.4526137506506198</v>
      </c>
      <c r="J355" s="8">
        <v>-0.468228303714812</v>
      </c>
      <c r="M355">
        <v>-0.328089261644612</v>
      </c>
      <c r="N355">
        <v>-0.35130849589274699</v>
      </c>
      <c r="O355">
        <v>-0.381123119713699</v>
      </c>
      <c r="P355">
        <v>-0.37930915466631399</v>
      </c>
      <c r="Q355">
        <v>-0.40293600065964102</v>
      </c>
      <c r="R355">
        <v>-0.38635779067604498</v>
      </c>
      <c r="S355">
        <v>-0.28539604969423499</v>
      </c>
      <c r="T355">
        <v>2.65821028283945</v>
      </c>
      <c r="U355">
        <v>-0.14369040989215601</v>
      </c>
    </row>
    <row r="356" spans="1:21" x14ac:dyDescent="0.3">
      <c r="A356" t="s">
        <v>600</v>
      </c>
      <c r="B356" s="8">
        <v>-0.568350310728717</v>
      </c>
      <c r="C356" s="8">
        <v>-0.57155963368885498</v>
      </c>
      <c r="D356" s="8">
        <v>-0.56654902185852596</v>
      </c>
      <c r="E356" s="8">
        <v>-0.49563141072454497</v>
      </c>
      <c r="F356" s="8">
        <v>-0.57427748259019196</v>
      </c>
      <c r="G356" s="8">
        <v>-0.367144449028938</v>
      </c>
      <c r="H356" s="8">
        <v>1.76690912664846</v>
      </c>
      <c r="I356" s="8">
        <v>1.74886595121164</v>
      </c>
      <c r="J356" s="8">
        <v>-0.37226276924032597</v>
      </c>
      <c r="M356">
        <v>-0.41755134777608099</v>
      </c>
      <c r="N356">
        <v>-0.27611035947993501</v>
      </c>
      <c r="O356">
        <v>-0.36150501306497401</v>
      </c>
      <c r="P356">
        <v>-0.38994900559076601</v>
      </c>
      <c r="Q356">
        <v>-0.40357718022891398</v>
      </c>
      <c r="R356">
        <v>-0.43946984064253197</v>
      </c>
      <c r="S356">
        <v>-0.35539767853932502</v>
      </c>
      <c r="T356">
        <v>2.6427923601476402</v>
      </c>
      <c r="U356">
        <v>7.6806517488274605E-4</v>
      </c>
    </row>
    <row r="357" spans="1:21" x14ac:dyDescent="0.3">
      <c r="A357" t="s">
        <v>326</v>
      </c>
      <c r="B357" s="8">
        <v>-0.52270001536331201</v>
      </c>
      <c r="C357" s="8">
        <v>-0.53023443238370005</v>
      </c>
      <c r="D357" s="8">
        <v>-0.52857664747199395</v>
      </c>
      <c r="E357" s="8">
        <v>-0.42948557782456498</v>
      </c>
      <c r="F357" s="8">
        <v>-0.53996216594923596</v>
      </c>
      <c r="G357" s="8">
        <v>-0.35965904965960899</v>
      </c>
      <c r="H357" s="8">
        <v>0.95146369326176705</v>
      </c>
      <c r="I357" s="8">
        <v>2.3464065482723799</v>
      </c>
      <c r="J357" s="8">
        <v>-0.38725235288172999</v>
      </c>
      <c r="M357">
        <v>-0.33872794484195801</v>
      </c>
      <c r="N357">
        <v>-0.34066578309795698</v>
      </c>
      <c r="O357">
        <v>-0.37622292769285598</v>
      </c>
      <c r="P357">
        <v>-0.37600553630688099</v>
      </c>
      <c r="Q357">
        <v>-0.373971752797708</v>
      </c>
      <c r="R357">
        <v>-0.37926961721104202</v>
      </c>
      <c r="S357">
        <v>-0.35027555502636198</v>
      </c>
      <c r="T357">
        <v>2.6579702019832401</v>
      </c>
      <c r="U357">
        <v>-0.12283108500847099</v>
      </c>
    </row>
    <row r="358" spans="1:21" x14ac:dyDescent="0.3">
      <c r="A358" t="s">
        <v>601</v>
      </c>
      <c r="B358" s="8">
        <v>-0.46949652658653401</v>
      </c>
      <c r="C358" s="8">
        <v>-0.49162967854199802</v>
      </c>
      <c r="D358" s="8">
        <v>-0.47349279621642498</v>
      </c>
      <c r="E358" s="8">
        <v>-0.37582112764171799</v>
      </c>
      <c r="F358" s="8">
        <v>-0.4832030064301</v>
      </c>
      <c r="G358" s="8">
        <v>-0.41492282009730203</v>
      </c>
      <c r="H358" s="8">
        <v>0.64392338380803305</v>
      </c>
      <c r="I358" s="8">
        <v>2.4850391579677802</v>
      </c>
      <c r="J358" s="8">
        <v>-0.42039658626174098</v>
      </c>
      <c r="M358">
        <v>-0.25491231130882103</v>
      </c>
      <c r="N358">
        <v>-0.13373469204520599</v>
      </c>
      <c r="O358">
        <v>-0.35550342593116901</v>
      </c>
      <c r="P358">
        <v>-0.36423537891103902</v>
      </c>
      <c r="Q358">
        <v>-0.40073947069796001</v>
      </c>
      <c r="R358">
        <v>-0.41346083170230402</v>
      </c>
      <c r="S358">
        <v>-0.41436465966370201</v>
      </c>
      <c r="T358">
        <v>2.6557842204719999</v>
      </c>
      <c r="U358">
        <v>-0.31883345021180298</v>
      </c>
    </row>
    <row r="359" spans="1:21" x14ac:dyDescent="0.3">
      <c r="A359" t="s">
        <v>602</v>
      </c>
      <c r="B359" s="8">
        <v>-0.46804620435029498</v>
      </c>
      <c r="C359" s="8">
        <v>-0.512275834102497</v>
      </c>
      <c r="D359" s="8">
        <v>-0.52012050325617898</v>
      </c>
      <c r="E359" s="8">
        <v>-0.464425287290894</v>
      </c>
      <c r="F359" s="8">
        <v>-0.51264224288573901</v>
      </c>
      <c r="G359" s="8">
        <v>-0.39155632407683899</v>
      </c>
      <c r="H359" s="8">
        <v>0.85845998789489397</v>
      </c>
      <c r="I359" s="8">
        <v>2.39417846768995</v>
      </c>
      <c r="J359" s="8">
        <v>-0.38357205962240498</v>
      </c>
      <c r="M359">
        <v>9.5746009925401401E-2</v>
      </c>
      <c r="N359">
        <v>-0.39897603609183002</v>
      </c>
      <c r="O359">
        <v>-0.42442071524498998</v>
      </c>
      <c r="P359">
        <v>-0.40260079082857803</v>
      </c>
      <c r="Q359">
        <v>-0.43468943099697399</v>
      </c>
      <c r="R359">
        <v>-0.44073692888882599</v>
      </c>
      <c r="S359">
        <v>-0.318826986304587</v>
      </c>
      <c r="T359">
        <v>2.6290370910773402</v>
      </c>
      <c r="U359">
        <v>-0.30453221264695701</v>
      </c>
    </row>
    <row r="360" spans="1:21" x14ac:dyDescent="0.3">
      <c r="A360" t="s">
        <v>336</v>
      </c>
      <c r="B360" s="8">
        <v>-0.54712544568516697</v>
      </c>
      <c r="C360" s="8">
        <v>-0.50206046132429205</v>
      </c>
      <c r="D360" s="8">
        <v>-0.54146555503841198</v>
      </c>
      <c r="E360" s="8">
        <v>-0.52952854220462298</v>
      </c>
      <c r="F360" s="8">
        <v>-0.54494687678260201</v>
      </c>
      <c r="G360" s="8">
        <v>-0.37680983947309798</v>
      </c>
      <c r="H360" s="8">
        <v>1.7072875951088899</v>
      </c>
      <c r="I360" s="8">
        <v>1.8141845771609</v>
      </c>
      <c r="J360" s="8">
        <v>-0.47953545176160001</v>
      </c>
      <c r="M360">
        <v>-0.37252936260205699</v>
      </c>
      <c r="N360">
        <v>-0.17119073369774701</v>
      </c>
      <c r="O360">
        <v>-0.42634039383411099</v>
      </c>
      <c r="P360">
        <v>-0.43638988807600398</v>
      </c>
      <c r="Q360">
        <v>-0.44811902526831099</v>
      </c>
      <c r="R360">
        <v>-0.42969755924637498</v>
      </c>
      <c r="S360">
        <v>-0.32631671660096201</v>
      </c>
      <c r="T360">
        <v>2.6394969428463702</v>
      </c>
      <c r="U360">
        <v>-2.8913263520806701E-2</v>
      </c>
    </row>
    <row r="361" spans="1:21" x14ac:dyDescent="0.3">
      <c r="A361" t="s">
        <v>603</v>
      </c>
      <c r="B361" s="8">
        <v>-0.43029472952239201</v>
      </c>
      <c r="C361" s="8">
        <v>-0.54508821033449995</v>
      </c>
      <c r="D361" s="8">
        <v>-0.55302091014232702</v>
      </c>
      <c r="E361" s="8">
        <v>-0.53139075996187302</v>
      </c>
      <c r="F361" s="8">
        <v>-0.560615615708427</v>
      </c>
      <c r="G361" s="8">
        <v>-0.36329237296165001</v>
      </c>
      <c r="H361" s="8">
        <v>1.2469610875389101</v>
      </c>
      <c r="I361" s="8">
        <v>2.1760783515002302</v>
      </c>
      <c r="J361" s="8">
        <v>-0.43933684040797</v>
      </c>
      <c r="M361">
        <v>-0.12825924012787701</v>
      </c>
      <c r="N361">
        <v>-0.26284084932929402</v>
      </c>
      <c r="O361">
        <v>-0.37236122130530203</v>
      </c>
      <c r="P361">
        <v>-0.41781474474604502</v>
      </c>
      <c r="Q361">
        <v>-0.41745175320137901</v>
      </c>
      <c r="R361">
        <v>-0.367379619762913</v>
      </c>
      <c r="S361">
        <v>-0.38542599839792002</v>
      </c>
      <c r="T361">
        <v>2.6553951355117</v>
      </c>
      <c r="U361">
        <v>-0.30386170864097101</v>
      </c>
    </row>
    <row r="362" spans="1:21" x14ac:dyDescent="0.3">
      <c r="A362" t="s">
        <v>604</v>
      </c>
      <c r="B362" s="8">
        <v>-0.53284130825618403</v>
      </c>
      <c r="C362" s="8">
        <v>-0.52346980565164203</v>
      </c>
      <c r="D362" s="8">
        <v>-0.52720984730251597</v>
      </c>
      <c r="E362" s="8">
        <v>-0.46525760519186499</v>
      </c>
      <c r="F362" s="8">
        <v>-0.54097144912836004</v>
      </c>
      <c r="G362" s="8">
        <v>-0.31925754807615397</v>
      </c>
      <c r="H362" s="8">
        <v>0.97963625212930205</v>
      </c>
      <c r="I362" s="8">
        <v>2.3307283224346702</v>
      </c>
      <c r="J362" s="8">
        <v>-0.40135701095725301</v>
      </c>
      <c r="M362">
        <v>-0.34737404940862499</v>
      </c>
      <c r="N362">
        <v>-0.351413514189587</v>
      </c>
      <c r="O362">
        <v>-0.39343601767048297</v>
      </c>
      <c r="P362">
        <v>-0.41597704966152199</v>
      </c>
      <c r="Q362">
        <v>-0.389129059044454</v>
      </c>
      <c r="R362">
        <v>-0.36837667657686002</v>
      </c>
      <c r="S362">
        <v>-0.285984004299772</v>
      </c>
      <c r="T362">
        <v>2.65489186347815</v>
      </c>
      <c r="U362">
        <v>-0.103201492626848</v>
      </c>
    </row>
    <row r="363" spans="1:21" x14ac:dyDescent="0.3">
      <c r="A363" t="s">
        <v>605</v>
      </c>
      <c r="B363" s="8">
        <v>-0.466300019481932</v>
      </c>
      <c r="C363" s="8">
        <v>-0.460658123099497</v>
      </c>
      <c r="D363" s="8">
        <v>-0.55771342802663404</v>
      </c>
      <c r="E363" s="8">
        <v>-0.52576185562205302</v>
      </c>
      <c r="F363" s="8">
        <v>-0.52331504929100703</v>
      </c>
      <c r="G363" s="8">
        <v>-0.27746728859908498</v>
      </c>
      <c r="H363" s="8">
        <v>1.03151704791973</v>
      </c>
      <c r="I363" s="8">
        <v>2.3012937727684899</v>
      </c>
      <c r="J363" s="8">
        <v>-0.52159505656800997</v>
      </c>
      <c r="M363">
        <v>-0.301149946073209</v>
      </c>
      <c r="N363">
        <v>-0.33561084878608399</v>
      </c>
      <c r="O363">
        <v>-0.38704872906673299</v>
      </c>
      <c r="P363">
        <v>-0.38142245450784101</v>
      </c>
      <c r="Q363">
        <v>-0.39485070307020398</v>
      </c>
      <c r="R363">
        <v>-0.37878454616018797</v>
      </c>
      <c r="S363">
        <v>-0.40673814426593902</v>
      </c>
      <c r="T363">
        <v>2.6518254898354701</v>
      </c>
      <c r="U363">
        <v>-6.6220117905272199E-2</v>
      </c>
    </row>
    <row r="364" spans="1:21" x14ac:dyDescent="0.3">
      <c r="A364" t="s">
        <v>337</v>
      </c>
      <c r="B364" s="8">
        <v>-0.50977197876545999</v>
      </c>
      <c r="C364" s="8">
        <v>-0.53205317112404704</v>
      </c>
      <c r="D364" s="8">
        <v>-0.53140027473990203</v>
      </c>
      <c r="E364" s="8">
        <v>-0.49840356098760702</v>
      </c>
      <c r="F364" s="8">
        <v>-0.55379470343672899</v>
      </c>
      <c r="G364" s="8">
        <v>-0.38532087785145402</v>
      </c>
      <c r="H364" s="8">
        <v>1.3682752524948301</v>
      </c>
      <c r="I364" s="8">
        <v>2.0960030572922799</v>
      </c>
      <c r="J364" s="8">
        <v>-0.45353374288190701</v>
      </c>
      <c r="M364">
        <v>-0.256563541861556</v>
      </c>
      <c r="N364">
        <v>-0.33328208959286498</v>
      </c>
      <c r="O364">
        <v>-0.35659069309005098</v>
      </c>
      <c r="P364">
        <v>-0.37379146920724099</v>
      </c>
      <c r="Q364">
        <v>-0.40232247310044</v>
      </c>
      <c r="R364">
        <v>-0.38887975660243801</v>
      </c>
      <c r="S364">
        <v>-0.369972156066669</v>
      </c>
      <c r="T364">
        <v>2.6597804728301</v>
      </c>
      <c r="U364">
        <v>-0.178378293308837</v>
      </c>
    </row>
    <row r="365" spans="1:21" x14ac:dyDescent="0.3">
      <c r="A365" t="s">
        <v>323</v>
      </c>
      <c r="B365" s="8">
        <v>-0.52197911607811598</v>
      </c>
      <c r="C365" s="8">
        <v>-0.47230403228335199</v>
      </c>
      <c r="D365" s="8">
        <v>-0.56289976844345202</v>
      </c>
      <c r="E365" s="8">
        <v>-0.54017542602396895</v>
      </c>
      <c r="F365" s="8">
        <v>-0.56234651668284197</v>
      </c>
      <c r="G365" s="8">
        <v>-0.20542107334879001</v>
      </c>
      <c r="H365" s="8">
        <v>1.0668207306097299</v>
      </c>
      <c r="I365" s="8">
        <v>2.27434938151583</v>
      </c>
      <c r="J365" s="8">
        <v>-0.476044179265038</v>
      </c>
      <c r="M365">
        <v>-0.43336620360732198</v>
      </c>
      <c r="N365">
        <v>-0.26857437647045301</v>
      </c>
      <c r="O365">
        <v>-0.39784680750456503</v>
      </c>
      <c r="P365">
        <v>-0.48842506495459798</v>
      </c>
      <c r="Q365">
        <v>-0.31824819023429701</v>
      </c>
      <c r="R365">
        <v>-0.34168063258710002</v>
      </c>
      <c r="S365">
        <v>-0.40549575259641801</v>
      </c>
      <c r="T365">
        <v>2.6382816859430398</v>
      </c>
      <c r="U365">
        <v>1.5355342011713E-2</v>
      </c>
    </row>
    <row r="366" spans="1:21" x14ac:dyDescent="0.3">
      <c r="A366" t="s">
        <v>333</v>
      </c>
      <c r="B366" s="8">
        <v>-0.44835807108632603</v>
      </c>
      <c r="C366" s="8">
        <v>-0.46319489619758197</v>
      </c>
      <c r="D366" s="8">
        <v>-0.491100166666528</v>
      </c>
      <c r="E366" s="8">
        <v>-0.474122650854714</v>
      </c>
      <c r="F366" s="8">
        <v>-0.52010270441439299</v>
      </c>
      <c r="G366" s="8">
        <v>-0.39485922642479299</v>
      </c>
      <c r="H366" s="8">
        <v>0.70764232647943304</v>
      </c>
      <c r="I366" s="8">
        <v>2.4597128131574402</v>
      </c>
      <c r="J366" s="8">
        <v>-0.37561742399254</v>
      </c>
      <c r="M366">
        <v>-0.21025567332927</v>
      </c>
      <c r="N366">
        <v>-0.35231940931758898</v>
      </c>
      <c r="O366">
        <v>-0.39678628689218298</v>
      </c>
      <c r="P366">
        <v>-0.25350222362661401</v>
      </c>
      <c r="Q366">
        <v>-0.42920095030482303</v>
      </c>
      <c r="R366">
        <v>-0.43275860058627202</v>
      </c>
      <c r="S366">
        <v>-0.31534838193866899</v>
      </c>
      <c r="T366">
        <v>2.6583975590355</v>
      </c>
      <c r="U366">
        <v>-0.26822603304008602</v>
      </c>
    </row>
    <row r="367" spans="1:21" x14ac:dyDescent="0.3">
      <c r="A367" t="s">
        <v>327</v>
      </c>
      <c r="B367" s="8">
        <v>-0.60327277711425897</v>
      </c>
      <c r="C367" s="8">
        <v>-0.58322808231973799</v>
      </c>
      <c r="D367" s="8">
        <v>-0.57215534329024298</v>
      </c>
      <c r="E367" s="8">
        <v>-0.41431788063949399</v>
      </c>
      <c r="F367" s="8">
        <v>-0.56033757585913702</v>
      </c>
      <c r="G367" s="8">
        <v>-0.255438624698687</v>
      </c>
      <c r="H367" s="8">
        <v>1.2283598930808599</v>
      </c>
      <c r="I367" s="8">
        <v>2.1762090140954999</v>
      </c>
      <c r="J367" s="8">
        <v>-0.41581862325480801</v>
      </c>
      <c r="M367">
        <v>-0.398725371156534</v>
      </c>
      <c r="N367">
        <v>-0.41573943680244602</v>
      </c>
      <c r="O367">
        <v>-0.38263054205598301</v>
      </c>
      <c r="P367">
        <v>-0.34115223239650599</v>
      </c>
      <c r="Q367">
        <v>-0.379519518899818</v>
      </c>
      <c r="R367">
        <v>-0.426907253881322</v>
      </c>
      <c r="S367">
        <v>-0.25763210833003097</v>
      </c>
      <c r="T367">
        <v>2.6477654968118798</v>
      </c>
      <c r="U367">
        <v>-4.5459033289244097E-2</v>
      </c>
    </row>
    <row r="368" spans="1:21" x14ac:dyDescent="0.3">
      <c r="A368" t="s">
        <v>606</v>
      </c>
      <c r="B368" s="8">
        <v>-0.33603134938845503</v>
      </c>
      <c r="C368" s="8">
        <v>-0.59204323737317999</v>
      </c>
      <c r="D368" s="8">
        <v>-0.62334685905478804</v>
      </c>
      <c r="E368" s="8">
        <v>-0.50767125025958604</v>
      </c>
      <c r="F368" s="8">
        <v>-0.65930531456979302</v>
      </c>
      <c r="G368" s="8">
        <v>-0.35694571488830701</v>
      </c>
      <c r="H368" s="8">
        <v>1.4970124342444999</v>
      </c>
      <c r="I368" s="8">
        <v>1.9811328285537</v>
      </c>
      <c r="J368" s="8">
        <v>-0.40280153726409601</v>
      </c>
      <c r="M368">
        <v>-6.4635495635123497E-2</v>
      </c>
      <c r="N368">
        <v>-0.30540581534897399</v>
      </c>
      <c r="O368">
        <v>-0.46243868963152102</v>
      </c>
      <c r="P368">
        <v>-0.49937003337828101</v>
      </c>
      <c r="Q368">
        <v>-0.50475853587017805</v>
      </c>
      <c r="R368">
        <v>-0.49067254709465002</v>
      </c>
      <c r="S368">
        <v>-0.41025254207533002</v>
      </c>
      <c r="T368">
        <v>2.5993025716417901</v>
      </c>
      <c r="U368">
        <v>0.138231087392268</v>
      </c>
    </row>
    <row r="369" spans="1:21" x14ac:dyDescent="0.3">
      <c r="A369" t="s">
        <v>322</v>
      </c>
      <c r="B369" s="8">
        <v>-0.52070845638795105</v>
      </c>
      <c r="C369" s="8">
        <v>-0.62850800273664098</v>
      </c>
      <c r="D369" s="8">
        <v>-0.63410667202043303</v>
      </c>
      <c r="E369" s="8">
        <v>-0.448778228648469</v>
      </c>
      <c r="F369" s="8">
        <v>-0.64802199640736302</v>
      </c>
      <c r="G369" s="8">
        <v>-0.12738263975301101</v>
      </c>
      <c r="H369" s="8">
        <v>1.0389432704060499</v>
      </c>
      <c r="I369" s="8">
        <v>2.2643527783332198</v>
      </c>
      <c r="J369" s="8">
        <v>-0.295790052785396</v>
      </c>
      <c r="M369">
        <v>-0.16878603873954601</v>
      </c>
      <c r="N369">
        <v>-0.420165660969123</v>
      </c>
      <c r="O369">
        <v>-0.46261607040708502</v>
      </c>
      <c r="P369">
        <v>-0.39849926946439801</v>
      </c>
      <c r="Q369">
        <v>-0.35557296614137601</v>
      </c>
      <c r="R369">
        <v>-0.38767864162770899</v>
      </c>
      <c r="S369">
        <v>-0.39692090450404799</v>
      </c>
      <c r="T369">
        <v>2.64293527855612</v>
      </c>
      <c r="U369">
        <v>-5.2695726702832499E-2</v>
      </c>
    </row>
    <row r="370" spans="1:21" x14ac:dyDescent="0.3">
      <c r="A370" t="s">
        <v>348</v>
      </c>
      <c r="B370" s="8">
        <v>-0.58443642958867703</v>
      </c>
      <c r="C370" s="8">
        <v>-0.40528607915887299</v>
      </c>
      <c r="D370" s="8">
        <v>-0.52472608493948203</v>
      </c>
      <c r="E370" s="8">
        <v>-0.54869697358175296</v>
      </c>
      <c r="F370" s="8">
        <v>-0.573194309930664</v>
      </c>
      <c r="G370" s="8">
        <v>-0.39751380046753798</v>
      </c>
      <c r="H370" s="8">
        <v>1.06399482858175</v>
      </c>
      <c r="I370" s="8">
        <v>2.2808741657196001</v>
      </c>
      <c r="J370" s="8">
        <v>-0.311015316634358</v>
      </c>
      <c r="M370">
        <v>-0.43934686187375699</v>
      </c>
      <c r="N370">
        <v>-0.24488546610109199</v>
      </c>
      <c r="O370">
        <v>-0.38328720388221099</v>
      </c>
      <c r="P370">
        <v>-0.52996096570418905</v>
      </c>
      <c r="Q370">
        <v>-0.56164006496340102</v>
      </c>
      <c r="R370">
        <v>-0.51533906967195398</v>
      </c>
      <c r="S370">
        <v>-0.37091767344125798</v>
      </c>
      <c r="T370">
        <v>2.5135172028223098</v>
      </c>
      <c r="U370">
        <v>0.53186010281555296</v>
      </c>
    </row>
    <row r="371" spans="1:21" x14ac:dyDescent="0.3">
      <c r="A371" t="s">
        <v>325</v>
      </c>
      <c r="B371" s="8">
        <v>-0.424945269863998</v>
      </c>
      <c r="C371" s="8">
        <v>-0.52674770918756397</v>
      </c>
      <c r="D371" s="8">
        <v>-0.50330544367157903</v>
      </c>
      <c r="E371" s="8">
        <v>-0.38439321505813301</v>
      </c>
      <c r="F371" s="8">
        <v>-0.53946035889343702</v>
      </c>
      <c r="G371" s="8">
        <v>-0.347515960248302</v>
      </c>
      <c r="H371" s="8">
        <v>0.68965958391734095</v>
      </c>
      <c r="I371" s="8">
        <v>2.46392988386431</v>
      </c>
      <c r="J371" s="8">
        <v>-0.42722151085863602</v>
      </c>
      <c r="M371">
        <v>-0.15538392230473699</v>
      </c>
      <c r="N371">
        <v>-0.33428082874440201</v>
      </c>
      <c r="O371">
        <v>-0.37494368217688501</v>
      </c>
      <c r="P371">
        <v>-0.36229869896493</v>
      </c>
      <c r="Q371">
        <v>-0.39728192790498801</v>
      </c>
      <c r="R371">
        <v>-0.380499070403163</v>
      </c>
      <c r="S371">
        <v>-0.37980336660703601</v>
      </c>
      <c r="T371">
        <v>2.6589608081603799</v>
      </c>
      <c r="U371">
        <v>-0.27446931105423999</v>
      </c>
    </row>
    <row r="372" spans="1:21" x14ac:dyDescent="0.3">
      <c r="A372" t="s">
        <v>607</v>
      </c>
      <c r="B372" s="8">
        <v>-0.16386036666199399</v>
      </c>
      <c r="C372" s="8">
        <v>-0.63840518336996699</v>
      </c>
      <c r="D372" s="8">
        <v>-0.49791999118789898</v>
      </c>
      <c r="E372" s="8">
        <v>-0.43659534261382099</v>
      </c>
      <c r="F372" s="8">
        <v>-0.61981477411500396</v>
      </c>
      <c r="G372" s="8">
        <v>-0.48729697120654097</v>
      </c>
      <c r="H372" s="8">
        <v>0.73212077518364105</v>
      </c>
      <c r="I372" s="8">
        <v>2.4232975489636099</v>
      </c>
      <c r="J372" s="8">
        <v>-0.31152569499202898</v>
      </c>
      <c r="M372">
        <v>0.47118961852631702</v>
      </c>
      <c r="N372">
        <v>-0.45695310037791098</v>
      </c>
      <c r="O372">
        <v>-0.379235844938897</v>
      </c>
      <c r="P372">
        <v>-0.422844932993171</v>
      </c>
      <c r="Q372">
        <v>-0.51397411129620796</v>
      </c>
      <c r="R372">
        <v>-0.51077906808713003</v>
      </c>
      <c r="S372">
        <v>-0.377926457186258</v>
      </c>
      <c r="T372">
        <v>2.5408528348448001</v>
      </c>
      <c r="U372">
        <v>-0.35032893849154401</v>
      </c>
    </row>
    <row r="373" spans="1:21" x14ac:dyDescent="0.3">
      <c r="A373" t="s">
        <v>335</v>
      </c>
      <c r="B373" s="8">
        <v>-0.42767056584707902</v>
      </c>
      <c r="C373" s="8">
        <v>-0.53481961144620005</v>
      </c>
      <c r="D373" s="8">
        <v>-0.59218381791107699</v>
      </c>
      <c r="E373" s="8">
        <v>-0.37368911247751302</v>
      </c>
      <c r="F373" s="8">
        <v>-0.65419094130941802</v>
      </c>
      <c r="G373" s="8">
        <v>-0.43899666120491398</v>
      </c>
      <c r="H373" s="8">
        <v>1.3684336604526299</v>
      </c>
      <c r="I373" s="8">
        <v>2.0877183311540901</v>
      </c>
      <c r="J373" s="8">
        <v>-0.43460128141051202</v>
      </c>
      <c r="M373">
        <v>1.6055002631498502E-2</v>
      </c>
      <c r="N373">
        <v>-0.26231591317883801</v>
      </c>
      <c r="O373">
        <v>-0.41595389572174302</v>
      </c>
      <c r="P373">
        <v>-0.40166645873904</v>
      </c>
      <c r="Q373">
        <v>-0.42182954533318201</v>
      </c>
      <c r="R373">
        <v>-0.49845390813888102</v>
      </c>
      <c r="S373">
        <v>-0.40700490031222197</v>
      </c>
      <c r="T373">
        <v>2.63532150155394</v>
      </c>
      <c r="U373">
        <v>-0.24415188276153299</v>
      </c>
    </row>
    <row r="374" spans="1:21" x14ac:dyDescent="0.3">
      <c r="A374" t="s">
        <v>339</v>
      </c>
      <c r="B374" s="8">
        <v>-0.61679141876724997</v>
      </c>
      <c r="C374" s="8">
        <v>-0.69521349109013497</v>
      </c>
      <c r="D374" s="8">
        <v>-0.53282855185008804</v>
      </c>
      <c r="E374" s="8">
        <v>0.373063178699725</v>
      </c>
      <c r="F374" s="8">
        <v>-0.63471698479433203</v>
      </c>
      <c r="G374" s="8">
        <v>-0.50275084612406695</v>
      </c>
      <c r="H374" s="8">
        <v>0.39995339397181301</v>
      </c>
      <c r="I374" s="8">
        <v>2.4193871789908901</v>
      </c>
      <c r="J374" s="8">
        <v>-0.210102459036555</v>
      </c>
      <c r="M374">
        <v>-0.31191735702501799</v>
      </c>
      <c r="N374">
        <v>-0.53644312591656895</v>
      </c>
      <c r="O374">
        <v>-0.54757727904862896</v>
      </c>
      <c r="P374">
        <v>9.5874654778908303E-2</v>
      </c>
      <c r="Q374">
        <v>-0.56071767458851396</v>
      </c>
      <c r="R374">
        <v>-0.57265939379171504</v>
      </c>
      <c r="S374">
        <v>-0.115310235318749</v>
      </c>
      <c r="T374">
        <v>2.57863737968687</v>
      </c>
      <c r="U374">
        <v>-2.9886968776581001E-2</v>
      </c>
    </row>
    <row r="375" spans="1:21" x14ac:dyDescent="0.3">
      <c r="A375" t="s">
        <v>608</v>
      </c>
      <c r="B375" s="8">
        <v>1.25713254133831E-2</v>
      </c>
      <c r="C375" s="8">
        <v>-0.76458280933810896</v>
      </c>
      <c r="D375" s="8">
        <v>-0.61793979661944798</v>
      </c>
      <c r="E375" s="8">
        <v>-0.74584535494478699</v>
      </c>
      <c r="F375" s="8">
        <v>-0.82052860133448202</v>
      </c>
      <c r="G375" s="8">
        <v>-0.30977489051818202</v>
      </c>
      <c r="H375" s="8">
        <v>1.3682141568146999</v>
      </c>
      <c r="I375" s="8">
        <v>1.9569446299675901</v>
      </c>
      <c r="J375" s="8">
        <v>-7.9058659440671294E-2</v>
      </c>
      <c r="M375">
        <v>7.5813946654036096E-2</v>
      </c>
      <c r="N375">
        <v>-0.58334432780635304</v>
      </c>
      <c r="O375">
        <v>-0.39825151610236098</v>
      </c>
      <c r="P375">
        <v>-0.51374531837706405</v>
      </c>
      <c r="Q375">
        <v>-0.49196463728443302</v>
      </c>
      <c r="R375">
        <v>-0.56878014645012398</v>
      </c>
      <c r="S375">
        <v>-0.44688902637762401</v>
      </c>
      <c r="T375">
        <v>2.50809892389415</v>
      </c>
      <c r="U375">
        <v>0.419062101849772</v>
      </c>
    </row>
    <row r="376" spans="1:21" x14ac:dyDescent="0.3">
      <c r="A376" t="s">
        <v>332</v>
      </c>
      <c r="B376" s="8">
        <v>-0.28807241819197799</v>
      </c>
      <c r="C376" s="8">
        <v>-0.92239046701818395</v>
      </c>
      <c r="D376" s="8">
        <v>-0.39055890298921903</v>
      </c>
      <c r="E376" s="8">
        <v>-0.267730528372497</v>
      </c>
      <c r="F376" s="8">
        <v>-0.497214167341055</v>
      </c>
      <c r="G376" s="8">
        <v>-0.19894574399824499</v>
      </c>
      <c r="H376" s="8">
        <v>0.39008204950589898</v>
      </c>
      <c r="I376" s="8">
        <v>2.50834536909794</v>
      </c>
      <c r="J376" s="8">
        <v>-0.333515190692662</v>
      </c>
      <c r="M376">
        <v>0.12306136987394101</v>
      </c>
      <c r="N376">
        <v>-0.71625426194638497</v>
      </c>
      <c r="O376">
        <v>-0.443484852386827</v>
      </c>
      <c r="P376">
        <v>-0.31705124208662899</v>
      </c>
      <c r="Q376">
        <v>-0.38617713969011402</v>
      </c>
      <c r="R376">
        <v>-0.377134237426129</v>
      </c>
      <c r="S376">
        <v>-0.26794444903095999</v>
      </c>
      <c r="T376">
        <v>2.6009315964911002</v>
      </c>
      <c r="U376">
        <v>-0.21594678379799201</v>
      </c>
    </row>
    <row r="377" spans="1:21" x14ac:dyDescent="0.3">
      <c r="A377" t="s">
        <v>315</v>
      </c>
      <c r="B377" s="8">
        <v>-0.28171350033486597</v>
      </c>
      <c r="C377" s="8">
        <v>-1.3187048067117</v>
      </c>
      <c r="D377" s="8">
        <v>-0.39025072783668402</v>
      </c>
      <c r="E377" s="8">
        <v>0.15724259199295501</v>
      </c>
      <c r="F377" s="8">
        <v>-0.78839770047016999</v>
      </c>
      <c r="G377" s="8">
        <v>1.05988623373611E-2</v>
      </c>
      <c r="H377" s="8">
        <v>0.64163002603242902</v>
      </c>
      <c r="I377" s="8">
        <v>2.2159777886890701</v>
      </c>
      <c r="J377" s="8">
        <v>-0.246382533698388</v>
      </c>
      <c r="M377">
        <v>-5.9300470964179099E-2</v>
      </c>
      <c r="N377">
        <v>-1.02591112913782</v>
      </c>
      <c r="O377">
        <v>-0.39022877244554299</v>
      </c>
      <c r="P377">
        <v>-2.9466584616103398E-3</v>
      </c>
      <c r="Q377">
        <v>-0.33023470776008801</v>
      </c>
      <c r="R377">
        <v>-0.44873523549785999</v>
      </c>
      <c r="S377">
        <v>4.2679512048990301E-2</v>
      </c>
      <c r="T377">
        <v>2.5263286335132702</v>
      </c>
      <c r="U377">
        <v>-0.31165117129516501</v>
      </c>
    </row>
    <row r="378" spans="1:21" x14ac:dyDescent="0.3">
      <c r="A378" t="s">
        <v>324</v>
      </c>
      <c r="B378" s="8">
        <v>-0.49231547577721102</v>
      </c>
      <c r="C378" s="8">
        <v>-1.4521114926502201</v>
      </c>
      <c r="D378" s="8">
        <v>-0.25762623567264598</v>
      </c>
      <c r="E378" s="8">
        <v>0.13766246550389999</v>
      </c>
      <c r="F378" s="8">
        <v>-0.282823634753124</v>
      </c>
      <c r="G378" s="8">
        <v>-0.39373393069499402</v>
      </c>
      <c r="H378" s="8">
        <v>1.1126907598393101</v>
      </c>
      <c r="I378" s="8">
        <v>1.98991952618896</v>
      </c>
      <c r="J378" s="8">
        <v>-0.36166198198397798</v>
      </c>
      <c r="M378">
        <v>-0.25788342369794998</v>
      </c>
      <c r="N378">
        <v>-1.2745193999806601</v>
      </c>
      <c r="O378">
        <v>-0.38875598606801198</v>
      </c>
      <c r="P378">
        <v>4.1306770826040597E-2</v>
      </c>
      <c r="Q378">
        <v>-0.17215969125519201</v>
      </c>
      <c r="R378">
        <v>-0.30472053781813302</v>
      </c>
      <c r="S378">
        <v>-0.16544249471530401</v>
      </c>
      <c r="T378">
        <v>2.4497234529704</v>
      </c>
      <c r="U378">
        <v>7.2451309738805994E-2</v>
      </c>
    </row>
    <row r="379" spans="1:21" x14ac:dyDescent="0.3">
      <c r="A379" t="s">
        <v>320</v>
      </c>
      <c r="B379" s="8">
        <v>0.39333948477240799</v>
      </c>
      <c r="C379" s="8">
        <v>-1.32567762683102</v>
      </c>
      <c r="D379" s="8">
        <v>-0.27624166209579298</v>
      </c>
      <c r="E379" s="8">
        <v>-2.8775587480111001E-2</v>
      </c>
      <c r="F379" s="8">
        <v>-0.914524943090395</v>
      </c>
      <c r="G379" s="8">
        <v>-0.584867796083134</v>
      </c>
      <c r="H379" s="8">
        <v>0.96186497612640698</v>
      </c>
      <c r="I379" s="8">
        <v>1.9672586544450299</v>
      </c>
      <c r="J379" s="8">
        <v>-0.192375499763389</v>
      </c>
      <c r="M379">
        <v>0.64937733031122402</v>
      </c>
      <c r="N379">
        <v>-1.1332109993797099</v>
      </c>
      <c r="O379">
        <v>-0.21894322647303299</v>
      </c>
      <c r="P379">
        <v>-0.16944269770638201</v>
      </c>
      <c r="Q379">
        <v>-0.44941868738654001</v>
      </c>
      <c r="R379">
        <v>-0.52940294278187605</v>
      </c>
      <c r="S379">
        <v>-0.38538171925956999</v>
      </c>
      <c r="T379">
        <v>2.3603743950997398</v>
      </c>
      <c r="U379">
        <v>-0.12395145242385799</v>
      </c>
    </row>
    <row r="380" spans="1:21" x14ac:dyDescent="0.3">
      <c r="A380" t="s">
        <v>330</v>
      </c>
      <c r="B380" s="8">
        <v>-0.52955262542889803</v>
      </c>
      <c r="C380" s="8">
        <v>-0.21064560751439099</v>
      </c>
      <c r="D380" s="8">
        <v>-0.56452097889354402</v>
      </c>
      <c r="E380" s="8">
        <v>-0.822199879788585</v>
      </c>
      <c r="F380" s="8">
        <v>-0.87594103140984103</v>
      </c>
      <c r="G380" s="8">
        <v>-0.38662091220019101</v>
      </c>
      <c r="H380" s="8">
        <v>1.49149324171697</v>
      </c>
      <c r="I380" s="8">
        <v>1.8812027050428599</v>
      </c>
      <c r="J380" s="8">
        <v>1.6785088475616699E-2</v>
      </c>
      <c r="M380">
        <v>-0.227197148833857</v>
      </c>
      <c r="N380">
        <v>-0.28780932384709101</v>
      </c>
      <c r="O380">
        <v>-0.135923784834314</v>
      </c>
      <c r="P380">
        <v>-0.63360852718599703</v>
      </c>
      <c r="Q380">
        <v>-0.60499922521105498</v>
      </c>
      <c r="R380">
        <v>-0.60930390671521295</v>
      </c>
      <c r="S380">
        <v>-0.59957915190056399</v>
      </c>
      <c r="T380">
        <v>2.4291921181833902</v>
      </c>
      <c r="U380">
        <v>0.66922895034470498</v>
      </c>
    </row>
    <row r="381" spans="1:21" x14ac:dyDescent="0.3">
      <c r="A381" t="s">
        <v>350</v>
      </c>
      <c r="B381" s="8">
        <v>-0.548749564228728</v>
      </c>
      <c r="C381" s="8">
        <v>-0.74247199328881597</v>
      </c>
      <c r="D381" s="8">
        <v>-0.64725599701481296</v>
      </c>
      <c r="E381" s="8">
        <v>-0.33045369236063299</v>
      </c>
      <c r="F381" s="8">
        <v>-0.91634468301956795</v>
      </c>
      <c r="G381" s="8">
        <v>1.04778764182057</v>
      </c>
      <c r="H381" s="8">
        <v>0.42445302597781798</v>
      </c>
      <c r="I381" s="8">
        <v>2.08828820428469</v>
      </c>
      <c r="J381" s="8">
        <v>-0.37525294217052302</v>
      </c>
      <c r="M381">
        <v>-0.58902107198321196</v>
      </c>
      <c r="N381">
        <v>-0.74032126829855804</v>
      </c>
      <c r="O381">
        <v>-3.2632433927578301E-2</v>
      </c>
      <c r="P381">
        <v>-0.22730779556654199</v>
      </c>
      <c r="Q381">
        <v>0.55153184156413104</v>
      </c>
      <c r="R381">
        <v>0.38306162472446698</v>
      </c>
      <c r="S381">
        <v>-1.0278914112191699</v>
      </c>
      <c r="T381">
        <v>2.27816567970314</v>
      </c>
      <c r="U381">
        <v>-0.59558516499667702</v>
      </c>
    </row>
    <row r="382" spans="1:21" x14ac:dyDescent="0.3">
      <c r="A382" t="s">
        <v>312</v>
      </c>
      <c r="B382" s="8">
        <v>-1.0745397368753999</v>
      </c>
      <c r="C382" s="8">
        <v>-1.2289164427238399</v>
      </c>
      <c r="D382" s="8">
        <v>-0.223657057772849</v>
      </c>
      <c r="E382" s="8">
        <v>-0.230446913934827</v>
      </c>
      <c r="F382" s="8">
        <v>4.6587280807578901E-2</v>
      </c>
      <c r="G382" s="8">
        <v>0.178052334988543</v>
      </c>
      <c r="H382" s="8">
        <v>0.89496520129541501</v>
      </c>
      <c r="I382" s="8">
        <v>2.05504318162241</v>
      </c>
      <c r="J382" s="8">
        <v>-0.41708784740703603</v>
      </c>
      <c r="M382">
        <v>-0.65753220484471897</v>
      </c>
      <c r="N382">
        <v>-0.98733509518184404</v>
      </c>
      <c r="O382">
        <v>-0.37250382594457498</v>
      </c>
      <c r="P382">
        <v>-0.41898572531494499</v>
      </c>
      <c r="Q382">
        <v>-0.16644462575907401</v>
      </c>
      <c r="R382">
        <v>7.3885818496554498E-2</v>
      </c>
      <c r="S382">
        <v>2.7303110855711198E-2</v>
      </c>
      <c r="T382">
        <v>2.49891917222235</v>
      </c>
      <c r="U382">
        <v>2.6933754705348099E-3</v>
      </c>
    </row>
    <row r="383" spans="1:21" x14ac:dyDescent="0.3">
      <c r="A383" t="s">
        <v>341</v>
      </c>
      <c r="B383" s="8">
        <v>-1.0292738441356899</v>
      </c>
      <c r="C383" s="8">
        <v>-1.158194570032</v>
      </c>
      <c r="D383" s="8">
        <v>-0.231283925746642</v>
      </c>
      <c r="E383" s="8">
        <v>0.84333233259468698</v>
      </c>
      <c r="F383" s="8">
        <v>-1.01402899498703</v>
      </c>
      <c r="G383" s="8">
        <v>-0.100096514508226</v>
      </c>
      <c r="H383" s="8">
        <v>0.770179684925692</v>
      </c>
      <c r="I383" s="8">
        <v>1.78462096026762</v>
      </c>
      <c r="J383" s="8">
        <v>0.13474487162158599</v>
      </c>
      <c r="M383">
        <v>-0.91441357093516795</v>
      </c>
      <c r="N383">
        <v>-1.3537231913038299</v>
      </c>
      <c r="O383">
        <v>0.46460465866466</v>
      </c>
      <c r="P383">
        <v>0.311916874989906</v>
      </c>
      <c r="Q383">
        <v>-0.30834586267612002</v>
      </c>
      <c r="R383">
        <v>-0.866166040140947</v>
      </c>
      <c r="S383">
        <v>0.56338224902506695</v>
      </c>
      <c r="T383">
        <v>1.9581919816811899</v>
      </c>
      <c r="U383">
        <v>0.14455290069524401</v>
      </c>
    </row>
    <row r="384" spans="1:21" x14ac:dyDescent="0.3">
      <c r="A384" t="s">
        <v>609</v>
      </c>
      <c r="B384" s="8">
        <v>-0.84182321008458905</v>
      </c>
      <c r="C384" s="8">
        <v>-1.1485544687861999</v>
      </c>
      <c r="D384" s="8">
        <v>-9.8509294949694695E-3</v>
      </c>
      <c r="E384" s="8">
        <v>0.90131614787905101</v>
      </c>
      <c r="F384" s="8">
        <v>-1.16682243720217</v>
      </c>
      <c r="G384" s="8">
        <v>-1.5699086745404298E-2</v>
      </c>
      <c r="H384" s="8">
        <v>0.62870716909674995</v>
      </c>
      <c r="I384" s="8">
        <v>1.83555658717656</v>
      </c>
      <c r="J384" s="8">
        <v>-0.18282977183902499</v>
      </c>
      <c r="M384">
        <v>-0.76099299689898003</v>
      </c>
      <c r="N384">
        <v>-1.17019018428337</v>
      </c>
      <c r="O384">
        <v>3.0779141633180001E-2</v>
      </c>
      <c r="P384">
        <v>0.60609330427687103</v>
      </c>
      <c r="Q384">
        <v>-0.22385525864681</v>
      </c>
      <c r="R384">
        <v>-0.28525583674417998</v>
      </c>
      <c r="S384">
        <v>-0.23647444938126699</v>
      </c>
      <c r="T384">
        <v>2.3267108367519098</v>
      </c>
      <c r="U384">
        <v>-0.286814556707359</v>
      </c>
    </row>
    <row r="385" spans="1:21" x14ac:dyDescent="0.3">
      <c r="A385" t="s">
        <v>331</v>
      </c>
      <c r="B385" s="8">
        <v>-0.18338719073718099</v>
      </c>
      <c r="C385" s="8">
        <v>-1.5059771414551499</v>
      </c>
      <c r="D385" s="8">
        <v>-0.201922434353006</v>
      </c>
      <c r="E385" s="8">
        <v>0.26281447512531098</v>
      </c>
      <c r="F385" s="8">
        <v>-0.53056533736269196</v>
      </c>
      <c r="G385" s="8">
        <v>-0.30602344066690701</v>
      </c>
      <c r="H385" s="8">
        <v>0.27286572183847602</v>
      </c>
      <c r="I385" s="8">
        <v>2.2657326645635498</v>
      </c>
      <c r="J385" s="8">
        <v>-7.3537316952401593E-2</v>
      </c>
      <c r="M385">
        <v>1.7294896328498802E-2</v>
      </c>
      <c r="N385">
        <v>-1.33309365788064</v>
      </c>
      <c r="O385">
        <v>-0.259947062433454</v>
      </c>
      <c r="P385">
        <v>-0.219156295566865</v>
      </c>
      <c r="Q385">
        <v>-0.37377123406245399</v>
      </c>
      <c r="R385">
        <v>-0.303987026538105</v>
      </c>
      <c r="S385">
        <v>0.12741697763156301</v>
      </c>
      <c r="T385">
        <v>2.4193231062260501</v>
      </c>
      <c r="U385">
        <v>-7.40797037045859E-2</v>
      </c>
    </row>
    <row r="386" spans="1:21" x14ac:dyDescent="0.3">
      <c r="A386" t="s">
        <v>342</v>
      </c>
      <c r="B386" s="8">
        <v>-0.26980511828457998</v>
      </c>
      <c r="C386" s="8">
        <v>-1.8341952564289099</v>
      </c>
      <c r="D386" s="8">
        <v>-0.121215362651256</v>
      </c>
      <c r="E386" s="8">
        <v>0.681858464136467</v>
      </c>
      <c r="F386" s="8">
        <v>-0.20493378638187501</v>
      </c>
      <c r="G386" s="8">
        <v>-0.14288571086444199</v>
      </c>
      <c r="H386" s="8">
        <v>1.3743547065919799E-2</v>
      </c>
      <c r="I386" s="8">
        <v>2.0013379007223402</v>
      </c>
      <c r="J386" s="8">
        <v>-0.123904677313665</v>
      </c>
      <c r="M386">
        <v>-0.106782586496426</v>
      </c>
      <c r="N386">
        <v>-1.78856322084001</v>
      </c>
      <c r="O386">
        <v>-0.12575475742199499</v>
      </c>
      <c r="P386">
        <v>0.322485680192449</v>
      </c>
      <c r="Q386">
        <v>-0.13203712001635401</v>
      </c>
      <c r="R386">
        <v>-0.105553574982778</v>
      </c>
      <c r="S386">
        <v>-6.9989611677226601E-2</v>
      </c>
      <c r="T386">
        <v>2.14851113113084</v>
      </c>
      <c r="U386">
        <v>-0.142315939888501</v>
      </c>
    </row>
    <row r="387" spans="1:21" x14ac:dyDescent="0.3">
      <c r="A387" t="s">
        <v>328</v>
      </c>
      <c r="B387" s="8">
        <v>-0.74006774379315299</v>
      </c>
      <c r="C387" s="8">
        <v>-0.78379974770878402</v>
      </c>
      <c r="D387" s="8">
        <v>-0.29815973784723698</v>
      </c>
      <c r="E387" s="8">
        <v>-0.29171118941969498</v>
      </c>
      <c r="F387" s="8">
        <v>-0.49251377762328202</v>
      </c>
      <c r="G387" s="8">
        <v>-0.69507724888311395</v>
      </c>
      <c r="H387" s="8">
        <v>1.54853046710966</v>
      </c>
      <c r="I387" s="8">
        <v>1.87743947410414</v>
      </c>
      <c r="J387" s="8">
        <v>-0.12464049593853301</v>
      </c>
      <c r="M387">
        <v>-0.35433728009715698</v>
      </c>
      <c r="N387">
        <v>-1.1794326312666299</v>
      </c>
      <c r="O387">
        <v>0.15756082845484401</v>
      </c>
      <c r="P387">
        <v>-0.22339299185203401</v>
      </c>
      <c r="Q387">
        <v>-0.307601440104188</v>
      </c>
      <c r="R387">
        <v>-0.53391697953162898</v>
      </c>
      <c r="S387">
        <v>0.14168359910369499</v>
      </c>
      <c r="T387">
        <v>2.4468669876769402</v>
      </c>
      <c r="U387">
        <v>-0.147430092383845</v>
      </c>
    </row>
    <row r="388" spans="1:21" x14ac:dyDescent="0.3">
      <c r="A388" t="s">
        <v>610</v>
      </c>
      <c r="B388" s="8">
        <v>-0.79084245105316897</v>
      </c>
      <c r="C388" s="8">
        <v>0.14779921904377999</v>
      </c>
      <c r="D388" s="8">
        <v>-0.77570210729089095</v>
      </c>
      <c r="E388" s="8">
        <v>-0.18552797010678401</v>
      </c>
      <c r="F388" s="8">
        <v>-0.99966762244065599</v>
      </c>
      <c r="G388" s="8">
        <v>-0.47356237022897102</v>
      </c>
      <c r="H388" s="8">
        <v>1.0905071578613501</v>
      </c>
      <c r="I388" s="8">
        <v>2.0727825220446601</v>
      </c>
      <c r="J388" s="8">
        <v>-8.5786377829324897E-2</v>
      </c>
      <c r="M388">
        <v>-0.459632567697568</v>
      </c>
      <c r="N388">
        <v>0.66539403533808394</v>
      </c>
      <c r="O388">
        <v>0.156658227425471</v>
      </c>
      <c r="P388">
        <v>-0.749058995338304</v>
      </c>
      <c r="Q388">
        <v>-0.72092428265370601</v>
      </c>
      <c r="R388">
        <v>-1.23821031858604</v>
      </c>
      <c r="S388">
        <v>-0.44288427083943899</v>
      </c>
      <c r="T388">
        <v>1.95245416574566</v>
      </c>
      <c r="U388">
        <v>0.83620400660583905</v>
      </c>
    </row>
    <row r="389" spans="1:21" x14ac:dyDescent="0.3">
      <c r="A389" t="s">
        <v>347</v>
      </c>
      <c r="B389" s="8">
        <v>0.17010211872219999</v>
      </c>
      <c r="C389" s="8">
        <v>-1.1686967350622</v>
      </c>
      <c r="D389" s="8">
        <v>-0.50981545875594703</v>
      </c>
      <c r="E389" s="8">
        <v>5.5868206290324199E-2</v>
      </c>
      <c r="F389" s="8">
        <v>-0.75991732999009498</v>
      </c>
      <c r="G389" s="8">
        <v>-0.64087671212241804</v>
      </c>
      <c r="H389" s="8">
        <v>0.98201481675081004</v>
      </c>
      <c r="I389" s="8">
        <v>2.0842919989829398</v>
      </c>
      <c r="J389" s="8">
        <v>-0.212970904815623</v>
      </c>
      <c r="M389">
        <v>0.3733677861227</v>
      </c>
      <c r="N389">
        <v>-1.16600348783286</v>
      </c>
      <c r="O389">
        <v>-0.32032297653409803</v>
      </c>
      <c r="P389">
        <v>-0.23669775510063201</v>
      </c>
      <c r="Q389">
        <v>-0.46919384466568098</v>
      </c>
      <c r="R389">
        <v>-0.296947740003282</v>
      </c>
      <c r="S389">
        <v>-0.535139738820407</v>
      </c>
      <c r="T389">
        <v>2.3823437211840899</v>
      </c>
      <c r="U389">
        <v>0.26859403565017198</v>
      </c>
    </row>
    <row r="390" spans="1:21" x14ac:dyDescent="0.3">
      <c r="A390" t="s">
        <v>338</v>
      </c>
      <c r="B390" s="8">
        <v>-0.18327134818765101</v>
      </c>
      <c r="C390" s="8">
        <v>-0.97779441616059704</v>
      </c>
      <c r="D390" s="8">
        <v>-0.97277872261114995</v>
      </c>
      <c r="E390" s="8">
        <v>-0.65394763271605205</v>
      </c>
      <c r="F390" s="8">
        <v>-0.742128898948061</v>
      </c>
      <c r="G390" s="8">
        <v>0.81445413179923398</v>
      </c>
      <c r="H390" s="8">
        <v>0.96358752078730103</v>
      </c>
      <c r="I390" s="8">
        <v>1.8657000936507699</v>
      </c>
      <c r="J390" s="8">
        <v>-0.11382072761379</v>
      </c>
      <c r="M390">
        <v>0.106418094540911</v>
      </c>
      <c r="N390">
        <v>-0.951626913705237</v>
      </c>
      <c r="O390">
        <v>-0.46490899993610102</v>
      </c>
      <c r="P390">
        <v>-0.55917135023686604</v>
      </c>
      <c r="Q390">
        <v>-0.28705229162019003</v>
      </c>
      <c r="R390">
        <v>-0.54408827492593204</v>
      </c>
      <c r="S390">
        <v>-0.29702018967287103</v>
      </c>
      <c r="T390">
        <v>2.3918272354492398</v>
      </c>
      <c r="U390">
        <v>0.60562269010704695</v>
      </c>
    </row>
    <row r="391" spans="1:21" x14ac:dyDescent="0.3">
      <c r="A391" t="s">
        <v>317</v>
      </c>
      <c r="B391" s="8">
        <v>-1.4575924569488301</v>
      </c>
      <c r="C391" s="8">
        <v>-0.99243793453956597</v>
      </c>
      <c r="D391" s="8">
        <v>-6.5802430241533399E-2</v>
      </c>
      <c r="E391" s="8">
        <v>0.65235618869143497</v>
      </c>
      <c r="F391" s="8">
        <v>-0.47039452720348202</v>
      </c>
      <c r="G391" s="8">
        <v>-3.80933137385625E-2</v>
      </c>
      <c r="H391" s="8">
        <v>0.99223151589812697</v>
      </c>
      <c r="I391" s="8">
        <v>1.7626002782797501</v>
      </c>
      <c r="J391" s="8">
        <v>-0.38286732019734199</v>
      </c>
      <c r="M391">
        <v>-1.2360935880431501</v>
      </c>
      <c r="N391">
        <v>-1.00964090995068</v>
      </c>
      <c r="O391">
        <v>-0.29828824492199801</v>
      </c>
      <c r="P391">
        <v>0.26198807550597603</v>
      </c>
      <c r="Q391">
        <v>-0.160401226980323</v>
      </c>
      <c r="R391">
        <v>-4.36241633056101E-2</v>
      </c>
      <c r="S391">
        <v>0.35406599829367302</v>
      </c>
      <c r="T391">
        <v>2.26378469008479</v>
      </c>
      <c r="U391">
        <v>-0.13179063068267899</v>
      </c>
    </row>
    <row r="392" spans="1:21" x14ac:dyDescent="0.3">
      <c r="A392" t="s">
        <v>340</v>
      </c>
      <c r="B392" s="8">
        <v>-0.68053706101266598</v>
      </c>
      <c r="C392" s="8">
        <v>-0.86338075688365301</v>
      </c>
      <c r="D392" s="8">
        <v>-0.182317602896753</v>
      </c>
      <c r="E392" s="8">
        <v>-0.33676186557167098</v>
      </c>
      <c r="F392" s="8">
        <v>0.215876436849503</v>
      </c>
      <c r="G392" s="8">
        <v>-0.458713133945095</v>
      </c>
      <c r="H392" s="8">
        <v>0.71474945866333195</v>
      </c>
      <c r="I392" s="8">
        <v>2.3139513917798999</v>
      </c>
      <c r="J392" s="8">
        <v>-0.72286686698290203</v>
      </c>
      <c r="M392">
        <v>-0.54848583352527902</v>
      </c>
      <c r="N392">
        <v>-0.74607295455473699</v>
      </c>
      <c r="O392">
        <v>-0.34619321332344999</v>
      </c>
      <c r="P392">
        <v>-0.429671650009814</v>
      </c>
      <c r="Q392">
        <v>-0.19838102495155699</v>
      </c>
      <c r="R392">
        <v>2.86543809360718E-2</v>
      </c>
      <c r="S392">
        <v>-0.28406409783187703</v>
      </c>
      <c r="T392">
        <v>2.5908986214359402</v>
      </c>
      <c r="U392">
        <v>-6.6684228175292001E-2</v>
      </c>
    </row>
    <row r="393" spans="1:21" x14ac:dyDescent="0.3">
      <c r="A393" t="s">
        <v>611</v>
      </c>
      <c r="B393" s="8">
        <v>-0.14510715394142201</v>
      </c>
      <c r="C393" s="8">
        <v>-1.1106173727945301</v>
      </c>
      <c r="D393" s="8">
        <v>-0.121313095431115</v>
      </c>
      <c r="E393" s="8">
        <v>0.21758008364682099</v>
      </c>
      <c r="F393" s="8">
        <v>-0.47829268136754299</v>
      </c>
      <c r="G393" s="8">
        <v>0.110105674338678</v>
      </c>
      <c r="H393" s="8">
        <v>0.21164774560739899</v>
      </c>
      <c r="I393" s="8">
        <v>2.3210993138781801</v>
      </c>
      <c r="J393" s="8">
        <v>-1.00510251393646</v>
      </c>
      <c r="M393">
        <v>0.27434253963520899</v>
      </c>
      <c r="N393">
        <v>-1.17705997354724</v>
      </c>
      <c r="O393">
        <v>0.178906743709214</v>
      </c>
      <c r="P393">
        <v>0.18212014096753301</v>
      </c>
      <c r="Q393">
        <v>-1.86785513656063E-2</v>
      </c>
      <c r="R393">
        <v>0.17216609149026599</v>
      </c>
      <c r="S393">
        <v>-0.94851656112272098</v>
      </c>
      <c r="T393">
        <v>2.1933199974078299</v>
      </c>
      <c r="U393">
        <v>-0.85660042717448504</v>
      </c>
    </row>
    <row r="394" spans="1:21" x14ac:dyDescent="0.3">
      <c r="A394" t="s">
        <v>612</v>
      </c>
      <c r="B394" s="8">
        <v>-1.32829256001053</v>
      </c>
      <c r="C394" s="8">
        <v>-0.99561918005350902</v>
      </c>
      <c r="D394" s="8">
        <v>0.27438664627673898</v>
      </c>
      <c r="E394" s="8">
        <v>1.5550644435193699</v>
      </c>
      <c r="F394" s="8">
        <v>-0.70261883207264297</v>
      </c>
      <c r="G394" s="8">
        <v>0.182335832002643</v>
      </c>
      <c r="H394" s="8">
        <v>-0.55898437690256497</v>
      </c>
      <c r="I394" s="8">
        <v>1.3670255445232999</v>
      </c>
      <c r="J394" s="8">
        <v>0.206702482717184</v>
      </c>
      <c r="M394">
        <v>-1.2356893134073099</v>
      </c>
      <c r="N394">
        <v>-0.93571807978526</v>
      </c>
      <c r="O394">
        <v>-0.46874274952394201</v>
      </c>
      <c r="P394">
        <v>2.0599495501469902</v>
      </c>
      <c r="Q394">
        <v>3.2032164556618302E-2</v>
      </c>
      <c r="R394">
        <v>-0.12646360729234099</v>
      </c>
      <c r="S394">
        <v>-0.35513343911478801</v>
      </c>
      <c r="T394">
        <v>0.99500998713710298</v>
      </c>
      <c r="U394">
        <v>3.4755487282933997E-2</v>
      </c>
    </row>
    <row r="395" spans="1:21" x14ac:dyDescent="0.3">
      <c r="A395" t="s">
        <v>613</v>
      </c>
      <c r="B395" s="8">
        <v>-1.07464665372631</v>
      </c>
      <c r="C395" s="8">
        <v>-0.69129403644514598</v>
      </c>
      <c r="D395" s="8">
        <v>-0.29133417215542601</v>
      </c>
      <c r="E395" s="8">
        <v>1.3902067805957901</v>
      </c>
      <c r="F395" s="8">
        <v>-1.3134888493361101</v>
      </c>
      <c r="G395" s="8">
        <v>-0.38125512997821298</v>
      </c>
      <c r="H395" s="8">
        <v>1.0748728884607699</v>
      </c>
      <c r="I395" s="8">
        <v>1.1412799203307</v>
      </c>
      <c r="J395" s="8">
        <v>0.145659252253941</v>
      </c>
      <c r="M395">
        <v>-0.74031329225715203</v>
      </c>
      <c r="N395">
        <v>-0.73409213811115603</v>
      </c>
      <c r="O395">
        <v>-0.73275911305892305</v>
      </c>
      <c r="P395">
        <v>1.3918059733361701</v>
      </c>
      <c r="Q395">
        <v>-0.52609636601139398</v>
      </c>
      <c r="R395">
        <v>-1.0650114096841801</v>
      </c>
      <c r="S395">
        <v>1.49269398386326</v>
      </c>
      <c r="T395">
        <v>0.89411220582106898</v>
      </c>
      <c r="U395">
        <v>1.96601561023E-2</v>
      </c>
    </row>
    <row r="396" spans="1:21" x14ac:dyDescent="0.3">
      <c r="A396" t="s">
        <v>614</v>
      </c>
      <c r="B396" s="8">
        <v>-0.56532429896580705</v>
      </c>
      <c r="C396" s="8">
        <v>-1.48817078985114</v>
      </c>
      <c r="D396" s="8">
        <v>0.34619432198433497</v>
      </c>
      <c r="E396" s="8">
        <v>1.2886653255289999</v>
      </c>
      <c r="F396" s="8">
        <v>-1.1516399214795601</v>
      </c>
      <c r="G396" s="8">
        <v>-0.12159099184599099</v>
      </c>
      <c r="H396" s="8">
        <v>-7.7674377038443196E-2</v>
      </c>
      <c r="I396" s="8">
        <v>1.5062677190182201</v>
      </c>
      <c r="J396" s="8">
        <v>0.26327301264938502</v>
      </c>
      <c r="M396">
        <v>-0.70024846839487997</v>
      </c>
      <c r="N396">
        <v>-1.8271913395535599</v>
      </c>
      <c r="O396">
        <v>0.51276771033476798</v>
      </c>
      <c r="P396">
        <v>1.0222926683312199</v>
      </c>
      <c r="Q396">
        <v>4.6434759384891701E-2</v>
      </c>
      <c r="R396">
        <v>-0.60794693367805797</v>
      </c>
      <c r="S396">
        <v>0.11660576852254501</v>
      </c>
      <c r="T396">
        <v>1.5685732130693</v>
      </c>
      <c r="U396">
        <v>-0.131287378016233</v>
      </c>
    </row>
    <row r="397" spans="1:21" x14ac:dyDescent="0.3">
      <c r="A397" t="s">
        <v>615</v>
      </c>
      <c r="B397" s="8">
        <v>-0.96524602270402005</v>
      </c>
      <c r="C397" s="8">
        <v>-0.72261237975237802</v>
      </c>
      <c r="D397" s="8">
        <v>-0.78776439690939104</v>
      </c>
      <c r="E397" s="8">
        <v>-2.20080225859056E-2</v>
      </c>
      <c r="F397" s="8">
        <v>-0.50018006076691701</v>
      </c>
      <c r="G397" s="8">
        <v>-0.41411264811951198</v>
      </c>
      <c r="H397" s="8">
        <v>2.0948659601406998</v>
      </c>
      <c r="I397" s="8">
        <v>1.0103961427742501</v>
      </c>
      <c r="J397" s="8">
        <v>0.30666142792317902</v>
      </c>
      <c r="M397">
        <v>-0.79882076869680496</v>
      </c>
      <c r="N397">
        <v>-0.63363764474587003</v>
      </c>
      <c r="O397">
        <v>-0.92568945531531899</v>
      </c>
      <c r="P397">
        <v>-0.13467156293601401</v>
      </c>
      <c r="Q397">
        <v>-0.50453957017594897</v>
      </c>
      <c r="R397">
        <v>-0.33768255518017498</v>
      </c>
      <c r="S397">
        <v>2.2588573277386899</v>
      </c>
      <c r="T397">
        <v>0.67083049715961196</v>
      </c>
      <c r="U397">
        <v>0.40535373215182902</v>
      </c>
    </row>
    <row r="398" spans="1:21" x14ac:dyDescent="0.3">
      <c r="A398" t="s">
        <v>356</v>
      </c>
      <c r="B398" s="8">
        <v>-0.79362231379596704</v>
      </c>
      <c r="C398" s="8">
        <v>-0.97077470111606701</v>
      </c>
      <c r="D398" s="8">
        <v>-0.49542428397653998</v>
      </c>
      <c r="E398" s="8">
        <v>-0.21574409078711801</v>
      </c>
      <c r="F398" s="8">
        <v>-6.78696705374537E-2</v>
      </c>
      <c r="G398" s="8">
        <v>7.2586909496154206E-2</v>
      </c>
      <c r="H398" s="8">
        <v>0.62349396635621401</v>
      </c>
      <c r="I398" s="8">
        <v>2.3433233068982702</v>
      </c>
      <c r="J398" s="8">
        <v>-0.49596912253749198</v>
      </c>
      <c r="M398">
        <v>-1.23329342304876</v>
      </c>
      <c r="N398">
        <v>-0.63923784728062405</v>
      </c>
      <c r="O398">
        <v>-0.58254417868605102</v>
      </c>
      <c r="P398">
        <v>-0.234459070922408</v>
      </c>
      <c r="Q398">
        <v>1.7434404510296202E-2</v>
      </c>
      <c r="R398">
        <v>0.614048204305775</v>
      </c>
      <c r="S398">
        <v>-0.37349231745826</v>
      </c>
      <c r="T398">
        <v>2.2652896693045501</v>
      </c>
      <c r="U398">
        <v>0.16625455927548499</v>
      </c>
    </row>
    <row r="399" spans="1:21" x14ac:dyDescent="0.3">
      <c r="A399" t="s">
        <v>616</v>
      </c>
      <c r="B399" s="8">
        <v>-1.2936819953535801</v>
      </c>
      <c r="C399" s="8">
        <v>-1.05821494192244</v>
      </c>
      <c r="D399" s="8">
        <v>0.49164065509230798</v>
      </c>
      <c r="E399" s="8">
        <v>1.3346973148479</v>
      </c>
      <c r="F399" s="8">
        <v>-1.2727366449703399</v>
      </c>
      <c r="G399" s="8">
        <v>0.209654542717226</v>
      </c>
      <c r="H399" s="8">
        <v>9.4783971500375194E-2</v>
      </c>
      <c r="I399" s="8">
        <v>1.1912473899951299</v>
      </c>
      <c r="J399" s="8">
        <v>0.30260970809341697</v>
      </c>
      <c r="M399">
        <v>-1.4640868910946001</v>
      </c>
      <c r="N399">
        <v>-1.5210025615978999</v>
      </c>
      <c r="O399">
        <v>0.42060549597422803</v>
      </c>
      <c r="P399">
        <v>1.39046538900782</v>
      </c>
      <c r="Q399">
        <v>-0.12497796031267699</v>
      </c>
      <c r="R399">
        <v>-0.11887594078639201</v>
      </c>
      <c r="S399">
        <v>0.26828096286629299</v>
      </c>
      <c r="T399">
        <v>1.15367045076834</v>
      </c>
      <c r="U399">
        <v>-4.0789448251092398E-3</v>
      </c>
    </row>
    <row r="400" spans="1:21" x14ac:dyDescent="0.3">
      <c r="A400" t="s">
        <v>617</v>
      </c>
      <c r="B400" s="8">
        <v>-1.5781340314091199</v>
      </c>
      <c r="C400" s="8">
        <v>-0.83882686866686196</v>
      </c>
      <c r="D400" s="8">
        <v>-0.19512904526886099</v>
      </c>
      <c r="E400" s="8">
        <v>0.40401126362929402</v>
      </c>
      <c r="F400" s="8">
        <v>0.192795883260868</v>
      </c>
      <c r="G400" s="8">
        <v>0.75827319509527602</v>
      </c>
      <c r="H400" s="8">
        <v>0.11766501691428</v>
      </c>
      <c r="I400" s="8">
        <v>1.85992719581456</v>
      </c>
      <c r="J400" s="8">
        <v>-0.72058260936943996</v>
      </c>
      <c r="M400">
        <v>-1.4363858070742599</v>
      </c>
      <c r="N400">
        <v>-0.47572061540184402</v>
      </c>
      <c r="O400">
        <v>0.58185131514839405</v>
      </c>
      <c r="P400">
        <v>0.46576434586001603</v>
      </c>
      <c r="Q400">
        <v>0.234166290930651</v>
      </c>
      <c r="R400">
        <v>-0.13209458979202399</v>
      </c>
      <c r="S400">
        <v>-0.87848411676198102</v>
      </c>
      <c r="T400">
        <v>2.03796946035391</v>
      </c>
      <c r="U400">
        <v>-0.39706628326285298</v>
      </c>
    </row>
    <row r="401" spans="1:21" x14ac:dyDescent="0.3">
      <c r="A401" t="s">
        <v>618</v>
      </c>
      <c r="B401" s="8">
        <v>-0.53191341387043001</v>
      </c>
      <c r="C401" s="8">
        <v>-1.97357193513902</v>
      </c>
      <c r="D401" s="8">
        <v>0.35508979728078199</v>
      </c>
      <c r="E401" s="8">
        <v>0.89253275435258705</v>
      </c>
      <c r="F401" s="8">
        <v>8.0268247304103701E-2</v>
      </c>
      <c r="G401" s="8">
        <v>-0.53673765690298303</v>
      </c>
      <c r="H401" s="8">
        <v>-9.9077475192776002E-2</v>
      </c>
      <c r="I401" s="8">
        <v>1.5961990280092599</v>
      </c>
      <c r="J401" s="8">
        <v>0.21721065415847801</v>
      </c>
      <c r="M401">
        <v>0.32676658605676301</v>
      </c>
      <c r="N401">
        <v>-1.4973754089959801</v>
      </c>
      <c r="O401">
        <v>0.85448454746827995</v>
      </c>
      <c r="P401">
        <v>0.63779076977571603</v>
      </c>
      <c r="Q401">
        <v>0.11259499326040499</v>
      </c>
      <c r="R401">
        <v>-0.89160690101911</v>
      </c>
      <c r="S401">
        <v>-1.2818991114284599</v>
      </c>
      <c r="T401">
        <v>1.3943974456853201</v>
      </c>
      <c r="U401">
        <v>0.34484707919706398</v>
      </c>
    </row>
    <row r="402" spans="1:21" x14ac:dyDescent="0.3">
      <c r="A402" t="s">
        <v>619</v>
      </c>
      <c r="B402" s="8">
        <v>-0.98688088230459203</v>
      </c>
      <c r="C402" s="8">
        <v>-0.87396608146920995</v>
      </c>
      <c r="D402" s="8">
        <v>0.270847984048733</v>
      </c>
      <c r="E402" s="8">
        <v>1.1827964423893</v>
      </c>
      <c r="F402" s="8">
        <v>-1.01780876268038</v>
      </c>
      <c r="G402" s="8">
        <v>0.37579998156822603</v>
      </c>
      <c r="H402" s="8">
        <v>-0.64784185551331896</v>
      </c>
      <c r="I402" s="8">
        <v>1.78475018395798</v>
      </c>
      <c r="J402" s="8">
        <v>-8.7697009996739198E-2</v>
      </c>
      <c r="M402">
        <v>-0.99708139025828801</v>
      </c>
      <c r="N402">
        <v>-1.13791616644658</v>
      </c>
      <c r="O402">
        <v>-0.56438908830823198</v>
      </c>
      <c r="P402">
        <v>2.2097632053031302</v>
      </c>
      <c r="Q402">
        <v>0.20347153564536599</v>
      </c>
      <c r="R402">
        <v>0.28966390741003001</v>
      </c>
      <c r="S402">
        <v>-0.47414515341632502</v>
      </c>
      <c r="T402">
        <v>0.39107244213551601</v>
      </c>
      <c r="U402">
        <v>7.9560707935382405E-2</v>
      </c>
    </row>
    <row r="403" spans="1:21" x14ac:dyDescent="0.3">
      <c r="A403" t="s">
        <v>352</v>
      </c>
      <c r="B403" s="8">
        <v>-0.94724415664110695</v>
      </c>
      <c r="C403" s="8">
        <v>-1.36805780620573</v>
      </c>
      <c r="D403" s="8">
        <v>-0.214656779702384</v>
      </c>
      <c r="E403" s="8">
        <v>3.4144834001804902E-2</v>
      </c>
      <c r="F403" s="8">
        <v>0.12823365942533599</v>
      </c>
      <c r="G403" s="8">
        <v>0.405624450987978</v>
      </c>
      <c r="H403" s="8">
        <v>0.202777181807167</v>
      </c>
      <c r="I403" s="8">
        <v>2.1861983907979998</v>
      </c>
      <c r="J403" s="8">
        <v>-0.42701977447105699</v>
      </c>
      <c r="M403">
        <v>-0.92988435661213797</v>
      </c>
      <c r="N403">
        <v>-1.1841618667910601</v>
      </c>
      <c r="O403">
        <v>-0.59097820667105905</v>
      </c>
      <c r="P403">
        <v>-5.4716787986817104E-4</v>
      </c>
      <c r="Q403">
        <v>0.15021462260461099</v>
      </c>
      <c r="R403">
        <v>0.31780860737892802</v>
      </c>
      <c r="S403">
        <v>-3.5481768537805399E-3</v>
      </c>
      <c r="T403">
        <v>2.2929355850085602</v>
      </c>
      <c r="U403">
        <v>-5.1839040184197098E-2</v>
      </c>
    </row>
    <row r="404" spans="1:21" x14ac:dyDescent="0.3">
      <c r="A404" t="s">
        <v>364</v>
      </c>
      <c r="B404" s="8">
        <v>-0.384152441741614</v>
      </c>
      <c r="C404" s="8">
        <v>-0.36618528057009497</v>
      </c>
      <c r="D404" s="8">
        <v>-0.34500231254542302</v>
      </c>
      <c r="E404" s="8">
        <v>-0.36962982042872899</v>
      </c>
      <c r="F404" s="8">
        <v>-0.398499648970292</v>
      </c>
      <c r="G404" s="8">
        <v>-0.36309194054791499</v>
      </c>
      <c r="H404" s="8">
        <v>-0.29939307231048901</v>
      </c>
      <c r="I404" s="8">
        <v>-0.13204700493285301</v>
      </c>
      <c r="J404" s="8">
        <v>2.6580015220474098</v>
      </c>
      <c r="M404">
        <v>-0.34281884409080698</v>
      </c>
      <c r="N404">
        <v>-0.30826543730136902</v>
      </c>
      <c r="O404">
        <v>-0.33321461675710601</v>
      </c>
      <c r="P404">
        <v>-0.34422272606042198</v>
      </c>
      <c r="Q404">
        <v>-0.338886284418566</v>
      </c>
      <c r="R404">
        <v>-0.36600161475942899</v>
      </c>
      <c r="S404">
        <v>-0.36206245410431598</v>
      </c>
      <c r="T404">
        <v>-0.27006731558741998</v>
      </c>
      <c r="U404">
        <v>2.6655392930794402</v>
      </c>
    </row>
    <row r="405" spans="1:21" x14ac:dyDescent="0.3">
      <c r="A405" t="s">
        <v>373</v>
      </c>
      <c r="B405" s="8">
        <v>-0.400156913498944</v>
      </c>
      <c r="C405" s="8">
        <v>-0.31538883669464202</v>
      </c>
      <c r="D405" s="8">
        <v>-0.36096689190991299</v>
      </c>
      <c r="E405" s="8">
        <v>-0.393848937135646</v>
      </c>
      <c r="F405" s="8">
        <v>-0.39572696772618998</v>
      </c>
      <c r="G405" s="8">
        <v>-0.38785458991268801</v>
      </c>
      <c r="H405" s="8">
        <v>-0.30718130166805402</v>
      </c>
      <c r="I405" s="8">
        <v>-9.3104348907510098E-2</v>
      </c>
      <c r="J405" s="8">
        <v>2.6542287874535901</v>
      </c>
      <c r="M405">
        <v>-0.37131830859048798</v>
      </c>
      <c r="N405">
        <v>-0.31259689086619002</v>
      </c>
      <c r="O405">
        <v>-0.35253575308130097</v>
      </c>
      <c r="P405">
        <v>-0.37766130081544302</v>
      </c>
      <c r="Q405">
        <v>-0.37158206658542797</v>
      </c>
      <c r="R405">
        <v>-0.33791062485367501</v>
      </c>
      <c r="S405">
        <v>-0.27839339564948401</v>
      </c>
      <c r="T405">
        <v>-0.26237683462375999</v>
      </c>
      <c r="U405">
        <v>2.66437517506577</v>
      </c>
    </row>
    <row r="406" spans="1:21" x14ac:dyDescent="0.3">
      <c r="A406" t="s">
        <v>371</v>
      </c>
      <c r="B406" s="8">
        <v>-0.41587418468576198</v>
      </c>
      <c r="C406" s="8">
        <v>-0.29914074349880398</v>
      </c>
      <c r="D406" s="8">
        <v>-0.39484319053030198</v>
      </c>
      <c r="E406" s="8">
        <v>-0.36099739551552401</v>
      </c>
      <c r="F406" s="8">
        <v>-0.36247145316971802</v>
      </c>
      <c r="G406" s="8">
        <v>-0.37240084362860398</v>
      </c>
      <c r="H406" s="8">
        <v>-0.17399807330431399</v>
      </c>
      <c r="I406" s="8">
        <v>-0.27973773470452301</v>
      </c>
      <c r="J406" s="8">
        <v>2.6594636190375498</v>
      </c>
      <c r="M406">
        <v>-0.38961785108348002</v>
      </c>
      <c r="N406">
        <v>-0.24151906165626899</v>
      </c>
      <c r="O406">
        <v>-0.325017683690494</v>
      </c>
      <c r="P406">
        <v>-0.34513478926930602</v>
      </c>
      <c r="Q406">
        <v>-0.34630061153826502</v>
      </c>
      <c r="R406">
        <v>-0.39232197535298302</v>
      </c>
      <c r="S406">
        <v>-0.31678374406528598</v>
      </c>
      <c r="T406">
        <v>-0.30723485876398099</v>
      </c>
      <c r="U406">
        <v>2.6639305754200602</v>
      </c>
    </row>
    <row r="407" spans="1:21" x14ac:dyDescent="0.3">
      <c r="A407" t="s">
        <v>366</v>
      </c>
      <c r="B407" s="8">
        <v>-0.36537224503091098</v>
      </c>
      <c r="C407" s="8">
        <v>-0.31098122026242703</v>
      </c>
      <c r="D407" s="8">
        <v>-0.35378900336323699</v>
      </c>
      <c r="E407" s="8">
        <v>-0.35132720358396002</v>
      </c>
      <c r="F407" s="8">
        <v>-0.36261860368173299</v>
      </c>
      <c r="G407" s="8">
        <v>-0.35563101279415699</v>
      </c>
      <c r="H407" s="8">
        <v>-0.323780140016178</v>
      </c>
      <c r="I407" s="8">
        <v>-0.24113058898402501</v>
      </c>
      <c r="J407" s="8">
        <v>2.6646300177166302</v>
      </c>
      <c r="M407">
        <v>-0.32177285794761901</v>
      </c>
      <c r="N407">
        <v>-0.311887950401528</v>
      </c>
      <c r="O407">
        <v>-0.339419519854611</v>
      </c>
      <c r="P407">
        <v>-0.34080944904239702</v>
      </c>
      <c r="Q407">
        <v>-0.35489058192378398</v>
      </c>
      <c r="R407">
        <v>-0.35539001387005298</v>
      </c>
      <c r="S407">
        <v>-0.34321132800281701</v>
      </c>
      <c r="T407">
        <v>-0.29879692030256599</v>
      </c>
      <c r="U407">
        <v>2.66617862134538</v>
      </c>
    </row>
    <row r="408" spans="1:21" x14ac:dyDescent="0.3">
      <c r="A408" t="s">
        <v>363</v>
      </c>
      <c r="B408" s="8">
        <v>-0.38247767595877402</v>
      </c>
      <c r="C408" s="8">
        <v>-0.23701921496704501</v>
      </c>
      <c r="D408" s="8">
        <v>-0.44886037234731702</v>
      </c>
      <c r="E408" s="8">
        <v>-0.48361500292013399</v>
      </c>
      <c r="F408" s="8">
        <v>-0.49159646322521</v>
      </c>
      <c r="G408" s="8">
        <v>-0.48477700852660499</v>
      </c>
      <c r="H408" s="8">
        <v>-0.14513547298749899</v>
      </c>
      <c r="I408" s="8">
        <v>5.4032028773840397E-2</v>
      </c>
      <c r="J408" s="8">
        <v>2.61944918215874</v>
      </c>
      <c r="M408">
        <v>-0.35384896283748102</v>
      </c>
      <c r="N408">
        <v>-0.242366857100588</v>
      </c>
      <c r="O408">
        <v>-0.36830037539685501</v>
      </c>
      <c r="P408">
        <v>-0.37456164497269301</v>
      </c>
      <c r="Q408">
        <v>-0.36241304269436703</v>
      </c>
      <c r="R408">
        <v>-0.36542608789712</v>
      </c>
      <c r="S408">
        <v>-0.32004310868378799</v>
      </c>
      <c r="T408">
        <v>-0.27689599787170099</v>
      </c>
      <c r="U408">
        <v>2.6638560774545899</v>
      </c>
    </row>
    <row r="409" spans="1:21" x14ac:dyDescent="0.3">
      <c r="A409" t="s">
        <v>372</v>
      </c>
      <c r="B409" s="8">
        <v>-0.43715665668167603</v>
      </c>
      <c r="C409" s="8">
        <v>-0.356546171334781</v>
      </c>
      <c r="D409" s="8">
        <v>-0.43584259731021802</v>
      </c>
      <c r="E409" s="8">
        <v>-0.41330651985112798</v>
      </c>
      <c r="F409" s="8">
        <v>-0.41773975421593001</v>
      </c>
      <c r="G409" s="8">
        <v>-0.43988462967983799</v>
      </c>
      <c r="H409" s="8">
        <v>-0.26200988202433501</v>
      </c>
      <c r="I409" s="8">
        <v>0.142560612932009</v>
      </c>
      <c r="J409" s="8">
        <v>2.6199255981659002</v>
      </c>
      <c r="M409">
        <v>-0.369427422230026</v>
      </c>
      <c r="N409">
        <v>-0.32148409993381799</v>
      </c>
      <c r="O409">
        <v>-0.36813772561640701</v>
      </c>
      <c r="P409">
        <v>-0.34965409271275799</v>
      </c>
      <c r="Q409">
        <v>-0.37761714089132098</v>
      </c>
      <c r="R409">
        <v>-0.34190429129098698</v>
      </c>
      <c r="S409">
        <v>-0.318259441158739</v>
      </c>
      <c r="T409">
        <v>-0.21706396436903599</v>
      </c>
      <c r="U409">
        <v>2.6635481782030901</v>
      </c>
    </row>
    <row r="410" spans="1:21" x14ac:dyDescent="0.3">
      <c r="A410" t="s">
        <v>380</v>
      </c>
      <c r="B410" s="8">
        <v>-0.369895932288411</v>
      </c>
      <c r="C410" s="8">
        <v>-0.32460983483323702</v>
      </c>
      <c r="D410" s="8">
        <v>-0.37312752187264597</v>
      </c>
      <c r="E410" s="8">
        <v>-0.38071972569551998</v>
      </c>
      <c r="F410" s="8">
        <v>-0.36693377142440498</v>
      </c>
      <c r="G410" s="8">
        <v>-0.37992875928111702</v>
      </c>
      <c r="H410" s="8">
        <v>-0.30730535758739103</v>
      </c>
      <c r="I410" s="8">
        <v>-0.15744560812828801</v>
      </c>
      <c r="J410" s="8">
        <v>2.6599665111110098</v>
      </c>
      <c r="M410">
        <v>-0.34584404100009702</v>
      </c>
      <c r="N410">
        <v>-0.32184414519737498</v>
      </c>
      <c r="O410">
        <v>-0.35370666225484998</v>
      </c>
      <c r="P410">
        <v>-0.357824598893903</v>
      </c>
      <c r="Q410">
        <v>-0.35978225508089801</v>
      </c>
      <c r="R410">
        <v>-0.36377074943673299</v>
      </c>
      <c r="S410">
        <v>-0.285889940477011</v>
      </c>
      <c r="T410">
        <v>-0.27660420340278502</v>
      </c>
      <c r="U410">
        <v>2.6652665957436499</v>
      </c>
    </row>
    <row r="411" spans="1:21" x14ac:dyDescent="0.3">
      <c r="A411" t="s">
        <v>368</v>
      </c>
      <c r="B411" s="8">
        <v>-0.47297075225401097</v>
      </c>
      <c r="C411" s="8">
        <v>-0.29070998487260402</v>
      </c>
      <c r="D411" s="8">
        <v>-0.39482741036999403</v>
      </c>
      <c r="E411" s="8">
        <v>-0.46453447911728901</v>
      </c>
      <c r="F411" s="8">
        <v>-0.46302719682125898</v>
      </c>
      <c r="G411" s="8">
        <v>-0.46907833543169802</v>
      </c>
      <c r="H411" s="8">
        <v>-0.210512221214329</v>
      </c>
      <c r="I411" s="8">
        <v>0.15463585038666799</v>
      </c>
      <c r="J411" s="8">
        <v>2.6110245296945198</v>
      </c>
      <c r="M411">
        <v>-0.36345782486488099</v>
      </c>
      <c r="N411">
        <v>-0.29655382365773902</v>
      </c>
      <c r="O411">
        <v>-0.30433346256043597</v>
      </c>
      <c r="P411">
        <v>-0.33184419733325399</v>
      </c>
      <c r="Q411">
        <v>-0.34176537301690701</v>
      </c>
      <c r="R411">
        <v>-0.41448023208792001</v>
      </c>
      <c r="S411">
        <v>-0.344401308488892</v>
      </c>
      <c r="T411">
        <v>-0.26745930195234802</v>
      </c>
      <c r="U411">
        <v>2.6642955239623798</v>
      </c>
    </row>
    <row r="412" spans="1:21" x14ac:dyDescent="0.3">
      <c r="A412" t="s">
        <v>370</v>
      </c>
      <c r="B412" s="8">
        <v>-0.42187009887720001</v>
      </c>
      <c r="C412" s="8">
        <v>-0.33949217945370802</v>
      </c>
      <c r="D412" s="8">
        <v>-0.41696589246553101</v>
      </c>
      <c r="E412" s="8">
        <v>-0.42400410224583801</v>
      </c>
      <c r="F412" s="8">
        <v>-0.420131185555357</v>
      </c>
      <c r="G412" s="8">
        <v>-0.43339724459422202</v>
      </c>
      <c r="H412" s="8">
        <v>-0.14342500407944</v>
      </c>
      <c r="I412" s="8">
        <v>-4.0146949851565798E-2</v>
      </c>
      <c r="J412" s="8">
        <v>2.6394326571228599</v>
      </c>
      <c r="M412">
        <v>-0.33716767236454098</v>
      </c>
      <c r="N412">
        <v>-0.29216368492627998</v>
      </c>
      <c r="O412">
        <v>-0.345794238759765</v>
      </c>
      <c r="P412">
        <v>-0.357998531946639</v>
      </c>
      <c r="Q412">
        <v>-0.36136262241529499</v>
      </c>
      <c r="R412">
        <v>-0.343883527550852</v>
      </c>
      <c r="S412">
        <v>-0.33024391224801097</v>
      </c>
      <c r="T412">
        <v>-0.29727234580783402</v>
      </c>
      <c r="U412">
        <v>2.6658865360192201</v>
      </c>
    </row>
    <row r="413" spans="1:21" x14ac:dyDescent="0.3">
      <c r="A413" t="s">
        <v>387</v>
      </c>
      <c r="B413" s="8">
        <v>-0.369278534696586</v>
      </c>
      <c r="C413" s="8">
        <v>-0.347274387285394</v>
      </c>
      <c r="D413" s="8">
        <v>-0.37372916057086802</v>
      </c>
      <c r="E413" s="8">
        <v>-0.36032233042795297</v>
      </c>
      <c r="F413" s="8">
        <v>-0.371646862886371</v>
      </c>
      <c r="G413" s="8">
        <v>-0.37431131161630898</v>
      </c>
      <c r="H413" s="8">
        <v>-0.34557047549814701</v>
      </c>
      <c r="I413" s="8">
        <v>-0.115414380620216</v>
      </c>
      <c r="J413" s="8">
        <v>2.6575474436018398</v>
      </c>
      <c r="M413">
        <v>-0.34545747776098201</v>
      </c>
      <c r="N413">
        <v>-0.32279440098862999</v>
      </c>
      <c r="O413">
        <v>-0.33827021666502999</v>
      </c>
      <c r="P413">
        <v>-0.34978471150356599</v>
      </c>
      <c r="Q413">
        <v>-0.34455928554485599</v>
      </c>
      <c r="R413">
        <v>-0.35605901391748201</v>
      </c>
      <c r="S413">
        <v>-0.352424723103406</v>
      </c>
      <c r="T413">
        <v>-0.25606140871726102</v>
      </c>
      <c r="U413">
        <v>2.6654112382012101</v>
      </c>
    </row>
    <row r="414" spans="1:21" x14ac:dyDescent="0.3">
      <c r="A414" t="s">
        <v>382</v>
      </c>
      <c r="B414" s="8">
        <v>-0.35999215847202998</v>
      </c>
      <c r="C414" s="8">
        <v>-0.38067371009666201</v>
      </c>
      <c r="D414" s="8">
        <v>-0.36037660074406702</v>
      </c>
      <c r="E414" s="8">
        <v>-0.38334857741283401</v>
      </c>
      <c r="F414" s="8">
        <v>-0.38904473466643702</v>
      </c>
      <c r="G414" s="8">
        <v>-0.39012131309797299</v>
      </c>
      <c r="H414" s="8">
        <v>-0.22233970396233699</v>
      </c>
      <c r="I414" s="8">
        <v>-0.17229697020112</v>
      </c>
      <c r="J414" s="8">
        <v>2.6581937686534598</v>
      </c>
      <c r="M414">
        <v>-0.33226768346542601</v>
      </c>
      <c r="N414">
        <v>-0.32766602957028401</v>
      </c>
      <c r="O414">
        <v>-0.33171307245676601</v>
      </c>
      <c r="P414">
        <v>-0.349540249070041</v>
      </c>
      <c r="Q414">
        <v>-0.344133647592198</v>
      </c>
      <c r="R414">
        <v>-0.35175098706612601</v>
      </c>
      <c r="S414">
        <v>-0.32146149261234502</v>
      </c>
      <c r="T414">
        <v>-0.30787625992930601</v>
      </c>
      <c r="U414">
        <v>2.6664094217624901</v>
      </c>
    </row>
    <row r="415" spans="1:21" x14ac:dyDescent="0.3">
      <c r="A415" t="s">
        <v>388</v>
      </c>
      <c r="B415" s="8">
        <v>-0.40623529355694799</v>
      </c>
      <c r="C415" s="8">
        <v>-0.38862311642654102</v>
      </c>
      <c r="D415" s="8">
        <v>-0.38453139742553899</v>
      </c>
      <c r="E415" s="8">
        <v>-0.37541748887826398</v>
      </c>
      <c r="F415" s="8">
        <v>-0.41975933907165303</v>
      </c>
      <c r="G415" s="8">
        <v>-0.42935306995508199</v>
      </c>
      <c r="H415" s="8">
        <v>-0.252217153021074</v>
      </c>
      <c r="I415" s="8">
        <v>1.5922226511952801E-2</v>
      </c>
      <c r="J415" s="8">
        <v>2.6402146318231501</v>
      </c>
      <c r="M415">
        <v>-0.38190724998936099</v>
      </c>
      <c r="N415">
        <v>-0.35563203457248399</v>
      </c>
      <c r="O415">
        <v>-0.38096405207288597</v>
      </c>
      <c r="P415">
        <v>-0.37594139888417599</v>
      </c>
      <c r="Q415">
        <v>-0.40195202725177998</v>
      </c>
      <c r="R415">
        <v>-0.39919819179613197</v>
      </c>
      <c r="S415">
        <v>-0.156050304707716</v>
      </c>
      <c r="T415">
        <v>-0.20432571917457501</v>
      </c>
      <c r="U415">
        <v>2.6559709784491101</v>
      </c>
    </row>
    <row r="416" spans="1:21" x14ac:dyDescent="0.3">
      <c r="A416" t="s">
        <v>620</v>
      </c>
      <c r="B416" s="8">
        <v>-0.35664543881544097</v>
      </c>
      <c r="C416" s="8">
        <v>-0.32779273326146702</v>
      </c>
      <c r="D416" s="8">
        <v>-0.34773045325306101</v>
      </c>
      <c r="E416" s="8">
        <v>-0.35960346400157001</v>
      </c>
      <c r="F416" s="8">
        <v>-0.365012096833155</v>
      </c>
      <c r="G416" s="8">
        <v>-0.36596397345653697</v>
      </c>
      <c r="H416" s="8">
        <v>-0.30654059409100398</v>
      </c>
      <c r="I416" s="8">
        <v>-0.23505771574203899</v>
      </c>
      <c r="J416" s="8">
        <v>2.6643464694542698</v>
      </c>
      <c r="M416">
        <v>-0.34764781158653202</v>
      </c>
      <c r="N416">
        <v>-0.33869807906219801</v>
      </c>
      <c r="O416">
        <v>-0.355369114030122</v>
      </c>
      <c r="P416">
        <v>-0.35884507380740799</v>
      </c>
      <c r="Q416">
        <v>-0.361393351642877</v>
      </c>
      <c r="R416">
        <v>-0.36133643315296399</v>
      </c>
      <c r="S416">
        <v>-0.31992326955027001</v>
      </c>
      <c r="T416">
        <v>-0.220822346733243</v>
      </c>
      <c r="U416">
        <v>2.66403547956561</v>
      </c>
    </row>
    <row r="417" spans="1:21" x14ac:dyDescent="0.3">
      <c r="A417" t="s">
        <v>385</v>
      </c>
      <c r="B417" s="8">
        <v>-0.36217662621614299</v>
      </c>
      <c r="C417" s="8">
        <v>-0.28326447568737001</v>
      </c>
      <c r="D417" s="8">
        <v>-0.35973846833297402</v>
      </c>
      <c r="E417" s="8">
        <v>-0.38092122297005498</v>
      </c>
      <c r="F417" s="8">
        <v>-0.38304422045182901</v>
      </c>
      <c r="G417" s="8">
        <v>-0.33889842749570498</v>
      </c>
      <c r="H417" s="8">
        <v>-0.32538757827382903</v>
      </c>
      <c r="I417" s="8">
        <v>-0.22997575422182701</v>
      </c>
      <c r="J417" s="8">
        <v>2.6634067736497302</v>
      </c>
      <c r="M417">
        <v>-0.34449170022678199</v>
      </c>
      <c r="N417">
        <v>-0.32159960939830701</v>
      </c>
      <c r="O417">
        <v>-0.32604221145303203</v>
      </c>
      <c r="P417">
        <v>-0.35752538201780998</v>
      </c>
      <c r="Q417">
        <v>-0.35425506081073999</v>
      </c>
      <c r="R417">
        <v>-0.34016791788990303</v>
      </c>
      <c r="S417">
        <v>-0.35235739085394602</v>
      </c>
      <c r="T417">
        <v>-0.26925166699922198</v>
      </c>
      <c r="U417">
        <v>2.6656909396497399</v>
      </c>
    </row>
    <row r="418" spans="1:21" x14ac:dyDescent="0.3">
      <c r="A418" t="s">
        <v>390</v>
      </c>
      <c r="B418" s="8">
        <v>-0.46626962944517802</v>
      </c>
      <c r="C418" s="8">
        <v>-0.41041312027251198</v>
      </c>
      <c r="D418" s="8">
        <v>-0.44630815674822</v>
      </c>
      <c r="E418" s="8">
        <v>-0.45722299455454402</v>
      </c>
      <c r="F418" s="8">
        <v>-0.442809950077586</v>
      </c>
      <c r="G418" s="8">
        <v>-0.46888151761646102</v>
      </c>
      <c r="H418" s="8">
        <v>-4.13669121600303E-2</v>
      </c>
      <c r="I418" s="8">
        <v>0.13114445000272301</v>
      </c>
      <c r="J418" s="8">
        <v>2.6021278308718099</v>
      </c>
      <c r="M418">
        <v>-0.33609874806905399</v>
      </c>
      <c r="N418">
        <v>-0.33475813213893102</v>
      </c>
      <c r="O418">
        <v>-0.35214411027473902</v>
      </c>
      <c r="P418">
        <v>-0.34333147631211403</v>
      </c>
      <c r="Q418">
        <v>-0.36015154703549102</v>
      </c>
      <c r="R418">
        <v>-0.37397882778520503</v>
      </c>
      <c r="S418">
        <v>-0.29905461048516901</v>
      </c>
      <c r="T418">
        <v>-0.26571861691701998</v>
      </c>
      <c r="U418">
        <v>2.6652360690177201</v>
      </c>
    </row>
    <row r="419" spans="1:21" x14ac:dyDescent="0.3">
      <c r="A419" t="s">
        <v>621</v>
      </c>
      <c r="B419" s="8">
        <v>-0.41690806357815902</v>
      </c>
      <c r="C419" s="8">
        <v>-0.33598675937099798</v>
      </c>
      <c r="D419" s="8">
        <v>-0.35702237348592802</v>
      </c>
      <c r="E419" s="8">
        <v>-0.43137036215229502</v>
      </c>
      <c r="F419" s="8">
        <v>-0.429972752268935</v>
      </c>
      <c r="G419" s="8">
        <v>-0.22642308064202801</v>
      </c>
      <c r="H419" s="8">
        <v>-0.30108442651078199</v>
      </c>
      <c r="I419" s="8">
        <v>-0.156147855906932</v>
      </c>
      <c r="J419" s="8">
        <v>2.6549156739160602</v>
      </c>
      <c r="M419">
        <v>-0.50296348933759105</v>
      </c>
      <c r="N419">
        <v>-0.45293465854102299</v>
      </c>
      <c r="O419">
        <v>-0.44528011660885197</v>
      </c>
      <c r="P419">
        <v>-0.51646327169427297</v>
      </c>
      <c r="Q419">
        <v>-0.42242165635622297</v>
      </c>
      <c r="R419">
        <v>-0.41402387351616399</v>
      </c>
      <c r="S419">
        <v>-0.26494456444590903</v>
      </c>
      <c r="T419">
        <v>0.48493253619945897</v>
      </c>
      <c r="U419">
        <v>2.5340990943005801</v>
      </c>
    </row>
    <row r="420" spans="1:21" x14ac:dyDescent="0.3">
      <c r="A420" t="s">
        <v>381</v>
      </c>
      <c r="B420" s="8">
        <v>-0.39256581684872</v>
      </c>
      <c r="C420" s="8">
        <v>-0.37336842726575797</v>
      </c>
      <c r="D420" s="8">
        <v>-0.38171136922955001</v>
      </c>
      <c r="E420" s="8">
        <v>-0.39077101823945998</v>
      </c>
      <c r="F420" s="8">
        <v>-0.40202107301305401</v>
      </c>
      <c r="G420" s="8">
        <v>-0.37912013126017702</v>
      </c>
      <c r="H420" s="8">
        <v>-0.16019313281365499</v>
      </c>
      <c r="I420" s="8">
        <v>-0.17477734386740801</v>
      </c>
      <c r="J420" s="8">
        <v>2.6545283125377801</v>
      </c>
      <c r="M420">
        <v>-0.35031578955515902</v>
      </c>
      <c r="N420">
        <v>-0.35947593329982602</v>
      </c>
      <c r="O420">
        <v>-0.35358017369461903</v>
      </c>
      <c r="P420">
        <v>-0.34817965949479901</v>
      </c>
      <c r="Q420">
        <v>-0.34945835903780798</v>
      </c>
      <c r="R420">
        <v>-0.35009668998119797</v>
      </c>
      <c r="S420">
        <v>-0.27797288238012702</v>
      </c>
      <c r="T420">
        <v>-0.27617432220217802</v>
      </c>
      <c r="U420">
        <v>2.6652538096457099</v>
      </c>
    </row>
    <row r="421" spans="1:21" x14ac:dyDescent="0.3">
      <c r="A421" t="s">
        <v>622</v>
      </c>
      <c r="B421" s="8">
        <v>-0.44196925188707298</v>
      </c>
      <c r="C421" s="8">
        <v>-0.28511899092450599</v>
      </c>
      <c r="D421" s="8">
        <v>-0.44831578384430598</v>
      </c>
      <c r="E421" s="8">
        <v>-0.47278281669637501</v>
      </c>
      <c r="F421" s="8">
        <v>-0.48400565729225298</v>
      </c>
      <c r="G421" s="8">
        <v>-0.25873353733491</v>
      </c>
      <c r="H421" s="8">
        <v>-0.14495258753547499</v>
      </c>
      <c r="I421" s="8">
        <v>-0.10342929809370301</v>
      </c>
      <c r="J421" s="8">
        <v>2.6393079236085999</v>
      </c>
      <c r="M421">
        <v>-0.46780859420211202</v>
      </c>
      <c r="N421">
        <v>-0.407375413862754</v>
      </c>
      <c r="O421">
        <v>-0.45681904902258602</v>
      </c>
      <c r="P421">
        <v>-0.46513970532072102</v>
      </c>
      <c r="Q421">
        <v>-0.441805392920878</v>
      </c>
      <c r="R421">
        <v>-0.38032859968480998</v>
      </c>
      <c r="S421">
        <v>-0.21587236770202001</v>
      </c>
      <c r="T421">
        <v>0.237599180206436</v>
      </c>
      <c r="U421">
        <v>2.5975499425094499</v>
      </c>
    </row>
    <row r="422" spans="1:21" x14ac:dyDescent="0.3">
      <c r="A422" t="s">
        <v>623</v>
      </c>
      <c r="B422" s="8">
        <v>-0.42747919051807398</v>
      </c>
      <c r="C422" s="8">
        <v>-0.375958154487882</v>
      </c>
      <c r="D422" s="8">
        <v>-0.42744520031036498</v>
      </c>
      <c r="E422" s="8">
        <v>-0.42097260143181597</v>
      </c>
      <c r="F422" s="8">
        <v>-0.41078485675153698</v>
      </c>
      <c r="G422" s="8">
        <v>-0.43472011141206202</v>
      </c>
      <c r="H422" s="8">
        <v>-1.09068236798322E-2</v>
      </c>
      <c r="I422" s="8">
        <v>-0.126526414075642</v>
      </c>
      <c r="J422" s="8">
        <v>2.6347933526672098</v>
      </c>
      <c r="M422">
        <v>-0.35144801572589301</v>
      </c>
      <c r="N422">
        <v>-0.282253553596643</v>
      </c>
      <c r="O422">
        <v>-0.35526914864130499</v>
      </c>
      <c r="P422">
        <v>-0.36328027601849</v>
      </c>
      <c r="Q422">
        <v>-0.36418729048828002</v>
      </c>
      <c r="R422">
        <v>-0.37572710525622599</v>
      </c>
      <c r="S422">
        <v>-0.33230525502670999</v>
      </c>
      <c r="T422">
        <v>-0.239551425129964</v>
      </c>
      <c r="U422">
        <v>2.6640220698835102</v>
      </c>
    </row>
    <row r="423" spans="1:21" x14ac:dyDescent="0.3">
      <c r="A423" t="s">
        <v>624</v>
      </c>
      <c r="B423" s="8">
        <v>-0.39121914619643999</v>
      </c>
      <c r="C423" s="8">
        <v>-0.40786810599767698</v>
      </c>
      <c r="D423" s="8">
        <v>-0.438948158598924</v>
      </c>
      <c r="E423" s="8">
        <v>-0.45845035142114798</v>
      </c>
      <c r="F423" s="8">
        <v>-0.45801507444763001</v>
      </c>
      <c r="G423" s="8">
        <v>-0.454198849577923</v>
      </c>
      <c r="H423" s="8">
        <v>0.10820649105329801</v>
      </c>
      <c r="I423" s="8">
        <v>-0.114253827366686</v>
      </c>
      <c r="J423" s="8">
        <v>2.61474702255313</v>
      </c>
      <c r="M423">
        <v>-0.39084586127742499</v>
      </c>
      <c r="N423">
        <v>-0.35641842475039098</v>
      </c>
      <c r="O423">
        <v>-0.40591967647464799</v>
      </c>
      <c r="P423">
        <v>-0.39669923271287399</v>
      </c>
      <c r="Q423">
        <v>-0.39839339841243299</v>
      </c>
      <c r="R423">
        <v>-0.348765227330532</v>
      </c>
      <c r="S423">
        <v>-0.15641099658833199</v>
      </c>
      <c r="T423">
        <v>-0.20217703560727701</v>
      </c>
      <c r="U423">
        <v>2.65562985315391</v>
      </c>
    </row>
    <row r="424" spans="1:21" x14ac:dyDescent="0.3">
      <c r="A424" t="s">
        <v>625</v>
      </c>
      <c r="B424" s="8">
        <v>-0.36932532386080102</v>
      </c>
      <c r="C424" s="8">
        <v>-0.361943028685415</v>
      </c>
      <c r="D424" s="8">
        <v>-0.360805749250944</v>
      </c>
      <c r="E424" s="8">
        <v>-0.366029052059827</v>
      </c>
      <c r="F424" s="8">
        <v>-0.37347648696501901</v>
      </c>
      <c r="G424" s="8">
        <v>-0.38130784258154499</v>
      </c>
      <c r="H424" s="8">
        <v>-0.29867093338385903</v>
      </c>
      <c r="I424" s="8">
        <v>-0.14785722413621399</v>
      </c>
      <c r="J424" s="8">
        <v>2.65941564092362</v>
      </c>
      <c r="M424">
        <v>-0.33292940082088801</v>
      </c>
      <c r="N424">
        <v>-0.326921903205102</v>
      </c>
      <c r="O424">
        <v>-0.326408557213415</v>
      </c>
      <c r="P424">
        <v>-0.33958151905832901</v>
      </c>
      <c r="Q424">
        <v>-0.33672356568585798</v>
      </c>
      <c r="R424">
        <v>-0.33960878011470402</v>
      </c>
      <c r="S424">
        <v>-0.34567278416842401</v>
      </c>
      <c r="T424">
        <v>-0.31872937594762002</v>
      </c>
      <c r="U424">
        <v>2.6665758862143401</v>
      </c>
    </row>
    <row r="425" spans="1:21" x14ac:dyDescent="0.3">
      <c r="A425" t="s">
        <v>360</v>
      </c>
      <c r="B425" s="8">
        <v>-0.42083196931084699</v>
      </c>
      <c r="C425" s="8">
        <v>-0.27938444875923901</v>
      </c>
      <c r="D425" s="8">
        <v>-0.39687746236078703</v>
      </c>
      <c r="E425" s="8">
        <v>-0.39977099950019601</v>
      </c>
      <c r="F425" s="8">
        <v>-0.40927275990499101</v>
      </c>
      <c r="G425" s="8">
        <v>-0.41996064952430401</v>
      </c>
      <c r="H425" s="8">
        <v>-0.159337482862624</v>
      </c>
      <c r="I425" s="8">
        <v>-0.166104521026674</v>
      </c>
      <c r="J425" s="8">
        <v>2.6515402932496599</v>
      </c>
      <c r="M425">
        <v>-0.361205632634509</v>
      </c>
      <c r="N425">
        <v>-0.32038466014427502</v>
      </c>
      <c r="O425">
        <v>-0.33553573739310399</v>
      </c>
      <c r="P425">
        <v>-0.33800865719797402</v>
      </c>
      <c r="Q425">
        <v>-0.361091763942893</v>
      </c>
      <c r="R425">
        <v>-0.38603309807939601</v>
      </c>
      <c r="S425">
        <v>-0.28292696237809101</v>
      </c>
      <c r="T425">
        <v>-0.279825884217762</v>
      </c>
      <c r="U425">
        <v>2.6650123959880001</v>
      </c>
    </row>
    <row r="426" spans="1:21" x14ac:dyDescent="0.3">
      <c r="A426" t="s">
        <v>361</v>
      </c>
      <c r="B426" s="8">
        <v>-0.43954033208445997</v>
      </c>
      <c r="C426" s="8">
        <v>-0.30819898198398099</v>
      </c>
      <c r="D426" s="8">
        <v>-0.392227318838204</v>
      </c>
      <c r="E426" s="8">
        <v>-0.41822892690415497</v>
      </c>
      <c r="F426" s="8">
        <v>-0.41177761987564498</v>
      </c>
      <c r="G426" s="8">
        <v>-0.41635037416575799</v>
      </c>
      <c r="H426" s="8">
        <v>-0.22154678907902201</v>
      </c>
      <c r="I426" s="8">
        <v>-3.5948161928186E-2</v>
      </c>
      <c r="J426" s="8">
        <v>2.6438185048594098</v>
      </c>
      <c r="M426">
        <v>-0.367960427004901</v>
      </c>
      <c r="N426">
        <v>-0.31240240694347998</v>
      </c>
      <c r="O426">
        <v>-0.36278911098714201</v>
      </c>
      <c r="P426">
        <v>-0.36582471767414598</v>
      </c>
      <c r="Q426">
        <v>-0.35797980665103502</v>
      </c>
      <c r="R426">
        <v>-0.36938628403790202</v>
      </c>
      <c r="S426">
        <v>-0.32069770079346999</v>
      </c>
      <c r="T426">
        <v>-0.20598308709445601</v>
      </c>
      <c r="U426">
        <v>2.6630235411865302</v>
      </c>
    </row>
    <row r="427" spans="1:21" x14ac:dyDescent="0.3">
      <c r="A427" t="s">
        <v>626</v>
      </c>
      <c r="B427" s="8">
        <v>-0.39376299065658099</v>
      </c>
      <c r="C427" s="8">
        <v>-0.36333269998637202</v>
      </c>
      <c r="D427" s="8">
        <v>-0.35789942033697503</v>
      </c>
      <c r="E427" s="8">
        <v>-0.37673881312655599</v>
      </c>
      <c r="F427" s="8">
        <v>-0.391832491067024</v>
      </c>
      <c r="G427" s="8">
        <v>-0.33150667464530897</v>
      </c>
      <c r="H427" s="8">
        <v>-0.26610658845003698</v>
      </c>
      <c r="I427" s="8">
        <v>-0.17901354512161</v>
      </c>
      <c r="J427" s="8">
        <v>2.6601932233904599</v>
      </c>
      <c r="M427">
        <v>-0.37838223132271998</v>
      </c>
      <c r="N427">
        <v>-0.218710587442948</v>
      </c>
      <c r="O427">
        <v>-0.32652591732816999</v>
      </c>
      <c r="P427">
        <v>-0.29292609682909199</v>
      </c>
      <c r="Q427">
        <v>-0.40811137307365197</v>
      </c>
      <c r="R427">
        <v>-0.37376460579433901</v>
      </c>
      <c r="S427">
        <v>-0.36291636697721502</v>
      </c>
      <c r="T427">
        <v>-0.300993972462612</v>
      </c>
      <c r="U427">
        <v>2.6623311512307501</v>
      </c>
    </row>
    <row r="428" spans="1:21" x14ac:dyDescent="0.3">
      <c r="A428" t="s">
        <v>377</v>
      </c>
      <c r="B428" s="8">
        <v>-0.41617631844644598</v>
      </c>
      <c r="C428" s="8">
        <v>-0.39319985990769801</v>
      </c>
      <c r="D428" s="8">
        <v>-0.37695664356280101</v>
      </c>
      <c r="E428" s="8">
        <v>-0.39344593071672201</v>
      </c>
      <c r="F428" s="8">
        <v>-0.404066029828135</v>
      </c>
      <c r="G428" s="8">
        <v>-0.367942893667078</v>
      </c>
      <c r="H428" s="8">
        <v>-0.31598805865457602</v>
      </c>
      <c r="I428" s="8">
        <v>2.6546737007985301E-2</v>
      </c>
      <c r="J428" s="8">
        <v>2.6412289977754702</v>
      </c>
      <c r="M428">
        <v>-0.35264153904863199</v>
      </c>
      <c r="N428">
        <v>-0.34600266652220801</v>
      </c>
      <c r="O428">
        <v>-0.31250124482244601</v>
      </c>
      <c r="P428">
        <v>-0.35798409677682103</v>
      </c>
      <c r="Q428">
        <v>-0.350210390446963</v>
      </c>
      <c r="R428">
        <v>-0.35862042407538403</v>
      </c>
      <c r="S428">
        <v>-0.351597721633222</v>
      </c>
      <c r="T428">
        <v>-0.23502496819693799</v>
      </c>
      <c r="U428">
        <v>2.6645830515226101</v>
      </c>
    </row>
    <row r="429" spans="1:21" x14ac:dyDescent="0.3">
      <c r="A429" t="s">
        <v>374</v>
      </c>
      <c r="B429" s="8">
        <v>-0.36576167285939998</v>
      </c>
      <c r="C429" s="8">
        <v>-0.34356388579188102</v>
      </c>
      <c r="D429" s="8">
        <v>-0.35219467887170502</v>
      </c>
      <c r="E429" s="8">
        <v>-0.34420580679583401</v>
      </c>
      <c r="F429" s="8">
        <v>-0.35405568138416699</v>
      </c>
      <c r="G429" s="8">
        <v>-0.36812961503282998</v>
      </c>
      <c r="H429" s="8">
        <v>-0.29402336434802201</v>
      </c>
      <c r="I429" s="8">
        <v>-0.24255510861532401</v>
      </c>
      <c r="J429" s="8">
        <v>2.6644898136991699</v>
      </c>
      <c r="M429">
        <v>-0.330618641978769</v>
      </c>
      <c r="N429">
        <v>-0.30852951614893698</v>
      </c>
      <c r="O429">
        <v>-0.33481858955558502</v>
      </c>
      <c r="P429">
        <v>-0.34918983059337699</v>
      </c>
      <c r="Q429">
        <v>-0.34664018476113401</v>
      </c>
      <c r="R429">
        <v>-0.35831126725415702</v>
      </c>
      <c r="S429">
        <v>-0.31851889975309899</v>
      </c>
      <c r="T429">
        <v>-0.31969259318694898</v>
      </c>
      <c r="U429">
        <v>2.6663195232320098</v>
      </c>
    </row>
    <row r="430" spans="1:21" x14ac:dyDescent="0.3">
      <c r="A430" t="s">
        <v>365</v>
      </c>
      <c r="B430" s="8">
        <v>-0.40042748433969699</v>
      </c>
      <c r="C430" s="8">
        <v>-0.21722266309464799</v>
      </c>
      <c r="D430" s="8">
        <v>-0.368253221247759</v>
      </c>
      <c r="E430" s="8">
        <v>-0.40490033943642301</v>
      </c>
      <c r="F430" s="8">
        <v>-0.37845395664807202</v>
      </c>
      <c r="G430" s="8">
        <v>-0.38048546231208302</v>
      </c>
      <c r="H430" s="8">
        <v>-0.33681352889815003</v>
      </c>
      <c r="I430" s="8">
        <v>-0.170934436293321</v>
      </c>
      <c r="J430" s="8">
        <v>2.65749109227015</v>
      </c>
      <c r="M430">
        <v>-0.37300543467747999</v>
      </c>
      <c r="N430">
        <v>-0.29687341024886699</v>
      </c>
      <c r="O430">
        <v>-0.378613607883308</v>
      </c>
      <c r="P430">
        <v>-0.35700975076364799</v>
      </c>
      <c r="Q430">
        <v>-0.35322499899800802</v>
      </c>
      <c r="R430">
        <v>-0.35385549889994899</v>
      </c>
      <c r="S430">
        <v>-0.389300303877119</v>
      </c>
      <c r="T430">
        <v>-0.15808001435994101</v>
      </c>
      <c r="U430">
        <v>2.6599630197083202</v>
      </c>
    </row>
    <row r="431" spans="1:21" x14ac:dyDescent="0.3">
      <c r="A431" t="s">
        <v>359</v>
      </c>
      <c r="B431" s="8">
        <v>-0.44052115678799397</v>
      </c>
      <c r="C431" s="8">
        <v>-0.31265291526482097</v>
      </c>
      <c r="D431" s="8">
        <v>-0.39372836187850702</v>
      </c>
      <c r="E431" s="8">
        <v>-0.42267773972253903</v>
      </c>
      <c r="F431" s="8">
        <v>-0.42043917191019498</v>
      </c>
      <c r="G431" s="8">
        <v>-0.43541013373938697</v>
      </c>
      <c r="H431" s="8">
        <v>-0.25618963300417602</v>
      </c>
      <c r="I431" s="8">
        <v>4.7173975947961501E-2</v>
      </c>
      <c r="J431" s="8">
        <v>2.6344451363596599</v>
      </c>
      <c r="M431">
        <v>-0.35121110554379997</v>
      </c>
      <c r="N431">
        <v>-0.30235754746920002</v>
      </c>
      <c r="O431">
        <v>-0.35094102464656901</v>
      </c>
      <c r="P431">
        <v>-0.35410114435360701</v>
      </c>
      <c r="Q431">
        <v>-0.36007576150852399</v>
      </c>
      <c r="R431">
        <v>-0.36524847940828598</v>
      </c>
      <c r="S431">
        <v>-0.34015945830389399</v>
      </c>
      <c r="T431">
        <v>-0.24050168225399299</v>
      </c>
      <c r="U431">
        <v>2.6645962034878701</v>
      </c>
    </row>
    <row r="432" spans="1:21" x14ac:dyDescent="0.3">
      <c r="A432" t="s">
        <v>362</v>
      </c>
      <c r="B432" s="8">
        <v>-0.40929789448807702</v>
      </c>
      <c r="C432" s="8">
        <v>-0.235912830501527</v>
      </c>
      <c r="D432" s="8">
        <v>-0.47642101462880199</v>
      </c>
      <c r="E432" s="8">
        <v>-0.50699977848921296</v>
      </c>
      <c r="F432" s="8">
        <v>-0.54059787921325597</v>
      </c>
      <c r="G432" s="8">
        <v>-0.32653357632876601</v>
      </c>
      <c r="H432" s="8">
        <v>3.3450394326615798E-2</v>
      </c>
      <c r="I432" s="8">
        <v>-0.158324516232833</v>
      </c>
      <c r="J432" s="8">
        <v>2.62063709555586</v>
      </c>
      <c r="M432">
        <v>-0.56790808895391698</v>
      </c>
      <c r="N432">
        <v>-0.46881727087848002</v>
      </c>
      <c r="O432">
        <v>-0.59674401083011497</v>
      </c>
      <c r="P432">
        <v>-0.51900003731744204</v>
      </c>
      <c r="Q432">
        <v>-0.48000770530599501</v>
      </c>
      <c r="R432">
        <v>-0.42169486593011202</v>
      </c>
      <c r="S432">
        <v>0.33607016420393598</v>
      </c>
      <c r="T432">
        <v>0.215151771858487</v>
      </c>
      <c r="U432">
        <v>2.50295004315364</v>
      </c>
    </row>
    <row r="433" spans="1:21" x14ac:dyDescent="0.3">
      <c r="A433" t="s">
        <v>369</v>
      </c>
      <c r="B433" s="8">
        <v>-0.32636391459686398</v>
      </c>
      <c r="C433" s="8">
        <v>-0.26637986598653202</v>
      </c>
      <c r="D433" s="8">
        <v>-0.42794253309562502</v>
      </c>
      <c r="E433" s="8">
        <v>-0.43988897301990998</v>
      </c>
      <c r="F433" s="8">
        <v>-0.50091039627046097</v>
      </c>
      <c r="G433" s="8">
        <v>-0.50543500172446698</v>
      </c>
      <c r="H433" s="8">
        <v>-8.4832705814665996E-2</v>
      </c>
      <c r="I433" s="8">
        <v>-7.9961828502796706E-2</v>
      </c>
      <c r="J433" s="8">
        <v>2.63171521901132</v>
      </c>
      <c r="M433">
        <v>-0.38324516868462899</v>
      </c>
      <c r="N433">
        <v>-0.34821172905194597</v>
      </c>
      <c r="O433">
        <v>-0.41719614943706401</v>
      </c>
      <c r="P433">
        <v>-0.36478057651488499</v>
      </c>
      <c r="Q433">
        <v>-0.40756746714057701</v>
      </c>
      <c r="R433">
        <v>-0.26373283683134302</v>
      </c>
      <c r="S433">
        <v>-0.12721772840390799</v>
      </c>
      <c r="T433">
        <v>-0.34408140527907499</v>
      </c>
      <c r="U433">
        <v>2.6560330613434302</v>
      </c>
    </row>
    <row r="434" spans="1:21" x14ac:dyDescent="0.3">
      <c r="A434" t="s">
        <v>375</v>
      </c>
      <c r="B434" s="8">
        <v>-0.30604013601595598</v>
      </c>
      <c r="C434" s="8">
        <v>-0.24722866174581101</v>
      </c>
      <c r="D434" s="8">
        <v>-0.403708713409136</v>
      </c>
      <c r="E434" s="8">
        <v>-0.42263918793434502</v>
      </c>
      <c r="F434" s="8">
        <v>-0.41368859176429901</v>
      </c>
      <c r="G434" s="8">
        <v>-0.45560017566355798</v>
      </c>
      <c r="H434" s="8">
        <v>-0.30064710152075202</v>
      </c>
      <c r="I434" s="8">
        <v>-0.100797272019787</v>
      </c>
      <c r="J434" s="8">
        <v>2.65034984007365</v>
      </c>
      <c r="M434">
        <v>-0.362813308693962</v>
      </c>
      <c r="N434">
        <v>-0.323138587267157</v>
      </c>
      <c r="O434">
        <v>-0.40304103882680098</v>
      </c>
      <c r="P434">
        <v>-0.37727369200066602</v>
      </c>
      <c r="Q434">
        <v>-0.388154731424039</v>
      </c>
      <c r="R434">
        <v>-0.31814013477407099</v>
      </c>
      <c r="S434">
        <v>-0.124352770814857</v>
      </c>
      <c r="T434">
        <v>-0.36050310923901902</v>
      </c>
      <c r="U434">
        <v>2.6574173730405701</v>
      </c>
    </row>
    <row r="435" spans="1:21" x14ac:dyDescent="0.3">
      <c r="A435" t="s">
        <v>367</v>
      </c>
      <c r="B435" s="8">
        <v>-0.45287921135570203</v>
      </c>
      <c r="C435" s="8">
        <v>-0.41614245405961903</v>
      </c>
      <c r="D435" s="8">
        <v>-0.39032386651886197</v>
      </c>
      <c r="E435" s="8">
        <v>-0.356585648115745</v>
      </c>
      <c r="F435" s="8">
        <v>-0.43048597762499902</v>
      </c>
      <c r="G435" s="8">
        <v>-0.38729880188121202</v>
      </c>
      <c r="H435" s="8">
        <v>-3.9371409144089702E-2</v>
      </c>
      <c r="I435" s="8">
        <v>-0.168317628964128</v>
      </c>
      <c r="J435" s="8">
        <v>2.6414049976643601</v>
      </c>
      <c r="M435">
        <v>-0.32840359626063198</v>
      </c>
      <c r="N435">
        <v>-0.34251787003888201</v>
      </c>
      <c r="O435">
        <v>-0.34263520288195598</v>
      </c>
      <c r="P435">
        <v>-0.28508377374654598</v>
      </c>
      <c r="Q435">
        <v>-0.340382445163533</v>
      </c>
      <c r="R435">
        <v>-0.34305049922325498</v>
      </c>
      <c r="S435">
        <v>-0.33295430043310198</v>
      </c>
      <c r="T435">
        <v>-0.351141505877963</v>
      </c>
      <c r="U435">
        <v>2.66616919362587</v>
      </c>
    </row>
    <row r="436" spans="1:21" x14ac:dyDescent="0.3">
      <c r="A436" t="s">
        <v>378</v>
      </c>
      <c r="B436" s="8">
        <v>-0.43277163529086699</v>
      </c>
      <c r="C436" s="8">
        <v>-0.42791007775677298</v>
      </c>
      <c r="D436" s="8">
        <v>-0.39361391272707102</v>
      </c>
      <c r="E436" s="8">
        <v>-0.36528721389562702</v>
      </c>
      <c r="F436" s="8">
        <v>-0.55003101558451695</v>
      </c>
      <c r="G436" s="8">
        <v>-0.42653635889881603</v>
      </c>
      <c r="H436" s="8">
        <v>-0.13166879709517701</v>
      </c>
      <c r="I436" s="8">
        <v>0.115123558924088</v>
      </c>
      <c r="J436" s="8">
        <v>2.6126954523247599</v>
      </c>
      <c r="M436">
        <v>-0.41433927273357901</v>
      </c>
      <c r="N436">
        <v>-0.395654708857406</v>
      </c>
      <c r="O436">
        <v>-0.50660086510538105</v>
      </c>
      <c r="P436">
        <v>-0.36885147456872702</v>
      </c>
      <c r="Q436">
        <v>-0.42998961428725102</v>
      </c>
      <c r="R436">
        <v>-0.45794368230446397</v>
      </c>
      <c r="S436">
        <v>-0.16770975713733799</v>
      </c>
      <c r="T436">
        <v>0.125641288922892</v>
      </c>
      <c r="U436">
        <v>2.6154480860712499</v>
      </c>
    </row>
    <row r="437" spans="1:21" x14ac:dyDescent="0.3">
      <c r="A437" t="s">
        <v>384</v>
      </c>
      <c r="B437" s="8">
        <v>-0.43231329747652902</v>
      </c>
      <c r="C437" s="8">
        <v>-0.25211873137139601</v>
      </c>
      <c r="D437" s="8">
        <v>-0.43242225868256501</v>
      </c>
      <c r="E437" s="8">
        <v>-0.44738686464397898</v>
      </c>
      <c r="F437" s="8">
        <v>-0.420332764208661</v>
      </c>
      <c r="G437" s="8">
        <v>-0.19680767634377</v>
      </c>
      <c r="H437" s="8">
        <v>-0.295985672290136</v>
      </c>
      <c r="I437" s="8">
        <v>-0.173885418269423</v>
      </c>
      <c r="J437" s="8">
        <v>2.6512526832864598</v>
      </c>
      <c r="M437">
        <v>-0.36934902649270401</v>
      </c>
      <c r="N437">
        <v>-0.24385838930763901</v>
      </c>
      <c r="O437">
        <v>-0.33545057145475099</v>
      </c>
      <c r="P437">
        <v>-0.36918471746498899</v>
      </c>
      <c r="Q437">
        <v>-0.33706479392093802</v>
      </c>
      <c r="R437">
        <v>-0.36365482532158699</v>
      </c>
      <c r="S437">
        <v>-0.317324707970568</v>
      </c>
      <c r="T437">
        <v>-0.32881186661069101</v>
      </c>
      <c r="U437">
        <v>2.66469889854387</v>
      </c>
    </row>
    <row r="438" spans="1:21" x14ac:dyDescent="0.3">
      <c r="A438" t="s">
        <v>393</v>
      </c>
      <c r="B438" s="8">
        <v>-0.53405461653525699</v>
      </c>
      <c r="C438" s="8">
        <v>-0.28204194947803102</v>
      </c>
      <c r="D438" s="8">
        <v>-0.48358229848224599</v>
      </c>
      <c r="E438" s="8">
        <v>-0.50170360731489305</v>
      </c>
      <c r="F438" s="8">
        <v>-0.57039827598940396</v>
      </c>
      <c r="G438" s="8">
        <v>-0.42430762697174401</v>
      </c>
      <c r="H438" s="8">
        <v>-0.105142262603286</v>
      </c>
      <c r="I438" s="8">
        <v>0.349555828984634</v>
      </c>
      <c r="J438" s="8">
        <v>2.5516748083902301</v>
      </c>
      <c r="M438">
        <v>-0.41096380598752902</v>
      </c>
      <c r="N438">
        <v>-0.26195372460536898</v>
      </c>
      <c r="O438">
        <v>-0.29646290043010298</v>
      </c>
      <c r="P438">
        <v>-0.43276014028633297</v>
      </c>
      <c r="Q438">
        <v>-0.441513046720102</v>
      </c>
      <c r="R438">
        <v>-0.47544605057677303</v>
      </c>
      <c r="S438">
        <v>-0.27187013717441599</v>
      </c>
      <c r="T438">
        <v>-5.2821265942965302E-2</v>
      </c>
      <c r="U438">
        <v>2.64379107172359</v>
      </c>
    </row>
    <row r="439" spans="1:21" x14ac:dyDescent="0.3">
      <c r="A439" t="s">
        <v>392</v>
      </c>
      <c r="B439" s="8">
        <v>-0.13658523829164201</v>
      </c>
      <c r="C439" s="8">
        <v>-0.22324650268728599</v>
      </c>
      <c r="D439" s="8">
        <v>-0.46982218618237598</v>
      </c>
      <c r="E439" s="8">
        <v>-0.341748147743968</v>
      </c>
      <c r="F439" s="8">
        <v>-0.52321034856340098</v>
      </c>
      <c r="G439" s="8">
        <v>-0.32733477209808498</v>
      </c>
      <c r="H439" s="8">
        <v>-0.27509870906466399</v>
      </c>
      <c r="I439" s="8">
        <v>-0.351342778843867</v>
      </c>
      <c r="J439" s="8">
        <v>2.6483886834752899</v>
      </c>
      <c r="M439">
        <v>-0.41035769185332599</v>
      </c>
      <c r="N439">
        <v>-0.27056930644626398</v>
      </c>
      <c r="O439">
        <v>-0.46709038235621703</v>
      </c>
      <c r="P439">
        <v>-0.235569891519467</v>
      </c>
      <c r="Q439">
        <v>-0.41990943632007599</v>
      </c>
      <c r="R439">
        <v>-0.185258929582997</v>
      </c>
      <c r="S439">
        <v>-0.39587566418932402</v>
      </c>
      <c r="T439">
        <v>-0.26955586254139102</v>
      </c>
      <c r="U439">
        <v>2.65418716480906</v>
      </c>
    </row>
    <row r="440" spans="1:21" x14ac:dyDescent="0.3">
      <c r="A440" t="s">
        <v>395</v>
      </c>
      <c r="B440" s="8">
        <v>-0.39925645675739801</v>
      </c>
      <c r="C440" s="8">
        <v>-0.34204419766621702</v>
      </c>
      <c r="D440" s="8">
        <v>-0.52839270129337501</v>
      </c>
      <c r="E440" s="8">
        <v>-0.41825494305041599</v>
      </c>
      <c r="F440" s="8">
        <v>-0.47860767325805298</v>
      </c>
      <c r="G440" s="8">
        <v>1.96210453579817E-2</v>
      </c>
      <c r="H440" s="8">
        <v>-0.18704716742940899</v>
      </c>
      <c r="I440" s="8">
        <v>-0.29610342417785901</v>
      </c>
      <c r="J440" s="8">
        <v>2.63008551827475</v>
      </c>
      <c r="M440">
        <v>-0.48960276114733797</v>
      </c>
      <c r="N440">
        <v>-0.25846642744692999</v>
      </c>
      <c r="O440">
        <v>-0.35648207296460099</v>
      </c>
      <c r="P440">
        <v>-0.44076256016286902</v>
      </c>
      <c r="Q440">
        <v>-0.21662065291916399</v>
      </c>
      <c r="R440">
        <v>-0.34034987606231898</v>
      </c>
      <c r="S440">
        <v>-0.38189189236913701</v>
      </c>
      <c r="T440">
        <v>-0.168224498627639</v>
      </c>
      <c r="U440">
        <v>2.6524007417000002</v>
      </c>
    </row>
    <row r="441" spans="1:21" x14ac:dyDescent="0.3">
      <c r="A441" t="s">
        <v>394</v>
      </c>
      <c r="B441" s="8">
        <v>-0.50737741556374005</v>
      </c>
      <c r="C441" s="8">
        <v>-0.36459353934342198</v>
      </c>
      <c r="D441" s="8">
        <v>-0.45654195744617299</v>
      </c>
      <c r="E441" s="8">
        <v>-0.24213670802423101</v>
      </c>
      <c r="F441" s="8">
        <v>-0.34390821284512502</v>
      </c>
      <c r="G441" s="8">
        <v>-0.323376209174355</v>
      </c>
      <c r="H441" s="8">
        <v>-0.200746435725593</v>
      </c>
      <c r="I441" s="8">
        <v>-0.213463579470064</v>
      </c>
      <c r="J441" s="8">
        <v>2.6521440575927002</v>
      </c>
      <c r="M441">
        <v>-0.45443170007401101</v>
      </c>
      <c r="N441">
        <v>-0.39249218265972002</v>
      </c>
      <c r="O441">
        <v>-0.40806061657646803</v>
      </c>
      <c r="P441">
        <v>-0.30111166000163703</v>
      </c>
      <c r="Q441">
        <v>-0.35395788289966201</v>
      </c>
      <c r="R441">
        <v>-0.44333242346012303</v>
      </c>
      <c r="S441">
        <v>-3.01722117389331E-2</v>
      </c>
      <c r="T441">
        <v>-0.26060557079366697</v>
      </c>
      <c r="U441">
        <v>2.6441642482042198</v>
      </c>
    </row>
    <row r="442" spans="1:21" x14ac:dyDescent="0.3">
      <c r="A442" t="s">
        <v>398</v>
      </c>
      <c r="B442" s="8">
        <v>-0.17691718654480801</v>
      </c>
      <c r="C442" s="8">
        <v>-0.378883352409424</v>
      </c>
      <c r="D442" s="8">
        <v>-0.49912441458628498</v>
      </c>
      <c r="E442" s="8">
        <v>-0.44282803623074202</v>
      </c>
      <c r="F442" s="8">
        <v>-0.54573754516773398</v>
      </c>
      <c r="G442" s="8">
        <v>-0.396091687948535</v>
      </c>
      <c r="H442" s="8">
        <v>-0.14800703390478601</v>
      </c>
      <c r="I442" s="8">
        <v>-3.9526902026564302E-2</v>
      </c>
      <c r="J442" s="8">
        <v>2.6271161588188798</v>
      </c>
      <c r="M442">
        <v>-0.43242050077344502</v>
      </c>
      <c r="N442">
        <v>-0.34418036726616402</v>
      </c>
      <c r="O442">
        <v>-0.490213731065823</v>
      </c>
      <c r="P442">
        <v>-0.184594154442771</v>
      </c>
      <c r="Q442">
        <v>-0.47344081261427401</v>
      </c>
      <c r="R442">
        <v>-0.13500560641440701</v>
      </c>
      <c r="S442">
        <v>-0.15618780897479601</v>
      </c>
      <c r="T442">
        <v>-0.42461957692277302</v>
      </c>
      <c r="U442">
        <v>2.6406625584744501</v>
      </c>
    </row>
    <row r="443" spans="1:21" x14ac:dyDescent="0.3">
      <c r="A443" t="s">
        <v>397</v>
      </c>
      <c r="B443" s="8">
        <v>-0.53685166124851402</v>
      </c>
      <c r="C443" s="8">
        <v>-0.19854227401326399</v>
      </c>
      <c r="D443" s="8">
        <v>-0.31667444494191399</v>
      </c>
      <c r="E443" s="8">
        <v>-0.55288230205812505</v>
      </c>
      <c r="F443" s="8">
        <v>-0.50958165344212702</v>
      </c>
      <c r="G443" s="8">
        <v>-0.46987822254538297</v>
      </c>
      <c r="H443" s="8">
        <v>-0.33186969983386599</v>
      </c>
      <c r="I443" s="8">
        <v>0.35735224298496499</v>
      </c>
      <c r="J443" s="8">
        <v>2.5589280150982301</v>
      </c>
      <c r="M443">
        <v>-0.43424599316058499</v>
      </c>
      <c r="N443">
        <v>-0.206960365668756</v>
      </c>
      <c r="O443">
        <v>-0.43064831460521003</v>
      </c>
      <c r="P443">
        <v>-0.40248532380962898</v>
      </c>
      <c r="Q443">
        <v>-0.42693772646654898</v>
      </c>
      <c r="R443">
        <v>-0.35434501694298698</v>
      </c>
      <c r="S443">
        <v>-0.38577719704931301</v>
      </c>
      <c r="T443">
        <v>2.3698995617674398E-3</v>
      </c>
      <c r="U443">
        <v>2.6390300381412599</v>
      </c>
    </row>
    <row r="444" spans="1:21" x14ac:dyDescent="0.3">
      <c r="A444" t="s">
        <v>400</v>
      </c>
      <c r="B444" s="8">
        <v>-0.73108282557150195</v>
      </c>
      <c r="C444" s="8">
        <v>-0.70413191505347394</v>
      </c>
      <c r="D444" s="8">
        <v>-0.30157900551564298</v>
      </c>
      <c r="E444" s="8">
        <v>-0.10858332070682</v>
      </c>
      <c r="F444" s="8">
        <v>-0.91486704800270902</v>
      </c>
      <c r="G444" s="8">
        <v>-0.57992407421577996</v>
      </c>
      <c r="H444" s="8">
        <v>1.60236844337481</v>
      </c>
      <c r="I444" s="8">
        <v>-3.00227212893035E-2</v>
      </c>
      <c r="J444" s="8">
        <v>1.7678224669804199</v>
      </c>
      <c r="M444">
        <v>-0.44487307995379299</v>
      </c>
      <c r="N444">
        <v>-0.63746864950219695</v>
      </c>
      <c r="O444">
        <v>-0.92249155035511698</v>
      </c>
      <c r="P444">
        <v>3.2904243249492898E-2</v>
      </c>
      <c r="Q444">
        <v>-0.53214738512699999</v>
      </c>
      <c r="R444">
        <v>-0.49207536275283698</v>
      </c>
      <c r="S444">
        <v>1.64123967869596</v>
      </c>
      <c r="T444">
        <v>-0.41953260288768801</v>
      </c>
      <c r="U444">
        <v>1.77444470863318</v>
      </c>
    </row>
    <row r="445" spans="1:21" x14ac:dyDescent="0.3">
      <c r="A445" t="s">
        <v>403</v>
      </c>
      <c r="B445" s="8">
        <v>-0.241546184008891</v>
      </c>
      <c r="C445" s="8">
        <v>-0.63888548480548402</v>
      </c>
      <c r="D445" s="8">
        <v>-0.862297520902788</v>
      </c>
      <c r="E445" s="8">
        <v>6.0754410357558901E-2</v>
      </c>
      <c r="F445" s="8">
        <v>-0.86411788834225201</v>
      </c>
      <c r="G445" s="8">
        <v>0.145933973776394</v>
      </c>
      <c r="H445" s="8">
        <v>8.5221333505668601E-2</v>
      </c>
      <c r="I445" s="8">
        <v>-0.133171867868695</v>
      </c>
      <c r="J445" s="8">
        <v>2.44810922828849</v>
      </c>
      <c r="M445">
        <v>-0.356964147401374</v>
      </c>
      <c r="N445">
        <v>-0.48881943551214602</v>
      </c>
      <c r="O445">
        <v>-0.44644632564840497</v>
      </c>
      <c r="P445">
        <v>0.196719451484972</v>
      </c>
      <c r="Q445">
        <v>-0.49529567783918599</v>
      </c>
      <c r="R445">
        <v>-0.69279979415403004</v>
      </c>
      <c r="S445">
        <v>-0.34398380298256198</v>
      </c>
      <c r="T445">
        <v>6.88267594703727E-2</v>
      </c>
      <c r="U445">
        <v>2.5587629725823602</v>
      </c>
    </row>
    <row r="446" spans="1:21" x14ac:dyDescent="0.3">
      <c r="A446" t="s">
        <v>163</v>
      </c>
      <c r="B446" s="8">
        <v>-1.84955555673405</v>
      </c>
      <c r="C446" s="8">
        <v>-0.68963927273232395</v>
      </c>
      <c r="D446" s="8">
        <v>0.32558538615103599</v>
      </c>
      <c r="E446" s="8">
        <v>0.29440483029044401</v>
      </c>
      <c r="F446" s="8">
        <v>-0.77731599755634195</v>
      </c>
      <c r="G446" s="8">
        <v>3.05390255148647E-2</v>
      </c>
      <c r="H446" s="8">
        <v>0.93052647284509504</v>
      </c>
      <c r="I446" s="8">
        <v>0.18438015682658199</v>
      </c>
      <c r="J446" s="8">
        <v>1.5510749553946901</v>
      </c>
      <c r="M446">
        <v>-1.65157204081539</v>
      </c>
      <c r="N446">
        <v>-1.18866858092693</v>
      </c>
      <c r="O446">
        <v>-0.10645673600314901</v>
      </c>
      <c r="P446">
        <v>1.1990264680698799</v>
      </c>
      <c r="Q446">
        <v>-0.106322505000431</v>
      </c>
      <c r="R446">
        <v>-0.48752943197457299</v>
      </c>
      <c r="S446">
        <v>0.93979709464592298</v>
      </c>
      <c r="T446">
        <v>0.31631522536237</v>
      </c>
      <c r="U446">
        <v>1.0854105066423001</v>
      </c>
    </row>
    <row r="447" spans="1:21" x14ac:dyDescent="0.3">
      <c r="A447" t="s">
        <v>405</v>
      </c>
      <c r="B447" s="8">
        <v>-0.96176265017084295</v>
      </c>
      <c r="C447" s="8">
        <v>-0.358600494898974</v>
      </c>
      <c r="D447" s="8">
        <v>-0.769534198430877</v>
      </c>
      <c r="E447" s="8">
        <v>0.23702605004941901</v>
      </c>
      <c r="F447" s="8">
        <v>-0.97050097559213899</v>
      </c>
      <c r="G447" s="8">
        <v>-0.23186419784175999</v>
      </c>
      <c r="H447" s="8">
        <v>0.14975413367149701</v>
      </c>
      <c r="I447" s="8">
        <v>0.72504589586787904</v>
      </c>
      <c r="J447" s="8">
        <v>2.1804364373457998</v>
      </c>
      <c r="M447">
        <v>-0.77918378800326604</v>
      </c>
      <c r="N447">
        <v>-0.19980688950793801</v>
      </c>
      <c r="O447">
        <v>-0.73190402930909704</v>
      </c>
      <c r="P447">
        <v>1.89950372194219E-2</v>
      </c>
      <c r="Q447">
        <v>-0.43872722988457002</v>
      </c>
      <c r="R447">
        <v>-0.63617847625967805</v>
      </c>
      <c r="S447">
        <v>-1.5917448809051101E-2</v>
      </c>
      <c r="T447">
        <v>0.30792374641025699</v>
      </c>
      <c r="U447">
        <v>2.4747990781439202</v>
      </c>
    </row>
    <row r="448" spans="1:21" x14ac:dyDescent="0.3">
      <c r="A448" t="s">
        <v>627</v>
      </c>
      <c r="B448" s="8">
        <v>-1.3183949738429099</v>
      </c>
      <c r="C448" s="8">
        <v>-2.0034763291510602</v>
      </c>
      <c r="D448" s="8">
        <v>0.61585905351690795</v>
      </c>
      <c r="E448" s="8">
        <v>0.43543571818216897</v>
      </c>
      <c r="F448" s="8">
        <v>3.5159732001592302E-2</v>
      </c>
      <c r="G448" s="8">
        <v>0.27820842887920899</v>
      </c>
      <c r="H448" s="8">
        <v>0.477814219016923</v>
      </c>
      <c r="I448" s="8">
        <v>0.36701452924191802</v>
      </c>
      <c r="J448" s="8">
        <v>1.11237962215526</v>
      </c>
      <c r="M448">
        <v>-1.10675335199106</v>
      </c>
      <c r="N448">
        <v>-2.0594955724678798</v>
      </c>
      <c r="O448">
        <v>0.35575325930373503</v>
      </c>
      <c r="P448">
        <v>0.41081338417302998</v>
      </c>
      <c r="Q448">
        <v>1.6873510417047401E-2</v>
      </c>
      <c r="R448">
        <v>-9.2960288707332403E-3</v>
      </c>
      <c r="S448">
        <v>1.1271846819421201</v>
      </c>
      <c r="T448">
        <v>0.34322045548591301</v>
      </c>
      <c r="U448">
        <v>0.92169966200783104</v>
      </c>
    </row>
    <row r="449" spans="1:21" x14ac:dyDescent="0.3">
      <c r="A449" t="s">
        <v>628</v>
      </c>
      <c r="B449" s="8">
        <v>-1.3571321164230099</v>
      </c>
      <c r="C449" s="8">
        <v>-1.77124640523263</v>
      </c>
      <c r="D449" s="8">
        <v>0.44546615439929799</v>
      </c>
      <c r="E449" s="8">
        <v>0.56892978081203605</v>
      </c>
      <c r="F449" s="8">
        <v>-0.46493950784287602</v>
      </c>
      <c r="G449" s="8">
        <v>0.15496169224867001</v>
      </c>
      <c r="H449" s="8">
        <v>0.52386178265953298</v>
      </c>
      <c r="I449" s="8">
        <v>0.65091975641731303</v>
      </c>
      <c r="J449" s="8">
        <v>1.24917886296167</v>
      </c>
      <c r="M449">
        <v>-1.08296571851375</v>
      </c>
      <c r="N449">
        <v>-1.90041600083183</v>
      </c>
      <c r="O449">
        <v>0.56034450891050902</v>
      </c>
      <c r="P449">
        <v>0.31309549346065402</v>
      </c>
      <c r="Q449">
        <v>-0.22917899321011301</v>
      </c>
      <c r="R449">
        <v>-0.42906693178351901</v>
      </c>
      <c r="S449">
        <v>0.85611255358924099</v>
      </c>
      <c r="T449">
        <v>0.901156761927429</v>
      </c>
      <c r="U449">
        <v>1.0109183264513899</v>
      </c>
    </row>
    <row r="450" spans="1:21" x14ac:dyDescent="0.3">
      <c r="A450" t="s">
        <v>629</v>
      </c>
      <c r="B450" s="8">
        <v>-1.3256548098230401</v>
      </c>
      <c r="C450" s="8">
        <v>-1.9780435059413799</v>
      </c>
      <c r="D450" s="8">
        <v>0.62272438431069899</v>
      </c>
      <c r="E450" s="8">
        <v>0.47339865866440001</v>
      </c>
      <c r="F450" s="8">
        <v>-0.121888506438387</v>
      </c>
      <c r="G450" s="8">
        <v>0.28197434900930102</v>
      </c>
      <c r="H450" s="8">
        <v>0.38303788898302898</v>
      </c>
      <c r="I450" s="8">
        <v>0.61797424495479003</v>
      </c>
      <c r="J450" s="8">
        <v>1.0464772962805899</v>
      </c>
      <c r="M450">
        <v>-1.26122313189638</v>
      </c>
      <c r="N450">
        <v>-1.9146197357522501</v>
      </c>
      <c r="O450">
        <v>0.65013905388666104</v>
      </c>
      <c r="P450">
        <v>0.60160569238113404</v>
      </c>
      <c r="Q450">
        <v>2.4461204408649299E-2</v>
      </c>
      <c r="R450">
        <v>-0.358366769461193</v>
      </c>
      <c r="S450">
        <v>0.45793994849868402</v>
      </c>
      <c r="T450">
        <v>0.90668250140240603</v>
      </c>
      <c r="U450">
        <v>0.89338123653228896</v>
      </c>
    </row>
    <row r="451" spans="1:21" x14ac:dyDescent="0.3">
      <c r="A451" t="s">
        <v>630</v>
      </c>
      <c r="B451" s="8">
        <v>-0.96248706246176696</v>
      </c>
      <c r="C451" s="8">
        <v>-1.51081025644929</v>
      </c>
      <c r="D451" s="8">
        <v>-0.19353630106134601</v>
      </c>
      <c r="E451" s="8">
        <v>0.96203058960048604</v>
      </c>
      <c r="F451" s="8">
        <v>-0.97684952459295804</v>
      </c>
      <c r="G451" s="8">
        <v>0.226603565685351</v>
      </c>
      <c r="H451" s="8">
        <v>0.83536186426193404</v>
      </c>
      <c r="I451" s="8">
        <v>0.17226805206710599</v>
      </c>
      <c r="J451" s="8">
        <v>1.4474190729504799</v>
      </c>
      <c r="M451">
        <v>-0.79058120081212102</v>
      </c>
      <c r="N451">
        <v>-1.1942634546685</v>
      </c>
      <c r="O451">
        <v>-1.1225968313032499</v>
      </c>
      <c r="P451">
        <v>0.65358417405291203</v>
      </c>
      <c r="Q451">
        <v>-0.39771765459967301</v>
      </c>
      <c r="R451">
        <v>-0.25234381574718101</v>
      </c>
      <c r="S451">
        <v>1.37724666928725</v>
      </c>
      <c r="T451">
        <v>0.29239086202921999</v>
      </c>
      <c r="U451">
        <v>1.4342812517613499</v>
      </c>
    </row>
    <row r="452" spans="1:21" x14ac:dyDescent="0.3">
      <c r="A452" t="s">
        <v>402</v>
      </c>
      <c r="B452" s="8">
        <v>-0.24831072365830301</v>
      </c>
      <c r="C452" s="8">
        <v>-0.33854563024741902</v>
      </c>
      <c r="D452" s="8">
        <v>-0.411762882160013</v>
      </c>
      <c r="E452" s="8">
        <v>-0.328559609506335</v>
      </c>
      <c r="F452" s="8">
        <v>-0.48929102231600902</v>
      </c>
      <c r="G452" s="8">
        <v>-0.33368099623098202</v>
      </c>
      <c r="H452" s="8">
        <v>5.3239137939661597E-2</v>
      </c>
      <c r="I452" s="8">
        <v>-0.53175393965254303</v>
      </c>
      <c r="J452" s="8">
        <v>2.6286656658319401</v>
      </c>
      <c r="M452">
        <v>-0.44204498394143599</v>
      </c>
      <c r="N452">
        <v>-0.38187912931976498</v>
      </c>
      <c r="O452">
        <v>-0.481291481730523</v>
      </c>
      <c r="P452">
        <v>-0.228805668033186</v>
      </c>
      <c r="Q452">
        <v>-0.44000727414916402</v>
      </c>
      <c r="R452">
        <v>-6.0446260910602602E-2</v>
      </c>
      <c r="S452">
        <v>-0.13678618107379001</v>
      </c>
      <c r="T452">
        <v>-0.46382317344987301</v>
      </c>
      <c r="U452">
        <v>2.6350841526083402</v>
      </c>
    </row>
    <row r="453" spans="1:21" x14ac:dyDescent="0.3">
      <c r="A453" t="s">
        <v>631</v>
      </c>
      <c r="B453" s="8">
        <v>-1.1795676584078001</v>
      </c>
      <c r="C453" s="8">
        <v>-0.132935155196859</v>
      </c>
      <c r="D453" s="8">
        <v>1.71462144594053</v>
      </c>
      <c r="E453" s="8">
        <v>-0.37795953410903699</v>
      </c>
      <c r="F453" s="8">
        <v>0.50526501743506302</v>
      </c>
      <c r="G453" s="8">
        <v>-0.82547674231533497</v>
      </c>
      <c r="H453" s="8">
        <v>-0.14536993968492101</v>
      </c>
      <c r="I453" s="8">
        <v>-0.88674172285420105</v>
      </c>
      <c r="J453" s="8">
        <v>1.32816428919256</v>
      </c>
      <c r="M453">
        <v>0.56372452239990301</v>
      </c>
      <c r="N453">
        <v>-0.45559612598040999</v>
      </c>
      <c r="O453">
        <v>1.7796403765728599</v>
      </c>
      <c r="P453">
        <v>0.37829721424009999</v>
      </c>
      <c r="Q453">
        <v>-3.53409961800982E-2</v>
      </c>
      <c r="R453">
        <v>-0.20048459933854701</v>
      </c>
      <c r="S453">
        <v>-0.95213291508450704</v>
      </c>
      <c r="T453">
        <v>-1.6869344303846401</v>
      </c>
      <c r="U453">
        <v>0.60882695375534301</v>
      </c>
    </row>
  </sheetData>
  <conditionalFormatting sqref="B1:J2 B4:J1048576">
    <cfRule type="colorScale" priority="3">
      <colorScale>
        <cfvo type="min"/>
        <cfvo type="percentile" val="50"/>
        <cfvo type="max"/>
        <color rgb="FF2A6099"/>
        <color rgb="FFFFFFFF"/>
        <color rgb="FFFF0000"/>
      </colorScale>
    </cfRule>
  </conditionalFormatting>
  <conditionalFormatting sqref="M1:U1048576">
    <cfRule type="colorScale" priority="4">
      <colorScale>
        <cfvo type="min"/>
        <cfvo type="percentile" val="50"/>
        <cfvo type="max"/>
        <color rgb="FF2A6099"/>
        <color rgb="FFFFFFFF"/>
        <color rgb="FFFF0000"/>
      </colorScale>
    </cfRule>
  </conditionalFormatting>
  <conditionalFormatting sqref="B3:J3">
    <cfRule type="colorScale" priority="1">
      <colorScale>
        <cfvo type="min"/>
        <cfvo type="percentile" val="50"/>
        <cfvo type="max"/>
        <color rgb="FF2A6099"/>
        <color rgb="FFFFFFFF"/>
        <color rgb="FFFF0000"/>
      </colorScale>
    </cfRule>
  </conditionalFormatting>
  <pageMargins left="0.7" right="0.7" top="0.75" bottom="0.75" header="0.51180555555555496" footer="0.51180555555555496"/>
  <pageSetup paperSize="9" firstPageNumber="0" orientation="portrait" horizontalDpi="300" verticalDpi="30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V509"/>
  <sheetViews>
    <sheetView tabSelected="1" zoomScaleNormal="100" workbookViewId="0">
      <pane xSplit="1" ySplit="3" topLeftCell="B4" activePane="bottomRight" state="frozen"/>
      <selection pane="topRight" activeCell="B1" sqref="B1"/>
      <selection pane="bottomLeft" activeCell="A4" sqref="A4"/>
      <selection pane="bottomRight" activeCell="M18" sqref="M18"/>
    </sheetView>
  </sheetViews>
  <sheetFormatPr defaultColWidth="8.44140625" defaultRowHeight="14.4" x14ac:dyDescent="0.3"/>
  <cols>
    <col min="2" max="11" width="8.44140625" style="5"/>
    <col min="13" max="13" width="15.21875" style="6" customWidth="1"/>
    <col min="14" max="22" width="8.44140625" style="5"/>
  </cols>
  <sheetData>
    <row r="1" spans="1:22" x14ac:dyDescent="0.3">
      <c r="A1" s="1" t="s">
        <v>632</v>
      </c>
      <c r="M1" s="7"/>
    </row>
    <row r="2" spans="1:22" x14ac:dyDescent="0.3">
      <c r="M2" s="7"/>
    </row>
    <row r="3" spans="1:22" x14ac:dyDescent="0.3">
      <c r="A3" t="s">
        <v>2</v>
      </c>
      <c r="B3" s="5" t="s">
        <v>14</v>
      </c>
      <c r="C3" s="5" t="s">
        <v>15</v>
      </c>
      <c r="D3" s="5" t="s">
        <v>16</v>
      </c>
      <c r="E3" s="5" t="s">
        <v>17</v>
      </c>
      <c r="F3" s="5" t="s">
        <v>18</v>
      </c>
      <c r="G3" s="5" t="s">
        <v>19</v>
      </c>
      <c r="H3" s="5" t="s">
        <v>20</v>
      </c>
      <c r="I3" s="5" t="s">
        <v>21</v>
      </c>
      <c r="J3" s="5" t="s">
        <v>22</v>
      </c>
      <c r="K3" s="5" t="s">
        <v>23</v>
      </c>
      <c r="M3" s="7" t="s">
        <v>410</v>
      </c>
      <c r="N3" s="5" t="s">
        <v>3</v>
      </c>
      <c r="O3" s="5" t="s">
        <v>4</v>
      </c>
      <c r="P3" s="5" t="s">
        <v>5</v>
      </c>
      <c r="Q3" s="5" t="s">
        <v>6</v>
      </c>
      <c r="R3" s="5" t="s">
        <v>7</v>
      </c>
      <c r="S3" s="5" t="s">
        <v>8</v>
      </c>
      <c r="T3" s="5" t="s">
        <v>9</v>
      </c>
      <c r="U3" s="5" t="s">
        <v>10</v>
      </c>
      <c r="V3" s="5" t="s">
        <v>11</v>
      </c>
    </row>
    <row r="4" spans="1:22" x14ac:dyDescent="0.3">
      <c r="A4" t="s">
        <v>633</v>
      </c>
      <c r="B4" s="5">
        <v>2.8354989692224</v>
      </c>
      <c r="C4" s="5">
        <v>-8.7583620193983802E-2</v>
      </c>
      <c r="D4" s="5">
        <v>-0.29203697663724798</v>
      </c>
      <c r="E4" s="5">
        <v>-0.38408991082424598</v>
      </c>
      <c r="F4" s="5">
        <v>-0.32048770495641699</v>
      </c>
      <c r="G4" s="5">
        <v>-0.33674721265922197</v>
      </c>
      <c r="H4" s="5">
        <v>-0.37914807604221601</v>
      </c>
      <c r="I4" s="5">
        <v>-0.34954515467967501</v>
      </c>
      <c r="J4" s="5">
        <v>-0.37621477822833999</v>
      </c>
      <c r="K4" s="5">
        <v>-0.30964553500105302</v>
      </c>
      <c r="N4" s="5">
        <v>2.6255386281877202</v>
      </c>
      <c r="O4" s="5">
        <v>-0.32569762279875503</v>
      </c>
      <c r="P4" s="5">
        <v>-0.44963864309964302</v>
      </c>
      <c r="Q4" s="5">
        <v>-0.41202402996231902</v>
      </c>
      <c r="R4" s="5">
        <v>-0.47759563113235698</v>
      </c>
      <c r="S4" s="5">
        <v>-0.16370819434022199</v>
      </c>
      <c r="T4" s="5">
        <v>-0.42815392341177599</v>
      </c>
      <c r="U4" s="5">
        <v>-0.43168405072114202</v>
      </c>
      <c r="V4" s="5">
        <v>6.2963467278490795E-2</v>
      </c>
    </row>
    <row r="5" spans="1:22" x14ac:dyDescent="0.3">
      <c r="A5" t="s">
        <v>634</v>
      </c>
      <c r="B5" s="5">
        <v>2.8434947928614802</v>
      </c>
      <c r="C5" s="5">
        <v>-0.298352891278097</v>
      </c>
      <c r="D5" s="5">
        <v>-0.20689889479698101</v>
      </c>
      <c r="E5" s="5">
        <v>-0.34302375904820498</v>
      </c>
      <c r="F5" s="5">
        <v>-0.32879484482627302</v>
      </c>
      <c r="G5" s="5">
        <v>-0.33915840892070998</v>
      </c>
      <c r="H5" s="5">
        <v>-0.34302375904820498</v>
      </c>
      <c r="I5" s="5">
        <v>-0.34302375904820498</v>
      </c>
      <c r="J5" s="5">
        <v>-0.34302375904820498</v>
      </c>
      <c r="K5" s="5">
        <v>-0.29819471684659998</v>
      </c>
      <c r="N5" s="5">
        <v>2.6575077969816898</v>
      </c>
      <c r="O5" s="5">
        <v>-0.16076414500773401</v>
      </c>
      <c r="P5" s="5">
        <v>-0.31247216054047799</v>
      </c>
      <c r="Q5" s="5">
        <v>-0.33865794769482599</v>
      </c>
      <c r="R5" s="5">
        <v>-0.40636671705195598</v>
      </c>
      <c r="S5" s="5">
        <v>-0.28525253131811901</v>
      </c>
      <c r="T5" s="5">
        <v>-0.411149494396784</v>
      </c>
      <c r="U5" s="5">
        <v>-0.30808552042142101</v>
      </c>
      <c r="V5" s="5">
        <v>-0.43475928055037699</v>
      </c>
    </row>
    <row r="6" spans="1:22" x14ac:dyDescent="0.3">
      <c r="A6" t="s">
        <v>635</v>
      </c>
      <c r="B6" s="5">
        <v>2.8139542101208499</v>
      </c>
      <c r="C6" s="5">
        <v>-0.19121360387438499</v>
      </c>
      <c r="D6" s="5">
        <v>-0.16689830816891099</v>
      </c>
      <c r="E6" s="5">
        <v>-0.48154384693256103</v>
      </c>
      <c r="F6" s="5">
        <v>-0.28734131221811399</v>
      </c>
      <c r="G6" s="5">
        <v>-0.329913165351711</v>
      </c>
      <c r="H6" s="5">
        <v>-0.48624710757386402</v>
      </c>
      <c r="I6" s="5">
        <v>-0.37773551583554799</v>
      </c>
      <c r="J6" s="5">
        <v>-0.46248980988334798</v>
      </c>
      <c r="K6" s="5">
        <v>-3.0571540282403699E-2</v>
      </c>
      <c r="N6" s="5">
        <v>2.4908811210153798</v>
      </c>
      <c r="O6" s="5">
        <v>-0.68682908360669903</v>
      </c>
      <c r="P6" s="5">
        <v>-0.349143757584091</v>
      </c>
      <c r="Q6" s="5">
        <v>-0.29290833607322703</v>
      </c>
      <c r="R6" s="5">
        <v>-0.50613867980133398</v>
      </c>
      <c r="S6" s="5">
        <v>0.147530933885473</v>
      </c>
      <c r="T6" s="5">
        <v>-0.84471593893389496</v>
      </c>
      <c r="U6" s="5">
        <v>-0.22807474834486099</v>
      </c>
      <c r="V6" s="5">
        <v>0.26939848944325201</v>
      </c>
    </row>
    <row r="7" spans="1:22" x14ac:dyDescent="0.3">
      <c r="A7" t="s">
        <v>74</v>
      </c>
      <c r="B7" s="5">
        <v>1.97685290937722</v>
      </c>
      <c r="C7" s="5">
        <v>1.23692966614663</v>
      </c>
      <c r="D7" s="5">
        <v>1.00508632846165</v>
      </c>
      <c r="E7" s="5">
        <v>-0.63086470208782697</v>
      </c>
      <c r="F7" s="5">
        <v>-0.59799938649968698</v>
      </c>
      <c r="G7" s="5">
        <v>-0.61333709235732503</v>
      </c>
      <c r="H7" s="5">
        <v>-0.62443592444362095</v>
      </c>
      <c r="I7" s="5">
        <v>-0.61427189012257299</v>
      </c>
      <c r="J7" s="5">
        <v>-0.62073208075808795</v>
      </c>
      <c r="K7" s="5">
        <v>-0.51722782771638098</v>
      </c>
      <c r="N7" s="5">
        <v>2.6054197623904698</v>
      </c>
      <c r="O7" s="5">
        <v>-0.42015225575107901</v>
      </c>
      <c r="P7" s="5">
        <v>-0.47215232167371002</v>
      </c>
      <c r="Q7" s="5">
        <v>-0.424521299264425</v>
      </c>
      <c r="R7" s="5">
        <v>-0.46759746265452201</v>
      </c>
      <c r="S7" s="5">
        <v>0.203125061177439</v>
      </c>
      <c r="T7" s="5">
        <v>-0.39362170388926498</v>
      </c>
      <c r="U7" s="5">
        <v>-0.41143613010930002</v>
      </c>
      <c r="V7" s="5">
        <v>-0.21906365022560501</v>
      </c>
    </row>
    <row r="8" spans="1:22" x14ac:dyDescent="0.3">
      <c r="A8" t="s">
        <v>636</v>
      </c>
      <c r="B8" s="5">
        <v>2.62395431033704</v>
      </c>
      <c r="C8" s="5">
        <v>-0.278147023726798</v>
      </c>
      <c r="D8" s="5">
        <v>-0.26963345700579899</v>
      </c>
      <c r="E8" s="5">
        <v>-0.48659392200165902</v>
      </c>
      <c r="F8" s="5">
        <v>-0.439755222843347</v>
      </c>
      <c r="G8" s="5">
        <v>-0.46042573299511202</v>
      </c>
      <c r="H8" s="5">
        <v>-0.48202163584869501</v>
      </c>
      <c r="I8" s="5">
        <v>-0.49307339234295</v>
      </c>
      <c r="J8" s="5">
        <v>-0.49211979603538403</v>
      </c>
      <c r="K8" s="5">
        <v>0.777815872462707</v>
      </c>
      <c r="N8" s="5">
        <v>0.84154001333546202</v>
      </c>
      <c r="O8" s="5">
        <v>-0.39223811608701198</v>
      </c>
      <c r="P8" s="5">
        <v>-0.53439303440064001</v>
      </c>
      <c r="Q8" s="5">
        <v>-0.56723681258369596</v>
      </c>
      <c r="R8" s="5">
        <v>-0.55947525911207796</v>
      </c>
      <c r="S8" s="5">
        <v>-0.28177028819723698</v>
      </c>
      <c r="T8" s="5">
        <v>-0.54812395216690701</v>
      </c>
      <c r="U8" s="5">
        <v>2.3907967135110799</v>
      </c>
      <c r="V8" s="5">
        <v>-0.34909926429897398</v>
      </c>
    </row>
    <row r="9" spans="1:22" x14ac:dyDescent="0.3">
      <c r="A9" t="s">
        <v>637</v>
      </c>
      <c r="B9" s="5">
        <v>2.7908084334967</v>
      </c>
      <c r="C9" s="5">
        <v>-0.12170629730304799</v>
      </c>
      <c r="D9" s="5">
        <v>-0.12900599049051301</v>
      </c>
      <c r="E9" s="5">
        <v>-0.45285536196415399</v>
      </c>
      <c r="F9" s="5">
        <v>-0.44312264275646102</v>
      </c>
      <c r="G9" s="5">
        <v>-0.371095543685732</v>
      </c>
      <c r="H9" s="5">
        <v>-0.45353802026160001</v>
      </c>
      <c r="I9" s="5">
        <v>-0.41585110357298499</v>
      </c>
      <c r="J9" s="5">
        <v>-0.502396921204596</v>
      </c>
      <c r="K9" s="5">
        <v>9.8763447742393498E-2</v>
      </c>
      <c r="N9" s="5">
        <v>2.2791290520916099</v>
      </c>
      <c r="O9" s="5">
        <v>-0.38266111393149199</v>
      </c>
      <c r="P9" s="5">
        <v>-0.614085882746913</v>
      </c>
      <c r="Q9" s="5">
        <v>-0.46498383395391202</v>
      </c>
      <c r="R9" s="5">
        <v>-0.68930437624603202</v>
      </c>
      <c r="S9" s="5">
        <v>-0.49689587945267299</v>
      </c>
      <c r="T9" s="5">
        <v>-0.62702493982320495</v>
      </c>
      <c r="U9" s="5">
        <v>0.97477185392055599</v>
      </c>
      <c r="V9" s="5">
        <v>2.10551201420635E-2</v>
      </c>
    </row>
    <row r="10" spans="1:22" x14ac:dyDescent="0.3">
      <c r="A10" t="s">
        <v>638</v>
      </c>
      <c r="B10" s="5">
        <v>2.24530029820213</v>
      </c>
      <c r="C10" s="5">
        <v>1.09751338070828</v>
      </c>
      <c r="D10" s="5">
        <v>0.66266596865529004</v>
      </c>
      <c r="E10" s="5">
        <v>-0.54784137904988195</v>
      </c>
      <c r="F10" s="5">
        <v>-0.63290174563436097</v>
      </c>
      <c r="G10" s="5">
        <v>-0.61740102293607502</v>
      </c>
      <c r="H10" s="5">
        <v>-0.65553064157518304</v>
      </c>
      <c r="I10" s="5">
        <v>-0.53819925075254704</v>
      </c>
      <c r="J10" s="5">
        <v>-0.50891529588121898</v>
      </c>
      <c r="K10" s="5">
        <v>-0.50469031173643097</v>
      </c>
      <c r="N10" s="5">
        <v>2.5509609287109898</v>
      </c>
      <c r="O10" s="5">
        <v>-0.50966425534703397</v>
      </c>
      <c r="P10" s="5">
        <v>-0.442666254694982</v>
      </c>
      <c r="Q10" s="5">
        <v>-0.36814090336838101</v>
      </c>
      <c r="R10" s="5">
        <v>-0.34167542382032401</v>
      </c>
      <c r="S10" s="5">
        <v>0.42932810979115399</v>
      </c>
      <c r="T10" s="5">
        <v>-0.51805201794004396</v>
      </c>
      <c r="U10" s="5">
        <v>-0.47700217096945402</v>
      </c>
      <c r="V10" s="5">
        <v>-0.32308801236192503</v>
      </c>
    </row>
    <row r="11" spans="1:22" x14ac:dyDescent="0.3">
      <c r="A11" t="s">
        <v>639</v>
      </c>
      <c r="B11" s="5">
        <v>2.1973421587217401</v>
      </c>
      <c r="C11" s="5">
        <v>1.097293299418</v>
      </c>
      <c r="D11" s="5">
        <v>0.73716538016120503</v>
      </c>
      <c r="E11" s="5">
        <v>-0.63809731969508798</v>
      </c>
      <c r="F11" s="5">
        <v>-0.61278964122031998</v>
      </c>
      <c r="G11" s="5">
        <v>-0.62849992701758906</v>
      </c>
      <c r="H11" s="5">
        <v>-0.61790669663763498</v>
      </c>
      <c r="I11" s="5">
        <v>-0.61326289079896801</v>
      </c>
      <c r="J11" s="5">
        <v>-0.63990535928922099</v>
      </c>
      <c r="K11" s="5">
        <v>-0.281339003642118</v>
      </c>
      <c r="N11" s="5">
        <v>2.6357147393390901</v>
      </c>
      <c r="O11" s="5">
        <v>-0.41430822967352499</v>
      </c>
      <c r="P11" s="5">
        <v>-0.45452457769313498</v>
      </c>
      <c r="Q11" s="5">
        <v>-0.40406992307424899</v>
      </c>
      <c r="R11" s="5">
        <v>-0.43258238559226397</v>
      </c>
      <c r="S11" s="5">
        <v>3.2908803240829801E-2</v>
      </c>
      <c r="T11" s="5">
        <v>-0.41365909369209602</v>
      </c>
      <c r="U11" s="5">
        <v>-0.25021126321493498</v>
      </c>
      <c r="V11" s="5">
        <v>-0.29926806963971703</v>
      </c>
    </row>
    <row r="12" spans="1:22" x14ac:dyDescent="0.3">
      <c r="A12" t="s">
        <v>640</v>
      </c>
      <c r="B12" s="5">
        <v>2.7903392207175801</v>
      </c>
      <c r="C12" s="5">
        <v>0.23746527189043401</v>
      </c>
      <c r="D12" s="5">
        <v>-0.28568022893295197</v>
      </c>
      <c r="E12" s="5">
        <v>-0.399496857725118</v>
      </c>
      <c r="F12" s="5">
        <v>-0.36119183986508702</v>
      </c>
      <c r="G12" s="5">
        <v>-0.38943953874113102</v>
      </c>
      <c r="H12" s="5">
        <v>-0.40492576629178401</v>
      </c>
      <c r="I12" s="5">
        <v>-0.37822578537626</v>
      </c>
      <c r="J12" s="5">
        <v>-0.41306318887772397</v>
      </c>
      <c r="K12" s="5">
        <v>-0.39578128679795399</v>
      </c>
      <c r="N12" s="5">
        <v>2.61165380682215</v>
      </c>
      <c r="O12" s="5">
        <v>-0.522220301737501</v>
      </c>
      <c r="P12" s="5">
        <v>-0.432649691087647</v>
      </c>
      <c r="Q12" s="5">
        <v>-0.45114457966358601</v>
      </c>
      <c r="R12" s="5">
        <v>-0.40344778783547602</v>
      </c>
      <c r="S12" s="5">
        <v>0.119013635205443</v>
      </c>
      <c r="T12" s="5">
        <v>-0.38982827309409701</v>
      </c>
      <c r="U12" s="5">
        <v>-0.41693664572403299</v>
      </c>
      <c r="V12" s="5">
        <v>-0.11444016288525299</v>
      </c>
    </row>
    <row r="13" spans="1:22" x14ac:dyDescent="0.3">
      <c r="A13" t="s">
        <v>641</v>
      </c>
      <c r="B13" s="5">
        <v>2.4265229020328798</v>
      </c>
      <c r="C13" s="5">
        <v>0.91011503920332903</v>
      </c>
      <c r="D13" s="5">
        <v>0.46504320692851198</v>
      </c>
      <c r="E13" s="5">
        <v>-0.52818873780738496</v>
      </c>
      <c r="F13" s="5">
        <v>-0.56129779564955395</v>
      </c>
      <c r="G13" s="5">
        <v>-0.55067506527047005</v>
      </c>
      <c r="H13" s="5">
        <v>-0.54355720592811096</v>
      </c>
      <c r="I13" s="5">
        <v>-0.50796282287134698</v>
      </c>
      <c r="J13" s="5">
        <v>-0.572324856470389</v>
      </c>
      <c r="K13" s="5">
        <v>-0.53767466416746701</v>
      </c>
      <c r="N13" s="5">
        <v>2.6505417278457299</v>
      </c>
      <c r="O13" s="5">
        <v>-0.37000289843854101</v>
      </c>
      <c r="P13" s="5">
        <v>-0.405385946319888</v>
      </c>
      <c r="Q13" s="5">
        <v>-0.400015472103948</v>
      </c>
      <c r="R13" s="5">
        <v>-0.41116395651773202</v>
      </c>
      <c r="S13" s="5">
        <v>-6.17785686760439E-2</v>
      </c>
      <c r="T13" s="5">
        <v>-0.338742430772009</v>
      </c>
      <c r="U13" s="5">
        <v>-0.38498435164365902</v>
      </c>
      <c r="V13" s="5">
        <v>-0.27846810337390598</v>
      </c>
    </row>
    <row r="14" spans="1:22" x14ac:dyDescent="0.3">
      <c r="A14" t="s">
        <v>642</v>
      </c>
      <c r="B14" s="5">
        <v>2.3874365919441298</v>
      </c>
      <c r="C14" s="5">
        <v>0.95862931098442705</v>
      </c>
      <c r="D14" s="5">
        <v>0.50836528703821604</v>
      </c>
      <c r="E14" s="5">
        <v>-0.55804418474553497</v>
      </c>
      <c r="F14" s="5">
        <v>-0.55071193751214498</v>
      </c>
      <c r="G14" s="5">
        <v>-0.54809823086359599</v>
      </c>
      <c r="H14" s="5">
        <v>-0.54798886806198799</v>
      </c>
      <c r="I14" s="5">
        <v>-0.54987393914873595</v>
      </c>
      <c r="J14" s="5">
        <v>-0.56197839298107399</v>
      </c>
      <c r="K14" s="5">
        <v>-0.53773563665370405</v>
      </c>
      <c r="N14" s="5">
        <v>2.6168216316161299</v>
      </c>
      <c r="O14" s="5">
        <v>-0.42687781759061399</v>
      </c>
      <c r="P14" s="5">
        <v>-0.43366714829509001</v>
      </c>
      <c r="Q14" s="5">
        <v>-0.42044712163216302</v>
      </c>
      <c r="R14" s="5">
        <v>-0.42703582558652903</v>
      </c>
      <c r="S14" s="5">
        <v>0.163122340545584</v>
      </c>
      <c r="T14" s="5">
        <v>-0.38957570846901601</v>
      </c>
      <c r="U14" s="5">
        <v>-0.41747546864515001</v>
      </c>
      <c r="V14" s="5">
        <v>-0.264864881943151</v>
      </c>
    </row>
    <row r="15" spans="1:22" x14ac:dyDescent="0.3">
      <c r="A15" t="s">
        <v>643</v>
      </c>
      <c r="B15" s="5">
        <v>2.32177879157065</v>
      </c>
      <c r="C15" s="5">
        <v>1.0023987164376</v>
      </c>
      <c r="D15" s="5">
        <v>0.61876714545455402</v>
      </c>
      <c r="E15" s="5">
        <v>-0.57242546209205702</v>
      </c>
      <c r="F15" s="5">
        <v>-0.55275727503279404</v>
      </c>
      <c r="G15" s="5">
        <v>-0.54413344376115402</v>
      </c>
      <c r="H15" s="5">
        <v>-0.56959238199072504</v>
      </c>
      <c r="I15" s="5">
        <v>-0.57058767716020398</v>
      </c>
      <c r="J15" s="5">
        <v>-0.569563637366023</v>
      </c>
      <c r="K15" s="5">
        <v>-0.56388477605985299</v>
      </c>
      <c r="N15" s="5">
        <v>2.6302654475468499</v>
      </c>
      <c r="O15" s="5">
        <v>-0.37782163657700701</v>
      </c>
      <c r="P15" s="5">
        <v>-0.46853369870559802</v>
      </c>
      <c r="Q15" s="5">
        <v>-0.42490841701133097</v>
      </c>
      <c r="R15" s="5">
        <v>-0.44563300787607601</v>
      </c>
      <c r="S15" s="5">
        <v>1.0313170139370101E-2</v>
      </c>
      <c r="T15" s="5">
        <v>-0.36616031199400101</v>
      </c>
      <c r="U15" s="5">
        <v>-0.43797736514130398</v>
      </c>
      <c r="V15" s="5">
        <v>-0.119544180380904</v>
      </c>
    </row>
    <row r="16" spans="1:22" x14ac:dyDescent="0.3">
      <c r="A16" t="s">
        <v>644</v>
      </c>
      <c r="B16" s="5">
        <v>2.3195202513942501</v>
      </c>
      <c r="C16" s="5">
        <v>1.02017529592647</v>
      </c>
      <c r="D16" s="5">
        <v>0.60039082608643901</v>
      </c>
      <c r="E16" s="5">
        <v>-0.573947453625824</v>
      </c>
      <c r="F16" s="5">
        <v>-0.55304238386016502</v>
      </c>
      <c r="G16" s="5">
        <v>-0.54476751506421195</v>
      </c>
      <c r="H16" s="5">
        <v>-0.57536836012395198</v>
      </c>
      <c r="I16" s="5">
        <v>-0.561994259516992</v>
      </c>
      <c r="J16" s="5">
        <v>-0.57345263172010197</v>
      </c>
      <c r="K16" s="5">
        <v>-0.55751376949590503</v>
      </c>
      <c r="N16" s="5">
        <v>2.6370728832006498</v>
      </c>
      <c r="O16" s="5">
        <v>-0.37558803835494797</v>
      </c>
      <c r="P16" s="5">
        <v>-0.42344584165104998</v>
      </c>
      <c r="Q16" s="5">
        <v>-0.42402022297970698</v>
      </c>
      <c r="R16" s="5">
        <v>-0.40879560239742802</v>
      </c>
      <c r="S16" s="5">
        <v>4.6871603700265801E-2</v>
      </c>
      <c r="T16" s="5">
        <v>-0.33919002029684198</v>
      </c>
      <c r="U16" s="5">
        <v>-0.41646672430237303</v>
      </c>
      <c r="V16" s="5">
        <v>-0.29643803691856802</v>
      </c>
    </row>
    <row r="17" spans="1:22" x14ac:dyDescent="0.3">
      <c r="A17" t="s">
        <v>645</v>
      </c>
      <c r="B17" s="5">
        <v>2.8457473195425198</v>
      </c>
      <c r="C17" s="5">
        <v>-0.29903462968197497</v>
      </c>
      <c r="D17" s="5">
        <v>-0.28729399797382099</v>
      </c>
      <c r="E17" s="5">
        <v>-0.326077174609127</v>
      </c>
      <c r="F17" s="5">
        <v>-0.30821083139408401</v>
      </c>
      <c r="G17" s="5">
        <v>-0.32132786290783599</v>
      </c>
      <c r="H17" s="5">
        <v>-0.33129213178426697</v>
      </c>
      <c r="I17" s="5">
        <v>-0.33129213178426697</v>
      </c>
      <c r="J17" s="5">
        <v>-0.32772379995092399</v>
      </c>
      <c r="K17" s="5">
        <v>-0.31349475945621902</v>
      </c>
      <c r="N17" s="5">
        <v>2.6584368312592201</v>
      </c>
      <c r="O17" s="5">
        <v>-0.34900511347957303</v>
      </c>
      <c r="P17" s="5">
        <v>-0.36391444557001101</v>
      </c>
      <c r="Q17" s="5">
        <v>-0.33921023853951299</v>
      </c>
      <c r="R17" s="5">
        <v>-0.41817021797621501</v>
      </c>
      <c r="S17" s="5">
        <v>-0.28741582095778001</v>
      </c>
      <c r="T17" s="5">
        <v>-0.36374691194164699</v>
      </c>
      <c r="U17" s="5">
        <v>-0.14712981816294801</v>
      </c>
      <c r="V17" s="5">
        <v>-0.38984426463153699</v>
      </c>
    </row>
    <row r="18" spans="1:22" x14ac:dyDescent="0.3">
      <c r="A18" t="s">
        <v>646</v>
      </c>
      <c r="B18" s="5">
        <v>2.53392631512577</v>
      </c>
      <c r="C18" s="5">
        <v>0.571714610383113</v>
      </c>
      <c r="D18" s="5">
        <v>0.56426662021337604</v>
      </c>
      <c r="E18" s="5">
        <v>-0.55530726266618402</v>
      </c>
      <c r="F18" s="5">
        <v>-0.50503724783836201</v>
      </c>
      <c r="G18" s="5">
        <v>-0.530041387193527</v>
      </c>
      <c r="H18" s="5">
        <v>-0.54824587228347499</v>
      </c>
      <c r="I18" s="5">
        <v>-0.53754515061019903</v>
      </c>
      <c r="J18" s="5">
        <v>-0.55304254196949998</v>
      </c>
      <c r="K18" s="5">
        <v>-0.44068808316100799</v>
      </c>
      <c r="N18" s="5">
        <v>2.6219591106202702</v>
      </c>
      <c r="O18" s="5">
        <v>-0.40181844867250399</v>
      </c>
      <c r="P18" s="5">
        <v>-0.41498919880034402</v>
      </c>
      <c r="Q18" s="5">
        <v>-0.435456879419378</v>
      </c>
      <c r="R18" s="5">
        <v>-0.44682612923091403</v>
      </c>
      <c r="S18" s="5">
        <v>0.12634302062695901</v>
      </c>
      <c r="T18" s="5">
        <v>-0.23582602022339</v>
      </c>
      <c r="U18" s="5">
        <v>-0.40501671639387399</v>
      </c>
      <c r="V18" s="5">
        <v>-0.40836873850682698</v>
      </c>
    </row>
    <row r="19" spans="1:22" x14ac:dyDescent="0.3">
      <c r="A19" t="s">
        <v>647</v>
      </c>
      <c r="B19" s="5">
        <v>2.78161695527319</v>
      </c>
      <c r="C19" s="5">
        <v>0.229253200724989</v>
      </c>
      <c r="D19" s="5">
        <v>-0.11719176156380599</v>
      </c>
      <c r="E19" s="5">
        <v>-0.41599171265662899</v>
      </c>
      <c r="F19" s="5">
        <v>-0.40743797970804002</v>
      </c>
      <c r="G19" s="5">
        <v>-0.40628185144318402</v>
      </c>
      <c r="H19" s="5">
        <v>-0.41599171265662899</v>
      </c>
      <c r="I19" s="5">
        <v>-0.41599171265662899</v>
      </c>
      <c r="J19" s="5">
        <v>-0.41599171265662899</v>
      </c>
      <c r="K19" s="5">
        <v>-0.41599171265662899</v>
      </c>
      <c r="N19" s="5">
        <v>2.6257692208947501</v>
      </c>
      <c r="O19" s="5">
        <v>-0.46181631202775802</v>
      </c>
      <c r="P19" s="5">
        <v>-0.45927313789646701</v>
      </c>
      <c r="Q19" s="5">
        <v>-0.36199925830370699</v>
      </c>
      <c r="R19" s="5">
        <v>-0.44759668931185498</v>
      </c>
      <c r="S19" s="5">
        <v>9.9369577684680493E-2</v>
      </c>
      <c r="T19" s="5">
        <v>-0.406107594217132</v>
      </c>
      <c r="U19" s="5">
        <v>-0.26359077786912599</v>
      </c>
      <c r="V19" s="5">
        <v>-0.32475502895338598</v>
      </c>
    </row>
    <row r="20" spans="1:22" x14ac:dyDescent="0.3">
      <c r="A20" t="s">
        <v>648</v>
      </c>
      <c r="B20" s="5">
        <v>2.56251883575186</v>
      </c>
      <c r="C20" s="5">
        <v>0.63624480762094704</v>
      </c>
      <c r="D20" s="5">
        <v>0.40954764851721298</v>
      </c>
      <c r="E20" s="5">
        <v>-0.52146897500411304</v>
      </c>
      <c r="F20" s="5">
        <v>-0.51412722318234705</v>
      </c>
      <c r="G20" s="5">
        <v>-0.51533116426775805</v>
      </c>
      <c r="H20" s="5">
        <v>-0.52475475585686004</v>
      </c>
      <c r="I20" s="5">
        <v>-0.52475475585686004</v>
      </c>
      <c r="J20" s="5">
        <v>-0.51970194599199604</v>
      </c>
      <c r="K20" s="5">
        <v>-0.48817247173009098</v>
      </c>
      <c r="N20" s="5">
        <v>2.6344175592743002</v>
      </c>
      <c r="O20" s="5">
        <v>-0.37266530038863699</v>
      </c>
      <c r="P20" s="5">
        <v>-0.40773525298295799</v>
      </c>
      <c r="Q20" s="5">
        <v>-0.40350562219795799</v>
      </c>
      <c r="R20" s="5">
        <v>-0.38473634062033901</v>
      </c>
      <c r="S20" s="5">
        <v>7.9722283701025895E-2</v>
      </c>
      <c r="T20" s="5">
        <v>-0.372443114719617</v>
      </c>
      <c r="U20" s="5">
        <v>-0.385552890398007</v>
      </c>
      <c r="V20" s="5">
        <v>-0.38750132166780998</v>
      </c>
    </row>
    <row r="21" spans="1:22" x14ac:dyDescent="0.3">
      <c r="A21" t="s">
        <v>649</v>
      </c>
      <c r="B21" s="5">
        <v>2.4411040306765601</v>
      </c>
      <c r="C21" s="5">
        <v>0.79701040827264102</v>
      </c>
      <c r="D21" s="5">
        <v>0.57387043682371797</v>
      </c>
      <c r="E21" s="5">
        <v>-0.54383737569301105</v>
      </c>
      <c r="F21" s="5">
        <v>-0.53251795998043805</v>
      </c>
      <c r="G21" s="5">
        <v>-0.54892514966074502</v>
      </c>
      <c r="H21" s="5">
        <v>-0.54912553862179703</v>
      </c>
      <c r="I21" s="5">
        <v>-0.56157674513807898</v>
      </c>
      <c r="J21" s="5">
        <v>-0.53992313448163898</v>
      </c>
      <c r="K21" s="5">
        <v>-0.53607897219720402</v>
      </c>
      <c r="N21" s="5">
        <v>2.6471606105194199</v>
      </c>
      <c r="O21" s="5">
        <v>-0.37589967392238799</v>
      </c>
      <c r="P21" s="5">
        <v>-0.43537893736119099</v>
      </c>
      <c r="Q21" s="5">
        <v>-0.41671174002731198</v>
      </c>
      <c r="R21" s="5">
        <v>-0.42048759399088997</v>
      </c>
      <c r="S21" s="5">
        <v>-6.7359326725205504E-2</v>
      </c>
      <c r="T21" s="5">
        <v>-0.243131458868248</v>
      </c>
      <c r="U21" s="5">
        <v>-0.41748739165180099</v>
      </c>
      <c r="V21" s="5">
        <v>-0.270704487972386</v>
      </c>
    </row>
    <row r="22" spans="1:22" x14ac:dyDescent="0.3">
      <c r="A22" t="s">
        <v>650</v>
      </c>
      <c r="B22" s="5">
        <v>2.7411652366212098</v>
      </c>
      <c r="C22" s="5">
        <v>0.30581949513462298</v>
      </c>
      <c r="D22" s="5">
        <v>6.9047379454215796E-2</v>
      </c>
      <c r="E22" s="5">
        <v>-0.45114505250035902</v>
      </c>
      <c r="F22" s="5">
        <v>-0.44336595764333803</v>
      </c>
      <c r="G22" s="5">
        <v>-0.43182622484525102</v>
      </c>
      <c r="H22" s="5">
        <v>-0.452295842007717</v>
      </c>
      <c r="I22" s="5">
        <v>-0.45691036847743699</v>
      </c>
      <c r="J22" s="5">
        <v>-0.44952235271205498</v>
      </c>
      <c r="K22" s="5">
        <v>-0.43096631302389199</v>
      </c>
      <c r="N22" s="5">
        <v>2.65271825497069</v>
      </c>
      <c r="O22" s="5">
        <v>-0.29901478177493102</v>
      </c>
      <c r="P22" s="5">
        <v>-0.39838019414268899</v>
      </c>
      <c r="Q22" s="5">
        <v>-0.36208952704995501</v>
      </c>
      <c r="R22" s="5">
        <v>-0.41519404901172502</v>
      </c>
      <c r="S22" s="5">
        <v>-9.6407121326734097E-2</v>
      </c>
      <c r="T22" s="5">
        <v>-0.34065443400504403</v>
      </c>
      <c r="U22" s="5">
        <v>-0.29429775903008798</v>
      </c>
      <c r="V22" s="5">
        <v>-0.44668038862952703</v>
      </c>
    </row>
    <row r="23" spans="1:22" x14ac:dyDescent="0.3">
      <c r="A23" t="s">
        <v>651</v>
      </c>
      <c r="B23" s="5">
        <v>2.2632758510471498</v>
      </c>
      <c r="C23" s="5">
        <v>0.80510390723996095</v>
      </c>
      <c r="D23" s="5">
        <v>0.87280667258241496</v>
      </c>
      <c r="E23" s="5">
        <v>-0.707294066414769</v>
      </c>
      <c r="F23" s="5">
        <v>-0.266043382393579</v>
      </c>
      <c r="G23" s="5">
        <v>-0.59614797386549301</v>
      </c>
      <c r="H23" s="5">
        <v>-0.70014101994937505</v>
      </c>
      <c r="I23" s="5">
        <v>-0.31650143452787699</v>
      </c>
      <c r="J23" s="5">
        <v>-0.80539600550230706</v>
      </c>
      <c r="K23" s="5">
        <v>-0.54966254821612703</v>
      </c>
      <c r="N23" s="5">
        <v>2.6288993529488098</v>
      </c>
      <c r="O23" s="5">
        <v>-0.50323133776010598</v>
      </c>
      <c r="P23" s="5">
        <v>1.47705424606302E-2</v>
      </c>
      <c r="Q23" s="5">
        <v>-0.37368342887529699</v>
      </c>
      <c r="R23" s="5">
        <v>-0.35934498425898098</v>
      </c>
      <c r="S23" s="5">
        <v>-0.12580095042359701</v>
      </c>
      <c r="T23" s="5">
        <v>-0.47100454232239303</v>
      </c>
      <c r="U23" s="5">
        <v>-0.42028585614615199</v>
      </c>
      <c r="V23" s="5">
        <v>-0.390318795622913</v>
      </c>
    </row>
    <row r="24" spans="1:22" x14ac:dyDescent="0.3">
      <c r="A24" t="s">
        <v>652</v>
      </c>
      <c r="B24" s="5">
        <v>2.8189066556479401</v>
      </c>
      <c r="C24" s="5">
        <v>1.4631257852276701E-2</v>
      </c>
      <c r="D24" s="5">
        <v>-0.153798244902703</v>
      </c>
      <c r="E24" s="5">
        <v>-0.41200683537168398</v>
      </c>
      <c r="F24" s="5">
        <v>-0.36276156016288602</v>
      </c>
      <c r="G24" s="5">
        <v>-0.360510676890205</v>
      </c>
      <c r="H24" s="5">
        <v>-0.37642462779579899</v>
      </c>
      <c r="I24" s="5">
        <v>-0.357362995316995</v>
      </c>
      <c r="J24" s="5">
        <v>-0.42243352381082899</v>
      </c>
      <c r="K24" s="5">
        <v>-0.38823944924911402</v>
      </c>
      <c r="N24" s="5">
        <v>2.61941873033311</v>
      </c>
      <c r="O24" s="5">
        <v>0.10836263013302699</v>
      </c>
      <c r="P24" s="5">
        <v>-0.36836181240508997</v>
      </c>
      <c r="Q24" s="5">
        <v>-0.28297458957060401</v>
      </c>
      <c r="R24" s="5">
        <v>-0.35746790741351703</v>
      </c>
      <c r="S24" s="5">
        <v>-0.31582122779149702</v>
      </c>
      <c r="T24" s="5">
        <v>-0.54529242044098303</v>
      </c>
      <c r="U24" s="5">
        <v>-0.33326815853596098</v>
      </c>
      <c r="V24" s="5">
        <v>-0.52459524430848103</v>
      </c>
    </row>
    <row r="25" spans="1:22" x14ac:dyDescent="0.3">
      <c r="A25" t="s">
        <v>653</v>
      </c>
      <c r="B25" s="5">
        <v>2.3306229041842599</v>
      </c>
      <c r="C25" s="5">
        <v>0.99410685418651001</v>
      </c>
      <c r="D25" s="5">
        <v>0.60736109692061002</v>
      </c>
      <c r="E25" s="5">
        <v>-0.56397183349659696</v>
      </c>
      <c r="F25" s="5">
        <v>-0.55724153419043199</v>
      </c>
      <c r="G25" s="5">
        <v>-0.57096242781459605</v>
      </c>
      <c r="H25" s="5">
        <v>-0.56734532584879405</v>
      </c>
      <c r="I25" s="5">
        <v>-0.57881605287204296</v>
      </c>
      <c r="J25" s="5">
        <v>-0.573552571708982</v>
      </c>
      <c r="K25" s="5">
        <v>-0.52020110935993802</v>
      </c>
      <c r="N25" s="5">
        <v>2.6471276976876501</v>
      </c>
      <c r="O25" s="5">
        <v>-0.38980640221621499</v>
      </c>
      <c r="P25" s="5">
        <v>-0.41080199756687502</v>
      </c>
      <c r="Q25" s="5">
        <v>-0.40001261876646299</v>
      </c>
      <c r="R25" s="5">
        <v>-0.40554369745779201</v>
      </c>
      <c r="S25" s="5">
        <v>-4.79002389751692E-2</v>
      </c>
      <c r="T25" s="5">
        <v>-0.37492857621479603</v>
      </c>
      <c r="U25" s="5">
        <v>-0.391593018421244</v>
      </c>
      <c r="V25" s="5">
        <v>-0.226541148069096</v>
      </c>
    </row>
    <row r="26" spans="1:22" x14ac:dyDescent="0.3">
      <c r="A26" t="s">
        <v>654</v>
      </c>
      <c r="B26" s="5">
        <v>2.1429166856942099</v>
      </c>
      <c r="C26" s="5">
        <v>1.0395406423537199</v>
      </c>
      <c r="D26" s="5">
        <v>0.94513507355044402</v>
      </c>
      <c r="E26" s="5">
        <v>-0.59643777279751997</v>
      </c>
      <c r="F26" s="5">
        <v>-0.591314095013454</v>
      </c>
      <c r="G26" s="5">
        <v>-0.58935738269818005</v>
      </c>
      <c r="H26" s="5">
        <v>-0.59416528123187196</v>
      </c>
      <c r="I26" s="5">
        <v>-0.58497770564951501</v>
      </c>
      <c r="J26" s="5">
        <v>-0.58526031428514202</v>
      </c>
      <c r="K26" s="5">
        <v>-0.58607984992269002</v>
      </c>
      <c r="N26" s="5">
        <v>2.6543771832446801</v>
      </c>
      <c r="O26" s="5">
        <v>-0.376229574991156</v>
      </c>
      <c r="P26" s="5">
        <v>-0.41282810809963999</v>
      </c>
      <c r="Q26" s="5">
        <v>-0.376704226916941</v>
      </c>
      <c r="R26" s="5">
        <v>-0.41078160302226202</v>
      </c>
      <c r="S26" s="5">
        <v>-0.14859270836885199</v>
      </c>
      <c r="T26" s="5">
        <v>-0.34291339826311501</v>
      </c>
      <c r="U26" s="5">
        <v>-0.393411055018839</v>
      </c>
      <c r="V26" s="5">
        <v>-0.19291650856387399</v>
      </c>
    </row>
    <row r="27" spans="1:22" x14ac:dyDescent="0.3">
      <c r="A27" t="s">
        <v>655</v>
      </c>
      <c r="B27" s="5">
        <v>1.36614804384332</v>
      </c>
      <c r="C27" s="5">
        <v>-1.0065021313968601</v>
      </c>
      <c r="D27" s="5">
        <v>-0.90699325457880797</v>
      </c>
      <c r="E27" s="5">
        <v>1.1103990805809401</v>
      </c>
      <c r="F27" s="5">
        <v>1.07575635449746</v>
      </c>
      <c r="G27" s="5">
        <v>-0.64179631846424001</v>
      </c>
      <c r="H27" s="5">
        <v>-0.91248746061564201</v>
      </c>
      <c r="I27" s="5">
        <v>0.59118202576485301</v>
      </c>
      <c r="J27" s="5">
        <v>-1.07453382283869</v>
      </c>
      <c r="K27" s="5">
        <v>0.39882748320766898</v>
      </c>
      <c r="N27" s="5">
        <v>-0.392904454265664</v>
      </c>
      <c r="O27" s="5">
        <v>-0.304435212045159</v>
      </c>
      <c r="P27" s="5">
        <v>2.4502967579969899</v>
      </c>
      <c r="Q27" s="5">
        <v>-0.75121816435509603</v>
      </c>
      <c r="R27" s="5">
        <v>-0.36400598919680999</v>
      </c>
      <c r="S27" s="5">
        <v>-0.53031878135986699</v>
      </c>
      <c r="T27" s="5">
        <v>-0.68392387286227097</v>
      </c>
      <c r="U27" s="5">
        <v>2.6538982999380002E-2</v>
      </c>
      <c r="V27" s="5">
        <v>0.54997073308849997</v>
      </c>
    </row>
    <row r="28" spans="1:22" x14ac:dyDescent="0.3">
      <c r="A28" t="s">
        <v>656</v>
      </c>
      <c r="B28" s="5">
        <v>2.7589072829016801</v>
      </c>
      <c r="C28" s="5">
        <v>-5.7582721906207598E-2</v>
      </c>
      <c r="D28" s="5">
        <v>0.14570217395294199</v>
      </c>
      <c r="E28" s="5">
        <v>-0.53662424417015198</v>
      </c>
      <c r="F28" s="5">
        <v>-0.53441041009444101</v>
      </c>
      <c r="G28" s="5">
        <v>-0.42831377412938798</v>
      </c>
      <c r="H28" s="5">
        <v>-0.44989140135623601</v>
      </c>
      <c r="I28" s="5">
        <v>-7.4875260412974196E-2</v>
      </c>
      <c r="J28" s="5">
        <v>-0.58505390826936599</v>
      </c>
      <c r="K28" s="5">
        <v>-0.23785773651585301</v>
      </c>
      <c r="N28" s="5">
        <v>2.4737960782765902</v>
      </c>
      <c r="O28" s="5">
        <v>0.31049901373767302</v>
      </c>
      <c r="P28" s="5">
        <v>-0.64652693162575003</v>
      </c>
      <c r="Q28" s="5">
        <v>-0.22633430576480501</v>
      </c>
      <c r="R28" s="5">
        <v>-0.37580970427340898</v>
      </c>
      <c r="S28" s="5">
        <v>-0.34124491499242399</v>
      </c>
      <c r="T28" s="5">
        <v>-0.453387389214366</v>
      </c>
      <c r="U28" s="5">
        <v>0.16659039481829499</v>
      </c>
      <c r="V28" s="5">
        <v>-0.90758224096180595</v>
      </c>
    </row>
    <row r="29" spans="1:22" x14ac:dyDescent="0.3">
      <c r="A29" t="s">
        <v>657</v>
      </c>
      <c r="B29" s="5">
        <v>1.9719439489166</v>
      </c>
      <c r="C29" s="5">
        <v>-0.87073437855747504</v>
      </c>
      <c r="D29" s="5">
        <v>-0.66257311963101295</v>
      </c>
      <c r="E29" s="5">
        <v>-0.384032399721289</v>
      </c>
      <c r="F29" s="5">
        <v>0.166457259708918</v>
      </c>
      <c r="G29" s="5">
        <v>-0.37103122812166101</v>
      </c>
      <c r="H29" s="5">
        <v>-0.627642434926444</v>
      </c>
      <c r="I29" s="5">
        <v>1.54608988366992</v>
      </c>
      <c r="J29" s="5">
        <v>-0.89501987206005695</v>
      </c>
      <c r="K29" s="5">
        <v>0.12654234072250101</v>
      </c>
      <c r="N29" s="5">
        <v>-0.137405200445953</v>
      </c>
      <c r="O29" s="5">
        <v>-0.20943016179608601</v>
      </c>
      <c r="P29" s="5">
        <v>1.9502720454434099</v>
      </c>
      <c r="Q29" s="5">
        <v>0.23902176312215301</v>
      </c>
      <c r="R29" s="5">
        <v>0.45031782195738901</v>
      </c>
      <c r="S29" s="5">
        <v>-0.95569700845271599</v>
      </c>
      <c r="T29" s="5">
        <v>-1.07651693653667</v>
      </c>
      <c r="U29" s="5">
        <v>0.80982212368746898</v>
      </c>
      <c r="V29" s="5">
        <v>-1.070384446979</v>
      </c>
    </row>
    <row r="30" spans="1:22" x14ac:dyDescent="0.3">
      <c r="A30" t="s">
        <v>658</v>
      </c>
      <c r="B30" s="5">
        <v>2.8271830132768798</v>
      </c>
      <c r="C30" s="5">
        <v>-1.18464305876424E-2</v>
      </c>
      <c r="D30" s="5">
        <v>-0.23431602505504101</v>
      </c>
      <c r="E30" s="5">
        <v>-0.37765798758491798</v>
      </c>
      <c r="F30" s="5">
        <v>-0.362471060703357</v>
      </c>
      <c r="G30" s="5">
        <v>-0.37301810378950501</v>
      </c>
      <c r="H30" s="5">
        <v>-0.36603762193731598</v>
      </c>
      <c r="I30" s="5">
        <v>-0.37765798758491798</v>
      </c>
      <c r="J30" s="5">
        <v>-0.36460924917045201</v>
      </c>
      <c r="K30" s="5">
        <v>-0.35956854686373402</v>
      </c>
      <c r="N30" s="5">
        <v>2.5859536879967502</v>
      </c>
      <c r="O30" s="5">
        <v>0.119259679369463</v>
      </c>
      <c r="P30" s="5">
        <v>-0.56968864525045704</v>
      </c>
      <c r="Q30" s="5">
        <v>-0.392357397999964</v>
      </c>
      <c r="R30" s="5">
        <v>-0.42679628473312398</v>
      </c>
      <c r="S30" s="5">
        <v>-0.18819309384805399</v>
      </c>
      <c r="T30" s="5">
        <v>-5.37970339217708E-2</v>
      </c>
      <c r="U30" s="5">
        <v>-0.43108161920887</v>
      </c>
      <c r="V30" s="5">
        <v>-0.64329929240397599</v>
      </c>
    </row>
    <row r="31" spans="1:22" x14ac:dyDescent="0.3">
      <c r="A31" t="s">
        <v>659</v>
      </c>
      <c r="B31" s="5">
        <v>2.7341390237884</v>
      </c>
      <c r="C31" s="5">
        <v>0.15373761273242201</v>
      </c>
      <c r="D31" s="5">
        <v>0.12463552352593001</v>
      </c>
      <c r="E31" s="5">
        <v>-0.54982878632902599</v>
      </c>
      <c r="F31" s="5">
        <v>-0.51485918562886801</v>
      </c>
      <c r="G31" s="5">
        <v>-0.49745286499031199</v>
      </c>
      <c r="H31" s="5">
        <v>-0.53303921955484701</v>
      </c>
      <c r="I31" s="5">
        <v>-0.56186243390389801</v>
      </c>
      <c r="J31" s="5">
        <v>-0.23882475167074699</v>
      </c>
      <c r="K31" s="5">
        <v>-0.11664491796905101</v>
      </c>
      <c r="N31" s="5">
        <v>2.57727948380102</v>
      </c>
      <c r="O31" s="5">
        <v>-0.13160735665783799</v>
      </c>
      <c r="P31" s="5">
        <v>-0.61986007894900097</v>
      </c>
      <c r="Q31" s="5">
        <v>-0.54658822147144503</v>
      </c>
      <c r="R31" s="5">
        <v>-0.45005168995873701</v>
      </c>
      <c r="S31" s="5">
        <v>0.15778149639312899</v>
      </c>
      <c r="T31" s="5">
        <v>-0.12282640752810101</v>
      </c>
      <c r="U31" s="5">
        <v>-0.28812094529683002</v>
      </c>
      <c r="V31" s="5">
        <v>-0.57600628033219803</v>
      </c>
    </row>
    <row r="32" spans="1:22" x14ac:dyDescent="0.3">
      <c r="A32" t="s">
        <v>660</v>
      </c>
      <c r="B32" s="5">
        <v>2.5615589304930202</v>
      </c>
      <c r="C32" s="5">
        <v>0.31736590718938601</v>
      </c>
      <c r="D32" s="5">
        <v>0.70680856672889403</v>
      </c>
      <c r="E32" s="5">
        <v>-0.51939506032514404</v>
      </c>
      <c r="F32" s="5">
        <v>-0.48365466957346998</v>
      </c>
      <c r="G32" s="5">
        <v>-0.50090307619854102</v>
      </c>
      <c r="H32" s="5">
        <v>-0.51546519155526205</v>
      </c>
      <c r="I32" s="5">
        <v>-0.52594983936524897</v>
      </c>
      <c r="J32" s="5">
        <v>-0.52258721563170396</v>
      </c>
      <c r="K32" s="5">
        <v>-0.51777835176192799</v>
      </c>
      <c r="N32" s="5">
        <v>2.6445690370784298</v>
      </c>
      <c r="O32" s="5">
        <v>-0.36033496074245203</v>
      </c>
      <c r="P32" s="5">
        <v>-0.41292838391762898</v>
      </c>
      <c r="Q32" s="5">
        <v>-0.42041230380072397</v>
      </c>
      <c r="R32" s="5">
        <v>-0.421421541566813</v>
      </c>
      <c r="S32" s="5">
        <v>-7.1750813598098401E-2</v>
      </c>
      <c r="T32" s="5">
        <v>-0.371064098650489</v>
      </c>
      <c r="U32" s="5">
        <v>-0.42868157768920701</v>
      </c>
      <c r="V32" s="5">
        <v>-0.15797535711301899</v>
      </c>
    </row>
    <row r="33" spans="1:22" x14ac:dyDescent="0.3">
      <c r="A33" t="s">
        <v>661</v>
      </c>
      <c r="B33" s="5">
        <v>2.82951279770263</v>
      </c>
      <c r="C33" s="5">
        <v>-0.30411123458748901</v>
      </c>
      <c r="D33" s="5">
        <v>-0.26651360632376803</v>
      </c>
      <c r="E33" s="5">
        <v>-0.38265219601980099</v>
      </c>
      <c r="F33" s="5">
        <v>-0.36112805711233797</v>
      </c>
      <c r="G33" s="5">
        <v>-0.377974412599351</v>
      </c>
      <c r="H33" s="5">
        <v>-0.36315098996850198</v>
      </c>
      <c r="I33" s="5">
        <v>-0.38265219601980099</v>
      </c>
      <c r="J33" s="5">
        <v>-0.36265663727157199</v>
      </c>
      <c r="K33" s="5">
        <v>-2.8673467800006701E-2</v>
      </c>
      <c r="N33" s="5">
        <v>1.18786684594633</v>
      </c>
      <c r="O33" s="5">
        <v>-1.7347677472056702E-2</v>
      </c>
      <c r="P33" s="5">
        <v>-0.49284145767665699</v>
      </c>
      <c r="Q33" s="5">
        <v>-0.87860611959693902</v>
      </c>
      <c r="R33" s="5">
        <v>-0.70696908922209101</v>
      </c>
      <c r="S33" s="5">
        <v>-0.31006503112794598</v>
      </c>
      <c r="T33" s="5">
        <v>-0.68780781325807205</v>
      </c>
      <c r="U33" s="5">
        <v>2.11237309588582</v>
      </c>
      <c r="V33" s="5">
        <v>-0.206602753478379</v>
      </c>
    </row>
    <row r="34" spans="1:22" x14ac:dyDescent="0.3">
      <c r="A34" t="s">
        <v>662</v>
      </c>
      <c r="B34" s="5">
        <v>2.7549525517279201</v>
      </c>
      <c r="C34" s="5">
        <v>0.30341019539677799</v>
      </c>
      <c r="D34" s="5">
        <v>-2.1707661269104301E-2</v>
      </c>
      <c r="E34" s="5">
        <v>-0.44256872575412898</v>
      </c>
      <c r="F34" s="5">
        <v>-0.420295906515049</v>
      </c>
      <c r="G34" s="5">
        <v>-0.42758153936441801</v>
      </c>
      <c r="H34" s="5">
        <v>-0.436300471624607</v>
      </c>
      <c r="I34" s="5">
        <v>-0.44256872575412898</v>
      </c>
      <c r="J34" s="5">
        <v>-0.43453556125009601</v>
      </c>
      <c r="K34" s="5">
        <v>-0.43280415559316898</v>
      </c>
      <c r="N34" s="5">
        <v>2.6407870705415002</v>
      </c>
      <c r="O34" s="5">
        <v>-0.46848067067051102</v>
      </c>
      <c r="P34" s="5">
        <v>-0.38295381115352101</v>
      </c>
      <c r="Q34" s="5">
        <v>-0.39774601414147898</v>
      </c>
      <c r="R34" s="5">
        <v>-0.32003957313942399</v>
      </c>
      <c r="S34" s="5">
        <v>-1.4251976913095399E-2</v>
      </c>
      <c r="T34" s="5">
        <v>-0.42270233662270101</v>
      </c>
      <c r="U34" s="5">
        <v>-0.41539215229360399</v>
      </c>
      <c r="V34" s="5">
        <v>-0.219220535607168</v>
      </c>
    </row>
    <row r="35" spans="1:22" x14ac:dyDescent="0.3">
      <c r="A35" t="s">
        <v>663</v>
      </c>
      <c r="B35" s="5">
        <v>2.82037267919603</v>
      </c>
      <c r="C35" s="5">
        <v>4.6768383562121603E-2</v>
      </c>
      <c r="D35" s="5">
        <v>-0.26039638447083602</v>
      </c>
      <c r="E35" s="5">
        <v>-0.39265630977298299</v>
      </c>
      <c r="F35" s="5">
        <v>-0.35757002343583999</v>
      </c>
      <c r="G35" s="5">
        <v>-0.36640556333638202</v>
      </c>
      <c r="H35" s="5">
        <v>-0.38988161606987098</v>
      </c>
      <c r="I35" s="5">
        <v>-0.39728432795701502</v>
      </c>
      <c r="J35" s="5">
        <v>-0.385432331335546</v>
      </c>
      <c r="K35" s="5">
        <v>-0.31751450637968198</v>
      </c>
      <c r="N35" s="5">
        <v>2.6184860951154998</v>
      </c>
      <c r="O35" s="5">
        <v>-5.1891474222466802E-2</v>
      </c>
      <c r="P35" s="5">
        <v>-0.61800749027934798</v>
      </c>
      <c r="Q35" s="5">
        <v>-0.31948601566590201</v>
      </c>
      <c r="R35" s="5">
        <v>-0.48631754808167099</v>
      </c>
      <c r="S35" s="5">
        <v>-0.207511682697954</v>
      </c>
      <c r="T35" s="5">
        <v>-7.5844657744816399E-2</v>
      </c>
      <c r="U35" s="5">
        <v>-0.39649144104633599</v>
      </c>
      <c r="V35" s="5">
        <v>-0.46293578537700503</v>
      </c>
    </row>
    <row r="36" spans="1:22" x14ac:dyDescent="0.3">
      <c r="A36" t="s">
        <v>664</v>
      </c>
      <c r="B36" s="5">
        <v>2.84597733318724</v>
      </c>
      <c r="C36" s="5">
        <v>-0.29688350296707999</v>
      </c>
      <c r="D36" s="5">
        <v>-0.319718974540875</v>
      </c>
      <c r="E36" s="5">
        <v>-0.319718974540875</v>
      </c>
      <c r="F36" s="5">
        <v>-0.31764555136150902</v>
      </c>
      <c r="G36" s="5">
        <v>-0.319718974540875</v>
      </c>
      <c r="H36" s="5">
        <v>-0.319718974540875</v>
      </c>
      <c r="I36" s="5">
        <v>-0.319718974540875</v>
      </c>
      <c r="J36" s="5">
        <v>-0.319718974540875</v>
      </c>
      <c r="K36" s="5">
        <v>-0.31313443161340798</v>
      </c>
      <c r="N36" s="5">
        <v>2.59900252311673</v>
      </c>
      <c r="O36" s="5">
        <v>-0.45336158239640101</v>
      </c>
      <c r="P36" s="5">
        <v>-0.347527060361497</v>
      </c>
      <c r="Q36" s="5">
        <v>-0.41796889879714599</v>
      </c>
      <c r="R36" s="5">
        <v>-0.45336158239640101</v>
      </c>
      <c r="S36" s="5">
        <v>0.242323526253165</v>
      </c>
      <c r="T36" s="5">
        <v>-0.45336158239640101</v>
      </c>
      <c r="U36" s="5">
        <v>-0.262383760625644</v>
      </c>
      <c r="V36" s="5">
        <v>-0.45336158239640101</v>
      </c>
    </row>
    <row r="37" spans="1:22" x14ac:dyDescent="0.3">
      <c r="A37" t="s">
        <v>665</v>
      </c>
      <c r="B37" s="5">
        <v>2.8268495138560001</v>
      </c>
      <c r="C37" s="5">
        <v>-0.16148125436521599</v>
      </c>
      <c r="D37" s="5">
        <v>-4.56488374227891E-2</v>
      </c>
      <c r="E37" s="5">
        <v>-0.37987310389098</v>
      </c>
      <c r="F37" s="5">
        <v>-0.36132940920713003</v>
      </c>
      <c r="G37" s="5">
        <v>-0.37081669850520399</v>
      </c>
      <c r="H37" s="5">
        <v>-0.37987310389098</v>
      </c>
      <c r="I37" s="5">
        <v>-0.37987310389098</v>
      </c>
      <c r="J37" s="5">
        <v>-0.37987310389098</v>
      </c>
      <c r="K37" s="5">
        <v>-0.36808089879174199</v>
      </c>
      <c r="N37" s="5">
        <v>2.5787917696636402</v>
      </c>
      <c r="O37" s="5">
        <v>-0.57519052419709904</v>
      </c>
      <c r="P37" s="5">
        <v>-0.53491385750173803</v>
      </c>
      <c r="Q37" s="5">
        <v>-0.234561436709565</v>
      </c>
      <c r="R37" s="5">
        <v>-0.190092551794037</v>
      </c>
      <c r="S37" s="5">
        <v>0.19975344278362001</v>
      </c>
      <c r="T37" s="5">
        <v>-0.419193669240084</v>
      </c>
      <c r="U37" s="5">
        <v>-0.619781607750723</v>
      </c>
      <c r="V37" s="5">
        <v>-0.20481156525401001</v>
      </c>
    </row>
    <row r="38" spans="1:22" x14ac:dyDescent="0.3">
      <c r="A38" t="s">
        <v>666</v>
      </c>
      <c r="B38" s="5">
        <v>2.7449413443683999</v>
      </c>
      <c r="C38" s="5">
        <v>0.23520367311189599</v>
      </c>
      <c r="D38" s="5">
        <v>0.138338653795544</v>
      </c>
      <c r="E38" s="5">
        <v>-0.45820168221996999</v>
      </c>
      <c r="F38" s="5">
        <v>-0.425887778819038</v>
      </c>
      <c r="G38" s="5">
        <v>-0.44832919399863302</v>
      </c>
      <c r="H38" s="5">
        <v>-0.44994968146008901</v>
      </c>
      <c r="I38" s="5">
        <v>-0.45820168221996999</v>
      </c>
      <c r="J38" s="5">
        <v>-0.45820168221996999</v>
      </c>
      <c r="K38" s="5">
        <v>-0.41971197033817098</v>
      </c>
      <c r="N38" s="5">
        <v>2.6157056147616302</v>
      </c>
      <c r="O38" s="5">
        <v>-0.43322516245105103</v>
      </c>
      <c r="P38" s="5">
        <v>-0.40133031750506798</v>
      </c>
      <c r="Q38" s="5">
        <v>-0.46962779291936302</v>
      </c>
      <c r="R38" s="5">
        <v>-0.43059594575112298</v>
      </c>
      <c r="S38" s="5">
        <v>0.1356245917733</v>
      </c>
      <c r="T38" s="5">
        <v>-0.25355309857325797</v>
      </c>
      <c r="U38" s="5">
        <v>-0.259833735711201</v>
      </c>
      <c r="V38" s="5">
        <v>-0.50316415362386202</v>
      </c>
    </row>
    <row r="39" spans="1:22" x14ac:dyDescent="0.3">
      <c r="A39" t="s">
        <v>667</v>
      </c>
      <c r="B39" s="5">
        <v>2.8115597959522201</v>
      </c>
      <c r="C39" s="5">
        <v>9.0551178533483101E-2</v>
      </c>
      <c r="D39" s="5">
        <v>-0.19550161369345501</v>
      </c>
      <c r="E39" s="5">
        <v>-0.39946664975680501</v>
      </c>
      <c r="F39" s="5">
        <v>-0.37010784769663302</v>
      </c>
      <c r="G39" s="5">
        <v>-0.36021892914838799</v>
      </c>
      <c r="H39" s="5">
        <v>-0.39738005400024101</v>
      </c>
      <c r="I39" s="5">
        <v>-0.40990776647314298</v>
      </c>
      <c r="J39" s="5">
        <v>-0.39851130295532999</v>
      </c>
      <c r="K39" s="5">
        <v>-0.37101681076171</v>
      </c>
      <c r="N39" s="5">
        <v>2.6120674368876799</v>
      </c>
      <c r="O39" s="5">
        <v>-0.43213491900710299</v>
      </c>
      <c r="P39" s="5">
        <v>-0.41613980574644899</v>
      </c>
      <c r="Q39" s="5">
        <v>-2.2717634439118801E-2</v>
      </c>
      <c r="R39" s="5">
        <v>-0.230940065830913</v>
      </c>
      <c r="S39" s="5">
        <v>-0.30198256925323402</v>
      </c>
      <c r="T39" s="5">
        <v>-0.63877311957387295</v>
      </c>
      <c r="U39" s="5">
        <v>-0.51054403595543796</v>
      </c>
      <c r="V39" s="5">
        <v>-5.8835287081553098E-2</v>
      </c>
    </row>
    <row r="40" spans="1:22" x14ac:dyDescent="0.3">
      <c r="A40" t="s">
        <v>668</v>
      </c>
      <c r="B40" s="5">
        <v>2.8420294871580798</v>
      </c>
      <c r="C40" s="5">
        <v>-0.34171355022657701</v>
      </c>
      <c r="D40" s="5">
        <v>-0.29336418566290101</v>
      </c>
      <c r="E40" s="5">
        <v>-0.35695672715500298</v>
      </c>
      <c r="F40" s="5">
        <v>-0.28171513160322198</v>
      </c>
      <c r="G40" s="5">
        <v>-0.32668957695553802</v>
      </c>
      <c r="H40" s="5">
        <v>-0.34851113304608</v>
      </c>
      <c r="I40" s="5">
        <v>-0.35695672715500298</v>
      </c>
      <c r="J40" s="5">
        <v>-0.35154278154805502</v>
      </c>
      <c r="K40" s="5">
        <v>-0.184579673805706</v>
      </c>
      <c r="N40" s="5">
        <v>2.5379273274453702</v>
      </c>
      <c r="O40" s="5">
        <v>-0.15033909464849701</v>
      </c>
      <c r="P40" s="5">
        <v>5.0992257664444297E-2</v>
      </c>
      <c r="Q40" s="5">
        <v>-0.46986622816477103</v>
      </c>
      <c r="R40" s="5">
        <v>-0.47614794688664003</v>
      </c>
      <c r="S40" s="5">
        <v>-0.32219059680810502</v>
      </c>
      <c r="T40" s="5">
        <v>-0.68616346875290501</v>
      </c>
      <c r="U40" s="5">
        <v>0.20195121890401299</v>
      </c>
      <c r="V40" s="5">
        <v>-0.68616346875290501</v>
      </c>
    </row>
    <row r="41" spans="1:22" x14ac:dyDescent="0.3">
      <c r="A41" t="s">
        <v>669</v>
      </c>
      <c r="B41" s="5">
        <v>2.84211922213942</v>
      </c>
      <c r="C41" s="5">
        <v>-0.200632567148844</v>
      </c>
      <c r="D41" s="5">
        <v>-0.29756192748556098</v>
      </c>
      <c r="E41" s="5">
        <v>-0.31850477304687203</v>
      </c>
      <c r="F41" s="5">
        <v>-0.31600943422489902</v>
      </c>
      <c r="G41" s="5">
        <v>-0.385774588969299</v>
      </c>
      <c r="H41" s="5">
        <v>-0.38750544459147301</v>
      </c>
      <c r="I41" s="5">
        <v>-0.28675649283733201</v>
      </c>
      <c r="J41" s="5">
        <v>-0.33467362001209999</v>
      </c>
      <c r="K41" s="5">
        <v>-0.31470037382303601</v>
      </c>
      <c r="N41" s="5">
        <v>2.52575847888005</v>
      </c>
      <c r="O41" s="5">
        <v>-6.5395031839102905E-2</v>
      </c>
      <c r="P41" s="5">
        <v>-2.30439496236952E-3</v>
      </c>
      <c r="Q41" s="5">
        <v>-0.77580780746268596</v>
      </c>
      <c r="R41" s="5">
        <v>-0.38200348306032</v>
      </c>
      <c r="S41" s="5">
        <v>0.204914782925292</v>
      </c>
      <c r="T41" s="5">
        <v>-0.64836183391680902</v>
      </c>
      <c r="U41" s="5">
        <v>-0.28868456162023598</v>
      </c>
      <c r="V41" s="5">
        <v>-0.56811614894381302</v>
      </c>
    </row>
    <row r="42" spans="1:22" x14ac:dyDescent="0.3">
      <c r="A42" t="s">
        <v>670</v>
      </c>
      <c r="B42" s="5">
        <v>2.8456106011144202</v>
      </c>
      <c r="C42" s="5">
        <v>-0.30165667271483498</v>
      </c>
      <c r="D42" s="5">
        <v>-0.27192174972615901</v>
      </c>
      <c r="E42" s="5">
        <v>-0.31951054608877999</v>
      </c>
      <c r="F42" s="5">
        <v>-0.32154752104874401</v>
      </c>
      <c r="G42" s="5">
        <v>-0.31991370497032101</v>
      </c>
      <c r="H42" s="5">
        <v>-0.32897950339179099</v>
      </c>
      <c r="I42" s="5">
        <v>-0.32897950339179099</v>
      </c>
      <c r="J42" s="5">
        <v>-0.32412189639021</v>
      </c>
      <c r="K42" s="5">
        <v>-0.32897950339179099</v>
      </c>
      <c r="N42" s="5">
        <v>2.53057243778838</v>
      </c>
      <c r="O42" s="5">
        <v>-0.274800219492778</v>
      </c>
      <c r="P42" s="5">
        <v>-0.41639693426681101</v>
      </c>
      <c r="Q42" s="5">
        <v>-0.48700945526084399</v>
      </c>
      <c r="R42" s="5">
        <v>-0.52454251649391903</v>
      </c>
      <c r="S42" s="5">
        <v>-0.50985565612580597</v>
      </c>
      <c r="T42" s="5">
        <v>-0.31542992909108403</v>
      </c>
      <c r="U42" s="5">
        <v>-0.48887857333923201</v>
      </c>
      <c r="V42" s="5">
        <v>0.48634084628209701</v>
      </c>
    </row>
    <row r="43" spans="1:22" x14ac:dyDescent="0.3">
      <c r="A43" t="s">
        <v>671</v>
      </c>
      <c r="B43" s="5">
        <v>2.7931822550338401</v>
      </c>
      <c r="C43" s="5">
        <v>0.10480877481862801</v>
      </c>
      <c r="D43" s="5">
        <v>-5.7813508475664903E-2</v>
      </c>
      <c r="E43" s="5">
        <v>-0.42309306227448701</v>
      </c>
      <c r="F43" s="5">
        <v>-0.35471008091800299</v>
      </c>
      <c r="G43" s="5">
        <v>-0.42551325845462801</v>
      </c>
      <c r="H43" s="5">
        <v>-0.48006297816693799</v>
      </c>
      <c r="I43" s="5">
        <v>-0.42262499994163799</v>
      </c>
      <c r="J43" s="5">
        <v>-0.46542181533513499</v>
      </c>
      <c r="K43" s="5">
        <v>-0.26875132628597198</v>
      </c>
      <c r="N43" s="5">
        <v>2.6307262875675899</v>
      </c>
      <c r="O43" s="5">
        <v>-0.30941910239467801</v>
      </c>
      <c r="P43" s="5">
        <v>-0.132535151586265</v>
      </c>
      <c r="Q43" s="5">
        <v>-0.38209634490306099</v>
      </c>
      <c r="R43" s="5">
        <v>-0.37521019669433597</v>
      </c>
      <c r="S43" s="5">
        <v>-0.109405152210545</v>
      </c>
      <c r="T43" s="5">
        <v>-0.29156416416626102</v>
      </c>
      <c r="U43" s="5">
        <v>-0.355165591973084</v>
      </c>
      <c r="V43" s="5">
        <v>-0.67533058363935805</v>
      </c>
    </row>
    <row r="44" spans="1:22" x14ac:dyDescent="0.3">
      <c r="A44" t="s">
        <v>672</v>
      </c>
      <c r="B44" s="5">
        <v>2.8421213523388502</v>
      </c>
      <c r="C44" s="5">
        <v>-0.31494120284830002</v>
      </c>
      <c r="D44" s="5">
        <v>-0.194696070399971</v>
      </c>
      <c r="E44" s="5">
        <v>-0.373898401402599</v>
      </c>
      <c r="F44" s="5">
        <v>-0.36103020906419803</v>
      </c>
      <c r="G44" s="5">
        <v>-0.30409800342079801</v>
      </c>
      <c r="H44" s="5">
        <v>-0.316688929434912</v>
      </c>
      <c r="I44" s="5">
        <v>-0.32205416891133698</v>
      </c>
      <c r="J44" s="5">
        <v>-0.37370941402125102</v>
      </c>
      <c r="K44" s="5">
        <v>-0.28100495283548499</v>
      </c>
      <c r="N44" s="5">
        <v>1.1356846143333801</v>
      </c>
      <c r="O44" s="5">
        <v>1.1942663188086899</v>
      </c>
      <c r="P44" s="5">
        <v>-1.17497263573454</v>
      </c>
      <c r="Q44" s="5">
        <v>0.47027359991343598</v>
      </c>
      <c r="R44" s="5">
        <v>-0.63575000616495603</v>
      </c>
      <c r="S44" s="5">
        <v>-0.45004120192145602</v>
      </c>
      <c r="T44" s="5">
        <v>1.0048036271906799</v>
      </c>
      <c r="U44" s="5">
        <v>-0.111258176067868</v>
      </c>
      <c r="V44" s="5">
        <v>-1.43300614035737</v>
      </c>
    </row>
    <row r="45" spans="1:22" x14ac:dyDescent="0.3">
      <c r="A45" t="s">
        <v>673</v>
      </c>
      <c r="B45" s="5">
        <v>2.38852557324965</v>
      </c>
      <c r="C45" s="5">
        <v>0.97583972091799498</v>
      </c>
      <c r="D45" s="5">
        <v>0.48004327081276399</v>
      </c>
      <c r="E45" s="5">
        <v>-0.55569371398769896</v>
      </c>
      <c r="F45" s="5">
        <v>-0.55112132380161905</v>
      </c>
      <c r="G45" s="5">
        <v>-0.53301539601657399</v>
      </c>
      <c r="H45" s="5">
        <v>-0.53164677040998498</v>
      </c>
      <c r="I45" s="5">
        <v>-0.56373240590330098</v>
      </c>
      <c r="J45" s="5">
        <v>-0.55548795027952302</v>
      </c>
      <c r="K45" s="5">
        <v>-0.55371100458170697</v>
      </c>
      <c r="N45" s="5">
        <v>2.5771756994395401</v>
      </c>
      <c r="O45" s="5">
        <v>-0.38578830272092801</v>
      </c>
      <c r="P45" s="5">
        <v>-0.44666019834713799</v>
      </c>
      <c r="Q45" s="5">
        <v>-0.45207154602294303</v>
      </c>
      <c r="R45" s="5">
        <v>-0.45761225937879402</v>
      </c>
      <c r="S45" s="5">
        <v>0.343400173329379</v>
      </c>
      <c r="T45" s="5">
        <v>-0.41386128523508497</v>
      </c>
      <c r="U45" s="5">
        <v>-0.46759040647133099</v>
      </c>
      <c r="V45" s="5">
        <v>-0.29699187459269799</v>
      </c>
    </row>
    <row r="46" spans="1:22" x14ac:dyDescent="0.3">
      <c r="A46" t="s">
        <v>674</v>
      </c>
      <c r="B46" s="5">
        <v>2.62979583699869</v>
      </c>
      <c r="C46" s="5">
        <v>0.464717897135353</v>
      </c>
      <c r="D46" s="5">
        <v>0.37184806313115298</v>
      </c>
      <c r="E46" s="5">
        <v>-0.52515028789895901</v>
      </c>
      <c r="F46" s="5">
        <v>-0.50999028855113204</v>
      </c>
      <c r="G46" s="5">
        <v>-0.50420074465832598</v>
      </c>
      <c r="H46" s="5">
        <v>-0.47377399450262497</v>
      </c>
      <c r="I46" s="5">
        <v>-0.53636529777962105</v>
      </c>
      <c r="J46" s="5">
        <v>-0.51911907379234901</v>
      </c>
      <c r="K46" s="5">
        <v>-0.39776211008217999</v>
      </c>
      <c r="N46" s="5">
        <v>2.6541905526001099</v>
      </c>
      <c r="O46" s="5">
        <v>-0.44692074291530898</v>
      </c>
      <c r="P46" s="5">
        <v>-0.39027428271950199</v>
      </c>
      <c r="Q46" s="5">
        <v>-0.28092368842245102</v>
      </c>
      <c r="R46" s="5">
        <v>-0.38874790159133699</v>
      </c>
      <c r="S46" s="5">
        <v>-0.30397869893273799</v>
      </c>
      <c r="T46" s="5">
        <v>-0.12326198032725499</v>
      </c>
      <c r="U46" s="5">
        <v>-0.303824281092962</v>
      </c>
      <c r="V46" s="5">
        <v>-0.41625897659855898</v>
      </c>
    </row>
    <row r="47" spans="1:22" x14ac:dyDescent="0.3">
      <c r="A47" t="s">
        <v>675</v>
      </c>
      <c r="B47" s="5">
        <v>2.5123964683747002</v>
      </c>
      <c r="C47" s="5">
        <v>-0.21275121160285401</v>
      </c>
      <c r="D47" s="5">
        <v>-0.27243634131426497</v>
      </c>
      <c r="E47" s="5">
        <v>1.01216697551165</v>
      </c>
      <c r="F47" s="5">
        <v>-0.46972327762531702</v>
      </c>
      <c r="G47" s="5">
        <v>-0.52337063735231704</v>
      </c>
      <c r="H47" s="5">
        <v>-0.52259792971091701</v>
      </c>
      <c r="I47" s="5">
        <v>-0.51474348495659195</v>
      </c>
      <c r="J47" s="5">
        <v>-0.53831256267160599</v>
      </c>
      <c r="K47" s="5">
        <v>-0.470627998652482</v>
      </c>
      <c r="N47" s="5">
        <v>2.3682072584507599</v>
      </c>
      <c r="O47" s="5">
        <v>-0.49696977577816198</v>
      </c>
      <c r="P47" s="5">
        <v>1.36150778967646E-2</v>
      </c>
      <c r="Q47" s="5">
        <v>-0.65394718635298998</v>
      </c>
      <c r="R47" s="5">
        <v>-0.55198304832825595</v>
      </c>
      <c r="S47" s="5">
        <v>0.79295779813290401</v>
      </c>
      <c r="T47" s="5">
        <v>-0.511308193640028</v>
      </c>
      <c r="U47" s="5">
        <v>-0.65425505617526303</v>
      </c>
      <c r="V47" s="5">
        <v>-0.30631687420572601</v>
      </c>
    </row>
    <row r="48" spans="1:22" x14ac:dyDescent="0.3">
      <c r="A48" t="s">
        <v>676</v>
      </c>
      <c r="B48" s="5">
        <v>2.8291829463043801</v>
      </c>
      <c r="C48" s="5">
        <v>-6.3123088435867405E-2</v>
      </c>
      <c r="D48" s="5">
        <v>-0.17033262268334601</v>
      </c>
      <c r="E48" s="5">
        <v>-0.37371849981794403</v>
      </c>
      <c r="F48" s="5">
        <v>-0.36781483478870702</v>
      </c>
      <c r="G48" s="5">
        <v>-0.35931990130674002</v>
      </c>
      <c r="H48" s="5">
        <v>-0.37371849981794403</v>
      </c>
      <c r="I48" s="5">
        <v>-0.37371849981794403</v>
      </c>
      <c r="J48" s="5">
        <v>-0.37371849981794403</v>
      </c>
      <c r="K48" s="5">
        <v>-0.37371849981794403</v>
      </c>
      <c r="N48" s="5">
        <v>2.6568812731738398</v>
      </c>
      <c r="O48" s="5">
        <v>-0.38465773475369502</v>
      </c>
      <c r="P48" s="5">
        <v>-0.38465773475369502</v>
      </c>
      <c r="Q48" s="5">
        <v>-0.293662808495049</v>
      </c>
      <c r="R48" s="5">
        <v>-0.12465728775628999</v>
      </c>
      <c r="S48" s="5">
        <v>-0.38465773475369502</v>
      </c>
      <c r="T48" s="5">
        <v>-0.38465773475369502</v>
      </c>
      <c r="U48" s="5">
        <v>-0.315272503154024</v>
      </c>
      <c r="V48" s="5">
        <v>-0.38465773475369502</v>
      </c>
    </row>
    <row r="49" spans="1:22" x14ac:dyDescent="0.3">
      <c r="A49" t="s">
        <v>677</v>
      </c>
      <c r="B49" s="5">
        <v>2.83806348970765</v>
      </c>
      <c r="C49" s="5">
        <v>-0.229146952368628</v>
      </c>
      <c r="D49" s="5">
        <v>-0.41710279604141998</v>
      </c>
      <c r="E49" s="5">
        <v>-0.26884044718288902</v>
      </c>
      <c r="F49" s="5">
        <v>-0.30240237435394901</v>
      </c>
      <c r="G49" s="5">
        <v>-0.33092301567486598</v>
      </c>
      <c r="H49" s="5">
        <v>-0.41710279604141998</v>
      </c>
      <c r="I49" s="5">
        <v>-0.200511630933945</v>
      </c>
      <c r="J49" s="5">
        <v>-0.389336444102648</v>
      </c>
      <c r="K49" s="5">
        <v>-0.28269703300788201</v>
      </c>
      <c r="N49" s="5">
        <v>0.353342674705314</v>
      </c>
      <c r="O49" s="5">
        <v>-0.42923909473632199</v>
      </c>
      <c r="P49" s="5">
        <v>-0.17556671483046701</v>
      </c>
      <c r="Q49" s="5">
        <v>-0.101648324375057</v>
      </c>
      <c r="R49" s="5">
        <v>-0.210344944539338</v>
      </c>
      <c r="S49" s="5">
        <v>2.4636033754321698</v>
      </c>
      <c r="T49" s="5">
        <v>-0.86883954180121903</v>
      </c>
      <c r="U49" s="5">
        <v>-0.16246788805386</v>
      </c>
      <c r="V49" s="5">
        <v>-0.86883954180121903</v>
      </c>
    </row>
    <row r="50" spans="1:22" x14ac:dyDescent="0.3">
      <c r="A50" t="s">
        <v>678</v>
      </c>
      <c r="B50" s="5">
        <v>2.8456559551582199</v>
      </c>
      <c r="C50" s="5">
        <v>-0.30071010521024999</v>
      </c>
      <c r="D50" s="5">
        <v>-0.32963334976504699</v>
      </c>
      <c r="E50" s="5">
        <v>-0.32963334976504699</v>
      </c>
      <c r="F50" s="5">
        <v>-0.306065163771294</v>
      </c>
      <c r="G50" s="5">
        <v>-0.32963334976504699</v>
      </c>
      <c r="H50" s="5">
        <v>-0.28161781394586899</v>
      </c>
      <c r="I50" s="5">
        <v>-0.32963334976504699</v>
      </c>
      <c r="J50" s="5">
        <v>-0.30909612340557402</v>
      </c>
      <c r="K50" s="5">
        <v>-0.32963334976504699</v>
      </c>
      <c r="N50" s="5">
        <v>2.1559593040535301</v>
      </c>
      <c r="O50" s="5">
        <v>-0.788943170857211</v>
      </c>
      <c r="P50" s="5">
        <v>0.78563901540849501</v>
      </c>
      <c r="Q50" s="5">
        <v>0.33924478059208002</v>
      </c>
      <c r="R50" s="5">
        <v>-0.30949389275974798</v>
      </c>
      <c r="S50" s="5">
        <v>0.184423476134491</v>
      </c>
      <c r="T50" s="5">
        <v>-0.788943170857211</v>
      </c>
      <c r="U50" s="5">
        <v>-0.788943170857211</v>
      </c>
      <c r="V50" s="5">
        <v>-0.788943170857211</v>
      </c>
    </row>
    <row r="51" spans="1:22" x14ac:dyDescent="0.3">
      <c r="A51" t="s">
        <v>679</v>
      </c>
      <c r="B51" s="5">
        <v>2.79424485664588</v>
      </c>
      <c r="C51" s="5">
        <v>-0.37348034068915098</v>
      </c>
      <c r="D51" s="5">
        <v>-0.260460618601494</v>
      </c>
      <c r="E51" s="5">
        <v>0.18529645095745001</v>
      </c>
      <c r="F51" s="5">
        <v>-0.374997097499214</v>
      </c>
      <c r="G51" s="5">
        <v>-0.33812847970387599</v>
      </c>
      <c r="H51" s="5">
        <v>-0.45884375861473098</v>
      </c>
      <c r="I51" s="5">
        <v>-0.47829883619802399</v>
      </c>
      <c r="J51" s="5">
        <v>-0.26243368086555902</v>
      </c>
      <c r="K51" s="5">
        <v>-0.43289849543127701</v>
      </c>
      <c r="N51" s="5">
        <v>-1.0082629618011001</v>
      </c>
      <c r="O51" s="5">
        <v>0.81579801445019895</v>
      </c>
      <c r="P51" s="5">
        <v>-0.277956537621393</v>
      </c>
      <c r="Q51" s="5">
        <v>-0.49903639535559302</v>
      </c>
      <c r="R51" s="5">
        <v>0.18637829248450799</v>
      </c>
      <c r="S51" s="5">
        <v>1.8914746957811801</v>
      </c>
      <c r="T51" s="5">
        <v>0.77600500434117803</v>
      </c>
      <c r="U51" s="5">
        <v>-0.969615268633785</v>
      </c>
      <c r="V51" s="5">
        <v>-0.91478484364519297</v>
      </c>
    </row>
    <row r="52" spans="1:22" x14ac:dyDescent="0.3">
      <c r="A52" t="s">
        <v>680</v>
      </c>
      <c r="B52" s="5">
        <v>2.8451421976971698</v>
      </c>
      <c r="C52" s="5">
        <v>-0.27713153349456499</v>
      </c>
      <c r="D52" s="5">
        <v>-0.31153428614725898</v>
      </c>
      <c r="E52" s="5">
        <v>-0.290742495966194</v>
      </c>
      <c r="F52" s="5">
        <v>-0.31678294258725898</v>
      </c>
      <c r="G52" s="5">
        <v>-0.34157686951271499</v>
      </c>
      <c r="H52" s="5">
        <v>-0.36124883411944197</v>
      </c>
      <c r="I52" s="5">
        <v>-0.29254398079182597</v>
      </c>
      <c r="J52" s="5">
        <v>-0.32023098674228401</v>
      </c>
      <c r="K52" s="5">
        <v>-0.33335026833562897</v>
      </c>
      <c r="N52" s="5">
        <v>2.3361995848296102</v>
      </c>
      <c r="O52" s="5">
        <v>0.15363957683020399</v>
      </c>
      <c r="P52" s="5">
        <v>-0.190993910636719</v>
      </c>
      <c r="Q52" s="5">
        <v>-0.46299436450958298</v>
      </c>
      <c r="R52" s="5">
        <v>-0.36354181381450101</v>
      </c>
      <c r="S52" s="5">
        <v>0.69748417817636199</v>
      </c>
      <c r="T52" s="5">
        <v>-0.94185444921860095</v>
      </c>
      <c r="U52" s="5">
        <v>-0.67749278938547297</v>
      </c>
      <c r="V52" s="5">
        <v>-0.55044601227129897</v>
      </c>
    </row>
    <row r="53" spans="1:22" x14ac:dyDescent="0.3">
      <c r="A53" t="s">
        <v>681</v>
      </c>
      <c r="B53" s="5">
        <v>2.8221487757853199</v>
      </c>
      <c r="C53" s="5">
        <v>-1.21936573916983E-3</v>
      </c>
      <c r="D53" s="5">
        <v>-0.17431172392150299</v>
      </c>
      <c r="E53" s="5">
        <v>-0.39124005983916199</v>
      </c>
      <c r="F53" s="5">
        <v>-0.35756578398889699</v>
      </c>
      <c r="G53" s="5">
        <v>-0.35190314436730302</v>
      </c>
      <c r="H53" s="5">
        <v>-0.40406842421920902</v>
      </c>
      <c r="I53" s="5">
        <v>-0.40406842421920902</v>
      </c>
      <c r="J53" s="5">
        <v>-0.39748743006776899</v>
      </c>
      <c r="K53" s="5">
        <v>-0.340284419423099</v>
      </c>
      <c r="N53" s="5">
        <v>2.6495661481913202</v>
      </c>
      <c r="O53" s="5">
        <v>-0.26512515907735901</v>
      </c>
      <c r="P53" s="5">
        <v>-0.44118899599543299</v>
      </c>
      <c r="Q53" s="5">
        <v>-0.36890474228942799</v>
      </c>
      <c r="R53" s="5">
        <v>-0.42668647762638501</v>
      </c>
      <c r="S53" s="5">
        <v>-0.105768027204138</v>
      </c>
      <c r="T53" s="5">
        <v>-0.22667992991956301</v>
      </c>
      <c r="U53" s="5">
        <v>-0.43803216329529898</v>
      </c>
      <c r="V53" s="5">
        <v>-0.37718065278371798</v>
      </c>
    </row>
    <row r="54" spans="1:22" x14ac:dyDescent="0.3">
      <c r="A54" t="s">
        <v>36</v>
      </c>
      <c r="B54" s="5">
        <v>1.63366227632269</v>
      </c>
      <c r="C54" s="5">
        <v>1.4564029040594899</v>
      </c>
      <c r="D54" s="5">
        <v>1.2359016508171199</v>
      </c>
      <c r="E54" s="5">
        <v>-0.65723868813317698</v>
      </c>
      <c r="F54" s="5">
        <v>-0.60807956366529803</v>
      </c>
      <c r="G54" s="5">
        <v>-0.61526117022586202</v>
      </c>
      <c r="H54" s="5">
        <v>-0.609472238930863</v>
      </c>
      <c r="I54" s="5">
        <v>-0.64341258957264602</v>
      </c>
      <c r="J54" s="5">
        <v>-0.65032590572349303</v>
      </c>
      <c r="K54" s="5">
        <v>-0.54217667494795696</v>
      </c>
      <c r="N54" s="5">
        <v>2.4917739036378301</v>
      </c>
      <c r="O54" s="5">
        <v>-0.492795415814275</v>
      </c>
      <c r="P54" s="5">
        <v>-0.57389596843314195</v>
      </c>
      <c r="Q54" s="5">
        <v>-0.46373866114823098</v>
      </c>
      <c r="R54" s="5">
        <v>-0.55135145642808603</v>
      </c>
      <c r="S54" s="5">
        <v>0.56625505720063296</v>
      </c>
      <c r="T54" s="5">
        <v>-0.35614581587233302</v>
      </c>
      <c r="U54" s="5">
        <v>-0.48335586836236699</v>
      </c>
      <c r="V54" s="5">
        <v>-0.13674577478003</v>
      </c>
    </row>
    <row r="55" spans="1:22" x14ac:dyDescent="0.3">
      <c r="A55" t="s">
        <v>682</v>
      </c>
      <c r="B55" s="5">
        <v>1.49525125095084</v>
      </c>
      <c r="C55" s="5">
        <v>1.60592009408581</v>
      </c>
      <c r="D55" s="5">
        <v>1.22780885487458</v>
      </c>
      <c r="E55" s="5">
        <v>-0.62641065041013</v>
      </c>
      <c r="F55" s="5">
        <v>-0.60643666076829394</v>
      </c>
      <c r="G55" s="5">
        <v>-0.62731490126186695</v>
      </c>
      <c r="H55" s="5">
        <v>-0.61394360214966603</v>
      </c>
      <c r="I55" s="5">
        <v>-0.62007616495654505</v>
      </c>
      <c r="J55" s="5">
        <v>-0.628921534863637</v>
      </c>
      <c r="K55" s="5">
        <v>-0.60587668550108398</v>
      </c>
      <c r="N55" s="5">
        <v>2.6213987822873199</v>
      </c>
      <c r="O55" s="5">
        <v>-0.42186578688578202</v>
      </c>
      <c r="P55" s="5">
        <v>-0.46711007848603298</v>
      </c>
      <c r="Q55" s="5">
        <v>-0.42232837201936801</v>
      </c>
      <c r="R55" s="5">
        <v>-0.45416604115570802</v>
      </c>
      <c r="S55" s="5">
        <v>0.115250616848321</v>
      </c>
      <c r="T55" s="5">
        <v>-0.30153407534420901</v>
      </c>
      <c r="U55" s="5">
        <v>-0.43244440366100201</v>
      </c>
      <c r="V55" s="5">
        <v>-0.23720064158354301</v>
      </c>
    </row>
    <row r="56" spans="1:22" x14ac:dyDescent="0.3">
      <c r="A56" t="s">
        <v>48</v>
      </c>
      <c r="B56" s="5">
        <v>1.1892544513915699</v>
      </c>
      <c r="C56" s="5">
        <v>1.70808129465409</v>
      </c>
      <c r="D56" s="5">
        <v>1.4165046592513699</v>
      </c>
      <c r="E56" s="5">
        <v>-0.64281135645027798</v>
      </c>
      <c r="F56" s="5">
        <v>-0.60782937386999703</v>
      </c>
      <c r="G56" s="5">
        <v>-0.63274136380537904</v>
      </c>
      <c r="H56" s="5">
        <v>-0.60203068372217905</v>
      </c>
      <c r="I56" s="5">
        <v>-0.60655470609561302</v>
      </c>
      <c r="J56" s="5">
        <v>-0.64081786148132902</v>
      </c>
      <c r="K56" s="5">
        <v>-0.58105505987225303</v>
      </c>
      <c r="N56" s="5">
        <v>2.5751536679198002</v>
      </c>
      <c r="O56" s="5">
        <v>-0.42680685402546797</v>
      </c>
      <c r="P56" s="5">
        <v>-0.498525931194927</v>
      </c>
      <c r="Q56" s="5">
        <v>-0.46221385298151502</v>
      </c>
      <c r="R56" s="5">
        <v>-0.48725342632635599</v>
      </c>
      <c r="S56" s="5">
        <v>0.32090220935782399</v>
      </c>
      <c r="T56" s="5">
        <v>-0.38349643952514501</v>
      </c>
      <c r="U56" s="5">
        <v>-0.44814218767229203</v>
      </c>
      <c r="V56" s="5">
        <v>-0.189617185551919</v>
      </c>
    </row>
    <row r="57" spans="1:22" x14ac:dyDescent="0.3">
      <c r="A57" t="s">
        <v>66</v>
      </c>
      <c r="B57" s="5">
        <v>1.7241034698725901</v>
      </c>
      <c r="C57" s="5">
        <v>1.43281899779626</v>
      </c>
      <c r="D57" s="5">
        <v>1.1493145638170801</v>
      </c>
      <c r="E57" s="5">
        <v>-0.62778172973774504</v>
      </c>
      <c r="F57" s="5">
        <v>-0.59590944903895604</v>
      </c>
      <c r="G57" s="5">
        <v>-0.63180204496441295</v>
      </c>
      <c r="H57" s="5">
        <v>-0.620547418881366</v>
      </c>
      <c r="I57" s="5">
        <v>-0.62901823879541696</v>
      </c>
      <c r="J57" s="5">
        <v>-0.63947136238748303</v>
      </c>
      <c r="K57" s="5">
        <v>-0.56170678768055105</v>
      </c>
      <c r="N57" s="5">
        <v>2.5858481026573501</v>
      </c>
      <c r="O57" s="5">
        <v>-0.45613898742192799</v>
      </c>
      <c r="P57" s="5">
        <v>-0.48446730310124098</v>
      </c>
      <c r="Q57" s="5">
        <v>-0.43287216383204902</v>
      </c>
      <c r="R57" s="5">
        <v>-0.46839151375430299</v>
      </c>
      <c r="S57" s="5">
        <v>0.27528997651922499</v>
      </c>
      <c r="T57" s="5">
        <v>-0.42055669952955899</v>
      </c>
      <c r="U57" s="5">
        <v>-0.42578580531277899</v>
      </c>
      <c r="V57" s="5">
        <v>-0.172925606224719</v>
      </c>
    </row>
    <row r="58" spans="1:22" x14ac:dyDescent="0.3">
      <c r="A58" t="s">
        <v>35</v>
      </c>
      <c r="B58" s="5">
        <v>1.2168336707026499</v>
      </c>
      <c r="C58" s="5">
        <v>1.65001149997082</v>
      </c>
      <c r="D58" s="5">
        <v>1.4540069701462801</v>
      </c>
      <c r="E58" s="5">
        <v>-0.65430038610354502</v>
      </c>
      <c r="F58" s="5">
        <v>-0.56215085294122802</v>
      </c>
      <c r="G58" s="5">
        <v>-0.68005006613034502</v>
      </c>
      <c r="H58" s="5">
        <v>-0.61026534755644402</v>
      </c>
      <c r="I58" s="5">
        <v>-0.61854611629639999</v>
      </c>
      <c r="J58" s="5">
        <v>-0.65420833509583298</v>
      </c>
      <c r="K58" s="5">
        <v>-0.54133103669595095</v>
      </c>
      <c r="N58" s="5">
        <v>2.3834678543155698</v>
      </c>
      <c r="O58" s="5">
        <v>-0.478923028334937</v>
      </c>
      <c r="P58" s="5">
        <v>-0.61402050526395602</v>
      </c>
      <c r="Q58" s="5">
        <v>-0.56183112997541895</v>
      </c>
      <c r="R58" s="5">
        <v>-0.56309571402351599</v>
      </c>
      <c r="S58" s="5">
        <v>0.80079650992904206</v>
      </c>
      <c r="T58" s="5">
        <v>-0.38883807301947099</v>
      </c>
      <c r="U58" s="5">
        <v>-0.53444645672982705</v>
      </c>
      <c r="V58" s="5">
        <v>-4.3109456897491398E-2</v>
      </c>
    </row>
    <row r="59" spans="1:22" x14ac:dyDescent="0.3">
      <c r="A59" t="s">
        <v>683</v>
      </c>
      <c r="B59" s="5">
        <v>1.2131653353265699</v>
      </c>
      <c r="C59" s="5">
        <v>1.64899290381194</v>
      </c>
      <c r="D59" s="5">
        <v>1.46199390010219</v>
      </c>
      <c r="E59" s="5">
        <v>-0.61456881706656896</v>
      </c>
      <c r="F59" s="5">
        <v>-0.61429556381512496</v>
      </c>
      <c r="G59" s="5">
        <v>-0.63147921432165299</v>
      </c>
      <c r="H59" s="5">
        <v>-0.62141830610083804</v>
      </c>
      <c r="I59" s="5">
        <v>-0.60519352387067404</v>
      </c>
      <c r="J59" s="5">
        <v>-0.62400541307628699</v>
      </c>
      <c r="K59" s="5">
        <v>-0.61319130098955099</v>
      </c>
      <c r="N59" s="5">
        <v>2.62054990940387</v>
      </c>
      <c r="O59" s="5">
        <v>-0.37601574565427598</v>
      </c>
      <c r="P59" s="5">
        <v>-0.440869152262093</v>
      </c>
      <c r="Q59" s="5">
        <v>-0.40969430094974202</v>
      </c>
      <c r="R59" s="5">
        <v>-0.42748388010511301</v>
      </c>
      <c r="S59" s="5">
        <v>0.153687876397061</v>
      </c>
      <c r="T59" s="5">
        <v>-0.390793258894157</v>
      </c>
      <c r="U59" s="5">
        <v>-0.40960648457499399</v>
      </c>
      <c r="V59" s="5">
        <v>-0.31977496336055899</v>
      </c>
    </row>
    <row r="60" spans="1:22" x14ac:dyDescent="0.3">
      <c r="A60" t="s">
        <v>684</v>
      </c>
      <c r="B60" s="5">
        <v>-0.24780857626</v>
      </c>
      <c r="C60" s="5">
        <v>2.0814522924916501</v>
      </c>
      <c r="D60" s="5">
        <v>1.68438503302737</v>
      </c>
      <c r="E60" s="5">
        <v>-0.49197444001327001</v>
      </c>
      <c r="F60" s="5">
        <v>-0.513633916967285</v>
      </c>
      <c r="G60" s="5">
        <v>-0.51916808684887295</v>
      </c>
      <c r="H60" s="5">
        <v>-0.50958908209605702</v>
      </c>
      <c r="I60" s="5">
        <v>-0.50446968587240204</v>
      </c>
      <c r="J60" s="5">
        <v>-0.49271790475977301</v>
      </c>
      <c r="K60" s="5">
        <v>-0.48647563270137001</v>
      </c>
      <c r="N60" s="5">
        <v>2.6346539069934698</v>
      </c>
      <c r="O60" s="5">
        <v>-0.34791583733727899</v>
      </c>
      <c r="P60" s="5">
        <v>-0.43267604038572699</v>
      </c>
      <c r="Q60" s="5">
        <v>-0.40795767879705802</v>
      </c>
      <c r="R60" s="5">
        <v>-0.43186690337628902</v>
      </c>
      <c r="S60" s="5">
        <v>5.1206192568100301E-2</v>
      </c>
      <c r="T60" s="5">
        <v>-0.359390943271718</v>
      </c>
      <c r="U60" s="5">
        <v>-0.44348955990028199</v>
      </c>
      <c r="V60" s="5">
        <v>-0.262563136493218</v>
      </c>
    </row>
    <row r="61" spans="1:22" x14ac:dyDescent="0.3">
      <c r="A61" t="s">
        <v>685</v>
      </c>
      <c r="B61" s="5">
        <v>1.25687018255635</v>
      </c>
      <c r="C61" s="5">
        <v>1.6869849960915699</v>
      </c>
      <c r="D61" s="5">
        <v>1.3796581715971299</v>
      </c>
      <c r="E61" s="5">
        <v>-0.623448254270074</v>
      </c>
      <c r="F61" s="5">
        <v>-0.61780648923522097</v>
      </c>
      <c r="G61" s="5">
        <v>-0.62176251775729396</v>
      </c>
      <c r="H61" s="5">
        <v>-0.61641174935749399</v>
      </c>
      <c r="I61" s="5">
        <v>-0.604493493386002</v>
      </c>
      <c r="J61" s="5">
        <v>-0.63146853313370099</v>
      </c>
      <c r="K61" s="5">
        <v>-0.60812231310526799</v>
      </c>
      <c r="N61" s="5">
        <v>2.61792809803485</v>
      </c>
      <c r="O61" s="5">
        <v>-0.42303472377581502</v>
      </c>
      <c r="P61" s="5">
        <v>-0.45708456224515298</v>
      </c>
      <c r="Q61" s="5">
        <v>-0.41997272137821301</v>
      </c>
      <c r="R61" s="5">
        <v>-0.45272710594375898</v>
      </c>
      <c r="S61" s="5">
        <v>0.127077365677912</v>
      </c>
      <c r="T61" s="5">
        <v>-0.39555691200562798</v>
      </c>
      <c r="U61" s="5">
        <v>-0.41370884583984602</v>
      </c>
      <c r="V61" s="5">
        <v>-0.182920592524351</v>
      </c>
    </row>
    <row r="62" spans="1:22" x14ac:dyDescent="0.3">
      <c r="A62" t="s">
        <v>82</v>
      </c>
      <c r="B62" s="5">
        <v>0.67075162815276101</v>
      </c>
      <c r="C62" s="5">
        <v>1.9260473101348801</v>
      </c>
      <c r="D62" s="5">
        <v>1.5443313797757701</v>
      </c>
      <c r="E62" s="5">
        <v>-0.60773316374784803</v>
      </c>
      <c r="F62" s="5">
        <v>-0.59655710871536205</v>
      </c>
      <c r="G62" s="5">
        <v>-0.609689875344268</v>
      </c>
      <c r="H62" s="5">
        <v>-0.58310845493734498</v>
      </c>
      <c r="I62" s="5">
        <v>-0.59252049340062296</v>
      </c>
      <c r="J62" s="5">
        <v>-0.62285789291095695</v>
      </c>
      <c r="K62" s="5">
        <v>-0.52866332900700197</v>
      </c>
      <c r="N62" s="5">
        <v>2.5854529383690701</v>
      </c>
      <c r="O62" s="5">
        <v>-0.42833695800865301</v>
      </c>
      <c r="P62" s="5">
        <v>-0.49596317148219199</v>
      </c>
      <c r="Q62" s="5">
        <v>-0.45055911098462698</v>
      </c>
      <c r="R62" s="5">
        <v>-0.47419362510645902</v>
      </c>
      <c r="S62" s="5">
        <v>0.27455390806959201</v>
      </c>
      <c r="T62" s="5">
        <v>-0.39406208826802203</v>
      </c>
      <c r="U62" s="5">
        <v>-0.44478265891392899</v>
      </c>
      <c r="V62" s="5">
        <v>-0.17210923367477901</v>
      </c>
    </row>
    <row r="63" spans="1:22" x14ac:dyDescent="0.3">
      <c r="A63" t="s">
        <v>686</v>
      </c>
      <c r="B63" s="5">
        <v>1.2667124577153399</v>
      </c>
      <c r="C63" s="5">
        <v>1.7305635122377201</v>
      </c>
      <c r="D63" s="5">
        <v>1.3186701810024399</v>
      </c>
      <c r="E63" s="5">
        <v>-0.62940583031697395</v>
      </c>
      <c r="F63" s="5">
        <v>-0.62174956307130602</v>
      </c>
      <c r="G63" s="5">
        <v>-0.61963052350158099</v>
      </c>
      <c r="H63" s="5">
        <v>-0.62364582340094998</v>
      </c>
      <c r="I63" s="5">
        <v>-0.60441878741767896</v>
      </c>
      <c r="J63" s="5">
        <v>-0.61613620906894895</v>
      </c>
      <c r="K63" s="5">
        <v>-0.60095941417805998</v>
      </c>
      <c r="N63" s="5">
        <v>2.6133400735989301</v>
      </c>
      <c r="O63" s="5">
        <v>-0.39664619474827001</v>
      </c>
      <c r="P63" s="5">
        <v>-0.46497466428013501</v>
      </c>
      <c r="Q63" s="5">
        <v>-0.45477918881308599</v>
      </c>
      <c r="R63" s="5">
        <v>-0.44034763243217601</v>
      </c>
      <c r="S63" s="5">
        <v>0.14767826451184199</v>
      </c>
      <c r="T63" s="5">
        <v>-0.36561964503703398</v>
      </c>
      <c r="U63" s="5">
        <v>-0.45491628190414601</v>
      </c>
      <c r="V63" s="5">
        <v>-0.18373473089592501</v>
      </c>
    </row>
    <row r="64" spans="1:22" x14ac:dyDescent="0.3">
      <c r="A64" t="s">
        <v>52</v>
      </c>
      <c r="B64" s="5">
        <v>0.33011748489669301</v>
      </c>
      <c r="C64" s="5">
        <v>1.89065749701315</v>
      </c>
      <c r="D64" s="5">
        <v>1.7499851897087</v>
      </c>
      <c r="E64" s="5">
        <v>-0.55468671489491095</v>
      </c>
      <c r="F64" s="5">
        <v>-0.55096097717289605</v>
      </c>
      <c r="G64" s="5">
        <v>-0.57884870884841</v>
      </c>
      <c r="H64" s="5">
        <v>-0.555244099289399</v>
      </c>
      <c r="I64" s="5">
        <v>-0.55940897390682798</v>
      </c>
      <c r="J64" s="5">
        <v>-0.59345747366720603</v>
      </c>
      <c r="K64" s="5">
        <v>-0.578153223838895</v>
      </c>
      <c r="N64" s="5">
        <v>2.6076011273638899</v>
      </c>
      <c r="O64" s="5">
        <v>-0.36247757246970203</v>
      </c>
      <c r="P64" s="5">
        <v>-0.48440000290963597</v>
      </c>
      <c r="Q64" s="5">
        <v>-0.450311980621938</v>
      </c>
      <c r="R64" s="5">
        <v>-0.47118078749262599</v>
      </c>
      <c r="S64" s="5">
        <v>0.13414338627048</v>
      </c>
      <c r="T64" s="5">
        <v>-0.40717086986719597</v>
      </c>
      <c r="U64" s="5">
        <v>-0.46409217315600199</v>
      </c>
      <c r="V64" s="5">
        <v>-0.10211112711727501</v>
      </c>
    </row>
    <row r="65" spans="1:22" x14ac:dyDescent="0.3">
      <c r="A65" t="s">
        <v>64</v>
      </c>
      <c r="B65" s="5">
        <v>1.45935478835974</v>
      </c>
      <c r="C65" s="5">
        <v>1.6308781969599699</v>
      </c>
      <c r="D65" s="5">
        <v>1.2380305708761099</v>
      </c>
      <c r="E65" s="5">
        <v>-0.62685710412128504</v>
      </c>
      <c r="F65" s="5">
        <v>-0.61055719788863105</v>
      </c>
      <c r="G65" s="5">
        <v>-0.64439900281835705</v>
      </c>
      <c r="H65" s="5">
        <v>-0.60871062378112395</v>
      </c>
      <c r="I65" s="5">
        <v>-0.60954727286154098</v>
      </c>
      <c r="J65" s="5">
        <v>-0.63015056577758</v>
      </c>
      <c r="K65" s="5">
        <v>-0.59804178894729898</v>
      </c>
      <c r="N65" s="5">
        <v>2.5535747313885802</v>
      </c>
      <c r="O65" s="5">
        <v>-0.46223289000349099</v>
      </c>
      <c r="P65" s="5">
        <v>-0.50464729662549601</v>
      </c>
      <c r="Q65" s="5">
        <v>-0.46839730161960202</v>
      </c>
      <c r="R65" s="5">
        <v>-0.47317190891947902</v>
      </c>
      <c r="S65" s="5">
        <v>0.39191059965254299</v>
      </c>
      <c r="T65" s="5">
        <v>-0.42198696016674297</v>
      </c>
      <c r="U65" s="5">
        <v>-0.46054528996005001</v>
      </c>
      <c r="V65" s="5">
        <v>-0.154503683746258</v>
      </c>
    </row>
    <row r="66" spans="1:22" x14ac:dyDescent="0.3">
      <c r="A66" t="s">
        <v>687</v>
      </c>
      <c r="B66" s="5">
        <v>1.3442935580292299</v>
      </c>
      <c r="C66" s="5">
        <v>1.65156050381738</v>
      </c>
      <c r="D66" s="5">
        <v>1.33332499431818</v>
      </c>
      <c r="E66" s="5">
        <v>-0.65489192685210995</v>
      </c>
      <c r="F66" s="5">
        <v>-0.62247763153380398</v>
      </c>
      <c r="G66" s="5">
        <v>-0.63653585354485198</v>
      </c>
      <c r="H66" s="5">
        <v>-0.63951720506294796</v>
      </c>
      <c r="I66" s="5">
        <v>-0.59858526097390297</v>
      </c>
      <c r="J66" s="5">
        <v>-0.64232058476311005</v>
      </c>
      <c r="K66" s="5">
        <v>-0.53485059343407104</v>
      </c>
      <c r="N66" s="5">
        <v>2.5965537935316099</v>
      </c>
      <c r="O66" s="5">
        <v>-0.382606351534308</v>
      </c>
      <c r="P66" s="5">
        <v>-0.48873318251605502</v>
      </c>
      <c r="Q66" s="5">
        <v>-0.45846801304436702</v>
      </c>
      <c r="R66" s="5">
        <v>-0.47532187663382702</v>
      </c>
      <c r="S66" s="5">
        <v>0.24336504542190199</v>
      </c>
      <c r="T66" s="5">
        <v>-0.36319289517356801</v>
      </c>
      <c r="U66" s="5">
        <v>-0.43549851245277099</v>
      </c>
      <c r="V66" s="5">
        <v>-0.23609800759861799</v>
      </c>
    </row>
    <row r="67" spans="1:22" x14ac:dyDescent="0.3">
      <c r="A67" t="s">
        <v>688</v>
      </c>
      <c r="B67" s="5">
        <v>1.39682940171506</v>
      </c>
      <c r="C67" s="5">
        <v>1.6839286784110801</v>
      </c>
      <c r="D67" s="5">
        <v>1.2420931465591001</v>
      </c>
      <c r="E67" s="5">
        <v>-0.62940500666119104</v>
      </c>
      <c r="F67" s="5">
        <v>-0.60104671679544297</v>
      </c>
      <c r="G67" s="5">
        <v>-0.62073226777448598</v>
      </c>
      <c r="H67" s="5">
        <v>-0.61980277242077897</v>
      </c>
      <c r="I67" s="5">
        <v>-0.624790031188453</v>
      </c>
      <c r="J67" s="5">
        <v>-0.62706841960325799</v>
      </c>
      <c r="K67" s="5">
        <v>-0.60000601224162597</v>
      </c>
      <c r="N67" s="5">
        <v>2.5955314221800001</v>
      </c>
      <c r="O67" s="5">
        <v>-0.413380766646608</v>
      </c>
      <c r="P67" s="5">
        <v>-0.465537839543266</v>
      </c>
      <c r="Q67" s="5">
        <v>-0.43797139419539499</v>
      </c>
      <c r="R67" s="5">
        <v>-0.45403158972012297</v>
      </c>
      <c r="S67" s="5">
        <v>0.26257768594303799</v>
      </c>
      <c r="T67" s="5">
        <v>-0.39333101741187598</v>
      </c>
      <c r="U67" s="5">
        <v>-0.42838105709665403</v>
      </c>
      <c r="V67" s="5">
        <v>-0.265475443509117</v>
      </c>
    </row>
    <row r="68" spans="1:22" x14ac:dyDescent="0.3">
      <c r="A68" t="s">
        <v>689</v>
      </c>
      <c r="B68" s="5">
        <v>0.86225298928823402</v>
      </c>
      <c r="C68" s="5">
        <v>1.9166418509818799</v>
      </c>
      <c r="D68" s="5">
        <v>1.4312853561866301</v>
      </c>
      <c r="E68" s="5">
        <v>-0.601818523394821</v>
      </c>
      <c r="F68" s="5">
        <v>-0.59134500068087403</v>
      </c>
      <c r="G68" s="5">
        <v>-0.61911992795848103</v>
      </c>
      <c r="H68" s="5">
        <v>-0.61070047824056795</v>
      </c>
      <c r="I68" s="5">
        <v>-0.62654580425266804</v>
      </c>
      <c r="J68" s="5">
        <v>-0.57103463816785505</v>
      </c>
      <c r="K68" s="5">
        <v>-0.58961582376147004</v>
      </c>
      <c r="N68" s="5">
        <v>2.5546218842830299</v>
      </c>
      <c r="O68" s="5">
        <v>-0.47235342585172702</v>
      </c>
      <c r="P68" s="5">
        <v>-0.49007064839584602</v>
      </c>
      <c r="Q68" s="5">
        <v>-0.46922297103536198</v>
      </c>
      <c r="R68" s="5">
        <v>-0.46212865931830099</v>
      </c>
      <c r="S68" s="5">
        <v>0.40711189240248702</v>
      </c>
      <c r="T68" s="5">
        <v>-0.386018590808474</v>
      </c>
      <c r="U68" s="5">
        <v>-0.46265737610676999</v>
      </c>
      <c r="V68" s="5">
        <v>-0.21928210516903501</v>
      </c>
    </row>
    <row r="69" spans="1:22" x14ac:dyDescent="0.3">
      <c r="A69" t="s">
        <v>690</v>
      </c>
      <c r="B69" s="5">
        <v>0.88504844390429305</v>
      </c>
      <c r="C69" s="5">
        <v>1.9312326738999701</v>
      </c>
      <c r="D69" s="5">
        <v>1.39597024223828</v>
      </c>
      <c r="E69" s="5">
        <v>-0.62275262274561405</v>
      </c>
      <c r="F69" s="5">
        <v>-0.58820737370533605</v>
      </c>
      <c r="G69" s="5">
        <v>-0.60730518684469503</v>
      </c>
      <c r="H69" s="5">
        <v>-0.60526600671124997</v>
      </c>
      <c r="I69" s="5">
        <v>-0.62320451893666495</v>
      </c>
      <c r="J69" s="5">
        <v>-0.61211921704426897</v>
      </c>
      <c r="K69" s="5">
        <v>-0.55339643405471195</v>
      </c>
      <c r="N69" s="5">
        <v>2.6029729729321001</v>
      </c>
      <c r="O69" s="5">
        <v>-0.44371287954947303</v>
      </c>
      <c r="P69" s="5">
        <v>-0.47349848045736298</v>
      </c>
      <c r="Q69" s="5">
        <v>-0.46801650161024599</v>
      </c>
      <c r="R69" s="5">
        <v>-0.45898774334058001</v>
      </c>
      <c r="S69" s="5">
        <v>-4.4790306838529401E-2</v>
      </c>
      <c r="T69" s="5">
        <v>-0.37421193816827403</v>
      </c>
      <c r="U69" s="5">
        <v>-0.46482082666323599</v>
      </c>
      <c r="V69" s="5">
        <v>0.125065703695597</v>
      </c>
    </row>
    <row r="70" spans="1:22" x14ac:dyDescent="0.3">
      <c r="A70" t="s">
        <v>691</v>
      </c>
      <c r="B70" s="5">
        <v>1.70047175313138</v>
      </c>
      <c r="C70" s="5">
        <v>1.46449905484619</v>
      </c>
      <c r="D70" s="5">
        <v>1.1446270300146499</v>
      </c>
      <c r="E70" s="5">
        <v>-0.62277399406395295</v>
      </c>
      <c r="F70" s="5">
        <v>-0.61952718237608895</v>
      </c>
      <c r="G70" s="5">
        <v>-0.60517550524731101</v>
      </c>
      <c r="H70" s="5">
        <v>-0.61527102184066795</v>
      </c>
      <c r="I70" s="5">
        <v>-0.61846524996178698</v>
      </c>
      <c r="J70" s="5">
        <v>-0.618994515555779</v>
      </c>
      <c r="K70" s="5">
        <v>-0.60939036894662901</v>
      </c>
      <c r="N70" s="5">
        <v>2.64419502724129</v>
      </c>
      <c r="O70" s="5">
        <v>-0.33179522125455002</v>
      </c>
      <c r="P70" s="5">
        <v>-0.42167172253817697</v>
      </c>
      <c r="Q70" s="5">
        <v>-0.39976320415981398</v>
      </c>
      <c r="R70" s="5">
        <v>-0.408577410721566</v>
      </c>
      <c r="S70" s="5">
        <v>-1.16517297115001E-2</v>
      </c>
      <c r="T70" s="5">
        <v>-0.36698097506678201</v>
      </c>
      <c r="U70" s="5">
        <v>-0.42652738149496</v>
      </c>
      <c r="V70" s="5">
        <v>-0.27722738229393501</v>
      </c>
    </row>
    <row r="71" spans="1:22" x14ac:dyDescent="0.3">
      <c r="A71" t="s">
        <v>692</v>
      </c>
      <c r="B71" s="5">
        <v>1.3709715884559499</v>
      </c>
      <c r="C71" s="5">
        <v>1.7899080439194599</v>
      </c>
      <c r="D71" s="5">
        <v>1.1320673195265401</v>
      </c>
      <c r="E71" s="5">
        <v>-0.57381888408860404</v>
      </c>
      <c r="F71" s="5">
        <v>-0.61529534516875195</v>
      </c>
      <c r="G71" s="5">
        <v>-0.63244504676726698</v>
      </c>
      <c r="H71" s="5">
        <v>-0.61303347645328299</v>
      </c>
      <c r="I71" s="5">
        <v>-0.622575162990475</v>
      </c>
      <c r="J71" s="5">
        <v>-0.60645096397815101</v>
      </c>
      <c r="K71" s="5">
        <v>-0.62932807245542099</v>
      </c>
      <c r="N71" s="5">
        <v>2.6145796822828098</v>
      </c>
      <c r="O71" s="5">
        <v>-0.41472826538400698</v>
      </c>
      <c r="P71" s="5">
        <v>-0.425856831767287</v>
      </c>
      <c r="Q71" s="5">
        <v>-0.44716212297225999</v>
      </c>
      <c r="R71" s="5">
        <v>-0.43688759606611799</v>
      </c>
      <c r="S71" s="5">
        <v>0.15746752184718699</v>
      </c>
      <c r="T71" s="5">
        <v>-0.33787080421417898</v>
      </c>
      <c r="U71" s="5">
        <v>-0.47543032030944599</v>
      </c>
      <c r="V71" s="5">
        <v>-0.23411126341669999</v>
      </c>
    </row>
    <row r="72" spans="1:22" x14ac:dyDescent="0.3">
      <c r="A72" t="s">
        <v>693</v>
      </c>
      <c r="B72" s="5">
        <v>1.4729916526995199</v>
      </c>
      <c r="C72" s="5">
        <v>1.60850661572346</v>
      </c>
      <c r="D72" s="5">
        <v>1.24995932373521</v>
      </c>
      <c r="E72" s="5">
        <v>-0.61782429977834197</v>
      </c>
      <c r="F72" s="5">
        <v>-0.61362474440040204</v>
      </c>
      <c r="G72" s="5">
        <v>-0.61829117556163404</v>
      </c>
      <c r="H72" s="5">
        <v>-0.62299885148322998</v>
      </c>
      <c r="I72" s="5">
        <v>-0.63153721612431102</v>
      </c>
      <c r="J72" s="5">
        <v>-0.62145752621137595</v>
      </c>
      <c r="K72" s="5">
        <v>-0.60572377859890003</v>
      </c>
      <c r="N72" s="5">
        <v>2.60181103642994</v>
      </c>
      <c r="O72" s="5">
        <v>-0.43040469907971801</v>
      </c>
      <c r="P72" s="5">
        <v>-0.46450382546343599</v>
      </c>
      <c r="Q72" s="5">
        <v>-0.43200992713796399</v>
      </c>
      <c r="R72" s="5">
        <v>-0.44680460874715899</v>
      </c>
      <c r="S72" s="5">
        <v>0.22922435412419401</v>
      </c>
      <c r="T72" s="5">
        <v>-0.38714347541237498</v>
      </c>
      <c r="U72" s="5">
        <v>-0.42539877925005298</v>
      </c>
      <c r="V72" s="5">
        <v>-0.24477007546342999</v>
      </c>
    </row>
    <row r="73" spans="1:22" x14ac:dyDescent="0.3">
      <c r="A73" t="s">
        <v>694</v>
      </c>
      <c r="B73" s="5">
        <v>1.28118885736538</v>
      </c>
      <c r="C73" s="5">
        <v>1.7451826833370201</v>
      </c>
      <c r="D73" s="5">
        <v>1.28656887526223</v>
      </c>
      <c r="E73" s="5">
        <v>-0.61560640345405204</v>
      </c>
      <c r="F73" s="5">
        <v>-0.62066884914208098</v>
      </c>
      <c r="G73" s="5">
        <v>-0.604930952799691</v>
      </c>
      <c r="H73" s="5">
        <v>-0.61433067791205098</v>
      </c>
      <c r="I73" s="5">
        <v>-0.61120721872140105</v>
      </c>
      <c r="J73" s="5">
        <v>-0.62070563197533501</v>
      </c>
      <c r="K73" s="5">
        <v>-0.62549068196002</v>
      </c>
      <c r="N73" s="5">
        <v>2.6339444045806899</v>
      </c>
      <c r="O73" s="5">
        <v>-0.41366893332777899</v>
      </c>
      <c r="P73" s="5">
        <v>-0.42693092545396699</v>
      </c>
      <c r="Q73" s="5">
        <v>-0.398234092220832</v>
      </c>
      <c r="R73" s="5">
        <v>-0.425936453311199</v>
      </c>
      <c r="S73" s="5">
        <v>6.7366793217479903E-2</v>
      </c>
      <c r="T73" s="5">
        <v>-0.32360608533135898</v>
      </c>
      <c r="U73" s="5">
        <v>-0.40907669386408502</v>
      </c>
      <c r="V73" s="5">
        <v>-0.30385801428894799</v>
      </c>
    </row>
    <row r="74" spans="1:22" x14ac:dyDescent="0.3">
      <c r="A74" t="s">
        <v>695</v>
      </c>
      <c r="B74" s="5">
        <v>1.11304000865393</v>
      </c>
      <c r="C74" s="5">
        <v>1.8127896278431099</v>
      </c>
      <c r="D74" s="5">
        <v>1.36021670324268</v>
      </c>
      <c r="E74" s="5">
        <v>-0.62095166467538498</v>
      </c>
      <c r="F74" s="5">
        <v>-0.60044814180027895</v>
      </c>
      <c r="G74" s="5">
        <v>-0.61380180890538605</v>
      </c>
      <c r="H74" s="5">
        <v>-0.60973769522599197</v>
      </c>
      <c r="I74" s="5">
        <v>-0.60208185244153101</v>
      </c>
      <c r="J74" s="5">
        <v>-0.61911584316159896</v>
      </c>
      <c r="K74" s="5">
        <v>-0.61990933352954103</v>
      </c>
      <c r="N74" s="5">
        <v>2.6298161285101802</v>
      </c>
      <c r="O74" s="5">
        <v>-0.429653117027472</v>
      </c>
      <c r="P74" s="5">
        <v>-0.43627104721728199</v>
      </c>
      <c r="Q74" s="5">
        <v>-0.41029477297679401</v>
      </c>
      <c r="R74" s="5">
        <v>-0.43230483838900402</v>
      </c>
      <c r="S74" s="5">
        <v>8.1797182605188506E-2</v>
      </c>
      <c r="T74" s="5">
        <v>-0.36963230556272197</v>
      </c>
      <c r="U74" s="5">
        <v>-0.38726504920502097</v>
      </c>
      <c r="V74" s="5">
        <v>-0.24619218073707599</v>
      </c>
    </row>
    <row r="75" spans="1:22" x14ac:dyDescent="0.3">
      <c r="A75" t="s">
        <v>696</v>
      </c>
      <c r="B75" s="5">
        <v>0.98145731441901496</v>
      </c>
      <c r="C75" s="5">
        <v>1.8343361625661301</v>
      </c>
      <c r="D75" s="5">
        <v>1.4425778409316501</v>
      </c>
      <c r="E75" s="5">
        <v>-0.60663710135202098</v>
      </c>
      <c r="F75" s="5">
        <v>-0.60717949269657201</v>
      </c>
      <c r="G75" s="5">
        <v>-0.61771948653994302</v>
      </c>
      <c r="H75" s="5">
        <v>-0.59312042540246102</v>
      </c>
      <c r="I75" s="5">
        <v>-0.60640174592136098</v>
      </c>
      <c r="J75" s="5">
        <v>-0.61206202513631303</v>
      </c>
      <c r="K75" s="5">
        <v>-0.61525104086812499</v>
      </c>
      <c r="N75" s="5">
        <v>2.62966746260423</v>
      </c>
      <c r="O75" s="5">
        <v>-0.37836732211963098</v>
      </c>
      <c r="P75" s="5">
        <v>-0.44441951736127899</v>
      </c>
      <c r="Q75" s="5">
        <v>-0.41378446980106798</v>
      </c>
      <c r="R75" s="5">
        <v>-0.415099157882585</v>
      </c>
      <c r="S75" s="5">
        <v>8.3394453489438095E-2</v>
      </c>
      <c r="T75" s="5">
        <v>-0.39730731635065802</v>
      </c>
      <c r="U75" s="5">
        <v>-0.419626293944248</v>
      </c>
      <c r="V75" s="5">
        <v>-0.24445783863419601</v>
      </c>
    </row>
    <row r="76" spans="1:22" x14ac:dyDescent="0.3">
      <c r="A76" t="s">
        <v>697</v>
      </c>
      <c r="B76" s="5">
        <v>0.65561542688947805</v>
      </c>
      <c r="C76" s="5">
        <v>1.93862921047499</v>
      </c>
      <c r="D76" s="5">
        <v>1.53964269154202</v>
      </c>
      <c r="E76" s="5">
        <v>-0.59491449614381597</v>
      </c>
      <c r="F76" s="5">
        <v>-0.58650797320618897</v>
      </c>
      <c r="G76" s="5">
        <v>-0.58918650139776096</v>
      </c>
      <c r="H76" s="5">
        <v>-0.58597705352151197</v>
      </c>
      <c r="I76" s="5">
        <v>-0.59200260849629205</v>
      </c>
      <c r="J76" s="5">
        <v>-0.58895545742340305</v>
      </c>
      <c r="K76" s="5">
        <v>-0.59634323871751505</v>
      </c>
      <c r="N76" s="5">
        <v>2.6425795439851201</v>
      </c>
      <c r="O76" s="5">
        <v>-0.38668571895542803</v>
      </c>
      <c r="P76" s="5">
        <v>-0.41650431986311998</v>
      </c>
      <c r="Q76" s="5">
        <v>-0.40574922755633303</v>
      </c>
      <c r="R76" s="5">
        <v>-0.40963102978709798</v>
      </c>
      <c r="S76" s="5">
        <v>8.1228313144182593E-3</v>
      </c>
      <c r="T76" s="5">
        <v>-0.34608691689697002</v>
      </c>
      <c r="U76" s="5">
        <v>-0.39856772952687802</v>
      </c>
      <c r="V76" s="5">
        <v>-0.28747743271370901</v>
      </c>
    </row>
    <row r="77" spans="1:22" x14ac:dyDescent="0.3">
      <c r="A77" t="s">
        <v>698</v>
      </c>
      <c r="B77" s="5">
        <v>0.60360986383425697</v>
      </c>
      <c r="C77" s="5">
        <v>1.9923669186862301</v>
      </c>
      <c r="D77" s="5">
        <v>1.50407523076316</v>
      </c>
      <c r="E77" s="5">
        <v>-0.594644669331718</v>
      </c>
      <c r="F77" s="5">
        <v>-0.567668644231068</v>
      </c>
      <c r="G77" s="5">
        <v>-0.60830276890776303</v>
      </c>
      <c r="H77" s="5">
        <v>-0.58392182413693305</v>
      </c>
      <c r="I77" s="5">
        <v>-0.598725663396242</v>
      </c>
      <c r="J77" s="5">
        <v>-0.59581830701731997</v>
      </c>
      <c r="K77" s="5">
        <v>-0.55097013626259495</v>
      </c>
      <c r="N77" s="5">
        <v>2.6177651176274099</v>
      </c>
      <c r="O77" s="5">
        <v>-0.38911894573258698</v>
      </c>
      <c r="P77" s="5">
        <v>-0.45339244582132598</v>
      </c>
      <c r="Q77" s="5">
        <v>-0.44272227678207099</v>
      </c>
      <c r="R77" s="5">
        <v>-0.430715408631826</v>
      </c>
      <c r="S77" s="5">
        <v>0.1526150757318</v>
      </c>
      <c r="T77" s="5">
        <v>-0.36107294513056498</v>
      </c>
      <c r="U77" s="5">
        <v>-0.432617835948089</v>
      </c>
      <c r="V77" s="5">
        <v>-0.26074033531274499</v>
      </c>
    </row>
    <row r="78" spans="1:22" x14ac:dyDescent="0.3">
      <c r="A78" t="s">
        <v>699</v>
      </c>
      <c r="B78" s="5">
        <v>-9.5348578546235394E-2</v>
      </c>
      <c r="C78" s="5">
        <v>2.1278212540238002</v>
      </c>
      <c r="D78" s="5">
        <v>1.6038990580555299</v>
      </c>
      <c r="E78" s="5">
        <v>-0.53982852954427296</v>
      </c>
      <c r="F78" s="5">
        <v>-0.49693639276921397</v>
      </c>
      <c r="G78" s="5">
        <v>-0.52155726418568804</v>
      </c>
      <c r="H78" s="5">
        <v>-0.52741842691747598</v>
      </c>
      <c r="I78" s="5">
        <v>-0.49914879508932097</v>
      </c>
      <c r="J78" s="5">
        <v>-0.53764315511247296</v>
      </c>
      <c r="K78" s="5">
        <v>-0.51383916991465295</v>
      </c>
      <c r="N78" s="5">
        <v>2.6504589661946301</v>
      </c>
      <c r="O78" s="5">
        <v>-0.33799825875073602</v>
      </c>
      <c r="P78" s="5">
        <v>-0.40659314323502899</v>
      </c>
      <c r="Q78" s="5">
        <v>-0.39728738373331601</v>
      </c>
      <c r="R78" s="5">
        <v>-0.40486244811472799</v>
      </c>
      <c r="S78" s="5">
        <v>-5.6332849635676502E-2</v>
      </c>
      <c r="T78" s="5">
        <v>-0.35586463811258801</v>
      </c>
      <c r="U78" s="5">
        <v>-0.39496601293708899</v>
      </c>
      <c r="V78" s="5">
        <v>-0.29655423167546602</v>
      </c>
    </row>
    <row r="79" spans="1:22" x14ac:dyDescent="0.3">
      <c r="A79" t="s">
        <v>49</v>
      </c>
      <c r="B79" s="5">
        <v>0.221289267274006</v>
      </c>
      <c r="C79" s="5">
        <v>2.0993695034238899</v>
      </c>
      <c r="D79" s="5">
        <v>1.54968016452949</v>
      </c>
      <c r="E79" s="5">
        <v>-0.54765626757802499</v>
      </c>
      <c r="F79" s="5">
        <v>-0.57210863126176703</v>
      </c>
      <c r="G79" s="5">
        <v>-0.56259949466913095</v>
      </c>
      <c r="H79" s="5">
        <v>-0.51947652411366896</v>
      </c>
      <c r="I79" s="5">
        <v>-0.54980719956533197</v>
      </c>
      <c r="J79" s="5">
        <v>-0.54294598553458095</v>
      </c>
      <c r="K79" s="5">
        <v>-0.57574483250487596</v>
      </c>
      <c r="N79" s="5">
        <v>2.4830116025837099</v>
      </c>
      <c r="O79" s="5">
        <v>-0.48842239658179099</v>
      </c>
      <c r="P79" s="5">
        <v>-0.56364570583014195</v>
      </c>
      <c r="Q79" s="5">
        <v>-0.50778772072008604</v>
      </c>
      <c r="R79" s="5">
        <v>-0.51505994029032698</v>
      </c>
      <c r="S79" s="5">
        <v>0.58268555801951105</v>
      </c>
      <c r="T79" s="5">
        <v>-0.35583174588332001</v>
      </c>
      <c r="U79" s="5">
        <v>-0.52669496103360702</v>
      </c>
      <c r="V79" s="5">
        <v>-0.108254690263952</v>
      </c>
    </row>
    <row r="80" spans="1:22" x14ac:dyDescent="0.3">
      <c r="A80" t="s">
        <v>700</v>
      </c>
      <c r="B80" s="5">
        <v>1.562663071217</v>
      </c>
      <c r="C80" s="5">
        <v>1.5957220574775599</v>
      </c>
      <c r="D80" s="5">
        <v>1.1604920596758801</v>
      </c>
      <c r="E80" s="5">
        <v>-0.61631040061503595</v>
      </c>
      <c r="F80" s="5">
        <v>-0.61896336007399799</v>
      </c>
      <c r="G80" s="5">
        <v>-0.61945493990848399</v>
      </c>
      <c r="H80" s="5">
        <v>-0.614466443399728</v>
      </c>
      <c r="I80" s="5">
        <v>-0.624327924421755</v>
      </c>
      <c r="J80" s="5">
        <v>-0.62349648805687996</v>
      </c>
      <c r="K80" s="5">
        <v>-0.60185763189456198</v>
      </c>
      <c r="N80" s="5">
        <v>2.6213668992825698</v>
      </c>
      <c r="O80" s="5">
        <v>-0.38882535432159498</v>
      </c>
      <c r="P80" s="5">
        <v>-0.45114228911179699</v>
      </c>
      <c r="Q80" s="5">
        <v>-0.416603795681244</v>
      </c>
      <c r="R80" s="5">
        <v>-0.43934463781481597</v>
      </c>
      <c r="S80" s="5">
        <v>0.140023562844619</v>
      </c>
      <c r="T80" s="5">
        <v>-0.35533074495334999</v>
      </c>
      <c r="U80" s="5">
        <v>-0.42259993816982</v>
      </c>
      <c r="V80" s="5">
        <v>-0.28754370207456798</v>
      </c>
    </row>
    <row r="81" spans="1:22" x14ac:dyDescent="0.3">
      <c r="A81" t="s">
        <v>701</v>
      </c>
      <c r="B81" s="5">
        <v>0.63339193708809505</v>
      </c>
      <c r="C81" s="5">
        <v>2.0551125899390601</v>
      </c>
      <c r="D81" s="5">
        <v>1.4066856001241801</v>
      </c>
      <c r="E81" s="5">
        <v>-0.584653401773641</v>
      </c>
      <c r="F81" s="5">
        <v>-0.58435256948747405</v>
      </c>
      <c r="G81" s="5">
        <v>-0.587970776305906</v>
      </c>
      <c r="H81" s="5">
        <v>-0.58053684295880503</v>
      </c>
      <c r="I81" s="5">
        <v>-0.56383272573202003</v>
      </c>
      <c r="J81" s="5">
        <v>-0.59823883442737202</v>
      </c>
      <c r="K81" s="5">
        <v>-0.59560497646610799</v>
      </c>
      <c r="N81" s="5">
        <v>2.61087003047433</v>
      </c>
      <c r="O81" s="5">
        <v>-0.37416039224681802</v>
      </c>
      <c r="P81" s="5">
        <v>-0.49873496294186498</v>
      </c>
      <c r="Q81" s="5">
        <v>-0.46290419414414602</v>
      </c>
      <c r="R81" s="5">
        <v>-0.46750758016025201</v>
      </c>
      <c r="S81" s="5">
        <v>0.13388969813767601</v>
      </c>
      <c r="T81" s="5">
        <v>-0.31304468307785299</v>
      </c>
      <c r="U81" s="5">
        <v>-0.46978321720738803</v>
      </c>
      <c r="V81" s="5">
        <v>-0.15862469883368499</v>
      </c>
    </row>
    <row r="82" spans="1:22" x14ac:dyDescent="0.3">
      <c r="A82" t="s">
        <v>411</v>
      </c>
      <c r="B82" s="5">
        <v>0.15031587398931101</v>
      </c>
      <c r="C82" s="5">
        <v>2.1209112869527802</v>
      </c>
      <c r="D82" s="5">
        <v>1.5432084294058801</v>
      </c>
      <c r="E82" s="5">
        <v>-0.54457422380481701</v>
      </c>
      <c r="F82" s="5">
        <v>-0.44852020415979299</v>
      </c>
      <c r="G82" s="5">
        <v>-0.59267719814067199</v>
      </c>
      <c r="H82" s="5">
        <v>-0.559942854290718</v>
      </c>
      <c r="I82" s="5">
        <v>-0.60377559618423904</v>
      </c>
      <c r="J82" s="5">
        <v>-0.57439548389339001</v>
      </c>
      <c r="K82" s="5">
        <v>-0.49055002987434698</v>
      </c>
      <c r="N82" s="5">
        <v>2.59204670351285</v>
      </c>
      <c r="O82" s="5">
        <v>-0.37476030241789499</v>
      </c>
      <c r="P82" s="5">
        <v>-0.48733273723789</v>
      </c>
      <c r="Q82" s="5">
        <v>-0.49921107650319102</v>
      </c>
      <c r="R82" s="5">
        <v>-0.48204274725645102</v>
      </c>
      <c r="S82" s="5">
        <v>0.232075141014984</v>
      </c>
      <c r="T82" s="5">
        <v>-0.25855728366914699</v>
      </c>
      <c r="U82" s="5">
        <v>-0.50300415414852995</v>
      </c>
      <c r="V82" s="5">
        <v>-0.219213543294734</v>
      </c>
    </row>
    <row r="83" spans="1:22" x14ac:dyDescent="0.3">
      <c r="A83" t="s">
        <v>702</v>
      </c>
      <c r="B83" s="5">
        <v>-0.10444905320689001</v>
      </c>
      <c r="C83" s="5">
        <v>2.1594873297973201</v>
      </c>
      <c r="D83" s="5">
        <v>1.56587820692791</v>
      </c>
      <c r="E83" s="5">
        <v>-0.52124721869935897</v>
      </c>
      <c r="F83" s="5">
        <v>-0.50963954046066795</v>
      </c>
      <c r="G83" s="5">
        <v>-0.52179943752491498</v>
      </c>
      <c r="H83" s="5">
        <v>-0.51606694168411005</v>
      </c>
      <c r="I83" s="5">
        <v>-0.53424610709704901</v>
      </c>
      <c r="J83" s="5">
        <v>-0.51902809229135505</v>
      </c>
      <c r="K83" s="5">
        <v>-0.498889145760883</v>
      </c>
      <c r="N83" s="5">
        <v>2.5792335291000801</v>
      </c>
      <c r="O83" s="5">
        <v>-0.45031411069819099</v>
      </c>
      <c r="P83" s="5">
        <v>-0.479803553789729</v>
      </c>
      <c r="Q83" s="5">
        <v>-0.44657434363124199</v>
      </c>
      <c r="R83" s="5">
        <v>-0.464418008990098</v>
      </c>
      <c r="S83" s="5">
        <v>0.32605445494602497</v>
      </c>
      <c r="T83" s="5">
        <v>-0.39291481794149702</v>
      </c>
      <c r="U83" s="5">
        <v>-0.417658256227115</v>
      </c>
      <c r="V83" s="5">
        <v>-0.25360489276823001</v>
      </c>
    </row>
    <row r="84" spans="1:22" x14ac:dyDescent="0.3">
      <c r="A84" t="s">
        <v>703</v>
      </c>
      <c r="B84" s="5">
        <v>0.33637439360021498</v>
      </c>
      <c r="C84" s="5">
        <v>2.18628069961099</v>
      </c>
      <c r="D84" s="5">
        <v>1.38565140088667</v>
      </c>
      <c r="E84" s="5">
        <v>-0.58101168735438502</v>
      </c>
      <c r="F84" s="5">
        <v>-0.51260928350226698</v>
      </c>
      <c r="G84" s="5">
        <v>-0.56175939627132698</v>
      </c>
      <c r="H84" s="5">
        <v>-0.58401149486424098</v>
      </c>
      <c r="I84" s="5">
        <v>-0.58852727857245901</v>
      </c>
      <c r="J84" s="5">
        <v>-0.53628939767521899</v>
      </c>
      <c r="K84" s="5">
        <v>-0.54409795585797605</v>
      </c>
      <c r="N84" s="5">
        <v>2.6378830344800801</v>
      </c>
      <c r="O84" s="5">
        <v>-0.41064169130317901</v>
      </c>
      <c r="P84" s="5">
        <v>-0.41960101788489401</v>
      </c>
      <c r="Q84" s="5">
        <v>-0.415581334356937</v>
      </c>
      <c r="R84" s="5">
        <v>-0.41688894155152101</v>
      </c>
      <c r="S84" s="5">
        <v>3.1901334497001103E-2</v>
      </c>
      <c r="T84" s="5">
        <v>-0.36147660620508598</v>
      </c>
      <c r="U84" s="5">
        <v>-0.394553601268406</v>
      </c>
      <c r="V84" s="5">
        <v>-0.25104117640705997</v>
      </c>
    </row>
    <row r="85" spans="1:22" x14ac:dyDescent="0.3">
      <c r="A85" t="s">
        <v>704</v>
      </c>
      <c r="B85" s="5">
        <v>7.0422521713105299E-2</v>
      </c>
      <c r="C85" s="5">
        <v>2.1182445657034799</v>
      </c>
      <c r="D85" s="5">
        <v>1.57581606505713</v>
      </c>
      <c r="E85" s="5">
        <v>-0.53982492065862198</v>
      </c>
      <c r="F85" s="5">
        <v>-0.52929412942765497</v>
      </c>
      <c r="G85" s="5">
        <v>-0.53342434995163401</v>
      </c>
      <c r="H85" s="5">
        <v>-0.54865857734353196</v>
      </c>
      <c r="I85" s="5">
        <v>-0.53970379359531695</v>
      </c>
      <c r="J85" s="5">
        <v>-0.54650937833697799</v>
      </c>
      <c r="K85" s="5">
        <v>-0.52706800315997704</v>
      </c>
      <c r="N85" s="5">
        <v>2.6494279817947302</v>
      </c>
      <c r="O85" s="5">
        <v>-0.36090794498761197</v>
      </c>
      <c r="P85" s="5">
        <v>-0.412842443135988</v>
      </c>
      <c r="Q85" s="5">
        <v>-0.37800885356621799</v>
      </c>
      <c r="R85" s="5">
        <v>-0.40514920362836698</v>
      </c>
      <c r="S85" s="5">
        <v>-3.8501476371535198E-2</v>
      </c>
      <c r="T85" s="5">
        <v>-0.37656312775790302</v>
      </c>
      <c r="U85" s="5">
        <v>-0.34355579652550999</v>
      </c>
      <c r="V85" s="5">
        <v>-0.33389913582159603</v>
      </c>
    </row>
    <row r="86" spans="1:22" x14ac:dyDescent="0.3">
      <c r="A86" t="s">
        <v>705</v>
      </c>
      <c r="B86" s="5">
        <v>1.5113343703939801</v>
      </c>
      <c r="C86" s="5">
        <v>1.76827009847859</v>
      </c>
      <c r="D86" s="5">
        <v>0.99101664475260798</v>
      </c>
      <c r="E86" s="5">
        <v>-0.63278102270444203</v>
      </c>
      <c r="F86" s="5">
        <v>-0.60257605729424302</v>
      </c>
      <c r="G86" s="5">
        <v>-0.59225786660949098</v>
      </c>
      <c r="H86" s="5">
        <v>-0.61380946862300101</v>
      </c>
      <c r="I86" s="5">
        <v>-0.62025985955054397</v>
      </c>
      <c r="J86" s="5">
        <v>-0.61942977193922899</v>
      </c>
      <c r="K86" s="5">
        <v>-0.58950706690423404</v>
      </c>
      <c r="N86" s="5">
        <v>2.63491803292469</v>
      </c>
      <c r="O86" s="5">
        <v>-0.32288755783621698</v>
      </c>
      <c r="P86" s="5">
        <v>-0.45338586215375598</v>
      </c>
      <c r="Q86" s="5">
        <v>-0.44273105718764699</v>
      </c>
      <c r="R86" s="5">
        <v>-0.43431948143317001</v>
      </c>
      <c r="S86" s="5">
        <v>3.0898392812246898E-2</v>
      </c>
      <c r="T86" s="5">
        <v>-0.27416297314055599</v>
      </c>
      <c r="U86" s="5">
        <v>-0.45301692778407299</v>
      </c>
      <c r="V86" s="5">
        <v>-0.28531256620152001</v>
      </c>
    </row>
    <row r="87" spans="1:22" x14ac:dyDescent="0.3">
      <c r="A87" t="s">
        <v>706</v>
      </c>
      <c r="B87" s="5">
        <v>-0.13228016602551201</v>
      </c>
      <c r="C87" s="5">
        <v>2.2800395062724901</v>
      </c>
      <c r="D87" s="5">
        <v>1.40580494647722</v>
      </c>
      <c r="E87" s="5">
        <v>-0.53529801193731896</v>
      </c>
      <c r="F87" s="5">
        <v>-0.49590994893213602</v>
      </c>
      <c r="G87" s="5">
        <v>-0.51904233783147302</v>
      </c>
      <c r="H87" s="5">
        <v>-0.51841220226432505</v>
      </c>
      <c r="I87" s="5">
        <v>-0.48413734716331502</v>
      </c>
      <c r="J87" s="5">
        <v>-0.53082691771945401</v>
      </c>
      <c r="K87" s="5">
        <v>-0.46993752087617502</v>
      </c>
      <c r="N87" s="5">
        <v>2.6590556126534501</v>
      </c>
      <c r="O87" s="5">
        <v>-0.28778889853277401</v>
      </c>
      <c r="P87" s="5">
        <v>-0.38285050923140901</v>
      </c>
      <c r="Q87" s="5">
        <v>-0.37188823202382998</v>
      </c>
      <c r="R87" s="5">
        <v>-0.37202721936849198</v>
      </c>
      <c r="S87" s="5">
        <v>-0.14869913079163699</v>
      </c>
      <c r="T87" s="5">
        <v>-0.34533135023704498</v>
      </c>
      <c r="U87" s="5">
        <v>-0.361946243769799</v>
      </c>
      <c r="V87" s="5">
        <v>-0.38852402869846198</v>
      </c>
    </row>
    <row r="88" spans="1:22" x14ac:dyDescent="0.3">
      <c r="A88" t="s">
        <v>707</v>
      </c>
      <c r="B88" s="5">
        <v>0.84286439340613895</v>
      </c>
      <c r="C88" s="5">
        <v>2.0066698877909901</v>
      </c>
      <c r="D88" s="5">
        <v>1.3292577266016501</v>
      </c>
      <c r="E88" s="5">
        <v>-0.59283469632407904</v>
      </c>
      <c r="F88" s="5">
        <v>-0.60688353154934804</v>
      </c>
      <c r="G88" s="5">
        <v>-0.61042999303345602</v>
      </c>
      <c r="H88" s="5">
        <v>-0.59283050351512301</v>
      </c>
      <c r="I88" s="5">
        <v>-0.61598381163037796</v>
      </c>
      <c r="J88" s="5">
        <v>-0.57453729456299296</v>
      </c>
      <c r="K88" s="5">
        <v>-0.58529217718339799</v>
      </c>
      <c r="N88" s="5">
        <v>2.6137453813747298</v>
      </c>
      <c r="O88" s="5">
        <v>-0.43401071333207603</v>
      </c>
      <c r="P88" s="5">
        <v>-0.46671924114659802</v>
      </c>
      <c r="Q88" s="5">
        <v>-0.39575197614602398</v>
      </c>
      <c r="R88" s="5">
        <v>-0.41919853946563101</v>
      </c>
      <c r="S88" s="5">
        <v>0.13858260076835099</v>
      </c>
      <c r="T88" s="5">
        <v>-0.41555632040210799</v>
      </c>
      <c r="U88" s="5">
        <v>-0.46058986104445199</v>
      </c>
      <c r="V88" s="5">
        <v>-0.16050133060619801</v>
      </c>
    </row>
    <row r="89" spans="1:22" x14ac:dyDescent="0.3">
      <c r="A89" t="s">
        <v>708</v>
      </c>
      <c r="B89" s="5">
        <v>1.2198585526991199</v>
      </c>
      <c r="C89" s="5">
        <v>1.6559906205432899</v>
      </c>
      <c r="D89" s="5">
        <v>1.4482675736736501</v>
      </c>
      <c r="E89" s="5">
        <v>-0.61784822716684196</v>
      </c>
      <c r="F89" s="5">
        <v>-0.61919115673320602</v>
      </c>
      <c r="G89" s="5">
        <v>-0.62868901648392805</v>
      </c>
      <c r="H89" s="5">
        <v>-0.615694059576542</v>
      </c>
      <c r="I89" s="5">
        <v>-0.59110941424511099</v>
      </c>
      <c r="J89" s="5">
        <v>-0.63105313410888997</v>
      </c>
      <c r="K89" s="5">
        <v>-0.62053173860154198</v>
      </c>
      <c r="N89" s="5">
        <v>2.6128401427623</v>
      </c>
      <c r="O89" s="5">
        <v>-0.35836664960930198</v>
      </c>
      <c r="P89" s="5">
        <v>-0.45635931327069301</v>
      </c>
      <c r="Q89" s="5">
        <v>-0.44927890771711099</v>
      </c>
      <c r="R89" s="5">
        <v>-0.44156490057528602</v>
      </c>
      <c r="S89" s="5">
        <v>0.182756764884033</v>
      </c>
      <c r="T89" s="5">
        <v>-0.28468546468789901</v>
      </c>
      <c r="U89" s="5">
        <v>-0.42281231791665203</v>
      </c>
      <c r="V89" s="5">
        <v>-0.38252935386939402</v>
      </c>
    </row>
    <row r="90" spans="1:22" x14ac:dyDescent="0.3">
      <c r="A90" t="s">
        <v>709</v>
      </c>
      <c r="B90" s="5">
        <v>1.6611615222853999</v>
      </c>
      <c r="C90" s="5">
        <v>1.59855563410248</v>
      </c>
      <c r="D90" s="5">
        <v>1.0285390287222</v>
      </c>
      <c r="E90" s="5">
        <v>-0.61939408359212</v>
      </c>
      <c r="F90" s="5">
        <v>-0.614780467486576</v>
      </c>
      <c r="G90" s="5">
        <v>-0.61092932239935904</v>
      </c>
      <c r="H90" s="5">
        <v>-0.61939408359212</v>
      </c>
      <c r="I90" s="5">
        <v>-0.60362230537102501</v>
      </c>
      <c r="J90" s="5">
        <v>-0.61537379631500999</v>
      </c>
      <c r="K90" s="5">
        <v>-0.60476212635387705</v>
      </c>
      <c r="N90" s="5">
        <v>2.6044786850441599</v>
      </c>
      <c r="O90" s="5">
        <v>-0.40254466435247199</v>
      </c>
      <c r="P90" s="5">
        <v>-0.45529845738545599</v>
      </c>
      <c r="Q90" s="5">
        <v>-0.41131946606740399</v>
      </c>
      <c r="R90" s="5">
        <v>-0.42706130735655901</v>
      </c>
      <c r="S90" s="5">
        <v>0.22309249020656799</v>
      </c>
      <c r="T90" s="5">
        <v>-0.43946443911701799</v>
      </c>
      <c r="U90" s="5">
        <v>-0.42821121566231501</v>
      </c>
      <c r="V90" s="5">
        <v>-0.263671625309503</v>
      </c>
    </row>
    <row r="91" spans="1:22" x14ac:dyDescent="0.3">
      <c r="A91" t="s">
        <v>710</v>
      </c>
      <c r="B91" s="5">
        <v>1.7171626445219399</v>
      </c>
      <c r="C91" s="5">
        <v>1.6504161496396099</v>
      </c>
      <c r="D91" s="5">
        <v>0.87153046545012602</v>
      </c>
      <c r="E91" s="5">
        <v>-0.60859886013394904</v>
      </c>
      <c r="F91" s="5">
        <v>-0.59981483073345898</v>
      </c>
      <c r="G91" s="5">
        <v>-0.61659027401059896</v>
      </c>
      <c r="H91" s="5">
        <v>-0.61339013830715905</v>
      </c>
      <c r="I91" s="5">
        <v>-0.58451237257947897</v>
      </c>
      <c r="J91" s="5">
        <v>-0.614538865855077</v>
      </c>
      <c r="K91" s="5">
        <v>-0.60166391799195795</v>
      </c>
      <c r="N91" s="5">
        <v>2.6165987393804002</v>
      </c>
      <c r="O91" s="5">
        <v>-0.44894208073406</v>
      </c>
      <c r="P91" s="5">
        <v>-0.44059807598836398</v>
      </c>
      <c r="Q91" s="5">
        <v>-0.42736190501666699</v>
      </c>
      <c r="R91" s="5">
        <v>-0.43551763792675102</v>
      </c>
      <c r="S91" s="5">
        <v>8.8694963843746102E-2</v>
      </c>
      <c r="T91" s="5">
        <v>-0.42863277706771402</v>
      </c>
      <c r="U91" s="5">
        <v>-0.43007043296151998</v>
      </c>
      <c r="V91" s="5">
        <v>-9.4170793529073996E-2</v>
      </c>
    </row>
    <row r="92" spans="1:22" x14ac:dyDescent="0.3">
      <c r="A92" t="s">
        <v>711</v>
      </c>
      <c r="B92" s="5">
        <v>1.9838580772838901</v>
      </c>
      <c r="C92" s="5">
        <v>1.5154821797301199</v>
      </c>
      <c r="D92" s="5">
        <v>0.60280294698914205</v>
      </c>
      <c r="E92" s="5">
        <v>-0.587637191656877</v>
      </c>
      <c r="F92" s="5">
        <v>-0.58910995743477801</v>
      </c>
      <c r="G92" s="5">
        <v>-0.58138373532142495</v>
      </c>
      <c r="H92" s="5">
        <v>-0.57260904345776797</v>
      </c>
      <c r="I92" s="5">
        <v>-0.59448340063949601</v>
      </c>
      <c r="J92" s="5">
        <v>-0.59097127236348401</v>
      </c>
      <c r="K92" s="5">
        <v>-0.58594860312932395</v>
      </c>
      <c r="N92" s="5">
        <v>2.6221020390993299</v>
      </c>
      <c r="O92" s="5">
        <v>-0.41846728287338197</v>
      </c>
      <c r="P92" s="5">
        <v>-0.439499535528595</v>
      </c>
      <c r="Q92" s="5">
        <v>-0.42684170692731799</v>
      </c>
      <c r="R92" s="5">
        <v>-0.43830406678936901</v>
      </c>
      <c r="S92" s="5">
        <v>0.134132406865894</v>
      </c>
      <c r="T92" s="5">
        <v>-0.34599441369395401</v>
      </c>
      <c r="U92" s="5">
        <v>-0.407697150768697</v>
      </c>
      <c r="V92" s="5">
        <v>-0.27943028938390602</v>
      </c>
    </row>
    <row r="93" spans="1:22" x14ac:dyDescent="0.3">
      <c r="A93" t="s">
        <v>712</v>
      </c>
      <c r="B93" s="5">
        <v>0.58375836401176595</v>
      </c>
      <c r="C93" s="5">
        <v>1.86034560252785</v>
      </c>
      <c r="D93" s="5">
        <v>1.6677308268314399</v>
      </c>
      <c r="E93" s="5">
        <v>-0.56077065493052003</v>
      </c>
      <c r="F93" s="5">
        <v>-0.56809280713497901</v>
      </c>
      <c r="G93" s="5">
        <v>-0.58665769997981299</v>
      </c>
      <c r="H93" s="5">
        <v>-0.60278658404486996</v>
      </c>
      <c r="I93" s="5">
        <v>-0.60278658404486996</v>
      </c>
      <c r="J93" s="5">
        <v>-0.59846229724746103</v>
      </c>
      <c r="K93" s="5">
        <v>-0.592278165988539</v>
      </c>
      <c r="N93" s="5">
        <v>2.65810246038536</v>
      </c>
      <c r="O93" s="5">
        <v>-0.36256695605767503</v>
      </c>
      <c r="P93" s="5">
        <v>-0.38025909536659502</v>
      </c>
      <c r="Q93" s="5">
        <v>-0.38120532816816699</v>
      </c>
      <c r="R93" s="5">
        <v>-0.38551934828185802</v>
      </c>
      <c r="S93" s="5">
        <v>-0.13517711262584001</v>
      </c>
      <c r="T93" s="5">
        <v>-0.28880119543256999</v>
      </c>
      <c r="U93" s="5">
        <v>-0.37482778002802303</v>
      </c>
      <c r="V93" s="5">
        <v>-0.34974564442463202</v>
      </c>
    </row>
    <row r="94" spans="1:22" x14ac:dyDescent="0.3">
      <c r="A94" t="s">
        <v>713</v>
      </c>
      <c r="B94" s="5">
        <v>0.484071683241318</v>
      </c>
      <c r="C94" s="5">
        <v>2.34676639074695</v>
      </c>
      <c r="D94" s="5">
        <v>1.0511963124219099</v>
      </c>
      <c r="E94" s="5">
        <v>-0.56116942761063504</v>
      </c>
      <c r="F94" s="5">
        <v>-0.54043584246992604</v>
      </c>
      <c r="G94" s="5">
        <v>-0.56116942761063504</v>
      </c>
      <c r="H94" s="5">
        <v>-0.55123190090003704</v>
      </c>
      <c r="I94" s="5">
        <v>-0.56116942761063504</v>
      </c>
      <c r="J94" s="5">
        <v>-0.56116942761063504</v>
      </c>
      <c r="K94" s="5">
        <v>-0.54568893259767304</v>
      </c>
      <c r="N94" s="5">
        <v>2.65053835299195</v>
      </c>
      <c r="O94" s="5">
        <v>-0.32400334242175399</v>
      </c>
      <c r="P94" s="5">
        <v>-0.41203971658439198</v>
      </c>
      <c r="Q94" s="5">
        <v>-0.385695638350041</v>
      </c>
      <c r="R94" s="5">
        <v>-0.38703049543363299</v>
      </c>
      <c r="S94" s="5">
        <v>-4.9056479179333999E-2</v>
      </c>
      <c r="T94" s="5">
        <v>-0.355724059388625</v>
      </c>
      <c r="U94" s="5">
        <v>-0.34830078771046202</v>
      </c>
      <c r="V94" s="5">
        <v>-0.38868783392371398</v>
      </c>
    </row>
    <row r="95" spans="1:22" x14ac:dyDescent="0.3">
      <c r="A95" t="s">
        <v>714</v>
      </c>
      <c r="B95" s="5">
        <v>0.55785214607427702</v>
      </c>
      <c r="C95" s="5">
        <v>2.4963944215881901</v>
      </c>
      <c r="D95" s="5">
        <v>0.67740850994260504</v>
      </c>
      <c r="E95" s="5">
        <v>-0.55427274718975905</v>
      </c>
      <c r="F95" s="5">
        <v>-0.53419114416535995</v>
      </c>
      <c r="G95" s="5">
        <v>-0.52977648810357802</v>
      </c>
      <c r="H95" s="5">
        <v>-0.55427274718975905</v>
      </c>
      <c r="I95" s="5">
        <v>-0.55427274718975905</v>
      </c>
      <c r="J95" s="5">
        <v>-0.55427274718975905</v>
      </c>
      <c r="K95" s="5">
        <v>-0.45059645657709901</v>
      </c>
      <c r="N95" s="5">
        <v>2.60403974113586</v>
      </c>
      <c r="O95" s="5">
        <v>-0.265140053309457</v>
      </c>
      <c r="P95" s="5">
        <v>-0.455379359033039</v>
      </c>
      <c r="Q95" s="5">
        <v>-0.455304360674605</v>
      </c>
      <c r="R95" s="5">
        <v>-0.43702753424396101</v>
      </c>
      <c r="S95" s="5">
        <v>0.222843861411025</v>
      </c>
      <c r="T95" s="5">
        <v>-0.43387904961197998</v>
      </c>
      <c r="U95" s="5">
        <v>-0.40985453877398398</v>
      </c>
      <c r="V95" s="5">
        <v>-0.37029870689986299</v>
      </c>
    </row>
    <row r="96" spans="1:22" x14ac:dyDescent="0.3">
      <c r="A96" t="s">
        <v>715</v>
      </c>
      <c r="B96" s="5">
        <v>-0.38440714661071201</v>
      </c>
      <c r="C96" s="5">
        <v>2.8156717179688902</v>
      </c>
      <c r="D96" s="5">
        <v>9.58216182351425E-2</v>
      </c>
      <c r="E96" s="5">
        <v>-0.33082217128181501</v>
      </c>
      <c r="F96" s="5">
        <v>-0.37388130919221202</v>
      </c>
      <c r="G96" s="5">
        <v>-0.38440714661071201</v>
      </c>
      <c r="H96" s="5">
        <v>-0.36294921746765701</v>
      </c>
      <c r="I96" s="5">
        <v>-0.38440714661071201</v>
      </c>
      <c r="J96" s="5">
        <v>-0.339638816321509</v>
      </c>
      <c r="K96" s="5">
        <v>-0.35098038210870602</v>
      </c>
      <c r="N96" s="5">
        <v>2.6519519360105299</v>
      </c>
      <c r="O96" s="5">
        <v>-0.238211432031849</v>
      </c>
      <c r="P96" s="5">
        <v>-0.42157272560367498</v>
      </c>
      <c r="Q96" s="5">
        <v>-0.42272648099993398</v>
      </c>
      <c r="R96" s="5">
        <v>-0.39294139546386297</v>
      </c>
      <c r="S96" s="5">
        <v>-0.19525322510788401</v>
      </c>
      <c r="T96" s="5">
        <v>-0.39718126897337203</v>
      </c>
      <c r="U96" s="5">
        <v>-0.42075542745016598</v>
      </c>
      <c r="V96" s="5">
        <v>-0.163309980379789</v>
      </c>
    </row>
    <row r="97" spans="1:22" x14ac:dyDescent="0.3">
      <c r="A97" t="s">
        <v>716</v>
      </c>
      <c r="B97" s="5">
        <v>2.4740770669765202</v>
      </c>
      <c r="C97" s="5">
        <v>1.058041763696</v>
      </c>
      <c r="D97" s="5">
        <v>-2.3617228049638402E-2</v>
      </c>
      <c r="E97" s="5">
        <v>-0.50507940598580703</v>
      </c>
      <c r="F97" s="5">
        <v>-0.50047381352941001</v>
      </c>
      <c r="G97" s="5">
        <v>-0.48263075916443099</v>
      </c>
      <c r="H97" s="5">
        <v>-0.50507940598580703</v>
      </c>
      <c r="I97" s="5">
        <v>-0.50507940598580703</v>
      </c>
      <c r="J97" s="5">
        <v>-0.50507940598580703</v>
      </c>
      <c r="K97" s="5">
        <v>-0.50507940598580703</v>
      </c>
      <c r="N97" s="5">
        <v>2.4452188843681699</v>
      </c>
      <c r="O97" s="5">
        <v>0.28453404309813402</v>
      </c>
      <c r="P97" s="5">
        <v>-0.62048421173310597</v>
      </c>
      <c r="Q97" s="5">
        <v>-0.369912258186057</v>
      </c>
      <c r="R97" s="5">
        <v>-0.51992374680918896</v>
      </c>
      <c r="S97" s="5">
        <v>-0.26449007553960402</v>
      </c>
      <c r="T97" s="5">
        <v>0.39830196459783501</v>
      </c>
      <c r="U97" s="5">
        <v>-0.63447008118521198</v>
      </c>
      <c r="V97" s="5">
        <v>-0.71877451861097097</v>
      </c>
    </row>
    <row r="98" spans="1:22" x14ac:dyDescent="0.3">
      <c r="A98" t="s">
        <v>717</v>
      </c>
      <c r="B98" s="5">
        <v>1.0960918318954</v>
      </c>
      <c r="C98" s="5">
        <v>2.19476479552916</v>
      </c>
      <c r="D98" s="5">
        <v>0.78212056820095099</v>
      </c>
      <c r="E98" s="5">
        <v>-0.58185388508935798</v>
      </c>
      <c r="F98" s="5">
        <v>-0.58185388508935798</v>
      </c>
      <c r="G98" s="5">
        <v>-0.58185388508935798</v>
      </c>
      <c r="H98" s="5">
        <v>-0.58185388508935798</v>
      </c>
      <c r="I98" s="5">
        <v>-0.58185388508935798</v>
      </c>
      <c r="J98" s="5">
        <v>-0.58185388508935798</v>
      </c>
      <c r="K98" s="5">
        <v>-0.58185388508935798</v>
      </c>
      <c r="N98" s="5">
        <v>2.6609668223941201</v>
      </c>
      <c r="O98" s="5">
        <v>-0.361281154385105</v>
      </c>
      <c r="P98" s="5">
        <v>-0.361281154385105</v>
      </c>
      <c r="Q98" s="5">
        <v>-0.349223418543127</v>
      </c>
      <c r="R98" s="5">
        <v>-0.34485110919093098</v>
      </c>
      <c r="S98" s="5">
        <v>-0.16048652273453301</v>
      </c>
      <c r="T98" s="5">
        <v>-0.361281154385105</v>
      </c>
      <c r="U98" s="5">
        <v>-0.361281154385105</v>
      </c>
      <c r="V98" s="5">
        <v>-0.361281154385105</v>
      </c>
    </row>
    <row r="99" spans="1:22" x14ac:dyDescent="0.3">
      <c r="A99" t="s">
        <v>718</v>
      </c>
      <c r="B99" s="5">
        <v>0.34509900066469701</v>
      </c>
      <c r="C99" s="5">
        <v>2.33289181857366</v>
      </c>
      <c r="D99" s="5">
        <v>1.1509610059300599</v>
      </c>
      <c r="E99" s="5">
        <v>-0.55292645741597901</v>
      </c>
      <c r="F99" s="5">
        <v>-0.57877741164063201</v>
      </c>
      <c r="G99" s="5">
        <v>-0.59548362992529502</v>
      </c>
      <c r="H99" s="5">
        <v>-0.56142640160723101</v>
      </c>
      <c r="I99" s="5">
        <v>-0.42425635696963798</v>
      </c>
      <c r="J99" s="5">
        <v>-0.57365165703393906</v>
      </c>
      <c r="K99" s="5">
        <v>-0.542429910575707</v>
      </c>
      <c r="N99" s="5">
        <v>2.5749665127082699</v>
      </c>
      <c r="O99" s="5">
        <v>0.12956033583186999</v>
      </c>
      <c r="P99" s="5">
        <v>-0.51950482857026503</v>
      </c>
      <c r="Q99" s="5">
        <v>-0.43390725897353999</v>
      </c>
      <c r="R99" s="5">
        <v>-0.54646539628311697</v>
      </c>
      <c r="S99" s="5">
        <v>-9.7212312058000697E-2</v>
      </c>
      <c r="T99" s="5">
        <v>-0.47921774949719398</v>
      </c>
      <c r="U99" s="5">
        <v>-0.596551451511804</v>
      </c>
      <c r="V99" s="5">
        <v>-3.1667851646216098E-2</v>
      </c>
    </row>
    <row r="100" spans="1:22" x14ac:dyDescent="0.3">
      <c r="A100" t="s">
        <v>719</v>
      </c>
      <c r="B100" s="5">
        <v>-0.46671872452512903</v>
      </c>
      <c r="C100" s="5">
        <v>2.4794265177952601</v>
      </c>
      <c r="D100" s="5">
        <v>1.1115550823290601</v>
      </c>
      <c r="E100" s="5">
        <v>-0.46671872452512903</v>
      </c>
      <c r="F100" s="5">
        <v>-0.44065434462092701</v>
      </c>
      <c r="G100" s="5">
        <v>-0.403149646702188</v>
      </c>
      <c r="H100" s="5">
        <v>-0.41358398617556902</v>
      </c>
      <c r="I100" s="5">
        <v>-0.46671872452512903</v>
      </c>
      <c r="J100" s="5">
        <v>-0.46671872452512903</v>
      </c>
      <c r="K100" s="5">
        <v>-0.46671872452512903</v>
      </c>
      <c r="N100" s="5">
        <v>2.6333855283536698</v>
      </c>
      <c r="O100" s="5">
        <v>-0.410346940098266</v>
      </c>
      <c r="P100" s="5">
        <v>-0.40465051989122702</v>
      </c>
      <c r="Q100" s="5">
        <v>-0.37655909796190201</v>
      </c>
      <c r="R100" s="5">
        <v>-0.37923389990089101</v>
      </c>
      <c r="S100" s="5">
        <v>8.0930042896164095E-2</v>
      </c>
      <c r="T100" s="5">
        <v>-0.410346940098266</v>
      </c>
      <c r="U100" s="5">
        <v>-0.32283123320101798</v>
      </c>
      <c r="V100" s="5">
        <v>-0.410346940098266</v>
      </c>
    </row>
    <row r="101" spans="1:22" x14ac:dyDescent="0.3">
      <c r="A101" t="s">
        <v>720</v>
      </c>
      <c r="B101" s="5">
        <v>-0.46415647665390503</v>
      </c>
      <c r="C101" s="5">
        <v>2.36652949403297</v>
      </c>
      <c r="D101" s="5">
        <v>1.30788210108966</v>
      </c>
      <c r="E101" s="5">
        <v>-0.46415647665390503</v>
      </c>
      <c r="F101" s="5">
        <v>-0.42531625854529798</v>
      </c>
      <c r="G101" s="5">
        <v>-0.46415647665390503</v>
      </c>
      <c r="H101" s="5">
        <v>-0.46415647665390503</v>
      </c>
      <c r="I101" s="5">
        <v>-0.46415647665390503</v>
      </c>
      <c r="J101" s="5">
        <v>-0.46415647665390503</v>
      </c>
      <c r="K101" s="5">
        <v>-0.46415647665390503</v>
      </c>
      <c r="N101" s="5">
        <v>2.65738661406409</v>
      </c>
      <c r="O101" s="5">
        <v>-0.150176495285261</v>
      </c>
      <c r="P101" s="5">
        <v>-0.40819390788757498</v>
      </c>
      <c r="Q101" s="5">
        <v>-0.30527072145024797</v>
      </c>
      <c r="R101" s="5">
        <v>-0.40445123723218102</v>
      </c>
      <c r="S101" s="5">
        <v>-0.32707245877221303</v>
      </c>
      <c r="T101" s="5">
        <v>-0.417812454953151</v>
      </c>
      <c r="U101" s="5">
        <v>-0.362046744885898</v>
      </c>
      <c r="V101" s="5">
        <v>-0.28236259359756399</v>
      </c>
    </row>
    <row r="102" spans="1:22" x14ac:dyDescent="0.3">
      <c r="A102" t="s">
        <v>721</v>
      </c>
      <c r="B102" s="5">
        <v>-0.316227766016838</v>
      </c>
      <c r="C102" s="5">
        <v>2.8460498941515402</v>
      </c>
      <c r="D102" s="5">
        <v>-0.316227766016838</v>
      </c>
      <c r="E102" s="5">
        <v>-0.316227766016838</v>
      </c>
      <c r="F102" s="5">
        <v>-0.316227766016838</v>
      </c>
      <c r="G102" s="5">
        <v>-0.316227766016838</v>
      </c>
      <c r="H102" s="5">
        <v>-0.316227766016838</v>
      </c>
      <c r="I102" s="5">
        <v>-0.316227766016838</v>
      </c>
      <c r="J102" s="5">
        <v>-0.316227766016838</v>
      </c>
      <c r="K102" s="5">
        <v>-0.316227766016838</v>
      </c>
      <c r="N102" s="5">
        <v>2.65612113192502</v>
      </c>
      <c r="O102" s="5">
        <v>-0.36919032473211399</v>
      </c>
      <c r="P102" s="5">
        <v>-0.36919032473211399</v>
      </c>
      <c r="Q102" s="5">
        <v>-0.34292373147420002</v>
      </c>
      <c r="R102" s="5">
        <v>-0.36919032473211399</v>
      </c>
      <c r="S102" s="5">
        <v>-9.80554520581398E-2</v>
      </c>
      <c r="T102" s="5">
        <v>-0.36919032473211399</v>
      </c>
      <c r="U102" s="5">
        <v>-0.36919032473211399</v>
      </c>
      <c r="V102" s="5">
        <v>-0.36919032473211399</v>
      </c>
    </row>
    <row r="103" spans="1:22" x14ac:dyDescent="0.3">
      <c r="A103" t="s">
        <v>722</v>
      </c>
      <c r="B103" s="5">
        <v>-0.42457090024398603</v>
      </c>
      <c r="C103" s="5">
        <v>2.6442175380562398</v>
      </c>
      <c r="D103" s="5">
        <v>0.75234966389565305</v>
      </c>
      <c r="E103" s="5">
        <v>-0.42457090024398603</v>
      </c>
      <c r="F103" s="5">
        <v>-0.42457090024398603</v>
      </c>
      <c r="G103" s="5">
        <v>-0.42457090024398603</v>
      </c>
      <c r="H103" s="5">
        <v>-0.42457090024398603</v>
      </c>
      <c r="I103" s="5">
        <v>-0.42457090024398603</v>
      </c>
      <c r="J103" s="5">
        <v>-0.42457090024398603</v>
      </c>
      <c r="K103" s="5">
        <v>-0.42457090024398603</v>
      </c>
      <c r="N103" s="5">
        <v>2.5373073340794901</v>
      </c>
      <c r="O103" s="5">
        <v>-0.44714754554327502</v>
      </c>
      <c r="P103" s="5">
        <v>-0.44714754554327502</v>
      </c>
      <c r="Q103" s="5">
        <v>-0.44714754554327502</v>
      </c>
      <c r="R103" s="5">
        <v>-0.39817373839662001</v>
      </c>
      <c r="S103" s="5">
        <v>0.49504491704394898</v>
      </c>
      <c r="T103" s="5">
        <v>-0.44714754554327502</v>
      </c>
      <c r="U103" s="5">
        <v>-0.398440785010446</v>
      </c>
      <c r="V103" s="5">
        <v>-0.44714754554327502</v>
      </c>
    </row>
    <row r="104" spans="1:22" x14ac:dyDescent="0.3">
      <c r="A104" t="s">
        <v>723</v>
      </c>
      <c r="B104" s="5">
        <v>2.57017461695022</v>
      </c>
      <c r="C104" s="5">
        <v>0.92923181513893505</v>
      </c>
      <c r="D104" s="5">
        <v>-0.437425804011145</v>
      </c>
      <c r="E104" s="5">
        <v>-0.437425804011145</v>
      </c>
      <c r="F104" s="5">
        <v>-0.437425804011145</v>
      </c>
      <c r="G104" s="5">
        <v>-0.437425804011145</v>
      </c>
      <c r="H104" s="5">
        <v>-0.437425804011145</v>
      </c>
      <c r="I104" s="5">
        <v>-0.437425804011145</v>
      </c>
      <c r="J104" s="5">
        <v>-0.437425804011145</v>
      </c>
      <c r="K104" s="5">
        <v>-0.437425804011145</v>
      </c>
      <c r="N104" s="5">
        <v>2.44888606974683</v>
      </c>
      <c r="O104" s="5">
        <v>0.59471429333466597</v>
      </c>
      <c r="P104" s="5">
        <v>-0.52289014792412802</v>
      </c>
      <c r="Q104" s="5">
        <v>-0.52289014792412802</v>
      </c>
      <c r="R104" s="5">
        <v>-0.52289014792412802</v>
      </c>
      <c r="S104" s="5">
        <v>9.3740524463269206E-2</v>
      </c>
      <c r="T104" s="5">
        <v>-0.52289014792412802</v>
      </c>
      <c r="U104" s="5">
        <v>-0.52289014792412802</v>
      </c>
      <c r="V104" s="5">
        <v>-0.52289014792412802</v>
      </c>
    </row>
    <row r="105" spans="1:22" x14ac:dyDescent="0.3">
      <c r="A105" t="s">
        <v>724</v>
      </c>
      <c r="B105" s="5">
        <v>0.33011748489669301</v>
      </c>
      <c r="C105" s="5">
        <v>1.89065749701315</v>
      </c>
      <c r="D105" s="5">
        <v>1.7499851897087</v>
      </c>
      <c r="E105" s="5">
        <v>-0.55468671489491095</v>
      </c>
      <c r="F105" s="5">
        <v>-0.55096097717289605</v>
      </c>
      <c r="G105" s="5">
        <v>-0.57884870884841</v>
      </c>
      <c r="H105" s="5">
        <v>-0.555244099289399</v>
      </c>
      <c r="I105" s="5">
        <v>-0.55940897390682798</v>
      </c>
      <c r="J105" s="5">
        <v>-0.59345747366720603</v>
      </c>
      <c r="K105" s="5">
        <v>-0.578153223838895</v>
      </c>
      <c r="N105" s="5">
        <v>2.6076011273638899</v>
      </c>
      <c r="O105" s="5">
        <v>-0.36247757246970203</v>
      </c>
      <c r="P105" s="5">
        <v>-0.48440000290963597</v>
      </c>
      <c r="Q105" s="5">
        <v>-0.450311980621938</v>
      </c>
      <c r="R105" s="5">
        <v>-0.47118078749262599</v>
      </c>
      <c r="S105" s="5">
        <v>0.13414338627048</v>
      </c>
      <c r="T105" s="5">
        <v>-0.40717086986719597</v>
      </c>
      <c r="U105" s="5">
        <v>-0.46409217315600199</v>
      </c>
      <c r="V105" s="5">
        <v>-0.10211112711727501</v>
      </c>
    </row>
    <row r="106" spans="1:22" x14ac:dyDescent="0.3">
      <c r="A106" t="s">
        <v>68</v>
      </c>
      <c r="B106" s="5">
        <v>1.4340772110261999</v>
      </c>
      <c r="C106" s="5">
        <v>1.6500627032364901</v>
      </c>
      <c r="D106" s="5">
        <v>1.24134926807054</v>
      </c>
      <c r="E106" s="5">
        <v>-0.66999328736045605</v>
      </c>
      <c r="F106" s="5">
        <v>-0.61735421285326297</v>
      </c>
      <c r="G106" s="5">
        <v>-0.61413161832817498</v>
      </c>
      <c r="H106" s="5">
        <v>-0.63886363385001299</v>
      </c>
      <c r="I106" s="5">
        <v>-0.59873162454885398</v>
      </c>
      <c r="J106" s="5">
        <v>-0.62619530108053401</v>
      </c>
      <c r="K106" s="5">
        <v>-0.56021950431193501</v>
      </c>
      <c r="N106" s="5">
        <v>2.5957324132560502</v>
      </c>
      <c r="O106" s="5">
        <v>-0.35397947406046498</v>
      </c>
      <c r="P106" s="5">
        <v>-0.48519987276854898</v>
      </c>
      <c r="Q106" s="5">
        <v>-0.463220482645128</v>
      </c>
      <c r="R106" s="5">
        <v>-0.46767584802393197</v>
      </c>
      <c r="S106" s="5">
        <v>0.24723736667923299</v>
      </c>
      <c r="T106" s="5">
        <v>-0.35044946256286602</v>
      </c>
      <c r="U106" s="5">
        <v>-0.46905244021820902</v>
      </c>
      <c r="V106" s="5">
        <v>-0.25339219965613002</v>
      </c>
    </row>
    <row r="107" spans="1:22" x14ac:dyDescent="0.3">
      <c r="A107" t="s">
        <v>58</v>
      </c>
      <c r="B107" s="5">
        <v>1.5823459379779099</v>
      </c>
      <c r="C107" s="5">
        <v>1.45781854854627</v>
      </c>
      <c r="D107" s="5">
        <v>1.2862068054686899</v>
      </c>
      <c r="E107" s="5">
        <v>-0.593625181660977</v>
      </c>
      <c r="F107" s="5">
        <v>-0.65024216845819904</v>
      </c>
      <c r="G107" s="5">
        <v>-0.66867287035757095</v>
      </c>
      <c r="H107" s="5">
        <v>-0.70777549418943198</v>
      </c>
      <c r="I107" s="5">
        <v>-0.67717392067512805</v>
      </c>
      <c r="J107" s="5">
        <v>-0.46209618468798502</v>
      </c>
      <c r="K107" s="5">
        <v>-0.56678547196358098</v>
      </c>
      <c r="N107" s="5">
        <v>2.6209940898694701</v>
      </c>
      <c r="O107" s="5">
        <v>-0.36425023378042098</v>
      </c>
      <c r="P107" s="5">
        <v>-0.491466609530537</v>
      </c>
      <c r="Q107" s="5">
        <v>-0.44511024658786502</v>
      </c>
      <c r="R107" s="5">
        <v>-0.41648958877657799</v>
      </c>
      <c r="S107" s="5">
        <v>9.4280563855865696E-2</v>
      </c>
      <c r="T107" s="5">
        <v>-0.30296465254959898</v>
      </c>
      <c r="U107" s="5">
        <v>-0.49310117015097599</v>
      </c>
      <c r="V107" s="5">
        <v>-0.20189215234935801</v>
      </c>
    </row>
    <row r="108" spans="1:22" x14ac:dyDescent="0.3">
      <c r="A108" t="s">
        <v>725</v>
      </c>
      <c r="B108" s="5">
        <v>1.8463578870097199</v>
      </c>
      <c r="C108" s="5">
        <v>1.34363667037609</v>
      </c>
      <c r="D108" s="5">
        <v>1.0768671248336901</v>
      </c>
      <c r="E108" s="5">
        <v>-0.60201887151599298</v>
      </c>
      <c r="F108" s="5">
        <v>-0.54523139425534894</v>
      </c>
      <c r="G108" s="5">
        <v>-0.63723538688939096</v>
      </c>
      <c r="H108" s="5">
        <v>-0.67734079934564495</v>
      </c>
      <c r="I108" s="5">
        <v>-0.66480571849880898</v>
      </c>
      <c r="J108" s="5">
        <v>-0.63855612420976304</v>
      </c>
      <c r="K108" s="5">
        <v>-0.50167338750454704</v>
      </c>
      <c r="N108" s="5">
        <v>2.6228922024393899</v>
      </c>
      <c r="O108" s="5">
        <v>-0.41711156274465699</v>
      </c>
      <c r="P108" s="5">
        <v>-0.38427201893012702</v>
      </c>
      <c r="Q108" s="5">
        <v>-0.46253884959944802</v>
      </c>
      <c r="R108" s="5">
        <v>-0.42939353549464099</v>
      </c>
      <c r="S108" s="5">
        <v>9.3522496248325801E-2</v>
      </c>
      <c r="T108" s="5">
        <v>-0.33067506073097203</v>
      </c>
      <c r="U108" s="5">
        <v>-0.49224391264683598</v>
      </c>
      <c r="V108" s="5">
        <v>-0.20017975854103201</v>
      </c>
    </row>
    <row r="109" spans="1:22" x14ac:dyDescent="0.3">
      <c r="A109" t="s">
        <v>726</v>
      </c>
      <c r="B109" s="5">
        <v>0.86225298928823402</v>
      </c>
      <c r="C109" s="5">
        <v>1.9166418509818799</v>
      </c>
      <c r="D109" s="5">
        <v>1.4312853561866301</v>
      </c>
      <c r="E109" s="5">
        <v>-0.601818523394821</v>
      </c>
      <c r="F109" s="5">
        <v>-0.59134500068087403</v>
      </c>
      <c r="G109" s="5">
        <v>-0.61911992795848103</v>
      </c>
      <c r="H109" s="5">
        <v>-0.61070047824056795</v>
      </c>
      <c r="I109" s="5">
        <v>-0.62654580425266804</v>
      </c>
      <c r="J109" s="5">
        <v>-0.57103463816785505</v>
      </c>
      <c r="K109" s="5">
        <v>-0.58961582376147004</v>
      </c>
      <c r="N109" s="5">
        <v>2.5546218842830299</v>
      </c>
      <c r="O109" s="5">
        <v>-0.47235342585172702</v>
      </c>
      <c r="P109" s="5">
        <v>-0.49007064839584602</v>
      </c>
      <c r="Q109" s="5">
        <v>-0.46922297103536198</v>
      </c>
      <c r="R109" s="5">
        <v>-0.46212865931830099</v>
      </c>
      <c r="S109" s="5">
        <v>0.40711189240248702</v>
      </c>
      <c r="T109" s="5">
        <v>-0.386018590808474</v>
      </c>
      <c r="U109" s="5">
        <v>-0.46265737610676999</v>
      </c>
      <c r="V109" s="5">
        <v>-0.21928210516903501</v>
      </c>
    </row>
    <row r="110" spans="1:22" x14ac:dyDescent="0.3">
      <c r="A110" t="s">
        <v>727</v>
      </c>
      <c r="B110" s="5">
        <v>1.70047175313138</v>
      </c>
      <c r="C110" s="5">
        <v>1.46449905484619</v>
      </c>
      <c r="D110" s="5">
        <v>1.1446270300146499</v>
      </c>
      <c r="E110" s="5">
        <v>-0.62277399406395295</v>
      </c>
      <c r="F110" s="5">
        <v>-0.61952718237608895</v>
      </c>
      <c r="G110" s="5">
        <v>-0.60517550524731101</v>
      </c>
      <c r="H110" s="5">
        <v>-0.61527102184066795</v>
      </c>
      <c r="I110" s="5">
        <v>-0.61846524996178698</v>
      </c>
      <c r="J110" s="5">
        <v>-0.618994515555779</v>
      </c>
      <c r="K110" s="5">
        <v>-0.60939036894662901</v>
      </c>
      <c r="N110" s="5">
        <v>2.64419502724129</v>
      </c>
      <c r="O110" s="5">
        <v>-0.33179522125455002</v>
      </c>
      <c r="P110" s="5">
        <v>-0.42167172253817697</v>
      </c>
      <c r="Q110" s="5">
        <v>-0.39976320415981398</v>
      </c>
      <c r="R110" s="5">
        <v>-0.408577410721566</v>
      </c>
      <c r="S110" s="5">
        <v>-1.16517297115001E-2</v>
      </c>
      <c r="T110" s="5">
        <v>-0.36698097506678201</v>
      </c>
      <c r="U110" s="5">
        <v>-0.42652738149496</v>
      </c>
      <c r="V110" s="5">
        <v>-0.27722738229393501</v>
      </c>
    </row>
    <row r="111" spans="1:22" x14ac:dyDescent="0.3">
      <c r="A111" t="s">
        <v>728</v>
      </c>
      <c r="B111" s="5">
        <v>1.4729916526995199</v>
      </c>
      <c r="C111" s="5">
        <v>1.60850661572346</v>
      </c>
      <c r="D111" s="5">
        <v>1.24995932373521</v>
      </c>
      <c r="E111" s="5">
        <v>-0.61782429977834197</v>
      </c>
      <c r="F111" s="5">
        <v>-0.61362474440040204</v>
      </c>
      <c r="G111" s="5">
        <v>-0.61829117556163404</v>
      </c>
      <c r="H111" s="5">
        <v>-0.62299885148322998</v>
      </c>
      <c r="I111" s="5">
        <v>-0.63153721612431102</v>
      </c>
      <c r="J111" s="5">
        <v>-0.62145752621137595</v>
      </c>
      <c r="K111" s="5">
        <v>-0.60572377859890003</v>
      </c>
      <c r="N111" s="5">
        <v>2.60181103642994</v>
      </c>
      <c r="O111" s="5">
        <v>-0.43040469907971801</v>
      </c>
      <c r="P111" s="5">
        <v>-0.46450382546343599</v>
      </c>
      <c r="Q111" s="5">
        <v>-0.43200992713796399</v>
      </c>
      <c r="R111" s="5">
        <v>-0.44680460874715899</v>
      </c>
      <c r="S111" s="5">
        <v>0.22922435412419401</v>
      </c>
      <c r="T111" s="5">
        <v>-0.38714347541237498</v>
      </c>
      <c r="U111" s="5">
        <v>-0.42539877925005298</v>
      </c>
      <c r="V111" s="5">
        <v>-0.24477007546342999</v>
      </c>
    </row>
    <row r="112" spans="1:22" x14ac:dyDescent="0.3">
      <c r="A112" t="s">
        <v>729</v>
      </c>
      <c r="B112" s="5">
        <v>1.59864689987845</v>
      </c>
      <c r="C112" s="5">
        <v>1.4845753160892701</v>
      </c>
      <c r="D112" s="5">
        <v>1.2486690305936201</v>
      </c>
      <c r="E112" s="5">
        <v>-0.61536684814124798</v>
      </c>
      <c r="F112" s="5">
        <v>-0.60701333108982702</v>
      </c>
      <c r="G112" s="5">
        <v>-0.62755794119994301</v>
      </c>
      <c r="H112" s="5">
        <v>-0.62850125330374695</v>
      </c>
      <c r="I112" s="5">
        <v>-0.60924539771296704</v>
      </c>
      <c r="J112" s="5">
        <v>-0.62150971731304006</v>
      </c>
      <c r="K112" s="5">
        <v>-0.62269675780056799</v>
      </c>
      <c r="N112" s="5">
        <v>2.6180686864796399</v>
      </c>
      <c r="O112" s="5">
        <v>-0.43554631520355003</v>
      </c>
      <c r="P112" s="5">
        <v>-0.455422651876358</v>
      </c>
      <c r="Q112" s="5">
        <v>-0.42764800990236101</v>
      </c>
      <c r="R112" s="5">
        <v>-0.437324693580601</v>
      </c>
      <c r="S112" s="5">
        <v>0.13245555839297199</v>
      </c>
      <c r="T112" s="5">
        <v>-0.34408581425504198</v>
      </c>
      <c r="U112" s="5">
        <v>-0.44134687358970898</v>
      </c>
      <c r="V112" s="5">
        <v>-0.20914988646499</v>
      </c>
    </row>
    <row r="113" spans="1:22" x14ac:dyDescent="0.3">
      <c r="A113" t="s">
        <v>730</v>
      </c>
      <c r="B113" s="5">
        <v>1.4091307924796299</v>
      </c>
      <c r="C113" s="5">
        <v>1.48100861642336</v>
      </c>
      <c r="D113" s="5">
        <v>1.44200776679828</v>
      </c>
      <c r="E113" s="5">
        <v>-0.67828159940599697</v>
      </c>
      <c r="F113" s="5">
        <v>-0.427113941440939</v>
      </c>
      <c r="G113" s="5">
        <v>-0.67062255604088505</v>
      </c>
      <c r="H113" s="5">
        <v>-0.69300714864052004</v>
      </c>
      <c r="I113" s="5">
        <v>-0.63923268471513806</v>
      </c>
      <c r="J113" s="5">
        <v>-0.68784209526113305</v>
      </c>
      <c r="K113" s="5">
        <v>-0.53604715019665095</v>
      </c>
      <c r="N113" s="5">
        <v>2.6443086403718401</v>
      </c>
      <c r="O113" s="5">
        <v>-0.44146927652907603</v>
      </c>
      <c r="P113" s="5">
        <v>-0.28164936914828997</v>
      </c>
      <c r="Q113" s="5">
        <v>-0.44329449052965503</v>
      </c>
      <c r="R113" s="5">
        <v>-0.447752959726745</v>
      </c>
      <c r="S113" s="5">
        <v>-7.5577720985313193E-2</v>
      </c>
      <c r="T113" s="5">
        <v>-0.36664632508065398</v>
      </c>
      <c r="U113" s="5">
        <v>-0.40224592183685898</v>
      </c>
      <c r="V113" s="5">
        <v>-0.18567257653524499</v>
      </c>
    </row>
    <row r="114" spans="1:22" x14ac:dyDescent="0.3">
      <c r="A114" t="s">
        <v>731</v>
      </c>
      <c r="B114" s="5">
        <v>1.62891861740124</v>
      </c>
      <c r="C114" s="5">
        <v>1.4995506589004901</v>
      </c>
      <c r="D114" s="5">
        <v>1.1922117162583801</v>
      </c>
      <c r="E114" s="5">
        <v>-0.64721588311008704</v>
      </c>
      <c r="F114" s="5">
        <v>-0.59314923561302502</v>
      </c>
      <c r="G114" s="5">
        <v>-0.61098908889552195</v>
      </c>
      <c r="H114" s="5">
        <v>-0.63889944848804003</v>
      </c>
      <c r="I114" s="5">
        <v>-0.61926282952324396</v>
      </c>
      <c r="J114" s="5">
        <v>-0.66658394340958704</v>
      </c>
      <c r="K114" s="5">
        <v>-0.54458056352059803</v>
      </c>
      <c r="N114" s="5">
        <v>2.6258117329327599</v>
      </c>
      <c r="O114" s="5">
        <v>-0.34402883011934698</v>
      </c>
      <c r="P114" s="5">
        <v>-0.45277640471965802</v>
      </c>
      <c r="Q114" s="5">
        <v>-0.42527591517646801</v>
      </c>
      <c r="R114" s="5">
        <v>-0.45223495747341802</v>
      </c>
      <c r="S114" s="5">
        <v>8.8556608096352907E-2</v>
      </c>
      <c r="T114" s="5">
        <v>-0.39364273783006798</v>
      </c>
      <c r="U114" s="5">
        <v>-0.43423374817108801</v>
      </c>
      <c r="V114" s="5">
        <v>-0.21217574753906299</v>
      </c>
    </row>
    <row r="115" spans="1:22" x14ac:dyDescent="0.3">
      <c r="A115" t="s">
        <v>732</v>
      </c>
      <c r="B115" s="5">
        <v>1.1364917594030299</v>
      </c>
      <c r="C115" s="5">
        <v>1.66326884588193</v>
      </c>
      <c r="D115" s="5">
        <v>1.51172293403231</v>
      </c>
      <c r="E115" s="5">
        <v>-0.61907721152197004</v>
      </c>
      <c r="F115" s="5">
        <v>-0.60776246792578104</v>
      </c>
      <c r="G115" s="5">
        <v>-0.625797818170714</v>
      </c>
      <c r="H115" s="5">
        <v>-0.62068585069106996</v>
      </c>
      <c r="I115" s="5">
        <v>-0.61947374734171501</v>
      </c>
      <c r="J115" s="5">
        <v>-0.628904720941308</v>
      </c>
      <c r="K115" s="5">
        <v>-0.58978172272470797</v>
      </c>
      <c r="N115" s="5">
        <v>2.6495517691482902</v>
      </c>
      <c r="O115" s="5">
        <v>-0.346278821191221</v>
      </c>
      <c r="P115" s="5">
        <v>-0.425527554437513</v>
      </c>
      <c r="Q115" s="5">
        <v>-0.40153657498761502</v>
      </c>
      <c r="R115" s="5">
        <v>-0.40980535027089399</v>
      </c>
      <c r="S115" s="5">
        <v>-9.0989822651537003E-2</v>
      </c>
      <c r="T115" s="5">
        <v>-0.38058568976075302</v>
      </c>
      <c r="U115" s="5">
        <v>-0.39662559831774402</v>
      </c>
      <c r="V115" s="5">
        <v>-0.19820235753101301</v>
      </c>
    </row>
    <row r="116" spans="1:22" x14ac:dyDescent="0.3">
      <c r="A116" t="s">
        <v>733</v>
      </c>
      <c r="B116" s="5">
        <v>1.02281894018097</v>
      </c>
      <c r="C116" s="5">
        <v>1.8311254849585501</v>
      </c>
      <c r="D116" s="5">
        <v>1.4130439895853</v>
      </c>
      <c r="E116" s="5">
        <v>-0.61195585407991804</v>
      </c>
      <c r="F116" s="5">
        <v>-0.61151234832142298</v>
      </c>
      <c r="G116" s="5">
        <v>-0.629139319621694</v>
      </c>
      <c r="H116" s="5">
        <v>-0.61918363446134494</v>
      </c>
      <c r="I116" s="5">
        <v>-0.60320900703616198</v>
      </c>
      <c r="J116" s="5">
        <v>-0.62920917937394405</v>
      </c>
      <c r="K116" s="5">
        <v>-0.56277907183033204</v>
      </c>
      <c r="N116" s="5">
        <v>2.61602049822458</v>
      </c>
      <c r="O116" s="5">
        <v>-0.43579525177519501</v>
      </c>
      <c r="P116" s="5">
        <v>-0.45391751599644298</v>
      </c>
      <c r="Q116" s="5">
        <v>-0.43843200069957899</v>
      </c>
      <c r="R116" s="5">
        <v>-0.43758551250119998</v>
      </c>
      <c r="S116" s="5">
        <v>0.13758260119096399</v>
      </c>
      <c r="T116" s="5">
        <v>-0.38805255969646102</v>
      </c>
      <c r="U116" s="5">
        <v>-0.416889844374148</v>
      </c>
      <c r="V116" s="5">
        <v>-0.18293041437252</v>
      </c>
    </row>
    <row r="117" spans="1:22" x14ac:dyDescent="0.3">
      <c r="A117" t="s">
        <v>734</v>
      </c>
      <c r="B117" s="5">
        <v>1.3870373149938899</v>
      </c>
      <c r="C117" s="5">
        <v>1.6440101343159701</v>
      </c>
      <c r="D117" s="5">
        <v>1.3008867597879601</v>
      </c>
      <c r="E117" s="5">
        <v>-0.61484179339965594</v>
      </c>
      <c r="F117" s="5">
        <v>-0.62962695543095504</v>
      </c>
      <c r="G117" s="5">
        <v>-0.61856145370710702</v>
      </c>
      <c r="H117" s="5">
        <v>-0.61750897969292096</v>
      </c>
      <c r="I117" s="5">
        <v>-0.60921369826011396</v>
      </c>
      <c r="J117" s="5">
        <v>-0.62297489382513405</v>
      </c>
      <c r="K117" s="5">
        <v>-0.61920643478192205</v>
      </c>
      <c r="N117" s="5">
        <v>2.6378724171645298</v>
      </c>
      <c r="O117" s="5">
        <v>-0.39678181575975802</v>
      </c>
      <c r="P117" s="5">
        <v>-0.430665970327829</v>
      </c>
      <c r="Q117" s="5">
        <v>-0.41240066814507098</v>
      </c>
      <c r="R117" s="5">
        <v>-0.41739024267675101</v>
      </c>
      <c r="S117" s="5">
        <v>2.3120895260881701E-2</v>
      </c>
      <c r="T117" s="5">
        <v>-0.35518969165084502</v>
      </c>
      <c r="U117" s="5">
        <v>-0.41760629219974699</v>
      </c>
      <c r="V117" s="5">
        <v>-0.230958631665412</v>
      </c>
    </row>
    <row r="118" spans="1:22" x14ac:dyDescent="0.3">
      <c r="A118" t="s">
        <v>735</v>
      </c>
      <c r="B118" s="5">
        <v>0.15031587398931101</v>
      </c>
      <c r="C118" s="5">
        <v>2.1209112869527802</v>
      </c>
      <c r="D118" s="5">
        <v>1.5432084294058801</v>
      </c>
      <c r="E118" s="5">
        <v>-0.54457422380481701</v>
      </c>
      <c r="F118" s="5">
        <v>-0.44852020415979299</v>
      </c>
      <c r="G118" s="5">
        <v>-0.59267719814067199</v>
      </c>
      <c r="H118" s="5">
        <v>-0.559942854290718</v>
      </c>
      <c r="I118" s="5">
        <v>-0.60377559618423904</v>
      </c>
      <c r="J118" s="5">
        <v>-0.57439548389339001</v>
      </c>
      <c r="K118" s="5">
        <v>-0.49055002987434698</v>
      </c>
      <c r="N118" s="5">
        <v>2.59204670351285</v>
      </c>
      <c r="O118" s="5">
        <v>-0.37476030241789499</v>
      </c>
      <c r="P118" s="5">
        <v>-0.48733273723789</v>
      </c>
      <c r="Q118" s="5">
        <v>-0.49921107650319102</v>
      </c>
      <c r="R118" s="5">
        <v>-0.48204274725645102</v>
      </c>
      <c r="S118" s="5">
        <v>0.232075141014984</v>
      </c>
      <c r="T118" s="5">
        <v>-0.25855728366914699</v>
      </c>
      <c r="U118" s="5">
        <v>-0.50300415414852995</v>
      </c>
      <c r="V118" s="5">
        <v>-0.219213543294734</v>
      </c>
    </row>
    <row r="119" spans="1:22" x14ac:dyDescent="0.3">
      <c r="A119" t="s">
        <v>736</v>
      </c>
      <c r="B119" s="5">
        <v>1.2859813364391599</v>
      </c>
      <c r="C119" s="5">
        <v>1.7164130893449401</v>
      </c>
      <c r="D119" s="5">
        <v>1.3095811707545</v>
      </c>
      <c r="E119" s="5">
        <v>-0.675470993488829</v>
      </c>
      <c r="F119" s="5">
        <v>-0.50830569039749296</v>
      </c>
      <c r="G119" s="5">
        <v>-0.63170278034001404</v>
      </c>
      <c r="H119" s="5">
        <v>-0.66566898930141905</v>
      </c>
      <c r="I119" s="5">
        <v>-0.66535394944552695</v>
      </c>
      <c r="J119" s="5">
        <v>-0.63981619828904301</v>
      </c>
      <c r="K119" s="5">
        <v>-0.52565699527626697</v>
      </c>
      <c r="N119" s="5">
        <v>2.6138764817269902</v>
      </c>
      <c r="O119" s="5">
        <v>-0.27582003792691501</v>
      </c>
      <c r="P119" s="5">
        <v>-0.46581171394050602</v>
      </c>
      <c r="Q119" s="5">
        <v>-0.50274035502574399</v>
      </c>
      <c r="R119" s="5">
        <v>-0.49277684807334099</v>
      </c>
      <c r="S119" s="5">
        <v>0.11021950676702499</v>
      </c>
      <c r="T119" s="5">
        <v>-0.317687254274442</v>
      </c>
      <c r="U119" s="5">
        <v>-0.47952251931572198</v>
      </c>
      <c r="V119" s="5">
        <v>-0.189737259937345</v>
      </c>
    </row>
    <row r="120" spans="1:22" x14ac:dyDescent="0.3">
      <c r="A120" t="s">
        <v>737</v>
      </c>
      <c r="B120" s="5">
        <v>1.8088127167457999</v>
      </c>
      <c r="C120" s="5">
        <v>1.4961932726585501</v>
      </c>
      <c r="D120" s="5">
        <v>0.95011791988121597</v>
      </c>
      <c r="E120" s="5">
        <v>-0.61157015617555299</v>
      </c>
      <c r="F120" s="5">
        <v>-0.61170697970612697</v>
      </c>
      <c r="G120" s="5">
        <v>-0.60079170436342999</v>
      </c>
      <c r="H120" s="5">
        <v>-0.60642230092398497</v>
      </c>
      <c r="I120" s="5">
        <v>-0.60852264898715602</v>
      </c>
      <c r="J120" s="5">
        <v>-0.618406282203811</v>
      </c>
      <c r="K120" s="5">
        <v>-0.597703836925498</v>
      </c>
      <c r="N120" s="5">
        <v>2.64024841606077</v>
      </c>
      <c r="O120" s="5">
        <v>-0.36318919244647702</v>
      </c>
      <c r="P120" s="5">
        <v>-0.43522637033755102</v>
      </c>
      <c r="Q120" s="5">
        <v>-0.39601553789725702</v>
      </c>
      <c r="R120" s="5">
        <v>-0.40455822301237598</v>
      </c>
      <c r="S120" s="5">
        <v>2.1160945759014199E-2</v>
      </c>
      <c r="T120" s="5">
        <v>-0.38414301002143297</v>
      </c>
      <c r="U120" s="5">
        <v>-0.407038275751061</v>
      </c>
      <c r="V120" s="5">
        <v>-0.27123875235362799</v>
      </c>
    </row>
    <row r="121" spans="1:22" x14ac:dyDescent="0.3">
      <c r="A121" t="s">
        <v>738</v>
      </c>
      <c r="B121" s="5">
        <v>1.73079076312711</v>
      </c>
      <c r="C121" s="5">
        <v>1.2802023563377201</v>
      </c>
      <c r="D121" s="5">
        <v>1.3050619341396199</v>
      </c>
      <c r="E121" s="5">
        <v>-0.62568244167792397</v>
      </c>
      <c r="F121" s="5">
        <v>-0.61186686240049004</v>
      </c>
      <c r="G121" s="5">
        <v>-0.62582299877534298</v>
      </c>
      <c r="H121" s="5">
        <v>-0.59235668134793695</v>
      </c>
      <c r="I121" s="5">
        <v>-0.62898369390139497</v>
      </c>
      <c r="J121" s="5">
        <v>-0.62390709246365295</v>
      </c>
      <c r="K121" s="5">
        <v>-0.60743528303771199</v>
      </c>
      <c r="N121" s="5">
        <v>2.6461369246255599</v>
      </c>
      <c r="O121" s="5">
        <v>-0.38752152149554597</v>
      </c>
      <c r="P121" s="5">
        <v>-0.41102612883168999</v>
      </c>
      <c r="Q121" s="5">
        <v>-0.39357540926068502</v>
      </c>
      <c r="R121" s="5">
        <v>-0.40125911816694299</v>
      </c>
      <c r="S121" s="5">
        <v>-3.0946051342797098E-2</v>
      </c>
      <c r="T121" s="5">
        <v>-0.39498552590269298</v>
      </c>
      <c r="U121" s="5">
        <v>-0.38236308402003799</v>
      </c>
      <c r="V121" s="5">
        <v>-0.24446008560517299</v>
      </c>
    </row>
    <row r="122" spans="1:22" x14ac:dyDescent="0.3">
      <c r="A122" t="s">
        <v>739</v>
      </c>
      <c r="B122" s="5">
        <v>0.33637439360021498</v>
      </c>
      <c r="C122" s="5">
        <v>2.18628069961099</v>
      </c>
      <c r="D122" s="5">
        <v>1.38565140088667</v>
      </c>
      <c r="E122" s="5">
        <v>-0.58101168735438502</v>
      </c>
      <c r="F122" s="5">
        <v>-0.51260928350226698</v>
      </c>
      <c r="G122" s="5">
        <v>-0.56175939627132698</v>
      </c>
      <c r="H122" s="5">
        <v>-0.58401149486424098</v>
      </c>
      <c r="I122" s="5">
        <v>-0.58852727857245901</v>
      </c>
      <c r="J122" s="5">
        <v>-0.53628939767521899</v>
      </c>
      <c r="K122" s="5">
        <v>-0.54409795585797605</v>
      </c>
      <c r="N122" s="5">
        <v>2.6378830344800801</v>
      </c>
      <c r="O122" s="5">
        <v>-0.41064169130317901</v>
      </c>
      <c r="P122" s="5">
        <v>-0.41960101788489401</v>
      </c>
      <c r="Q122" s="5">
        <v>-0.415581334356937</v>
      </c>
      <c r="R122" s="5">
        <v>-0.41688894155152101</v>
      </c>
      <c r="S122" s="5">
        <v>3.1901334497001103E-2</v>
      </c>
      <c r="T122" s="5">
        <v>-0.36147660620508598</v>
      </c>
      <c r="U122" s="5">
        <v>-0.394553601268406</v>
      </c>
      <c r="V122" s="5">
        <v>-0.25104117640705997</v>
      </c>
    </row>
    <row r="123" spans="1:22" x14ac:dyDescent="0.3">
      <c r="A123" t="s">
        <v>740</v>
      </c>
      <c r="B123" s="5">
        <v>2.3195202513942501</v>
      </c>
      <c r="C123" s="5">
        <v>1.02017529592647</v>
      </c>
      <c r="D123" s="5">
        <v>0.60039082608643901</v>
      </c>
      <c r="E123" s="5">
        <v>-0.573947453625824</v>
      </c>
      <c r="F123" s="5">
        <v>-0.55304238386016502</v>
      </c>
      <c r="G123" s="5">
        <v>-0.54476751506421195</v>
      </c>
      <c r="H123" s="5">
        <v>-0.57536836012395198</v>
      </c>
      <c r="I123" s="5">
        <v>-0.561994259516992</v>
      </c>
      <c r="J123" s="5">
        <v>-0.57345263172010197</v>
      </c>
      <c r="K123" s="5">
        <v>-0.55751376949590503</v>
      </c>
      <c r="N123" s="5">
        <v>2.6370728832006498</v>
      </c>
      <c r="O123" s="5">
        <v>-0.37558803835494797</v>
      </c>
      <c r="P123" s="5">
        <v>-0.42344584165104998</v>
      </c>
      <c r="Q123" s="5">
        <v>-0.42402022297970698</v>
      </c>
      <c r="R123" s="5">
        <v>-0.40879560239742802</v>
      </c>
      <c r="S123" s="5">
        <v>4.6871603700265801E-2</v>
      </c>
      <c r="T123" s="5">
        <v>-0.33919002029684198</v>
      </c>
      <c r="U123" s="5">
        <v>-0.41646672430237303</v>
      </c>
      <c r="V123" s="5">
        <v>-0.29643803691856802</v>
      </c>
    </row>
    <row r="124" spans="1:22" x14ac:dyDescent="0.3">
      <c r="A124" t="s">
        <v>741</v>
      </c>
      <c r="B124" s="5">
        <v>1.2202591808052701</v>
      </c>
      <c r="C124" s="5">
        <v>1.8640591180014101</v>
      </c>
      <c r="D124" s="5">
        <v>1.1823719800647701</v>
      </c>
      <c r="E124" s="5">
        <v>-0.67032819339716498</v>
      </c>
      <c r="F124" s="5">
        <v>-0.462101933572793</v>
      </c>
      <c r="G124" s="5">
        <v>-0.62038235223248495</v>
      </c>
      <c r="H124" s="5">
        <v>-0.63294010595773897</v>
      </c>
      <c r="I124" s="5">
        <v>-0.66254421265711105</v>
      </c>
      <c r="J124" s="5">
        <v>-0.67506001323953302</v>
      </c>
      <c r="K124" s="5">
        <v>-0.54333346781462</v>
      </c>
      <c r="N124" s="5">
        <v>2.6266396285581299</v>
      </c>
      <c r="O124" s="5">
        <v>-0.36692694389002301</v>
      </c>
      <c r="P124" s="5">
        <v>-0.36622859691432003</v>
      </c>
      <c r="Q124" s="5">
        <v>-0.45086524717461302</v>
      </c>
      <c r="R124" s="5">
        <v>-0.42937536325621201</v>
      </c>
      <c r="S124" s="5">
        <v>0.114942528912968</v>
      </c>
      <c r="T124" s="5">
        <v>-0.33901616702943599</v>
      </c>
      <c r="U124" s="5">
        <v>-0.44369986966742703</v>
      </c>
      <c r="V124" s="5">
        <v>-0.345469969539071</v>
      </c>
    </row>
    <row r="125" spans="1:22" x14ac:dyDescent="0.3">
      <c r="A125" t="s">
        <v>742</v>
      </c>
      <c r="B125" s="5">
        <v>3.5681265414868699E-2</v>
      </c>
      <c r="C125" s="5">
        <v>1.58865735187922</v>
      </c>
      <c r="D125" s="5">
        <v>2.1142491676241399</v>
      </c>
      <c r="E125" s="5">
        <v>-0.55483784278308201</v>
      </c>
      <c r="F125" s="5">
        <v>-0.53391112362447901</v>
      </c>
      <c r="G125" s="5">
        <v>-0.52606446911448401</v>
      </c>
      <c r="H125" s="5">
        <v>-0.53622168354874</v>
      </c>
      <c r="I125" s="5">
        <v>-0.53553083101578003</v>
      </c>
      <c r="J125" s="5">
        <v>-0.58722056568595504</v>
      </c>
      <c r="K125" s="5">
        <v>-0.46480126914570802</v>
      </c>
      <c r="N125" s="5">
        <v>2.6575117286731098</v>
      </c>
      <c r="O125" s="5">
        <v>-0.29475366086824401</v>
      </c>
      <c r="P125" s="5">
        <v>-0.38196194046432203</v>
      </c>
      <c r="Q125" s="5">
        <v>-0.38757470277040401</v>
      </c>
      <c r="R125" s="5">
        <v>-0.390631164930827</v>
      </c>
      <c r="S125" s="5">
        <v>-0.14007868959358299</v>
      </c>
      <c r="T125" s="5">
        <v>-0.38490470143658201</v>
      </c>
      <c r="U125" s="5">
        <v>-0.387283881415596</v>
      </c>
      <c r="V125" s="5">
        <v>-0.29032298719355698</v>
      </c>
    </row>
    <row r="126" spans="1:22" x14ac:dyDescent="0.3">
      <c r="A126" t="s">
        <v>743</v>
      </c>
      <c r="B126" s="5">
        <v>1.2836649214286999</v>
      </c>
      <c r="C126" s="5">
        <v>1.6561330666918199</v>
      </c>
      <c r="D126" s="5">
        <v>1.38745512596839</v>
      </c>
      <c r="E126" s="5">
        <v>-0.65018423606242604</v>
      </c>
      <c r="F126" s="5">
        <v>-0.57329832500283096</v>
      </c>
      <c r="G126" s="5">
        <v>-0.63550451554769205</v>
      </c>
      <c r="H126" s="5">
        <v>-0.64006913722418302</v>
      </c>
      <c r="I126" s="5">
        <v>-0.63294496537088296</v>
      </c>
      <c r="J126" s="5">
        <v>-0.64504951242223096</v>
      </c>
      <c r="K126" s="5">
        <v>-0.55020242245866302</v>
      </c>
      <c r="N126" s="5">
        <v>2.6466692921833399</v>
      </c>
      <c r="O126" s="5">
        <v>-0.41408202995298299</v>
      </c>
      <c r="P126" s="5">
        <v>-0.38842344473558499</v>
      </c>
      <c r="Q126" s="5">
        <v>-0.40256930982418099</v>
      </c>
      <c r="R126" s="5">
        <v>-0.39947065167884299</v>
      </c>
      <c r="S126" s="5">
        <v>-4.5879513176777298E-2</v>
      </c>
      <c r="T126" s="5">
        <v>-0.35977773787612499</v>
      </c>
      <c r="U126" s="5">
        <v>-0.41063537792410498</v>
      </c>
      <c r="V126" s="5">
        <v>-0.22583122701474201</v>
      </c>
    </row>
    <row r="127" spans="1:22" x14ac:dyDescent="0.3">
      <c r="A127" t="s">
        <v>744</v>
      </c>
      <c r="B127" s="5">
        <v>2.0126063463297501</v>
      </c>
      <c r="C127" s="5">
        <v>1.00798016843284</v>
      </c>
      <c r="D127" s="5">
        <v>1.18521801383301</v>
      </c>
      <c r="E127" s="5">
        <v>-0.58487286076925105</v>
      </c>
      <c r="F127" s="5">
        <v>-0.58218670604840705</v>
      </c>
      <c r="G127" s="5">
        <v>-0.58925202631214102</v>
      </c>
      <c r="H127" s="5">
        <v>-0.59895255457599095</v>
      </c>
      <c r="I127" s="5">
        <v>-0.61655693909099596</v>
      </c>
      <c r="J127" s="5">
        <v>-0.62621589774563402</v>
      </c>
      <c r="K127" s="5">
        <v>-0.60776754405318301</v>
      </c>
      <c r="N127" s="5">
        <v>2.6285236241869998</v>
      </c>
      <c r="O127" s="5">
        <v>-0.39286199722165299</v>
      </c>
      <c r="P127" s="5">
        <v>-0.45450626984748999</v>
      </c>
      <c r="Q127" s="5">
        <v>-0.42377099716529898</v>
      </c>
      <c r="R127" s="5">
        <v>-0.443111233052562</v>
      </c>
      <c r="S127" s="5">
        <v>6.9707288385450095E-2</v>
      </c>
      <c r="T127" s="5">
        <v>-0.29153732169194102</v>
      </c>
      <c r="U127" s="5">
        <v>-0.45673353953353502</v>
      </c>
      <c r="V127" s="5">
        <v>-0.23570955405996999</v>
      </c>
    </row>
    <row r="128" spans="1:22" x14ac:dyDescent="0.3">
      <c r="A128" t="s">
        <v>745</v>
      </c>
      <c r="B128" s="5">
        <v>1.8509367036423201</v>
      </c>
      <c r="C128" s="5">
        <v>1.2739455494398599</v>
      </c>
      <c r="D128" s="5">
        <v>1.1533254645876601</v>
      </c>
      <c r="E128" s="5">
        <v>-0.63058757965471801</v>
      </c>
      <c r="F128" s="5">
        <v>-0.60218223235592205</v>
      </c>
      <c r="G128" s="5">
        <v>-0.60993548460725799</v>
      </c>
      <c r="H128" s="5">
        <v>-0.626139175081734</v>
      </c>
      <c r="I128" s="5">
        <v>-0.62599597621359904</v>
      </c>
      <c r="J128" s="5">
        <v>-0.63938437160955697</v>
      </c>
      <c r="K128" s="5">
        <v>-0.54398289814705703</v>
      </c>
      <c r="N128" s="5">
        <v>2.60119452838358</v>
      </c>
      <c r="O128" s="5">
        <v>-0.42170071694101002</v>
      </c>
      <c r="P128" s="5">
        <v>-0.458023578863682</v>
      </c>
      <c r="Q128" s="5">
        <v>-0.42618727327517397</v>
      </c>
      <c r="R128" s="5">
        <v>-0.45034052259232998</v>
      </c>
      <c r="S128" s="5">
        <v>0.21776420089822501</v>
      </c>
      <c r="T128" s="5">
        <v>-0.413182840044162</v>
      </c>
      <c r="U128" s="5">
        <v>-0.45252313224475199</v>
      </c>
      <c r="V128" s="5">
        <v>-0.19700066532069599</v>
      </c>
    </row>
    <row r="129" spans="1:22" x14ac:dyDescent="0.3">
      <c r="A129" t="s">
        <v>746</v>
      </c>
      <c r="B129" s="5">
        <v>1.89279676659539</v>
      </c>
      <c r="C129" s="5">
        <v>1.1045238097962999</v>
      </c>
      <c r="D129" s="5">
        <v>1.2651543359512201</v>
      </c>
      <c r="E129" s="5">
        <v>-0.607553984299117</v>
      </c>
      <c r="F129" s="5">
        <v>-0.59717860269853795</v>
      </c>
      <c r="G129" s="5">
        <v>-0.61415867420921399</v>
      </c>
      <c r="H129" s="5">
        <v>-0.62583938727120603</v>
      </c>
      <c r="I129" s="5">
        <v>-0.62583938727120603</v>
      </c>
      <c r="J129" s="5">
        <v>-0.603969949568116</v>
      </c>
      <c r="K129" s="5">
        <v>-0.58793492702551198</v>
      </c>
      <c r="N129" s="5">
        <v>2.6213833908887199</v>
      </c>
      <c r="O129" s="5">
        <v>-0.37796683373543399</v>
      </c>
      <c r="P129" s="5">
        <v>-0.46575646554554601</v>
      </c>
      <c r="Q129" s="5">
        <v>-0.43643030013744899</v>
      </c>
      <c r="R129" s="5">
        <v>-0.413926426917261</v>
      </c>
      <c r="S129" s="5">
        <v>0.13335260511486699</v>
      </c>
      <c r="T129" s="5">
        <v>-0.30003138806278201</v>
      </c>
      <c r="U129" s="5">
        <v>-0.44987515233067099</v>
      </c>
      <c r="V129" s="5">
        <v>-0.31074942927444299</v>
      </c>
    </row>
    <row r="130" spans="1:22" x14ac:dyDescent="0.3">
      <c r="A130" t="s">
        <v>747</v>
      </c>
      <c r="B130" s="5">
        <v>0.68808428844385805</v>
      </c>
      <c r="C130" s="5">
        <v>1.9404882617656001</v>
      </c>
      <c r="D130" s="5">
        <v>1.5175806821492199</v>
      </c>
      <c r="E130" s="5">
        <v>-0.59648032512550297</v>
      </c>
      <c r="F130" s="5">
        <v>-0.590094652177937</v>
      </c>
      <c r="G130" s="5">
        <v>-0.61726121124910704</v>
      </c>
      <c r="H130" s="5">
        <v>-0.57771169802898903</v>
      </c>
      <c r="I130" s="5">
        <v>-0.57360863370034099</v>
      </c>
      <c r="J130" s="5">
        <v>-0.61749899951354903</v>
      </c>
      <c r="K130" s="5">
        <v>-0.573497712563245</v>
      </c>
      <c r="N130" s="5">
        <v>2.66197527984834</v>
      </c>
      <c r="O130" s="5">
        <v>-0.27105105764778997</v>
      </c>
      <c r="P130" s="5">
        <v>-0.39889957971644402</v>
      </c>
      <c r="Q130" s="5">
        <v>-0.37256866666482702</v>
      </c>
      <c r="R130" s="5">
        <v>-0.37533148574125502</v>
      </c>
      <c r="S130" s="5">
        <v>-0.22635819207699701</v>
      </c>
      <c r="T130" s="5">
        <v>-0.35885379778858201</v>
      </c>
      <c r="U130" s="5">
        <v>-0.37699572097787298</v>
      </c>
      <c r="V130" s="5">
        <v>-0.28191677923457098</v>
      </c>
    </row>
    <row r="131" spans="1:22" x14ac:dyDescent="0.3">
      <c r="A131" t="s">
        <v>748</v>
      </c>
      <c r="B131" s="5">
        <v>0.56427401241783204</v>
      </c>
      <c r="C131" s="5">
        <v>1.86707948228267</v>
      </c>
      <c r="D131" s="5">
        <v>1.6694057724989899</v>
      </c>
      <c r="E131" s="5">
        <v>-0.590517514590162</v>
      </c>
      <c r="F131" s="5">
        <v>-0.525002234678693</v>
      </c>
      <c r="G131" s="5">
        <v>-0.605174842994055</v>
      </c>
      <c r="H131" s="5">
        <v>-0.57862217683803396</v>
      </c>
      <c r="I131" s="5">
        <v>-0.61018011027534502</v>
      </c>
      <c r="J131" s="5">
        <v>-0.62248367631290002</v>
      </c>
      <c r="K131" s="5">
        <v>-0.56877871151030301</v>
      </c>
      <c r="N131" s="5">
        <v>2.6156118867543299</v>
      </c>
      <c r="O131" s="5">
        <v>-0.34520031412623797</v>
      </c>
      <c r="P131" s="5">
        <v>-0.40036354417363801</v>
      </c>
      <c r="Q131" s="5">
        <v>-0.376194007325996</v>
      </c>
      <c r="R131" s="5">
        <v>-0.40670643816047902</v>
      </c>
      <c r="S131" s="5">
        <v>0.18346876302814599</v>
      </c>
      <c r="T131" s="5">
        <v>-0.41998197789977298</v>
      </c>
      <c r="U131" s="5">
        <v>-0.41202973427169998</v>
      </c>
      <c r="V131" s="5">
        <v>-0.43860463382465198</v>
      </c>
    </row>
    <row r="132" spans="1:22" x14ac:dyDescent="0.3">
      <c r="A132" t="s">
        <v>749</v>
      </c>
      <c r="B132" s="5">
        <v>0.24463464828272499</v>
      </c>
      <c r="C132" s="5">
        <v>1.7848548019872801</v>
      </c>
      <c r="D132" s="5">
        <v>1.8816113976980999</v>
      </c>
      <c r="E132" s="5">
        <v>-0.61147914745099496</v>
      </c>
      <c r="F132" s="5">
        <v>-0.531156118626538</v>
      </c>
      <c r="G132" s="5">
        <v>-0.59728742177582805</v>
      </c>
      <c r="H132" s="5">
        <v>-0.61799591999112502</v>
      </c>
      <c r="I132" s="5">
        <v>-0.61121057732921102</v>
      </c>
      <c r="J132" s="5">
        <v>-0.43899126402150002</v>
      </c>
      <c r="K132" s="5">
        <v>-0.50298039877290501</v>
      </c>
      <c r="N132" s="5">
        <v>2.6214284297262198</v>
      </c>
      <c r="O132" s="5">
        <v>-0.32364617932996198</v>
      </c>
      <c r="P132" s="5">
        <v>-0.45933614564730502</v>
      </c>
      <c r="Q132" s="5">
        <v>-0.46359207697291499</v>
      </c>
      <c r="R132" s="5">
        <v>-0.455626235495043</v>
      </c>
      <c r="S132" s="5">
        <v>0.103590361389822</v>
      </c>
      <c r="T132" s="5">
        <v>-0.21315409356645501</v>
      </c>
      <c r="U132" s="5">
        <v>-0.45923785573904002</v>
      </c>
      <c r="V132" s="5">
        <v>-0.35042620436532002</v>
      </c>
    </row>
    <row r="133" spans="1:22" x14ac:dyDescent="0.3">
      <c r="A133" t="s">
        <v>750</v>
      </c>
      <c r="B133" s="5">
        <v>1.6611615222853999</v>
      </c>
      <c r="C133" s="5">
        <v>1.59855563410248</v>
      </c>
      <c r="D133" s="5">
        <v>1.0285390287222</v>
      </c>
      <c r="E133" s="5">
        <v>-0.61939408359212</v>
      </c>
      <c r="F133" s="5">
        <v>-0.614780467486576</v>
      </c>
      <c r="G133" s="5">
        <v>-0.61092932239935904</v>
      </c>
      <c r="H133" s="5">
        <v>-0.61939408359212</v>
      </c>
      <c r="I133" s="5">
        <v>-0.60362230537102501</v>
      </c>
      <c r="J133" s="5">
        <v>-0.61537379631500999</v>
      </c>
      <c r="K133" s="5">
        <v>-0.60476212635387705</v>
      </c>
      <c r="N133" s="5">
        <v>2.6044786850441599</v>
      </c>
      <c r="O133" s="5">
        <v>-0.40254466435247199</v>
      </c>
      <c r="P133" s="5">
        <v>-0.45529845738545599</v>
      </c>
      <c r="Q133" s="5">
        <v>-0.41131946606740399</v>
      </c>
      <c r="R133" s="5">
        <v>-0.42706130735655901</v>
      </c>
      <c r="S133" s="5">
        <v>0.22309249020656799</v>
      </c>
      <c r="T133" s="5">
        <v>-0.43946443911701799</v>
      </c>
      <c r="U133" s="5">
        <v>-0.42821121566231501</v>
      </c>
      <c r="V133" s="5">
        <v>-0.263671625309503</v>
      </c>
    </row>
    <row r="134" spans="1:22" x14ac:dyDescent="0.3">
      <c r="A134" t="s">
        <v>751</v>
      </c>
      <c r="B134" s="5">
        <v>0.39475800712424403</v>
      </c>
      <c r="C134" s="5">
        <v>2.1687570684324702</v>
      </c>
      <c r="D134" s="5">
        <v>1.3739819288811901</v>
      </c>
      <c r="E134" s="5">
        <v>-0.63103271398744398</v>
      </c>
      <c r="F134" s="5">
        <v>-0.50284482036886902</v>
      </c>
      <c r="G134" s="5">
        <v>-0.43101394150095701</v>
      </c>
      <c r="H134" s="5">
        <v>-0.61552748459467799</v>
      </c>
      <c r="I134" s="5">
        <v>-0.64586727439553804</v>
      </c>
      <c r="J134" s="5">
        <v>-0.591598635048734</v>
      </c>
      <c r="K134" s="5">
        <v>-0.51961213454168698</v>
      </c>
      <c r="N134" s="5">
        <v>2.64531778084595</v>
      </c>
      <c r="O134" s="5">
        <v>-0.32827651071848801</v>
      </c>
      <c r="P134" s="5">
        <v>-0.421639866356462</v>
      </c>
      <c r="Q134" s="5">
        <v>-0.36972210236327901</v>
      </c>
      <c r="R134" s="5">
        <v>-0.44049557633327602</v>
      </c>
      <c r="S134" s="5">
        <v>-1.46954918046504E-2</v>
      </c>
      <c r="T134" s="5">
        <v>-0.35537011153734599</v>
      </c>
      <c r="U134" s="5">
        <v>-0.31387513627138303</v>
      </c>
      <c r="V134" s="5">
        <v>-0.40124298546106901</v>
      </c>
    </row>
    <row r="135" spans="1:22" x14ac:dyDescent="0.3">
      <c r="A135" t="s">
        <v>752</v>
      </c>
      <c r="B135" s="5">
        <v>0.44186584788119898</v>
      </c>
      <c r="C135" s="5">
        <v>1.99875253777797</v>
      </c>
      <c r="D135" s="5">
        <v>1.5801186181723901</v>
      </c>
      <c r="E135" s="5">
        <v>-0.57220281174986198</v>
      </c>
      <c r="F135" s="5">
        <v>-0.57231345564772196</v>
      </c>
      <c r="G135" s="5">
        <v>-0.55054768754831596</v>
      </c>
      <c r="H135" s="5">
        <v>-0.57551260792111603</v>
      </c>
      <c r="I135" s="5">
        <v>-0.62219324680271404</v>
      </c>
      <c r="J135" s="5">
        <v>-0.57834184134855304</v>
      </c>
      <c r="K135" s="5">
        <v>-0.54962535281328195</v>
      </c>
      <c r="N135" s="5">
        <v>2.6223914915922499</v>
      </c>
      <c r="O135" s="5">
        <v>-0.31939558694798598</v>
      </c>
      <c r="P135" s="5">
        <v>-0.43749830644356602</v>
      </c>
      <c r="Q135" s="5">
        <v>-0.396608032553115</v>
      </c>
      <c r="R135" s="5">
        <v>-0.43421650498450798</v>
      </c>
      <c r="S135" s="5">
        <v>0.13743539211501801</v>
      </c>
      <c r="T135" s="5">
        <v>-0.43162297880156603</v>
      </c>
      <c r="U135" s="5">
        <v>-0.41744654835275702</v>
      </c>
      <c r="V135" s="5">
        <v>-0.32303892562376801</v>
      </c>
    </row>
    <row r="136" spans="1:22" x14ac:dyDescent="0.3">
      <c r="A136" t="s">
        <v>753</v>
      </c>
      <c r="B136" s="5">
        <v>2.53392631512577</v>
      </c>
      <c r="C136" s="5">
        <v>0.571714610383113</v>
      </c>
      <c r="D136" s="5">
        <v>0.56426662021337604</v>
      </c>
      <c r="E136" s="5">
        <v>-0.55530726266618402</v>
      </c>
      <c r="F136" s="5">
        <v>-0.50503724783836201</v>
      </c>
      <c r="G136" s="5">
        <v>-0.530041387193527</v>
      </c>
      <c r="H136" s="5">
        <v>-0.54824587228347499</v>
      </c>
      <c r="I136" s="5">
        <v>-0.53754515061019903</v>
      </c>
      <c r="J136" s="5">
        <v>-0.55304254196949998</v>
      </c>
      <c r="K136" s="5">
        <v>-0.44068808316100799</v>
      </c>
      <c r="N136" s="5">
        <v>2.6219591106202702</v>
      </c>
      <c r="O136" s="5">
        <v>-0.40181844867250399</v>
      </c>
      <c r="P136" s="5">
        <v>-0.41498919880034402</v>
      </c>
      <c r="Q136" s="5">
        <v>-0.435456879419378</v>
      </c>
      <c r="R136" s="5">
        <v>-0.44682612923091403</v>
      </c>
      <c r="S136" s="5">
        <v>0.12634302062695901</v>
      </c>
      <c r="T136" s="5">
        <v>-0.23582602022339</v>
      </c>
      <c r="U136" s="5">
        <v>-0.40501671639387399</v>
      </c>
      <c r="V136" s="5">
        <v>-0.40836873850682698</v>
      </c>
    </row>
    <row r="137" spans="1:22" x14ac:dyDescent="0.3">
      <c r="A137" t="s">
        <v>415</v>
      </c>
      <c r="B137" s="5">
        <v>2.1489924095080801</v>
      </c>
      <c r="C137" s="5">
        <v>1.05834198020447</v>
      </c>
      <c r="D137" s="5">
        <v>0.91335718868125504</v>
      </c>
      <c r="E137" s="5">
        <v>-0.601135226984157</v>
      </c>
      <c r="F137" s="5">
        <v>-0.58876220242106503</v>
      </c>
      <c r="G137" s="5">
        <v>-0.60182462821303895</v>
      </c>
      <c r="H137" s="5">
        <v>-0.584975732952009</v>
      </c>
      <c r="I137" s="5">
        <v>-0.58471574492384704</v>
      </c>
      <c r="J137" s="5">
        <v>-0.604870416315893</v>
      </c>
      <c r="K137" s="5">
        <v>-0.55440762658380005</v>
      </c>
      <c r="N137" s="5">
        <v>2.5696610984453798</v>
      </c>
      <c r="O137" s="5">
        <v>-0.42760877443558498</v>
      </c>
      <c r="P137" s="5">
        <v>-0.508101160740693</v>
      </c>
      <c r="Q137" s="5">
        <v>-0.50689829060015601</v>
      </c>
      <c r="R137" s="5">
        <v>-0.47668427888673798</v>
      </c>
      <c r="S137" s="5">
        <v>0.32736495877898603</v>
      </c>
      <c r="T137" s="5">
        <v>-0.2413210364186</v>
      </c>
      <c r="U137" s="5">
        <v>-0.50067635100692998</v>
      </c>
      <c r="V137" s="5">
        <v>-0.235736165135666</v>
      </c>
    </row>
    <row r="138" spans="1:22" x14ac:dyDescent="0.3">
      <c r="A138" t="s">
        <v>754</v>
      </c>
      <c r="B138" s="5">
        <v>2.1429094984827901</v>
      </c>
      <c r="C138" s="5">
        <v>1.0478969799489299</v>
      </c>
      <c r="D138" s="5">
        <v>0.92425075702161297</v>
      </c>
      <c r="E138" s="5">
        <v>-0.64857138142083504</v>
      </c>
      <c r="F138" s="5">
        <v>-0.62491577408411503</v>
      </c>
      <c r="G138" s="5">
        <v>-0.452108373848082</v>
      </c>
      <c r="H138" s="5">
        <v>-0.64320002692933997</v>
      </c>
      <c r="I138" s="5">
        <v>-0.59472935848895803</v>
      </c>
      <c r="J138" s="5">
        <v>-0.64512813981135897</v>
      </c>
      <c r="K138" s="5">
        <v>-0.50640418087063499</v>
      </c>
      <c r="N138" s="5">
        <v>2.6281166008151899</v>
      </c>
      <c r="O138" s="5">
        <v>-0.31703250881516398</v>
      </c>
      <c r="P138" s="5">
        <v>-0.54171983751127295</v>
      </c>
      <c r="Q138" s="5">
        <v>-0.196027089169169</v>
      </c>
      <c r="R138" s="5">
        <v>-0.513072339368704</v>
      </c>
      <c r="S138" s="5">
        <v>-8.7538682007391302E-2</v>
      </c>
      <c r="T138" s="5">
        <v>-0.42900893556876302</v>
      </c>
      <c r="U138" s="5">
        <v>-0.44191360179181099</v>
      </c>
      <c r="V138" s="5">
        <v>-0.101803606582912</v>
      </c>
    </row>
    <row r="139" spans="1:22" x14ac:dyDescent="0.3">
      <c r="A139" t="s">
        <v>755</v>
      </c>
      <c r="B139" s="5">
        <v>1.23823127089957</v>
      </c>
      <c r="C139" s="5">
        <v>1.56442252076579</v>
      </c>
      <c r="D139" s="5">
        <v>1.5282288777086199</v>
      </c>
      <c r="E139" s="5">
        <v>-0.61830389316128098</v>
      </c>
      <c r="F139" s="5">
        <v>-0.63631252944847405</v>
      </c>
      <c r="G139" s="5">
        <v>-0.619257367500884</v>
      </c>
      <c r="H139" s="5">
        <v>-0.56034590987718103</v>
      </c>
      <c r="I139" s="5">
        <v>-0.64071475361938801</v>
      </c>
      <c r="J139" s="5">
        <v>-0.629213547987166</v>
      </c>
      <c r="K139" s="5">
        <v>-0.62673466777960896</v>
      </c>
      <c r="N139" s="5">
        <v>2.64273023669067</v>
      </c>
      <c r="O139" s="5">
        <v>-0.41712917478448602</v>
      </c>
      <c r="P139" s="5">
        <v>-0.40301017469852501</v>
      </c>
      <c r="Q139" s="5">
        <v>-0.27214181975193502</v>
      </c>
      <c r="R139" s="5">
        <v>-0.41149886371842298</v>
      </c>
      <c r="S139" s="5">
        <v>2.1325076381690498E-3</v>
      </c>
      <c r="T139" s="5">
        <v>-0.41712917478448602</v>
      </c>
      <c r="U139" s="5">
        <v>-0.36955318558954298</v>
      </c>
      <c r="V139" s="5">
        <v>-0.35440035100143702</v>
      </c>
    </row>
    <row r="140" spans="1:22" x14ac:dyDescent="0.3">
      <c r="A140" t="s">
        <v>756</v>
      </c>
      <c r="B140" s="5">
        <v>0.30125667044412902</v>
      </c>
      <c r="C140" s="5">
        <v>1.7303934320258201</v>
      </c>
      <c r="D140" s="5">
        <v>1.05996294562579</v>
      </c>
      <c r="E140" s="5">
        <v>-0.84326416330126197</v>
      </c>
      <c r="F140" s="5">
        <v>-0.54385976053696194</v>
      </c>
      <c r="G140" s="5">
        <v>-0.54923557426676595</v>
      </c>
      <c r="H140" s="5">
        <v>-0.84165854446202504</v>
      </c>
      <c r="I140" s="5">
        <v>-0.70764143067381002</v>
      </c>
      <c r="J140" s="5">
        <v>-0.85086565225966504</v>
      </c>
      <c r="K140" s="5">
        <v>1.24491207740475</v>
      </c>
      <c r="N140" s="5">
        <v>2.54801291914114</v>
      </c>
      <c r="O140" s="5">
        <v>-0.55345408658599504</v>
      </c>
      <c r="P140" s="5">
        <v>-0.55168777579623796</v>
      </c>
      <c r="Q140" s="5">
        <v>-0.44555386898298499</v>
      </c>
      <c r="R140" s="5">
        <v>-0.58329944633138298</v>
      </c>
      <c r="S140" s="5">
        <v>-0.27225750782948799</v>
      </c>
      <c r="T140" s="5">
        <v>-0.468584746305033</v>
      </c>
      <c r="U140" s="5">
        <v>0.23791022821376201</v>
      </c>
      <c r="V140" s="5">
        <v>8.8914284476222794E-2</v>
      </c>
    </row>
    <row r="141" spans="1:22" x14ac:dyDescent="0.3">
      <c r="A141" t="s">
        <v>757</v>
      </c>
      <c r="B141" s="5">
        <v>0.65428389768109396</v>
      </c>
      <c r="C141" s="5">
        <v>2.0472205444894498</v>
      </c>
      <c r="D141" s="5">
        <v>1.4043074521780501</v>
      </c>
      <c r="E141" s="5">
        <v>-0.59059495503395998</v>
      </c>
      <c r="F141" s="5">
        <v>-0.57894111128005898</v>
      </c>
      <c r="G141" s="5">
        <v>-0.590962020681704</v>
      </c>
      <c r="H141" s="5">
        <v>-0.57167043009576701</v>
      </c>
      <c r="I141" s="5">
        <v>-0.59921619371933099</v>
      </c>
      <c r="J141" s="5">
        <v>-0.58595862060991999</v>
      </c>
      <c r="K141" s="5">
        <v>-0.58846856292784999</v>
      </c>
      <c r="N141" s="5">
        <v>2.6281288925965902</v>
      </c>
      <c r="O141" s="5">
        <v>-0.42041588415923198</v>
      </c>
      <c r="P141" s="5">
        <v>-0.45382082372807198</v>
      </c>
      <c r="Q141" s="5">
        <v>-0.45638722559360301</v>
      </c>
      <c r="R141" s="5">
        <v>-0.44188042063546501</v>
      </c>
      <c r="S141" s="5">
        <v>-2.5824796140593499E-2</v>
      </c>
      <c r="T141" s="5">
        <v>-0.307097350019225</v>
      </c>
      <c r="U141" s="5">
        <v>-0.45513388942398803</v>
      </c>
      <c r="V141" s="5">
        <v>-6.7568502896412003E-2</v>
      </c>
    </row>
    <row r="142" spans="1:22" x14ac:dyDescent="0.3">
      <c r="A142" t="s">
        <v>758</v>
      </c>
      <c r="B142" s="5">
        <v>0.68904347370140995</v>
      </c>
      <c r="C142" s="5">
        <v>1.80924002671571</v>
      </c>
      <c r="D142" s="5">
        <v>1.66166867852741</v>
      </c>
      <c r="E142" s="5">
        <v>-0.63630237942658296</v>
      </c>
      <c r="F142" s="5">
        <v>-0.49032650377040898</v>
      </c>
      <c r="G142" s="5">
        <v>-0.61327349913072404</v>
      </c>
      <c r="H142" s="5">
        <v>-0.61906984343028504</v>
      </c>
      <c r="I142" s="5">
        <v>-0.54973605860511898</v>
      </c>
      <c r="J142" s="5">
        <v>-0.64863052983502301</v>
      </c>
      <c r="K142" s="5">
        <v>-0.60261336474638605</v>
      </c>
      <c r="N142" s="5">
        <v>2.6174416880276699</v>
      </c>
      <c r="O142" s="5">
        <v>-0.46753157766383802</v>
      </c>
      <c r="P142" s="5">
        <v>-0.416199898610015</v>
      </c>
      <c r="Q142" s="5">
        <v>-0.42334032394975502</v>
      </c>
      <c r="R142" s="5">
        <v>-0.40308434829370199</v>
      </c>
      <c r="S142" s="5">
        <v>0.169665567743879</v>
      </c>
      <c r="T142" s="5">
        <v>-0.36700521834280603</v>
      </c>
      <c r="U142" s="5">
        <v>-0.35323533431612703</v>
      </c>
      <c r="V142" s="5">
        <v>-0.35671055459530099</v>
      </c>
    </row>
    <row r="143" spans="1:22" x14ac:dyDescent="0.3">
      <c r="A143" t="s">
        <v>759</v>
      </c>
      <c r="B143" s="5">
        <v>1.3762189235297</v>
      </c>
      <c r="C143" s="5">
        <v>1.6137370689831201</v>
      </c>
      <c r="D143" s="5">
        <v>1.34179951383568</v>
      </c>
      <c r="E143" s="5">
        <v>-0.64638729089166003</v>
      </c>
      <c r="F143" s="5">
        <v>-0.65117929736410696</v>
      </c>
      <c r="G143" s="5">
        <v>-0.64404113773176297</v>
      </c>
      <c r="H143" s="5">
        <v>-0.62894502539403396</v>
      </c>
      <c r="I143" s="5">
        <v>-0.50067337543865098</v>
      </c>
      <c r="J143" s="5">
        <v>-0.67551612608450495</v>
      </c>
      <c r="K143" s="5">
        <v>-0.58501325344378796</v>
      </c>
      <c r="N143" s="5">
        <v>2.63551534811553</v>
      </c>
      <c r="O143" s="5">
        <v>-0.327311155052388</v>
      </c>
      <c r="P143" s="5">
        <v>-0.34136114057019601</v>
      </c>
      <c r="Q143" s="5">
        <v>-0.35662331377192003</v>
      </c>
      <c r="R143" s="5">
        <v>-0.42046960383174797</v>
      </c>
      <c r="S143" s="5">
        <v>6.1488222180258997E-2</v>
      </c>
      <c r="T143" s="5">
        <v>-0.43898219072961903</v>
      </c>
      <c r="U143" s="5">
        <v>-0.400754604826011</v>
      </c>
      <c r="V143" s="5">
        <v>-0.41150156151390099</v>
      </c>
    </row>
    <row r="144" spans="1:22" x14ac:dyDescent="0.3">
      <c r="A144" t="s">
        <v>760</v>
      </c>
      <c r="B144" s="5">
        <v>2.5615589304930202</v>
      </c>
      <c r="C144" s="5">
        <v>0.31736590718938601</v>
      </c>
      <c r="D144" s="5">
        <v>0.70680856672889403</v>
      </c>
      <c r="E144" s="5">
        <v>-0.51939506032514404</v>
      </c>
      <c r="F144" s="5">
        <v>-0.48365466957346998</v>
      </c>
      <c r="G144" s="5">
        <v>-0.50090307619854102</v>
      </c>
      <c r="H144" s="5">
        <v>-0.51546519155526205</v>
      </c>
      <c r="I144" s="5">
        <v>-0.52594983936524897</v>
      </c>
      <c r="J144" s="5">
        <v>-0.52258721563170396</v>
      </c>
      <c r="K144" s="5">
        <v>-0.51777835176192799</v>
      </c>
      <c r="N144" s="5">
        <v>2.6445690370784298</v>
      </c>
      <c r="O144" s="5">
        <v>-0.36033496074245203</v>
      </c>
      <c r="P144" s="5">
        <v>-0.41292838391762898</v>
      </c>
      <c r="Q144" s="5">
        <v>-0.42041230380072397</v>
      </c>
      <c r="R144" s="5">
        <v>-0.421421541566813</v>
      </c>
      <c r="S144" s="5">
        <v>-7.1750813598098401E-2</v>
      </c>
      <c r="T144" s="5">
        <v>-0.371064098650489</v>
      </c>
      <c r="U144" s="5">
        <v>-0.42868157768920701</v>
      </c>
      <c r="V144" s="5">
        <v>-0.15797535711301899</v>
      </c>
    </row>
    <row r="145" spans="1:22" x14ac:dyDescent="0.3">
      <c r="A145" t="s">
        <v>761</v>
      </c>
      <c r="B145" s="5">
        <v>0.48428744113722999</v>
      </c>
      <c r="C145" s="5">
        <v>1.2598269152196799</v>
      </c>
      <c r="D145" s="5">
        <v>2.22074409914865</v>
      </c>
      <c r="E145" s="5">
        <v>-0.573280766209874</v>
      </c>
      <c r="F145" s="5">
        <v>-0.54464481205174997</v>
      </c>
      <c r="G145" s="5">
        <v>-0.573280766209874</v>
      </c>
      <c r="H145" s="5">
        <v>-0.55380981240445104</v>
      </c>
      <c r="I145" s="5">
        <v>-0.573280766209874</v>
      </c>
      <c r="J145" s="5">
        <v>-0.573280766209874</v>
      </c>
      <c r="K145" s="5">
        <v>-0.573280766209874</v>
      </c>
      <c r="N145" s="5">
        <v>2.61399481841661</v>
      </c>
      <c r="O145" s="5">
        <v>-0.45965330794299297</v>
      </c>
      <c r="P145" s="5">
        <v>-0.45677421136319901</v>
      </c>
      <c r="Q145" s="5">
        <v>-0.42270881282705502</v>
      </c>
      <c r="R145" s="5">
        <v>-0.41827389924324898</v>
      </c>
      <c r="S145" s="5">
        <v>0.14865870760879099</v>
      </c>
      <c r="T145" s="5">
        <v>-0.37809526315126302</v>
      </c>
      <c r="U145" s="5">
        <v>-0.43958727759230798</v>
      </c>
      <c r="V145" s="5">
        <v>-0.187560753905334</v>
      </c>
    </row>
    <row r="146" spans="1:22" x14ac:dyDescent="0.3">
      <c r="A146" t="s">
        <v>762</v>
      </c>
      <c r="B146" s="5">
        <v>1.9838580772838901</v>
      </c>
      <c r="C146" s="5">
        <v>1.5154821797301199</v>
      </c>
      <c r="D146" s="5">
        <v>0.60280294698914205</v>
      </c>
      <c r="E146" s="5">
        <v>-0.587637191656877</v>
      </c>
      <c r="F146" s="5">
        <v>-0.58910995743477801</v>
      </c>
      <c r="G146" s="5">
        <v>-0.58138373532142495</v>
      </c>
      <c r="H146" s="5">
        <v>-0.57260904345776797</v>
      </c>
      <c r="I146" s="5">
        <v>-0.59448340063949601</v>
      </c>
      <c r="J146" s="5">
        <v>-0.59097127236348401</v>
      </c>
      <c r="K146" s="5">
        <v>-0.58594860312932395</v>
      </c>
      <c r="N146" s="5">
        <v>2.6221020390993299</v>
      </c>
      <c r="O146" s="5">
        <v>-0.41846728287338197</v>
      </c>
      <c r="P146" s="5">
        <v>-0.439499535528595</v>
      </c>
      <c r="Q146" s="5">
        <v>-0.42684170692731799</v>
      </c>
      <c r="R146" s="5">
        <v>-0.43830406678936901</v>
      </c>
      <c r="S146" s="5">
        <v>0.134132406865894</v>
      </c>
      <c r="T146" s="5">
        <v>-0.34599441369395401</v>
      </c>
      <c r="U146" s="5">
        <v>-0.407697150768697</v>
      </c>
      <c r="V146" s="5">
        <v>-0.27943028938390602</v>
      </c>
    </row>
    <row r="147" spans="1:22" x14ac:dyDescent="0.3">
      <c r="A147" t="s">
        <v>763</v>
      </c>
      <c r="B147" s="5">
        <v>2.1354733177107499</v>
      </c>
      <c r="C147" s="5">
        <v>1.1703236055071999</v>
      </c>
      <c r="D147" s="5">
        <v>0.80638035889271698</v>
      </c>
      <c r="E147" s="5">
        <v>-0.58515733581808704</v>
      </c>
      <c r="F147" s="5">
        <v>-0.56955402360686003</v>
      </c>
      <c r="G147" s="5">
        <v>-0.53813409236253595</v>
      </c>
      <c r="H147" s="5">
        <v>-0.61038661638431302</v>
      </c>
      <c r="I147" s="5">
        <v>-0.61038661638431302</v>
      </c>
      <c r="J147" s="5">
        <v>-0.60391022150470997</v>
      </c>
      <c r="K147" s="5">
        <v>-0.59464837604985299</v>
      </c>
      <c r="N147" s="5">
        <v>2.6518815010085</v>
      </c>
      <c r="O147" s="5">
        <v>-0.29965009579246998</v>
      </c>
      <c r="P147" s="5">
        <v>-0.41957155261628698</v>
      </c>
      <c r="Q147" s="5">
        <v>-0.29239761609729598</v>
      </c>
      <c r="R147" s="5">
        <v>-0.40506814904878202</v>
      </c>
      <c r="S147" s="5">
        <v>-7.9435610947378305E-2</v>
      </c>
      <c r="T147" s="5">
        <v>-0.40323393553649201</v>
      </c>
      <c r="U147" s="5">
        <v>-0.38188589150297397</v>
      </c>
      <c r="V147" s="5">
        <v>-0.37063864946681901</v>
      </c>
    </row>
    <row r="148" spans="1:22" x14ac:dyDescent="0.3">
      <c r="A148" t="s">
        <v>764</v>
      </c>
      <c r="B148" s="5">
        <v>2.0513871718572099</v>
      </c>
      <c r="C148" s="5">
        <v>0.345683716043099</v>
      </c>
      <c r="D148" s="5">
        <v>0.25659611914722702</v>
      </c>
      <c r="E148" s="5">
        <v>-0.86685136757727599</v>
      </c>
      <c r="F148" s="5">
        <v>0.66961294007707595</v>
      </c>
      <c r="G148" s="5">
        <v>-0.75524693840427903</v>
      </c>
      <c r="H148" s="5">
        <v>-0.89175544758286296</v>
      </c>
      <c r="I148" s="5">
        <v>-0.81463745121230302</v>
      </c>
      <c r="J148" s="5">
        <v>-0.82726954747097203</v>
      </c>
      <c r="K148" s="5">
        <v>0.83248080512307898</v>
      </c>
      <c r="N148" s="5">
        <v>2.24888629295326</v>
      </c>
      <c r="O148" s="5">
        <v>-0.97671266353659503</v>
      </c>
      <c r="P148" s="5">
        <v>0.72559988009409304</v>
      </c>
      <c r="Q148" s="5">
        <v>-0.62289232414917095</v>
      </c>
      <c r="R148" s="5">
        <v>-0.56611162159991102</v>
      </c>
      <c r="S148" s="5">
        <v>-2.4936647275830701E-2</v>
      </c>
      <c r="T148" s="5">
        <v>-0.86072032183210401</v>
      </c>
      <c r="U148" s="5">
        <v>-2.92071189207368E-2</v>
      </c>
      <c r="V148" s="5">
        <v>0.106094524266998</v>
      </c>
    </row>
    <row r="149" spans="1:22" x14ac:dyDescent="0.3">
      <c r="A149" t="s">
        <v>765</v>
      </c>
      <c r="B149" s="5">
        <v>1.17212519091402</v>
      </c>
      <c r="C149" s="5">
        <v>1.78691086748335</v>
      </c>
      <c r="D149" s="5">
        <v>1.3379597357736699</v>
      </c>
      <c r="E149" s="5">
        <v>-0.63688752403652904</v>
      </c>
      <c r="F149" s="5">
        <v>-0.61294784913885403</v>
      </c>
      <c r="G149" s="5">
        <v>-0.55477339082822696</v>
      </c>
      <c r="H149" s="5">
        <v>-0.603284498872103</v>
      </c>
      <c r="I149" s="5">
        <v>-0.63688752403652904</v>
      </c>
      <c r="J149" s="5">
        <v>-0.61532748322226305</v>
      </c>
      <c r="K149" s="5">
        <v>-0.63688752403652904</v>
      </c>
      <c r="N149" s="5">
        <v>2.6086153928334501</v>
      </c>
      <c r="O149" s="5">
        <v>-0.18915257553566001</v>
      </c>
      <c r="P149" s="5">
        <v>-0.52786595921259005</v>
      </c>
      <c r="Q149" s="5">
        <v>-0.41063195855010398</v>
      </c>
      <c r="R149" s="5">
        <v>-0.48358743745451999</v>
      </c>
      <c r="S149" s="5">
        <v>0.136836061354389</v>
      </c>
      <c r="T149" s="5">
        <v>-0.25833429668059299</v>
      </c>
      <c r="U149" s="5">
        <v>-0.50571211163527596</v>
      </c>
      <c r="V149" s="5">
        <v>-0.370167115119099</v>
      </c>
    </row>
    <row r="150" spans="1:22" x14ac:dyDescent="0.3">
      <c r="A150" t="s">
        <v>766</v>
      </c>
      <c r="B150" s="5">
        <v>2.5319191862821699</v>
      </c>
      <c r="C150" s="5">
        <v>0.51997701678778696</v>
      </c>
      <c r="D150" s="5">
        <v>0.62344140916166302</v>
      </c>
      <c r="E150" s="5">
        <v>-0.53084372438124405</v>
      </c>
      <c r="F150" s="5">
        <v>-0.53084372438124405</v>
      </c>
      <c r="G150" s="5">
        <v>-0.53084372438124405</v>
      </c>
      <c r="H150" s="5">
        <v>-0.50804446882890597</v>
      </c>
      <c r="I150" s="5">
        <v>-0.53084372438124405</v>
      </c>
      <c r="J150" s="5">
        <v>-0.53084372438124405</v>
      </c>
      <c r="K150" s="5">
        <v>-0.51307452149648702</v>
      </c>
      <c r="N150" s="5">
        <v>2.6578602653663501</v>
      </c>
      <c r="O150" s="5">
        <v>-0.19711744824834901</v>
      </c>
      <c r="P150" s="5">
        <v>-0.39647259599926299</v>
      </c>
      <c r="Q150" s="5">
        <v>-0.382141703619224</v>
      </c>
      <c r="R150" s="5">
        <v>-0.39647259599926299</v>
      </c>
      <c r="S150" s="5">
        <v>-0.20083681767436701</v>
      </c>
      <c r="T150" s="5">
        <v>-0.31197234670179302</v>
      </c>
      <c r="U150" s="5">
        <v>-0.37637416112482502</v>
      </c>
      <c r="V150" s="5">
        <v>-0.39647259599926299</v>
      </c>
    </row>
    <row r="151" spans="1:22" x14ac:dyDescent="0.3">
      <c r="A151" t="s">
        <v>767</v>
      </c>
      <c r="B151" s="5">
        <v>1.07194591442314</v>
      </c>
      <c r="C151" s="5">
        <v>1.1010193054372499</v>
      </c>
      <c r="D151" s="5">
        <v>2.0230168150041101</v>
      </c>
      <c r="E151" s="5">
        <v>-0.66393898988131606</v>
      </c>
      <c r="F151" s="5">
        <v>-0.48327928297969702</v>
      </c>
      <c r="G151" s="5">
        <v>-0.52817139937640301</v>
      </c>
      <c r="H151" s="5">
        <v>-0.63550491566383405</v>
      </c>
      <c r="I151" s="5">
        <v>-0.66393898988131606</v>
      </c>
      <c r="J151" s="5">
        <v>-0.64571167168297605</v>
      </c>
      <c r="K151" s="5">
        <v>-0.57543678539895604</v>
      </c>
      <c r="N151" s="5">
        <v>2.6491768264418099</v>
      </c>
      <c r="O151" s="5">
        <v>-0.26705629441879802</v>
      </c>
      <c r="P151" s="5">
        <v>-0.41849757439262297</v>
      </c>
      <c r="Q151" s="5">
        <v>-0.388037414871018</v>
      </c>
      <c r="R151" s="5">
        <v>-0.38833595674819599</v>
      </c>
      <c r="S151" s="5">
        <v>-5.6961553802407097E-2</v>
      </c>
      <c r="T151" s="5">
        <v>-0.36023131159413802</v>
      </c>
      <c r="U151" s="5">
        <v>-0.337488300921165</v>
      </c>
      <c r="V151" s="5">
        <v>-0.43256841969346499</v>
      </c>
    </row>
    <row r="152" spans="1:22" x14ac:dyDescent="0.3">
      <c r="A152" t="s">
        <v>768</v>
      </c>
      <c r="B152" s="5">
        <v>0.346164657966397</v>
      </c>
      <c r="C152" s="5">
        <v>1.2660745779023399</v>
      </c>
      <c r="D152" s="5">
        <v>2.25925106135597</v>
      </c>
      <c r="E152" s="5">
        <v>-0.61311204544471898</v>
      </c>
      <c r="F152" s="5">
        <v>-0.460141952285542</v>
      </c>
      <c r="G152" s="5">
        <v>-0.53006393475774605</v>
      </c>
      <c r="H152" s="5">
        <v>-0.61311204544471898</v>
      </c>
      <c r="I152" s="5">
        <v>-0.61311204544471898</v>
      </c>
      <c r="J152" s="5">
        <v>-0.59084616225373998</v>
      </c>
      <c r="K152" s="5">
        <v>-0.45110211159352298</v>
      </c>
      <c r="N152" s="5">
        <v>2.4958622696372701</v>
      </c>
      <c r="O152" s="5">
        <v>-0.58214625704606204</v>
      </c>
      <c r="P152" s="5">
        <v>-0.27196686435709999</v>
      </c>
      <c r="Q152" s="5">
        <v>-0.49474863595989899</v>
      </c>
      <c r="R152" s="5">
        <v>-0.38374876640314598</v>
      </c>
      <c r="S152" s="5">
        <v>0.58757025088109904</v>
      </c>
      <c r="T152" s="5">
        <v>-0.51962611805387604</v>
      </c>
      <c r="U152" s="5">
        <v>-0.46598923787034902</v>
      </c>
      <c r="V152" s="5">
        <v>-0.36520664082793303</v>
      </c>
    </row>
    <row r="153" spans="1:22" x14ac:dyDescent="0.3">
      <c r="A153" t="s">
        <v>769</v>
      </c>
      <c r="B153" s="5">
        <v>-0.75269601148514298</v>
      </c>
      <c r="C153" s="5">
        <v>1.4919119589251899</v>
      </c>
      <c r="D153" s="5">
        <v>1.94387741117209</v>
      </c>
      <c r="E153" s="5">
        <v>-0.71041049033382297</v>
      </c>
      <c r="F153" s="5">
        <v>-0.205453672269856</v>
      </c>
      <c r="G153" s="5">
        <v>-0.466681777175741</v>
      </c>
      <c r="H153" s="5">
        <v>-0.71885091827351899</v>
      </c>
      <c r="I153" s="5">
        <v>-0.66756258795397005</v>
      </c>
      <c r="J153" s="5">
        <v>-0.54792604697106395</v>
      </c>
      <c r="K153" s="5">
        <v>0.63379213436583004</v>
      </c>
      <c r="N153" s="5">
        <v>2.4404086049338001</v>
      </c>
      <c r="O153" s="5">
        <v>-0.61329008429528098</v>
      </c>
      <c r="P153" s="5">
        <v>-0.49778934156060101</v>
      </c>
      <c r="Q153" s="5">
        <v>-0.62826392659472896</v>
      </c>
      <c r="R153" s="5">
        <v>-0.37764415244722599</v>
      </c>
      <c r="S153" s="5">
        <v>0.21441572477388099</v>
      </c>
      <c r="T153" s="5">
        <v>0.52237469959078597</v>
      </c>
      <c r="U153" s="5">
        <v>-0.49632300385994998</v>
      </c>
      <c r="V153" s="5">
        <v>-0.56388852054068195</v>
      </c>
    </row>
    <row r="154" spans="1:22" x14ac:dyDescent="0.3">
      <c r="A154" t="s">
        <v>770</v>
      </c>
      <c r="B154" s="5">
        <v>2.7449413443683999</v>
      </c>
      <c r="C154" s="5">
        <v>0.23520367311189599</v>
      </c>
      <c r="D154" s="5">
        <v>0.138338653795544</v>
      </c>
      <c r="E154" s="5">
        <v>-0.45820168221996999</v>
      </c>
      <c r="F154" s="5">
        <v>-0.425887778819038</v>
      </c>
      <c r="G154" s="5">
        <v>-0.44832919399863302</v>
      </c>
      <c r="H154" s="5">
        <v>-0.44994968146008901</v>
      </c>
      <c r="I154" s="5">
        <v>-0.45820168221996999</v>
      </c>
      <c r="J154" s="5">
        <v>-0.45820168221996999</v>
      </c>
      <c r="K154" s="5">
        <v>-0.41971197033817098</v>
      </c>
      <c r="N154" s="5">
        <v>2.6157056147616302</v>
      </c>
      <c r="O154" s="5">
        <v>-0.43322516245105103</v>
      </c>
      <c r="P154" s="5">
        <v>-0.40133031750506798</v>
      </c>
      <c r="Q154" s="5">
        <v>-0.46962779291936302</v>
      </c>
      <c r="R154" s="5">
        <v>-0.43059594575112298</v>
      </c>
      <c r="S154" s="5">
        <v>0.1356245917733</v>
      </c>
      <c r="T154" s="5">
        <v>-0.25355309857325797</v>
      </c>
      <c r="U154" s="5">
        <v>-0.259833735711201</v>
      </c>
      <c r="V154" s="5">
        <v>-0.50316415362386202</v>
      </c>
    </row>
    <row r="155" spans="1:22" x14ac:dyDescent="0.3">
      <c r="A155" t="s">
        <v>771</v>
      </c>
      <c r="B155" s="5">
        <v>1.5387187366594599</v>
      </c>
      <c r="C155" s="5">
        <v>1.4465418005881601</v>
      </c>
      <c r="D155" s="5">
        <v>1.34023340486555</v>
      </c>
      <c r="E155" s="5">
        <v>-0.52466581753171504</v>
      </c>
      <c r="F155" s="5">
        <v>-0.57405213197286598</v>
      </c>
      <c r="G155" s="5">
        <v>-0.62871472454298505</v>
      </c>
      <c r="H155" s="5">
        <v>-0.75507988166457196</v>
      </c>
      <c r="I155" s="5">
        <v>-0.75507988166457196</v>
      </c>
      <c r="J155" s="5">
        <v>-0.61973833884409202</v>
      </c>
      <c r="K155" s="5">
        <v>-0.468163165892374</v>
      </c>
      <c r="N155" s="5">
        <v>2.5852376247873798</v>
      </c>
      <c r="O155" s="5">
        <v>-1.7141675724049999E-2</v>
      </c>
      <c r="P155" s="5">
        <v>-0.295147545408175</v>
      </c>
      <c r="Q155" s="5">
        <v>-0.55471494149203704</v>
      </c>
      <c r="R155" s="5">
        <v>-0.47534043256825997</v>
      </c>
      <c r="S155" s="5">
        <v>8.6832809226216195E-2</v>
      </c>
      <c r="T155" s="5">
        <v>-0.41218350413489901</v>
      </c>
      <c r="U155" s="5">
        <v>-0.67911881745332703</v>
      </c>
      <c r="V155" s="5">
        <v>-0.23842351723284699</v>
      </c>
    </row>
    <row r="156" spans="1:22" x14ac:dyDescent="0.3">
      <c r="A156" t="s">
        <v>772</v>
      </c>
      <c r="B156" s="5">
        <v>-0.53106624588685603</v>
      </c>
      <c r="C156" s="5">
        <v>2.13537382443229</v>
      </c>
      <c r="D156" s="5">
        <v>1.6171919306217899</v>
      </c>
      <c r="E156" s="5">
        <v>-0.53106624588685603</v>
      </c>
      <c r="F156" s="5">
        <v>-0.47281082401014601</v>
      </c>
      <c r="G156" s="5">
        <v>-0.460013734766613</v>
      </c>
      <c r="H156" s="5">
        <v>-0.47166915518944003</v>
      </c>
      <c r="I156" s="5">
        <v>-0.53106624588685603</v>
      </c>
      <c r="J156" s="5">
        <v>-0.51201648184114401</v>
      </c>
      <c r="K156" s="5">
        <v>-0.24285682158616501</v>
      </c>
      <c r="N156" s="5">
        <v>2.6484363559725299</v>
      </c>
      <c r="O156" s="5">
        <v>-7.5040590263975193E-2</v>
      </c>
      <c r="P156" s="5">
        <v>-0.39261108908635001</v>
      </c>
      <c r="Q156" s="5">
        <v>-0.45273089194305</v>
      </c>
      <c r="R156" s="5">
        <v>-0.42677110100501398</v>
      </c>
      <c r="S156" s="5">
        <v>-0.23027716134689</v>
      </c>
      <c r="T156" s="5">
        <v>-0.334760108552278</v>
      </c>
      <c r="U156" s="5">
        <v>-0.33076683879861501</v>
      </c>
      <c r="V156" s="5">
        <v>-0.40547857497636203</v>
      </c>
    </row>
    <row r="157" spans="1:22" x14ac:dyDescent="0.3">
      <c r="A157" t="s">
        <v>773</v>
      </c>
      <c r="B157" s="5">
        <v>2.4602047990384501</v>
      </c>
      <c r="C157" s="5">
        <v>0.77444058211143096</v>
      </c>
      <c r="D157" s="5">
        <v>0.53773649874885998</v>
      </c>
      <c r="E157" s="5">
        <v>-0.55607485737229501</v>
      </c>
      <c r="F157" s="5">
        <v>-0.48039296636930801</v>
      </c>
      <c r="G157" s="5">
        <v>-0.542316835752643</v>
      </c>
      <c r="H157" s="5">
        <v>-0.59813185259633395</v>
      </c>
      <c r="I157" s="5">
        <v>-0.62626575525427797</v>
      </c>
      <c r="J157" s="5">
        <v>-0.43599457909371298</v>
      </c>
      <c r="K157" s="5">
        <v>-0.533205033460175</v>
      </c>
      <c r="N157" s="5">
        <v>2.4247184379686302</v>
      </c>
      <c r="O157" s="5">
        <v>0.65445037522276295</v>
      </c>
      <c r="P157" s="5">
        <v>-0.53803431966372595</v>
      </c>
      <c r="Q157" s="5">
        <v>-0.47288008372996299</v>
      </c>
      <c r="R157" s="5">
        <v>-0.51864247033021504</v>
      </c>
      <c r="S157" s="5">
        <v>8.520904617715E-2</v>
      </c>
      <c r="T157" s="5">
        <v>-0.59243714432234296</v>
      </c>
      <c r="U157" s="5">
        <v>-0.58761593869275197</v>
      </c>
      <c r="V157" s="5">
        <v>-0.45476790262954098</v>
      </c>
    </row>
    <row r="158" spans="1:22" x14ac:dyDescent="0.3">
      <c r="A158" t="s">
        <v>262</v>
      </c>
      <c r="B158" s="5">
        <v>-1.43035348829864</v>
      </c>
      <c r="C158" s="5">
        <v>0.48071982898786197</v>
      </c>
      <c r="D158" s="5">
        <v>0.97382313355586003</v>
      </c>
      <c r="E158" s="5">
        <v>1.96756065307836</v>
      </c>
      <c r="F158" s="5">
        <v>-1.50009541220114E-2</v>
      </c>
      <c r="G158" s="5">
        <v>-1.17865655973476</v>
      </c>
      <c r="H158" s="5">
        <v>-0.27312372618054098</v>
      </c>
      <c r="I158" s="5">
        <v>8.6284690317684196E-2</v>
      </c>
      <c r="J158" s="5">
        <v>4.4414298397888602E-2</v>
      </c>
      <c r="K158" s="5">
        <v>-0.65566787600170395</v>
      </c>
      <c r="N158" s="5">
        <v>0.55200211528095999</v>
      </c>
      <c r="O158" s="5">
        <v>-0.83498847805725795</v>
      </c>
      <c r="P158" s="5">
        <v>0.99763068746427896</v>
      </c>
      <c r="Q158" s="5">
        <v>-0.84893868269200401</v>
      </c>
      <c r="R158" s="5">
        <v>0.73136097297081804</v>
      </c>
      <c r="S158" s="5">
        <v>1.3819336500120201</v>
      </c>
      <c r="T158" s="5">
        <v>1.35826991124891E-2</v>
      </c>
      <c r="U158" s="5">
        <v>-1.64902290490145</v>
      </c>
      <c r="V158" s="5">
        <v>-0.34356005918985599</v>
      </c>
    </row>
    <row r="159" spans="1:22" x14ac:dyDescent="0.3">
      <c r="A159" t="s">
        <v>774</v>
      </c>
      <c r="B159" s="5">
        <v>-5.3373500903903699E-2</v>
      </c>
      <c r="C159" s="5">
        <v>-0.83114740389642805</v>
      </c>
      <c r="D159" s="5">
        <v>-0.12258231425570899</v>
      </c>
      <c r="E159" s="5">
        <v>1.60937424010218</v>
      </c>
      <c r="F159" s="5">
        <v>-1.2069229563397901</v>
      </c>
      <c r="G159" s="5">
        <v>-0.65646210178759701</v>
      </c>
      <c r="H159" s="5">
        <v>-0.30954301762522402</v>
      </c>
      <c r="I159" s="5">
        <v>0.50959766885980995</v>
      </c>
      <c r="J159" s="5">
        <v>1.7336917157379801</v>
      </c>
      <c r="K159" s="5">
        <v>-0.67263232989130795</v>
      </c>
      <c r="N159" s="5">
        <v>-0.98126820602040199</v>
      </c>
      <c r="O159" s="5">
        <v>3.7564456102383299E-2</v>
      </c>
      <c r="P159" s="5">
        <v>-5.4632268387371098E-2</v>
      </c>
      <c r="Q159" s="5">
        <v>-0.62772925846243</v>
      </c>
      <c r="R159" s="5">
        <v>1.12483107006943</v>
      </c>
      <c r="S159" s="5">
        <v>2.0809722212665802</v>
      </c>
      <c r="T159" s="5">
        <v>-0.34917317626254601</v>
      </c>
      <c r="U159" s="5">
        <v>-0.90156529785604</v>
      </c>
      <c r="V159" s="5">
        <v>-0.328999540449606</v>
      </c>
    </row>
    <row r="160" spans="1:22" x14ac:dyDescent="0.3">
      <c r="A160" t="s">
        <v>263</v>
      </c>
      <c r="B160" s="5">
        <v>-0.84658174573203704</v>
      </c>
      <c r="C160" s="5">
        <v>-0.191525434459972</v>
      </c>
      <c r="D160" s="5">
        <v>0.346126474839551</v>
      </c>
      <c r="E160" s="5">
        <v>2.12862193221101</v>
      </c>
      <c r="F160" s="5">
        <v>-0.52019046002439895</v>
      </c>
      <c r="G160" s="5">
        <v>-0.70890313622266599</v>
      </c>
      <c r="H160" s="5">
        <v>-0.272612422076494</v>
      </c>
      <c r="I160" s="5">
        <v>-0.56363812368434396</v>
      </c>
      <c r="J160" s="5">
        <v>1.37099746564158</v>
      </c>
      <c r="K160" s="5">
        <v>-0.74229455049222504</v>
      </c>
      <c r="N160" s="5">
        <v>-1.1074807766874899</v>
      </c>
      <c r="O160" s="5">
        <v>-0.46440831370632002</v>
      </c>
      <c r="P160" s="5">
        <v>0.83346794997998996</v>
      </c>
      <c r="Q160" s="5">
        <v>-0.75119735077391403</v>
      </c>
      <c r="R160" s="5">
        <v>0.87443908514536495</v>
      </c>
      <c r="S160" s="5">
        <v>1.71972286231944</v>
      </c>
      <c r="T160" s="5">
        <v>0.16762851457730699</v>
      </c>
      <c r="U160" s="5">
        <v>-1.24413386452363</v>
      </c>
      <c r="V160" s="5">
        <v>-2.8038106330745299E-2</v>
      </c>
    </row>
    <row r="161" spans="1:22" x14ac:dyDescent="0.3">
      <c r="A161" t="s">
        <v>252</v>
      </c>
      <c r="B161" s="5">
        <v>-1.2918478782093801</v>
      </c>
      <c r="C161" s="5">
        <v>7.9924236446512101E-2</v>
      </c>
      <c r="D161" s="5">
        <v>0.45556154257078202</v>
      </c>
      <c r="E161" s="5">
        <v>1.6744279008668399</v>
      </c>
      <c r="F161" s="5">
        <v>-0.20399802672311501</v>
      </c>
      <c r="G161" s="5">
        <v>-0.42345890935759001</v>
      </c>
      <c r="H161" s="5">
        <v>-0.30810987787851601</v>
      </c>
      <c r="I161" s="5">
        <v>-1.30113107980329</v>
      </c>
      <c r="J161" s="5">
        <v>1.50645663003335</v>
      </c>
      <c r="K161" s="5">
        <v>-0.187824537945599</v>
      </c>
      <c r="N161" s="5">
        <v>-1.12398456442851</v>
      </c>
      <c r="O161" s="5">
        <v>-0.64724965582958105</v>
      </c>
      <c r="P161" s="5">
        <v>-0.18562774050206199</v>
      </c>
      <c r="Q161" s="5">
        <v>-0.187083272325891</v>
      </c>
      <c r="R161" s="5">
        <v>0.85616586651668303</v>
      </c>
      <c r="S161" s="5">
        <v>1.7839924075684599</v>
      </c>
      <c r="T161" s="5">
        <v>0.26821569568077003</v>
      </c>
      <c r="U161" s="5">
        <v>-1.37430926444015</v>
      </c>
      <c r="V161" s="5">
        <v>0.60988052776027701</v>
      </c>
    </row>
    <row r="162" spans="1:22" x14ac:dyDescent="0.3">
      <c r="A162" t="s">
        <v>775</v>
      </c>
      <c r="B162" s="5">
        <v>-0.162073156902935</v>
      </c>
      <c r="C162" s="5">
        <v>-0.99902550784001498</v>
      </c>
      <c r="D162" s="5">
        <v>0.77126564740529702</v>
      </c>
      <c r="E162" s="5">
        <v>2.0347170640591199</v>
      </c>
      <c r="F162" s="5">
        <v>-1.0141395062209999</v>
      </c>
      <c r="G162" s="5">
        <v>-0.73755245528938596</v>
      </c>
      <c r="H162" s="5">
        <v>1.0358508388085199</v>
      </c>
      <c r="I162" s="5">
        <v>-0.37781671145815099</v>
      </c>
      <c r="J162" s="5">
        <v>0.112095507274158</v>
      </c>
      <c r="K162" s="5">
        <v>-0.66332171983560195</v>
      </c>
      <c r="N162" s="5">
        <v>-1.7130259087225399</v>
      </c>
      <c r="O162" s="5">
        <v>9.9742847359195405E-3</v>
      </c>
      <c r="P162" s="5">
        <v>0.44143390114579101</v>
      </c>
      <c r="Q162" s="5">
        <v>-4.8573871504176396E-3</v>
      </c>
      <c r="R162" s="5">
        <v>0.97043856851183896</v>
      </c>
      <c r="S162" s="5">
        <v>0.85919205564714796</v>
      </c>
      <c r="T162" s="5">
        <v>-5.3623909657185102E-2</v>
      </c>
      <c r="U162" s="5">
        <v>-1.4912742961548699</v>
      </c>
      <c r="V162" s="5">
        <v>0.98174269164430905</v>
      </c>
    </row>
    <row r="163" spans="1:22" x14ac:dyDescent="0.3">
      <c r="A163" t="s">
        <v>225</v>
      </c>
      <c r="B163" s="5">
        <v>-0.91738390113864199</v>
      </c>
      <c r="C163" s="5">
        <v>-0.54361874972043001</v>
      </c>
      <c r="D163" s="5">
        <v>-0.27042956291597903</v>
      </c>
      <c r="E163" s="5">
        <v>2.4294744828069099</v>
      </c>
      <c r="F163" s="5">
        <v>-0.48901040549139801</v>
      </c>
      <c r="G163" s="5">
        <v>-0.55573427577244305</v>
      </c>
      <c r="H163" s="5">
        <v>0.36344049950483198</v>
      </c>
      <c r="I163" s="5">
        <v>-7.9400275973613099E-2</v>
      </c>
      <c r="J163" s="5">
        <v>0.80563032086962905</v>
      </c>
      <c r="K163" s="5">
        <v>-0.74296813216887003</v>
      </c>
      <c r="N163" s="5">
        <v>-0.83455748679461395</v>
      </c>
      <c r="O163" s="5">
        <v>0.25749152545772502</v>
      </c>
      <c r="P163" s="5">
        <v>0.90938098979998905</v>
      </c>
      <c r="Q163" s="5">
        <v>-0.33362987082391099</v>
      </c>
      <c r="R163" s="5">
        <v>1.86018000925361</v>
      </c>
      <c r="S163" s="5">
        <v>0.31925764052105798</v>
      </c>
      <c r="T163" s="5">
        <v>-0.44154479103897198</v>
      </c>
      <c r="U163" s="5">
        <v>-1.5872885653525299</v>
      </c>
      <c r="V163" s="5">
        <v>-0.149289451022354</v>
      </c>
    </row>
    <row r="164" spans="1:22" x14ac:dyDescent="0.3">
      <c r="A164" t="s">
        <v>776</v>
      </c>
      <c r="B164" s="5">
        <v>-0.77405988756744104</v>
      </c>
      <c r="C164" s="5">
        <v>0.13272374860588099</v>
      </c>
      <c r="D164" s="5">
        <v>-0.20746336516894701</v>
      </c>
      <c r="E164" s="5">
        <v>1.6956499821008399</v>
      </c>
      <c r="F164" s="5">
        <v>-0.70319996785223204</v>
      </c>
      <c r="G164" s="5">
        <v>-0.72478724859916399</v>
      </c>
      <c r="H164" s="5">
        <v>0.19927485401273401</v>
      </c>
      <c r="I164" s="5">
        <v>-0.72053732941128701</v>
      </c>
      <c r="J164" s="5">
        <v>1.83155356442809</v>
      </c>
      <c r="K164" s="5">
        <v>-0.729154350548472</v>
      </c>
      <c r="N164" s="5">
        <v>-0.96279030364967699</v>
      </c>
      <c r="O164" s="5">
        <v>-9.7314802039512399E-2</v>
      </c>
      <c r="P164" s="5">
        <v>-0.40650265764465898</v>
      </c>
      <c r="Q164" s="5">
        <v>-0.44287248469569401</v>
      </c>
      <c r="R164" s="5">
        <v>1.40483357596401</v>
      </c>
      <c r="S164" s="5">
        <v>1.69118460720618</v>
      </c>
      <c r="T164" s="5">
        <v>0.29577794468885399</v>
      </c>
      <c r="U164" s="5">
        <v>-1.3252840752488999</v>
      </c>
      <c r="V164" s="5">
        <v>-0.15703180458060501</v>
      </c>
    </row>
    <row r="165" spans="1:22" x14ac:dyDescent="0.3">
      <c r="A165" t="s">
        <v>134</v>
      </c>
      <c r="B165" s="5">
        <v>-0.69528489623002598</v>
      </c>
      <c r="C165" s="5">
        <v>-1.14036779791995</v>
      </c>
      <c r="D165" s="5">
        <v>-0.41511307227196897</v>
      </c>
      <c r="E165" s="5">
        <v>1.65878172572609</v>
      </c>
      <c r="F165" s="5">
        <v>1.09993853401787</v>
      </c>
      <c r="G165" s="5">
        <v>-0.44266281544921898</v>
      </c>
      <c r="H165" s="5">
        <v>-1.0744526081677199</v>
      </c>
      <c r="I165" s="5">
        <v>0.30696532972224599</v>
      </c>
      <c r="J165" s="5">
        <v>-0.48293874681072702</v>
      </c>
      <c r="K165" s="5">
        <v>1.1851343473834099</v>
      </c>
      <c r="N165" s="5">
        <v>-0.85980508864898997</v>
      </c>
      <c r="O165" s="5">
        <v>-0.39318352952452101</v>
      </c>
      <c r="P165" s="5">
        <v>2.1239910088818199</v>
      </c>
      <c r="Q165" s="5">
        <v>-1.00033560176471</v>
      </c>
      <c r="R165" s="5">
        <v>-0.34463686531129401</v>
      </c>
      <c r="S165" s="5">
        <v>-0.41928886680576299</v>
      </c>
      <c r="T165" s="5">
        <v>-0.52216315390031798</v>
      </c>
      <c r="U165" s="5">
        <v>0.81994041453088296</v>
      </c>
      <c r="V165" s="5">
        <v>0.59548168254288603</v>
      </c>
    </row>
    <row r="166" spans="1:22" x14ac:dyDescent="0.3">
      <c r="A166" t="s">
        <v>777</v>
      </c>
      <c r="B166" s="5">
        <v>-0.793823506465128</v>
      </c>
      <c r="C166" s="5">
        <v>-0.74504656802929403</v>
      </c>
      <c r="D166" s="5">
        <v>-0.75058054105014504</v>
      </c>
      <c r="E166" s="5">
        <v>1.8419279004526601</v>
      </c>
      <c r="F166" s="5">
        <v>0.22735858584849999</v>
      </c>
      <c r="G166" s="5">
        <v>7.2970680311271297E-2</v>
      </c>
      <c r="H166" s="5">
        <v>-0.69414791293465095</v>
      </c>
      <c r="I166" s="5">
        <v>-0.53181732091325296</v>
      </c>
      <c r="J166" s="5">
        <v>1.7098608995</v>
      </c>
      <c r="K166" s="5">
        <v>-0.33670221671996597</v>
      </c>
      <c r="N166" s="5">
        <v>-1.1586095916646999</v>
      </c>
      <c r="O166" s="5">
        <v>-0.46352174003326402</v>
      </c>
      <c r="P166" s="5">
        <v>-0.44050415686441802</v>
      </c>
      <c r="Q166" s="5">
        <v>-0.384365159781411</v>
      </c>
      <c r="R166" s="5">
        <v>0.94854412852710901</v>
      </c>
      <c r="S166" s="5">
        <v>2.1378030242194002</v>
      </c>
      <c r="T166" s="5">
        <v>0.31788244468978499</v>
      </c>
      <c r="U166" s="5">
        <v>-0.66816698586343803</v>
      </c>
      <c r="V166" s="5">
        <v>-0.28906196322905903</v>
      </c>
    </row>
    <row r="167" spans="1:22" x14ac:dyDescent="0.3">
      <c r="A167" t="s">
        <v>778</v>
      </c>
      <c r="B167" s="5">
        <v>-0.50566354709350603</v>
      </c>
      <c r="C167" s="5">
        <v>-1.18140873930735</v>
      </c>
      <c r="D167" s="5">
        <v>1.7950584922719899E-2</v>
      </c>
      <c r="E167" s="5">
        <v>1.8925626589178099</v>
      </c>
      <c r="F167" s="5">
        <v>1.2627521242544599</v>
      </c>
      <c r="G167" s="5">
        <v>-0.403044939271134</v>
      </c>
      <c r="H167" s="5">
        <v>-0.98196015967724304</v>
      </c>
      <c r="I167" s="5">
        <v>-0.21449367839094699</v>
      </c>
      <c r="J167" s="5">
        <v>-0.64790431537385396</v>
      </c>
      <c r="K167" s="5">
        <v>0.76121001101903996</v>
      </c>
      <c r="N167" s="5">
        <v>-1.5002025652915401</v>
      </c>
      <c r="O167" s="5">
        <v>0.34748943167330998</v>
      </c>
      <c r="P167" s="5">
        <v>1.5272536611396701</v>
      </c>
      <c r="Q167" s="5">
        <v>-1.2038799905683399</v>
      </c>
      <c r="R167" s="5">
        <v>0.14995905719271799</v>
      </c>
      <c r="S167" s="5">
        <v>0.32012976484217998</v>
      </c>
      <c r="T167" s="5">
        <v>2.4791754796289301E-2</v>
      </c>
      <c r="U167" s="5">
        <v>-0.74526597914105597</v>
      </c>
      <c r="V167" s="5">
        <v>1.0797248653567699</v>
      </c>
    </row>
    <row r="168" spans="1:22" x14ac:dyDescent="0.3">
      <c r="A168" t="s">
        <v>239</v>
      </c>
      <c r="B168" s="5">
        <v>-0.53073611137230403</v>
      </c>
      <c r="C168" s="5">
        <v>-0.301119438544381</v>
      </c>
      <c r="D168" s="5">
        <v>-0.318825629395112</v>
      </c>
      <c r="E168" s="5">
        <v>2.4731982372066499</v>
      </c>
      <c r="F168" s="5">
        <v>-0.48263077618553002</v>
      </c>
      <c r="G168" s="5">
        <v>-0.60578521291946696</v>
      </c>
      <c r="H168" s="5">
        <v>-0.46683541538683399</v>
      </c>
      <c r="I168" s="5">
        <v>-0.554885651892979</v>
      </c>
      <c r="J168" s="5">
        <v>1.0914391085411499</v>
      </c>
      <c r="K168" s="5">
        <v>-0.30381911005119899</v>
      </c>
      <c r="N168" s="5">
        <v>-0.98946580420651198</v>
      </c>
      <c r="O168" s="5">
        <v>-0.68265557376229602</v>
      </c>
      <c r="P168" s="5">
        <v>-0.29109876102434901</v>
      </c>
      <c r="Q168" s="5">
        <v>-0.73722884342394701</v>
      </c>
      <c r="R168" s="5">
        <v>0.64236900248145101</v>
      </c>
      <c r="S168" s="5">
        <v>2.1188246555887398</v>
      </c>
      <c r="T168" s="5">
        <v>0.79422856217386995</v>
      </c>
      <c r="U168" s="5">
        <v>-0.54654427200314404</v>
      </c>
      <c r="V168" s="5">
        <v>-0.30842896582381002</v>
      </c>
    </row>
    <row r="169" spans="1:22" x14ac:dyDescent="0.3">
      <c r="A169" t="s">
        <v>226</v>
      </c>
      <c r="B169" s="5">
        <v>-0.65017516349869897</v>
      </c>
      <c r="C169" s="5">
        <v>-0.35003783897999102</v>
      </c>
      <c r="D169" s="5">
        <v>-0.25900822027253001</v>
      </c>
      <c r="E169" s="5">
        <v>2.0286509148285701</v>
      </c>
      <c r="F169" s="5">
        <v>-0.60878980758388601</v>
      </c>
      <c r="G169" s="5">
        <v>-0.63186508617374004</v>
      </c>
      <c r="H169" s="5">
        <v>-0.13351722859117399</v>
      </c>
      <c r="I169" s="5">
        <v>-0.46183942076255802</v>
      </c>
      <c r="J169" s="5">
        <v>1.6957100700871199</v>
      </c>
      <c r="K169" s="5">
        <v>-0.62912821905310801</v>
      </c>
      <c r="N169" s="5">
        <v>-0.902729334573241</v>
      </c>
      <c r="O169" s="5">
        <v>0.20308597666849901</v>
      </c>
      <c r="P169" s="5">
        <v>0.264372364430697</v>
      </c>
      <c r="Q169" s="5">
        <v>-0.81454510595422003</v>
      </c>
      <c r="R169" s="5">
        <v>1.5208701774791</v>
      </c>
      <c r="S169" s="5">
        <v>1.6380070828475299</v>
      </c>
      <c r="T169" s="5">
        <v>-0.36799915365263303</v>
      </c>
      <c r="U169" s="5">
        <v>-0.98440786713519501</v>
      </c>
      <c r="V169" s="5">
        <v>-0.55665414011053704</v>
      </c>
    </row>
    <row r="170" spans="1:22" x14ac:dyDescent="0.3">
      <c r="A170" t="s">
        <v>779</v>
      </c>
      <c r="B170" s="5">
        <v>-0.84215629761884003</v>
      </c>
      <c r="C170" s="5">
        <v>-0.91365329479567003</v>
      </c>
      <c r="D170" s="5">
        <v>-0.25975575382813398</v>
      </c>
      <c r="E170" s="5">
        <v>2.4572654593401602</v>
      </c>
      <c r="F170" s="5">
        <v>0.40102512542399799</v>
      </c>
      <c r="G170" s="5">
        <v>-0.44782051178781901</v>
      </c>
      <c r="H170" s="5">
        <v>-0.75396139074525304</v>
      </c>
      <c r="I170" s="5">
        <v>-0.33893113834533101</v>
      </c>
      <c r="J170" s="5">
        <v>0.172792461650286</v>
      </c>
      <c r="K170" s="5">
        <v>0.52519534070660101</v>
      </c>
      <c r="N170" s="5">
        <v>-1.5048283321637499</v>
      </c>
      <c r="O170" s="5">
        <v>-0.76995479626607799</v>
      </c>
      <c r="P170" s="5">
        <v>1.69113106151265</v>
      </c>
      <c r="Q170" s="5">
        <v>-0.25825554370525899</v>
      </c>
      <c r="R170" s="5">
        <v>0.36743670423272501</v>
      </c>
      <c r="S170" s="5">
        <v>1.2606415134821001</v>
      </c>
      <c r="T170" s="5">
        <v>-0.31953134962480201</v>
      </c>
      <c r="U170" s="5">
        <v>-0.608044841741195</v>
      </c>
      <c r="V170" s="5">
        <v>0.141405584273605</v>
      </c>
    </row>
    <row r="171" spans="1:22" x14ac:dyDescent="0.3">
      <c r="A171" t="s">
        <v>780</v>
      </c>
      <c r="B171" s="5">
        <v>-0.635766471607906</v>
      </c>
      <c r="C171" s="5">
        <v>-0.605859238610303</v>
      </c>
      <c r="D171" s="5">
        <v>-0.52777111892189199</v>
      </c>
      <c r="E171" s="5">
        <v>1.84319281177002</v>
      </c>
      <c r="F171" s="5">
        <v>-5.2469803926594699E-2</v>
      </c>
      <c r="G171" s="5">
        <v>-0.47163922843459899</v>
      </c>
      <c r="H171" s="5">
        <v>-0.53954391323094897</v>
      </c>
      <c r="I171" s="5">
        <v>1.9025355283115399</v>
      </c>
      <c r="J171" s="5">
        <v>-0.470422721571019</v>
      </c>
      <c r="K171" s="5">
        <v>-0.44225584377829502</v>
      </c>
      <c r="N171" s="5">
        <v>-0.78025369559800395</v>
      </c>
      <c r="O171" s="5">
        <v>9.4715234550139707E-2</v>
      </c>
      <c r="P171" s="5">
        <v>2.1464964788789498</v>
      </c>
      <c r="Q171" s="5">
        <v>-0.74999808882557395</v>
      </c>
      <c r="R171" s="5">
        <v>0.33041261009953798</v>
      </c>
      <c r="S171" s="5">
        <v>0.90184583076127101</v>
      </c>
      <c r="T171" s="5">
        <v>-0.62645385086780503</v>
      </c>
      <c r="U171" s="5">
        <v>-0.78169427408002201</v>
      </c>
      <c r="V171" s="5">
        <v>-0.53507024491849697</v>
      </c>
    </row>
    <row r="172" spans="1:22" x14ac:dyDescent="0.3">
      <c r="A172" t="s">
        <v>781</v>
      </c>
      <c r="B172" s="5">
        <v>-0.55915638119991495</v>
      </c>
      <c r="C172" s="5">
        <v>-0.44837756570065501</v>
      </c>
      <c r="D172" s="5">
        <v>-0.43299612379649299</v>
      </c>
      <c r="E172" s="5">
        <v>1.5012613777188899</v>
      </c>
      <c r="F172" s="5">
        <v>-0.28947988308421202</v>
      </c>
      <c r="G172" s="5">
        <v>-0.38050429376686401</v>
      </c>
      <c r="H172" s="5">
        <v>-0.48998818494399798</v>
      </c>
      <c r="I172" s="5">
        <v>-0.70036751251178397</v>
      </c>
      <c r="J172" s="5">
        <v>2.2163432387273199</v>
      </c>
      <c r="K172" s="5">
        <v>-0.41673467144229098</v>
      </c>
      <c r="N172" s="5">
        <v>-1.0082255068124599</v>
      </c>
      <c r="O172" s="5">
        <v>0.67118496528976002</v>
      </c>
      <c r="P172" s="5">
        <v>-0.73850946980550203</v>
      </c>
      <c r="Q172" s="5">
        <v>-0.151037842300734</v>
      </c>
      <c r="R172" s="5">
        <v>1.36619461353672</v>
      </c>
      <c r="S172" s="5">
        <v>1.6540731852667001</v>
      </c>
      <c r="T172" s="5">
        <v>-0.44024108917198002</v>
      </c>
      <c r="U172" s="5">
        <v>-1.0321255292737299</v>
      </c>
      <c r="V172" s="5">
        <v>-0.321313326728773</v>
      </c>
    </row>
    <row r="173" spans="1:22" x14ac:dyDescent="0.3">
      <c r="A173" t="s">
        <v>520</v>
      </c>
      <c r="B173" s="5">
        <v>-0.62290821764098003</v>
      </c>
      <c r="C173" s="5">
        <v>-0.52616040656304497</v>
      </c>
      <c r="D173" s="5">
        <v>-2.74269708388762E-2</v>
      </c>
      <c r="E173" s="5">
        <v>1.26230481927579</v>
      </c>
      <c r="F173" s="5">
        <v>-0.542023115181964</v>
      </c>
      <c r="G173" s="5">
        <v>-0.57485368247590596</v>
      </c>
      <c r="H173" s="5">
        <v>-0.280475962377009</v>
      </c>
      <c r="I173" s="5">
        <v>-0.54734016039175404</v>
      </c>
      <c r="J173" s="5">
        <v>2.3455556774164599</v>
      </c>
      <c r="K173" s="5">
        <v>-0.48667198122271099</v>
      </c>
      <c r="N173" s="5">
        <v>-1.2053072601685699</v>
      </c>
      <c r="O173" s="5">
        <v>1.3340834153985699</v>
      </c>
      <c r="P173" s="5">
        <v>-0.76107818093143798</v>
      </c>
      <c r="Q173" s="5">
        <v>-0.530595950334532</v>
      </c>
      <c r="R173" s="5">
        <v>1.1675058393384301</v>
      </c>
      <c r="S173" s="5">
        <v>1.27207413317233</v>
      </c>
      <c r="T173" s="5">
        <v>2.4658207817161E-2</v>
      </c>
      <c r="U173" s="5">
        <v>-0.84826832240689198</v>
      </c>
      <c r="V173" s="5">
        <v>-0.45307188188505898</v>
      </c>
    </row>
    <row r="174" spans="1:22" x14ac:dyDescent="0.3">
      <c r="A174" t="s">
        <v>782</v>
      </c>
      <c r="B174" s="5">
        <v>-1.0206089735085</v>
      </c>
      <c r="C174" s="5">
        <v>-0.93950794965157103</v>
      </c>
      <c r="D174" s="5">
        <v>0.35102882501226301</v>
      </c>
      <c r="E174" s="5">
        <v>2.3013378990573501</v>
      </c>
      <c r="F174" s="5">
        <v>-0.47214870901082701</v>
      </c>
      <c r="G174" s="5">
        <v>-0.52394641478127102</v>
      </c>
      <c r="H174" s="5">
        <v>0.29695758866163402</v>
      </c>
      <c r="I174" s="5">
        <v>0.69361036443952695</v>
      </c>
      <c r="J174" s="5">
        <v>7.7226007914502501E-2</v>
      </c>
      <c r="K174" s="5">
        <v>-0.76394863813310698</v>
      </c>
      <c r="N174" s="5">
        <v>-1.42028311941318</v>
      </c>
      <c r="O174" s="5">
        <v>0.22838333953074599</v>
      </c>
      <c r="P174" s="5">
        <v>1.0090601793262499</v>
      </c>
      <c r="Q174" s="5">
        <v>-0.11975788576663</v>
      </c>
      <c r="R174" s="5">
        <v>1.18342194296105</v>
      </c>
      <c r="S174" s="5">
        <v>0.55800881543499403</v>
      </c>
      <c r="T174" s="5">
        <v>-0.246797326663554</v>
      </c>
      <c r="U174" s="5">
        <v>-1.69484630620876</v>
      </c>
      <c r="V174" s="5">
        <v>0.50281036079908203</v>
      </c>
    </row>
    <row r="175" spans="1:22" x14ac:dyDescent="0.3">
      <c r="A175" t="s">
        <v>783</v>
      </c>
      <c r="B175" s="5">
        <v>-0.43232871185890398</v>
      </c>
      <c r="C175" s="5">
        <v>-0.946960629443795</v>
      </c>
      <c r="D175" s="5">
        <v>-0.19329186180058699</v>
      </c>
      <c r="E175" s="5">
        <v>1.6958011548920799</v>
      </c>
      <c r="F175" s="5">
        <v>-0.70548257405468895</v>
      </c>
      <c r="G175" s="5">
        <v>-0.79723393217659899</v>
      </c>
      <c r="H175" s="5">
        <v>7.5997620701685503E-2</v>
      </c>
      <c r="I175" s="5">
        <v>0.44447700930267903</v>
      </c>
      <c r="J175" s="5">
        <v>1.7135810074311399</v>
      </c>
      <c r="K175" s="5">
        <v>-0.85455908299301997</v>
      </c>
      <c r="N175" s="5">
        <v>-1.4714008799941001</v>
      </c>
      <c r="O175" s="5">
        <v>1.0065473224036201</v>
      </c>
      <c r="P175" s="5">
        <v>-0.34346733151482201</v>
      </c>
      <c r="Q175" s="5">
        <v>-0.51227869050803798</v>
      </c>
      <c r="R175" s="5">
        <v>0.83227130089793999</v>
      </c>
      <c r="S175" s="5">
        <v>1.4129852392091999</v>
      </c>
      <c r="T175" s="5">
        <v>0.145412692602916</v>
      </c>
      <c r="U175" s="5">
        <v>-1.2961427317160199</v>
      </c>
      <c r="V175" s="5">
        <v>0.226073078619312</v>
      </c>
    </row>
    <row r="176" spans="1:22" x14ac:dyDescent="0.3">
      <c r="A176" t="s">
        <v>784</v>
      </c>
      <c r="B176" s="5">
        <v>1.17233531712164E-3</v>
      </c>
      <c r="C176" s="5">
        <v>-0.78415763515816905</v>
      </c>
      <c r="D176" s="5">
        <v>-0.38906565963027301</v>
      </c>
      <c r="E176" s="5">
        <v>2.5965213567955399</v>
      </c>
      <c r="F176" s="5">
        <v>-3.3263493841821701E-2</v>
      </c>
      <c r="G176" s="5">
        <v>-0.79601613507285196</v>
      </c>
      <c r="H176" s="5">
        <v>-0.76209799716811</v>
      </c>
      <c r="I176" s="5">
        <v>0.450354669890143</v>
      </c>
      <c r="J176" s="5">
        <v>-1.2750611326368301E-2</v>
      </c>
      <c r="K176" s="5">
        <v>-0.27069682980520798</v>
      </c>
      <c r="N176" s="5">
        <v>-1.04706443994608</v>
      </c>
      <c r="O176" s="5">
        <v>-0.41481139082128898</v>
      </c>
      <c r="P176" s="5">
        <v>0.41538186626824902</v>
      </c>
      <c r="Q176" s="5">
        <v>-1.06364056572123</v>
      </c>
      <c r="R176" s="5">
        <v>0.42644064288001099</v>
      </c>
      <c r="S176" s="5">
        <v>1.9279722133282899</v>
      </c>
      <c r="T176" s="5">
        <v>0.68141922459998805</v>
      </c>
      <c r="U176" s="5">
        <v>-1.0267617146163499</v>
      </c>
      <c r="V176" s="5">
        <v>0.10106416402841301</v>
      </c>
    </row>
    <row r="177" spans="1:22" x14ac:dyDescent="0.3">
      <c r="A177" t="s">
        <v>785</v>
      </c>
      <c r="B177" s="5">
        <v>2.08104022904504</v>
      </c>
      <c r="C177" s="5">
        <v>0.75482697164414503</v>
      </c>
      <c r="D177" s="5">
        <v>0.62384871752559701</v>
      </c>
      <c r="E177" s="5">
        <v>0.66830569417076102</v>
      </c>
      <c r="F177" s="5">
        <v>-0.81934902256911502</v>
      </c>
      <c r="G177" s="5">
        <v>-0.85390507156777096</v>
      </c>
      <c r="H177" s="5">
        <v>-0.78992809980790102</v>
      </c>
      <c r="I177" s="5">
        <v>-0.80610015985677597</v>
      </c>
      <c r="J177" s="5">
        <v>-9.7179198200681105E-2</v>
      </c>
      <c r="K177" s="5">
        <v>-0.76156006038329804</v>
      </c>
      <c r="N177" s="5">
        <v>1.8626766373197301</v>
      </c>
      <c r="O177" s="5">
        <v>1.31584228274566</v>
      </c>
      <c r="P177" s="5">
        <v>-0.51558325097625402</v>
      </c>
      <c r="Q177" s="5">
        <v>-0.96965326451148004</v>
      </c>
      <c r="R177" s="5">
        <v>0.236763636522377</v>
      </c>
      <c r="S177" s="5">
        <v>-3.5279399659032401E-2</v>
      </c>
      <c r="T177" s="5">
        <v>-0.496771176783526</v>
      </c>
      <c r="U177" s="5">
        <v>-1.0937523221393</v>
      </c>
      <c r="V177" s="5">
        <v>-0.30424314251817303</v>
      </c>
    </row>
    <row r="178" spans="1:22" x14ac:dyDescent="0.3">
      <c r="A178" t="s">
        <v>786</v>
      </c>
      <c r="B178" s="5">
        <v>-0.69113036732004596</v>
      </c>
      <c r="C178" s="5">
        <v>-0.60699529906390204</v>
      </c>
      <c r="D178" s="5">
        <v>-0.26039727078290498</v>
      </c>
      <c r="E178" s="5">
        <v>2.4644868006327201</v>
      </c>
      <c r="F178" s="5">
        <v>1.00291704896877</v>
      </c>
      <c r="G178" s="5">
        <v>-0.44267314708926297</v>
      </c>
      <c r="H178" s="5">
        <v>-0.63271951877627297</v>
      </c>
      <c r="I178" s="5">
        <v>-0.55075555998433201</v>
      </c>
      <c r="J178" s="5">
        <v>-0.324337527589662</v>
      </c>
      <c r="K178" s="5">
        <v>4.1604841004891799E-2</v>
      </c>
      <c r="N178" s="5">
        <v>-0.81351717447719596</v>
      </c>
      <c r="O178" s="5">
        <v>-0.74180569083941095</v>
      </c>
      <c r="P178" s="5">
        <v>1.9109628465202799</v>
      </c>
      <c r="Q178" s="5">
        <v>-0.512882997552908</v>
      </c>
      <c r="R178" s="5">
        <v>0.139597225051452</v>
      </c>
      <c r="S178" s="5">
        <v>0.141262790135712</v>
      </c>
      <c r="T178" s="5">
        <v>-0.475665467315316</v>
      </c>
      <c r="U178" s="5">
        <v>-0.952119571735356</v>
      </c>
      <c r="V178" s="5">
        <v>1.30416804021274</v>
      </c>
    </row>
    <row r="179" spans="1:22" x14ac:dyDescent="0.3">
      <c r="A179" t="s">
        <v>787</v>
      </c>
      <c r="B179" s="5">
        <v>-0.48259261764790101</v>
      </c>
      <c r="C179" s="5">
        <v>-0.432472342273449</v>
      </c>
      <c r="D179" s="5">
        <v>-0.37792738878561299</v>
      </c>
      <c r="E179" s="5">
        <v>2.8145925645607099</v>
      </c>
      <c r="F179" s="5">
        <v>6.4512676177344894E-2</v>
      </c>
      <c r="G179" s="5">
        <v>-0.34600736629683698</v>
      </c>
      <c r="H179" s="5">
        <v>-0.27237094511193499</v>
      </c>
      <c r="I179" s="5">
        <v>-0.27423653137155901</v>
      </c>
      <c r="J179" s="5">
        <v>-0.31875562425042803</v>
      </c>
      <c r="K179" s="5">
        <v>-0.374742425000333</v>
      </c>
      <c r="N179" s="5">
        <v>-0.62199551731415803</v>
      </c>
      <c r="O179" s="5">
        <v>1.56474893112312</v>
      </c>
      <c r="P179" s="5">
        <v>1.29662212058857</v>
      </c>
      <c r="Q179" s="5">
        <v>-1.0731182219168001</v>
      </c>
      <c r="R179" s="5">
        <v>0.228171478043554</v>
      </c>
      <c r="S179" s="5">
        <v>-0.20599729667133801</v>
      </c>
      <c r="T179" s="5">
        <v>-0.60074875494993196</v>
      </c>
      <c r="U179" s="5">
        <v>-1.2168226910870099</v>
      </c>
      <c r="V179" s="5">
        <v>0.62913995218399499</v>
      </c>
    </row>
    <row r="180" spans="1:22" x14ac:dyDescent="0.3">
      <c r="A180" t="s">
        <v>788</v>
      </c>
      <c r="B180" s="5">
        <v>-0.55272801206264799</v>
      </c>
      <c r="C180" s="5">
        <v>-0.79714213985373095</v>
      </c>
      <c r="D180" s="5">
        <v>0.221081749124794</v>
      </c>
      <c r="E180" s="5">
        <v>0.30094084334486199</v>
      </c>
      <c r="F180" s="5">
        <v>1.52000221120384</v>
      </c>
      <c r="G180" s="5">
        <v>5.1559227548735098E-2</v>
      </c>
      <c r="H180" s="5">
        <v>-0.999661968536801</v>
      </c>
      <c r="I180" s="5">
        <v>-1.09728692940874</v>
      </c>
      <c r="J180" s="5">
        <v>-0.4386320999437</v>
      </c>
      <c r="K180" s="5">
        <v>1.7918671185833901</v>
      </c>
      <c r="N180" s="5">
        <v>-1.62391706058777</v>
      </c>
      <c r="O180" s="5">
        <v>-0.69015350095599104</v>
      </c>
      <c r="P180" s="5">
        <v>1.45812376951302</v>
      </c>
      <c r="Q180" s="5">
        <v>-0.55231370387981804</v>
      </c>
      <c r="R180" s="5">
        <v>0.17552957251902199</v>
      </c>
      <c r="S180" s="5">
        <v>1.4509427779086499</v>
      </c>
      <c r="T180" s="5">
        <v>-0.277468414705694</v>
      </c>
      <c r="U180" s="5">
        <v>-0.317226303284602</v>
      </c>
      <c r="V180" s="5">
        <v>0.376482863473178</v>
      </c>
    </row>
    <row r="181" spans="1:22" x14ac:dyDescent="0.3">
      <c r="A181" t="s">
        <v>789</v>
      </c>
      <c r="B181" s="5">
        <v>-0.57952873779938796</v>
      </c>
      <c r="C181" s="5">
        <v>-0.18110757446982201</v>
      </c>
      <c r="D181" s="5">
        <v>6.9938990212532207E-2</v>
      </c>
      <c r="E181" s="5">
        <v>2.7656909563171101</v>
      </c>
      <c r="F181" s="5">
        <v>6.9806925796045402E-2</v>
      </c>
      <c r="G181" s="5">
        <v>-0.50973261341939302</v>
      </c>
      <c r="H181" s="5">
        <v>-0.52400928002442804</v>
      </c>
      <c r="I181" s="5">
        <v>-0.26413854755536698</v>
      </c>
      <c r="J181" s="5">
        <v>-0.35375900369996</v>
      </c>
      <c r="K181" s="5">
        <v>-0.49316111535732898</v>
      </c>
      <c r="N181" s="5">
        <v>0.653026998199988</v>
      </c>
      <c r="O181" s="5">
        <v>-0.47813855442651798</v>
      </c>
      <c r="P181" s="5">
        <v>0.95416518922475502</v>
      </c>
      <c r="Q181" s="5">
        <v>-1.4487689505889201</v>
      </c>
      <c r="R181" s="5">
        <v>-4.2115272534992899E-2</v>
      </c>
      <c r="S181" s="5">
        <v>1.2897300881956</v>
      </c>
      <c r="T181" s="5">
        <v>0.23506040410796</v>
      </c>
      <c r="U181" s="5">
        <v>-1.56608848362359</v>
      </c>
      <c r="V181" s="5">
        <v>0.40312858144571601</v>
      </c>
    </row>
    <row r="182" spans="1:22" x14ac:dyDescent="0.3">
      <c r="A182" t="s">
        <v>790</v>
      </c>
      <c r="B182" s="5">
        <v>-0.49913163835230001</v>
      </c>
      <c r="C182" s="5">
        <v>0.20695539368156399</v>
      </c>
      <c r="D182" s="5">
        <v>-5.5268432251672502E-2</v>
      </c>
      <c r="E182" s="5">
        <v>1.6124608403639999</v>
      </c>
      <c r="F182" s="5">
        <v>-0.42733783931975799</v>
      </c>
      <c r="G182" s="5">
        <v>-0.57533710374182301</v>
      </c>
      <c r="H182" s="5">
        <v>-0.65364430811552998</v>
      </c>
      <c r="I182" s="5">
        <v>-0.84453310175151897</v>
      </c>
      <c r="J182" s="5">
        <v>1.97570848989765</v>
      </c>
      <c r="K182" s="5">
        <v>-0.73987230041061203</v>
      </c>
      <c r="N182" s="5">
        <v>-1.23961374425107E-2</v>
      </c>
      <c r="O182" s="5">
        <v>0.64579918623627497</v>
      </c>
      <c r="P182" s="5">
        <v>-0.48084430325349398</v>
      </c>
      <c r="Q182" s="5">
        <v>-0.82282635655454195</v>
      </c>
      <c r="R182" s="5">
        <v>1.54736925254894</v>
      </c>
      <c r="S182" s="5">
        <v>1.44106213164126</v>
      </c>
      <c r="T182" s="5">
        <v>-0.24858486189175999</v>
      </c>
      <c r="U182" s="5">
        <v>-1.04347134076952</v>
      </c>
      <c r="V182" s="5">
        <v>-1.0261075705146501</v>
      </c>
    </row>
    <row r="183" spans="1:22" x14ac:dyDescent="0.3">
      <c r="A183" t="s">
        <v>791</v>
      </c>
      <c r="B183" s="5">
        <v>-0.77880505782518294</v>
      </c>
      <c r="C183" s="5">
        <v>-0.68802435551381402</v>
      </c>
      <c r="D183" s="5">
        <v>-0.68380445669136103</v>
      </c>
      <c r="E183" s="5">
        <v>2.1679845898484298</v>
      </c>
      <c r="F183" s="5">
        <v>0.61797133679383298</v>
      </c>
      <c r="G183" s="5">
        <v>-0.51419437719755301</v>
      </c>
      <c r="H183" s="5">
        <v>-0.70011235551808504</v>
      </c>
      <c r="I183" s="5">
        <v>-0.71537223825566698</v>
      </c>
      <c r="J183" s="5">
        <v>1.01218555312658</v>
      </c>
      <c r="K183" s="5">
        <v>0.28217136123281999</v>
      </c>
      <c r="N183" s="5">
        <v>-1.0573938703535499</v>
      </c>
      <c r="O183" s="5">
        <v>-0.68362380208979701</v>
      </c>
      <c r="P183" s="5">
        <v>-0.134713941481789</v>
      </c>
      <c r="Q183" s="5">
        <v>-0.76806857305915199</v>
      </c>
      <c r="R183" s="5">
        <v>0.90448320361482704</v>
      </c>
      <c r="S183" s="5">
        <v>2.1343576672023299</v>
      </c>
      <c r="T183" s="5">
        <v>0.37113092758173399</v>
      </c>
      <c r="U183" s="5">
        <v>-0.41206312063739797</v>
      </c>
      <c r="V183" s="5">
        <v>-0.35410849077720602</v>
      </c>
    </row>
    <row r="184" spans="1:22" x14ac:dyDescent="0.3">
      <c r="A184" t="s">
        <v>792</v>
      </c>
      <c r="B184" s="5">
        <v>-0.64168652644341695</v>
      </c>
      <c r="C184" s="5">
        <v>-0.374424503990821</v>
      </c>
      <c r="D184" s="5">
        <v>-0.59873498856470697</v>
      </c>
      <c r="E184" s="5">
        <v>1.83525696739512</v>
      </c>
      <c r="F184" s="5">
        <v>-0.136951531401279</v>
      </c>
      <c r="G184" s="5">
        <v>-0.42968577322224599</v>
      </c>
      <c r="H184" s="5">
        <v>-0.533067861268821</v>
      </c>
      <c r="I184" s="5">
        <v>1.9210207642624599</v>
      </c>
      <c r="J184" s="5">
        <v>-0.54240582965567596</v>
      </c>
      <c r="K184" s="5">
        <v>-0.49932071711060999</v>
      </c>
      <c r="N184" s="5">
        <v>0.27202171948759701</v>
      </c>
      <c r="O184" s="5">
        <v>0.14017428087987299</v>
      </c>
      <c r="P184" s="5">
        <v>2.5073717156330702</v>
      </c>
      <c r="Q184" s="5">
        <v>-0.71581263203804801</v>
      </c>
      <c r="R184" s="5">
        <v>-0.25923180725827799</v>
      </c>
      <c r="S184" s="5">
        <v>-0.72927262946403903</v>
      </c>
      <c r="T184" s="5">
        <v>-0.40098861746801101</v>
      </c>
      <c r="U184" s="5">
        <v>-0.49576457140336599</v>
      </c>
      <c r="V184" s="5">
        <v>-0.318497458368802</v>
      </c>
    </row>
    <row r="185" spans="1:22" x14ac:dyDescent="0.3">
      <c r="A185" t="s">
        <v>793</v>
      </c>
      <c r="B185" s="5">
        <v>-4.1315154953730998E-3</v>
      </c>
      <c r="C185" s="5">
        <v>-0.75526582991563695</v>
      </c>
      <c r="D185" s="5">
        <v>-0.38690770802721303</v>
      </c>
      <c r="E185" s="5">
        <v>2.29406089850499</v>
      </c>
      <c r="F185" s="5">
        <v>-0.68838848640447003</v>
      </c>
      <c r="G185" s="5">
        <v>0.85301602445829094</v>
      </c>
      <c r="H185" s="5">
        <v>-0.75344399479469304</v>
      </c>
      <c r="I185" s="5">
        <v>-1.0267050631583401</v>
      </c>
      <c r="J185" s="5">
        <v>0.43933955631513599</v>
      </c>
      <c r="K185" s="5">
        <v>2.84261185173099E-2</v>
      </c>
      <c r="N185" s="5">
        <v>-2.0578574496502799</v>
      </c>
      <c r="O185" s="5">
        <v>0.73131384849289405</v>
      </c>
      <c r="P185" s="5">
        <v>-0.33856502744391498</v>
      </c>
      <c r="Q185" s="5">
        <v>0.73227342158220898</v>
      </c>
      <c r="R185" s="5">
        <v>0.99355262825514701</v>
      </c>
      <c r="S185" s="5">
        <v>0.54318534598948898</v>
      </c>
      <c r="T185" s="5">
        <v>-0.56786690410788498</v>
      </c>
      <c r="U185" s="5">
        <v>-0.71595520397331402</v>
      </c>
      <c r="V185" s="5">
        <v>0.67991934085565298</v>
      </c>
    </row>
    <row r="186" spans="1:22" x14ac:dyDescent="0.3">
      <c r="A186" t="s">
        <v>794</v>
      </c>
      <c r="B186" s="5">
        <v>-0.42044695206822302</v>
      </c>
      <c r="C186" s="5">
        <v>-0.24172773751667301</v>
      </c>
      <c r="D186" s="5">
        <v>-0.28456997818477398</v>
      </c>
      <c r="E186" s="5">
        <v>2.8362442335765099</v>
      </c>
      <c r="F186" s="5">
        <v>-0.358596828552671</v>
      </c>
      <c r="G186" s="5">
        <v>-0.31282167679079098</v>
      </c>
      <c r="H186" s="5">
        <v>-0.40240141176990302</v>
      </c>
      <c r="I186" s="5">
        <v>-0.149957938656923</v>
      </c>
      <c r="J186" s="5">
        <v>-0.27338576634392803</v>
      </c>
      <c r="K186" s="5">
        <v>-0.39233594369262398</v>
      </c>
      <c r="N186" s="5">
        <v>-0.84421210802267499</v>
      </c>
      <c r="O186" s="5">
        <v>-8.1719846852487898E-2</v>
      </c>
      <c r="P186" s="5">
        <v>0.733948790637038</v>
      </c>
      <c r="Q186" s="5">
        <v>-0.71672232145980996</v>
      </c>
      <c r="R186" s="5">
        <v>-0.33287392208810401</v>
      </c>
      <c r="S186" s="5">
        <v>0.84260271095859096</v>
      </c>
      <c r="T186" s="5">
        <v>-0.32563201104499101</v>
      </c>
      <c r="U186" s="5">
        <v>-1.2249742285819001</v>
      </c>
      <c r="V186" s="5">
        <v>1.94958293645433</v>
      </c>
    </row>
    <row r="187" spans="1:22" x14ac:dyDescent="0.3">
      <c r="A187" t="s">
        <v>795</v>
      </c>
      <c r="B187" s="5">
        <v>2.5123964683747002</v>
      </c>
      <c r="C187" s="5">
        <v>-0.21275121160285401</v>
      </c>
      <c r="D187" s="5">
        <v>-0.27243634131426497</v>
      </c>
      <c r="E187" s="5">
        <v>1.01216697551165</v>
      </c>
      <c r="F187" s="5">
        <v>-0.46972327762531702</v>
      </c>
      <c r="G187" s="5">
        <v>-0.52337063735231704</v>
      </c>
      <c r="H187" s="5">
        <v>-0.52259792971091701</v>
      </c>
      <c r="I187" s="5">
        <v>-0.51474348495659195</v>
      </c>
      <c r="J187" s="5">
        <v>-0.53831256267160599</v>
      </c>
      <c r="K187" s="5">
        <v>-0.470627998652482</v>
      </c>
      <c r="N187" s="5">
        <v>2.3682072584507599</v>
      </c>
      <c r="O187" s="5">
        <v>-0.49696977577816198</v>
      </c>
      <c r="P187" s="5">
        <v>1.36150778967646E-2</v>
      </c>
      <c r="Q187" s="5">
        <v>-0.65394718635298998</v>
      </c>
      <c r="R187" s="5">
        <v>-0.55198304832825595</v>
      </c>
      <c r="S187" s="5">
        <v>0.79295779813290401</v>
      </c>
      <c r="T187" s="5">
        <v>-0.511308193640028</v>
      </c>
      <c r="U187" s="5">
        <v>-0.65425505617526303</v>
      </c>
      <c r="V187" s="5">
        <v>-0.30631687420572601</v>
      </c>
    </row>
    <row r="188" spans="1:22" x14ac:dyDescent="0.3">
      <c r="A188" t="s">
        <v>796</v>
      </c>
      <c r="B188" s="5">
        <v>0.53273960564135703</v>
      </c>
      <c r="C188" s="5">
        <v>1.8361346557320399</v>
      </c>
      <c r="D188" s="5">
        <v>0.670339706433283</v>
      </c>
      <c r="E188" s="5">
        <v>-0.111654191557483</v>
      </c>
      <c r="F188" s="5">
        <v>-0.90235560125659797</v>
      </c>
      <c r="G188" s="5">
        <v>-0.98886246567019498</v>
      </c>
      <c r="H188" s="5">
        <v>-0.27203377929050898</v>
      </c>
      <c r="I188" s="5">
        <v>-0.94674190962016702</v>
      </c>
      <c r="J188" s="5">
        <v>1.1168674546203501</v>
      </c>
      <c r="K188" s="5">
        <v>-0.93443347503207397</v>
      </c>
      <c r="N188" s="5">
        <v>1.9746878047390399</v>
      </c>
      <c r="O188" s="5">
        <v>-0.218247624875226</v>
      </c>
      <c r="P188" s="5">
        <v>-1.16794822218634</v>
      </c>
      <c r="Q188" s="5">
        <v>0.181390812315262</v>
      </c>
      <c r="R188" s="5">
        <v>0.44677222212286899</v>
      </c>
      <c r="S188" s="5">
        <v>0.825229539903648</v>
      </c>
      <c r="T188" s="5">
        <v>-0.40965320658093402</v>
      </c>
      <c r="U188" s="5">
        <v>-1.1872328005795001</v>
      </c>
      <c r="V188" s="5">
        <v>-0.44499852485881097</v>
      </c>
    </row>
    <row r="189" spans="1:22" x14ac:dyDescent="0.3">
      <c r="A189" t="s">
        <v>797</v>
      </c>
      <c r="B189" s="5">
        <v>-0.800476266820493</v>
      </c>
      <c r="C189" s="5">
        <v>-0.61751413339310302</v>
      </c>
      <c r="D189" s="5">
        <v>-3.9880404708915199E-2</v>
      </c>
      <c r="E189" s="5">
        <v>2.30009875925751</v>
      </c>
      <c r="F189" s="5">
        <v>-0.225479276505582</v>
      </c>
      <c r="G189" s="5">
        <v>-0.30187707128125102</v>
      </c>
      <c r="H189" s="5">
        <v>-0.59788401550719095</v>
      </c>
      <c r="I189" s="5">
        <v>-0.54536017256636704</v>
      </c>
      <c r="J189" s="5">
        <v>1.29336631819401</v>
      </c>
      <c r="K189" s="5">
        <v>-0.46499373666861499</v>
      </c>
      <c r="N189" s="5">
        <v>-0.50785347224304001</v>
      </c>
      <c r="O189" s="5">
        <v>1.15707244562159</v>
      </c>
      <c r="P189" s="5">
        <v>-0.70988017295447203</v>
      </c>
      <c r="Q189" s="5">
        <v>-0.82126701588009798</v>
      </c>
      <c r="R189" s="5">
        <v>0.61213405551813804</v>
      </c>
      <c r="S189" s="5">
        <v>1.2987046693623201</v>
      </c>
      <c r="T189" s="5">
        <v>1.02142891267145</v>
      </c>
      <c r="U189" s="5">
        <v>-0.92963432938881996</v>
      </c>
      <c r="V189" s="5">
        <v>-1.1207050927070601</v>
      </c>
    </row>
    <row r="190" spans="1:22" x14ac:dyDescent="0.3">
      <c r="A190" t="s">
        <v>798</v>
      </c>
      <c r="B190" s="5">
        <v>-8.6697629584936195E-2</v>
      </c>
      <c r="C190" s="5">
        <v>-4.2179312210498698E-2</v>
      </c>
      <c r="D190" s="5">
        <v>-7.2119122775245501E-2</v>
      </c>
      <c r="E190" s="5">
        <v>0.67970300610175305</v>
      </c>
      <c r="F190" s="5">
        <v>-0.64143936339822205</v>
      </c>
      <c r="G190" s="5">
        <v>-0.78429786957947401</v>
      </c>
      <c r="H190" s="5">
        <v>-0.44843553040723799</v>
      </c>
      <c r="I190" s="5">
        <v>-0.55796408982011203</v>
      </c>
      <c r="J190" s="5">
        <v>2.5699156520389499</v>
      </c>
      <c r="K190" s="5">
        <v>-0.61648574036497805</v>
      </c>
      <c r="N190" s="5">
        <v>-0.39868460037661402</v>
      </c>
      <c r="O190" s="5">
        <v>1.0693814135352</v>
      </c>
      <c r="P190" s="5">
        <v>-0.76416919577105802</v>
      </c>
      <c r="Q190" s="5">
        <v>-0.188772735230164</v>
      </c>
      <c r="R190" s="5">
        <v>0.26099382221277501</v>
      </c>
      <c r="S190" s="5">
        <v>0.94949523685893</v>
      </c>
      <c r="T190" s="5">
        <v>1.46240139601302</v>
      </c>
      <c r="U190" s="5">
        <v>-0.95866374830974799</v>
      </c>
      <c r="V190" s="5">
        <v>-1.43198158893234</v>
      </c>
    </row>
    <row r="191" spans="1:22" x14ac:dyDescent="0.3">
      <c r="A191" t="s">
        <v>799</v>
      </c>
      <c r="B191" s="5">
        <v>-0.355862592060748</v>
      </c>
      <c r="C191" s="5">
        <v>-0.355862592060748</v>
      </c>
      <c r="D191" s="5">
        <v>-0.355862592060748</v>
      </c>
      <c r="E191" s="5">
        <v>2.8433127730255601</v>
      </c>
      <c r="F191" s="5">
        <v>-0.30035400352814001</v>
      </c>
      <c r="G191" s="5">
        <v>-0.32572674452787997</v>
      </c>
      <c r="H191" s="5">
        <v>-0.25225237400213402</v>
      </c>
      <c r="I191" s="5">
        <v>-0.229520678528494</v>
      </c>
      <c r="J191" s="5">
        <v>-0.33164294982577203</v>
      </c>
      <c r="K191" s="5">
        <v>-0.336228246430891</v>
      </c>
      <c r="N191" s="5">
        <v>-0.36597646344380302</v>
      </c>
      <c r="O191" s="5">
        <v>1.28647234655089</v>
      </c>
      <c r="P191" s="5">
        <v>2.00920506512574</v>
      </c>
      <c r="Q191" s="5">
        <v>4.44448913041589E-2</v>
      </c>
      <c r="R191" s="5">
        <v>-6.5051071164243995E-2</v>
      </c>
      <c r="S191" s="5">
        <v>-0.60876034865817397</v>
      </c>
      <c r="T191" s="5">
        <v>-0.85334607478525404</v>
      </c>
      <c r="U191" s="5">
        <v>-0.82899731266665699</v>
      </c>
      <c r="V191" s="5">
        <v>-0.61799103226265795</v>
      </c>
    </row>
    <row r="192" spans="1:22" x14ac:dyDescent="0.3">
      <c r="A192" t="s">
        <v>800</v>
      </c>
      <c r="B192" s="5">
        <v>-0.45874225187169998</v>
      </c>
      <c r="C192" s="5">
        <v>-0.24962325008507899</v>
      </c>
      <c r="D192" s="5">
        <v>-0.14274276942703501</v>
      </c>
      <c r="E192" s="5">
        <v>0.81989849955685501</v>
      </c>
      <c r="F192" s="5">
        <v>-0.215038417064322</v>
      </c>
      <c r="G192" s="5">
        <v>-0.54837855437945104</v>
      </c>
      <c r="H192" s="5">
        <v>-0.63658301412722995</v>
      </c>
      <c r="I192" s="5">
        <v>-0.72543138019114195</v>
      </c>
      <c r="J192" s="5">
        <v>2.56671484660477</v>
      </c>
      <c r="K192" s="5">
        <v>-0.41007370901566298</v>
      </c>
      <c r="N192" s="5">
        <v>-1.1853251427446601</v>
      </c>
      <c r="O192" s="5">
        <v>1.854197723585</v>
      </c>
      <c r="P192" s="5">
        <v>-0.59326077112444298</v>
      </c>
      <c r="Q192" s="5">
        <v>-0.73616833111496605</v>
      </c>
      <c r="R192" s="5">
        <v>0.51846586754818202</v>
      </c>
      <c r="S192" s="5">
        <v>1.2087886017227301</v>
      </c>
      <c r="T192" s="5">
        <v>-0.31898359628682499</v>
      </c>
      <c r="U192" s="5">
        <v>-0.649345200566114</v>
      </c>
      <c r="V192" s="5">
        <v>-9.8369151018900897E-2</v>
      </c>
    </row>
    <row r="193" spans="1:22" x14ac:dyDescent="0.3">
      <c r="A193" t="s">
        <v>801</v>
      </c>
      <c r="B193" s="5">
        <v>-0.73248299242014803</v>
      </c>
      <c r="C193" s="5">
        <v>-0.43281134987652797</v>
      </c>
      <c r="D193" s="5">
        <v>-0.106684334770439</v>
      </c>
      <c r="E193" s="5">
        <v>2.5361437476573201</v>
      </c>
      <c r="F193" s="5">
        <v>-0.488243957344415</v>
      </c>
      <c r="G193" s="5">
        <v>-0.43463136514936601</v>
      </c>
      <c r="H193" s="5">
        <v>-0.48346042538026202</v>
      </c>
      <c r="I193" s="5">
        <v>0.92342036474211397</v>
      </c>
      <c r="J193" s="5">
        <v>-0.307453124661135</v>
      </c>
      <c r="K193" s="5">
        <v>-0.47379656279714499</v>
      </c>
      <c r="N193" s="5">
        <v>-0.62069533510840502</v>
      </c>
      <c r="O193" s="5">
        <v>-0.26087937308164799</v>
      </c>
      <c r="P193" s="5">
        <v>2.2651542216853899</v>
      </c>
      <c r="Q193" s="5">
        <v>2.0301206577581801E-2</v>
      </c>
      <c r="R193" s="5">
        <v>0.66469627398335496</v>
      </c>
      <c r="S193" s="5">
        <v>0.29122502716955601</v>
      </c>
      <c r="T193" s="5">
        <v>-0.81900186064723901</v>
      </c>
      <c r="U193" s="5">
        <v>-0.64607450285825696</v>
      </c>
      <c r="V193" s="5">
        <v>-0.89472565772033497</v>
      </c>
    </row>
    <row r="194" spans="1:22" x14ac:dyDescent="0.3">
      <c r="A194" t="s">
        <v>802</v>
      </c>
      <c r="B194" s="5">
        <v>-0.65843668998412197</v>
      </c>
      <c r="C194" s="5">
        <v>-0.51113764122670802</v>
      </c>
      <c r="D194" s="5">
        <v>-0.65843668998412197</v>
      </c>
      <c r="E194" s="5">
        <v>2.5064548404275602</v>
      </c>
      <c r="F194" s="5">
        <v>-6.0492412975535099E-2</v>
      </c>
      <c r="G194" s="5">
        <v>-0.463304836249122</v>
      </c>
      <c r="H194" s="5">
        <v>-0.33259753589185997</v>
      </c>
      <c r="I194" s="5">
        <v>-0.24812083728878301</v>
      </c>
      <c r="J194" s="5">
        <v>0.95737464515572301</v>
      </c>
      <c r="K194" s="5">
        <v>-0.53130284198303301</v>
      </c>
      <c r="N194" s="5">
        <v>-0.728120462628982</v>
      </c>
      <c r="O194" s="5">
        <v>1.13701477421957</v>
      </c>
      <c r="P194" s="5">
        <v>0.95283868856202103</v>
      </c>
      <c r="Q194" s="5">
        <v>-0.88498018885199103</v>
      </c>
      <c r="R194" s="5">
        <v>0.53989107922063395</v>
      </c>
      <c r="S194" s="5">
        <v>1.40353652436133</v>
      </c>
      <c r="T194" s="5">
        <v>-1.0683993234536899</v>
      </c>
      <c r="U194" s="5">
        <v>-0.966937077612116</v>
      </c>
      <c r="V194" s="5">
        <v>-0.38484401381677402</v>
      </c>
    </row>
    <row r="195" spans="1:22" x14ac:dyDescent="0.3">
      <c r="A195" t="s">
        <v>803</v>
      </c>
      <c r="B195" s="5">
        <v>-1.0314293984246199</v>
      </c>
      <c r="C195" s="5">
        <v>-0.66378229888996898</v>
      </c>
      <c r="D195" s="5">
        <v>0.32295511571057101</v>
      </c>
      <c r="E195" s="5">
        <v>2.25695249715177</v>
      </c>
      <c r="F195" s="5">
        <v>0.41604662597713399</v>
      </c>
      <c r="G195" s="5">
        <v>-0.92332842509562496</v>
      </c>
      <c r="H195" s="5">
        <v>-0.94107230768362404</v>
      </c>
      <c r="I195" s="5">
        <v>-0.1256972298556</v>
      </c>
      <c r="J195" s="5">
        <v>0.60232026218108004</v>
      </c>
      <c r="K195" s="5">
        <v>8.70351589288898E-2</v>
      </c>
      <c r="N195" s="5">
        <v>-0.36954143850016402</v>
      </c>
      <c r="O195" s="5">
        <v>9.4717114649672696E-2</v>
      </c>
      <c r="P195" s="5">
        <v>-0.29050046527446</v>
      </c>
      <c r="Q195" s="5">
        <v>-0.64546540453490597</v>
      </c>
      <c r="R195" s="5">
        <v>0.21634906174853999</v>
      </c>
      <c r="S195" s="5">
        <v>2.5229956909420701</v>
      </c>
      <c r="T195" s="5">
        <v>-0.20731054307566901</v>
      </c>
      <c r="U195" s="5">
        <v>-0.548112062868371</v>
      </c>
      <c r="V195" s="5">
        <v>-0.77313195308671701</v>
      </c>
    </row>
    <row r="196" spans="1:22" x14ac:dyDescent="0.3">
      <c r="A196" t="s">
        <v>804</v>
      </c>
      <c r="B196" s="5">
        <v>0.978220341462118</v>
      </c>
      <c r="C196" s="5">
        <v>-0.69116843212705203</v>
      </c>
      <c r="D196" s="5">
        <v>-0.69116843212705203</v>
      </c>
      <c r="E196" s="5">
        <v>2.29680244022755</v>
      </c>
      <c r="F196" s="5">
        <v>-0.57267336579791395</v>
      </c>
      <c r="G196" s="5">
        <v>-0.69116843212705203</v>
      </c>
      <c r="H196" s="5">
        <v>-0.51005532143938204</v>
      </c>
      <c r="I196" s="5">
        <v>-0.69116843212705203</v>
      </c>
      <c r="J196" s="5">
        <v>0.51532718878858497</v>
      </c>
      <c r="K196" s="5">
        <v>5.7052445267255503E-2</v>
      </c>
      <c r="N196" s="5">
        <v>-0.66807411548995399</v>
      </c>
      <c r="O196" s="5">
        <v>-0.232195701181453</v>
      </c>
      <c r="P196" s="5">
        <v>-0.189028310735505</v>
      </c>
      <c r="Q196" s="5">
        <v>-0.70208136093721896</v>
      </c>
      <c r="R196" s="5">
        <v>0.17134784957208299</v>
      </c>
      <c r="S196" s="5">
        <v>-0.13473700637456701</v>
      </c>
      <c r="T196" s="5">
        <v>-0.23066143912357601</v>
      </c>
      <c r="U196" s="5">
        <v>-0.57244102631771299</v>
      </c>
      <c r="V196" s="5">
        <v>2.5578711105879002</v>
      </c>
    </row>
    <row r="197" spans="1:22" x14ac:dyDescent="0.3">
      <c r="A197" t="s">
        <v>805</v>
      </c>
      <c r="B197" s="5">
        <v>-0.45538775814031401</v>
      </c>
      <c r="C197" s="5">
        <v>-0.60318444074922195</v>
      </c>
      <c r="D197" s="5">
        <v>-0.54677935133657096</v>
      </c>
      <c r="E197" s="5">
        <v>0.30478902710497702</v>
      </c>
      <c r="F197" s="5">
        <v>0.54512159846990305</v>
      </c>
      <c r="G197" s="5">
        <v>-0.567052671929417</v>
      </c>
      <c r="H197" s="5">
        <v>-0.58162055385056699</v>
      </c>
      <c r="I197" s="5">
        <v>-0.61887104784193103</v>
      </c>
      <c r="J197" s="5">
        <v>2.5870508253851501</v>
      </c>
      <c r="K197" s="5">
        <v>-6.4065627112012496E-2</v>
      </c>
      <c r="N197" s="5">
        <v>-1.11342339832429</v>
      </c>
      <c r="O197" s="5">
        <v>1.43461554327753</v>
      </c>
      <c r="P197" s="5">
        <v>-0.77158289980160399</v>
      </c>
      <c r="Q197" s="5">
        <v>0.43067147636995101</v>
      </c>
      <c r="R197" s="5">
        <v>0.79449621090711198</v>
      </c>
      <c r="S197" s="5">
        <v>0.73490212209930905</v>
      </c>
      <c r="T197" s="5">
        <v>-0.31310271395762901</v>
      </c>
      <c r="U197" s="5">
        <v>-1.58218662798286</v>
      </c>
      <c r="V197" s="5">
        <v>0.38561028741247799</v>
      </c>
    </row>
    <row r="198" spans="1:22" x14ac:dyDescent="0.3">
      <c r="A198" t="s">
        <v>806</v>
      </c>
      <c r="B198" s="5">
        <v>-0.70378260713519702</v>
      </c>
      <c r="C198" s="5">
        <v>-0.61986992768367699</v>
      </c>
      <c r="D198" s="5">
        <v>0.33671878864509702</v>
      </c>
      <c r="E198" s="5">
        <v>1.2890608563435999</v>
      </c>
      <c r="F198" s="5">
        <v>-0.70378260713519702</v>
      </c>
      <c r="G198" s="5">
        <v>-0.41227014753396402</v>
      </c>
      <c r="H198" s="5">
        <v>5.6708780591518002E-2</v>
      </c>
      <c r="I198" s="5">
        <v>-0.70378260713519702</v>
      </c>
      <c r="J198" s="5">
        <v>2.1647820781782201</v>
      </c>
      <c r="K198" s="5">
        <v>-0.70378260713519702</v>
      </c>
      <c r="N198" s="5">
        <v>-1.2576397650945199</v>
      </c>
      <c r="O198" s="5">
        <v>0.197424752484989</v>
      </c>
      <c r="P198" s="5">
        <v>-0.83454772764257301</v>
      </c>
      <c r="Q198" s="5">
        <v>-0.19695294819428399</v>
      </c>
      <c r="R198" s="5">
        <v>1.4292139872971501</v>
      </c>
      <c r="S198" s="5">
        <v>1.13372536156176</v>
      </c>
      <c r="T198" s="5">
        <v>-0.80735426732639104</v>
      </c>
      <c r="U198" s="5">
        <v>-0.72854126926240104</v>
      </c>
      <c r="V198" s="5">
        <v>1.0646718761762699</v>
      </c>
    </row>
    <row r="199" spans="1:22" x14ac:dyDescent="0.3">
      <c r="A199" t="s">
        <v>807</v>
      </c>
      <c r="B199" s="5">
        <v>-0.58972539158628701</v>
      </c>
      <c r="C199" s="5">
        <v>-0.50260051549739004</v>
      </c>
      <c r="D199" s="5">
        <v>-0.58972539158628701</v>
      </c>
      <c r="E199" s="5">
        <v>0.96374531457842705</v>
      </c>
      <c r="F199" s="5">
        <v>2.3425593789992898</v>
      </c>
      <c r="G199" s="5">
        <v>-0.53197376064441904</v>
      </c>
      <c r="H199" s="5">
        <v>-0.58972539158628701</v>
      </c>
      <c r="I199" s="5">
        <v>-0.58972539158628701</v>
      </c>
      <c r="J199" s="5">
        <v>-0.52786154023348397</v>
      </c>
      <c r="K199" s="5">
        <v>0.61503268914272802</v>
      </c>
      <c r="N199" s="5">
        <v>-0.70306835419470504</v>
      </c>
      <c r="O199" s="5">
        <v>3.3932040603605697E-2</v>
      </c>
      <c r="P199" s="5">
        <v>1.75334416089386</v>
      </c>
      <c r="Q199" s="5">
        <v>-0.74316079636898202</v>
      </c>
      <c r="R199" s="5">
        <v>-0.61786660509880298</v>
      </c>
      <c r="S199" s="5">
        <v>1.5286298280731201</v>
      </c>
      <c r="T199" s="5">
        <v>-0.74316079636898202</v>
      </c>
      <c r="U199" s="5">
        <v>0.234511318829873</v>
      </c>
      <c r="V199" s="5">
        <v>-0.74316079636898202</v>
      </c>
    </row>
    <row r="200" spans="1:22" x14ac:dyDescent="0.3">
      <c r="A200" t="s">
        <v>808</v>
      </c>
      <c r="B200" s="5">
        <v>-0.688827901039756</v>
      </c>
      <c r="C200" s="5">
        <v>-0.688827901039756</v>
      </c>
      <c r="D200" s="5">
        <v>-0.688827901039756</v>
      </c>
      <c r="E200" s="5">
        <v>1.9788525673077899</v>
      </c>
      <c r="F200" s="5">
        <v>1.6606688085611301</v>
      </c>
      <c r="G200" s="5">
        <v>-0.56549272511751003</v>
      </c>
      <c r="H200" s="5">
        <v>-0.688827901039756</v>
      </c>
      <c r="I200" s="5">
        <v>-0.17052548681229801</v>
      </c>
      <c r="J200" s="5">
        <v>-0.25922382087754098</v>
      </c>
      <c r="K200" s="5">
        <v>0.111032261097449</v>
      </c>
      <c r="N200" s="5">
        <v>-0.559257470721503</v>
      </c>
      <c r="O200" s="5">
        <v>0.35440126216946799</v>
      </c>
      <c r="P200" s="5">
        <v>2.4950444628225199</v>
      </c>
      <c r="Q200" s="5">
        <v>-0.51815011031854097</v>
      </c>
      <c r="R200" s="5">
        <v>-0.50819012472151304</v>
      </c>
      <c r="S200" s="5">
        <v>-0.367241255053114</v>
      </c>
      <c r="T200" s="5">
        <v>-0.559257470721503</v>
      </c>
      <c r="U200" s="5">
        <v>0.221908177265696</v>
      </c>
      <c r="V200" s="5">
        <v>-0.559257470721503</v>
      </c>
    </row>
    <row r="201" spans="1:22" x14ac:dyDescent="0.3">
      <c r="A201" t="s">
        <v>809</v>
      </c>
      <c r="B201" s="5">
        <v>-0.93338732901346499</v>
      </c>
      <c r="C201" s="5">
        <v>-0.67001109314145202</v>
      </c>
      <c r="D201" s="5">
        <v>-0.93338732901346499</v>
      </c>
      <c r="E201" s="5">
        <v>1.37473930029708</v>
      </c>
      <c r="F201" s="5">
        <v>1.73014784046044</v>
      </c>
      <c r="G201" s="5">
        <v>1.0442713513736599</v>
      </c>
      <c r="H201" s="5">
        <v>-0.64175329759837996</v>
      </c>
      <c r="I201" s="5">
        <v>-0.201191682343101</v>
      </c>
      <c r="J201" s="5">
        <v>-0.17674267280029601</v>
      </c>
      <c r="K201" s="5">
        <v>-0.59268508822102695</v>
      </c>
      <c r="N201" s="5">
        <v>-0.334887882020245</v>
      </c>
      <c r="O201" s="5">
        <v>2.42535801909735</v>
      </c>
      <c r="P201" s="5">
        <v>0.37013203673773099</v>
      </c>
      <c r="Q201" s="5">
        <v>0.132323205463515</v>
      </c>
      <c r="R201" s="5">
        <v>-3.9398403420211701E-3</v>
      </c>
      <c r="S201" s="5">
        <v>-0.58175354591584305</v>
      </c>
      <c r="T201" s="5">
        <v>-0.36464095272714803</v>
      </c>
      <c r="U201" s="5">
        <v>-0.69777824889866702</v>
      </c>
      <c r="V201" s="5">
        <v>-0.944812791394671</v>
      </c>
    </row>
    <row r="202" spans="1:22" x14ac:dyDescent="0.3">
      <c r="A202" t="s">
        <v>810</v>
      </c>
      <c r="B202" s="5">
        <v>2.2218566916924001</v>
      </c>
      <c r="C202" s="5">
        <v>-0.69000309458113596</v>
      </c>
      <c r="D202" s="5">
        <v>-0.69000309458113596</v>
      </c>
      <c r="E202" s="5">
        <v>0.53370313566941696</v>
      </c>
      <c r="F202" s="5">
        <v>-0.31657497778370403</v>
      </c>
      <c r="G202" s="5">
        <v>-0.62586490994088495</v>
      </c>
      <c r="H202" s="5">
        <v>-0.63639266360134905</v>
      </c>
      <c r="I202" s="5">
        <v>-0.69000309458113596</v>
      </c>
      <c r="J202" s="5">
        <v>-0.27941078354745502</v>
      </c>
      <c r="K202" s="5">
        <v>1.17269279125498</v>
      </c>
      <c r="N202" s="5">
        <v>-1.6885088790230101</v>
      </c>
      <c r="O202" s="5">
        <v>-0.354232674272837</v>
      </c>
      <c r="P202" s="5">
        <v>1.16294387604748</v>
      </c>
      <c r="Q202" s="5">
        <v>-1.03032705138562</v>
      </c>
      <c r="R202" s="5">
        <v>-0.25669808808297701</v>
      </c>
      <c r="S202" s="5">
        <v>0.63999552191424303</v>
      </c>
      <c r="T202" s="5">
        <v>1.4572849610701699</v>
      </c>
      <c r="U202" s="5">
        <v>9.7456826857881498E-2</v>
      </c>
      <c r="V202" s="5">
        <v>-2.7914493125324898E-2</v>
      </c>
    </row>
    <row r="203" spans="1:22" x14ac:dyDescent="0.3">
      <c r="A203" t="s">
        <v>811</v>
      </c>
      <c r="B203" s="5">
        <v>-0.96930185239074496</v>
      </c>
      <c r="C203" s="5">
        <v>-0.64718608283791501</v>
      </c>
      <c r="D203" s="5">
        <v>-0.25332065710065099</v>
      </c>
      <c r="E203" s="5">
        <v>0.43226529150882798</v>
      </c>
      <c r="F203" s="5">
        <v>1.9223396548478</v>
      </c>
      <c r="G203" s="5">
        <v>-0.71651862692166401</v>
      </c>
      <c r="H203" s="5">
        <v>-0.73857477407536198</v>
      </c>
      <c r="I203" s="5">
        <v>-0.54329443376161202</v>
      </c>
      <c r="J203" s="5">
        <v>-1.6395581469227601E-2</v>
      </c>
      <c r="K203" s="5">
        <v>1.52998706220055</v>
      </c>
      <c r="N203" s="5">
        <v>-0.65107347676326799</v>
      </c>
      <c r="O203" s="5">
        <v>-0.62577336710964204</v>
      </c>
      <c r="P203" s="5">
        <v>2.5463510735033599</v>
      </c>
      <c r="Q203" s="5">
        <v>-0.69184720346334405</v>
      </c>
      <c r="R203" s="5">
        <v>0.10866063390524</v>
      </c>
      <c r="S203" s="5">
        <v>4.7994493297044499E-2</v>
      </c>
      <c r="T203" s="5">
        <v>-0.214263969943705</v>
      </c>
      <c r="U203" s="5">
        <v>-0.14446032512893001</v>
      </c>
      <c r="V203" s="5">
        <v>-0.375587858296759</v>
      </c>
    </row>
    <row r="204" spans="1:22" x14ac:dyDescent="0.3">
      <c r="A204" t="s">
        <v>812</v>
      </c>
      <c r="B204" s="5">
        <v>-0.63191358601857694</v>
      </c>
      <c r="C204" s="5">
        <v>-0.63191358601857694</v>
      </c>
      <c r="D204" s="5">
        <v>-0.63191358601857694</v>
      </c>
      <c r="E204" s="5">
        <v>1.5521613532845699</v>
      </c>
      <c r="F204" s="5">
        <v>-0.50137987124768302</v>
      </c>
      <c r="G204" s="5">
        <v>-0.63191358601857694</v>
      </c>
      <c r="H204" s="5">
        <v>0.42821221227091699</v>
      </c>
      <c r="I204" s="5">
        <v>2.01983934399725</v>
      </c>
      <c r="J204" s="5">
        <v>-0.54659563751635598</v>
      </c>
      <c r="K204" s="5">
        <v>-0.424583056714392</v>
      </c>
      <c r="N204" s="5">
        <v>-0.85550413135486403</v>
      </c>
      <c r="O204" s="5">
        <v>9.8460244386886706E-2</v>
      </c>
      <c r="P204" s="5">
        <v>1.10739370916153</v>
      </c>
      <c r="Q204" s="5">
        <v>-0.54712507692503998</v>
      </c>
      <c r="R204" s="5">
        <v>-0.40007888655315399</v>
      </c>
      <c r="S204" s="5">
        <v>-0.21450453857297</v>
      </c>
      <c r="T204" s="5">
        <v>-0.50993653605590605</v>
      </c>
      <c r="U204" s="5">
        <v>-0.8215349849586</v>
      </c>
      <c r="V204" s="5">
        <v>2.1428302008721198</v>
      </c>
    </row>
    <row r="205" spans="1:22" x14ac:dyDescent="0.3">
      <c r="A205" t="s">
        <v>813</v>
      </c>
      <c r="B205" s="5">
        <v>-0.762501501631066</v>
      </c>
      <c r="C205" s="5">
        <v>8.7533495812612397E-2</v>
      </c>
      <c r="D205" s="5">
        <v>-0.762501501631066</v>
      </c>
      <c r="E205" s="5">
        <v>2.3965084541560699</v>
      </c>
      <c r="F205" s="5">
        <v>0.31376729597815201</v>
      </c>
      <c r="G205" s="5">
        <v>-0.762501501631066</v>
      </c>
      <c r="H205" s="5">
        <v>-0.60515904716473501</v>
      </c>
      <c r="I205" s="5">
        <v>-0.762501501631066</v>
      </c>
      <c r="J205" s="5">
        <v>0.64228276966936004</v>
      </c>
      <c r="K205" s="5">
        <v>0.21507303807280201</v>
      </c>
      <c r="N205" s="5">
        <v>-0.421892862915278</v>
      </c>
      <c r="O205" s="5">
        <v>0.107273387869754</v>
      </c>
      <c r="P205" s="5">
        <v>-0.19026645565047401</v>
      </c>
      <c r="Q205" s="5">
        <v>5.8759417227403E-2</v>
      </c>
      <c r="R205" s="5">
        <v>1.1435401634348501</v>
      </c>
      <c r="S205" s="5">
        <v>1.92896937614162</v>
      </c>
      <c r="T205" s="5">
        <v>-1.0709860754299001</v>
      </c>
      <c r="U205" s="5">
        <v>-0.33861029007166998</v>
      </c>
      <c r="V205" s="5">
        <v>-1.21678666060631</v>
      </c>
    </row>
    <row r="206" spans="1:22" x14ac:dyDescent="0.3">
      <c r="A206" t="s">
        <v>814</v>
      </c>
      <c r="B206" s="5">
        <v>-0.83577144685939198</v>
      </c>
      <c r="C206" s="5">
        <v>0.14567093629504699</v>
      </c>
      <c r="D206" s="5">
        <v>0.53211453587777002</v>
      </c>
      <c r="E206" s="5">
        <v>2.5898612780656598</v>
      </c>
      <c r="F206" s="5">
        <v>-0.47964489375712999</v>
      </c>
      <c r="G206" s="5">
        <v>-0.40141383585342999</v>
      </c>
      <c r="H206" s="5">
        <v>-0.47266565356274898</v>
      </c>
      <c r="I206" s="5">
        <v>7.7579244600032002E-2</v>
      </c>
      <c r="J206" s="5">
        <v>-0.60295482257391197</v>
      </c>
      <c r="K206" s="5">
        <v>-0.55277534223189295</v>
      </c>
      <c r="N206" s="5">
        <v>8.6557083071302707E-2</v>
      </c>
      <c r="O206" s="5">
        <v>2.5335284385933199</v>
      </c>
      <c r="P206" s="5">
        <v>-9.4316321015079294E-2</v>
      </c>
      <c r="Q206" s="5">
        <v>-1.71841914119065E-2</v>
      </c>
      <c r="R206" s="5">
        <v>-0.13998405728628299</v>
      </c>
      <c r="S206" s="5">
        <v>-0.42527433786998298</v>
      </c>
      <c r="T206" s="5">
        <v>-0.78022516091616601</v>
      </c>
      <c r="U206" s="5">
        <v>-0.38287629224904202</v>
      </c>
      <c r="V206" s="5">
        <v>-0.78022516091616601</v>
      </c>
    </row>
    <row r="207" spans="1:22" x14ac:dyDescent="0.3">
      <c r="A207" t="s">
        <v>815</v>
      </c>
      <c r="B207" s="5">
        <v>-0.88616159155382002</v>
      </c>
      <c r="C207" s="5">
        <v>-0.88616159155382002</v>
      </c>
      <c r="D207" s="5">
        <v>-0.88616159155382002</v>
      </c>
      <c r="E207" s="5">
        <v>2.4061227033671502</v>
      </c>
      <c r="F207" s="5">
        <v>-0.15814939811308601</v>
      </c>
      <c r="G207" s="5">
        <v>-5.9750783256156001E-2</v>
      </c>
      <c r="H207" s="5">
        <v>0.38431984322694601</v>
      </c>
      <c r="I207" s="5">
        <v>0.181740927430486</v>
      </c>
      <c r="J207" s="5">
        <v>-0.61394910859328999</v>
      </c>
      <c r="K207" s="5">
        <v>0.51815059059940605</v>
      </c>
      <c r="N207" s="5">
        <v>-0.99633300366594901</v>
      </c>
      <c r="O207" s="5">
        <v>0.38569202883793702</v>
      </c>
      <c r="P207" s="5">
        <v>1.49434311147677</v>
      </c>
      <c r="Q207" s="5">
        <v>-0.25982953694262001</v>
      </c>
      <c r="R207" s="5">
        <v>3.1198219960696799E-2</v>
      </c>
      <c r="S207" s="5">
        <v>1.58451501784003</v>
      </c>
      <c r="T207" s="5">
        <v>-0.99633300366594901</v>
      </c>
      <c r="U207" s="5">
        <v>-0.24691983017496899</v>
      </c>
      <c r="V207" s="5">
        <v>-0.99633300366594901</v>
      </c>
    </row>
    <row r="208" spans="1:22" x14ac:dyDescent="0.3">
      <c r="A208" t="s">
        <v>816</v>
      </c>
      <c r="B208" s="5">
        <v>0.119667184497809</v>
      </c>
      <c r="C208" s="5">
        <v>-0.58437261909114802</v>
      </c>
      <c r="D208" s="5">
        <v>7.7151527636243902E-2</v>
      </c>
      <c r="E208" s="5">
        <v>-9.8931159480072597E-2</v>
      </c>
      <c r="F208" s="5">
        <v>2.1288028661037002</v>
      </c>
      <c r="G208" s="5">
        <v>-0.45048609031062598</v>
      </c>
      <c r="H208" s="5">
        <v>-0.85049001537463398</v>
      </c>
      <c r="I208" s="5">
        <v>-0.85749717646808299</v>
      </c>
      <c r="J208" s="5">
        <v>-0.814737806562991</v>
      </c>
      <c r="K208" s="5">
        <v>1.3308932890498</v>
      </c>
      <c r="N208" s="5">
        <v>-0.69132504928794702</v>
      </c>
      <c r="O208" s="5">
        <v>-0.47139192421561199</v>
      </c>
      <c r="P208" s="5">
        <v>2.3460242801417901</v>
      </c>
      <c r="Q208" s="5">
        <v>-0.58118516978118095</v>
      </c>
      <c r="R208" s="5">
        <v>-0.32750318277685803</v>
      </c>
      <c r="S208" s="5">
        <v>-0.84504897886461705</v>
      </c>
      <c r="T208" s="5">
        <v>-0.34491957844942001</v>
      </c>
      <c r="U208" s="5">
        <v>0.68014404707114495</v>
      </c>
      <c r="V208" s="5">
        <v>0.235205556162703</v>
      </c>
    </row>
    <row r="209" spans="1:22" x14ac:dyDescent="0.3">
      <c r="A209" t="s">
        <v>147</v>
      </c>
      <c r="B209" s="5">
        <v>-0.82303246243597805</v>
      </c>
      <c r="C209" s="5">
        <v>-0.751714659652433</v>
      </c>
      <c r="D209" s="5">
        <v>-0.23735744814564799</v>
      </c>
      <c r="E209" s="5">
        <v>5.2685628211711501E-2</v>
      </c>
      <c r="F209" s="5">
        <v>2.3017843173844899</v>
      </c>
      <c r="G209" s="5">
        <v>-0.69997951727469399</v>
      </c>
      <c r="H209" s="5">
        <v>-0.92335054141771</v>
      </c>
      <c r="I209" s="5">
        <v>-0.188842615115212</v>
      </c>
      <c r="J209" s="5">
        <v>0.30642009479725602</v>
      </c>
      <c r="K209" s="5">
        <v>0.96338720364821595</v>
      </c>
      <c r="N209" s="5">
        <v>-0.82529045905119502</v>
      </c>
      <c r="O209" s="5">
        <v>-0.47927689887744102</v>
      </c>
      <c r="P209" s="5">
        <v>2.3341967223897</v>
      </c>
      <c r="Q209" s="5">
        <v>-0.91060390701886595</v>
      </c>
      <c r="R209" s="5">
        <v>-5.3562711925592803E-2</v>
      </c>
      <c r="S209" s="5">
        <v>-0.29381741910426501</v>
      </c>
      <c r="T209" s="5">
        <v>-0.43586760073952402</v>
      </c>
      <c r="U209" s="5">
        <v>0.72691594843120899</v>
      </c>
      <c r="V209" s="5">
        <v>-6.2693674104024696E-2</v>
      </c>
    </row>
    <row r="210" spans="1:22" x14ac:dyDescent="0.3">
      <c r="A210" t="s">
        <v>817</v>
      </c>
      <c r="B210" s="5">
        <v>8.3217261898049094E-2</v>
      </c>
      <c r="C210" s="5">
        <v>-0.96994287037729199</v>
      </c>
      <c r="D210" s="5">
        <v>-0.48033263557922201</v>
      </c>
      <c r="E210" s="5">
        <v>0.151697423559917</v>
      </c>
      <c r="F210" s="5">
        <v>1.91417699506982</v>
      </c>
      <c r="G210" s="5">
        <v>-0.401896673399045</v>
      </c>
      <c r="H210" s="5">
        <v>-1.03531418124048</v>
      </c>
      <c r="I210" s="5">
        <v>-0.16206896069844401</v>
      </c>
      <c r="J210" s="5">
        <v>-0.66093884063020503</v>
      </c>
      <c r="K210" s="5">
        <v>1.5614024813969001</v>
      </c>
      <c r="N210" s="5">
        <v>-1.1991399514755801</v>
      </c>
      <c r="O210" s="5">
        <v>-0.52506656124963103</v>
      </c>
      <c r="P210" s="5">
        <v>1.7479408666382299</v>
      </c>
      <c r="Q210" s="5">
        <v>-0.79622442623779199</v>
      </c>
      <c r="R210" s="5">
        <v>-6.8982365903630105E-2</v>
      </c>
      <c r="S210" s="5">
        <v>-0.34150595003346301</v>
      </c>
      <c r="T210" s="5">
        <v>-0.172905535355977</v>
      </c>
      <c r="U210" s="5">
        <v>1.5516141145062601</v>
      </c>
      <c r="V210" s="5">
        <v>-0.19573019088841101</v>
      </c>
    </row>
    <row r="211" spans="1:22" x14ac:dyDescent="0.3">
      <c r="A211" t="s">
        <v>818</v>
      </c>
      <c r="B211" s="5">
        <v>0.26824808202877898</v>
      </c>
      <c r="C211" s="5">
        <v>-0.85625767252346696</v>
      </c>
      <c r="D211" s="5">
        <v>-0.28807469951008802</v>
      </c>
      <c r="E211" s="5">
        <v>-0.55284031294983205</v>
      </c>
      <c r="F211" s="5">
        <v>1.9812202432586701</v>
      </c>
      <c r="G211" s="5">
        <v>-0.480577061694622</v>
      </c>
      <c r="H211" s="5">
        <v>-0.895594319826166</v>
      </c>
      <c r="I211" s="5">
        <v>1.3203344791131999</v>
      </c>
      <c r="J211" s="5">
        <v>-0.94874717544225695</v>
      </c>
      <c r="K211" s="5">
        <v>0.45228843754577902</v>
      </c>
      <c r="N211" s="5">
        <v>-0.54943570274623399</v>
      </c>
      <c r="O211" s="5">
        <v>-0.36373751976401097</v>
      </c>
      <c r="P211" s="5">
        <v>2.3699514645898798</v>
      </c>
      <c r="Q211" s="5">
        <v>-0.63678404335514904</v>
      </c>
      <c r="R211" s="5">
        <v>-0.13647193997312801</v>
      </c>
      <c r="S211" s="5">
        <v>-0.84180834807411598</v>
      </c>
      <c r="T211" s="5">
        <v>-0.28960915920082902</v>
      </c>
      <c r="U211" s="5">
        <v>0.78617850907465303</v>
      </c>
      <c r="V211" s="5">
        <v>-0.338283260551066</v>
      </c>
    </row>
    <row r="212" spans="1:22" x14ac:dyDescent="0.3">
      <c r="A212" t="s">
        <v>819</v>
      </c>
      <c r="B212" s="5">
        <v>0.58976539375596804</v>
      </c>
      <c r="C212" s="5">
        <v>-0.568890168090045</v>
      </c>
      <c r="D212" s="5">
        <v>0.36001269901492899</v>
      </c>
      <c r="E212" s="5">
        <v>-0.677963350679059</v>
      </c>
      <c r="F212" s="5">
        <v>1.08614437993539</v>
      </c>
      <c r="G212" s="5">
        <v>-0.64695610974004003</v>
      </c>
      <c r="H212" s="5">
        <v>-0.76614541187555796</v>
      </c>
      <c r="I212" s="5">
        <v>-0.75945442348653003</v>
      </c>
      <c r="J212" s="5">
        <v>-0.72604836957521401</v>
      </c>
      <c r="K212" s="5">
        <v>2.1095353607401601</v>
      </c>
      <c r="N212" s="5">
        <v>-0.88154597029387605</v>
      </c>
      <c r="O212" s="5">
        <v>2.5347008006014801E-2</v>
      </c>
      <c r="P212" s="5">
        <v>1.5523803938340901</v>
      </c>
      <c r="Q212" s="5">
        <v>-0.907367573613856</v>
      </c>
      <c r="R212" s="5">
        <v>-0.38333174916190199</v>
      </c>
      <c r="S212" s="5">
        <v>-0.94415905779835796</v>
      </c>
      <c r="T212" s="5">
        <v>1.1057983713551701E-2</v>
      </c>
      <c r="U212" s="5">
        <v>1.7081933409746799</v>
      </c>
      <c r="V212" s="5">
        <v>-0.18057437566034801</v>
      </c>
    </row>
    <row r="213" spans="1:22" x14ac:dyDescent="0.3">
      <c r="A213" t="s">
        <v>820</v>
      </c>
      <c r="B213" s="5">
        <v>-0.54811315594541399</v>
      </c>
      <c r="C213" s="5">
        <v>-0.85834667153340005</v>
      </c>
      <c r="D213" s="5">
        <v>-0.65851404683094195</v>
      </c>
      <c r="E213" s="5">
        <v>0.74654803938116099</v>
      </c>
      <c r="F213" s="5">
        <v>2.0259300880081601</v>
      </c>
      <c r="G213" s="5">
        <v>-0.80638595672872404</v>
      </c>
      <c r="H213" s="5">
        <v>-0.89063071011996298</v>
      </c>
      <c r="I213" s="5">
        <v>-0.52386595517787204</v>
      </c>
      <c r="J213" s="5">
        <v>0.80344149704715895</v>
      </c>
      <c r="K213" s="5">
        <v>0.70993687189983601</v>
      </c>
      <c r="N213" s="5">
        <v>-1.0261489436312301</v>
      </c>
      <c r="O213" s="5">
        <v>-0.43628081915529798</v>
      </c>
      <c r="P213" s="5">
        <v>2.3295233442330701</v>
      </c>
      <c r="Q213" s="5">
        <v>-0.92977518302363005</v>
      </c>
      <c r="R213" s="5">
        <v>0.39392841020959002</v>
      </c>
      <c r="S213" s="5">
        <v>0.10892132809918501</v>
      </c>
      <c r="T213" s="5">
        <v>-0.49324964814101402</v>
      </c>
      <c r="U213" s="5">
        <v>0.19050569574538201</v>
      </c>
      <c r="V213" s="5">
        <v>-0.137424184336049</v>
      </c>
    </row>
    <row r="214" spans="1:22" x14ac:dyDescent="0.3">
      <c r="A214" t="s">
        <v>821</v>
      </c>
      <c r="B214" s="5">
        <v>-0.30705773063048603</v>
      </c>
      <c r="C214" s="5">
        <v>-0.83800693958191497</v>
      </c>
      <c r="D214" s="5">
        <v>-0.468474980250708</v>
      </c>
      <c r="E214" s="5">
        <v>0.71291930835369899</v>
      </c>
      <c r="F214" s="5">
        <v>2.25781543799713</v>
      </c>
      <c r="G214" s="5">
        <v>-0.54077886211003401</v>
      </c>
      <c r="H214" s="5">
        <v>-0.66313575466558505</v>
      </c>
      <c r="I214" s="5">
        <v>-0.51119339760222704</v>
      </c>
      <c r="J214" s="5">
        <v>-0.63358470730772298</v>
      </c>
      <c r="K214" s="5">
        <v>0.99149762579784695</v>
      </c>
      <c r="N214" s="5">
        <v>-0.84926861161368705</v>
      </c>
      <c r="O214" s="5">
        <v>0.85677616184563399</v>
      </c>
      <c r="P214" s="5">
        <v>2.1767069242691499</v>
      </c>
      <c r="Q214" s="5">
        <v>-0.51285595742638601</v>
      </c>
      <c r="R214" s="5">
        <v>-0.45308597701481201</v>
      </c>
      <c r="S214" s="5">
        <v>-0.77327142414223604</v>
      </c>
      <c r="T214" s="5">
        <v>-0.40282256706372099</v>
      </c>
      <c r="U214" s="5">
        <v>0.51613136604669496</v>
      </c>
      <c r="V214" s="5">
        <v>-0.55830991490063797</v>
      </c>
    </row>
    <row r="215" spans="1:22" x14ac:dyDescent="0.3">
      <c r="A215" t="s">
        <v>822</v>
      </c>
      <c r="B215" s="5">
        <v>-0.74069733994413101</v>
      </c>
      <c r="C215" s="5">
        <v>-0.75655754535942599</v>
      </c>
      <c r="D215" s="5">
        <v>-5.8836153146951398E-2</v>
      </c>
      <c r="E215" s="5">
        <v>2.2664800874427802</v>
      </c>
      <c r="F215" s="5">
        <v>1.1304217717065399</v>
      </c>
      <c r="G215" s="5">
        <v>-0.69473112011789195</v>
      </c>
      <c r="H215" s="5">
        <v>-0.38904767910488702</v>
      </c>
      <c r="I215" s="5">
        <v>-0.861835859716509</v>
      </c>
      <c r="J215" s="5">
        <v>-0.14568729347610901</v>
      </c>
      <c r="K215" s="5">
        <v>0.25049113171658899</v>
      </c>
      <c r="N215" s="5">
        <v>-0.855788106416699</v>
      </c>
      <c r="O215" s="5">
        <v>-0.77148940560051205</v>
      </c>
      <c r="P215" s="5">
        <v>2.4509512364351398</v>
      </c>
      <c r="Q215" s="5">
        <v>-0.58165431646411903</v>
      </c>
      <c r="R215" s="5">
        <v>0.100803338440786</v>
      </c>
      <c r="S215" s="5">
        <v>-8.58006043244652E-3</v>
      </c>
      <c r="T215" s="5">
        <v>0.319936096941903</v>
      </c>
      <c r="U215" s="5">
        <v>-0.313339298498376</v>
      </c>
      <c r="V215" s="5">
        <v>-0.34083948440567202</v>
      </c>
    </row>
    <row r="216" spans="1:22" x14ac:dyDescent="0.3">
      <c r="A216" t="s">
        <v>823</v>
      </c>
      <c r="B216" s="5">
        <v>-0.66897068633536505</v>
      </c>
      <c r="C216" s="5">
        <v>-0.78101063750049404</v>
      </c>
      <c r="D216" s="5">
        <v>-0.52493667009668299</v>
      </c>
      <c r="E216" s="5">
        <v>0.118043789326815</v>
      </c>
      <c r="F216" s="5">
        <v>2.2671006254308299</v>
      </c>
      <c r="G216" s="5">
        <v>-0.43511560598765298</v>
      </c>
      <c r="H216" s="5">
        <v>-0.80624468082576495</v>
      </c>
      <c r="I216" s="5">
        <v>0.799511282839659</v>
      </c>
      <c r="J216" s="5">
        <v>-0.70328124561790395</v>
      </c>
      <c r="K216" s="5">
        <v>0.73490382876656302</v>
      </c>
      <c r="N216" s="5">
        <v>-0.67831160427956205</v>
      </c>
      <c r="O216" s="5">
        <v>0.71455917891641896</v>
      </c>
      <c r="P216" s="5">
        <v>2.2832053645286599</v>
      </c>
      <c r="Q216" s="5">
        <v>-0.86842276796864204</v>
      </c>
      <c r="R216" s="5">
        <v>-0.37414313896958301</v>
      </c>
      <c r="S216" s="5">
        <v>-0.70634623301434796</v>
      </c>
      <c r="T216" s="5">
        <v>-0.45730808863448302</v>
      </c>
      <c r="U216" s="5">
        <v>0.36766026140425301</v>
      </c>
      <c r="V216" s="5">
        <v>-0.28089297198271201</v>
      </c>
    </row>
    <row r="217" spans="1:22" x14ac:dyDescent="0.3">
      <c r="A217" t="s">
        <v>824</v>
      </c>
      <c r="B217" s="5">
        <v>-0.88128384582318497</v>
      </c>
      <c r="C217" s="5">
        <v>-0.78127696769490995</v>
      </c>
      <c r="D217" s="5">
        <v>-0.67490064524139004</v>
      </c>
      <c r="E217" s="5">
        <v>1.72587980440848</v>
      </c>
      <c r="F217" s="5">
        <v>1.1926699173731701</v>
      </c>
      <c r="G217" s="5">
        <v>-0.633497068768334</v>
      </c>
      <c r="H217" s="5">
        <v>-0.71990062931323595</v>
      </c>
      <c r="I217" s="5">
        <v>-0.36429425839099899</v>
      </c>
      <c r="J217" s="5">
        <v>1.2956641477549</v>
      </c>
      <c r="K217" s="5">
        <v>-0.159060454304504</v>
      </c>
      <c r="N217" s="5">
        <v>-1.36644308161493</v>
      </c>
      <c r="O217" s="5">
        <v>0.698260823623995</v>
      </c>
      <c r="P217" s="5">
        <v>5.5262588090784E-2</v>
      </c>
      <c r="Q217" s="5">
        <v>-0.86619443189343104</v>
      </c>
      <c r="R217" s="5">
        <v>0.64736310680447096</v>
      </c>
      <c r="S217" s="5">
        <v>1.9014347700723599</v>
      </c>
      <c r="T217" s="5">
        <v>0.12168771640609399</v>
      </c>
      <c r="U217" s="5">
        <v>-0.85345918001437004</v>
      </c>
      <c r="V217" s="5">
        <v>-0.33791231147496598</v>
      </c>
    </row>
    <row r="218" spans="1:22" x14ac:dyDescent="0.3">
      <c r="A218" t="s">
        <v>825</v>
      </c>
      <c r="B218" s="5">
        <v>-0.62104756716679699</v>
      </c>
      <c r="C218" s="5">
        <v>-0.56981396262320005</v>
      </c>
      <c r="D218" s="5">
        <v>-0.47889858125047402</v>
      </c>
      <c r="E218" s="5">
        <v>-0.35333732768170401</v>
      </c>
      <c r="F218" s="5">
        <v>1.8876251289033401</v>
      </c>
      <c r="G218" s="5">
        <v>-0.43476791616909199</v>
      </c>
      <c r="H218" s="5">
        <v>-0.39164054093129302</v>
      </c>
      <c r="I218" s="5">
        <v>-0.52598674217199304</v>
      </c>
      <c r="J218" s="5">
        <v>-0.40635965418001302</v>
      </c>
      <c r="K218" s="5">
        <v>1.89422716327123</v>
      </c>
      <c r="N218" s="5">
        <v>0.94845760542459701</v>
      </c>
      <c r="O218" s="5">
        <v>-0.70023986461223697</v>
      </c>
      <c r="P218" s="5">
        <v>0.77315061406191898</v>
      </c>
      <c r="Q218" s="5">
        <v>-0.584031271231233</v>
      </c>
      <c r="R218" s="5">
        <v>-0.68754824559718197</v>
      </c>
      <c r="S218" s="5">
        <v>-0.21754798658934901</v>
      </c>
      <c r="T218" s="5">
        <v>-0.81153007783374598</v>
      </c>
      <c r="U218" s="5">
        <v>1.9950627514093799</v>
      </c>
      <c r="V218" s="5">
        <v>-0.71577352503214597</v>
      </c>
    </row>
    <row r="219" spans="1:22" x14ac:dyDescent="0.3">
      <c r="A219" t="s">
        <v>826</v>
      </c>
      <c r="B219" s="5">
        <v>-0.96930185239074496</v>
      </c>
      <c r="C219" s="5">
        <v>-0.64718608283791501</v>
      </c>
      <c r="D219" s="5">
        <v>-0.25332065710065099</v>
      </c>
      <c r="E219" s="5">
        <v>0.43226529150882798</v>
      </c>
      <c r="F219" s="5">
        <v>1.9223396548478</v>
      </c>
      <c r="G219" s="5">
        <v>-0.71651862692166401</v>
      </c>
      <c r="H219" s="5">
        <v>-0.73857477407536198</v>
      </c>
      <c r="I219" s="5">
        <v>-0.54329443376161202</v>
      </c>
      <c r="J219" s="5">
        <v>-1.6395581469227601E-2</v>
      </c>
      <c r="K219" s="5">
        <v>1.52998706220055</v>
      </c>
      <c r="N219" s="5">
        <v>-0.65107347676326799</v>
      </c>
      <c r="O219" s="5">
        <v>-0.62577336710964204</v>
      </c>
      <c r="P219" s="5">
        <v>2.5463510735033599</v>
      </c>
      <c r="Q219" s="5">
        <v>-0.69184720346334405</v>
      </c>
      <c r="R219" s="5">
        <v>0.10866063390524</v>
      </c>
      <c r="S219" s="5">
        <v>4.7994493297044499E-2</v>
      </c>
      <c r="T219" s="5">
        <v>-0.214263969943705</v>
      </c>
      <c r="U219" s="5">
        <v>-0.14446032512893001</v>
      </c>
      <c r="V219" s="5">
        <v>-0.375587858296759</v>
      </c>
    </row>
    <row r="220" spans="1:22" x14ac:dyDescent="0.3">
      <c r="A220" t="s">
        <v>827</v>
      </c>
      <c r="B220" s="5">
        <v>-0.36021566039041703</v>
      </c>
      <c r="C220" s="5">
        <v>-0.108165237088495</v>
      </c>
      <c r="D220" s="5">
        <v>0.60771706070870202</v>
      </c>
      <c r="E220" s="5">
        <v>-0.64852212412961197</v>
      </c>
      <c r="F220" s="5">
        <v>2.2313668975713301</v>
      </c>
      <c r="G220" s="5">
        <v>-0.58846854466349396</v>
      </c>
      <c r="H220" s="5">
        <v>-0.79834029943531504</v>
      </c>
      <c r="I220" s="5">
        <v>-0.50916777459190299</v>
      </c>
      <c r="J220" s="5">
        <v>-0.87008935915767704</v>
      </c>
      <c r="K220" s="5">
        <v>1.0438850411768901</v>
      </c>
      <c r="N220" s="5">
        <v>0.55719800586460899</v>
      </c>
      <c r="O220" s="5">
        <v>-0.24296461778138401</v>
      </c>
      <c r="P220" s="5">
        <v>2.2928188518503201</v>
      </c>
      <c r="Q220" s="5">
        <v>-0.688085166772617</v>
      </c>
      <c r="R220" s="5">
        <v>-0.37788523301841098</v>
      </c>
      <c r="S220" s="5">
        <v>-0.73776975344101603</v>
      </c>
      <c r="T220" s="5">
        <v>-0.21129162287744199</v>
      </c>
      <c r="U220" s="5">
        <v>0.40862774943617403</v>
      </c>
      <c r="V220" s="5">
        <v>-1.0006482132602299</v>
      </c>
    </row>
    <row r="221" spans="1:22" x14ac:dyDescent="0.3">
      <c r="A221" t="s">
        <v>828</v>
      </c>
      <c r="B221" s="5">
        <v>-0.193434182809367</v>
      </c>
      <c r="C221" s="5">
        <v>-0.68706330200173504</v>
      </c>
      <c r="D221" s="5">
        <v>-0.41915087584617799</v>
      </c>
      <c r="E221" s="5">
        <v>-0.328208971827123</v>
      </c>
      <c r="F221" s="5">
        <v>2.5458996555326698</v>
      </c>
      <c r="G221" s="5">
        <v>-0.265342464755986</v>
      </c>
      <c r="H221" s="5">
        <v>-0.63350914690176496</v>
      </c>
      <c r="I221" s="5">
        <v>-0.33094896957729197</v>
      </c>
      <c r="J221" s="5">
        <v>-0.58427264755868902</v>
      </c>
      <c r="K221" s="5">
        <v>0.89603090574546396</v>
      </c>
      <c r="N221" s="5">
        <v>-1.5561540283138999</v>
      </c>
      <c r="O221" s="5">
        <v>0.452194541208019</v>
      </c>
      <c r="P221" s="5">
        <v>1.64515088695276</v>
      </c>
      <c r="Q221" s="5">
        <v>-0.10714942573210599</v>
      </c>
      <c r="R221" s="5">
        <v>0.18559910697500601</v>
      </c>
      <c r="S221" s="5">
        <v>-0.73761862773661502</v>
      </c>
      <c r="T221" s="5">
        <v>-1.0815892874344899</v>
      </c>
      <c r="U221" s="5">
        <v>0.29314164975599</v>
      </c>
      <c r="V221" s="5">
        <v>0.90642518432534502</v>
      </c>
    </row>
    <row r="222" spans="1:22" x14ac:dyDescent="0.3">
      <c r="A222" t="s">
        <v>829</v>
      </c>
      <c r="B222" s="5">
        <v>-0.64333524310925305</v>
      </c>
      <c r="C222" s="5">
        <v>-0.61055640109499898</v>
      </c>
      <c r="D222" s="5">
        <v>-0.236883785584309</v>
      </c>
      <c r="E222" s="5">
        <v>-0.317350489019458</v>
      </c>
      <c r="F222" s="5">
        <v>1.53434142530892</v>
      </c>
      <c r="G222" s="5">
        <v>-0.37921805503622102</v>
      </c>
      <c r="H222" s="5">
        <v>-0.62517388499389503</v>
      </c>
      <c r="I222" s="5">
        <v>-0.25849547980318399</v>
      </c>
      <c r="J222" s="5">
        <v>-0.63169312489746698</v>
      </c>
      <c r="K222" s="5">
        <v>2.16836503822987</v>
      </c>
      <c r="N222" s="5">
        <v>-1.0519022020778199</v>
      </c>
      <c r="O222" s="5">
        <v>-0.37543270277249702</v>
      </c>
      <c r="P222" s="5">
        <v>1.2879379193035401</v>
      </c>
      <c r="Q222" s="5">
        <v>-0.71739653177700502</v>
      </c>
      <c r="R222" s="5">
        <v>-0.33961975526513499</v>
      </c>
      <c r="S222" s="5">
        <v>-1.04123822861937</v>
      </c>
      <c r="T222" s="5">
        <v>-0.154643782791034</v>
      </c>
      <c r="U222" s="5">
        <v>0.69908703916344905</v>
      </c>
      <c r="V222" s="5">
        <v>1.6932082448358701</v>
      </c>
    </row>
    <row r="223" spans="1:22" x14ac:dyDescent="0.3">
      <c r="A223" t="s">
        <v>830</v>
      </c>
      <c r="B223" s="5">
        <v>-0.69113036732004596</v>
      </c>
      <c r="C223" s="5">
        <v>-0.60699529906390204</v>
      </c>
      <c r="D223" s="5">
        <v>-0.26039727078290498</v>
      </c>
      <c r="E223" s="5">
        <v>2.4644868006327201</v>
      </c>
      <c r="F223" s="5">
        <v>1.00291704896877</v>
      </c>
      <c r="G223" s="5">
        <v>-0.44267314708926297</v>
      </c>
      <c r="H223" s="5">
        <v>-0.63271951877627297</v>
      </c>
      <c r="I223" s="5">
        <v>-0.55075555998433201</v>
      </c>
      <c r="J223" s="5">
        <v>-0.324337527589662</v>
      </c>
      <c r="K223" s="5">
        <v>4.1604841004891799E-2</v>
      </c>
      <c r="N223" s="5">
        <v>-0.81351717447719596</v>
      </c>
      <c r="O223" s="5">
        <v>-0.74180569083941095</v>
      </c>
      <c r="P223" s="5">
        <v>1.9109628465202799</v>
      </c>
      <c r="Q223" s="5">
        <v>-0.512882997552908</v>
      </c>
      <c r="R223" s="5">
        <v>0.139597225051452</v>
      </c>
      <c r="S223" s="5">
        <v>0.141262790135712</v>
      </c>
      <c r="T223" s="5">
        <v>-0.475665467315316</v>
      </c>
      <c r="U223" s="5">
        <v>-0.952119571735356</v>
      </c>
      <c r="V223" s="5">
        <v>1.30416804021274</v>
      </c>
    </row>
    <row r="224" spans="1:22" x14ac:dyDescent="0.3">
      <c r="A224" t="s">
        <v>831</v>
      </c>
      <c r="B224" s="5">
        <v>-0.12557311936478799</v>
      </c>
      <c r="C224" s="5">
        <v>-0.14516905702681199</v>
      </c>
      <c r="D224" s="5">
        <v>-4.5826156379415103E-2</v>
      </c>
      <c r="E224" s="5">
        <v>-0.40189679704090803</v>
      </c>
      <c r="F224" s="5">
        <v>2.4268533769220202</v>
      </c>
      <c r="G224" s="5">
        <v>-0.36844646140962301</v>
      </c>
      <c r="H224" s="5">
        <v>-0.95290877290753795</v>
      </c>
      <c r="I224" s="5">
        <v>-0.37135616403191701</v>
      </c>
      <c r="J224" s="5">
        <v>-0.93738206097037702</v>
      </c>
      <c r="K224" s="5">
        <v>0.92170521220936297</v>
      </c>
      <c r="N224" s="5">
        <v>0.61667989812603097</v>
      </c>
      <c r="O224" s="5">
        <v>0.271692447546932</v>
      </c>
      <c r="P224" s="5">
        <v>1.8836540433014</v>
      </c>
      <c r="Q224" s="5">
        <v>-0.96596528211449095</v>
      </c>
      <c r="R224" s="5">
        <v>-0.92488484571879503</v>
      </c>
      <c r="S224" s="5">
        <v>0.38050222590735899</v>
      </c>
      <c r="T224" s="5">
        <v>-1.42276289186709</v>
      </c>
      <c r="U224" s="5">
        <v>0.197215625099216</v>
      </c>
      <c r="V224" s="5">
        <v>-3.6131220280568498E-2</v>
      </c>
    </row>
    <row r="225" spans="1:22" x14ac:dyDescent="0.3">
      <c r="A225" t="s">
        <v>832</v>
      </c>
      <c r="B225" s="5">
        <v>-0.58972539158628701</v>
      </c>
      <c r="C225" s="5">
        <v>-0.50260051549739004</v>
      </c>
      <c r="D225" s="5">
        <v>-0.58972539158628701</v>
      </c>
      <c r="E225" s="5">
        <v>0.96374531457842705</v>
      </c>
      <c r="F225" s="5">
        <v>2.3425593789992898</v>
      </c>
      <c r="G225" s="5">
        <v>-0.53197376064441904</v>
      </c>
      <c r="H225" s="5">
        <v>-0.58972539158628701</v>
      </c>
      <c r="I225" s="5">
        <v>-0.58972539158628701</v>
      </c>
      <c r="J225" s="5">
        <v>-0.52786154023348397</v>
      </c>
      <c r="K225" s="5">
        <v>0.61503268914272802</v>
      </c>
      <c r="N225" s="5">
        <v>-0.70306835419470504</v>
      </c>
      <c r="O225" s="5">
        <v>3.3932040603605697E-2</v>
      </c>
      <c r="P225" s="5">
        <v>1.75334416089386</v>
      </c>
      <c r="Q225" s="5">
        <v>-0.74316079636898202</v>
      </c>
      <c r="R225" s="5">
        <v>-0.61786660509880298</v>
      </c>
      <c r="S225" s="5">
        <v>1.5286298280731201</v>
      </c>
      <c r="T225" s="5">
        <v>-0.74316079636898202</v>
      </c>
      <c r="U225" s="5">
        <v>0.234511318829873</v>
      </c>
      <c r="V225" s="5">
        <v>-0.74316079636898202</v>
      </c>
    </row>
    <row r="226" spans="1:22" x14ac:dyDescent="0.3">
      <c r="A226" t="s">
        <v>833</v>
      </c>
      <c r="B226" s="5">
        <v>-0.65503827261720304</v>
      </c>
      <c r="C226" s="5">
        <v>-0.61521966338646294</v>
      </c>
      <c r="D226" s="5">
        <v>-0.65503827261720304</v>
      </c>
      <c r="E226" s="5">
        <v>1.60332822423523</v>
      </c>
      <c r="F226" s="5">
        <v>1.9667795755972699</v>
      </c>
      <c r="G226" s="5">
        <v>-0.57597366344946999</v>
      </c>
      <c r="H226" s="5">
        <v>-0.63297647978204197</v>
      </c>
      <c r="I226" s="5">
        <v>0.37319031975960099</v>
      </c>
      <c r="J226" s="5">
        <v>-0.65503827261720304</v>
      </c>
      <c r="K226" s="5">
        <v>-0.154013495122513</v>
      </c>
      <c r="N226" s="5">
        <v>-0.64392095530552496</v>
      </c>
      <c r="O226" s="5">
        <v>-0.62565783041952105</v>
      </c>
      <c r="P226" s="5">
        <v>1.9384434383465099</v>
      </c>
      <c r="Q226" s="5">
        <v>-0.89795760586801798</v>
      </c>
      <c r="R226" s="5">
        <v>-0.613384494291905</v>
      </c>
      <c r="S226" s="5">
        <v>-0.44519562497844201</v>
      </c>
      <c r="T226" s="5">
        <v>0.10333230775471</v>
      </c>
      <c r="U226" s="5">
        <v>-0.22745711997773599</v>
      </c>
      <c r="V226" s="5">
        <v>1.41179788473993</v>
      </c>
    </row>
    <row r="227" spans="1:22" x14ac:dyDescent="0.3">
      <c r="A227" t="s">
        <v>834</v>
      </c>
      <c r="B227" s="5">
        <v>-1.1544943908177401</v>
      </c>
      <c r="C227" s="5">
        <v>-0.35728430756562402</v>
      </c>
      <c r="D227" s="5">
        <v>0.43456630854874401</v>
      </c>
      <c r="E227" s="5">
        <v>-1.1729702868865301E-2</v>
      </c>
      <c r="F227" s="5">
        <v>2.2861828187566902</v>
      </c>
      <c r="G227" s="5">
        <v>-0.47844419443710301</v>
      </c>
      <c r="H227" s="5">
        <v>-0.94174899077081797</v>
      </c>
      <c r="I227" s="5">
        <v>0.697765185230524</v>
      </c>
      <c r="J227" s="5">
        <v>-0.689331941509847</v>
      </c>
      <c r="K227" s="5">
        <v>0.21451921543404201</v>
      </c>
      <c r="N227" s="5">
        <v>7.7343799407868993E-2</v>
      </c>
      <c r="O227" s="5">
        <v>9.3066772132715206E-2</v>
      </c>
      <c r="P227" s="5">
        <v>2.09696153669148</v>
      </c>
      <c r="Q227" s="5">
        <v>-1.0560936815864099</v>
      </c>
      <c r="R227" s="5">
        <v>0.27205926000938302</v>
      </c>
      <c r="S227" s="5">
        <v>-0.93345911058178499</v>
      </c>
      <c r="T227" s="5">
        <v>0.628195402129894</v>
      </c>
      <c r="U227" s="5">
        <v>-0.120606525977153</v>
      </c>
      <c r="V227" s="5">
        <v>-1.0574674522259899</v>
      </c>
    </row>
    <row r="228" spans="1:22" x14ac:dyDescent="0.3">
      <c r="A228" t="s">
        <v>835</v>
      </c>
      <c r="B228" s="5">
        <v>-0.93002923439005603</v>
      </c>
      <c r="C228" s="5">
        <v>-0.93002923439005603</v>
      </c>
      <c r="D228" s="5">
        <v>-0.131290858352546</v>
      </c>
      <c r="E228" s="5">
        <v>0.65790974874649399</v>
      </c>
      <c r="F228" s="5">
        <v>2.2859636112072002</v>
      </c>
      <c r="G228" s="5">
        <v>-0.41280583887445099</v>
      </c>
      <c r="H228" s="5">
        <v>-0.64450819821486005</v>
      </c>
      <c r="I228" s="5">
        <v>-0.76458438762519099</v>
      </c>
      <c r="J228" s="5">
        <v>0.28289061001944299</v>
      </c>
      <c r="K228" s="5">
        <v>0.58648378187402594</v>
      </c>
      <c r="N228" s="5">
        <v>-1.03978733517357</v>
      </c>
      <c r="O228" s="5">
        <v>0.19421391853962</v>
      </c>
      <c r="P228" s="5">
        <v>-0.47592309024023099</v>
      </c>
      <c r="Q228" s="5">
        <v>-0.77833586771170005</v>
      </c>
      <c r="R228" s="5">
        <v>-4.5467494790100899E-2</v>
      </c>
      <c r="S228" s="5">
        <v>0.95701235718931399</v>
      </c>
      <c r="T228" s="5">
        <v>1.4942489234291501</v>
      </c>
      <c r="U228" s="5">
        <v>-1.3469840050342601</v>
      </c>
      <c r="V228" s="5">
        <v>1.0410225937917701</v>
      </c>
    </row>
    <row r="229" spans="1:22" x14ac:dyDescent="0.3">
      <c r="A229" t="s">
        <v>836</v>
      </c>
      <c r="B229" s="5">
        <v>-0.63363998211866901</v>
      </c>
      <c r="C229" s="5">
        <v>-0.63363998211866901</v>
      </c>
      <c r="D229" s="5">
        <v>0.78315404846205905</v>
      </c>
      <c r="E229" s="5">
        <v>-0.63363998211866901</v>
      </c>
      <c r="F229" s="5">
        <v>1.61780236140908</v>
      </c>
      <c r="G229" s="5">
        <v>-0.41596344396109203</v>
      </c>
      <c r="H229" s="5">
        <v>-0.63363998211866901</v>
      </c>
      <c r="I229" s="5">
        <v>-0.63363998211866901</v>
      </c>
      <c r="J229" s="5">
        <v>-0.61024348077147195</v>
      </c>
      <c r="K229" s="5">
        <v>1.7934504254547701</v>
      </c>
      <c r="N229" s="5">
        <v>-0.78757728336133503</v>
      </c>
      <c r="O229" s="5">
        <v>1.3747854963995401</v>
      </c>
      <c r="P229" s="5">
        <v>0.469597657470749</v>
      </c>
      <c r="Q229" s="5">
        <v>-1.01711459096021</v>
      </c>
      <c r="R229" s="5">
        <v>-0.174605126728792</v>
      </c>
      <c r="S229" s="5">
        <v>-0.98642154736993704</v>
      </c>
      <c r="T229" s="5">
        <v>1.4725987592391701</v>
      </c>
      <c r="U229" s="5">
        <v>0.53178909406138397</v>
      </c>
      <c r="V229" s="5">
        <v>-0.88305245875056604</v>
      </c>
    </row>
    <row r="230" spans="1:22" x14ac:dyDescent="0.3">
      <c r="A230" t="s">
        <v>837</v>
      </c>
      <c r="B230" s="5">
        <v>-0.50005937339690998</v>
      </c>
      <c r="C230" s="5">
        <v>-0.50005937339690998</v>
      </c>
      <c r="D230" s="5">
        <v>-0.50005937339690998</v>
      </c>
      <c r="E230" s="5">
        <v>-0.32077365158527599</v>
      </c>
      <c r="F230" s="5">
        <v>2.3857296411900002</v>
      </c>
      <c r="G230" s="5">
        <v>-0.32840139687082898</v>
      </c>
      <c r="H230" s="5">
        <v>-0.50005937339690998</v>
      </c>
      <c r="I230" s="5">
        <v>-0.50005937339690998</v>
      </c>
      <c r="J230" s="5">
        <v>-0.50005937339690998</v>
      </c>
      <c r="K230" s="5">
        <v>1.26380164764756</v>
      </c>
      <c r="N230" s="5">
        <v>-1.1143838437554301</v>
      </c>
      <c r="O230" s="5">
        <v>0.67240812830521102</v>
      </c>
      <c r="P230" s="5">
        <v>1.52569370529324</v>
      </c>
      <c r="Q230" s="5">
        <v>-1.0549602885324201</v>
      </c>
      <c r="R230" s="5">
        <v>-0.28737627236644597</v>
      </c>
      <c r="S230" s="5">
        <v>-1.0992813009987199</v>
      </c>
      <c r="T230" s="5">
        <v>0.89648836801142595</v>
      </c>
      <c r="U230" s="5">
        <v>0.80698141624745801</v>
      </c>
      <c r="V230" s="5">
        <v>-0.34556991220431699</v>
      </c>
    </row>
    <row r="231" spans="1:22" x14ac:dyDescent="0.3">
      <c r="A231" t="s">
        <v>838</v>
      </c>
      <c r="B231" s="5">
        <v>-1.15876602173104</v>
      </c>
      <c r="C231" s="5">
        <v>0.60438844041501405</v>
      </c>
      <c r="D231" s="5">
        <v>0.66193258049759696</v>
      </c>
      <c r="E231" s="5">
        <v>0.441769500073383</v>
      </c>
      <c r="F231" s="5">
        <v>1.9862915974950099</v>
      </c>
      <c r="G231" s="5">
        <v>-1.0409842820934401</v>
      </c>
      <c r="H231" s="5">
        <v>-0.91307279877621605</v>
      </c>
      <c r="I231" s="5">
        <v>-0.66497634653634996</v>
      </c>
      <c r="J231" s="5">
        <v>-0.37679079641918301</v>
      </c>
      <c r="K231" s="5">
        <v>0.46020812707522202</v>
      </c>
      <c r="N231" s="5">
        <v>0.59415111050699898</v>
      </c>
      <c r="O231" s="5">
        <v>-0.88869419867350696</v>
      </c>
      <c r="P231" s="5">
        <v>1.7982796381825401</v>
      </c>
      <c r="Q231" s="5">
        <v>-0.83184779534175901</v>
      </c>
      <c r="R231" s="5">
        <v>0.752174509599979</v>
      </c>
      <c r="S231" s="5">
        <v>-7.4200735296707898E-2</v>
      </c>
      <c r="T231" s="5">
        <v>-1.38800319277699</v>
      </c>
      <c r="U231" s="5">
        <v>0.48429834434269498</v>
      </c>
      <c r="V231" s="5">
        <v>-0.446157680543247</v>
      </c>
    </row>
    <row r="232" spans="1:22" x14ac:dyDescent="0.3">
      <c r="A232" t="s">
        <v>839</v>
      </c>
      <c r="B232" s="5">
        <v>-0.91520188629087396</v>
      </c>
      <c r="C232" s="5">
        <v>1.26100997842268</v>
      </c>
      <c r="D232" s="5">
        <v>0.30856470423797</v>
      </c>
      <c r="E232" s="5">
        <v>0.22420133725029501</v>
      </c>
      <c r="F232" s="5">
        <v>2.0432949463945702</v>
      </c>
      <c r="G232" s="5">
        <v>-0.81752625711539795</v>
      </c>
      <c r="H232" s="5">
        <v>-0.91520188629087396</v>
      </c>
      <c r="I232" s="5">
        <v>-9.6819251009673493E-2</v>
      </c>
      <c r="J232" s="5">
        <v>-0.81057123767446504</v>
      </c>
      <c r="K232" s="5">
        <v>-0.28175044792422999</v>
      </c>
      <c r="N232" s="5">
        <v>2.0136624193862001</v>
      </c>
      <c r="O232" s="5">
        <v>-0.25998667598544101</v>
      </c>
      <c r="P232" s="5">
        <v>1.34557190847774</v>
      </c>
      <c r="Q232" s="5">
        <v>-0.56821664646501002</v>
      </c>
      <c r="R232" s="5">
        <v>-0.49585451098503502</v>
      </c>
      <c r="S232" s="5">
        <v>-0.22801619762564301</v>
      </c>
      <c r="T232" s="5">
        <v>-1.00505411539787</v>
      </c>
      <c r="U232" s="5">
        <v>-0.16183284656406999</v>
      </c>
      <c r="V232" s="5">
        <v>-0.64027333484087701</v>
      </c>
    </row>
    <row r="233" spans="1:22" x14ac:dyDescent="0.3">
      <c r="A233" t="s">
        <v>840</v>
      </c>
      <c r="B233" s="5">
        <v>1.2498831241246899</v>
      </c>
      <c r="C233" s="5">
        <v>-0.76142480978169502</v>
      </c>
      <c r="D233" s="5">
        <v>-0.83055684023399901</v>
      </c>
      <c r="E233" s="5">
        <v>-0.59198609225096999</v>
      </c>
      <c r="F233" s="5">
        <v>1.75631161912964</v>
      </c>
      <c r="G233" s="5">
        <v>-0.55662821840864596</v>
      </c>
      <c r="H233" s="5">
        <v>-0.79225373112050002</v>
      </c>
      <c r="I233" s="5">
        <v>0.30716954579257899</v>
      </c>
      <c r="J233" s="5">
        <v>-0.80600309698716499</v>
      </c>
      <c r="K233" s="5">
        <v>1.02548849973607</v>
      </c>
      <c r="N233" s="5">
        <v>-0.71084906582226604</v>
      </c>
      <c r="O233" s="5">
        <v>-0.80852531315422205</v>
      </c>
      <c r="P233" s="5">
        <v>2.1805487010472002</v>
      </c>
      <c r="Q233" s="5">
        <v>-0.60061420894453299</v>
      </c>
      <c r="R233" s="5">
        <v>-0.31055860113378198</v>
      </c>
      <c r="S233" s="5">
        <v>-0.59126007297778804</v>
      </c>
      <c r="T233" s="5">
        <v>-0.54894714508644205</v>
      </c>
      <c r="U233" s="5">
        <v>0.61849894108616899</v>
      </c>
      <c r="V233" s="5">
        <v>0.77170676498566704</v>
      </c>
    </row>
    <row r="234" spans="1:22" x14ac:dyDescent="0.3">
      <c r="A234" t="s">
        <v>841</v>
      </c>
      <c r="B234" s="5">
        <v>-0.36847260951724298</v>
      </c>
      <c r="C234" s="5">
        <v>-0.68910270737860002</v>
      </c>
      <c r="D234" s="5">
        <v>-0.60878771786514796</v>
      </c>
      <c r="E234" s="5">
        <v>-5.9836026213200298E-2</v>
      </c>
      <c r="F234" s="5">
        <v>0.42372058849615302</v>
      </c>
      <c r="G234" s="5">
        <v>-0.46717018113170899</v>
      </c>
      <c r="H234" s="5">
        <v>-0.61104695083935801</v>
      </c>
      <c r="I234" s="5">
        <v>-0.70327605734821297</v>
      </c>
      <c r="J234" s="5">
        <v>2.54047450125368</v>
      </c>
      <c r="K234" s="5">
        <v>0.54349716054364305</v>
      </c>
      <c r="N234" s="5">
        <v>-1.75695057494398</v>
      </c>
      <c r="O234" s="5">
        <v>-1.0732341720723799</v>
      </c>
      <c r="P234" s="5">
        <v>1.01093748837214</v>
      </c>
      <c r="Q234" s="5">
        <v>0.74670583381897404</v>
      </c>
      <c r="R234" s="5">
        <v>1.3070797881509</v>
      </c>
      <c r="S234" s="5">
        <v>1.06380669731294E-2</v>
      </c>
      <c r="T234" s="5">
        <v>0.27109703480497399</v>
      </c>
      <c r="U234" s="5">
        <v>-0.62309932838738802</v>
      </c>
      <c r="V234" s="5">
        <v>0.106825863283627</v>
      </c>
    </row>
    <row r="235" spans="1:22" x14ac:dyDescent="0.3">
      <c r="A235" t="s">
        <v>842</v>
      </c>
      <c r="B235" s="5">
        <v>-0.78280447569327705</v>
      </c>
      <c r="C235" s="5">
        <v>-0.172778059069602</v>
      </c>
      <c r="D235" s="5">
        <v>6.7420253461910606E-2</v>
      </c>
      <c r="E235" s="5">
        <v>-0.36016851279003498</v>
      </c>
      <c r="F235" s="5">
        <v>2.4025689654787699</v>
      </c>
      <c r="G235" s="5">
        <v>-0.109359462106959</v>
      </c>
      <c r="H235" s="5">
        <v>-0.55711203593118397</v>
      </c>
      <c r="I235" s="5">
        <v>-0.78280447569327705</v>
      </c>
      <c r="J235" s="5">
        <v>-0.71042066574758</v>
      </c>
      <c r="K235" s="5">
        <v>1.00545846809124</v>
      </c>
      <c r="N235" s="5">
        <v>-0.538613748952254</v>
      </c>
      <c r="O235" s="5">
        <v>0.89771006690606603</v>
      </c>
      <c r="P235" s="5">
        <v>2.1344689765684102</v>
      </c>
      <c r="Q235" s="5">
        <v>-0.87733882693091103</v>
      </c>
      <c r="R235" s="5">
        <v>-0.49696847568038799</v>
      </c>
      <c r="S235" s="5">
        <v>-0.86271839395994199</v>
      </c>
      <c r="T235" s="5">
        <v>-0.34375633895190599</v>
      </c>
      <c r="U235" s="5">
        <v>-0.43862504933875202</v>
      </c>
      <c r="V235" s="5">
        <v>0.52584179033967104</v>
      </c>
    </row>
    <row r="236" spans="1:22" x14ac:dyDescent="0.3">
      <c r="A236" t="s">
        <v>843</v>
      </c>
      <c r="B236" s="5">
        <v>-0.65385257938222996</v>
      </c>
      <c r="C236" s="5">
        <v>-0.65385257938222996</v>
      </c>
      <c r="D236" s="5">
        <v>-0.24855160090057901</v>
      </c>
      <c r="E236" s="5">
        <v>-0.45238258747030002</v>
      </c>
      <c r="F236" s="5">
        <v>1.50490706993311</v>
      </c>
      <c r="G236" s="5">
        <v>-0.52515357451385702</v>
      </c>
      <c r="H236" s="5">
        <v>-0.492572127831992</v>
      </c>
      <c r="I236" s="5">
        <v>-0.114293221476912</v>
      </c>
      <c r="J236" s="5">
        <v>-0.55041948859194401</v>
      </c>
      <c r="K236" s="5">
        <v>2.18617068961693</v>
      </c>
      <c r="N236" s="5">
        <v>-0.793998585612539</v>
      </c>
      <c r="O236" s="5">
        <v>-8.7853178522828495E-4</v>
      </c>
      <c r="P236" s="5">
        <v>1.8619510965816399</v>
      </c>
      <c r="Q236" s="5">
        <v>-0.89536816601862401</v>
      </c>
      <c r="R236" s="5">
        <v>-0.51371302702287402</v>
      </c>
      <c r="S236" s="5">
        <v>-0.73503656430076003</v>
      </c>
      <c r="T236" s="5">
        <v>-0.70394158449977795</v>
      </c>
      <c r="U236" s="5">
        <v>1.21863245723611</v>
      </c>
      <c r="V236" s="5">
        <v>0.56235290542205396</v>
      </c>
    </row>
    <row r="237" spans="1:22" x14ac:dyDescent="0.3">
      <c r="A237" t="s">
        <v>844</v>
      </c>
      <c r="B237" s="5">
        <v>-0.45538775814031401</v>
      </c>
      <c r="C237" s="5">
        <v>-0.60318444074922195</v>
      </c>
      <c r="D237" s="5">
        <v>-0.54677935133657096</v>
      </c>
      <c r="E237" s="5">
        <v>0.30478902710497702</v>
      </c>
      <c r="F237" s="5">
        <v>0.54512159846990305</v>
      </c>
      <c r="G237" s="5">
        <v>-0.567052671929417</v>
      </c>
      <c r="H237" s="5">
        <v>-0.58162055385056699</v>
      </c>
      <c r="I237" s="5">
        <v>-0.61887104784193103</v>
      </c>
      <c r="J237" s="5">
        <v>2.5870508253851501</v>
      </c>
      <c r="K237" s="5">
        <v>-6.4065627112012496E-2</v>
      </c>
      <c r="N237" s="5">
        <v>-1.11342339832429</v>
      </c>
      <c r="O237" s="5">
        <v>1.43461554327753</v>
      </c>
      <c r="P237" s="5">
        <v>-0.77158289980160399</v>
      </c>
      <c r="Q237" s="5">
        <v>0.43067147636995101</v>
      </c>
      <c r="R237" s="5">
        <v>0.79449621090711198</v>
      </c>
      <c r="S237" s="5">
        <v>0.73490212209930905</v>
      </c>
      <c r="T237" s="5">
        <v>-0.31310271395762901</v>
      </c>
      <c r="U237" s="5">
        <v>-1.58218662798286</v>
      </c>
      <c r="V237" s="5">
        <v>0.38561028741247799</v>
      </c>
    </row>
    <row r="238" spans="1:22" x14ac:dyDescent="0.3">
      <c r="A238" t="s">
        <v>845</v>
      </c>
      <c r="B238" s="5">
        <v>1.1219427055314399</v>
      </c>
      <c r="C238" s="5">
        <v>-0.761147541831389</v>
      </c>
      <c r="D238" s="5">
        <v>0.71118810981764902</v>
      </c>
      <c r="E238" s="5">
        <v>-1.0439148774893801</v>
      </c>
      <c r="F238" s="5">
        <v>1.0327008880827999</v>
      </c>
      <c r="G238" s="5">
        <v>-0.95009181444146396</v>
      </c>
      <c r="H238" s="5">
        <v>-0.96549209589593399</v>
      </c>
      <c r="I238" s="5">
        <v>0.61786638988757703</v>
      </c>
      <c r="J238" s="5">
        <v>-0.94341111800761801</v>
      </c>
      <c r="K238" s="5">
        <v>1.18035935434632</v>
      </c>
      <c r="N238" s="5">
        <v>-0.37590168366485199</v>
      </c>
      <c r="O238" s="5">
        <v>0.17226472217816</v>
      </c>
      <c r="P238" s="5">
        <v>1.0994579738424799</v>
      </c>
      <c r="Q238" s="5">
        <v>-1.13706416631729</v>
      </c>
      <c r="R238" s="5">
        <v>-0.30201739359945301</v>
      </c>
      <c r="S238" s="5">
        <v>-0.90095736409487404</v>
      </c>
      <c r="T238" s="5">
        <v>-0.75375158327297698</v>
      </c>
      <c r="U238" s="5">
        <v>1.94771466845914</v>
      </c>
      <c r="V238" s="5">
        <v>0.25025482646967201</v>
      </c>
    </row>
    <row r="239" spans="1:22" x14ac:dyDescent="0.3">
      <c r="A239" t="s">
        <v>846</v>
      </c>
      <c r="B239" s="5">
        <v>-0.54505222928538999</v>
      </c>
      <c r="C239" s="5">
        <v>-0.54505222928538999</v>
      </c>
      <c r="D239" s="5">
        <v>2.66535097006016E-2</v>
      </c>
      <c r="E239" s="5">
        <v>-0.54505222928538999</v>
      </c>
      <c r="F239" s="5">
        <v>2.5740561416048999</v>
      </c>
      <c r="G239" s="5">
        <v>-0.54505222928538999</v>
      </c>
      <c r="H239" s="5">
        <v>-0.54505222928538999</v>
      </c>
      <c r="I239" s="5">
        <v>-0.16331878175834499</v>
      </c>
      <c r="J239" s="5">
        <v>-0.49638010986027697</v>
      </c>
      <c r="K239" s="5">
        <v>0.78425038674007697</v>
      </c>
      <c r="N239" s="5">
        <v>-0.47108825182129299</v>
      </c>
      <c r="O239" s="5">
        <v>-0.77272208824293698</v>
      </c>
      <c r="P239" s="5">
        <v>1.4822728969652299</v>
      </c>
      <c r="Q239" s="5">
        <v>-0.77272208824293698</v>
      </c>
      <c r="R239" s="5">
        <v>-0.36429926766593701</v>
      </c>
      <c r="S239" s="5">
        <v>-0.68424666399174405</v>
      </c>
      <c r="T239" s="5">
        <v>-0.77272208824293698</v>
      </c>
      <c r="U239" s="5">
        <v>0.72252638424973104</v>
      </c>
      <c r="V239" s="5">
        <v>1.6330011669928199</v>
      </c>
    </row>
    <row r="240" spans="1:22" x14ac:dyDescent="0.3">
      <c r="A240" t="s">
        <v>847</v>
      </c>
      <c r="B240" s="5">
        <v>-0.58829811654395703</v>
      </c>
      <c r="C240" s="5">
        <v>-0.40305436144377699</v>
      </c>
      <c r="D240" s="5">
        <v>0.184514613877931</v>
      </c>
      <c r="E240" s="5">
        <v>-0.58829811654395703</v>
      </c>
      <c r="F240" s="5">
        <v>1.9399705133440499</v>
      </c>
      <c r="G240" s="5">
        <v>-0.58829811654395703</v>
      </c>
      <c r="H240" s="5">
        <v>-0.58829811654395703</v>
      </c>
      <c r="I240" s="5">
        <v>-0.58829811654395703</v>
      </c>
      <c r="J240" s="5">
        <v>-0.52250477052112798</v>
      </c>
      <c r="K240" s="5">
        <v>1.74256458746271</v>
      </c>
      <c r="N240" s="5">
        <v>-0.813772810667583</v>
      </c>
      <c r="O240" s="5">
        <v>0.82075398440307101</v>
      </c>
      <c r="P240" s="5">
        <v>3.66210691913069E-2</v>
      </c>
      <c r="Q240" s="5">
        <v>-1.1894561519200999</v>
      </c>
      <c r="R240" s="5">
        <v>-0.92605601870569199</v>
      </c>
      <c r="S240" s="5">
        <v>-0.569276299325845</v>
      </c>
      <c r="T240" s="5">
        <v>4.8224780227886899E-2</v>
      </c>
      <c r="U240" s="5">
        <v>1.88905318866518</v>
      </c>
      <c r="V240" s="5">
        <v>0.70390825813177205</v>
      </c>
    </row>
    <row r="241" spans="1:22" x14ac:dyDescent="0.3">
      <c r="A241" t="s">
        <v>848</v>
      </c>
      <c r="B241" s="5">
        <v>-0.60754964169700498</v>
      </c>
      <c r="C241" s="5">
        <v>-0.60754964169700498</v>
      </c>
      <c r="D241" s="5">
        <v>-0.60754964169700498</v>
      </c>
      <c r="E241" s="5">
        <v>0.136501638039527</v>
      </c>
      <c r="F241" s="5">
        <v>2.5900255334842499</v>
      </c>
      <c r="G241" s="5">
        <v>-7.2820169269749893E-2</v>
      </c>
      <c r="H241" s="5">
        <v>-0.60754964169700498</v>
      </c>
      <c r="I241" s="5">
        <v>-0.60754964169700498</v>
      </c>
      <c r="J241" s="5">
        <v>-0.22541538119059101</v>
      </c>
      <c r="K241" s="5">
        <v>0.60945658742158304</v>
      </c>
      <c r="N241" s="5">
        <v>-0.46995544158580499</v>
      </c>
      <c r="O241" s="5">
        <v>2.4520119804867901</v>
      </c>
      <c r="P241" s="5">
        <v>6.60493099741674E-2</v>
      </c>
      <c r="Q241" s="5">
        <v>-0.45632856273411598</v>
      </c>
      <c r="R241" s="5">
        <v>-0.445102243672299</v>
      </c>
      <c r="S241" s="5">
        <v>0.56199937311494996</v>
      </c>
      <c r="T241" s="5">
        <v>-0.67525593081350799</v>
      </c>
      <c r="U241" s="5">
        <v>-0.35816255395666802</v>
      </c>
      <c r="V241" s="5">
        <v>-0.67525593081350799</v>
      </c>
    </row>
    <row r="242" spans="1:22" x14ac:dyDescent="0.3">
      <c r="A242" t="s">
        <v>849</v>
      </c>
      <c r="B242" s="5">
        <v>-0.66058558278065405</v>
      </c>
      <c r="C242" s="5">
        <v>-0.66058558278065405</v>
      </c>
      <c r="D242" s="5">
        <v>-0.66058558278065405</v>
      </c>
      <c r="E242" s="5">
        <v>-0.24234391457820501</v>
      </c>
      <c r="F242" s="5">
        <v>2.0267974492796199</v>
      </c>
      <c r="G242" s="5">
        <v>-0.26013808625354201</v>
      </c>
      <c r="H242" s="5">
        <v>-0.66058558278065405</v>
      </c>
      <c r="I242" s="5">
        <v>0.18146020755134301</v>
      </c>
      <c r="J242" s="5">
        <v>-0.66058558278065405</v>
      </c>
      <c r="K242" s="5">
        <v>1.59715225790405</v>
      </c>
      <c r="N242" s="5">
        <v>0.40599126608882602</v>
      </c>
      <c r="O242" s="5">
        <v>9.4288978998315801E-2</v>
      </c>
      <c r="P242" s="5">
        <v>1.9174703378459499</v>
      </c>
      <c r="Q242" s="5">
        <v>-1.0368406795558001</v>
      </c>
      <c r="R242" s="5">
        <v>0.29263160602004701</v>
      </c>
      <c r="S242" s="5">
        <v>-0.96034330848828597</v>
      </c>
      <c r="T242" s="5">
        <v>0.73804245134062496</v>
      </c>
      <c r="U242" s="5">
        <v>-0.241419599852011</v>
      </c>
      <c r="V242" s="5">
        <v>-1.20982105239766</v>
      </c>
    </row>
    <row r="243" spans="1:22" x14ac:dyDescent="0.3">
      <c r="A243" t="s">
        <v>850</v>
      </c>
      <c r="B243" s="5">
        <v>-0.66004666628989905</v>
      </c>
      <c r="C243" s="5">
        <v>-0.37187437275048002</v>
      </c>
      <c r="D243" s="5">
        <v>-0.66004666628989905</v>
      </c>
      <c r="E243" s="5">
        <v>-0.26133204100621399</v>
      </c>
      <c r="F243" s="5">
        <v>2.1691971993503998</v>
      </c>
      <c r="G243" s="5">
        <v>-0.66004666628989905</v>
      </c>
      <c r="H243" s="5">
        <v>-0.34091772356565903</v>
      </c>
      <c r="I243" s="5">
        <v>-0.66004666628989905</v>
      </c>
      <c r="J243" s="5">
        <v>-4.7167357345909197E-2</v>
      </c>
      <c r="K243" s="5">
        <v>1.4922809604774601</v>
      </c>
      <c r="N243" s="5">
        <v>-0.49339036386085999</v>
      </c>
      <c r="O243" s="5">
        <v>-0.280271160301168</v>
      </c>
      <c r="P243" s="5">
        <v>1.09058368606616</v>
      </c>
      <c r="Q243" s="5">
        <v>-0.674072496284848</v>
      </c>
      <c r="R243" s="5">
        <v>-0.392495189630857</v>
      </c>
      <c r="S243" s="5">
        <v>-0.68603012344198999</v>
      </c>
      <c r="T243" s="5">
        <v>-0.57904150226483597</v>
      </c>
      <c r="U243" s="5">
        <v>-0.22648624050623201</v>
      </c>
      <c r="V243" s="5">
        <v>2.24120339022463</v>
      </c>
    </row>
    <row r="244" spans="1:22" x14ac:dyDescent="0.3">
      <c r="A244" t="s">
        <v>851</v>
      </c>
      <c r="B244" s="5">
        <v>-1.08231852040736</v>
      </c>
      <c r="C244" s="5">
        <v>0.47469930102845498</v>
      </c>
      <c r="D244" s="5">
        <v>1.0143717288983001</v>
      </c>
      <c r="E244" s="5">
        <v>-0.15571432158940601</v>
      </c>
      <c r="F244" s="5">
        <v>1.04128594172334</v>
      </c>
      <c r="G244" s="5">
        <v>-1.08231852040736</v>
      </c>
      <c r="H244" s="5">
        <v>-1.08231852040736</v>
      </c>
      <c r="I244" s="5">
        <v>-1.08231852040736</v>
      </c>
      <c r="J244" s="5">
        <v>1.1209152835604701</v>
      </c>
      <c r="K244" s="5">
        <v>0.83371614800825999</v>
      </c>
      <c r="N244" s="5">
        <v>1.0310952547471199</v>
      </c>
      <c r="O244" s="5">
        <v>0.71097728263625504</v>
      </c>
      <c r="P244" s="5">
        <v>1.58021768347018</v>
      </c>
      <c r="Q244" s="5">
        <v>-0.82804734900011401</v>
      </c>
      <c r="R244" s="5">
        <v>-0.22277643971119901</v>
      </c>
      <c r="S244" s="5">
        <v>-0.99027869931546297</v>
      </c>
      <c r="T244" s="5">
        <v>-1.4127956758931901</v>
      </c>
      <c r="U244" s="5">
        <v>-0.26105253238347997</v>
      </c>
      <c r="V244" s="5">
        <v>0.39266047544989202</v>
      </c>
    </row>
    <row r="245" spans="1:22" x14ac:dyDescent="0.3">
      <c r="A245" t="s">
        <v>852</v>
      </c>
      <c r="B245" s="5">
        <v>-0.41458385690748401</v>
      </c>
      <c r="C245" s="5">
        <v>-0.41458385690748401</v>
      </c>
      <c r="D245" s="5">
        <v>-0.41458385690748401</v>
      </c>
      <c r="E245" s="5">
        <v>-0.41458385690748401</v>
      </c>
      <c r="F245" s="5">
        <v>2.68906551442972</v>
      </c>
      <c r="G245" s="5">
        <v>-0.41458385690748401</v>
      </c>
      <c r="H245" s="5">
        <v>-0.41458385690748401</v>
      </c>
      <c r="I245" s="5">
        <v>-0.41458385690748401</v>
      </c>
      <c r="J245" s="5">
        <v>-0.41458385690748401</v>
      </c>
      <c r="K245" s="5">
        <v>0.62760534083014996</v>
      </c>
      <c r="N245" s="5">
        <v>1.02835003671926</v>
      </c>
      <c r="O245" s="5">
        <v>-0.52847269064021996</v>
      </c>
      <c r="P245" s="5">
        <v>0.89819915260963601</v>
      </c>
      <c r="Q245" s="5">
        <v>-0.63597411249458002</v>
      </c>
      <c r="R245" s="5">
        <v>-1.0437861454911801</v>
      </c>
      <c r="S245" s="5">
        <v>-0.59814303075603703</v>
      </c>
      <c r="T245" s="5">
        <v>-0.93345911464577802</v>
      </c>
      <c r="U245" s="5">
        <v>4.36902826888909E-2</v>
      </c>
      <c r="V245" s="5">
        <v>1.76959562201</v>
      </c>
    </row>
    <row r="246" spans="1:22" x14ac:dyDescent="0.3">
      <c r="A246" t="s">
        <v>853</v>
      </c>
      <c r="B246" s="5">
        <v>-1.0767047471950699</v>
      </c>
      <c r="C246" s="5">
        <v>-1.0767047471950699</v>
      </c>
      <c r="D246" s="5">
        <v>0.81106675696991803</v>
      </c>
      <c r="E246" s="5">
        <v>-0.450626408759637</v>
      </c>
      <c r="F246" s="5">
        <v>1.9167266737156701</v>
      </c>
      <c r="G246" s="5">
        <v>0.79288806996866601</v>
      </c>
      <c r="H246" s="5">
        <v>-0.82599371221388596</v>
      </c>
      <c r="I246" s="5">
        <v>0.183778531679053</v>
      </c>
      <c r="J246" s="5">
        <v>-0.75540268359576102</v>
      </c>
      <c r="K246" s="5">
        <v>0.48097226662610598</v>
      </c>
      <c r="N246" s="5">
        <v>-0.67761614383371904</v>
      </c>
      <c r="O246" s="5">
        <v>-0.182688650663032</v>
      </c>
      <c r="P246" s="5">
        <v>1.2048744989501801</v>
      </c>
      <c r="Q246" s="5">
        <v>-8.66133440502838E-2</v>
      </c>
      <c r="R246" s="5">
        <v>-0.64452601744488902</v>
      </c>
      <c r="S246" s="5">
        <v>-0.95834464592669</v>
      </c>
      <c r="T246" s="5">
        <v>2.1025493564608699</v>
      </c>
      <c r="U246" s="5">
        <v>-0.32102778754942701</v>
      </c>
      <c r="V246" s="5">
        <v>-0.43660726594300298</v>
      </c>
    </row>
    <row r="247" spans="1:22" x14ac:dyDescent="0.3">
      <c r="A247" t="s">
        <v>854</v>
      </c>
      <c r="B247" s="5">
        <v>-0.56493847872228198</v>
      </c>
      <c r="C247" s="5">
        <v>-0.56493847872228198</v>
      </c>
      <c r="D247" s="5">
        <v>-0.56493847872228198</v>
      </c>
      <c r="E247" s="5">
        <v>-0.56493847872228198</v>
      </c>
      <c r="F247" s="5">
        <v>2.1983974565945901</v>
      </c>
      <c r="G247" s="5">
        <v>-0.24972760354645501</v>
      </c>
      <c r="H247" s="5">
        <v>-3.8323651148686397E-2</v>
      </c>
      <c r="I247" s="5">
        <v>-0.56493847872228198</v>
      </c>
      <c r="J247" s="5">
        <v>-0.56493847872228198</v>
      </c>
      <c r="K247" s="5">
        <v>1.4792846704342399</v>
      </c>
      <c r="N247" s="5">
        <v>-0.97476003527345101</v>
      </c>
      <c r="O247" s="5">
        <v>-1.3871827120857101</v>
      </c>
      <c r="P247" s="5">
        <v>0.70352396566027098</v>
      </c>
      <c r="Q247" s="5">
        <v>-7.1011505150787205E-2</v>
      </c>
      <c r="R247" s="5">
        <v>-0.368878131401081</v>
      </c>
      <c r="S247" s="5">
        <v>1.3129892897070701</v>
      </c>
      <c r="T247" s="5">
        <v>-1.0399182276311101</v>
      </c>
      <c r="U247" s="5">
        <v>0.81672598091174897</v>
      </c>
      <c r="V247" s="5">
        <v>1.0085113752630499</v>
      </c>
    </row>
    <row r="248" spans="1:22" x14ac:dyDescent="0.3">
      <c r="A248" t="s">
        <v>855</v>
      </c>
      <c r="B248" s="5">
        <v>-0.67797331223598201</v>
      </c>
      <c r="C248" s="5">
        <v>-0.67797331223598201</v>
      </c>
      <c r="D248" s="5">
        <v>-0.67797331223598201</v>
      </c>
      <c r="E248" s="5">
        <v>-0.35209467094670799</v>
      </c>
      <c r="F248" s="5">
        <v>2.0247151826876202</v>
      </c>
      <c r="G248" s="5">
        <v>-0.36596957441662997</v>
      </c>
      <c r="H248" s="5">
        <v>0.36324319394363502</v>
      </c>
      <c r="I248" s="5">
        <v>-0.67797331223598201</v>
      </c>
      <c r="J248" s="5">
        <v>-0.51079647122423399</v>
      </c>
      <c r="K248" s="5">
        <v>1.55279558890025</v>
      </c>
      <c r="N248" s="5">
        <v>0.63129133374149504</v>
      </c>
      <c r="O248" s="5">
        <v>0.85998544145772604</v>
      </c>
      <c r="P248" s="5">
        <v>1.73643686951176</v>
      </c>
      <c r="Q248" s="5">
        <v>-0.50714564802935003</v>
      </c>
      <c r="R248" s="5">
        <v>-0.170593260371871</v>
      </c>
      <c r="S248" s="5">
        <v>-1.0390315333592099</v>
      </c>
      <c r="T248" s="5">
        <v>-1.0390315333592099</v>
      </c>
      <c r="U248" s="5">
        <v>0.56711986376786505</v>
      </c>
      <c r="V248" s="5">
        <v>-1.0390315333592099</v>
      </c>
    </row>
    <row r="249" spans="1:22" x14ac:dyDescent="0.3">
      <c r="A249" t="s">
        <v>856</v>
      </c>
      <c r="B249" s="5">
        <v>-0.78413258477757397</v>
      </c>
      <c r="C249" s="5">
        <v>-0.78413258477757397</v>
      </c>
      <c r="D249" s="5">
        <v>-0.78413258477757397</v>
      </c>
      <c r="E249" s="5">
        <v>-0.206949555698166</v>
      </c>
      <c r="F249" s="5">
        <v>0.639373718889093</v>
      </c>
      <c r="G249" s="5">
        <v>-0.507389362523608</v>
      </c>
      <c r="H249" s="5">
        <v>-0.55278619021740905</v>
      </c>
      <c r="I249" s="5">
        <v>0.37608924799196303</v>
      </c>
      <c r="J249" s="5">
        <v>2.44412402616633</v>
      </c>
      <c r="K249" s="5">
        <v>0.15993586972452301</v>
      </c>
      <c r="N249" s="5">
        <v>-0.83214297276594695</v>
      </c>
      <c r="O249" s="5">
        <v>2.18803686622062</v>
      </c>
      <c r="P249" s="5">
        <v>0.31591506478486098</v>
      </c>
      <c r="Q249" s="5">
        <v>-0.52303459727083501</v>
      </c>
      <c r="R249" s="5">
        <v>0.48039240283416701</v>
      </c>
      <c r="S249" s="5">
        <v>0.412972490485153</v>
      </c>
      <c r="T249" s="5">
        <v>-0.90058796758316195</v>
      </c>
      <c r="U249" s="5">
        <v>-0.19480108916506</v>
      </c>
      <c r="V249" s="5">
        <v>-0.94675019753979806</v>
      </c>
    </row>
    <row r="250" spans="1:22" x14ac:dyDescent="0.3">
      <c r="A250" t="s">
        <v>857</v>
      </c>
      <c r="B250" s="5">
        <v>2.7632026591018</v>
      </c>
      <c r="C250" s="5">
        <v>-0.45243675093955399</v>
      </c>
      <c r="D250" s="5">
        <v>-0.45243675093955399</v>
      </c>
      <c r="E250" s="5">
        <v>-0.45243675093955399</v>
      </c>
      <c r="F250" s="5">
        <v>0.173911050229442</v>
      </c>
      <c r="G250" s="5">
        <v>-0.31313805398327199</v>
      </c>
      <c r="H250" s="5">
        <v>-0.45243675093955399</v>
      </c>
      <c r="I250" s="5">
        <v>-0.45243675093955399</v>
      </c>
      <c r="J250" s="5">
        <v>-0.45243675093955399</v>
      </c>
      <c r="K250" s="5">
        <v>9.0644850289356899E-2</v>
      </c>
      <c r="N250" s="5">
        <v>-0.59933950912449196</v>
      </c>
      <c r="O250" s="5">
        <v>2.34571006926957</v>
      </c>
      <c r="P250" s="5">
        <v>0.37898701480770303</v>
      </c>
      <c r="Q250" s="5">
        <v>0.27038333045506502</v>
      </c>
      <c r="R250" s="5">
        <v>-0.64381712348226805</v>
      </c>
      <c r="S250" s="5">
        <v>-0.77973107487641802</v>
      </c>
      <c r="T250" s="5">
        <v>-0.465497517993538</v>
      </c>
      <c r="U250" s="5">
        <v>0.27303588582079902</v>
      </c>
      <c r="V250" s="5">
        <v>-0.77973107487641802</v>
      </c>
    </row>
    <row r="251" spans="1:22" x14ac:dyDescent="0.3">
      <c r="A251" t="s">
        <v>858</v>
      </c>
      <c r="B251" s="5">
        <v>-0.55681626980481702</v>
      </c>
      <c r="C251" s="5">
        <v>-0.55681626980481702</v>
      </c>
      <c r="D251" s="5">
        <v>-0.55681626980481702</v>
      </c>
      <c r="E251" s="5">
        <v>-0.55681626980481702</v>
      </c>
      <c r="F251" s="5">
        <v>1.6579030579432701</v>
      </c>
      <c r="G251" s="5">
        <v>0.233149906879735</v>
      </c>
      <c r="H251" s="5">
        <v>-0.55681626980481702</v>
      </c>
      <c r="I251" s="5">
        <v>-0.55681626980481702</v>
      </c>
      <c r="J251" s="5">
        <v>-0.55681626980481702</v>
      </c>
      <c r="K251" s="5">
        <v>2.00666092381072</v>
      </c>
      <c r="N251" s="5">
        <v>-1.44545825876253</v>
      </c>
      <c r="O251" s="5">
        <v>1.38101377603312</v>
      </c>
      <c r="P251" s="5">
        <v>0.36707425577081698</v>
      </c>
      <c r="Q251" s="5">
        <v>-0.54917869580224599</v>
      </c>
      <c r="R251" s="5">
        <v>0.30544124040182702</v>
      </c>
      <c r="S251" s="5">
        <v>1.3085849046975</v>
      </c>
      <c r="T251" s="5">
        <v>-1.1405870043520201</v>
      </c>
      <c r="U251" s="5">
        <v>-0.57967655326910394</v>
      </c>
      <c r="V251" s="5">
        <v>0.35278633528263198</v>
      </c>
    </row>
    <row r="252" spans="1:22" x14ac:dyDescent="0.3">
      <c r="A252" t="s">
        <v>859</v>
      </c>
      <c r="B252" s="5">
        <v>-0.61002194609485105</v>
      </c>
      <c r="C252" s="5">
        <v>-0.61002194609485105</v>
      </c>
      <c r="D252" s="5">
        <v>-0.61002194609485105</v>
      </c>
      <c r="E252" s="5">
        <v>0.84889493334632804</v>
      </c>
      <c r="F252" s="5">
        <v>2.5580116707999201</v>
      </c>
      <c r="G252" s="5">
        <v>-0.26000599130802898</v>
      </c>
      <c r="H252" s="5">
        <v>-0.31745822151841002</v>
      </c>
      <c r="I252" s="5">
        <v>-0.61002194609485105</v>
      </c>
      <c r="J252" s="5">
        <v>-0.23508301112629101</v>
      </c>
      <c r="K252" s="5">
        <v>-0.15427159581411501</v>
      </c>
      <c r="N252" s="5">
        <v>-0.65071689750957695</v>
      </c>
      <c r="O252" s="5">
        <v>-0.42195203575866702</v>
      </c>
      <c r="P252" s="5">
        <v>0.39112932765777197</v>
      </c>
      <c r="Q252" s="5">
        <v>-0.33746832298048102</v>
      </c>
      <c r="R252" s="5">
        <v>1.4952134549721601</v>
      </c>
      <c r="S252" s="5">
        <v>1.69310172668465</v>
      </c>
      <c r="T252" s="5">
        <v>-1.0002212028727799</v>
      </c>
      <c r="U252" s="5">
        <v>-0.16886484732029899</v>
      </c>
      <c r="V252" s="5">
        <v>-1.0002212028727799</v>
      </c>
    </row>
    <row r="253" spans="1:22" x14ac:dyDescent="0.3">
      <c r="A253" t="s">
        <v>860</v>
      </c>
      <c r="B253" s="5">
        <v>-0.53499491634429897</v>
      </c>
      <c r="C253" s="5">
        <v>-0.53499491634429897</v>
      </c>
      <c r="D253" s="5">
        <v>-0.53499491634429897</v>
      </c>
      <c r="E253" s="5">
        <v>-0.53499491634429897</v>
      </c>
      <c r="F253" s="5">
        <v>2.45882213364664</v>
      </c>
      <c r="G253" s="5">
        <v>0.89164286876808696</v>
      </c>
      <c r="H253" s="5">
        <v>-0.53499491634429897</v>
      </c>
      <c r="I253" s="5">
        <v>-0.53499491634429897</v>
      </c>
      <c r="J253" s="5">
        <v>-0.53499491634429897</v>
      </c>
      <c r="K253" s="5">
        <v>0.39449941199536798</v>
      </c>
      <c r="N253" s="5">
        <v>-0.57426518432234497</v>
      </c>
      <c r="O253" s="5">
        <v>-0.57426518432234497</v>
      </c>
      <c r="P253" s="5">
        <v>2.3127218773523999</v>
      </c>
      <c r="Q253" s="5">
        <v>-0.57426518432234497</v>
      </c>
      <c r="R253" s="5">
        <v>0.69080937445804202</v>
      </c>
      <c r="S253" s="5">
        <v>-0.57426518432234497</v>
      </c>
      <c r="T253" s="5">
        <v>-0.57426518432234497</v>
      </c>
      <c r="U253" s="5">
        <v>0.44205985412362597</v>
      </c>
      <c r="V253" s="5">
        <v>-0.57426518432234497</v>
      </c>
    </row>
    <row r="254" spans="1:22" x14ac:dyDescent="0.3">
      <c r="A254" t="s">
        <v>861</v>
      </c>
      <c r="B254" s="5">
        <v>-0.282787690069841</v>
      </c>
      <c r="C254" s="5">
        <v>-0.65294396345021799</v>
      </c>
      <c r="D254" s="5">
        <v>-0.31522533625096899</v>
      </c>
      <c r="E254" s="5">
        <v>-2.93638736067055E-2</v>
      </c>
      <c r="F254" s="5">
        <v>1.5979478472027899</v>
      </c>
      <c r="G254" s="5">
        <v>-0.54676238243290398</v>
      </c>
      <c r="H254" s="5">
        <v>-0.70931089926261404</v>
      </c>
      <c r="I254" s="5">
        <v>-0.49769248191014898</v>
      </c>
      <c r="J254" s="5">
        <v>-0.65288147944636199</v>
      </c>
      <c r="K254" s="5">
        <v>2.0890202592269702</v>
      </c>
      <c r="N254" s="5">
        <v>-0.97637458010851697</v>
      </c>
      <c r="O254" s="5">
        <v>-0.42720778331800902</v>
      </c>
      <c r="P254" s="5">
        <v>2.02447257284931</v>
      </c>
      <c r="Q254" s="5">
        <v>-0.82480082271534905</v>
      </c>
      <c r="R254" s="5">
        <v>-0.224332937002578</v>
      </c>
      <c r="S254" s="5">
        <v>-0.83550831529682101</v>
      </c>
      <c r="T254" s="5">
        <v>-0.31088986298452798</v>
      </c>
      <c r="U254" s="5">
        <v>0.80464698144348001</v>
      </c>
      <c r="V254" s="5">
        <v>0.76999474713301197</v>
      </c>
    </row>
    <row r="255" spans="1:22" x14ac:dyDescent="0.3">
      <c r="A255" t="s">
        <v>862</v>
      </c>
      <c r="B255" s="5">
        <v>-0.40918928197788901</v>
      </c>
      <c r="C255" s="5">
        <v>-0.61660651180092496</v>
      </c>
      <c r="D255" s="5">
        <v>2.13638965883115E-2</v>
      </c>
      <c r="E255" s="5">
        <v>-3.7802047560393903E-2</v>
      </c>
      <c r="F255" s="5">
        <v>2.0319112960527299</v>
      </c>
      <c r="G255" s="5">
        <v>-0.71374778751534496</v>
      </c>
      <c r="H255" s="5">
        <v>-1.16212952666057</v>
      </c>
      <c r="I255" s="5">
        <v>-0.61440851011094699</v>
      </c>
      <c r="J255" s="5">
        <v>5.8054295213387203E-2</v>
      </c>
      <c r="K255" s="5">
        <v>1.44255417777164</v>
      </c>
      <c r="N255" s="5">
        <v>-0.63430662093523704</v>
      </c>
      <c r="O255" s="5">
        <v>0.82517410022427096</v>
      </c>
      <c r="P255" s="5">
        <v>2.1819570605646401</v>
      </c>
      <c r="Q255" s="5">
        <v>-1.1012008121577499</v>
      </c>
      <c r="R255" s="5">
        <v>-0.117923826163183</v>
      </c>
      <c r="S255" s="5">
        <v>-0.69749329787964398</v>
      </c>
      <c r="T255" s="5">
        <v>-0.64118835966551202</v>
      </c>
      <c r="U255" s="5">
        <v>0.17772116941934099</v>
      </c>
      <c r="V255" s="5">
        <v>7.26058659307364E-3</v>
      </c>
    </row>
    <row r="256" spans="1:22" x14ac:dyDescent="0.3">
      <c r="A256" t="s">
        <v>863</v>
      </c>
      <c r="B256" s="5">
        <v>-6.3486207420301005E-2</v>
      </c>
      <c r="C256" s="5">
        <v>-0.44622993738639399</v>
      </c>
      <c r="D256" s="5">
        <v>0.54336573644294495</v>
      </c>
      <c r="E256" s="5">
        <v>-0.64216855002365303</v>
      </c>
      <c r="F256" s="5">
        <v>1.53602462040874</v>
      </c>
      <c r="G256" s="5">
        <v>-0.64128662742669096</v>
      </c>
      <c r="H256" s="5">
        <v>-0.79958791340258295</v>
      </c>
      <c r="I256" s="5">
        <v>-0.74373601722192495</v>
      </c>
      <c r="J256" s="5">
        <v>-0.66295073565632701</v>
      </c>
      <c r="K256" s="5">
        <v>1.9200556316861901</v>
      </c>
      <c r="N256" s="5">
        <v>-0.75480166191778697</v>
      </c>
      <c r="O256" s="5">
        <v>-0.86362813336203303</v>
      </c>
      <c r="P256" s="5">
        <v>2.00629537024184</v>
      </c>
      <c r="Q256" s="5">
        <v>-0.97212191403597903</v>
      </c>
      <c r="R256" s="5">
        <v>-0.211153948742895</v>
      </c>
      <c r="S256" s="5">
        <v>-0.51164580413515703</v>
      </c>
      <c r="T256" s="5">
        <v>-0.26239453457301298</v>
      </c>
      <c r="U256" s="5">
        <v>1.0164285984641099</v>
      </c>
      <c r="V256" s="5">
        <v>0.55302202806090905</v>
      </c>
    </row>
    <row r="257" spans="1:22" x14ac:dyDescent="0.3">
      <c r="A257" t="s">
        <v>864</v>
      </c>
      <c r="B257" s="5">
        <v>-0.61443963605334095</v>
      </c>
      <c r="C257" s="5">
        <v>-0.66489020440666602</v>
      </c>
      <c r="D257" s="5">
        <v>0.54618859898596095</v>
      </c>
      <c r="E257" s="5">
        <v>-0.25970249658759897</v>
      </c>
      <c r="F257" s="5">
        <v>1.69792644097159</v>
      </c>
      <c r="G257" s="5">
        <v>5.47669367044206E-2</v>
      </c>
      <c r="H257" s="5">
        <v>-0.88257380797900098</v>
      </c>
      <c r="I257" s="5">
        <v>-0.76184689912310199</v>
      </c>
      <c r="J257" s="5">
        <v>-0.81828650903590705</v>
      </c>
      <c r="K257" s="5">
        <v>1.70285757652364</v>
      </c>
      <c r="N257" s="5">
        <v>-0.95041123624383705</v>
      </c>
      <c r="O257" s="5">
        <v>-0.59397587423819498</v>
      </c>
      <c r="P257" s="5">
        <v>2.3172227264164702</v>
      </c>
      <c r="Q257" s="5">
        <v>-0.40233084463583801</v>
      </c>
      <c r="R257" s="5">
        <v>-0.27589519157653503</v>
      </c>
      <c r="S257" s="5">
        <v>-0.67086473476600805</v>
      </c>
      <c r="T257" s="5">
        <v>-0.30855755282427999</v>
      </c>
      <c r="U257" s="5">
        <v>0.75838712390508201</v>
      </c>
      <c r="V257" s="5">
        <v>0.12642558396314099</v>
      </c>
    </row>
    <row r="258" spans="1:22" x14ac:dyDescent="0.3">
      <c r="A258" t="s">
        <v>164</v>
      </c>
      <c r="B258" s="5">
        <v>-0.77120503758695702</v>
      </c>
      <c r="C258" s="5">
        <v>-0.55871792676499099</v>
      </c>
      <c r="D258" s="5">
        <v>1.01970659038918</v>
      </c>
      <c r="E258" s="5">
        <v>-0.97841116915501902</v>
      </c>
      <c r="F258" s="5">
        <v>-0.87161357120584504</v>
      </c>
      <c r="G258" s="5">
        <v>1.2220637939732899</v>
      </c>
      <c r="H258" s="5">
        <v>1.09372979530113</v>
      </c>
      <c r="I258" s="5">
        <v>0.93447091085780898</v>
      </c>
      <c r="J258" s="5">
        <v>-1.31289213564171</v>
      </c>
      <c r="K258" s="5">
        <v>0.222868749833112</v>
      </c>
      <c r="N258" s="5">
        <v>0.11388701482143999</v>
      </c>
      <c r="O258" s="5">
        <v>-0.32554265108987401</v>
      </c>
      <c r="P258" s="5">
        <v>-0.69685299019806002</v>
      </c>
      <c r="Q258" s="5">
        <v>2.4628828570291601</v>
      </c>
      <c r="R258" s="5">
        <v>-0.15132007307803599</v>
      </c>
      <c r="S258" s="5">
        <v>-0.89707314737250898</v>
      </c>
      <c r="T258" s="5">
        <v>-0.57101846688013502</v>
      </c>
      <c r="U258" s="5">
        <v>0.32734126111989598</v>
      </c>
      <c r="V258" s="5">
        <v>-0.262303804351884</v>
      </c>
    </row>
    <row r="259" spans="1:22" x14ac:dyDescent="0.3">
      <c r="A259" t="s">
        <v>159</v>
      </c>
      <c r="B259" s="5">
        <v>-1.0581126297774199</v>
      </c>
      <c r="C259" s="5">
        <v>-1.5261017994988999</v>
      </c>
      <c r="D259" s="5">
        <v>0.67027498745271996</v>
      </c>
      <c r="E259" s="5">
        <v>0.127122802484254</v>
      </c>
      <c r="F259" s="5">
        <v>-1.37000771934415</v>
      </c>
      <c r="G259" s="5">
        <v>0.87846348248693995</v>
      </c>
      <c r="H259" s="5">
        <v>0.93443913413565405</v>
      </c>
      <c r="I259" s="5">
        <v>0.76821872466614205</v>
      </c>
      <c r="J259" s="5">
        <v>0.92358316080356295</v>
      </c>
      <c r="K259" s="5">
        <v>-0.34788014340880002</v>
      </c>
      <c r="N259" s="5">
        <v>-0.95419745868290695</v>
      </c>
      <c r="O259" s="5">
        <v>1.5485150184959801E-2</v>
      </c>
      <c r="P259" s="5">
        <v>-1.2553206102343699</v>
      </c>
      <c r="Q259" s="5">
        <v>1.9831959115882301</v>
      </c>
      <c r="R259" s="5">
        <v>0.557250685376114</v>
      </c>
      <c r="S259" s="5">
        <v>0.86217976159158805</v>
      </c>
      <c r="T259" s="5">
        <v>-0.56356115585000999</v>
      </c>
      <c r="U259" s="5">
        <v>-0.301842559448051</v>
      </c>
      <c r="V259" s="5">
        <v>-0.34318972452556001</v>
      </c>
    </row>
    <row r="260" spans="1:22" x14ac:dyDescent="0.3">
      <c r="A260" t="s">
        <v>165</v>
      </c>
      <c r="B260" s="5">
        <v>-0.476811516437255</v>
      </c>
      <c r="C260" s="5">
        <v>-0.79165034847003402</v>
      </c>
      <c r="D260" s="5">
        <v>1.3881635059319199</v>
      </c>
      <c r="E260" s="5">
        <v>-0.93481912048708204</v>
      </c>
      <c r="F260" s="5">
        <v>-0.85335812964685498</v>
      </c>
      <c r="G260" s="5">
        <v>0.95332972218551804</v>
      </c>
      <c r="H260" s="5">
        <v>1.5768362892217</v>
      </c>
      <c r="I260" s="5">
        <v>0.25533400064794498</v>
      </c>
      <c r="J260" s="5">
        <v>-1.0745152278266099</v>
      </c>
      <c r="K260" s="5">
        <v>-4.25091751192554E-2</v>
      </c>
      <c r="N260" s="5">
        <v>-0.33218679824907399</v>
      </c>
      <c r="O260" s="5">
        <v>0.35295931618343901</v>
      </c>
      <c r="P260" s="5">
        <v>-0.80610098095527805</v>
      </c>
      <c r="Q260" s="5">
        <v>2.4632697666211301</v>
      </c>
      <c r="R260" s="5">
        <v>-0.19398727418996001</v>
      </c>
      <c r="S260" s="5">
        <v>-0.79082340469418699</v>
      </c>
      <c r="T260" s="5">
        <v>-0.57255234465312199</v>
      </c>
      <c r="U260" s="5">
        <v>9.69629655228465E-2</v>
      </c>
      <c r="V260" s="5">
        <v>-0.21754124558579799</v>
      </c>
    </row>
    <row r="261" spans="1:22" x14ac:dyDescent="0.3">
      <c r="A261" t="s">
        <v>486</v>
      </c>
      <c r="B261" s="5">
        <v>-0.33028887661774098</v>
      </c>
      <c r="C261" s="5">
        <v>-0.31782607248407002</v>
      </c>
      <c r="D261" s="5">
        <v>0.113216561347061</v>
      </c>
      <c r="E261" s="5">
        <v>-0.93294575630008603</v>
      </c>
      <c r="F261" s="5">
        <v>-0.79018284282477003</v>
      </c>
      <c r="G261" s="5">
        <v>2.2585603243858698</v>
      </c>
      <c r="H261" s="5">
        <v>0.26575923308737998</v>
      </c>
      <c r="I261" s="5">
        <v>-0.377355487575599</v>
      </c>
      <c r="J261" s="5">
        <v>-0.93492646286328995</v>
      </c>
      <c r="K261" s="5">
        <v>1.04598937984525</v>
      </c>
      <c r="N261" s="5">
        <v>-0.44941900605472102</v>
      </c>
      <c r="O261" s="5">
        <v>0.163719421780261</v>
      </c>
      <c r="P261" s="5">
        <v>-0.84548433493726205</v>
      </c>
      <c r="Q261" s="5">
        <v>2.4283271891806901</v>
      </c>
      <c r="R261" s="5">
        <v>-0.53870262913391997</v>
      </c>
      <c r="S261" s="5">
        <v>-0.45153986218197401</v>
      </c>
      <c r="T261" s="5">
        <v>-0.45433151670928501</v>
      </c>
      <c r="U261" s="5">
        <v>0.54712217161856802</v>
      </c>
      <c r="V261" s="5">
        <v>-0.39969143356235698</v>
      </c>
    </row>
    <row r="262" spans="1:22" x14ac:dyDescent="0.3">
      <c r="A262" t="s">
        <v>865</v>
      </c>
      <c r="B262" s="5">
        <v>-0.94943662341833601</v>
      </c>
      <c r="C262" s="5">
        <v>-0.930268970435432</v>
      </c>
      <c r="D262" s="5">
        <v>1.1561919171446</v>
      </c>
      <c r="E262" s="5">
        <v>-0.84804577910989798</v>
      </c>
      <c r="F262" s="5">
        <v>-0.90860265801470597</v>
      </c>
      <c r="G262" s="5">
        <v>0.906445889201552</v>
      </c>
      <c r="H262" s="5">
        <v>1.1866539205797499</v>
      </c>
      <c r="I262" s="5">
        <v>1.1262593510819801</v>
      </c>
      <c r="J262" s="5">
        <v>-0.90820395308408697</v>
      </c>
      <c r="K262" s="5">
        <v>0.16900690605457699</v>
      </c>
      <c r="N262" s="5">
        <v>-0.60515734378844199</v>
      </c>
      <c r="O262" s="5">
        <v>1.08068241988032</v>
      </c>
      <c r="P262" s="5">
        <v>-0.87289086463475796</v>
      </c>
      <c r="Q262" s="5">
        <v>2.072280990501</v>
      </c>
      <c r="R262" s="5">
        <v>2.90867848061876E-2</v>
      </c>
      <c r="S262" s="5">
        <v>-0.98767783032080103</v>
      </c>
      <c r="T262" s="5">
        <v>-0.65093734172551598</v>
      </c>
      <c r="U262" s="5">
        <v>2.81853791194875E-2</v>
      </c>
      <c r="V262" s="5">
        <v>-9.3572193837481096E-2</v>
      </c>
    </row>
    <row r="263" spans="1:22" x14ac:dyDescent="0.3">
      <c r="A263" t="s">
        <v>176</v>
      </c>
      <c r="B263" s="5">
        <v>-0.79526926699891998</v>
      </c>
      <c r="C263" s="5">
        <v>-0.71159841517508404</v>
      </c>
      <c r="D263" s="5">
        <v>0.94060969271575501</v>
      </c>
      <c r="E263" s="5">
        <v>-0.98123356558371</v>
      </c>
      <c r="F263" s="5">
        <v>-0.85601132895307996</v>
      </c>
      <c r="G263" s="5">
        <v>1.31921818226863</v>
      </c>
      <c r="H263" s="5">
        <v>1.40315009853252</v>
      </c>
      <c r="I263" s="5">
        <v>0.68342339151870302</v>
      </c>
      <c r="J263" s="5">
        <v>-1.04992824861544</v>
      </c>
      <c r="K263" s="5">
        <v>4.7639460290624401E-2</v>
      </c>
      <c r="N263" s="5">
        <v>-0.239662283680145</v>
      </c>
      <c r="O263" s="5">
        <v>0.18076422448193899</v>
      </c>
      <c r="P263" s="5">
        <v>-0.75053007545360795</v>
      </c>
      <c r="Q263" s="5">
        <v>2.5034860078877901</v>
      </c>
      <c r="R263" s="5">
        <v>-0.28522155599533999</v>
      </c>
      <c r="S263" s="5">
        <v>-0.81525969984672697</v>
      </c>
      <c r="T263" s="5">
        <v>-0.42753523762850698</v>
      </c>
      <c r="U263" s="5">
        <v>0.17830069803689799</v>
      </c>
      <c r="V263" s="5">
        <v>-0.34434207780230502</v>
      </c>
    </row>
    <row r="264" spans="1:22" x14ac:dyDescent="0.3">
      <c r="A264" t="s">
        <v>191</v>
      </c>
      <c r="B264" s="5">
        <v>0.64137561132394305</v>
      </c>
      <c r="C264" s="5">
        <v>-0.18322908709369701</v>
      </c>
      <c r="D264" s="5">
        <v>0.23133044509174799</v>
      </c>
      <c r="E264" s="5">
        <v>-1.2074612236386</v>
      </c>
      <c r="F264" s="5">
        <v>0.59586976980692097</v>
      </c>
      <c r="G264" s="5">
        <v>1.2945874054547599</v>
      </c>
      <c r="H264" s="5">
        <v>-0.87447021213663101</v>
      </c>
      <c r="I264" s="5">
        <v>-1.1039242261572899</v>
      </c>
      <c r="J264" s="5">
        <v>-0.88986224179300499</v>
      </c>
      <c r="K264" s="5">
        <v>1.4957837591418499</v>
      </c>
      <c r="N264" s="5">
        <v>-1.2356893134073099</v>
      </c>
      <c r="O264" s="5">
        <v>-0.93571807978526</v>
      </c>
      <c r="P264" s="5">
        <v>-0.46874274952394201</v>
      </c>
      <c r="Q264" s="5">
        <v>2.0599495501469902</v>
      </c>
      <c r="R264" s="5">
        <v>3.2032164556618302E-2</v>
      </c>
      <c r="S264" s="5">
        <v>-0.12646360729234099</v>
      </c>
      <c r="T264" s="5">
        <v>-0.35513343911478801</v>
      </c>
      <c r="U264" s="5">
        <v>0.99500998713710298</v>
      </c>
      <c r="V264" s="5">
        <v>3.4755487282933997E-2</v>
      </c>
    </row>
    <row r="265" spans="1:22" x14ac:dyDescent="0.3">
      <c r="A265" t="s">
        <v>866</v>
      </c>
      <c r="B265" s="5">
        <v>1.2483278133817299</v>
      </c>
      <c r="C265" s="5">
        <v>-0.50555674795257499</v>
      </c>
      <c r="D265" s="5">
        <v>-0.12675982552392601</v>
      </c>
      <c r="E265" s="5">
        <v>-0.32830081135646599</v>
      </c>
      <c r="F265" s="5">
        <v>-0.60882823821802301</v>
      </c>
      <c r="G265" s="5">
        <v>2.1716463702136402</v>
      </c>
      <c r="H265" s="5">
        <v>-0.42778829017507403</v>
      </c>
      <c r="I265" s="5">
        <v>-0.52120631913343296</v>
      </c>
      <c r="J265" s="5">
        <v>-1.1972521419100399</v>
      </c>
      <c r="K265" s="5">
        <v>0.29571819067416499</v>
      </c>
      <c r="N265" s="5">
        <v>-3.3521359954225199E-2</v>
      </c>
      <c r="O265" s="5">
        <v>9.4001486703348403E-2</v>
      </c>
      <c r="P265" s="5">
        <v>-0.99846350084355695</v>
      </c>
      <c r="Q265" s="5">
        <v>2.0053201977987301</v>
      </c>
      <c r="R265" s="5">
        <v>-8.1071418432634101E-2</v>
      </c>
      <c r="S265" s="5">
        <v>-0.90954784306534298</v>
      </c>
      <c r="T265" s="5">
        <v>-1.10690425032328</v>
      </c>
      <c r="U265" s="5">
        <v>7.8016462133731604E-2</v>
      </c>
      <c r="V265" s="5">
        <v>0.95217022598322898</v>
      </c>
    </row>
    <row r="266" spans="1:22" x14ac:dyDescent="0.3">
      <c r="A266" t="s">
        <v>168</v>
      </c>
      <c r="B266" s="5">
        <v>-8.2463479680037893E-2</v>
      </c>
      <c r="C266" s="5">
        <v>-0.83496802802426195</v>
      </c>
      <c r="D266" s="5">
        <v>1.28299689302437</v>
      </c>
      <c r="E266" s="5">
        <v>-0.91228395383950001</v>
      </c>
      <c r="F266" s="5">
        <v>-1.09153317116867</v>
      </c>
      <c r="G266" s="5">
        <v>0.65597597117886697</v>
      </c>
      <c r="H266" s="5">
        <v>1.40648722691324</v>
      </c>
      <c r="I266" s="5">
        <v>0.99085791568443404</v>
      </c>
      <c r="J266" s="5">
        <v>-1.0501128481559501</v>
      </c>
      <c r="K266" s="5">
        <v>-0.364956525932495</v>
      </c>
      <c r="N266" s="5">
        <v>-0.54980832421980497</v>
      </c>
      <c r="O266" s="5">
        <v>0.12884231138938099</v>
      </c>
      <c r="P266" s="5">
        <v>-0.92621646402394797</v>
      </c>
      <c r="Q266" s="5">
        <v>2.3662797286258401</v>
      </c>
      <c r="R266" s="5">
        <v>-0.29939752767410899</v>
      </c>
      <c r="S266" s="5">
        <v>-0.76905692687149296</v>
      </c>
      <c r="T266" s="5">
        <v>0.61377716731111298</v>
      </c>
      <c r="U266" s="5">
        <v>-0.223648145561329</v>
      </c>
      <c r="V266" s="5">
        <v>-0.34077181897565201</v>
      </c>
    </row>
    <row r="267" spans="1:22" x14ac:dyDescent="0.3">
      <c r="A267" t="s">
        <v>867</v>
      </c>
      <c r="B267" s="5">
        <v>-0.81280322896643198</v>
      </c>
      <c r="C267" s="5">
        <v>-0.82959824262855997</v>
      </c>
      <c r="D267" s="5">
        <v>0.96367997084760104</v>
      </c>
      <c r="E267" s="5">
        <v>-0.68475491404604305</v>
      </c>
      <c r="F267" s="5">
        <v>-0.52955768889177102</v>
      </c>
      <c r="G267" s="5">
        <v>0.42249330880533498</v>
      </c>
      <c r="H267" s="5">
        <v>0.81043788180012799</v>
      </c>
      <c r="I267" s="5">
        <v>1.89493423155604</v>
      </c>
      <c r="J267" s="5">
        <v>-1.24376534260684</v>
      </c>
      <c r="K267" s="5">
        <v>8.9340241305350294E-3</v>
      </c>
      <c r="N267" s="5">
        <v>0.34269329525141301</v>
      </c>
      <c r="O267" s="5">
        <v>-8.15329809027589E-2</v>
      </c>
      <c r="P267" s="5">
        <v>-0.343235952202394</v>
      </c>
      <c r="Q267" s="5">
        <v>2.2618509586746698</v>
      </c>
      <c r="R267" s="5">
        <v>0.21468551777966699</v>
      </c>
      <c r="S267" s="5">
        <v>-1.3019445028571</v>
      </c>
      <c r="T267" s="5">
        <v>-0.94238229635910298</v>
      </c>
      <c r="U267" s="5">
        <v>-4.6526409792423E-2</v>
      </c>
      <c r="V267" s="5">
        <v>-0.10360762959197301</v>
      </c>
    </row>
    <row r="268" spans="1:22" x14ac:dyDescent="0.3">
      <c r="A268" t="s">
        <v>156</v>
      </c>
      <c r="B268" s="5">
        <v>1.29628639540434</v>
      </c>
      <c r="C268" s="5">
        <v>-0.102943635811755</v>
      </c>
      <c r="D268" s="5">
        <v>-2.7498137316542399E-2</v>
      </c>
      <c r="E268" s="5">
        <v>-1.31521044101755</v>
      </c>
      <c r="F268" s="5">
        <v>-0.76588010343217305</v>
      </c>
      <c r="G268" s="5">
        <v>1.21175290213247</v>
      </c>
      <c r="H268" s="5">
        <v>-0.40891090656425499</v>
      </c>
      <c r="I268" s="5">
        <v>-1.3156070283499599</v>
      </c>
      <c r="J268" s="5">
        <v>1.2644391620714699</v>
      </c>
      <c r="K268" s="5">
        <v>0.16357179288395499</v>
      </c>
      <c r="N268" s="5">
        <v>-0.36667350400712501</v>
      </c>
      <c r="O268" s="5">
        <v>-0.81284844056118999</v>
      </c>
      <c r="P268" s="5">
        <v>-0.93886945998694005</v>
      </c>
      <c r="Q268" s="5">
        <v>2.2694733413057699</v>
      </c>
      <c r="R268" s="5">
        <v>0.46546899443177597</v>
      </c>
      <c r="S268" s="5">
        <v>0.51663155807057504</v>
      </c>
      <c r="T268" s="5">
        <v>-0.75834207031732304</v>
      </c>
      <c r="U268" s="5">
        <v>-0.33563951881007997</v>
      </c>
      <c r="V268" s="5">
        <v>-3.9200900125463997E-2</v>
      </c>
    </row>
    <row r="269" spans="1:22" x14ac:dyDescent="0.3">
      <c r="A269" t="s">
        <v>157</v>
      </c>
      <c r="B269" s="5">
        <v>0.74635350864094996</v>
      </c>
      <c r="C269" s="5">
        <v>-0.36671387799914201</v>
      </c>
      <c r="D269" s="5">
        <v>0.78960550071451396</v>
      </c>
      <c r="E269" s="5">
        <v>-1.4291789544440801</v>
      </c>
      <c r="F269" s="5">
        <v>-0.93660562732196295</v>
      </c>
      <c r="G269" s="5">
        <v>1.60350223091056</v>
      </c>
      <c r="H269" s="5">
        <v>0.40321031944566199</v>
      </c>
      <c r="I269" s="5">
        <v>-0.119071450559771</v>
      </c>
      <c r="J269" s="5">
        <v>-1.28853312002901</v>
      </c>
      <c r="K269" s="5">
        <v>0.59743147064227697</v>
      </c>
      <c r="N269" s="5">
        <v>-1.9526841043260901E-2</v>
      </c>
      <c r="O269" s="5">
        <v>-1.39959557347004E-2</v>
      </c>
      <c r="P269" s="5">
        <v>-1.01433671656182</v>
      </c>
      <c r="Q269" s="5">
        <v>2.1274071118226598</v>
      </c>
      <c r="R269" s="5">
        <v>-0.38611803264143402</v>
      </c>
      <c r="S269" s="5">
        <v>-1.1024768125297999</v>
      </c>
      <c r="T269" s="5">
        <v>0.101553051336846</v>
      </c>
      <c r="U269" s="5">
        <v>0.868782482143861</v>
      </c>
      <c r="V269" s="5">
        <v>-0.56128828679235498</v>
      </c>
    </row>
    <row r="270" spans="1:22" x14ac:dyDescent="0.3">
      <c r="A270" t="s">
        <v>868</v>
      </c>
      <c r="B270" s="5">
        <v>-0.81318486714235205</v>
      </c>
      <c r="C270" s="5">
        <v>3.2335867458012799E-2</v>
      </c>
      <c r="D270" s="5">
        <v>0.61453823991364598</v>
      </c>
      <c r="E270" s="5">
        <v>-1.0580845311429601</v>
      </c>
      <c r="F270" s="5">
        <v>-1.07616171989725</v>
      </c>
      <c r="G270" s="5">
        <v>1.7895881521582599</v>
      </c>
      <c r="H270" s="5">
        <v>0.416695726382106</v>
      </c>
      <c r="I270" s="5">
        <v>0.65091452708597597</v>
      </c>
      <c r="J270" s="5">
        <v>-1.2076981684282699</v>
      </c>
      <c r="K270" s="5">
        <v>0.65105677361282799</v>
      </c>
      <c r="N270" s="5">
        <v>1.24741031417235</v>
      </c>
      <c r="O270" s="5">
        <v>-0.19530453074290499</v>
      </c>
      <c r="P270" s="5">
        <v>-1.0048001276678</v>
      </c>
      <c r="Q270" s="5">
        <v>1.7285347296529201</v>
      </c>
      <c r="R270" s="5">
        <v>-0.35402161819122302</v>
      </c>
      <c r="S270" s="5">
        <v>-0.86838752251590401</v>
      </c>
      <c r="T270" s="5">
        <v>-0.70701431162703299</v>
      </c>
      <c r="U270" s="5">
        <v>0.78998040350563103</v>
      </c>
      <c r="V270" s="5">
        <v>-0.63639733658603104</v>
      </c>
    </row>
    <row r="271" spans="1:22" x14ac:dyDescent="0.3">
      <c r="A271" t="s">
        <v>869</v>
      </c>
      <c r="B271" s="5">
        <v>-0.66012675279232902</v>
      </c>
      <c r="C271" s="5">
        <v>-1.02380090574597</v>
      </c>
      <c r="D271" s="5">
        <v>0.67349321267143103</v>
      </c>
      <c r="E271" s="5">
        <v>-1.10905409125254</v>
      </c>
      <c r="F271" s="5">
        <v>-0.16023494189679399</v>
      </c>
      <c r="G271" s="5">
        <v>1.33196504324507</v>
      </c>
      <c r="H271" s="5">
        <v>0.494878764731289</v>
      </c>
      <c r="I271" s="5">
        <v>0.358303880126426</v>
      </c>
      <c r="J271" s="5">
        <v>-1.3045451610562799</v>
      </c>
      <c r="K271" s="5">
        <v>1.3991209519697101</v>
      </c>
      <c r="N271" s="5">
        <v>-1.10959611789555</v>
      </c>
      <c r="O271" s="5">
        <v>0.82806518084035896</v>
      </c>
      <c r="P271" s="5">
        <v>-0.82694543971439805</v>
      </c>
      <c r="Q271" s="5">
        <v>2.11181632508212</v>
      </c>
      <c r="R271" s="5">
        <v>0.117053792523149</v>
      </c>
      <c r="S271" s="5">
        <v>-0.764780107676446</v>
      </c>
      <c r="T271" s="5">
        <v>-0.51294211652522304</v>
      </c>
      <c r="U271" s="5">
        <v>0.25952553673674</v>
      </c>
      <c r="V271" s="5">
        <v>-0.102197053370749</v>
      </c>
    </row>
    <row r="272" spans="1:22" x14ac:dyDescent="0.3">
      <c r="A272" t="s">
        <v>449</v>
      </c>
      <c r="B272" s="5">
        <v>-0.33458520353386301</v>
      </c>
      <c r="C272" s="5">
        <v>-0.88179806134403405</v>
      </c>
      <c r="D272" s="5">
        <v>1.0919720095772101</v>
      </c>
      <c r="E272" s="5">
        <v>-1.315453795369</v>
      </c>
      <c r="F272" s="5">
        <v>-0.45725218616540397</v>
      </c>
      <c r="G272" s="5">
        <v>1.6461419398461901</v>
      </c>
      <c r="H272" s="5">
        <v>0.28825518423157998</v>
      </c>
      <c r="I272" s="5">
        <v>0.38948678120403402</v>
      </c>
      <c r="J272" s="5">
        <v>-1.1990162822938</v>
      </c>
      <c r="K272" s="5">
        <v>0.77224961384709601</v>
      </c>
      <c r="N272" s="5">
        <v>0.80382882670512101</v>
      </c>
      <c r="O272" s="5">
        <v>1.6494241397924501</v>
      </c>
      <c r="P272" s="5">
        <v>-1.2374181854297099</v>
      </c>
      <c r="Q272" s="5">
        <v>1.29305190162492</v>
      </c>
      <c r="R272" s="5">
        <v>-0.58521189158344999</v>
      </c>
      <c r="S272" s="5">
        <v>-0.209067607226502</v>
      </c>
      <c r="T272" s="5">
        <v>-0.41861826282030801</v>
      </c>
      <c r="U272" s="5">
        <v>-0.52787967307231198</v>
      </c>
      <c r="V272" s="5">
        <v>-0.76810924799021296</v>
      </c>
    </row>
    <row r="273" spans="1:22" x14ac:dyDescent="0.3">
      <c r="A273" t="s">
        <v>870</v>
      </c>
      <c r="B273" s="5">
        <v>-0.639389122106793</v>
      </c>
      <c r="C273" s="5">
        <v>-0.37681534584787701</v>
      </c>
      <c r="D273" s="5">
        <v>-0.24177034975820799</v>
      </c>
      <c r="E273" s="5">
        <v>-0.56769512632326602</v>
      </c>
      <c r="F273" s="5">
        <v>-0.63351729178523397</v>
      </c>
      <c r="G273" s="5">
        <v>2.3158172798113199</v>
      </c>
      <c r="H273" s="5">
        <v>-0.48754797080329998</v>
      </c>
      <c r="I273" s="5">
        <v>1.0620165899118399</v>
      </c>
      <c r="J273" s="5">
        <v>-0.86578081532368301</v>
      </c>
      <c r="K273" s="5">
        <v>0.43468215222520601</v>
      </c>
      <c r="N273" s="5">
        <v>0.89966592829332903</v>
      </c>
      <c r="O273" s="5">
        <v>-0.58525731855083496</v>
      </c>
      <c r="P273" s="5">
        <v>-0.96951542113516997</v>
      </c>
      <c r="Q273" s="5">
        <v>2.15850604699243</v>
      </c>
      <c r="R273" s="5">
        <v>-0.33078645852927502</v>
      </c>
      <c r="S273" s="5">
        <v>-0.53879239838331705</v>
      </c>
      <c r="T273" s="5">
        <v>-0.73745159475287303</v>
      </c>
      <c r="U273" s="5">
        <v>0.43914304254520098</v>
      </c>
      <c r="V273" s="5">
        <v>-0.33551182647948802</v>
      </c>
    </row>
    <row r="274" spans="1:22" x14ac:dyDescent="0.3">
      <c r="A274" t="s">
        <v>871</v>
      </c>
      <c r="B274" s="5">
        <v>-0.34199406665777599</v>
      </c>
      <c r="C274" s="5">
        <v>-0.22695890761839699</v>
      </c>
      <c r="D274" s="5">
        <v>-0.42850975697327898</v>
      </c>
      <c r="E274" s="5">
        <v>-0.55482887605855802</v>
      </c>
      <c r="F274" s="5">
        <v>-0.37268499289492102</v>
      </c>
      <c r="G274" s="5">
        <v>2.6491238639859001</v>
      </c>
      <c r="H274" s="5">
        <v>-0.38088534215148201</v>
      </c>
      <c r="I274" s="5">
        <v>-0.48400530653086798</v>
      </c>
      <c r="J274" s="5">
        <v>-0.559740812430506</v>
      </c>
      <c r="K274" s="5">
        <v>0.70048419732988298</v>
      </c>
      <c r="N274" s="5">
        <v>-0.101520494205058</v>
      </c>
      <c r="O274" s="5">
        <v>-0.37145499255205</v>
      </c>
      <c r="P274" s="5">
        <v>-0.41439886416989202</v>
      </c>
      <c r="Q274" s="5">
        <v>1.2133634095983401</v>
      </c>
      <c r="R274" s="5">
        <v>-0.48061893199963102</v>
      </c>
      <c r="S274" s="5">
        <v>-0.70542246831023703</v>
      </c>
      <c r="T274" s="5">
        <v>-0.70055961048186999</v>
      </c>
      <c r="U274" s="5">
        <v>2.1533652570828199</v>
      </c>
      <c r="V274" s="5">
        <v>-0.59275330496242196</v>
      </c>
    </row>
    <row r="275" spans="1:22" x14ac:dyDescent="0.3">
      <c r="A275" t="s">
        <v>872</v>
      </c>
      <c r="B275" s="5">
        <v>-0.65062162092106401</v>
      </c>
      <c r="C275" s="5">
        <v>-0.65927568810414305</v>
      </c>
      <c r="D275" s="5">
        <v>-0.62952479051226296</v>
      </c>
      <c r="E275" s="5">
        <v>-0.412404734882378</v>
      </c>
      <c r="F275" s="5">
        <v>-0.34930697369256197</v>
      </c>
      <c r="G275" s="5">
        <v>1.9493386636618799</v>
      </c>
      <c r="H275" s="5">
        <v>-0.61889080809298203</v>
      </c>
      <c r="I275" s="5">
        <v>-0.46166328496507297</v>
      </c>
      <c r="J275" s="5">
        <v>1.74648199364588</v>
      </c>
      <c r="K275" s="5">
        <v>8.5867243862699297E-2</v>
      </c>
      <c r="N275" s="5">
        <v>-1.5841496149918299</v>
      </c>
      <c r="O275" s="5">
        <v>9.6534450745243E-2</v>
      </c>
      <c r="P275" s="5">
        <v>-0.89358666827127098</v>
      </c>
      <c r="Q275" s="5">
        <v>1.3261272845036101</v>
      </c>
      <c r="R275" s="5">
        <v>0.58934074997279695</v>
      </c>
      <c r="S275" s="5">
        <v>1.02991207673506</v>
      </c>
      <c r="T275" s="5">
        <v>0.780166645240294</v>
      </c>
      <c r="U275" s="5">
        <v>-0.62911812570846903</v>
      </c>
      <c r="V275" s="5">
        <v>-0.71522679822544599</v>
      </c>
    </row>
    <row r="276" spans="1:22" x14ac:dyDescent="0.3">
      <c r="A276" t="s">
        <v>873</v>
      </c>
      <c r="B276" s="5">
        <v>-0.89628854328185703</v>
      </c>
      <c r="C276" s="5">
        <v>-0.91234616515517297</v>
      </c>
      <c r="D276" s="5">
        <v>1.1476819587959399</v>
      </c>
      <c r="E276" s="5">
        <v>-0.93907271584018104</v>
      </c>
      <c r="F276" s="5">
        <v>-0.93786965881165996</v>
      </c>
      <c r="G276" s="5">
        <v>0.82384137036935001</v>
      </c>
      <c r="H276" s="5">
        <v>1.5275311230836</v>
      </c>
      <c r="I276" s="5">
        <v>0.83640371918367096</v>
      </c>
      <c r="J276" s="5">
        <v>-0.75088100334949603</v>
      </c>
      <c r="K276" s="5">
        <v>0.10099991500580401</v>
      </c>
      <c r="N276" s="5">
        <v>-0.42304129017519598</v>
      </c>
      <c r="O276" s="5">
        <v>0.93638944419745096</v>
      </c>
      <c r="P276" s="5">
        <v>-0.699666093997109</v>
      </c>
      <c r="Q276" s="5">
        <v>2.20470579088098</v>
      </c>
      <c r="R276" s="5">
        <v>-0.39095295478110798</v>
      </c>
      <c r="S276" s="5">
        <v>-0.80497476767319398</v>
      </c>
      <c r="T276" s="5">
        <v>-0.47482922582022602</v>
      </c>
      <c r="U276" s="5">
        <v>0.329789355453037</v>
      </c>
      <c r="V276" s="5">
        <v>-0.67742025808463302</v>
      </c>
    </row>
    <row r="277" spans="1:22" x14ac:dyDescent="0.3">
      <c r="A277" t="s">
        <v>874</v>
      </c>
      <c r="B277" s="5">
        <v>1.42191131068007</v>
      </c>
      <c r="C277" s="5">
        <v>-0.85816090848043802</v>
      </c>
      <c r="D277" s="5">
        <v>1.06869471360998</v>
      </c>
      <c r="E277" s="5">
        <v>-1.09765829532389</v>
      </c>
      <c r="F277" s="5">
        <v>-0.99653797825091495</v>
      </c>
      <c r="G277" s="5">
        <v>0.58191213212242299</v>
      </c>
      <c r="H277" s="5">
        <v>1.07088254702261</v>
      </c>
      <c r="I277" s="5">
        <v>0.240401923648389</v>
      </c>
      <c r="J277" s="5">
        <v>-1.1243519789677101</v>
      </c>
      <c r="K277" s="5">
        <v>-0.30709346606052101</v>
      </c>
      <c r="N277" s="5">
        <v>0.13499157846707799</v>
      </c>
      <c r="O277" s="5">
        <v>-0.34837440214151999</v>
      </c>
      <c r="P277" s="5">
        <v>-0.99816155074745405</v>
      </c>
      <c r="Q277" s="5">
        <v>2.4019998330155699</v>
      </c>
      <c r="R277" s="5">
        <v>-0.387880240885143</v>
      </c>
      <c r="S277" s="5">
        <v>-0.44990847160541902</v>
      </c>
      <c r="T277" s="5">
        <v>-0.68007854749165397</v>
      </c>
      <c r="U277" s="5">
        <v>0.49949458557217602</v>
      </c>
      <c r="V277" s="5">
        <v>-0.17208278418363501</v>
      </c>
    </row>
    <row r="278" spans="1:22" x14ac:dyDescent="0.3">
      <c r="A278" t="s">
        <v>875</v>
      </c>
      <c r="B278" s="5">
        <v>-0.71007124018562495</v>
      </c>
      <c r="C278" s="5">
        <v>-0.82866435291248697</v>
      </c>
      <c r="D278" s="5">
        <v>1.23216874134884</v>
      </c>
      <c r="E278" s="5">
        <v>-0.77923057867495704</v>
      </c>
      <c r="F278" s="5">
        <v>-0.67075987809200099</v>
      </c>
      <c r="G278" s="5">
        <v>-5.1590394913149699E-2</v>
      </c>
      <c r="H278" s="5">
        <v>1.5263426651066001</v>
      </c>
      <c r="I278" s="5">
        <v>1.4477015212288</v>
      </c>
      <c r="J278" s="5">
        <v>-0.83382152515374497</v>
      </c>
      <c r="K278" s="5">
        <v>-0.33207495775227702</v>
      </c>
      <c r="N278" s="5">
        <v>-0.38753107145193</v>
      </c>
      <c r="O278" s="5">
        <v>0.21371435820436899</v>
      </c>
      <c r="P278" s="5">
        <v>-0.63030366773684798</v>
      </c>
      <c r="Q278" s="5">
        <v>2.5241741299192801</v>
      </c>
      <c r="R278" s="5">
        <v>-2.2477445816144401E-2</v>
      </c>
      <c r="S278" s="5">
        <v>-0.84297473591633398</v>
      </c>
      <c r="T278" s="5">
        <v>-0.50957581879071701</v>
      </c>
      <c r="U278" s="5">
        <v>-0.121977983056551</v>
      </c>
      <c r="V278" s="5">
        <v>-0.22304776535512699</v>
      </c>
    </row>
    <row r="279" spans="1:22" x14ac:dyDescent="0.3">
      <c r="A279" t="s">
        <v>876</v>
      </c>
      <c r="B279" s="5">
        <v>0.83136876796762005</v>
      </c>
      <c r="C279" s="5">
        <v>-0.55555507060067999</v>
      </c>
      <c r="D279" s="5">
        <v>-0.170300052747409</v>
      </c>
      <c r="E279" s="5">
        <v>-0.84245771812527004</v>
      </c>
      <c r="F279" s="5">
        <v>-0.24438741916618401</v>
      </c>
      <c r="G279" s="5">
        <v>2.2030161430392501</v>
      </c>
      <c r="H279" s="5">
        <v>-0.62179106783178895</v>
      </c>
      <c r="I279" s="5">
        <v>-0.66524473973736697</v>
      </c>
      <c r="J279" s="5">
        <v>-0.83828136654263596</v>
      </c>
      <c r="K279" s="5">
        <v>0.90363252374446401</v>
      </c>
      <c r="N279" s="5">
        <v>-0.33356223572500299</v>
      </c>
      <c r="O279" s="5">
        <v>-0.24995036444520199</v>
      </c>
      <c r="P279" s="5">
        <v>-0.63823747599298197</v>
      </c>
      <c r="Q279" s="5">
        <v>1.9130180242336701</v>
      </c>
      <c r="R279" s="5">
        <v>-0.55514626835609104</v>
      </c>
      <c r="S279" s="5">
        <v>-0.75504445996533198</v>
      </c>
      <c r="T279" s="5">
        <v>-0.53946153828041099</v>
      </c>
      <c r="U279" s="5">
        <v>1.5587457901658599</v>
      </c>
      <c r="V279" s="5">
        <v>-0.40036147163451402</v>
      </c>
    </row>
    <row r="280" spans="1:22" x14ac:dyDescent="0.3">
      <c r="A280" t="s">
        <v>877</v>
      </c>
      <c r="B280" s="5">
        <v>1.2722238576451801</v>
      </c>
      <c r="C280" s="5">
        <v>-0.37361288495131501</v>
      </c>
      <c r="D280" s="5">
        <v>0.28773737012831702</v>
      </c>
      <c r="E280" s="5">
        <v>-1.0094869073520101</v>
      </c>
      <c r="F280" s="5">
        <v>-1.0540434789095401</v>
      </c>
      <c r="G280" s="5">
        <v>1.9443801991586001</v>
      </c>
      <c r="H280" s="5">
        <v>-0.37297511899876301</v>
      </c>
      <c r="I280" s="5">
        <v>-0.81475635926488399</v>
      </c>
      <c r="J280" s="5">
        <v>-0.40780317238781699</v>
      </c>
      <c r="K280" s="5">
        <v>0.528336494932236</v>
      </c>
      <c r="N280" s="5">
        <v>-0.40700835962535598</v>
      </c>
      <c r="O280" s="5">
        <v>0.51217807691929695</v>
      </c>
      <c r="P280" s="5">
        <v>-1.07768839823181</v>
      </c>
      <c r="Q280" s="5">
        <v>2.36130979109651</v>
      </c>
      <c r="R280" s="5">
        <v>-0.66243968609630099</v>
      </c>
      <c r="S280" s="5">
        <v>3.3394868966135902E-2</v>
      </c>
      <c r="T280" s="5">
        <v>-0.23846328972887801</v>
      </c>
      <c r="U280" s="5">
        <v>5.7279336928883498E-2</v>
      </c>
      <c r="V280" s="5">
        <v>-0.57856234022847897</v>
      </c>
    </row>
    <row r="281" spans="1:22" x14ac:dyDescent="0.3">
      <c r="A281" t="s">
        <v>878</v>
      </c>
      <c r="B281" s="5">
        <v>0.50810473844888504</v>
      </c>
      <c r="C281" s="5">
        <v>1.3713311179548699</v>
      </c>
      <c r="D281" s="5">
        <v>-0.33200504954244597</v>
      </c>
      <c r="E281" s="5">
        <v>-0.781073908042899</v>
      </c>
      <c r="F281" s="5">
        <v>-0.65545246566220605</v>
      </c>
      <c r="G281" s="5">
        <v>2.0835704670828301</v>
      </c>
      <c r="H281" s="5">
        <v>-0.443329267296171</v>
      </c>
      <c r="I281" s="5">
        <v>-0.79268546318113497</v>
      </c>
      <c r="J281" s="5">
        <v>-0.68644842337319401</v>
      </c>
      <c r="K281" s="5">
        <v>-0.27201174638852998</v>
      </c>
      <c r="N281" s="5">
        <v>1.6408461735681901</v>
      </c>
      <c r="O281" s="5">
        <v>0.83627936385442603</v>
      </c>
      <c r="P281" s="5">
        <v>-1.16624305064797</v>
      </c>
      <c r="Q281" s="5">
        <v>0.36529327239851</v>
      </c>
      <c r="R281" s="5">
        <v>-0.68190209112650602</v>
      </c>
      <c r="S281" s="5">
        <v>0.362068839072057</v>
      </c>
      <c r="T281" s="5">
        <v>-1.14986598191381</v>
      </c>
      <c r="U281" s="5">
        <v>-0.86975840977110597</v>
      </c>
      <c r="V281" s="5">
        <v>0.66328188456620896</v>
      </c>
    </row>
    <row r="282" spans="1:22" x14ac:dyDescent="0.3">
      <c r="A282" t="s">
        <v>879</v>
      </c>
      <c r="B282" s="5">
        <v>0.24099071461201099</v>
      </c>
      <c r="C282" s="5">
        <v>-0.29005198561995699</v>
      </c>
      <c r="D282" s="5">
        <v>-0.48473335159055397</v>
      </c>
      <c r="E282" s="5">
        <v>-0.525469193897521</v>
      </c>
      <c r="F282" s="5">
        <v>-0.503603762830098</v>
      </c>
      <c r="G282" s="5">
        <v>2.6640832410106801</v>
      </c>
      <c r="H282" s="5">
        <v>-0.50248233477136806</v>
      </c>
      <c r="I282" s="5">
        <v>-0.525469193897521</v>
      </c>
      <c r="J282" s="5">
        <v>-0.51853588117042104</v>
      </c>
      <c r="K282" s="5">
        <v>0.44527174815474402</v>
      </c>
      <c r="N282" s="5">
        <v>-0.46668931334409203</v>
      </c>
      <c r="O282" s="5">
        <v>8.0367992015760101E-2</v>
      </c>
      <c r="P282" s="5">
        <v>-0.83491072959895996</v>
      </c>
      <c r="Q282" s="5">
        <v>2.41187923621426</v>
      </c>
      <c r="R282" s="5">
        <v>-0.79502870303418305</v>
      </c>
      <c r="S282" s="5">
        <v>-0.64517747456921204</v>
      </c>
      <c r="T282" s="5">
        <v>-0.179758362558918</v>
      </c>
      <c r="U282" s="5">
        <v>0.42526532184933302</v>
      </c>
      <c r="V282" s="5">
        <v>4.0520330260164997E-3</v>
      </c>
    </row>
    <row r="283" spans="1:22" x14ac:dyDescent="0.3">
      <c r="A283" t="s">
        <v>880</v>
      </c>
      <c r="B283" s="5">
        <v>1.8944631725688099</v>
      </c>
      <c r="C283" s="5">
        <v>0.30456020104707499</v>
      </c>
      <c r="D283" s="5">
        <v>0.26006256496076502</v>
      </c>
      <c r="E283" s="5">
        <v>-0.66724632745979995</v>
      </c>
      <c r="F283" s="5">
        <v>-0.670458824551043</v>
      </c>
      <c r="G283" s="5">
        <v>1.5202767632871399</v>
      </c>
      <c r="H283" s="5">
        <v>-0.91623683961504199</v>
      </c>
      <c r="I283" s="5">
        <v>-0.93627424060037501</v>
      </c>
      <c r="J283" s="5">
        <v>-0.48722911686812098</v>
      </c>
      <c r="K283" s="5">
        <v>-0.30191735276940501</v>
      </c>
      <c r="N283" s="5">
        <v>2.3931956484991601</v>
      </c>
      <c r="O283" s="5">
        <v>0.107498333207208</v>
      </c>
      <c r="P283" s="5">
        <v>-0.534423529657156</v>
      </c>
      <c r="Q283" s="5">
        <v>0.385094813281182</v>
      </c>
      <c r="R283" s="5">
        <v>-0.32168785364394198</v>
      </c>
      <c r="S283" s="5">
        <v>-0.62293114511545</v>
      </c>
      <c r="T283" s="5">
        <v>-0.79414311055845499</v>
      </c>
      <c r="U283" s="5">
        <v>0.20228533292068099</v>
      </c>
      <c r="V283" s="5">
        <v>-0.81488848893322896</v>
      </c>
    </row>
    <row r="284" spans="1:22" x14ac:dyDescent="0.3">
      <c r="A284" t="s">
        <v>881</v>
      </c>
      <c r="B284" s="5">
        <v>0.750131846368013</v>
      </c>
      <c r="C284" s="5">
        <v>-0.30230594574039499</v>
      </c>
      <c r="D284" s="5">
        <v>-0.49199988750602702</v>
      </c>
      <c r="E284" s="5">
        <v>-0.90748568717510003</v>
      </c>
      <c r="F284" s="5">
        <v>-0.154822154162365</v>
      </c>
      <c r="G284" s="5">
        <v>2.15973531693527</v>
      </c>
      <c r="H284" s="5">
        <v>-0.33554497469649303</v>
      </c>
      <c r="I284" s="5">
        <v>0.95177936769386995</v>
      </c>
      <c r="J284" s="5">
        <v>-1.13459668759633</v>
      </c>
      <c r="K284" s="5">
        <v>-0.53489119412043595</v>
      </c>
      <c r="N284" s="5">
        <v>0.15211833362691801</v>
      </c>
      <c r="O284" s="5">
        <v>2.5798887662701602</v>
      </c>
      <c r="P284" s="5">
        <v>-0.28148674616831698</v>
      </c>
      <c r="Q284" s="5">
        <v>-0.138138983476713</v>
      </c>
      <c r="R284" s="5">
        <v>-0.32953698039181001</v>
      </c>
      <c r="S284" s="5">
        <v>-0.57617448425100104</v>
      </c>
      <c r="T284" s="5">
        <v>-0.38968592771036697</v>
      </c>
      <c r="U284" s="5">
        <v>-0.27062457465260897</v>
      </c>
      <c r="V284" s="5">
        <v>-0.74635940324626404</v>
      </c>
    </row>
    <row r="285" spans="1:22" x14ac:dyDescent="0.3">
      <c r="A285" t="s">
        <v>882</v>
      </c>
      <c r="B285" s="5">
        <v>0.38135061611262</v>
      </c>
      <c r="C285" s="5">
        <v>-0.116224440024518</v>
      </c>
      <c r="D285" s="5">
        <v>-0.61183308055434904</v>
      </c>
      <c r="E285" s="5">
        <v>-0.70993576237424505</v>
      </c>
      <c r="F285" s="5">
        <v>-0.65692006435079198</v>
      </c>
      <c r="G285" s="5">
        <v>1.31442085692384</v>
      </c>
      <c r="H285" s="5">
        <v>-0.46619277197403802</v>
      </c>
      <c r="I285" s="5">
        <v>-0.72192084947074697</v>
      </c>
      <c r="J285" s="5">
        <v>-0.58573324623393797</v>
      </c>
      <c r="K285" s="5">
        <v>2.17298874194617</v>
      </c>
      <c r="N285" s="5">
        <v>1.54672373379128</v>
      </c>
      <c r="O285" s="5">
        <v>0.50533661278448705</v>
      </c>
      <c r="P285" s="5">
        <v>-0.82195249924379399</v>
      </c>
      <c r="Q285" s="5">
        <v>0.99002887214754998</v>
      </c>
      <c r="R285" s="5">
        <v>-0.57771348528154098</v>
      </c>
      <c r="S285" s="5">
        <v>-0.74520645663335605</v>
      </c>
      <c r="T285" s="5">
        <v>-0.99772652611503998</v>
      </c>
      <c r="U285" s="5">
        <v>1.00076070293508</v>
      </c>
      <c r="V285" s="5">
        <v>-0.90025095438466696</v>
      </c>
    </row>
    <row r="286" spans="1:22" x14ac:dyDescent="0.3">
      <c r="A286" t="s">
        <v>883</v>
      </c>
      <c r="B286" s="5">
        <v>0.72606695398094101</v>
      </c>
      <c r="C286" s="5">
        <v>-0.64103231337523103</v>
      </c>
      <c r="D286" s="5">
        <v>-0.19187866856142399</v>
      </c>
      <c r="E286" s="5">
        <v>-0.80659146907658597</v>
      </c>
      <c r="F286" s="5">
        <v>-0.60406005658079298</v>
      </c>
      <c r="G286" s="5">
        <v>1.76857118312463</v>
      </c>
      <c r="H286" s="5">
        <v>-0.70765613861747301</v>
      </c>
      <c r="I286" s="5">
        <v>-0.476812561366178</v>
      </c>
      <c r="J286" s="5">
        <v>-0.69907055281629205</v>
      </c>
      <c r="K286" s="5">
        <v>1.63246362328841</v>
      </c>
      <c r="N286" s="5">
        <v>-0.56034800496833803</v>
      </c>
      <c r="O286" s="5">
        <v>-0.20472203275669201</v>
      </c>
      <c r="P286" s="5">
        <v>-0.92190603532498305</v>
      </c>
      <c r="Q286" s="5">
        <v>2.22343157738502</v>
      </c>
      <c r="R286" s="5">
        <v>-0.43713487867034601</v>
      </c>
      <c r="S286" s="5">
        <v>-0.51263286496776295</v>
      </c>
      <c r="T286" s="5">
        <v>-0.57093589906094899</v>
      </c>
      <c r="U286" s="5">
        <v>1.03356701593737</v>
      </c>
      <c r="V286" s="5">
        <v>-4.9318877573319403E-2</v>
      </c>
    </row>
    <row r="287" spans="1:22" x14ac:dyDescent="0.3">
      <c r="A287" t="s">
        <v>884</v>
      </c>
      <c r="B287" s="5">
        <v>8.56728057682066E-2</v>
      </c>
      <c r="C287" s="5">
        <v>-0.66479797354019399</v>
      </c>
      <c r="D287" s="5">
        <v>1.34816583394578</v>
      </c>
      <c r="E287" s="5">
        <v>-0.87353790024562805</v>
      </c>
      <c r="F287" s="5">
        <v>-0.78800530896318699</v>
      </c>
      <c r="G287" s="5">
        <v>1.9525858383997601</v>
      </c>
      <c r="H287" s="5">
        <v>0.53487955207908999</v>
      </c>
      <c r="I287" s="5">
        <v>-0.28953674556895498</v>
      </c>
      <c r="J287" s="5">
        <v>-1.0492884576861601</v>
      </c>
      <c r="K287" s="5">
        <v>-0.25613764418870699</v>
      </c>
      <c r="N287" s="5">
        <v>-0.78017474612147097</v>
      </c>
      <c r="O287" s="5">
        <v>0.385609128339992</v>
      </c>
      <c r="P287" s="5">
        <v>-0.60873570984033198</v>
      </c>
      <c r="Q287" s="5">
        <v>2.4984347542177798</v>
      </c>
      <c r="R287" s="5">
        <v>-0.165938251090373</v>
      </c>
      <c r="S287" s="5">
        <v>1.6092606495350199E-3</v>
      </c>
      <c r="T287" s="5">
        <v>-0.50389612942213602</v>
      </c>
      <c r="U287" s="5">
        <v>-0.356185033748184</v>
      </c>
      <c r="V287" s="5">
        <v>-0.47072327298480998</v>
      </c>
    </row>
    <row r="288" spans="1:22" x14ac:dyDescent="0.3">
      <c r="A288" t="s">
        <v>885</v>
      </c>
      <c r="B288" s="5">
        <v>-0.47690855148077299</v>
      </c>
      <c r="C288" s="5">
        <v>-0.438406656403526</v>
      </c>
      <c r="D288" s="5">
        <v>-0.47690855148077299</v>
      </c>
      <c r="E288" s="5">
        <v>-0.47690855148077299</v>
      </c>
      <c r="F288" s="5">
        <v>-0.47690855148077299</v>
      </c>
      <c r="G288" s="5">
        <v>2.1536982047484301</v>
      </c>
      <c r="H288" s="5">
        <v>-0.47690855148077299</v>
      </c>
      <c r="I288" s="5">
        <v>-0.47690855148077299</v>
      </c>
      <c r="J288" s="5">
        <v>-0.463233766579214</v>
      </c>
      <c r="K288" s="5">
        <v>1.6093935271189399</v>
      </c>
      <c r="N288" s="5">
        <v>-0.505926838200633</v>
      </c>
      <c r="O288" s="5">
        <v>-0.33341411727303699</v>
      </c>
      <c r="P288" s="5">
        <v>-0.61098840694963996</v>
      </c>
      <c r="Q288" s="5">
        <v>2.5763545001297499</v>
      </c>
      <c r="R288" s="5">
        <v>-0.58900043422836401</v>
      </c>
      <c r="S288" s="5">
        <v>-0.40991586642947297</v>
      </c>
      <c r="T288" s="5">
        <v>-0.28482115613884501</v>
      </c>
      <c r="U288" s="5">
        <v>0.160866857545928</v>
      </c>
      <c r="V288" s="5">
        <v>-3.1545384556877702E-3</v>
      </c>
    </row>
    <row r="289" spans="1:22" x14ac:dyDescent="0.3">
      <c r="A289" t="s">
        <v>886</v>
      </c>
      <c r="B289" s="5">
        <v>-0.84637467259177601</v>
      </c>
      <c r="C289" s="5">
        <v>-0.84637467259177601</v>
      </c>
      <c r="D289" s="5">
        <v>1.0403441646259</v>
      </c>
      <c r="E289" s="5">
        <v>-0.67589493688103497</v>
      </c>
      <c r="F289" s="5">
        <v>-0.65914941881168099</v>
      </c>
      <c r="G289" s="5">
        <v>1.72306644909699</v>
      </c>
      <c r="H289" s="5">
        <v>0.55271292889007795</v>
      </c>
      <c r="I289" s="5">
        <v>1.1322806794113001</v>
      </c>
      <c r="J289" s="5">
        <v>-0.82882886827662405</v>
      </c>
      <c r="K289" s="5">
        <v>-0.59178165287137696</v>
      </c>
      <c r="N289" s="5">
        <v>-0.32064052012663402</v>
      </c>
      <c r="O289" s="5">
        <v>0.44995615533045202</v>
      </c>
      <c r="P289" s="5">
        <v>-0.49472766538628798</v>
      </c>
      <c r="Q289" s="5">
        <v>2.4384390278926702</v>
      </c>
      <c r="R289" s="5">
        <v>-7.6509779296649205E-2</v>
      </c>
      <c r="S289" s="5">
        <v>-0.69339996010568505</v>
      </c>
      <c r="T289" s="5">
        <v>-7.6069808808911593E-2</v>
      </c>
      <c r="U289" s="5">
        <v>-0.253855703507186</v>
      </c>
      <c r="V289" s="5">
        <v>-0.97319174599176805</v>
      </c>
    </row>
    <row r="290" spans="1:22" x14ac:dyDescent="0.3">
      <c r="A290" t="s">
        <v>887</v>
      </c>
      <c r="B290" s="5">
        <v>-0.53402091362266901</v>
      </c>
      <c r="C290" s="5">
        <v>-0.80508430930334995</v>
      </c>
      <c r="D290" s="5">
        <v>-0.610213150427941</v>
      </c>
      <c r="E290" s="5">
        <v>-0.56387986330537199</v>
      </c>
      <c r="F290" s="5">
        <v>-0.42315615823750102</v>
      </c>
      <c r="G290" s="5">
        <v>1.74832871240194</v>
      </c>
      <c r="H290" s="5">
        <v>-0.58064771653147096</v>
      </c>
      <c r="I290" s="5">
        <v>1.86865243431469</v>
      </c>
      <c r="J290" s="5">
        <v>0.34155506087489201</v>
      </c>
      <c r="K290" s="5">
        <v>-0.44153409616321299</v>
      </c>
      <c r="N290" s="5">
        <v>-0.81906450702512901</v>
      </c>
      <c r="O290" s="5">
        <v>1.2999998252418099</v>
      </c>
      <c r="P290" s="5">
        <v>-0.83827812834248105</v>
      </c>
      <c r="Q290" s="5">
        <v>0.29378981267940502</v>
      </c>
      <c r="R290" s="5">
        <v>5.9355884756560798E-2</v>
      </c>
      <c r="S290" s="5">
        <v>0.98079208818913099</v>
      </c>
      <c r="T290" s="5">
        <v>1.10133618682923</v>
      </c>
      <c r="U290" s="5">
        <v>-0.53260873180097201</v>
      </c>
      <c r="V290" s="5">
        <v>-1.5453224305275499</v>
      </c>
    </row>
    <row r="291" spans="1:22" x14ac:dyDescent="0.3">
      <c r="A291" t="s">
        <v>888</v>
      </c>
      <c r="B291" s="5">
        <v>-4.1315154953730998E-3</v>
      </c>
      <c r="C291" s="5">
        <v>-0.75526582991563695</v>
      </c>
      <c r="D291" s="5">
        <v>-0.38690770802721303</v>
      </c>
      <c r="E291" s="5">
        <v>2.29406089850499</v>
      </c>
      <c r="F291" s="5">
        <v>-0.68838848640447003</v>
      </c>
      <c r="G291" s="5">
        <v>0.85301602445829094</v>
      </c>
      <c r="H291" s="5">
        <v>-0.75344399479469304</v>
      </c>
      <c r="I291" s="5">
        <v>-1.0267050631583401</v>
      </c>
      <c r="J291" s="5">
        <v>0.43933955631513599</v>
      </c>
      <c r="K291" s="5">
        <v>2.84261185173099E-2</v>
      </c>
      <c r="N291" s="5">
        <v>-2.0578574496502799</v>
      </c>
      <c r="O291" s="5">
        <v>0.73131384849289405</v>
      </c>
      <c r="P291" s="5">
        <v>-0.33856502744391498</v>
      </c>
      <c r="Q291" s="5">
        <v>0.73227342158220898</v>
      </c>
      <c r="R291" s="5">
        <v>0.99355262825514701</v>
      </c>
      <c r="S291" s="5">
        <v>0.54318534598948898</v>
      </c>
      <c r="T291" s="5">
        <v>-0.56786690410788498</v>
      </c>
      <c r="U291" s="5">
        <v>-0.71595520397331402</v>
      </c>
      <c r="V291" s="5">
        <v>0.67991934085565298</v>
      </c>
    </row>
    <row r="292" spans="1:22" x14ac:dyDescent="0.3">
      <c r="A292" t="s">
        <v>889</v>
      </c>
      <c r="B292" s="5">
        <v>2.0161547886332598</v>
      </c>
      <c r="C292" s="5">
        <v>-0.62138245581949703</v>
      </c>
      <c r="D292" s="5">
        <v>-0.51397325392297699</v>
      </c>
      <c r="E292" s="5">
        <v>-0.77344605190565696</v>
      </c>
      <c r="F292" s="5">
        <v>-0.13895173388909199</v>
      </c>
      <c r="G292" s="5">
        <v>1.02391860518561</v>
      </c>
      <c r="H292" s="5">
        <v>-0.651146580212148</v>
      </c>
      <c r="I292" s="5">
        <v>-0.77344605190565696</v>
      </c>
      <c r="J292" s="5">
        <v>-0.65082931699874802</v>
      </c>
      <c r="K292" s="5">
        <v>1.0831020508349101</v>
      </c>
      <c r="N292" s="5">
        <v>-0.17796927593904799</v>
      </c>
      <c r="O292" s="5">
        <v>-0.79888022592880403</v>
      </c>
      <c r="P292" s="5">
        <v>-0.44816893249219097</v>
      </c>
      <c r="Q292" s="5">
        <v>0.53430053974922598</v>
      </c>
      <c r="R292" s="5">
        <v>-0.24588633790991099</v>
      </c>
      <c r="S292" s="5">
        <v>-0.61623541643656499</v>
      </c>
      <c r="T292" s="5">
        <v>-0.94177871151563597</v>
      </c>
      <c r="U292" s="5">
        <v>2.3184290202175299</v>
      </c>
      <c r="V292" s="5">
        <v>0.37618934025539402</v>
      </c>
    </row>
    <row r="293" spans="1:22" x14ac:dyDescent="0.3">
      <c r="A293" t="s">
        <v>890</v>
      </c>
      <c r="B293" s="5">
        <v>1.5833136083675099</v>
      </c>
      <c r="C293" s="5">
        <v>-9.3687837789126708E-3</v>
      </c>
      <c r="D293" s="5">
        <v>-0.56520606567182097</v>
      </c>
      <c r="E293" s="5">
        <v>-0.739104862051428</v>
      </c>
      <c r="F293" s="5">
        <v>-0.57452885917807395</v>
      </c>
      <c r="G293" s="5">
        <v>1.9458686516779899</v>
      </c>
      <c r="H293" s="5">
        <v>-0.81920107676073795</v>
      </c>
      <c r="I293" s="5">
        <v>-0.22264179832365</v>
      </c>
      <c r="J293" s="5">
        <v>-0.85213643842046904</v>
      </c>
      <c r="K293" s="5">
        <v>0.25300562413960098</v>
      </c>
      <c r="N293" s="5">
        <v>-0.322194984994713</v>
      </c>
      <c r="O293" s="5">
        <v>-0.312945119360724</v>
      </c>
      <c r="P293" s="5">
        <v>-0.35163611547991203</v>
      </c>
      <c r="Q293" s="5">
        <v>-0.30350618723845602</v>
      </c>
      <c r="R293" s="5">
        <v>-0.34764215998905201</v>
      </c>
      <c r="S293" s="5">
        <v>-0.36378566745819402</v>
      </c>
      <c r="T293" s="5">
        <v>2.6659235116823101</v>
      </c>
      <c r="U293" s="5">
        <v>-0.30418811120467198</v>
      </c>
      <c r="V293" s="5">
        <v>-0.36002516595658801</v>
      </c>
    </row>
    <row r="294" spans="1:22" x14ac:dyDescent="0.3">
      <c r="A294" t="s">
        <v>891</v>
      </c>
      <c r="B294" s="5">
        <v>1.20365566044471</v>
      </c>
      <c r="C294" s="5">
        <v>-0.54061699194273005</v>
      </c>
      <c r="D294" s="5">
        <v>-1.03948786182591</v>
      </c>
      <c r="E294" s="5">
        <v>0.25709257126040702</v>
      </c>
      <c r="F294" s="5">
        <v>-0.26940819957062501</v>
      </c>
      <c r="G294" s="5">
        <v>2.06146944395628</v>
      </c>
      <c r="H294" s="5">
        <v>-0.84431389459787798</v>
      </c>
      <c r="I294" s="5">
        <v>-0.89878344512405395</v>
      </c>
      <c r="J294" s="5">
        <v>0.40051982255671098</v>
      </c>
      <c r="K294" s="5">
        <v>-0.33012710515690702</v>
      </c>
      <c r="N294" s="5">
        <v>-0.97854647143019502</v>
      </c>
      <c r="O294" s="5">
        <v>1.15071861510964</v>
      </c>
      <c r="P294" s="5">
        <v>-0.95046505589450503</v>
      </c>
      <c r="Q294" s="5">
        <v>1.5829246299894899</v>
      </c>
      <c r="R294" s="5">
        <v>0.166171528602826</v>
      </c>
      <c r="S294" s="5">
        <v>0.40805488405441598</v>
      </c>
      <c r="T294" s="5">
        <v>-1.03939147363623</v>
      </c>
      <c r="U294" s="5">
        <v>0.52926025492879403</v>
      </c>
      <c r="V294" s="5">
        <v>-0.86872691172423</v>
      </c>
    </row>
    <row r="295" spans="1:22" x14ac:dyDescent="0.3">
      <c r="A295" t="s">
        <v>892</v>
      </c>
      <c r="B295" s="5">
        <v>2.6743403060108499</v>
      </c>
      <c r="C295" s="5">
        <v>-0.45297974090443099</v>
      </c>
      <c r="D295" s="5">
        <v>-0.46990366979114601</v>
      </c>
      <c r="E295" s="5">
        <v>-0.51467138522512901</v>
      </c>
      <c r="F295" s="5">
        <v>-0.479264767413631</v>
      </c>
      <c r="G295" s="5">
        <v>0.58208756433365205</v>
      </c>
      <c r="H295" s="5">
        <v>-0.16949095893726501</v>
      </c>
      <c r="I295" s="5">
        <v>-0.52357901934067996</v>
      </c>
      <c r="J295" s="5">
        <v>-0.51900937302561401</v>
      </c>
      <c r="K295" s="5">
        <v>-0.127528955706606</v>
      </c>
      <c r="N295" s="5">
        <v>-0.21207578009469899</v>
      </c>
      <c r="O295" s="5">
        <v>-0.58761054880443397</v>
      </c>
      <c r="P295" s="5">
        <v>-0.26975761985548302</v>
      </c>
      <c r="Q295" s="5">
        <v>2.4096225587167099</v>
      </c>
      <c r="R295" s="5">
        <v>-0.12998902116819799</v>
      </c>
      <c r="S295" s="5">
        <v>-0.80107909301762703</v>
      </c>
      <c r="T295" s="5">
        <v>-0.80107909301762703</v>
      </c>
      <c r="U295" s="5">
        <v>0.61640991315229599</v>
      </c>
      <c r="V295" s="5">
        <v>-0.22444131591093799</v>
      </c>
    </row>
    <row r="296" spans="1:22" x14ac:dyDescent="0.3">
      <c r="A296" t="s">
        <v>893</v>
      </c>
      <c r="B296" s="5">
        <v>-0.92300616230550403</v>
      </c>
      <c r="C296" s="5">
        <v>-0.78018947267638294</v>
      </c>
      <c r="D296" s="5">
        <v>-3.6560073961896901E-2</v>
      </c>
      <c r="E296" s="5">
        <v>-0.81137956945950995</v>
      </c>
      <c r="F296" s="5">
        <v>-0.34800328659608298</v>
      </c>
      <c r="G296" s="5">
        <v>1.62540402464069</v>
      </c>
      <c r="H296" s="5">
        <v>6.1649280547236597E-2</v>
      </c>
      <c r="I296" s="5">
        <v>1.7681159558170401</v>
      </c>
      <c r="J296" s="5">
        <v>-0.92300616230550403</v>
      </c>
      <c r="K296" s="5">
        <v>0.36697546629991201</v>
      </c>
      <c r="N296" s="5">
        <v>0.23383946173438</v>
      </c>
      <c r="O296" s="5">
        <v>-0.66138975698111802</v>
      </c>
      <c r="P296" s="5">
        <v>-0.206545251062587</v>
      </c>
      <c r="Q296" s="5">
        <v>2.4727097698397502</v>
      </c>
      <c r="R296" s="5">
        <v>-0.50878914927228702</v>
      </c>
      <c r="S296" s="5">
        <v>-0.66138975698111802</v>
      </c>
      <c r="T296" s="5">
        <v>-0.33304069259167202</v>
      </c>
      <c r="U296" s="5">
        <v>0.32599513229576899</v>
      </c>
      <c r="V296" s="5">
        <v>-0.66138975698111802</v>
      </c>
    </row>
    <row r="297" spans="1:22" x14ac:dyDescent="0.3">
      <c r="A297" t="s">
        <v>894</v>
      </c>
      <c r="B297" s="5">
        <v>-0.83773978080749401</v>
      </c>
      <c r="C297" s="5">
        <v>-0.32253940729897401</v>
      </c>
      <c r="D297" s="5">
        <v>-0.83773978080749401</v>
      </c>
      <c r="E297" s="5">
        <v>1.0794728678197401</v>
      </c>
      <c r="F297" s="5">
        <v>-0.39970328279552197</v>
      </c>
      <c r="G297" s="5">
        <v>2.27104369419986</v>
      </c>
      <c r="H297" s="5">
        <v>-0.100831216599159</v>
      </c>
      <c r="I297" s="5">
        <v>-0.83773978080749401</v>
      </c>
      <c r="J297" s="5">
        <v>0.37864252469203702</v>
      </c>
      <c r="K297" s="5">
        <v>-0.39286583759549698</v>
      </c>
      <c r="N297" s="5">
        <v>-0.16170299002114399</v>
      </c>
      <c r="O297" s="5">
        <v>0.96393742395071302</v>
      </c>
      <c r="P297" s="5">
        <v>-0.75784447401084198</v>
      </c>
      <c r="Q297" s="5">
        <v>1.71190214952494</v>
      </c>
      <c r="R297" s="5">
        <v>-0.26852148222251498</v>
      </c>
      <c r="S297" s="5">
        <v>-0.78746977268196405</v>
      </c>
      <c r="T297" s="5">
        <v>1.0435937880703501</v>
      </c>
      <c r="U297" s="5">
        <v>-0.52708873918329302</v>
      </c>
      <c r="V297" s="5">
        <v>-1.2168059034262499</v>
      </c>
    </row>
    <row r="298" spans="1:22" x14ac:dyDescent="0.3">
      <c r="A298" t="s">
        <v>895</v>
      </c>
      <c r="B298" s="5">
        <v>-1.18945922755501</v>
      </c>
      <c r="C298" s="5">
        <v>-0.87380730389878403</v>
      </c>
      <c r="D298" s="5">
        <v>0.93543045884522802</v>
      </c>
      <c r="E298" s="5">
        <v>-0.61622598373744697</v>
      </c>
      <c r="F298" s="5">
        <v>-0.71852819350781105</v>
      </c>
      <c r="G298" s="5">
        <v>1.8378204260206099</v>
      </c>
      <c r="H298" s="5">
        <v>1.2431643474210301</v>
      </c>
      <c r="I298" s="5">
        <v>-0.19972545080718601</v>
      </c>
      <c r="J298" s="5">
        <v>-0.212974965911224</v>
      </c>
      <c r="K298" s="5">
        <v>-0.205694106869411</v>
      </c>
      <c r="N298" s="5">
        <v>-0.541813271971893</v>
      </c>
      <c r="O298" s="5">
        <v>-0.49549028443434201</v>
      </c>
      <c r="P298" s="5">
        <v>-0.79945654622942997</v>
      </c>
      <c r="Q298" s="5">
        <v>1.6166651950609101</v>
      </c>
      <c r="R298" s="5">
        <v>-0.43670228227931102</v>
      </c>
      <c r="S298" s="5">
        <v>-0.64553878446267599</v>
      </c>
      <c r="T298" s="5">
        <v>-0.81413211517721296</v>
      </c>
      <c r="U298" s="5">
        <v>0.46737376488534399</v>
      </c>
      <c r="V298" s="5">
        <v>1.6490943246086101</v>
      </c>
    </row>
    <row r="299" spans="1:22" x14ac:dyDescent="0.3">
      <c r="A299" t="s">
        <v>896</v>
      </c>
      <c r="B299" s="5">
        <v>-0.58013594863248397</v>
      </c>
      <c r="C299" s="5">
        <v>-0.44014198473218002</v>
      </c>
      <c r="D299" s="5">
        <v>3.9005681497859099E-3</v>
      </c>
      <c r="E299" s="5">
        <v>-0.58013594863248397</v>
      </c>
      <c r="F299" s="5">
        <v>-0.504063043522048</v>
      </c>
      <c r="G299" s="5">
        <v>2.3025590043666999</v>
      </c>
      <c r="H299" s="5">
        <v>-0.42510325920022202</v>
      </c>
      <c r="I299" s="5">
        <v>-0.58013594863248397</v>
      </c>
      <c r="J299" s="5">
        <v>-0.53041404948927695</v>
      </c>
      <c r="K299" s="5">
        <v>1.33367061032469</v>
      </c>
      <c r="N299" s="5">
        <v>-0.45547566867329398</v>
      </c>
      <c r="O299" s="5">
        <v>4.9052334456142099E-2</v>
      </c>
      <c r="P299" s="5">
        <v>-0.89244909479221801</v>
      </c>
      <c r="Q299" s="5">
        <v>1.8184330909583999</v>
      </c>
      <c r="R299" s="5">
        <v>-0.64601746062006404</v>
      </c>
      <c r="S299" s="5">
        <v>-0.721192233209351</v>
      </c>
      <c r="T299" s="5">
        <v>-0.788261458830116</v>
      </c>
      <c r="U299" s="5">
        <v>0.189442318006003</v>
      </c>
      <c r="V299" s="5">
        <v>1.4464681727044999</v>
      </c>
    </row>
    <row r="300" spans="1:22" x14ac:dyDescent="0.3">
      <c r="A300" t="s">
        <v>897</v>
      </c>
      <c r="B300" s="5">
        <v>1.03167539896308</v>
      </c>
      <c r="C300" s="5">
        <v>-0.69164094228744999</v>
      </c>
      <c r="D300" s="5">
        <v>0.24367232037691</v>
      </c>
      <c r="E300" s="5">
        <v>-0.69164094228744999</v>
      </c>
      <c r="F300" s="5">
        <v>-0.63044208283050895</v>
      </c>
      <c r="G300" s="5">
        <v>2.1913588388499798</v>
      </c>
      <c r="H300" s="5">
        <v>-0.69164094228744999</v>
      </c>
      <c r="I300" s="5">
        <v>-0.69164094228744999</v>
      </c>
      <c r="J300" s="5">
        <v>-0.65164084615361895</v>
      </c>
      <c r="K300" s="5">
        <v>0.58194013994395799</v>
      </c>
      <c r="N300" s="5">
        <v>-0.49638458698747701</v>
      </c>
      <c r="O300" s="5">
        <v>0.53371155608241605</v>
      </c>
      <c r="P300" s="5">
        <v>-1.23208282986128</v>
      </c>
      <c r="Q300" s="5">
        <v>2.1550559597169801</v>
      </c>
      <c r="R300" s="5">
        <v>-1.0423370496139599</v>
      </c>
      <c r="S300" s="5">
        <v>-0.26115953476412401</v>
      </c>
      <c r="T300" s="5">
        <v>0.275209339105632</v>
      </c>
      <c r="U300" s="5">
        <v>-0.158019308692218</v>
      </c>
      <c r="V300" s="5">
        <v>0.226006455014028</v>
      </c>
    </row>
    <row r="301" spans="1:22" x14ac:dyDescent="0.3">
      <c r="A301" t="s">
        <v>898</v>
      </c>
      <c r="B301" s="5">
        <v>1.6157763099696201</v>
      </c>
      <c r="C301" s="5">
        <v>-0.69507843053679796</v>
      </c>
      <c r="D301" s="5">
        <v>-0.59457913351791203</v>
      </c>
      <c r="E301" s="5">
        <v>-0.640956729387128</v>
      </c>
      <c r="F301" s="5">
        <v>1.2719418194216201</v>
      </c>
      <c r="G301" s="5">
        <v>0.64317817994539095</v>
      </c>
      <c r="H301" s="5">
        <v>-0.95031430370966297</v>
      </c>
      <c r="I301" s="5">
        <v>-0.71278649234857305</v>
      </c>
      <c r="J301" s="5">
        <v>-0.88976754578621498</v>
      </c>
      <c r="K301" s="5">
        <v>0.95258632594964798</v>
      </c>
      <c r="N301" s="5">
        <v>-0.78651568037512498</v>
      </c>
      <c r="O301" s="5">
        <v>2.0689714851026002</v>
      </c>
      <c r="P301" s="5">
        <v>1.0164870741421701</v>
      </c>
      <c r="Q301" s="5">
        <v>-0.34623704251195397</v>
      </c>
      <c r="R301" s="5">
        <v>-0.55304711936116502</v>
      </c>
      <c r="S301" s="5">
        <v>-0.85553449234763301</v>
      </c>
      <c r="T301" s="5">
        <v>-0.70321069643426104</v>
      </c>
      <c r="U301" s="5">
        <v>0.52824363520638495</v>
      </c>
      <c r="V301" s="5">
        <v>-0.36915716342101301</v>
      </c>
    </row>
    <row r="302" spans="1:22" x14ac:dyDescent="0.3">
      <c r="A302" t="s">
        <v>899</v>
      </c>
      <c r="B302" s="5">
        <v>-0.80343220332118304</v>
      </c>
      <c r="C302" s="5">
        <v>-0.77773617563394604</v>
      </c>
      <c r="D302" s="5">
        <v>0.59553019966489396</v>
      </c>
      <c r="E302" s="5">
        <v>-0.23161356566074201</v>
      </c>
      <c r="F302" s="5">
        <v>-0.68918818134529702</v>
      </c>
      <c r="G302" s="5">
        <v>-0.38910574805363002</v>
      </c>
      <c r="H302" s="5">
        <v>1.84856039807399</v>
      </c>
      <c r="I302" s="5">
        <v>1.60467684689432</v>
      </c>
      <c r="J302" s="5">
        <v>-0.74109594118702105</v>
      </c>
      <c r="K302" s="5">
        <v>-0.41659562943137801</v>
      </c>
      <c r="N302" s="5">
        <v>-0.21400681142779801</v>
      </c>
      <c r="O302" s="5">
        <v>-6.9357914494078604E-2</v>
      </c>
      <c r="P302" s="5">
        <v>-0.57155866981064196</v>
      </c>
      <c r="Q302" s="5">
        <v>2.4125769849973202</v>
      </c>
      <c r="R302" s="5">
        <v>-0.23755552184734199</v>
      </c>
      <c r="S302" s="5">
        <v>-0.694343698272885</v>
      </c>
      <c r="T302" s="5">
        <v>-0.62616823619094997</v>
      </c>
      <c r="U302" s="5">
        <v>0.66033987461770904</v>
      </c>
      <c r="V302" s="5">
        <v>-0.65992600757133002</v>
      </c>
    </row>
    <row r="303" spans="1:22" x14ac:dyDescent="0.3">
      <c r="A303" t="s">
        <v>900</v>
      </c>
      <c r="B303" s="5">
        <v>-0.58492987272447095</v>
      </c>
      <c r="C303" s="5">
        <v>-0.36410975165536602</v>
      </c>
      <c r="D303" s="5">
        <v>-0.12379536505420401</v>
      </c>
      <c r="E303" s="5">
        <v>-0.58492987272447095</v>
      </c>
      <c r="F303" s="5">
        <v>-0.58492987272447095</v>
      </c>
      <c r="G303" s="5">
        <v>2.0479173314327301</v>
      </c>
      <c r="H303" s="5">
        <v>-0.52368755106187703</v>
      </c>
      <c r="I303" s="5">
        <v>-0.58492987272447095</v>
      </c>
      <c r="J303" s="5">
        <v>-0.38894995388074799</v>
      </c>
      <c r="K303" s="5">
        <v>1.69234478111734</v>
      </c>
      <c r="N303" s="5">
        <v>0.18545298169483099</v>
      </c>
      <c r="O303" s="5">
        <v>0.58673647643112703</v>
      </c>
      <c r="P303" s="5">
        <v>-0.90699493111256002</v>
      </c>
      <c r="Q303" s="5">
        <v>1.23117080485672</v>
      </c>
      <c r="R303" s="5">
        <v>-0.74663677227642899</v>
      </c>
      <c r="S303" s="5">
        <v>-0.26990464795652103</v>
      </c>
      <c r="T303" s="5">
        <v>-0.90699493111256002</v>
      </c>
      <c r="U303" s="5">
        <v>1.7341659505879501</v>
      </c>
      <c r="V303" s="5">
        <v>-0.90699493111256002</v>
      </c>
    </row>
    <row r="304" spans="1:22" x14ac:dyDescent="0.3">
      <c r="A304" t="s">
        <v>901</v>
      </c>
      <c r="B304" s="5">
        <v>2.7694363215667601</v>
      </c>
      <c r="C304" s="5">
        <v>-0.273829172450263</v>
      </c>
      <c r="D304" s="5">
        <v>-0.47612937997065202</v>
      </c>
      <c r="E304" s="5">
        <v>-0.429337671005182</v>
      </c>
      <c r="F304" s="5">
        <v>-0.42105750352869997</v>
      </c>
      <c r="G304" s="5">
        <v>0.24403228222255899</v>
      </c>
      <c r="H304" s="5">
        <v>-0.43868337917535499</v>
      </c>
      <c r="I304" s="5">
        <v>-0.47612937997065202</v>
      </c>
      <c r="J304" s="5">
        <v>-0.428139959281717</v>
      </c>
      <c r="K304" s="5">
        <v>-7.01621584068019E-2</v>
      </c>
      <c r="N304" s="5">
        <v>1.59625176770176</v>
      </c>
      <c r="O304" s="5">
        <v>-0.68701969940449503</v>
      </c>
      <c r="P304" s="5">
        <v>-1.01927526602635</v>
      </c>
      <c r="Q304" s="5">
        <v>1.40288487104051</v>
      </c>
      <c r="R304" s="5">
        <v>-0.41741902077826498</v>
      </c>
      <c r="S304" s="5">
        <v>-0.24075222711389599</v>
      </c>
      <c r="T304" s="5">
        <v>-0.368007054005832</v>
      </c>
      <c r="U304" s="5">
        <v>0.752611894612911</v>
      </c>
      <c r="V304" s="5">
        <v>-1.01927526602635</v>
      </c>
    </row>
    <row r="305" spans="1:22" x14ac:dyDescent="0.3">
      <c r="A305" t="s">
        <v>902</v>
      </c>
      <c r="B305" s="5">
        <v>-0.94629324143956595</v>
      </c>
      <c r="C305" s="5">
        <v>-0.94629324143956595</v>
      </c>
      <c r="D305" s="5">
        <v>1.27013319414059</v>
      </c>
      <c r="E305" s="5">
        <v>-5.6790702591897599E-2</v>
      </c>
      <c r="F305" s="5">
        <v>-0.59417111490813002</v>
      </c>
      <c r="G305" s="5">
        <v>9.3552452789063503E-2</v>
      </c>
      <c r="H305" s="5">
        <v>7.2583349142396905E-2</v>
      </c>
      <c r="I305" s="5">
        <v>2.1086683350045798</v>
      </c>
      <c r="J305" s="5">
        <v>-0.87329539257166799</v>
      </c>
      <c r="K305" s="5">
        <v>-0.12809363812580399</v>
      </c>
      <c r="N305" s="5">
        <v>-0.72479303717315102</v>
      </c>
      <c r="O305" s="5">
        <v>1.5267469637839</v>
      </c>
      <c r="P305" s="5">
        <v>5.7611432619699803E-2</v>
      </c>
      <c r="Q305" s="5">
        <v>1.2661352466498701</v>
      </c>
      <c r="R305" s="5">
        <v>0.83883304548281101</v>
      </c>
      <c r="S305" s="5">
        <v>-0.83316381594000999</v>
      </c>
      <c r="T305" s="5">
        <v>-1.1829794546387</v>
      </c>
      <c r="U305" s="5">
        <v>-9.3186101131072202E-2</v>
      </c>
      <c r="V305" s="5">
        <v>-0.855204279653344</v>
      </c>
    </row>
    <row r="306" spans="1:22" x14ac:dyDescent="0.3">
      <c r="A306" t="s">
        <v>903</v>
      </c>
      <c r="B306" s="5">
        <v>0.17881560121831899</v>
      </c>
      <c r="C306" s="5">
        <v>-0.15058641373137299</v>
      </c>
      <c r="D306" s="5">
        <v>-0.38575066000313002</v>
      </c>
      <c r="E306" s="5">
        <v>-0.27460453942193502</v>
      </c>
      <c r="F306" s="5">
        <v>-0.65250421705641704</v>
      </c>
      <c r="G306" s="5">
        <v>-0.121702916067223</v>
      </c>
      <c r="H306" s="5">
        <v>-0.41023437303315602</v>
      </c>
      <c r="I306" s="5">
        <v>-0.49518964734958598</v>
      </c>
      <c r="J306" s="5">
        <v>2.7675467420045301</v>
      </c>
      <c r="K306" s="5">
        <v>-0.45578957656003399</v>
      </c>
      <c r="N306" s="5">
        <v>-0.46030476779484403</v>
      </c>
      <c r="O306" s="5">
        <v>0.62400407186960105</v>
      </c>
      <c r="P306" s="5">
        <v>-1.21539207480004</v>
      </c>
      <c r="Q306" s="5">
        <v>0.50320086775358597</v>
      </c>
      <c r="R306" s="5">
        <v>0.48848693960949902</v>
      </c>
      <c r="S306" s="5">
        <v>1.8868547937151201</v>
      </c>
      <c r="T306" s="5">
        <v>-0.95533473195494301</v>
      </c>
      <c r="U306" s="5">
        <v>-0.97291450673502899</v>
      </c>
      <c r="V306" s="5">
        <v>0.10139940833705199</v>
      </c>
    </row>
    <row r="307" spans="1:22" x14ac:dyDescent="0.3">
      <c r="A307" t="s">
        <v>904</v>
      </c>
      <c r="B307" s="5">
        <v>-0.92039680584211503</v>
      </c>
      <c r="C307" s="5">
        <v>-0.73224222289035901</v>
      </c>
      <c r="D307" s="5">
        <v>2.1241937040877801</v>
      </c>
      <c r="E307" s="5">
        <v>-0.72508140160925305</v>
      </c>
      <c r="F307" s="5">
        <v>-0.716054652007167</v>
      </c>
      <c r="G307" s="5">
        <v>0.29704065379196098</v>
      </c>
      <c r="H307" s="5">
        <v>0.59302491722473205</v>
      </c>
      <c r="I307" s="5">
        <v>0.94731249119083805</v>
      </c>
      <c r="J307" s="5">
        <v>-0.85352117854813803</v>
      </c>
      <c r="K307" s="5">
        <v>-1.42755053982758E-2</v>
      </c>
      <c r="N307" s="5">
        <v>0.168984617462165</v>
      </c>
      <c r="O307" s="5">
        <v>-0.59639867070251795</v>
      </c>
      <c r="P307" s="5">
        <v>-0.796089308343087</v>
      </c>
      <c r="Q307" s="5">
        <v>1.96866478251322</v>
      </c>
      <c r="R307" s="5">
        <v>-0.137853228365201</v>
      </c>
      <c r="S307" s="5">
        <v>-0.95015995615508098</v>
      </c>
      <c r="T307" s="5">
        <v>1.2121596914103501</v>
      </c>
      <c r="U307" s="5">
        <v>-2.3943054106685398E-2</v>
      </c>
      <c r="V307" s="5">
        <v>-0.84536487371317204</v>
      </c>
    </row>
    <row r="308" spans="1:22" x14ac:dyDescent="0.3">
      <c r="A308" t="s">
        <v>905</v>
      </c>
      <c r="B308" s="5">
        <v>-1.0378482350603599</v>
      </c>
      <c r="C308" s="5">
        <v>-0.43684242109601801</v>
      </c>
      <c r="D308" s="5">
        <v>1.7789751105768501</v>
      </c>
      <c r="E308" s="5">
        <v>0.41336201187222699</v>
      </c>
      <c r="F308" s="5">
        <v>-0.30377065000631298</v>
      </c>
      <c r="G308" s="5">
        <v>1.7272342767218201</v>
      </c>
      <c r="H308" s="5">
        <v>-0.70468970971637401</v>
      </c>
      <c r="I308" s="5">
        <v>-0.19982643781533899</v>
      </c>
      <c r="J308" s="5">
        <v>-0.71755371933366496</v>
      </c>
      <c r="K308" s="5">
        <v>-0.51904022614282497</v>
      </c>
      <c r="N308" s="5">
        <v>-0.19412253027999801</v>
      </c>
      <c r="O308" s="5">
        <v>2.3425105572573699</v>
      </c>
      <c r="P308" s="5">
        <v>-0.71396493040382303</v>
      </c>
      <c r="Q308" s="5">
        <v>0.40658046907844198</v>
      </c>
      <c r="R308" s="5">
        <v>-0.22639879430613799</v>
      </c>
      <c r="S308" s="5">
        <v>-0.50915179501972696</v>
      </c>
      <c r="T308" s="5">
        <v>-0.53615581483353103</v>
      </c>
      <c r="U308" s="5">
        <v>0.43642786507487902</v>
      </c>
      <c r="V308" s="5">
        <v>-1.00572502656748</v>
      </c>
    </row>
    <row r="309" spans="1:22" x14ac:dyDescent="0.3">
      <c r="A309" t="s">
        <v>906</v>
      </c>
      <c r="B309" s="5">
        <v>-1.7771787864227399E-2</v>
      </c>
      <c r="C309" s="5">
        <v>-0.37960591603493898</v>
      </c>
      <c r="D309" s="5">
        <v>4.1484019476126302E-2</v>
      </c>
      <c r="E309" s="5">
        <v>-0.111941511857929</v>
      </c>
      <c r="F309" s="5">
        <v>-0.48346832936661499</v>
      </c>
      <c r="G309" s="5">
        <v>-0.224917781370053</v>
      </c>
      <c r="H309" s="5">
        <v>-0.58021142564244799</v>
      </c>
      <c r="I309" s="5">
        <v>-0.66273893621636304</v>
      </c>
      <c r="J309" s="5">
        <v>2.7676195430708401</v>
      </c>
      <c r="K309" s="5">
        <v>-0.34844787419439299</v>
      </c>
      <c r="N309" s="5">
        <v>-0.40403256607461002</v>
      </c>
      <c r="O309" s="5">
        <v>0.26092556287002</v>
      </c>
      <c r="P309" s="5">
        <v>-0.63314676312410301</v>
      </c>
      <c r="Q309" s="5">
        <v>0.86260336937492399</v>
      </c>
      <c r="R309" s="5">
        <v>0.96862637710946697</v>
      </c>
      <c r="S309" s="5">
        <v>1.7330247007213999</v>
      </c>
      <c r="T309" s="5">
        <v>-0.98795014433068296</v>
      </c>
      <c r="U309" s="5">
        <v>-0.69269942184494704</v>
      </c>
      <c r="V309" s="5">
        <v>-1.1073511147014701</v>
      </c>
    </row>
    <row r="310" spans="1:22" x14ac:dyDescent="0.3">
      <c r="A310" t="s">
        <v>181</v>
      </c>
      <c r="B310" s="5">
        <v>-1.1847608971663199</v>
      </c>
      <c r="C310" s="5">
        <v>-1.08926622903485</v>
      </c>
      <c r="D310" s="5">
        <v>1.14747086185229</v>
      </c>
      <c r="E310" s="5">
        <v>4.0652376359034001E-2</v>
      </c>
      <c r="F310" s="5">
        <v>-1.16548807692331</v>
      </c>
      <c r="G310" s="5">
        <v>0.29767093263892203</v>
      </c>
      <c r="H310" s="5">
        <v>1.433437173323</v>
      </c>
      <c r="I310" s="5">
        <v>0.98059313593900399</v>
      </c>
      <c r="J310" s="5">
        <v>0.28086440194504397</v>
      </c>
      <c r="K310" s="5">
        <v>-0.74117367893280806</v>
      </c>
      <c r="N310" s="5">
        <v>-0.58060999607391595</v>
      </c>
      <c r="O310" s="5">
        <v>0.55065807684324197</v>
      </c>
      <c r="P310" s="5">
        <v>-0.63934005005258798</v>
      </c>
      <c r="Q310" s="5">
        <v>2.2720088163246199</v>
      </c>
      <c r="R310" s="5">
        <v>0.54452661839835503</v>
      </c>
      <c r="S310" s="5">
        <v>-0.42986878561976599</v>
      </c>
      <c r="T310" s="5">
        <v>-0.90150258092271895</v>
      </c>
      <c r="U310" s="5">
        <v>-0.69259461556243695</v>
      </c>
      <c r="V310" s="5">
        <v>-0.123277483334785</v>
      </c>
    </row>
    <row r="311" spans="1:22" x14ac:dyDescent="0.3">
      <c r="A311" t="s">
        <v>907</v>
      </c>
      <c r="B311" s="5">
        <v>-0.476811516437255</v>
      </c>
      <c r="C311" s="5">
        <v>-0.79165034847003402</v>
      </c>
      <c r="D311" s="5">
        <v>1.3881635059319199</v>
      </c>
      <c r="E311" s="5">
        <v>-0.93481912048708204</v>
      </c>
      <c r="F311" s="5">
        <v>-0.85335812964685498</v>
      </c>
      <c r="G311" s="5">
        <v>0.95332972218551804</v>
      </c>
      <c r="H311" s="5">
        <v>1.5768362892217</v>
      </c>
      <c r="I311" s="5">
        <v>0.25533400064794498</v>
      </c>
      <c r="J311" s="5">
        <v>-1.0745152278266099</v>
      </c>
      <c r="K311" s="5">
        <v>-4.25091751192554E-2</v>
      </c>
      <c r="N311" s="5">
        <v>-0.33218679824907399</v>
      </c>
      <c r="O311" s="5">
        <v>0.35295931618343901</v>
      </c>
      <c r="P311" s="5">
        <v>-0.80610098095527805</v>
      </c>
      <c r="Q311" s="5">
        <v>2.4632697666211301</v>
      </c>
      <c r="R311" s="5">
        <v>-0.19398727418996001</v>
      </c>
      <c r="S311" s="5">
        <v>-0.79082340469418699</v>
      </c>
      <c r="T311" s="5">
        <v>-0.57255234465312199</v>
      </c>
      <c r="U311" s="5">
        <v>9.69629655228465E-2</v>
      </c>
      <c r="V311" s="5">
        <v>-0.21754124558579799</v>
      </c>
    </row>
    <row r="312" spans="1:22" x14ac:dyDescent="0.3">
      <c r="A312" t="s">
        <v>908</v>
      </c>
      <c r="B312" s="5">
        <v>-8.2463479680037893E-2</v>
      </c>
      <c r="C312" s="5">
        <v>-0.83496802802426195</v>
      </c>
      <c r="D312" s="5">
        <v>1.28299689302437</v>
      </c>
      <c r="E312" s="5">
        <v>-0.91228395383950001</v>
      </c>
      <c r="F312" s="5">
        <v>-1.09153317116867</v>
      </c>
      <c r="G312" s="5">
        <v>0.65597597117886697</v>
      </c>
      <c r="H312" s="5">
        <v>1.40648722691324</v>
      </c>
      <c r="I312" s="5">
        <v>0.99085791568443404</v>
      </c>
      <c r="J312" s="5">
        <v>-1.0501128481559501</v>
      </c>
      <c r="K312" s="5">
        <v>-0.364956525932495</v>
      </c>
      <c r="N312" s="5">
        <v>-0.54980832421980497</v>
      </c>
      <c r="O312" s="5">
        <v>0.12884231138938099</v>
      </c>
      <c r="P312" s="5">
        <v>-0.92621646402394797</v>
      </c>
      <c r="Q312" s="5">
        <v>2.3662797286258401</v>
      </c>
      <c r="R312" s="5">
        <v>-0.29939752767410899</v>
      </c>
      <c r="S312" s="5">
        <v>-0.76905692687149296</v>
      </c>
      <c r="T312" s="5">
        <v>0.61377716731111298</v>
      </c>
      <c r="U312" s="5">
        <v>-0.223648145561329</v>
      </c>
      <c r="V312" s="5">
        <v>-0.34077181897565201</v>
      </c>
    </row>
    <row r="313" spans="1:22" x14ac:dyDescent="0.3">
      <c r="A313" t="s">
        <v>909</v>
      </c>
      <c r="B313" s="5">
        <v>-0.68101058351563204</v>
      </c>
      <c r="C313" s="5">
        <v>-0.43974164289353301</v>
      </c>
      <c r="D313" s="5">
        <v>1.62221651125949</v>
      </c>
      <c r="E313" s="5">
        <v>-0.19783412111165</v>
      </c>
      <c r="F313" s="5">
        <v>-0.70473297241376598</v>
      </c>
      <c r="G313" s="5">
        <v>-0.70153240693279695</v>
      </c>
      <c r="H313" s="5">
        <v>1.65470492455647</v>
      </c>
      <c r="I313" s="5">
        <v>0.92462002573473501</v>
      </c>
      <c r="J313" s="5">
        <v>-0.73314978402387498</v>
      </c>
      <c r="K313" s="5">
        <v>-0.74353995065943501</v>
      </c>
      <c r="N313" s="5">
        <v>0.19329567680489801</v>
      </c>
      <c r="O313" s="5">
        <v>-0.27587361107696501</v>
      </c>
      <c r="P313" s="5">
        <v>-0.64697531373959805</v>
      </c>
      <c r="Q313" s="5">
        <v>2.4185783532299001</v>
      </c>
      <c r="R313" s="5">
        <v>0.42966482483531598</v>
      </c>
      <c r="S313" s="5">
        <v>-0.71377719866735301</v>
      </c>
      <c r="T313" s="5">
        <v>-0.383299747027672</v>
      </c>
      <c r="U313" s="5">
        <v>-0.86828182889814098</v>
      </c>
      <c r="V313" s="5">
        <v>-0.153331155460386</v>
      </c>
    </row>
    <row r="314" spans="1:22" x14ac:dyDescent="0.3">
      <c r="A314" t="s">
        <v>910</v>
      </c>
      <c r="B314" s="5">
        <v>-0.79526926699891998</v>
      </c>
      <c r="C314" s="5">
        <v>-0.71159841517508404</v>
      </c>
      <c r="D314" s="5">
        <v>0.94060969271575501</v>
      </c>
      <c r="E314" s="5">
        <v>-0.98123356558371</v>
      </c>
      <c r="F314" s="5">
        <v>-0.85601132895307996</v>
      </c>
      <c r="G314" s="5">
        <v>1.31921818226863</v>
      </c>
      <c r="H314" s="5">
        <v>1.40315009853252</v>
      </c>
      <c r="I314" s="5">
        <v>0.68342339151870302</v>
      </c>
      <c r="J314" s="5">
        <v>-1.04992824861544</v>
      </c>
      <c r="K314" s="5">
        <v>4.7639460290624401E-2</v>
      </c>
      <c r="N314" s="5">
        <v>-0.239662283680145</v>
      </c>
      <c r="O314" s="5">
        <v>0.18076422448193899</v>
      </c>
      <c r="P314" s="5">
        <v>-0.75053007545360795</v>
      </c>
      <c r="Q314" s="5">
        <v>2.5034860078877901</v>
      </c>
      <c r="R314" s="5">
        <v>-0.28522155599533999</v>
      </c>
      <c r="S314" s="5">
        <v>-0.81525969984672697</v>
      </c>
      <c r="T314" s="5">
        <v>-0.42753523762850698</v>
      </c>
      <c r="U314" s="5">
        <v>0.17830069803689799</v>
      </c>
      <c r="V314" s="5">
        <v>-0.34434207780230502</v>
      </c>
    </row>
    <row r="315" spans="1:22" x14ac:dyDescent="0.3">
      <c r="A315" t="s">
        <v>911</v>
      </c>
      <c r="B315" s="5">
        <v>-0.77590684342309302</v>
      </c>
      <c r="C315" s="5">
        <v>-0.78317226582611399</v>
      </c>
      <c r="D315" s="5">
        <v>1.5974621574010099</v>
      </c>
      <c r="E315" s="5">
        <v>-0.67858237196225601</v>
      </c>
      <c r="F315" s="5">
        <v>-0.56752897567683402</v>
      </c>
      <c r="G315" s="5">
        <v>0.10585415546309</v>
      </c>
      <c r="H315" s="5">
        <v>1.91908872997853</v>
      </c>
      <c r="I315" s="5">
        <v>0.15711708208747399</v>
      </c>
      <c r="J315" s="5">
        <v>-0.84543090443200697</v>
      </c>
      <c r="K315" s="5">
        <v>-0.12890076360979799</v>
      </c>
      <c r="N315" s="5">
        <v>-0.45870022508747299</v>
      </c>
      <c r="O315" s="5">
        <v>-5.4397703048846301E-2</v>
      </c>
      <c r="P315" s="5">
        <v>-0.74418520401662303</v>
      </c>
      <c r="Q315" s="5">
        <v>2.5175303411371299</v>
      </c>
      <c r="R315" s="5">
        <v>-5.0253647539736303E-2</v>
      </c>
      <c r="S315" s="5">
        <v>-0.45883904067486297</v>
      </c>
      <c r="T315" s="5">
        <v>-0.41584745490534603</v>
      </c>
      <c r="U315" s="5">
        <v>0.308088594005064</v>
      </c>
      <c r="V315" s="5">
        <v>-0.64339565986930702</v>
      </c>
    </row>
    <row r="316" spans="1:22" x14ac:dyDescent="0.3">
      <c r="A316" t="s">
        <v>912</v>
      </c>
      <c r="B316" s="5">
        <v>-0.66199502428700996</v>
      </c>
      <c r="C316" s="5">
        <v>-0.60302088846825297</v>
      </c>
      <c r="D316" s="5">
        <v>1.1487444682280901</v>
      </c>
      <c r="E316" s="5">
        <v>-0.53276357691973397</v>
      </c>
      <c r="F316" s="5">
        <v>-0.65883838933588201</v>
      </c>
      <c r="G316" s="5">
        <v>-0.60115618332901299</v>
      </c>
      <c r="H316" s="5">
        <v>1.8097183349747801</v>
      </c>
      <c r="I316" s="5">
        <v>1.3291704376956499</v>
      </c>
      <c r="J316" s="5">
        <v>-0.63911046773172298</v>
      </c>
      <c r="K316" s="5">
        <v>-0.59074871082690705</v>
      </c>
      <c r="N316" s="5">
        <v>-8.9528073922953505E-2</v>
      </c>
      <c r="O316" s="5">
        <v>-0.25374192237720999</v>
      </c>
      <c r="P316" s="5">
        <v>-0.57093263082256596</v>
      </c>
      <c r="Q316" s="5">
        <v>2.5983542668340802</v>
      </c>
      <c r="R316" s="5">
        <v>-9.7484301791653696E-2</v>
      </c>
      <c r="S316" s="5">
        <v>-0.64725162345736698</v>
      </c>
      <c r="T316" s="5">
        <v>-0.45770870149714099</v>
      </c>
      <c r="U316" s="5">
        <v>-2.1496646394954199E-2</v>
      </c>
      <c r="V316" s="5">
        <v>-0.46021036657023201</v>
      </c>
    </row>
    <row r="317" spans="1:22" x14ac:dyDescent="0.3">
      <c r="A317" t="s">
        <v>913</v>
      </c>
      <c r="B317" s="5">
        <v>-0.87979445158264802</v>
      </c>
      <c r="C317" s="5">
        <v>-0.856485207082472</v>
      </c>
      <c r="D317" s="5">
        <v>1.2095493668961099</v>
      </c>
      <c r="E317" s="5">
        <v>-0.71894549152438003</v>
      </c>
      <c r="F317" s="5">
        <v>-0.56110931235511297</v>
      </c>
      <c r="G317" s="5">
        <v>0.78370080317858404</v>
      </c>
      <c r="H317" s="5">
        <v>1.93940194261027</v>
      </c>
      <c r="I317" s="5">
        <v>0.21181672781876201</v>
      </c>
      <c r="J317" s="5">
        <v>-0.82956869971531799</v>
      </c>
      <c r="K317" s="5">
        <v>-0.29856567824379499</v>
      </c>
      <c r="N317" s="5">
        <v>-0.847625555964168</v>
      </c>
      <c r="O317" s="5">
        <v>1.1791646571020999</v>
      </c>
      <c r="P317" s="5">
        <v>-0.74031017276373001</v>
      </c>
      <c r="Q317" s="5">
        <v>2.1357192127119</v>
      </c>
      <c r="R317" s="5">
        <v>-0.49053728839039101</v>
      </c>
      <c r="S317" s="5">
        <v>-0.491752554250382</v>
      </c>
      <c r="T317" s="5">
        <v>-0.377401892963108</v>
      </c>
      <c r="U317" s="5">
        <v>-0.39508469053982598</v>
      </c>
      <c r="V317" s="5">
        <v>2.7828285057601401E-2</v>
      </c>
    </row>
    <row r="318" spans="1:22" x14ac:dyDescent="0.3">
      <c r="A318" t="s">
        <v>914</v>
      </c>
      <c r="B318" s="5">
        <v>-0.66012675279232902</v>
      </c>
      <c r="C318" s="5">
        <v>-1.02380090574597</v>
      </c>
      <c r="D318" s="5">
        <v>0.67349321267143103</v>
      </c>
      <c r="E318" s="5">
        <v>-1.10905409125254</v>
      </c>
      <c r="F318" s="5">
        <v>-0.16023494189679399</v>
      </c>
      <c r="G318" s="5">
        <v>1.33196504324507</v>
      </c>
      <c r="H318" s="5">
        <v>0.494878764731289</v>
      </c>
      <c r="I318" s="5">
        <v>0.358303880126426</v>
      </c>
      <c r="J318" s="5">
        <v>-1.3045451610562799</v>
      </c>
      <c r="K318" s="5">
        <v>1.3991209519697101</v>
      </c>
      <c r="N318" s="5">
        <v>-1.10959611789555</v>
      </c>
      <c r="O318" s="5">
        <v>0.82806518084035896</v>
      </c>
      <c r="P318" s="5">
        <v>-0.82694543971439805</v>
      </c>
      <c r="Q318" s="5">
        <v>2.11181632508212</v>
      </c>
      <c r="R318" s="5">
        <v>0.117053792523149</v>
      </c>
      <c r="S318" s="5">
        <v>-0.764780107676446</v>
      </c>
      <c r="T318" s="5">
        <v>-0.51294211652522304</v>
      </c>
      <c r="U318" s="5">
        <v>0.25952553673674</v>
      </c>
      <c r="V318" s="5">
        <v>-0.102197053370749</v>
      </c>
    </row>
    <row r="319" spans="1:22" x14ac:dyDescent="0.3">
      <c r="A319" t="s">
        <v>915</v>
      </c>
      <c r="B319" s="5">
        <v>-0.94361989568862203</v>
      </c>
      <c r="C319" s="5">
        <v>-0.84139630638737395</v>
      </c>
      <c r="D319" s="5">
        <v>1.2000733781372801</v>
      </c>
      <c r="E319" s="5">
        <v>-0.78794904733939197</v>
      </c>
      <c r="F319" s="5">
        <v>-0.70810388236494104</v>
      </c>
      <c r="G319" s="5">
        <v>-0.45778723347598499</v>
      </c>
      <c r="H319" s="5">
        <v>1.9794832095832799</v>
      </c>
      <c r="I319" s="5">
        <v>0.38070561389368901</v>
      </c>
      <c r="J319" s="5">
        <v>0.61388034283482695</v>
      </c>
      <c r="K319" s="5">
        <v>-0.43528617919275597</v>
      </c>
      <c r="N319" s="5">
        <v>-1.06386625695846</v>
      </c>
      <c r="O319" s="5">
        <v>-0.23883116879649099</v>
      </c>
      <c r="P319" s="5">
        <v>-1.02058373007971</v>
      </c>
      <c r="Q319" s="5">
        <v>1.18968797850509</v>
      </c>
      <c r="R319" s="5">
        <v>0.19588924334098401</v>
      </c>
      <c r="S319" s="5">
        <v>1.9815180818785001</v>
      </c>
      <c r="T319" s="5">
        <v>-0.46810135465385999</v>
      </c>
      <c r="U319" s="5">
        <v>-0.335666599340952</v>
      </c>
      <c r="V319" s="5">
        <v>-0.24004619389509099</v>
      </c>
    </row>
    <row r="320" spans="1:22" x14ac:dyDescent="0.3">
      <c r="A320" t="s">
        <v>916</v>
      </c>
      <c r="B320" s="5">
        <v>-0.18099477595757099</v>
      </c>
      <c r="C320" s="5">
        <v>-0.66972930136683395</v>
      </c>
      <c r="D320" s="5">
        <v>1.45959210177441</v>
      </c>
      <c r="E320" s="5">
        <v>-0.63197565238262199</v>
      </c>
      <c r="F320" s="5">
        <v>-0.65079397941919304</v>
      </c>
      <c r="G320" s="5">
        <v>-0.42772347572849301</v>
      </c>
      <c r="H320" s="5">
        <v>2.1478309145447501</v>
      </c>
      <c r="I320" s="5">
        <v>0.166297367332431</v>
      </c>
      <c r="J320" s="5">
        <v>-0.66328928194415504</v>
      </c>
      <c r="K320" s="5">
        <v>-0.54921391685272603</v>
      </c>
      <c r="N320" s="5">
        <v>-0.56181429365262003</v>
      </c>
      <c r="O320" s="5">
        <v>-0.38954929746198003</v>
      </c>
      <c r="P320" s="5">
        <v>-0.81813696246055301</v>
      </c>
      <c r="Q320" s="5">
        <v>2.0910896331641502</v>
      </c>
      <c r="R320" s="5">
        <v>-0.41104542925631299</v>
      </c>
      <c r="S320" s="5">
        <v>-0.76356604534839101</v>
      </c>
      <c r="T320" s="5">
        <v>1.1941246117281601</v>
      </c>
      <c r="U320" s="5">
        <v>-0.52728048830989704</v>
      </c>
      <c r="V320" s="5">
        <v>0.18617827159745201</v>
      </c>
    </row>
    <row r="321" spans="1:22" x14ac:dyDescent="0.3">
      <c r="A321" t="s">
        <v>917</v>
      </c>
      <c r="B321" s="5">
        <v>-0.96410615312450099</v>
      </c>
      <c r="C321" s="5">
        <v>-0.73838933755687397</v>
      </c>
      <c r="D321" s="5">
        <v>1.04756235257772</v>
      </c>
      <c r="E321" s="5">
        <v>-0.41116659173504899</v>
      </c>
      <c r="F321" s="5">
        <v>-0.45544874023161502</v>
      </c>
      <c r="G321" s="5">
        <v>-0.22428356427928101</v>
      </c>
      <c r="H321" s="5">
        <v>2.15753498619824</v>
      </c>
      <c r="I321" s="5">
        <v>0.78828201636155604</v>
      </c>
      <c r="J321" s="5">
        <v>-0.55114949661193302</v>
      </c>
      <c r="K321" s="5">
        <v>-0.64883547159826904</v>
      </c>
      <c r="N321" s="5">
        <v>-0.20319029178082201</v>
      </c>
      <c r="O321" s="5">
        <v>0.57288278488960698</v>
      </c>
      <c r="P321" s="5">
        <v>-2.61942214277671E-2</v>
      </c>
      <c r="Q321" s="5">
        <v>2.2004882384792399</v>
      </c>
      <c r="R321" s="5">
        <v>0.49074027634374201</v>
      </c>
      <c r="S321" s="5">
        <v>-0.91275859004152304</v>
      </c>
      <c r="T321" s="5">
        <v>-0.92270760903410998</v>
      </c>
      <c r="U321" s="5">
        <v>-0.33202253727575598</v>
      </c>
      <c r="V321" s="5">
        <v>-0.86723805015260602</v>
      </c>
    </row>
    <row r="322" spans="1:22" x14ac:dyDescent="0.3">
      <c r="A322" t="s">
        <v>918</v>
      </c>
      <c r="B322" s="5">
        <v>-0.78786776745269405</v>
      </c>
      <c r="C322" s="5">
        <v>-0.73482764164690295</v>
      </c>
      <c r="D322" s="5">
        <v>0.84652588856152799</v>
      </c>
      <c r="E322" s="5">
        <v>0.72513318982824904</v>
      </c>
      <c r="F322" s="5">
        <v>-0.679831989471821</v>
      </c>
      <c r="G322" s="5">
        <v>-0.56706908117287702</v>
      </c>
      <c r="H322" s="5">
        <v>2.2903193905145698</v>
      </c>
      <c r="I322" s="5">
        <v>-0.33676029644133598</v>
      </c>
      <c r="J322" s="5">
        <v>-8.7399810692577296E-2</v>
      </c>
      <c r="K322" s="5">
        <v>-0.66822188202613397</v>
      </c>
      <c r="N322" s="5">
        <v>-0.48057370620633499</v>
      </c>
      <c r="O322" s="5">
        <v>-0.24464776665141499</v>
      </c>
      <c r="P322" s="5">
        <v>-0.673742624281918</v>
      </c>
      <c r="Q322" s="5">
        <v>2.5671121475457901</v>
      </c>
      <c r="R322" s="5">
        <v>0.186524114154932</v>
      </c>
      <c r="S322" s="5">
        <v>-0.45309246666542902</v>
      </c>
      <c r="T322" s="5">
        <v>-3.5263858460825297E-2</v>
      </c>
      <c r="U322" s="5">
        <v>-0.27723590992961999</v>
      </c>
      <c r="V322" s="5">
        <v>-0.58907992950518195</v>
      </c>
    </row>
    <row r="323" spans="1:22" x14ac:dyDescent="0.3">
      <c r="A323" t="s">
        <v>919</v>
      </c>
      <c r="B323" s="5">
        <v>-0.71902353868437796</v>
      </c>
      <c r="C323" s="5">
        <v>5.4666644222174897E-2</v>
      </c>
      <c r="D323" s="5">
        <v>1.5477788946756299</v>
      </c>
      <c r="E323" s="5">
        <v>-0.67992531815636903</v>
      </c>
      <c r="F323" s="5">
        <v>-0.69402227662564497</v>
      </c>
      <c r="G323" s="5">
        <v>-0.30902419176659301</v>
      </c>
      <c r="H323" s="5">
        <v>2.0443557414275699</v>
      </c>
      <c r="I323" s="5">
        <v>6.58794543059536E-2</v>
      </c>
      <c r="J323" s="5">
        <v>-0.68893787542287699</v>
      </c>
      <c r="K323" s="5">
        <v>-0.621747533975469</v>
      </c>
      <c r="N323" s="5">
        <v>0.26590743822827201</v>
      </c>
      <c r="O323" s="5">
        <v>0.70058923196256695</v>
      </c>
      <c r="P323" s="5">
        <v>-0.75953978821324797</v>
      </c>
      <c r="Q323" s="5">
        <v>2.3274659050262101</v>
      </c>
      <c r="R323" s="5">
        <v>-0.433270732021108</v>
      </c>
      <c r="S323" s="5">
        <v>-0.63466496416524298</v>
      </c>
      <c r="T323" s="5">
        <v>-0.77736377074885199</v>
      </c>
      <c r="U323" s="5">
        <v>-0.26643777685680298</v>
      </c>
      <c r="V323" s="5">
        <v>-0.42268554321179003</v>
      </c>
    </row>
    <row r="324" spans="1:22" x14ac:dyDescent="0.3">
      <c r="A324" t="s">
        <v>920</v>
      </c>
      <c r="B324" s="5">
        <v>-0.344576573013674</v>
      </c>
      <c r="C324" s="5">
        <v>-0.76669287252144502</v>
      </c>
      <c r="D324" s="5">
        <v>1.2090624468689399</v>
      </c>
      <c r="E324" s="5">
        <v>-0.52785438337608603</v>
      </c>
      <c r="F324" s="5">
        <v>-0.71621115066117502</v>
      </c>
      <c r="G324" s="5">
        <v>-0.40593086116082699</v>
      </c>
      <c r="H324" s="5">
        <v>1.4211767367142101</v>
      </c>
      <c r="I324" s="5">
        <v>1.64563724312773</v>
      </c>
      <c r="J324" s="5">
        <v>-0.74387712896322999</v>
      </c>
      <c r="K324" s="5">
        <v>-0.77073345701445195</v>
      </c>
      <c r="N324" s="5">
        <v>-0.36065372621740099</v>
      </c>
      <c r="O324" s="5">
        <v>-0.41984539811069699</v>
      </c>
      <c r="P324" s="5">
        <v>-0.61857385323368697</v>
      </c>
      <c r="Q324" s="5">
        <v>2.45529486507515</v>
      </c>
      <c r="R324" s="5">
        <v>0.26584602076502101</v>
      </c>
      <c r="S324" s="5">
        <v>-0.38767669807022898</v>
      </c>
      <c r="T324" s="5">
        <v>-0.87161157271356104</v>
      </c>
      <c r="U324" s="5">
        <v>-0.41862846672072301</v>
      </c>
      <c r="V324" s="5">
        <v>0.35584882922612299</v>
      </c>
    </row>
    <row r="325" spans="1:22" x14ac:dyDescent="0.3">
      <c r="A325" t="s">
        <v>921</v>
      </c>
      <c r="B325" s="5">
        <v>-0.82368573013081003</v>
      </c>
      <c r="C325" s="5">
        <v>-0.78645429466971495</v>
      </c>
      <c r="D325" s="5">
        <v>1.8979573291543499</v>
      </c>
      <c r="E325" s="5">
        <v>-0.59445777062968996</v>
      </c>
      <c r="F325" s="5">
        <v>-0.51507242909845596</v>
      </c>
      <c r="G325" s="5">
        <v>-0.344876794225212</v>
      </c>
      <c r="H325" s="5">
        <v>1.6166666388080999</v>
      </c>
      <c r="I325" s="5">
        <v>0.47508892675549103</v>
      </c>
      <c r="J325" s="5">
        <v>-0.68153878652725397</v>
      </c>
      <c r="K325" s="5">
        <v>-0.243627089436804</v>
      </c>
      <c r="N325" s="5">
        <v>-7.1799848910997402E-2</v>
      </c>
      <c r="O325" s="5">
        <v>-0.53224178835791802</v>
      </c>
      <c r="P325" s="5">
        <v>-0.39754686155337998</v>
      </c>
      <c r="Q325" s="5">
        <v>2.5120526321051999</v>
      </c>
      <c r="R325" s="5">
        <v>0.34996792407823202</v>
      </c>
      <c r="S325" s="5">
        <v>-0.398457562180901</v>
      </c>
      <c r="T325" s="5">
        <v>-0.302431544264953</v>
      </c>
      <c r="U325" s="5">
        <v>-0.26502492376376402</v>
      </c>
      <c r="V325" s="5">
        <v>-0.89451802715152295</v>
      </c>
    </row>
    <row r="326" spans="1:22" x14ac:dyDescent="0.3">
      <c r="A326" t="s">
        <v>279</v>
      </c>
      <c r="B326" s="5">
        <v>1.43603508479291</v>
      </c>
      <c r="C326" s="5">
        <v>-5.87163426175044E-2</v>
      </c>
      <c r="D326" s="5">
        <v>-0.28969832962195002</v>
      </c>
      <c r="E326" s="5">
        <v>2.1121825641630201</v>
      </c>
      <c r="F326" s="5">
        <v>-0.71140449426263397</v>
      </c>
      <c r="G326" s="5">
        <v>-0.89496861195755795</v>
      </c>
      <c r="H326" s="5">
        <v>-0.17897546235530201</v>
      </c>
      <c r="I326" s="5">
        <v>-0.94746894956553995</v>
      </c>
      <c r="J326" s="5">
        <v>-8.6382544068434902E-2</v>
      </c>
      <c r="K326" s="5">
        <v>-0.380602914507013</v>
      </c>
      <c r="N326" s="5">
        <v>-0.51310031123927202</v>
      </c>
      <c r="O326" s="5">
        <v>-0.37547778471577697</v>
      </c>
      <c r="P326" s="5">
        <v>-0.52331733409533598</v>
      </c>
      <c r="Q326" s="5">
        <v>-0.34459545909793798</v>
      </c>
      <c r="R326" s="5">
        <v>-0.255819286002341</v>
      </c>
      <c r="S326" s="5">
        <v>9.0489908930407703E-2</v>
      </c>
      <c r="T326" s="5">
        <v>2.6222833658623901</v>
      </c>
      <c r="U326" s="5">
        <v>-0.28773681953201002</v>
      </c>
      <c r="V326" s="5">
        <v>-0.41272628011012702</v>
      </c>
    </row>
    <row r="327" spans="1:22" x14ac:dyDescent="0.3">
      <c r="A327" t="s">
        <v>922</v>
      </c>
      <c r="B327" s="5">
        <v>-0.87047643299921995</v>
      </c>
      <c r="C327" s="5">
        <v>-0.60372144572163</v>
      </c>
      <c r="D327" s="5">
        <v>0.62953252176809305</v>
      </c>
      <c r="E327" s="5">
        <v>-0.26895125226878103</v>
      </c>
      <c r="F327" s="5">
        <v>-0.75986843376760405</v>
      </c>
      <c r="G327" s="5">
        <v>-0.16356119940741501</v>
      </c>
      <c r="H327" s="5">
        <v>2.25863126280009</v>
      </c>
      <c r="I327" s="5">
        <v>0.97731949339925706</v>
      </c>
      <c r="J327" s="5">
        <v>-0.72139144427694202</v>
      </c>
      <c r="K327" s="5">
        <v>-0.47751306952584699</v>
      </c>
      <c r="N327" s="5">
        <v>-0.22032888358144401</v>
      </c>
      <c r="O327" s="5">
        <v>0.60139770828037398</v>
      </c>
      <c r="P327" s="5">
        <v>-0.59557481292979197</v>
      </c>
      <c r="Q327" s="5">
        <v>2.3106367999944899</v>
      </c>
      <c r="R327" s="5">
        <v>0.219787175342533</v>
      </c>
      <c r="S327" s="5">
        <v>-0.90713473728072802</v>
      </c>
      <c r="T327" s="5">
        <v>6.7403482826318903E-3</v>
      </c>
      <c r="U327" s="5">
        <v>-0.60069778659430395</v>
      </c>
      <c r="V327" s="5">
        <v>-0.81482581151375899</v>
      </c>
    </row>
    <row r="328" spans="1:22" x14ac:dyDescent="0.3">
      <c r="A328" t="s">
        <v>923</v>
      </c>
      <c r="B328" s="5">
        <v>-0.85525582702700298</v>
      </c>
      <c r="C328" s="5">
        <v>-0.80309791526082797</v>
      </c>
      <c r="D328" s="5">
        <v>1.4836838418442999</v>
      </c>
      <c r="E328" s="5">
        <v>-0.71114885823201102</v>
      </c>
      <c r="F328" s="5">
        <v>-0.79860511876836604</v>
      </c>
      <c r="G328" s="5">
        <v>0.66829416631530802</v>
      </c>
      <c r="H328" s="5">
        <v>1.4224552702513</v>
      </c>
      <c r="I328" s="5">
        <v>0.92794793561236799</v>
      </c>
      <c r="J328" s="5">
        <v>-0.83673081097556101</v>
      </c>
      <c r="K328" s="5">
        <v>-0.49754268375951199</v>
      </c>
      <c r="N328" s="5">
        <v>1.55719306648339</v>
      </c>
      <c r="O328" s="5">
        <v>-0.70593084179899501</v>
      </c>
      <c r="P328" s="5">
        <v>-0.70593084179899501</v>
      </c>
      <c r="Q328" s="5">
        <v>0.30837663289524703</v>
      </c>
      <c r="R328" s="5">
        <v>-6.3438959788910898E-2</v>
      </c>
      <c r="S328" s="5">
        <v>-0.70593084179899501</v>
      </c>
      <c r="T328" s="5">
        <v>-0.70593084179899501</v>
      </c>
      <c r="U328" s="5">
        <v>1.7275234694052499</v>
      </c>
      <c r="V328" s="5">
        <v>-0.70593084179899501</v>
      </c>
    </row>
    <row r="329" spans="1:22" x14ac:dyDescent="0.3">
      <c r="A329" t="s">
        <v>924</v>
      </c>
      <c r="B329" s="5">
        <v>-0.76622534401895903</v>
      </c>
      <c r="C329" s="5">
        <v>-0.69290955446777902</v>
      </c>
      <c r="D329" s="5">
        <v>0.73513810359129905</v>
      </c>
      <c r="E329" s="5">
        <v>-1.3023899037006501E-2</v>
      </c>
      <c r="F329" s="5">
        <v>-0.74629930016528401</v>
      </c>
      <c r="G329" s="5">
        <v>-0.42755235845057998</v>
      </c>
      <c r="H329" s="5">
        <v>2.4808448022892802</v>
      </c>
      <c r="I329" s="5">
        <v>0.24233826480127599</v>
      </c>
      <c r="J329" s="5">
        <v>-0.172520345494417</v>
      </c>
      <c r="K329" s="5">
        <v>-0.63979036904782804</v>
      </c>
      <c r="N329" s="5">
        <v>0.23641167762040499</v>
      </c>
      <c r="O329" s="5">
        <v>0.45592813113174602</v>
      </c>
      <c r="P329" s="5">
        <v>-0.55262992643945896</v>
      </c>
      <c r="Q329" s="5">
        <v>2.3171516487044799</v>
      </c>
      <c r="R329" s="5">
        <v>0.249091440401153</v>
      </c>
      <c r="S329" s="5">
        <v>-0.42365953274170998</v>
      </c>
      <c r="T329" s="5">
        <v>-0.80388803567302702</v>
      </c>
      <c r="U329" s="5">
        <v>-0.53791152911754603</v>
      </c>
      <c r="V329" s="5">
        <v>-0.940493873886043</v>
      </c>
    </row>
    <row r="330" spans="1:22" x14ac:dyDescent="0.3">
      <c r="A330" t="s">
        <v>925</v>
      </c>
      <c r="B330" s="5">
        <v>2.59787810170182</v>
      </c>
      <c r="C330" s="5">
        <v>6.4730796708380696E-3</v>
      </c>
      <c r="D330" s="5">
        <v>0.50489192905898095</v>
      </c>
      <c r="E330" s="5">
        <v>-0.64829172386209299</v>
      </c>
      <c r="F330" s="5">
        <v>-0.63285444403481395</v>
      </c>
      <c r="G330" s="5">
        <v>-0.42013030503946303</v>
      </c>
      <c r="H330" s="5">
        <v>0.24753480597453401</v>
      </c>
      <c r="I330" s="5">
        <v>-0.43279913375007201</v>
      </c>
      <c r="J330" s="5">
        <v>-0.64799940647509902</v>
      </c>
      <c r="K330" s="5">
        <v>-0.57470290324463602</v>
      </c>
      <c r="N330" s="5">
        <v>2.3039964887239299</v>
      </c>
      <c r="O330" s="5">
        <v>-0.187064028590711</v>
      </c>
      <c r="P330" s="5">
        <v>-0.688247126202429</v>
      </c>
      <c r="Q330" s="5">
        <v>0.936133327262333</v>
      </c>
      <c r="R330" s="5">
        <v>-0.51846010511757701</v>
      </c>
      <c r="S330" s="5">
        <v>-0.47813770869535399</v>
      </c>
      <c r="T330" s="5">
        <v>-0.47151281046771398</v>
      </c>
      <c r="U330" s="5">
        <v>-0.14438528258341399</v>
      </c>
      <c r="V330" s="5">
        <v>-0.75232275432905804</v>
      </c>
    </row>
    <row r="331" spans="1:22" x14ac:dyDescent="0.3">
      <c r="A331" t="s">
        <v>926</v>
      </c>
      <c r="B331" s="5">
        <v>-0.68241256354378799</v>
      </c>
      <c r="C331" s="5">
        <v>-0.64571159443470505</v>
      </c>
      <c r="D331" s="5">
        <v>1.51031823183217</v>
      </c>
      <c r="E331" s="5">
        <v>-0.22462732184110401</v>
      </c>
      <c r="F331" s="5">
        <v>-0.55600392187033798</v>
      </c>
      <c r="G331" s="5">
        <v>-0.51287709434244499</v>
      </c>
      <c r="H331" s="5">
        <v>2.1548252762685598</v>
      </c>
      <c r="I331" s="5">
        <v>2.0111232414317101E-2</v>
      </c>
      <c r="J331" s="5">
        <v>-0.57842221200214305</v>
      </c>
      <c r="K331" s="5">
        <v>-0.48520003248053001</v>
      </c>
      <c r="N331" s="5">
        <v>-0.38522352050715902</v>
      </c>
      <c r="O331" s="5">
        <v>-0.30857176567398198</v>
      </c>
      <c r="P331" s="5">
        <v>-0.401279000660823</v>
      </c>
      <c r="Q331" s="5">
        <v>9.7589272360882606E-2</v>
      </c>
      <c r="R331" s="5">
        <v>-0.32162703465179399</v>
      </c>
      <c r="S331" s="5">
        <v>-0.457457919124165</v>
      </c>
      <c r="T331" s="5">
        <v>-0.45275254763268102</v>
      </c>
      <c r="U331" s="5">
        <v>-0.39914219622661701</v>
      </c>
      <c r="V331" s="5">
        <v>2.6284647121163398</v>
      </c>
    </row>
    <row r="332" spans="1:22" x14ac:dyDescent="0.3">
      <c r="A332" t="s">
        <v>927</v>
      </c>
      <c r="B332" s="5">
        <v>-0.83713748646554897</v>
      </c>
      <c r="C332" s="5">
        <v>-5.9644855222512699E-2</v>
      </c>
      <c r="D332" s="5">
        <v>-0.83713748646554897</v>
      </c>
      <c r="E332" s="5">
        <v>2.0292131655815502</v>
      </c>
      <c r="F332" s="5">
        <v>-0.308914783740521</v>
      </c>
      <c r="G332" s="5">
        <v>-0.83713748646554897</v>
      </c>
      <c r="H332" s="5">
        <v>1.39113563766939</v>
      </c>
      <c r="I332" s="5">
        <v>-0.83713748646554897</v>
      </c>
      <c r="J332" s="5">
        <v>0.12813751370649901</v>
      </c>
      <c r="K332" s="5">
        <v>0.16862326786779</v>
      </c>
      <c r="N332" s="5">
        <v>-0.38669932711335803</v>
      </c>
      <c r="O332" s="5">
        <v>-0.33843897177315901</v>
      </c>
      <c r="P332" s="5">
        <v>-0.41827427657749899</v>
      </c>
      <c r="Q332" s="5">
        <v>-0.3185046572361</v>
      </c>
      <c r="R332" s="5">
        <v>-0.28541765329992502</v>
      </c>
      <c r="S332" s="5">
        <v>-0.29977886827962702</v>
      </c>
      <c r="T332" s="5">
        <v>2.6632577399856898</v>
      </c>
      <c r="U332" s="5">
        <v>-0.25594232840525</v>
      </c>
      <c r="V332" s="5">
        <v>-0.36020165730077702</v>
      </c>
    </row>
    <row r="333" spans="1:22" x14ac:dyDescent="0.3">
      <c r="A333" t="s">
        <v>928</v>
      </c>
      <c r="B333" s="5">
        <v>-1.15284474080993</v>
      </c>
      <c r="C333" s="5">
        <v>-0.64340539072916503</v>
      </c>
      <c r="D333" s="5">
        <v>0.71424010571603203</v>
      </c>
      <c r="E333" s="5">
        <v>0.42138972643938299</v>
      </c>
      <c r="F333" s="5">
        <v>-0.41450698082270498</v>
      </c>
      <c r="G333" s="5">
        <v>-0.91073646794557295</v>
      </c>
      <c r="H333" s="5">
        <v>1.98271779135229</v>
      </c>
      <c r="I333" s="5">
        <v>-0.14494738268971799</v>
      </c>
      <c r="J333" s="5">
        <v>0.96983345322467795</v>
      </c>
      <c r="K333" s="5">
        <v>-0.82174011373529798</v>
      </c>
      <c r="N333" s="5">
        <v>-0.51469152144889196</v>
      </c>
      <c r="O333" s="5">
        <v>-0.210979300492081</v>
      </c>
      <c r="P333" s="5">
        <v>-8.5495127110624505E-4</v>
      </c>
      <c r="Q333" s="5">
        <v>0.58983606510529696</v>
      </c>
      <c r="R333" s="5">
        <v>-0.119379427689499</v>
      </c>
      <c r="S333" s="5">
        <v>3.9371374883720403E-2</v>
      </c>
      <c r="T333" s="5">
        <v>-0.57160549432421204</v>
      </c>
      <c r="U333" s="5">
        <v>-1.4347042514363499</v>
      </c>
      <c r="V333" s="5">
        <v>2.2230075066731199</v>
      </c>
    </row>
    <row r="334" spans="1:22" x14ac:dyDescent="0.3">
      <c r="A334" t="s">
        <v>540</v>
      </c>
      <c r="B334" s="5">
        <v>-1.38929178985319</v>
      </c>
      <c r="C334" s="5">
        <v>-0.13332914340836899</v>
      </c>
      <c r="D334" s="5">
        <v>0.711467566201889</v>
      </c>
      <c r="E334" s="5">
        <v>1.2750689357413201</v>
      </c>
      <c r="F334" s="5">
        <v>-0.47507935798659701</v>
      </c>
      <c r="G334" s="5">
        <v>-0.88558058622257496</v>
      </c>
      <c r="H334" s="5">
        <v>0.855757572578009</v>
      </c>
      <c r="I334" s="5">
        <v>-0.286245630051084</v>
      </c>
      <c r="J334" s="5">
        <v>1.39697611654647</v>
      </c>
      <c r="K334" s="5">
        <v>-1.06974368354587</v>
      </c>
      <c r="N334" s="5">
        <v>-0.91412393590955698</v>
      </c>
      <c r="O334" s="5">
        <v>-0.36811613648490799</v>
      </c>
      <c r="P334" s="5">
        <v>-0.28252833266639199</v>
      </c>
      <c r="Q334" s="5">
        <v>1.5513868937708</v>
      </c>
      <c r="R334" s="5">
        <v>0.89813588927570298</v>
      </c>
      <c r="S334" s="5">
        <v>0.89659444587896198</v>
      </c>
      <c r="T334" s="5">
        <v>-0.41507023645417301</v>
      </c>
      <c r="U334" s="5">
        <v>-1.6386686811521101</v>
      </c>
      <c r="V334" s="5">
        <v>0.272390093741672</v>
      </c>
    </row>
    <row r="335" spans="1:22" x14ac:dyDescent="0.3">
      <c r="A335" t="s">
        <v>929</v>
      </c>
      <c r="B335" s="5">
        <v>-0.64577564360820405</v>
      </c>
      <c r="C335" s="5">
        <v>-0.64577564360820405</v>
      </c>
      <c r="D335" s="5">
        <v>0.90534084134884196</v>
      </c>
      <c r="E335" s="5">
        <v>-0.36145992522167403</v>
      </c>
      <c r="F335" s="5">
        <v>-0.57081994626604504</v>
      </c>
      <c r="G335" s="5">
        <v>-0.64577564360820405</v>
      </c>
      <c r="H335" s="5">
        <v>0.83399605338578198</v>
      </c>
      <c r="I335" s="5">
        <v>2.2633493237029501</v>
      </c>
      <c r="J335" s="5">
        <v>-0.64577564360820405</v>
      </c>
      <c r="K335" s="5">
        <v>-0.48730377251703599</v>
      </c>
      <c r="N335" s="5">
        <v>-0.96438413487549302</v>
      </c>
      <c r="O335" s="5">
        <v>-0.76897780691758</v>
      </c>
      <c r="P335" s="5">
        <v>7.0557998718816503E-2</v>
      </c>
      <c r="Q335" s="5">
        <v>0.76556188449214502</v>
      </c>
      <c r="R335" s="5">
        <v>-0.62013338441188304</v>
      </c>
      <c r="S335" s="5">
        <v>0.73142182727468497</v>
      </c>
      <c r="T335" s="5">
        <v>-0.22407559289752199</v>
      </c>
      <c r="U335" s="5">
        <v>-0.97952914148697001</v>
      </c>
      <c r="V335" s="5">
        <v>1.9895583501038001</v>
      </c>
    </row>
    <row r="336" spans="1:22" x14ac:dyDescent="0.3">
      <c r="A336" t="s">
        <v>930</v>
      </c>
      <c r="B336" s="5">
        <v>-0.70197416719453698</v>
      </c>
      <c r="C336" s="5">
        <v>-0.70197416719453698</v>
      </c>
      <c r="D336" s="5">
        <v>1.78057939233523</v>
      </c>
      <c r="E336" s="5">
        <v>-0.54750514794163896</v>
      </c>
      <c r="F336" s="5">
        <v>-0.64127857850030701</v>
      </c>
      <c r="G336" s="5">
        <v>-0.235133512885558</v>
      </c>
      <c r="H336" s="5">
        <v>1.7208354750680399</v>
      </c>
      <c r="I336" s="5">
        <v>0.57548949850779096</v>
      </c>
      <c r="J336" s="5">
        <v>-0.67551864255036498</v>
      </c>
      <c r="K336" s="5">
        <v>-0.57352014964411802</v>
      </c>
      <c r="N336" s="5">
        <v>-0.39637276547080003</v>
      </c>
      <c r="O336" s="5">
        <v>-0.31164934644864001</v>
      </c>
      <c r="P336" s="5">
        <v>-0.45498520405016402</v>
      </c>
      <c r="Q336" s="5">
        <v>0.71542521430815897</v>
      </c>
      <c r="R336" s="5">
        <v>-0.210289662208689</v>
      </c>
      <c r="S336" s="5">
        <v>-0.65732218988936097</v>
      </c>
      <c r="T336" s="5">
        <v>-0.65732218988936097</v>
      </c>
      <c r="U336" s="5">
        <v>-0.45823871067930999</v>
      </c>
      <c r="V336" s="5">
        <v>2.4307548543281698</v>
      </c>
    </row>
    <row r="337" spans="1:22" x14ac:dyDescent="0.3">
      <c r="A337" t="s">
        <v>931</v>
      </c>
      <c r="B337" s="5">
        <v>-0.58424805904935195</v>
      </c>
      <c r="C337" s="5">
        <v>-0.58424805904935195</v>
      </c>
      <c r="D337" s="5">
        <v>1.0758888428980899</v>
      </c>
      <c r="E337" s="5">
        <v>-0.58424805904935195</v>
      </c>
      <c r="F337" s="5">
        <v>-0.58424805904935195</v>
      </c>
      <c r="G337" s="5">
        <v>-0.40688749828917797</v>
      </c>
      <c r="H337" s="5">
        <v>2.4166124688492099</v>
      </c>
      <c r="I337" s="5">
        <v>0.159320629608033</v>
      </c>
      <c r="J337" s="5">
        <v>-0.58424805904935195</v>
      </c>
      <c r="K337" s="5">
        <v>-0.32369414781939998</v>
      </c>
      <c r="N337" s="5">
        <v>0.459394288511494</v>
      </c>
      <c r="O337" s="5">
        <v>0.55172758190877103</v>
      </c>
      <c r="P337" s="5">
        <v>-0.73556497699846302</v>
      </c>
      <c r="Q337" s="5">
        <v>2.22555663292925</v>
      </c>
      <c r="R337" s="5">
        <v>-0.12318208338214599</v>
      </c>
      <c r="S337" s="5">
        <v>-0.81081248746006596</v>
      </c>
      <c r="T337" s="5">
        <v>-0.81081248746006596</v>
      </c>
      <c r="U337" s="5">
        <v>5.4506019411288797E-2</v>
      </c>
      <c r="V337" s="5">
        <v>-0.81081248746006596</v>
      </c>
    </row>
    <row r="338" spans="1:22" x14ac:dyDescent="0.3">
      <c r="A338" t="s">
        <v>932</v>
      </c>
      <c r="B338" s="5">
        <v>-0.75419532578994797</v>
      </c>
      <c r="C338" s="5">
        <v>-0.37582569444088298</v>
      </c>
      <c r="D338" s="5">
        <v>2.1291688670947599</v>
      </c>
      <c r="E338" s="5">
        <v>-0.75419532578994797</v>
      </c>
      <c r="F338" s="5">
        <v>-0.530339601731459</v>
      </c>
      <c r="G338" s="5">
        <v>2.2564884938172401E-2</v>
      </c>
      <c r="H338" s="5">
        <v>1.3869541342263001</v>
      </c>
      <c r="I338" s="5">
        <v>0.23043849913672701</v>
      </c>
      <c r="J338" s="5">
        <v>-0.75419532578994797</v>
      </c>
      <c r="K338" s="5">
        <v>-0.60037511185377701</v>
      </c>
      <c r="N338" s="5">
        <v>-0.12657812559221601</v>
      </c>
      <c r="O338" s="5">
        <v>-0.13832756583483899</v>
      </c>
      <c r="P338" s="5">
        <v>-0.48484605318030499</v>
      </c>
      <c r="Q338" s="5">
        <v>2.5928237825452198</v>
      </c>
      <c r="R338" s="5">
        <v>3.4044480136023202E-2</v>
      </c>
      <c r="S338" s="5">
        <v>-0.71614923314482604</v>
      </c>
      <c r="T338" s="5">
        <v>-0.52348492932481305</v>
      </c>
      <c r="U338" s="5">
        <v>-0.229928168648283</v>
      </c>
      <c r="V338" s="5">
        <v>-0.40755418695596102</v>
      </c>
    </row>
    <row r="339" spans="1:22" x14ac:dyDescent="0.3">
      <c r="A339" t="s">
        <v>933</v>
      </c>
      <c r="B339" s="5">
        <v>-0.62970598597445804</v>
      </c>
      <c r="C339" s="5">
        <v>-0.49826833061102699</v>
      </c>
      <c r="D339" s="5">
        <v>1.00009614592803</v>
      </c>
      <c r="E339" s="5">
        <v>-0.62970598597445804</v>
      </c>
      <c r="F339" s="5">
        <v>-0.55828259023775895</v>
      </c>
      <c r="G339" s="5">
        <v>0.108041517907892</v>
      </c>
      <c r="H339" s="5">
        <v>2.43858789425349</v>
      </c>
      <c r="I339" s="5">
        <v>-0.62970598597445804</v>
      </c>
      <c r="J339" s="5">
        <v>-0.53637742198008698</v>
      </c>
      <c r="K339" s="5">
        <v>-6.4679257337171905E-2</v>
      </c>
      <c r="N339" s="5">
        <v>-0.59351139620617699</v>
      </c>
      <c r="O339" s="5">
        <v>-0.327383913990339</v>
      </c>
      <c r="P339" s="5">
        <v>-0.83782722433179202</v>
      </c>
      <c r="Q339" s="5">
        <v>1.36832540020113</v>
      </c>
      <c r="R339" s="5">
        <v>-0.69805761460054905</v>
      </c>
      <c r="S339" s="5">
        <v>-0.90255862064407599</v>
      </c>
      <c r="T339" s="5">
        <v>0.155362683610376</v>
      </c>
      <c r="U339" s="5">
        <v>-7.0975535829568004E-2</v>
      </c>
      <c r="V339" s="5">
        <v>1.9066262217909999</v>
      </c>
    </row>
    <row r="340" spans="1:22" x14ac:dyDescent="0.3">
      <c r="A340" t="s">
        <v>934</v>
      </c>
      <c r="B340" s="5">
        <v>0.53273960564135703</v>
      </c>
      <c r="C340" s="5">
        <v>1.8361346557320399</v>
      </c>
      <c r="D340" s="5">
        <v>0.670339706433283</v>
      </c>
      <c r="E340" s="5">
        <v>-0.111654191557483</v>
      </c>
      <c r="F340" s="5">
        <v>-0.90235560125659797</v>
      </c>
      <c r="G340" s="5">
        <v>-0.98886246567019498</v>
      </c>
      <c r="H340" s="5">
        <v>-0.27203377929050898</v>
      </c>
      <c r="I340" s="5">
        <v>-0.94674190962016702</v>
      </c>
      <c r="J340" s="5">
        <v>1.1168674546203501</v>
      </c>
      <c r="K340" s="5">
        <v>-0.93443347503207397</v>
      </c>
      <c r="N340" s="5">
        <v>1.9746878047390399</v>
      </c>
      <c r="O340" s="5">
        <v>-0.218247624875226</v>
      </c>
      <c r="P340" s="5">
        <v>-1.16794822218634</v>
      </c>
      <c r="Q340" s="5">
        <v>0.181390812315262</v>
      </c>
      <c r="R340" s="5">
        <v>0.44677222212286899</v>
      </c>
      <c r="S340" s="5">
        <v>0.825229539903648</v>
      </c>
      <c r="T340" s="5">
        <v>-0.40965320658093402</v>
      </c>
      <c r="U340" s="5">
        <v>-1.1872328005795001</v>
      </c>
      <c r="V340" s="5">
        <v>-0.44499852485881097</v>
      </c>
    </row>
    <row r="341" spans="1:22" x14ac:dyDescent="0.3">
      <c r="A341" t="s">
        <v>935</v>
      </c>
      <c r="B341" s="5">
        <v>2.7473286391554801</v>
      </c>
      <c r="C341" s="5">
        <v>-0.41611149748846799</v>
      </c>
      <c r="D341" s="5">
        <v>0.203916271982164</v>
      </c>
      <c r="E341" s="5">
        <v>-0.44300267116522302</v>
      </c>
      <c r="F341" s="5">
        <v>-0.512255359016351</v>
      </c>
      <c r="G341" s="5">
        <v>-0.61087990147938098</v>
      </c>
      <c r="H341" s="5">
        <v>-0.113633531058055</v>
      </c>
      <c r="I341" s="5">
        <v>-0.117217148389783</v>
      </c>
      <c r="J341" s="5">
        <v>-0.59987777014933397</v>
      </c>
      <c r="K341" s="5">
        <v>-0.13826703239105401</v>
      </c>
      <c r="N341" s="5">
        <v>-0.31683216981622297</v>
      </c>
      <c r="O341" s="5">
        <v>-0.36544566577259602</v>
      </c>
      <c r="P341" s="5">
        <v>-0.37907069022982098</v>
      </c>
      <c r="Q341" s="5">
        <v>-0.33406377888562999</v>
      </c>
      <c r="R341" s="5">
        <v>-0.31888114874442303</v>
      </c>
      <c r="S341" s="5">
        <v>-0.29126836753299201</v>
      </c>
      <c r="T341" s="5">
        <v>2.6639009516563701</v>
      </c>
      <c r="U341" s="5">
        <v>-0.25441091932051202</v>
      </c>
      <c r="V341" s="5">
        <v>-0.403928211354174</v>
      </c>
    </row>
    <row r="342" spans="1:22" x14ac:dyDescent="0.3">
      <c r="A342" t="s">
        <v>936</v>
      </c>
      <c r="B342" s="5">
        <v>-0.60848760894042098</v>
      </c>
      <c r="C342" s="5">
        <v>-0.52399885529537504</v>
      </c>
      <c r="D342" s="5">
        <v>2.5345224612295301</v>
      </c>
      <c r="E342" s="5">
        <v>-0.49158913359944501</v>
      </c>
      <c r="F342" s="5">
        <v>-0.42517861169065602</v>
      </c>
      <c r="G342" s="5">
        <v>-0.32929880113457499</v>
      </c>
      <c r="H342" s="5">
        <v>0.950133676737415</v>
      </c>
      <c r="I342" s="5">
        <v>-0.37313595332907501</v>
      </c>
      <c r="J342" s="5">
        <v>-0.578479591662862</v>
      </c>
      <c r="K342" s="5">
        <v>-0.15448758231453899</v>
      </c>
      <c r="N342" s="5">
        <v>-0.47937481526562797</v>
      </c>
      <c r="O342" s="5">
        <v>1.86554660829121</v>
      </c>
      <c r="P342" s="5">
        <v>-0.69098399991669002</v>
      </c>
      <c r="Q342" s="5">
        <v>1.25531038707197</v>
      </c>
      <c r="R342" s="5">
        <v>0.23312658073828699</v>
      </c>
      <c r="S342" s="5">
        <v>-0.86886617036556701</v>
      </c>
      <c r="T342" s="5">
        <v>0.26610812453626198</v>
      </c>
      <c r="U342" s="5">
        <v>-0.559118811186052</v>
      </c>
      <c r="V342" s="5">
        <v>-1.02174790390379</v>
      </c>
    </row>
    <row r="343" spans="1:22" x14ac:dyDescent="0.3">
      <c r="A343" t="s">
        <v>937</v>
      </c>
      <c r="B343" s="5">
        <v>1.69317297073918</v>
      </c>
      <c r="C343" s="5">
        <v>-7.6342405057043497E-2</v>
      </c>
      <c r="D343" s="5">
        <v>1.0417460260087099</v>
      </c>
      <c r="E343" s="5">
        <v>-0.11196475255636899</v>
      </c>
      <c r="F343" s="5">
        <v>-1.3186140306499901</v>
      </c>
      <c r="G343" s="5">
        <v>-0.800165241481543</v>
      </c>
      <c r="H343" s="5">
        <v>1.0822498839569901</v>
      </c>
      <c r="I343" s="5">
        <v>-0.82747119155114501</v>
      </c>
      <c r="J343" s="5">
        <v>0.188603048474381</v>
      </c>
      <c r="K343" s="5">
        <v>-0.871214307883173</v>
      </c>
      <c r="N343" s="5">
        <v>-0.76479727247201801</v>
      </c>
      <c r="O343" s="5">
        <v>0.69443762462013703</v>
      </c>
      <c r="P343" s="5">
        <v>-1.02751239049507</v>
      </c>
      <c r="Q343" s="5">
        <v>1.0138043641021099</v>
      </c>
      <c r="R343" s="5">
        <v>2.6396728855448501E-2</v>
      </c>
      <c r="S343" s="5">
        <v>1.8221888330081299</v>
      </c>
      <c r="T343" s="5">
        <v>-5.9796202521617603E-2</v>
      </c>
      <c r="U343" s="5">
        <v>-0.66318104956322999</v>
      </c>
      <c r="V343" s="5">
        <v>-1.0415406355338901</v>
      </c>
    </row>
    <row r="344" spans="1:22" x14ac:dyDescent="0.3">
      <c r="A344" t="s">
        <v>938</v>
      </c>
      <c r="B344" s="5">
        <v>0.27625892517459999</v>
      </c>
      <c r="C344" s="5">
        <v>-1.08136837987449</v>
      </c>
      <c r="D344" s="5">
        <v>1.52076242189945</v>
      </c>
      <c r="E344" s="5">
        <v>-0.12032972887060001</v>
      </c>
      <c r="F344" s="5">
        <v>-0.93805552122073199</v>
      </c>
      <c r="G344" s="5">
        <v>-0.75535187283932104</v>
      </c>
      <c r="H344" s="5">
        <v>0.77756386842145297</v>
      </c>
      <c r="I344" s="5">
        <v>-0.64908707064260895</v>
      </c>
      <c r="J344" s="5">
        <v>1.59849852587436</v>
      </c>
      <c r="K344" s="5">
        <v>-0.62889116792210698</v>
      </c>
      <c r="N344" s="5">
        <v>-0.56561300149466598</v>
      </c>
      <c r="O344" s="5">
        <v>0.28295402012072601</v>
      </c>
      <c r="P344" s="5">
        <v>-1.0754009000801801</v>
      </c>
      <c r="Q344" s="5">
        <v>1.3156003731536701</v>
      </c>
      <c r="R344" s="5">
        <v>0.43222683086560698</v>
      </c>
      <c r="S344" s="5">
        <v>0.93475596036268804</v>
      </c>
      <c r="T344" s="5">
        <v>-1.5073800786886</v>
      </c>
      <c r="U344" s="5">
        <v>-0.73417010412997596</v>
      </c>
      <c r="V344" s="5">
        <v>0.91702689989072905</v>
      </c>
    </row>
    <row r="345" spans="1:22" x14ac:dyDescent="0.3">
      <c r="A345" t="s">
        <v>939</v>
      </c>
      <c r="B345" s="5">
        <v>1.9361054337646699</v>
      </c>
      <c r="C345" s="5">
        <v>-0.36303319694349301</v>
      </c>
      <c r="D345" s="5">
        <v>1.39951173745901</v>
      </c>
      <c r="E345" s="5">
        <v>-0.79974740873419103</v>
      </c>
      <c r="F345" s="5">
        <v>-0.82809302094465298</v>
      </c>
      <c r="G345" s="5">
        <v>-0.80535683080058396</v>
      </c>
      <c r="H345" s="5">
        <v>0.67524255122924004</v>
      </c>
      <c r="I345" s="5">
        <v>-0.14020071085494601</v>
      </c>
      <c r="J345" s="5">
        <v>-0.79637527783680895</v>
      </c>
      <c r="K345" s="5">
        <v>-0.278053276338249</v>
      </c>
      <c r="N345" s="5">
        <v>1.8082226965557699</v>
      </c>
      <c r="O345" s="5">
        <v>0.43386778003621201</v>
      </c>
      <c r="P345" s="5">
        <v>-0.95839311653026105</v>
      </c>
      <c r="Q345" s="5">
        <v>1.25452460211205</v>
      </c>
      <c r="R345" s="5">
        <v>-0.75757695009762405</v>
      </c>
      <c r="S345" s="5">
        <v>-1.1547235914988401</v>
      </c>
      <c r="T345" s="5">
        <v>-0.25556850094343297</v>
      </c>
      <c r="U345" s="5">
        <v>-0.119851209370781</v>
      </c>
      <c r="V345" s="5">
        <v>-0.25050171026310097</v>
      </c>
    </row>
    <row r="346" spans="1:22" x14ac:dyDescent="0.3">
      <c r="A346" t="s">
        <v>940</v>
      </c>
      <c r="B346" s="5">
        <v>-0.95282313780422401</v>
      </c>
      <c r="C346" s="5">
        <v>-0.64766139111949095</v>
      </c>
      <c r="D346" s="5">
        <v>0.32027177731560302</v>
      </c>
      <c r="E346" s="5">
        <v>-0.74154805914281297</v>
      </c>
      <c r="F346" s="5">
        <v>0.24607883512002601</v>
      </c>
      <c r="G346" s="5">
        <v>-0.14551036251722599</v>
      </c>
      <c r="H346" s="5">
        <v>2.5542268958200398</v>
      </c>
      <c r="I346" s="5">
        <v>-0.102765358360191</v>
      </c>
      <c r="J346" s="5">
        <v>-0.62792843255691999</v>
      </c>
      <c r="K346" s="5">
        <v>9.7659233245200303E-2</v>
      </c>
      <c r="N346" s="5">
        <v>-0.51478501568310597</v>
      </c>
      <c r="O346" s="5">
        <v>-0.39871065469516798</v>
      </c>
      <c r="P346" s="5">
        <v>6.4437211051348905E-2</v>
      </c>
      <c r="Q346" s="5">
        <v>1.09462473799945</v>
      </c>
      <c r="R346" s="5">
        <v>1.0633623083692301</v>
      </c>
      <c r="S346" s="5">
        <v>-0.382638745363576</v>
      </c>
      <c r="T346" s="5">
        <v>-1.1233821143989</v>
      </c>
      <c r="U346" s="5">
        <v>1.4796885738019201</v>
      </c>
      <c r="V346" s="5">
        <v>-1.2825963010812</v>
      </c>
    </row>
    <row r="347" spans="1:22" x14ac:dyDescent="0.3">
      <c r="A347" t="s">
        <v>941</v>
      </c>
      <c r="B347" s="5">
        <v>-0.57817156741745401</v>
      </c>
      <c r="C347" s="5">
        <v>-0.57817156741745401</v>
      </c>
      <c r="D347" s="5">
        <v>1.89582443873177</v>
      </c>
      <c r="E347" s="5">
        <v>-0.57817156741745401</v>
      </c>
      <c r="F347" s="5">
        <v>-0.46975276470553101</v>
      </c>
      <c r="G347" s="5">
        <v>-5.0339648786057102E-2</v>
      </c>
      <c r="H347" s="5">
        <v>1.8502291601847101</v>
      </c>
      <c r="I347" s="5">
        <v>-0.57817156741745401</v>
      </c>
      <c r="J347" s="5">
        <v>-0.50730811392052799</v>
      </c>
      <c r="K347" s="5">
        <v>-0.40596680183453798</v>
      </c>
      <c r="N347" s="5">
        <v>-0.37644386615855602</v>
      </c>
      <c r="O347" s="5">
        <v>0.106557239346783</v>
      </c>
      <c r="P347" s="5">
        <v>-0.55074379303388299</v>
      </c>
      <c r="Q347" s="5">
        <v>0.43496615419911699</v>
      </c>
      <c r="R347" s="5">
        <v>-0.33312890175547899</v>
      </c>
      <c r="S347" s="5">
        <v>-0.68565815955549403</v>
      </c>
      <c r="T347" s="5">
        <v>2.4680777762028701</v>
      </c>
      <c r="U347" s="5">
        <v>-0.29071076568996901</v>
      </c>
      <c r="V347" s="5">
        <v>-0.77291568355538698</v>
      </c>
    </row>
    <row r="348" spans="1:22" x14ac:dyDescent="0.3">
      <c r="A348" t="s">
        <v>942</v>
      </c>
      <c r="B348" s="5">
        <v>-1.1420677781811199</v>
      </c>
      <c r="C348" s="5">
        <v>1.311145366531</v>
      </c>
      <c r="D348" s="5">
        <v>-1.1420677781811199</v>
      </c>
      <c r="E348" s="5">
        <v>-0.38219921971467102</v>
      </c>
      <c r="F348" s="5">
        <v>-0.39664295841021402</v>
      </c>
      <c r="G348" s="5">
        <v>-0.41447995865908799</v>
      </c>
      <c r="H348" s="5">
        <v>1.86997937323787</v>
      </c>
      <c r="I348" s="5">
        <v>-0.37595617293177602</v>
      </c>
      <c r="J348" s="5">
        <v>-7.1845912709101206E-2</v>
      </c>
      <c r="K348" s="5">
        <v>0.74413503901821798</v>
      </c>
      <c r="N348" s="5">
        <v>1.0778135342609001</v>
      </c>
      <c r="O348" s="5">
        <v>-0.11372405948393299</v>
      </c>
      <c r="P348" s="5">
        <v>-0.92477858397439305</v>
      </c>
      <c r="Q348" s="5">
        <v>2.08560476491505</v>
      </c>
      <c r="R348" s="5">
        <v>-0.21834096688125301</v>
      </c>
      <c r="S348" s="5">
        <v>-8.2760666845897099E-2</v>
      </c>
      <c r="T348" s="5">
        <v>-0.60978120840787198</v>
      </c>
      <c r="U348" s="5">
        <v>-0.12893215966845201</v>
      </c>
      <c r="V348" s="5">
        <v>-1.0851006539141499</v>
      </c>
    </row>
    <row r="349" spans="1:22" x14ac:dyDescent="0.3">
      <c r="A349" t="s">
        <v>943</v>
      </c>
      <c r="B349" s="5">
        <v>-0.96632519186244203</v>
      </c>
      <c r="C349" s="5">
        <v>0.30209041219747002</v>
      </c>
      <c r="D349" s="5">
        <v>1.56197873858017</v>
      </c>
      <c r="E349" s="5">
        <v>-0.82515845312882996</v>
      </c>
      <c r="F349" s="5">
        <v>-0.80017786864781104</v>
      </c>
      <c r="G349" s="5">
        <v>-0.69621409298293102</v>
      </c>
      <c r="H349" s="5">
        <v>1.2105834300227201</v>
      </c>
      <c r="I349" s="5">
        <v>1.28451806311238</v>
      </c>
      <c r="J349" s="5">
        <v>-0.67699610401626098</v>
      </c>
      <c r="K349" s="5">
        <v>-0.39429893327445997</v>
      </c>
      <c r="N349" s="5">
        <v>1.2245897015767999</v>
      </c>
      <c r="O349" s="5">
        <v>1.7734540670066099</v>
      </c>
      <c r="P349" s="5">
        <v>-0.811092013425456</v>
      </c>
      <c r="Q349" s="5">
        <v>0.136080286629674</v>
      </c>
      <c r="R349" s="5">
        <v>0.30356251331751599</v>
      </c>
      <c r="S349" s="5">
        <v>0.11273241730870499</v>
      </c>
      <c r="T349" s="5">
        <v>-1.02317696350739</v>
      </c>
      <c r="U349" s="5">
        <v>-0.69297304539906301</v>
      </c>
      <c r="V349" s="5">
        <v>-1.02317696350739</v>
      </c>
    </row>
    <row r="350" spans="1:22" x14ac:dyDescent="0.3">
      <c r="A350" t="s">
        <v>944</v>
      </c>
      <c r="B350" s="5">
        <v>-1.17400085321319</v>
      </c>
      <c r="C350" s="5">
        <v>-0.95936448901917304</v>
      </c>
      <c r="D350" s="5">
        <v>0.60853288376163295</v>
      </c>
      <c r="E350" s="5">
        <v>-0.72889150925231205</v>
      </c>
      <c r="F350" s="5">
        <v>-0.26118511883989598</v>
      </c>
      <c r="G350" s="5">
        <v>0.37945010090076098</v>
      </c>
      <c r="H350" s="5">
        <v>1.4952215379532701</v>
      </c>
      <c r="I350" s="5">
        <v>1.8052164440032901E-2</v>
      </c>
      <c r="J350" s="5">
        <v>-0.94548525767161795</v>
      </c>
      <c r="K350" s="5">
        <v>1.5676705409404801</v>
      </c>
      <c r="N350" s="5">
        <v>0.37501621127722601</v>
      </c>
      <c r="O350" s="5">
        <v>1.53683338764947</v>
      </c>
      <c r="P350" s="5">
        <v>-0.44909449734192303</v>
      </c>
      <c r="Q350" s="5">
        <v>1.2839107656564399</v>
      </c>
      <c r="R350" s="5">
        <v>0.53852993040314301</v>
      </c>
      <c r="S350" s="5">
        <v>-1.1480837883460899</v>
      </c>
      <c r="T350" s="5">
        <v>-0.83501276052967299</v>
      </c>
      <c r="U350" s="5">
        <v>-0.15390535452821499</v>
      </c>
      <c r="V350" s="5">
        <v>-1.14819389424038</v>
      </c>
    </row>
    <row r="351" spans="1:22" x14ac:dyDescent="0.3">
      <c r="A351" t="s">
        <v>945</v>
      </c>
      <c r="B351" s="5">
        <v>-0.800217591144602</v>
      </c>
      <c r="C351" s="5">
        <v>-0.53144980130978503</v>
      </c>
      <c r="D351" s="5">
        <v>1.4318722720608099</v>
      </c>
      <c r="E351" s="5">
        <v>-0.800217591144602</v>
      </c>
      <c r="F351" s="5">
        <v>9.8896251285696596E-2</v>
      </c>
      <c r="G351" s="5">
        <v>-8.9185908187749796E-2</v>
      </c>
      <c r="H351" s="5">
        <v>2.1102356672854801</v>
      </c>
      <c r="I351" s="5">
        <v>-0.800217591144602</v>
      </c>
      <c r="J351" s="5">
        <v>-0.51407021911318895</v>
      </c>
      <c r="K351" s="5">
        <v>-0.105645488587453</v>
      </c>
      <c r="N351" s="5">
        <v>3.0814285540431599E-2</v>
      </c>
      <c r="O351" s="5">
        <v>1.3730924060311001</v>
      </c>
      <c r="P351" s="5">
        <v>-0.42383771062975001</v>
      </c>
      <c r="Q351" s="5">
        <v>0.59800274970159395</v>
      </c>
      <c r="R351" s="5">
        <v>-0.73902107924993798</v>
      </c>
      <c r="S351" s="5">
        <v>-0.91891778604833496</v>
      </c>
      <c r="T351" s="5">
        <v>1.6763397995528</v>
      </c>
      <c r="U351" s="5">
        <v>-0.57308930363860699</v>
      </c>
      <c r="V351" s="5">
        <v>-1.0233833612593</v>
      </c>
    </row>
    <row r="352" spans="1:22" x14ac:dyDescent="0.3">
      <c r="A352" t="s">
        <v>946</v>
      </c>
      <c r="B352" s="5">
        <v>2.8450304238112598</v>
      </c>
      <c r="C352" s="5">
        <v>-0.28218510799929197</v>
      </c>
      <c r="D352" s="5">
        <v>-0.27799446700561897</v>
      </c>
      <c r="E352" s="5">
        <v>-0.30985671003632298</v>
      </c>
      <c r="F352" s="5">
        <v>-0.32327285146979701</v>
      </c>
      <c r="G352" s="5">
        <v>-0.32743394168429002</v>
      </c>
      <c r="H352" s="5">
        <v>-0.33479513987559301</v>
      </c>
      <c r="I352" s="5">
        <v>-0.37233640037537802</v>
      </c>
      <c r="J352" s="5">
        <v>-0.30826125579952701</v>
      </c>
      <c r="K352" s="5">
        <v>-0.30889454956544299</v>
      </c>
      <c r="N352" s="5">
        <v>0.81771473608124901</v>
      </c>
      <c r="O352" s="5">
        <v>0.16333625250692099</v>
      </c>
      <c r="P352" s="5">
        <v>-0.58735263784026503</v>
      </c>
      <c r="Q352" s="5">
        <v>-0.77806514880867494</v>
      </c>
      <c r="R352" s="5">
        <v>-0.44742969324322002</v>
      </c>
      <c r="S352" s="5">
        <v>-1.04817088616342</v>
      </c>
      <c r="T352" s="5">
        <v>1.14135025930968</v>
      </c>
      <c r="U352" s="5">
        <v>-0.94977858872516696</v>
      </c>
      <c r="V352" s="5">
        <v>1.6883957068829001</v>
      </c>
    </row>
    <row r="353" spans="1:22" x14ac:dyDescent="0.3">
      <c r="A353" t="s">
        <v>947</v>
      </c>
      <c r="B353" s="5">
        <v>-1.0096162554161201</v>
      </c>
      <c r="C353" s="5">
        <v>0.959037366254476</v>
      </c>
      <c r="D353" s="5">
        <v>-1.0096162554161201</v>
      </c>
      <c r="E353" s="5">
        <v>-0.87536153194215705</v>
      </c>
      <c r="F353" s="5">
        <v>-0.95691330115824502</v>
      </c>
      <c r="G353" s="5">
        <v>0.14037991516333301</v>
      </c>
      <c r="H353" s="5">
        <v>1.0362056709059999</v>
      </c>
      <c r="I353" s="5">
        <v>0.60082856730383705</v>
      </c>
      <c r="J353" s="5">
        <v>-0.51101269546224704</v>
      </c>
      <c r="K353" s="5">
        <v>1.62606851976724</v>
      </c>
      <c r="N353" s="5">
        <v>0.92835367593565998</v>
      </c>
      <c r="O353" s="5">
        <v>-0.98003714202768699</v>
      </c>
      <c r="P353" s="5">
        <v>-1.0317644303910201</v>
      </c>
      <c r="Q353" s="5">
        <v>0.78293139472171602</v>
      </c>
      <c r="R353" s="5">
        <v>-0.65982416363363205</v>
      </c>
      <c r="S353" s="5">
        <v>-1.08547252530496</v>
      </c>
      <c r="T353" s="5">
        <v>1.65334231935312</v>
      </c>
      <c r="U353" s="5">
        <v>0.391160031945118</v>
      </c>
      <c r="V353" s="5">
        <v>1.3108394016877101E-3</v>
      </c>
    </row>
    <row r="354" spans="1:22" x14ac:dyDescent="0.3">
      <c r="A354" t="s">
        <v>948</v>
      </c>
      <c r="B354" s="5">
        <v>-0.53588956034724899</v>
      </c>
      <c r="C354" s="5">
        <v>-0.17488361879564299</v>
      </c>
      <c r="D354" s="5">
        <v>-0.53588956034724899</v>
      </c>
      <c r="E354" s="5">
        <v>0.21275859353578</v>
      </c>
      <c r="F354" s="5">
        <v>-0.43777399388017901</v>
      </c>
      <c r="G354" s="5">
        <v>-0.29659301451300202</v>
      </c>
      <c r="H354" s="5">
        <v>2.7358675955755598</v>
      </c>
      <c r="I354" s="5">
        <v>-0.53588956034724899</v>
      </c>
      <c r="J354" s="5">
        <v>0.104182679466478</v>
      </c>
      <c r="K354" s="5">
        <v>-0.53588956034724899</v>
      </c>
      <c r="N354" s="5">
        <v>-0.53946365210210201</v>
      </c>
      <c r="O354" s="5">
        <v>-0.55725615338880097</v>
      </c>
      <c r="P354" s="5">
        <v>-0.50146239307676699</v>
      </c>
      <c r="Q354" s="5">
        <v>-0.11415179420336299</v>
      </c>
      <c r="R354" s="5">
        <v>-0.19748218484108199</v>
      </c>
      <c r="S354" s="5">
        <v>-0.144662625829268</v>
      </c>
      <c r="T354" s="5">
        <v>5.5834447369965602E-2</v>
      </c>
      <c r="U354" s="5">
        <v>-0.59341379798138605</v>
      </c>
      <c r="V354" s="5">
        <v>2.5920581540528</v>
      </c>
    </row>
    <row r="355" spans="1:22" x14ac:dyDescent="0.3">
      <c r="A355" t="s">
        <v>949</v>
      </c>
      <c r="B355" s="5">
        <v>2.6743403060108499</v>
      </c>
      <c r="C355" s="5">
        <v>-0.45297974090443099</v>
      </c>
      <c r="D355" s="5">
        <v>-0.46990366979114601</v>
      </c>
      <c r="E355" s="5">
        <v>-0.51467138522512901</v>
      </c>
      <c r="F355" s="5">
        <v>-0.479264767413631</v>
      </c>
      <c r="G355" s="5">
        <v>0.58208756433365205</v>
      </c>
      <c r="H355" s="5">
        <v>-0.16949095893726501</v>
      </c>
      <c r="I355" s="5">
        <v>-0.52357901934067996</v>
      </c>
      <c r="J355" s="5">
        <v>-0.51900937302561401</v>
      </c>
      <c r="K355" s="5">
        <v>-0.127528955706606</v>
      </c>
      <c r="N355" s="5">
        <v>-0.21207578009469899</v>
      </c>
      <c r="O355" s="5">
        <v>-0.58761054880443397</v>
      </c>
      <c r="P355" s="5">
        <v>-0.26975761985548302</v>
      </c>
      <c r="Q355" s="5">
        <v>2.4096225587167099</v>
      </c>
      <c r="R355" s="5">
        <v>-0.12998902116819799</v>
      </c>
      <c r="S355" s="5">
        <v>-0.80107909301762703</v>
      </c>
      <c r="T355" s="5">
        <v>-0.80107909301762703</v>
      </c>
      <c r="U355" s="5">
        <v>0.61640991315229599</v>
      </c>
      <c r="V355" s="5">
        <v>-0.22444131591093799</v>
      </c>
    </row>
    <row r="356" spans="1:22" x14ac:dyDescent="0.3">
      <c r="A356" t="s">
        <v>950</v>
      </c>
      <c r="B356" s="5">
        <v>-0.87021544808454099</v>
      </c>
      <c r="C356" s="5">
        <v>-0.36040774660678798</v>
      </c>
      <c r="D356" s="5">
        <v>1.25663563823716</v>
      </c>
      <c r="E356" s="5">
        <v>-0.87021544808454099</v>
      </c>
      <c r="F356" s="5">
        <v>-0.87021544808454099</v>
      </c>
      <c r="G356" s="5">
        <v>-0.53228410690221295</v>
      </c>
      <c r="H356" s="5">
        <v>1.93867307755457</v>
      </c>
      <c r="I356" s="5">
        <v>0.54990357852911098</v>
      </c>
      <c r="J356" s="5">
        <v>-0.68914616188760902</v>
      </c>
      <c r="K356" s="5">
        <v>0.44727206532938701</v>
      </c>
      <c r="N356" s="5">
        <v>2.2329623814572201</v>
      </c>
      <c r="O356" s="5">
        <v>-0.51530746519755299</v>
      </c>
      <c r="P356" s="5">
        <v>-0.75624580985105005</v>
      </c>
      <c r="Q356" s="5">
        <v>0.97126299024363105</v>
      </c>
      <c r="R356" s="5">
        <v>-0.51238555665411001</v>
      </c>
      <c r="S356" s="5">
        <v>-0.44701838193117399</v>
      </c>
      <c r="T356" s="5">
        <v>0.18750929054974599</v>
      </c>
      <c r="U356" s="5">
        <v>-0.404531638765666</v>
      </c>
      <c r="V356" s="5">
        <v>-0.75624580985105005</v>
      </c>
    </row>
    <row r="357" spans="1:22" x14ac:dyDescent="0.3">
      <c r="A357" t="s">
        <v>951</v>
      </c>
      <c r="B357" s="5">
        <v>-0.68133989824895602</v>
      </c>
      <c r="C357" s="5">
        <v>-0.68133989824895602</v>
      </c>
      <c r="D357" s="5">
        <v>-0.68133989824895602</v>
      </c>
      <c r="E357" s="5">
        <v>-0.68133989824895602</v>
      </c>
      <c r="F357" s="5">
        <v>-0.57116389613228402</v>
      </c>
      <c r="G357" s="5">
        <v>0.58300998479552602</v>
      </c>
      <c r="H357" s="5">
        <v>2.3307588668078099</v>
      </c>
      <c r="I357" s="5">
        <v>0.44788851635365301</v>
      </c>
      <c r="J357" s="5">
        <v>-0.68133989824895602</v>
      </c>
      <c r="K357" s="5">
        <v>0.61620601942007502</v>
      </c>
      <c r="N357" s="5">
        <v>-0.59481011843590703</v>
      </c>
      <c r="O357" s="5">
        <v>0.38657007386846598</v>
      </c>
      <c r="P357" s="5">
        <v>-0.76168795770276598</v>
      </c>
      <c r="Q357" s="5">
        <v>1.8944258366426701</v>
      </c>
      <c r="R357" s="5">
        <v>-0.25131299644565802</v>
      </c>
      <c r="S357" s="5">
        <v>-0.76168795770276598</v>
      </c>
      <c r="T357" s="5">
        <v>1.3585940549227999</v>
      </c>
      <c r="U357" s="5">
        <v>-0.50840297744407503</v>
      </c>
      <c r="V357" s="5">
        <v>-0.76168795770276598</v>
      </c>
    </row>
    <row r="358" spans="1:22" x14ac:dyDescent="0.3">
      <c r="A358" t="s">
        <v>158</v>
      </c>
      <c r="B358" s="5">
        <v>-1.17608903798468</v>
      </c>
      <c r="C358" s="5">
        <v>9.3937263728852693E-2</v>
      </c>
      <c r="D358" s="5">
        <v>1.4655831865510101</v>
      </c>
      <c r="E358" s="5">
        <v>-0.860384747713697</v>
      </c>
      <c r="F358" s="5">
        <v>-1.05750137497723</v>
      </c>
      <c r="G358" s="5">
        <v>0.150492122599303</v>
      </c>
      <c r="H358" s="5">
        <v>1.3996009794196</v>
      </c>
      <c r="I358" s="5">
        <v>1.01980133466593</v>
      </c>
      <c r="J358" s="5">
        <v>-0.665861619927271</v>
      </c>
      <c r="K358" s="5">
        <v>-0.36957810636181698</v>
      </c>
      <c r="N358" s="5">
        <v>0.73161403009412795</v>
      </c>
      <c r="O358" s="5">
        <v>-0.18530759923075901</v>
      </c>
      <c r="P358" s="5">
        <v>-0.962944727795783</v>
      </c>
      <c r="Q358" s="5">
        <v>2.34285337868842</v>
      </c>
      <c r="R358" s="5">
        <v>-0.117576653940627</v>
      </c>
      <c r="S358" s="5">
        <v>-0.78660642051910201</v>
      </c>
      <c r="T358" s="5">
        <v>-0.43795839649179502</v>
      </c>
      <c r="U358" s="5">
        <v>-0.19399338903785901</v>
      </c>
      <c r="V358" s="5">
        <v>-0.39008022176662699</v>
      </c>
    </row>
    <row r="359" spans="1:22" x14ac:dyDescent="0.3">
      <c r="A359" t="s">
        <v>192</v>
      </c>
      <c r="B359" s="5">
        <v>-1.46913313703889</v>
      </c>
      <c r="C359" s="5">
        <v>-0.88226632313359299</v>
      </c>
      <c r="D359" s="5">
        <v>1.28207555523651</v>
      </c>
      <c r="E359" s="5">
        <v>0.36212945374091299</v>
      </c>
      <c r="F359" s="5">
        <v>-1.0995450311734301</v>
      </c>
      <c r="G359" s="5">
        <v>-0.24762551975496799</v>
      </c>
      <c r="H359" s="5">
        <v>1.3983484419487999</v>
      </c>
      <c r="I359" s="5">
        <v>0.88314465176895895</v>
      </c>
      <c r="J359" s="5">
        <v>0.244880085456538</v>
      </c>
      <c r="K359" s="5">
        <v>-0.47200817705083498</v>
      </c>
      <c r="N359" s="5">
        <v>-0.296500580133085</v>
      </c>
      <c r="O359" s="5">
        <v>-3.9739959852669197E-2</v>
      </c>
      <c r="P359" s="5">
        <v>-0.32591114275201999</v>
      </c>
      <c r="Q359" s="5">
        <v>2.3690078114490198</v>
      </c>
      <c r="R359" s="5">
        <v>0.55229320924488201</v>
      </c>
      <c r="S359" s="5">
        <v>-1.0159898248949299</v>
      </c>
      <c r="T359" s="5">
        <v>-0.71351047401854195</v>
      </c>
      <c r="U359" s="5">
        <v>-0.58534573240249399</v>
      </c>
      <c r="V359" s="5">
        <v>5.5696693359841398E-2</v>
      </c>
    </row>
    <row r="360" spans="1:22" x14ac:dyDescent="0.3">
      <c r="A360" t="s">
        <v>952</v>
      </c>
      <c r="B360" s="5">
        <v>-1.11112147458886</v>
      </c>
      <c r="C360" s="5">
        <v>-1.1830334693948901</v>
      </c>
      <c r="D360" s="5">
        <v>0.456944772955934</v>
      </c>
      <c r="E360" s="5">
        <v>0.32294631007400199</v>
      </c>
      <c r="F360" s="5">
        <v>-0.12993645507450999</v>
      </c>
      <c r="G360" s="5">
        <v>-0.30423095575025999</v>
      </c>
      <c r="H360" s="5">
        <v>0.263744646784833</v>
      </c>
      <c r="I360" s="5">
        <v>2.28575137977188</v>
      </c>
      <c r="J360" s="5">
        <v>-0.784499343683149</v>
      </c>
      <c r="K360" s="5">
        <v>0.18343458890501901</v>
      </c>
      <c r="N360" s="5">
        <v>-1.3309409411391899</v>
      </c>
      <c r="O360" s="5">
        <v>1.73404744035652</v>
      </c>
      <c r="P360" s="5">
        <v>0.99415751188453605</v>
      </c>
      <c r="Q360" s="5">
        <v>0.44729728696434601</v>
      </c>
      <c r="R360" s="5">
        <v>0.45925213132343601</v>
      </c>
      <c r="S360" s="5">
        <v>-0.97430177748149804</v>
      </c>
      <c r="T360" s="5">
        <v>-0.69727276978915198</v>
      </c>
      <c r="U360" s="5">
        <v>-0.62191583834099895</v>
      </c>
      <c r="V360" s="5">
        <v>-1.0323043777995099E-2</v>
      </c>
    </row>
    <row r="361" spans="1:22" x14ac:dyDescent="0.3">
      <c r="A361" t="s">
        <v>953</v>
      </c>
      <c r="B361" s="5">
        <v>-0.855926991661218</v>
      </c>
      <c r="C361" s="5">
        <v>-0.72524700264526798</v>
      </c>
      <c r="D361" s="5">
        <v>0.39134787920047398</v>
      </c>
      <c r="E361" s="5">
        <v>1.50435586798103</v>
      </c>
      <c r="F361" s="5">
        <v>-0.59817171639400202</v>
      </c>
      <c r="G361" s="5">
        <v>-0.56443869981360395</v>
      </c>
      <c r="H361" s="5">
        <v>0.34613392340078197</v>
      </c>
      <c r="I361" s="5">
        <v>1.88819544189976</v>
      </c>
      <c r="J361" s="5">
        <v>-0.73075499196573102</v>
      </c>
      <c r="K361" s="5">
        <v>-0.65549371000222001</v>
      </c>
      <c r="N361" s="5">
        <v>-0.63406283236373395</v>
      </c>
      <c r="O361" s="5">
        <v>0.49633831297197301</v>
      </c>
      <c r="P361" s="5">
        <v>2.0544845560393101</v>
      </c>
      <c r="Q361" s="5">
        <v>3.4982800441129197E-2</v>
      </c>
      <c r="R361" s="5">
        <v>0.74901609592914298</v>
      </c>
      <c r="S361" s="5">
        <v>-0.862916000130173</v>
      </c>
      <c r="T361" s="5">
        <v>-0.469515930526891</v>
      </c>
      <c r="U361" s="5">
        <v>-1.2617569046249499</v>
      </c>
      <c r="V361" s="5">
        <v>-0.106570097735806</v>
      </c>
    </row>
    <row r="362" spans="1:22" x14ac:dyDescent="0.3">
      <c r="A362" t="s">
        <v>954</v>
      </c>
      <c r="B362" s="5">
        <v>-0.85635710543802401</v>
      </c>
      <c r="C362" s="5">
        <v>-0.82215523703053695</v>
      </c>
      <c r="D362" s="5">
        <v>-0.28429739546776001</v>
      </c>
      <c r="E362" s="5">
        <v>1.0115015867795001</v>
      </c>
      <c r="F362" s="5">
        <v>0.14392725510973101</v>
      </c>
      <c r="G362" s="5">
        <v>-0.40964469762775702</v>
      </c>
      <c r="H362" s="5">
        <v>-0.31748395582778999</v>
      </c>
      <c r="I362" s="5">
        <v>2.40781450324079</v>
      </c>
      <c r="J362" s="5">
        <v>-0.532911130161557</v>
      </c>
      <c r="K362" s="5">
        <v>-0.34039382357659698</v>
      </c>
      <c r="N362" s="5">
        <v>-1.0322181594223601</v>
      </c>
      <c r="O362" s="5">
        <v>0.661495888944994</v>
      </c>
      <c r="P362" s="5">
        <v>2.18718897168884</v>
      </c>
      <c r="Q362" s="5">
        <v>-0.44824191710655797</v>
      </c>
      <c r="R362" s="5">
        <v>0.63742220487033796</v>
      </c>
      <c r="S362" s="5">
        <v>-0.61763988582782203</v>
      </c>
      <c r="T362" s="5">
        <v>-0.48141801681876301</v>
      </c>
      <c r="U362" s="5">
        <v>-0.65544690855851195</v>
      </c>
      <c r="V362" s="5">
        <v>-0.25114217777015602</v>
      </c>
    </row>
    <row r="363" spans="1:22" x14ac:dyDescent="0.3">
      <c r="A363" t="s">
        <v>955</v>
      </c>
      <c r="B363" s="5">
        <v>-0.70288866999239397</v>
      </c>
      <c r="C363" s="5">
        <v>-0.73491636344159506</v>
      </c>
      <c r="D363" s="5">
        <v>0.467243521497411</v>
      </c>
      <c r="E363" s="5">
        <v>-7.3930467539284703E-3</v>
      </c>
      <c r="F363" s="5">
        <v>-0.12620476235182601</v>
      </c>
      <c r="G363" s="5">
        <v>-0.59280058101452604</v>
      </c>
      <c r="H363" s="5">
        <v>0.46098513326207302</v>
      </c>
      <c r="I363" s="5">
        <v>2.5003157019399098</v>
      </c>
      <c r="J363" s="5">
        <v>-0.87379954166492901</v>
      </c>
      <c r="K363" s="5">
        <v>-0.39054139148019801</v>
      </c>
      <c r="N363" s="5">
        <v>-0.26809226729965702</v>
      </c>
      <c r="O363" s="5">
        <v>0.158990799546914</v>
      </c>
      <c r="P363" s="5">
        <v>0.69867897027674097</v>
      </c>
      <c r="Q363" s="5">
        <v>2.0850460831874802</v>
      </c>
      <c r="R363" s="5">
        <v>0.460854399590651</v>
      </c>
      <c r="S363" s="5">
        <v>-1.1642823415042101</v>
      </c>
      <c r="T363" s="5">
        <v>-1.00965957240239</v>
      </c>
      <c r="U363" s="5">
        <v>-0.57471105180172199</v>
      </c>
      <c r="V363" s="5">
        <v>-0.386825019593797</v>
      </c>
    </row>
    <row r="364" spans="1:22" x14ac:dyDescent="0.3">
      <c r="A364" t="s">
        <v>956</v>
      </c>
      <c r="B364" s="5">
        <v>-0.51249746415492403</v>
      </c>
      <c r="C364" s="5">
        <v>-0.59715255024203096</v>
      </c>
      <c r="D364" s="5">
        <v>-0.153141389449961</v>
      </c>
      <c r="E364" s="5">
        <v>3.3403843376117903E-2</v>
      </c>
      <c r="F364" s="5">
        <v>-0.29050454187367197</v>
      </c>
      <c r="G364" s="5">
        <v>9.08868684212054E-2</v>
      </c>
      <c r="H364" s="5">
        <v>-0.39589190165370203</v>
      </c>
      <c r="I364" s="5">
        <v>2.7669448805035501</v>
      </c>
      <c r="J364" s="5">
        <v>-0.53057393945814502</v>
      </c>
      <c r="K364" s="5">
        <v>-0.41147380546843798</v>
      </c>
      <c r="N364" s="5">
        <v>-0.24176710713368199</v>
      </c>
      <c r="O364" s="5">
        <v>1.3699277320768399</v>
      </c>
      <c r="P364" s="5">
        <v>1.1929931965828999</v>
      </c>
      <c r="Q364" s="5">
        <v>9.0426287046369194E-2</v>
      </c>
      <c r="R364" s="5">
        <v>1.1502047362695</v>
      </c>
      <c r="S364" s="5">
        <v>-0.83881340783326697</v>
      </c>
      <c r="T364" s="5">
        <v>-0.65791857078981297</v>
      </c>
      <c r="U364" s="5">
        <v>-0.887993374804671</v>
      </c>
      <c r="V364" s="5">
        <v>-1.1770594914141701</v>
      </c>
    </row>
    <row r="365" spans="1:22" x14ac:dyDescent="0.3">
      <c r="A365" t="s">
        <v>957</v>
      </c>
      <c r="B365" s="5">
        <v>-0.18036098095835801</v>
      </c>
      <c r="C365" s="5">
        <v>-0.68881341310576505</v>
      </c>
      <c r="D365" s="5">
        <v>9.3570065082173498E-2</v>
      </c>
      <c r="E365" s="5">
        <v>-0.30391563691905699</v>
      </c>
      <c r="F365" s="5">
        <v>3.3566807449757298E-2</v>
      </c>
      <c r="G365" s="5">
        <v>-0.37664336280132799</v>
      </c>
      <c r="H365" s="5">
        <v>-0.28548160219103502</v>
      </c>
      <c r="I365" s="5">
        <v>2.7098320282368</v>
      </c>
      <c r="J365" s="5">
        <v>-0.90240787548567702</v>
      </c>
      <c r="K365" s="5">
        <v>-9.9346029307510603E-2</v>
      </c>
      <c r="N365" s="5">
        <v>-0.92413923989229196</v>
      </c>
      <c r="O365" s="5">
        <v>-0.28426421609880498</v>
      </c>
      <c r="P365" s="5">
        <v>2.1541807557339698</v>
      </c>
      <c r="Q365" s="5">
        <v>-3.2970740563313602E-2</v>
      </c>
      <c r="R365" s="5">
        <v>0.54585045498903795</v>
      </c>
      <c r="S365" s="5">
        <v>-1.3474854870841</v>
      </c>
      <c r="T365" s="5">
        <v>-0.20228456253896299</v>
      </c>
      <c r="U365" s="5">
        <v>0.40945143982612597</v>
      </c>
      <c r="V365" s="5">
        <v>-0.318338404371658</v>
      </c>
    </row>
    <row r="366" spans="1:22" x14ac:dyDescent="0.3">
      <c r="A366" t="s">
        <v>958</v>
      </c>
      <c r="B366" s="5">
        <v>-0.59609982588711496</v>
      </c>
      <c r="C366" s="5">
        <v>-0.82675851617470697</v>
      </c>
      <c r="D366" s="5">
        <v>-0.16014421814718299</v>
      </c>
      <c r="E366" s="5">
        <v>-0.36834221817458701</v>
      </c>
      <c r="F366" s="5">
        <v>-1.60713110512262E-3</v>
      </c>
      <c r="G366" s="5">
        <v>0.49984351232351798</v>
      </c>
      <c r="H366" s="5">
        <v>-0.38451007801001902</v>
      </c>
      <c r="I366" s="5">
        <v>2.5779262662149498</v>
      </c>
      <c r="J366" s="5">
        <v>-0.86126866146700098</v>
      </c>
      <c r="K366" s="5">
        <v>0.120960870427266</v>
      </c>
      <c r="N366" s="5">
        <v>-1.2570536758971</v>
      </c>
      <c r="O366" s="5">
        <v>-0.81029706059219098</v>
      </c>
      <c r="P366" s="5">
        <v>1.3345135084801401</v>
      </c>
      <c r="Q366" s="5">
        <v>0.79368758880212298</v>
      </c>
      <c r="R366" s="5">
        <v>0.411850556596358</v>
      </c>
      <c r="S366" s="5">
        <v>-1.33469551730735</v>
      </c>
      <c r="T366" s="5">
        <v>-0.14956503729149001</v>
      </c>
      <c r="U366" s="5">
        <v>1.16431580148267</v>
      </c>
      <c r="V366" s="5">
        <v>-0.15275616427316099</v>
      </c>
    </row>
    <row r="367" spans="1:22" x14ac:dyDescent="0.3">
      <c r="A367" t="s">
        <v>959</v>
      </c>
      <c r="B367" s="5">
        <v>-0.71201033659781399</v>
      </c>
      <c r="C367" s="5">
        <v>-0.661278872248654</v>
      </c>
      <c r="D367" s="5">
        <v>0.45870089544190801</v>
      </c>
      <c r="E367" s="5">
        <v>-0.16245182434601799</v>
      </c>
      <c r="F367" s="5">
        <v>-0.61020373968958197</v>
      </c>
      <c r="G367" s="5">
        <v>-0.21983275328066401</v>
      </c>
      <c r="H367" s="5">
        <v>0.69345506938470403</v>
      </c>
      <c r="I367" s="5">
        <v>2.4738925464624599</v>
      </c>
      <c r="J367" s="5">
        <v>-0.66959205705663505</v>
      </c>
      <c r="K367" s="5">
        <v>-0.59067892806970201</v>
      </c>
      <c r="N367" s="5">
        <v>-0.669164125454633</v>
      </c>
      <c r="O367" s="5">
        <v>0.68283006490298404</v>
      </c>
      <c r="P367" s="5">
        <v>-5.5139706858434001E-2</v>
      </c>
      <c r="Q367" s="5">
        <v>2.1321476947418598</v>
      </c>
      <c r="R367" s="5">
        <v>0.64658651470250295</v>
      </c>
      <c r="S367" s="5">
        <v>-1.1094187944138401</v>
      </c>
      <c r="T367" s="5">
        <v>-0.57949338553822805</v>
      </c>
      <c r="U367" s="5">
        <v>-0.56060550915061302</v>
      </c>
      <c r="V367" s="5">
        <v>-0.48774275293159403</v>
      </c>
    </row>
    <row r="368" spans="1:22" x14ac:dyDescent="0.3">
      <c r="A368" t="s">
        <v>960</v>
      </c>
      <c r="B368" s="5">
        <v>-0.77340748597706499</v>
      </c>
      <c r="C368" s="5">
        <v>-0.64510352834201401</v>
      </c>
      <c r="D368" s="5">
        <v>0.22320405921179901</v>
      </c>
      <c r="E368" s="5">
        <v>-4.0357640756647301E-2</v>
      </c>
      <c r="F368" s="5">
        <v>-0.21609590045173199</v>
      </c>
      <c r="G368" s="5">
        <v>-0.35900713746084001</v>
      </c>
      <c r="H368" s="5">
        <v>-0.111390185309398</v>
      </c>
      <c r="I368" s="5">
        <v>2.7228150433523299</v>
      </c>
      <c r="J368" s="5">
        <v>-0.47777025185419297</v>
      </c>
      <c r="K368" s="5">
        <v>-0.32288697241224101</v>
      </c>
      <c r="N368" s="5">
        <v>-1.0435990244923099</v>
      </c>
      <c r="O368" s="5">
        <v>0.39841844005437499</v>
      </c>
      <c r="P368" s="5">
        <v>0.84116445631793701</v>
      </c>
      <c r="Q368" s="5">
        <v>-0.28936227780699902</v>
      </c>
      <c r="R368" s="5">
        <v>0.88954945004460395</v>
      </c>
      <c r="S368" s="5">
        <v>1.7137164479789699</v>
      </c>
      <c r="T368" s="5">
        <v>-1.13269467811085</v>
      </c>
      <c r="U368" s="5">
        <v>-0.66189334633401797</v>
      </c>
      <c r="V368" s="5">
        <v>-0.71529946765170405</v>
      </c>
    </row>
    <row r="369" spans="1:22" x14ac:dyDescent="0.3">
      <c r="A369" t="s">
        <v>961</v>
      </c>
      <c r="B369" s="5">
        <v>-0.63549967412409403</v>
      </c>
      <c r="C369" s="5">
        <v>-0.59796300009585701</v>
      </c>
      <c r="D369" s="5">
        <v>0.44556175762609201</v>
      </c>
      <c r="E369" s="5">
        <v>-0.48163572800812099</v>
      </c>
      <c r="F369" s="5">
        <v>-0.52224925565968405</v>
      </c>
      <c r="G369" s="5">
        <v>-0.25190239936949399</v>
      </c>
      <c r="H369" s="5">
        <v>0.642952781327912</v>
      </c>
      <c r="I369" s="5">
        <v>2.5327498541155</v>
      </c>
      <c r="J369" s="5">
        <v>-0.604378548679957</v>
      </c>
      <c r="K369" s="5">
        <v>-0.52763578713229198</v>
      </c>
      <c r="N369" s="5">
        <v>-0.56794634627790697</v>
      </c>
      <c r="O369" s="5">
        <v>1.29470249391474</v>
      </c>
      <c r="P369" s="5">
        <v>-0.35405489193243</v>
      </c>
      <c r="Q369" s="5">
        <v>1.9350531177110299</v>
      </c>
      <c r="R369" s="5">
        <v>0.40140847782248401</v>
      </c>
      <c r="S369" s="5">
        <v>-0.95140756771049495</v>
      </c>
      <c r="T369" s="5">
        <v>-0.44511564772353202</v>
      </c>
      <c r="U369" s="5">
        <v>-0.60410634942174501</v>
      </c>
      <c r="V369" s="5">
        <v>-0.70853328638214796</v>
      </c>
    </row>
    <row r="370" spans="1:22" x14ac:dyDescent="0.3">
      <c r="A370" t="s">
        <v>962</v>
      </c>
      <c r="B370" s="5">
        <v>-0.62700910330258297</v>
      </c>
      <c r="C370" s="5">
        <v>-0.60882982325053403</v>
      </c>
      <c r="D370" s="5">
        <v>0.25211640861448997</v>
      </c>
      <c r="E370" s="5">
        <v>0.29572095800312398</v>
      </c>
      <c r="F370" s="5">
        <v>-0.54381693980047796</v>
      </c>
      <c r="G370" s="5">
        <v>-0.51524917635241596</v>
      </c>
      <c r="H370" s="5">
        <v>0.30119370714972599</v>
      </c>
      <c r="I370" s="5">
        <v>2.60113787266511</v>
      </c>
      <c r="J370" s="5">
        <v>-0.57715289568105599</v>
      </c>
      <c r="K370" s="5">
        <v>-0.57811100804538595</v>
      </c>
      <c r="N370" s="5">
        <v>-0.43427105105769298</v>
      </c>
      <c r="O370" s="5">
        <v>8.3646984416386003E-2</v>
      </c>
      <c r="P370" s="5">
        <v>1.11130249477817</v>
      </c>
      <c r="Q370" s="5">
        <v>1.04506972433828</v>
      </c>
      <c r="R370" s="5">
        <v>1.2058421536919199</v>
      </c>
      <c r="S370" s="5">
        <v>-1.18331497892238</v>
      </c>
      <c r="T370" s="5">
        <v>-1.01797239522545</v>
      </c>
      <c r="U370" s="5">
        <v>-1.19837117559822</v>
      </c>
      <c r="V370" s="5">
        <v>0.388068243578994</v>
      </c>
    </row>
    <row r="371" spans="1:22" x14ac:dyDescent="0.3">
      <c r="A371" t="s">
        <v>963</v>
      </c>
      <c r="B371" s="5">
        <v>-0.59978622143212201</v>
      </c>
      <c r="C371" s="5">
        <v>-0.56509824232216899</v>
      </c>
      <c r="D371" s="5">
        <v>9.04325812210343E-2</v>
      </c>
      <c r="E371" s="5">
        <v>-0.40385990505535402</v>
      </c>
      <c r="F371" s="5">
        <v>-0.52509213458066395</v>
      </c>
      <c r="G371" s="5">
        <v>1.02035624999987</v>
      </c>
      <c r="H371" s="5">
        <v>4.0605683037642303E-2</v>
      </c>
      <c r="I371" s="5">
        <v>2.3892562191935398</v>
      </c>
      <c r="J371" s="5">
        <v>-0.91829317549970202</v>
      </c>
      <c r="K371" s="5">
        <v>-0.52852105456206999</v>
      </c>
      <c r="N371" s="5">
        <v>0.32840917914732798</v>
      </c>
      <c r="O371" s="5">
        <v>0.19486873097115601</v>
      </c>
      <c r="P371" s="5">
        <v>4.6900052475980003E-2</v>
      </c>
      <c r="Q371" s="5">
        <v>2.2817681862477701</v>
      </c>
      <c r="R371" s="5">
        <v>0.244737236947661</v>
      </c>
      <c r="S371" s="5">
        <v>-1.09683169885888</v>
      </c>
      <c r="T371" s="5">
        <v>-0.83789412148920595</v>
      </c>
      <c r="U371" s="5">
        <v>-0.63309680506654298</v>
      </c>
      <c r="V371" s="5">
        <v>-0.52886076037527097</v>
      </c>
    </row>
    <row r="372" spans="1:22" x14ac:dyDescent="0.3">
      <c r="A372" t="s">
        <v>964</v>
      </c>
      <c r="B372" s="5">
        <v>-0.80375559673063601</v>
      </c>
      <c r="C372" s="5">
        <v>-0.69499655208589095</v>
      </c>
      <c r="D372" s="5">
        <v>0.27512655970411198</v>
      </c>
      <c r="E372" s="5">
        <v>-0.60026471342184096</v>
      </c>
      <c r="F372" s="5">
        <v>-0.41507026293397598</v>
      </c>
      <c r="G372" s="5">
        <v>0.43819583678379398</v>
      </c>
      <c r="H372" s="5">
        <v>0.33508955715007199</v>
      </c>
      <c r="I372" s="5">
        <v>2.4860521383460599</v>
      </c>
      <c r="J372" s="5">
        <v>-0.86888100189919004</v>
      </c>
      <c r="K372" s="5">
        <v>-0.1514959649125</v>
      </c>
      <c r="N372" s="5">
        <v>1.80244935602326</v>
      </c>
      <c r="O372" s="5">
        <v>-0.109214590583224</v>
      </c>
      <c r="P372" s="5">
        <v>-0.355278177710045</v>
      </c>
      <c r="Q372" s="5">
        <v>1.4683912783131099</v>
      </c>
      <c r="R372" s="5">
        <v>-8.9573061292535894E-2</v>
      </c>
      <c r="S372" s="5">
        <v>-0.64539874246960904</v>
      </c>
      <c r="T372" s="5">
        <v>-1.16834305851988</v>
      </c>
      <c r="U372" s="5">
        <v>-9.1287208951064194E-2</v>
      </c>
      <c r="V372" s="5">
        <v>-0.81174579481001996</v>
      </c>
    </row>
    <row r="373" spans="1:22" x14ac:dyDescent="0.3">
      <c r="A373" t="s">
        <v>965</v>
      </c>
      <c r="B373" s="5">
        <v>-0.90843736818600096</v>
      </c>
      <c r="C373" s="5">
        <v>-0.496771523750763</v>
      </c>
      <c r="D373" s="5">
        <v>0.69325534443019898</v>
      </c>
      <c r="E373" s="5">
        <v>-0.27358556509085402</v>
      </c>
      <c r="F373" s="5">
        <v>-0.80763388209304299</v>
      </c>
      <c r="G373" s="5">
        <v>0.14882461833343599</v>
      </c>
      <c r="H373" s="5">
        <v>0.88680342572458304</v>
      </c>
      <c r="I373" s="5">
        <v>2.1959587175748898</v>
      </c>
      <c r="J373" s="5">
        <v>-0.884908762013631</v>
      </c>
      <c r="K373" s="5">
        <v>-0.55350500492881505</v>
      </c>
      <c r="N373" s="5">
        <v>0.29929118786876102</v>
      </c>
      <c r="O373" s="5">
        <v>-0.14166207347561599</v>
      </c>
      <c r="P373" s="5">
        <v>-0.46505644254031803</v>
      </c>
      <c r="Q373" s="5">
        <v>1.90468867297574</v>
      </c>
      <c r="R373" s="5">
        <v>4.00978717248755E-2</v>
      </c>
      <c r="S373" s="5">
        <v>-1.0658601687845899</v>
      </c>
      <c r="T373" s="5">
        <v>-0.46752713947450097</v>
      </c>
      <c r="U373" s="5">
        <v>-1.21056002652485</v>
      </c>
      <c r="V373" s="5">
        <v>1.1065881182305</v>
      </c>
    </row>
    <row r="374" spans="1:22" x14ac:dyDescent="0.3">
      <c r="A374" t="s">
        <v>966</v>
      </c>
      <c r="B374" s="5">
        <v>-0.71954517420944497</v>
      </c>
      <c r="C374" s="5">
        <v>-0.69718757062713299</v>
      </c>
      <c r="D374" s="5">
        <v>0.26674082895357298</v>
      </c>
      <c r="E374" s="5">
        <v>-0.44623868391702998</v>
      </c>
      <c r="F374" s="5">
        <v>-0.39911842026330102</v>
      </c>
      <c r="G374" s="5">
        <v>0.30230826282226703</v>
      </c>
      <c r="H374" s="5">
        <v>0.16029273316296599</v>
      </c>
      <c r="I374" s="5">
        <v>2.61045467349759</v>
      </c>
      <c r="J374" s="5">
        <v>-0.70366477428812502</v>
      </c>
      <c r="K374" s="5">
        <v>-0.374041875131361</v>
      </c>
      <c r="N374" s="5">
        <v>-0.66613755953319698</v>
      </c>
      <c r="O374" s="5">
        <v>0.68492064723219803</v>
      </c>
      <c r="P374" s="5">
        <v>-0.24342593175843</v>
      </c>
      <c r="Q374" s="5">
        <v>1.9103396712993399</v>
      </c>
      <c r="R374" s="5">
        <v>1.01304702926198</v>
      </c>
      <c r="S374" s="5">
        <v>-1.1392237680499699</v>
      </c>
      <c r="T374" s="5">
        <v>-0.39907381550964799</v>
      </c>
      <c r="U374" s="5">
        <v>-0.24719321951401299</v>
      </c>
      <c r="V374" s="5">
        <v>-0.91325305342825402</v>
      </c>
    </row>
    <row r="375" spans="1:22" x14ac:dyDescent="0.3">
      <c r="A375" t="s">
        <v>967</v>
      </c>
      <c r="B375" s="5">
        <v>-0.68672578318987498</v>
      </c>
      <c r="C375" s="5">
        <v>-0.65542848980830404</v>
      </c>
      <c r="D375" s="5">
        <v>-2.1533344143612701E-2</v>
      </c>
      <c r="E375" s="5">
        <v>-0.43098560601068803</v>
      </c>
      <c r="F375" s="5">
        <v>-2.1036536998061701E-2</v>
      </c>
      <c r="G375" s="5">
        <v>0.281085997830265</v>
      </c>
      <c r="H375" s="5">
        <v>-0.28726039560828398</v>
      </c>
      <c r="I375" s="5">
        <v>2.6983217285559</v>
      </c>
      <c r="J375" s="5">
        <v>-0.64513295665147596</v>
      </c>
      <c r="K375" s="5">
        <v>-0.23130461397586699</v>
      </c>
      <c r="N375" s="5">
        <v>-1.04422304458229</v>
      </c>
      <c r="O375" s="5">
        <v>1.3363777257548499</v>
      </c>
      <c r="P375" s="5">
        <v>0.16746556899423501</v>
      </c>
      <c r="Q375" s="5">
        <v>0.59287266461656496</v>
      </c>
      <c r="R375" s="5">
        <v>9.9653110160798294E-2</v>
      </c>
      <c r="S375" s="5">
        <v>-1.28635735557811</v>
      </c>
      <c r="T375" s="5">
        <v>-0.97880445599169696</v>
      </c>
      <c r="U375" s="5">
        <v>-0.31010732456034801</v>
      </c>
      <c r="V375" s="5">
        <v>1.4231231111859901</v>
      </c>
    </row>
    <row r="376" spans="1:22" x14ac:dyDescent="0.3">
      <c r="A376" t="s">
        <v>968</v>
      </c>
      <c r="B376" s="5">
        <v>0.80950710789638403</v>
      </c>
      <c r="C376" s="5">
        <v>-0.15894706589914001</v>
      </c>
      <c r="D376" s="5">
        <v>0.27662480419102797</v>
      </c>
      <c r="E376" s="5">
        <v>-1.0103921192893901</v>
      </c>
      <c r="F376" s="5">
        <v>-0.62819807279390005</v>
      </c>
      <c r="G376" s="5">
        <v>-0.52879773328603596</v>
      </c>
      <c r="H376" s="5">
        <v>-0.93192717350152099</v>
      </c>
      <c r="I376" s="5">
        <v>2.3771492885403198</v>
      </c>
      <c r="J376" s="5">
        <v>-0.16340818314703301</v>
      </c>
      <c r="K376" s="5">
        <v>-4.1610852710712701E-2</v>
      </c>
      <c r="N376" s="5">
        <v>2.1381612709713602</v>
      </c>
      <c r="O376" s="5">
        <v>-1.0475850648368199</v>
      </c>
      <c r="P376" s="5">
        <v>-0.762190998859677</v>
      </c>
      <c r="Q376" s="5">
        <v>0.73664462215091797</v>
      </c>
      <c r="R376" s="5">
        <v>-0.13174760985535</v>
      </c>
      <c r="S376" s="5">
        <v>0.54826854413067405</v>
      </c>
      <c r="T376" s="5">
        <v>-0.33040300561545</v>
      </c>
      <c r="U376" s="5">
        <v>-0.33312910452287597</v>
      </c>
      <c r="V376" s="5">
        <v>-0.81801865356278403</v>
      </c>
    </row>
    <row r="377" spans="1:22" x14ac:dyDescent="0.3">
      <c r="A377" t="s">
        <v>969</v>
      </c>
      <c r="B377" s="5">
        <v>-1.4470456875242601</v>
      </c>
      <c r="C377" s="5">
        <v>-1.30084432046502</v>
      </c>
      <c r="D377" s="5">
        <v>0.39337830818499703</v>
      </c>
      <c r="E377" s="5">
        <v>1.17448624219715</v>
      </c>
      <c r="F377" s="5">
        <v>-6.7378819853047098E-2</v>
      </c>
      <c r="G377" s="5">
        <v>-5.34915679130787E-2</v>
      </c>
      <c r="H377" s="5">
        <v>6.4428895683814796E-2</v>
      </c>
      <c r="I377" s="5">
        <v>1.7856518233500001</v>
      </c>
      <c r="J377" s="5">
        <v>0.13086509664694601</v>
      </c>
      <c r="K377" s="5">
        <v>-0.68004997030751002</v>
      </c>
      <c r="N377" s="5">
        <v>-1.0015985109515799</v>
      </c>
      <c r="O377" s="5">
        <v>0.25877146325355199</v>
      </c>
      <c r="P377" s="5">
        <v>0.83642591524840604</v>
      </c>
      <c r="Q377" s="5">
        <v>1.54439741491682</v>
      </c>
      <c r="R377" s="5">
        <v>1.1248781463133</v>
      </c>
      <c r="S377" s="5">
        <v>-6.9465379358654405E-2</v>
      </c>
      <c r="T377" s="5">
        <v>-0.63548130310255702</v>
      </c>
      <c r="U377" s="5">
        <v>-1.19254870077717</v>
      </c>
      <c r="V377" s="5">
        <v>-0.86537904554211798</v>
      </c>
    </row>
    <row r="378" spans="1:22" x14ac:dyDescent="0.3">
      <c r="A378" t="s">
        <v>970</v>
      </c>
      <c r="B378" s="5">
        <v>-0.84213857878960197</v>
      </c>
      <c r="C378" s="5">
        <v>-0.33864890866355601</v>
      </c>
      <c r="D378" s="5">
        <v>-2.1249263445111799E-2</v>
      </c>
      <c r="E378" s="5">
        <v>4.4288798600618698E-2</v>
      </c>
      <c r="F378" s="5">
        <v>-0.18873996330169901</v>
      </c>
      <c r="G378" s="5">
        <v>-0.47594109518129801</v>
      </c>
      <c r="H378" s="5">
        <v>-0.38197808387093302</v>
      </c>
      <c r="I378" s="5">
        <v>2.7353184419672201</v>
      </c>
      <c r="J378" s="5">
        <v>1.71106939726977E-3</v>
      </c>
      <c r="K378" s="5">
        <v>-0.532622416712908</v>
      </c>
      <c r="N378" s="5">
        <v>1.80713790101126</v>
      </c>
      <c r="O378" s="5">
        <v>1.1912579003267301</v>
      </c>
      <c r="P378" s="5">
        <v>-0.46567036200221901</v>
      </c>
      <c r="Q378" s="5">
        <v>-0.81050990025335301</v>
      </c>
      <c r="R378" s="5">
        <v>-0.16311827079100699</v>
      </c>
      <c r="S378" s="5">
        <v>-0.767735770715534</v>
      </c>
      <c r="T378" s="5">
        <v>-0.343637716789228</v>
      </c>
      <c r="U378" s="5">
        <v>0.67253118213087504</v>
      </c>
      <c r="V378" s="5">
        <v>-1.12025496291752</v>
      </c>
    </row>
    <row r="379" spans="1:22" x14ac:dyDescent="0.3">
      <c r="A379" t="s">
        <v>971</v>
      </c>
      <c r="B379" s="5">
        <v>-0.92149858250152605</v>
      </c>
      <c r="C379" s="5">
        <v>-0.80050646797159397</v>
      </c>
      <c r="D379" s="5">
        <v>-0.188848163098538</v>
      </c>
      <c r="E379" s="5">
        <v>1.7807252291293301</v>
      </c>
      <c r="F379" s="5">
        <v>0.51423346894744504</v>
      </c>
      <c r="G379" s="5">
        <v>-0.46987025265254601</v>
      </c>
      <c r="H379" s="5">
        <v>-0.47101101205417201</v>
      </c>
      <c r="I379" s="5">
        <v>1.66506227385862</v>
      </c>
      <c r="J379" s="5">
        <v>-0.87797688204234903</v>
      </c>
      <c r="K379" s="5">
        <v>-0.23030961161467101</v>
      </c>
      <c r="N379" s="5">
        <v>-0.33528057154846602</v>
      </c>
      <c r="O379" s="5">
        <v>-0.110115136171354</v>
      </c>
      <c r="P379" s="5">
        <v>2.5691557088352499</v>
      </c>
      <c r="Q379" s="5">
        <v>-0.20399250719116699</v>
      </c>
      <c r="R379" s="5">
        <v>0.22741678237406901</v>
      </c>
      <c r="S379" s="5">
        <v>-0.61265239237702696</v>
      </c>
      <c r="T379" s="5">
        <v>-0.57243000523517495</v>
      </c>
      <c r="U379" s="5">
        <v>-0.56973612899528403</v>
      </c>
      <c r="V379" s="5">
        <v>-0.39236574969084698</v>
      </c>
    </row>
    <row r="380" spans="1:22" x14ac:dyDescent="0.3">
      <c r="A380" t="s">
        <v>972</v>
      </c>
      <c r="B380" s="5">
        <v>-0.63495107036287701</v>
      </c>
      <c r="C380" s="5">
        <v>-0.35571445739261098</v>
      </c>
      <c r="D380" s="5">
        <v>0.347738643673145</v>
      </c>
      <c r="E380" s="5">
        <v>9.6847378710779503E-2</v>
      </c>
      <c r="F380" s="5">
        <v>-0.559837581703448</v>
      </c>
      <c r="G380" s="5">
        <v>-0.46191267519981</v>
      </c>
      <c r="H380" s="5">
        <v>5.7476978727491003E-2</v>
      </c>
      <c r="I380" s="5">
        <v>2.6713203863274102</v>
      </c>
      <c r="J380" s="5">
        <v>-0.58507998120497395</v>
      </c>
      <c r="K380" s="5">
        <v>-0.57588762157510798</v>
      </c>
      <c r="N380" s="5">
        <v>1.7622367800068299</v>
      </c>
      <c r="O380" s="5">
        <v>0.146944236391536</v>
      </c>
      <c r="P380" s="5">
        <v>0.60144889398095103</v>
      </c>
      <c r="Q380" s="5">
        <v>0.86080113246565904</v>
      </c>
      <c r="R380" s="5">
        <v>0.18713626644497899</v>
      </c>
      <c r="S380" s="5">
        <v>-1.2044267181093</v>
      </c>
      <c r="T380" s="5">
        <v>-0.24642853119816699</v>
      </c>
      <c r="U380" s="5">
        <v>-1.08986835049803</v>
      </c>
      <c r="V380" s="5">
        <v>-1.0178437094844599</v>
      </c>
    </row>
    <row r="381" spans="1:22" x14ac:dyDescent="0.3">
      <c r="A381" t="s">
        <v>973</v>
      </c>
      <c r="B381" s="5">
        <v>-0.95341694198035198</v>
      </c>
      <c r="C381" s="5">
        <v>-0.87402947671701403</v>
      </c>
      <c r="D381" s="5">
        <v>-6.1288137898347597E-2</v>
      </c>
      <c r="E381" s="5">
        <v>9.8209627402854605E-2</v>
      </c>
      <c r="F381" s="5">
        <v>0.21807870980776201</v>
      </c>
      <c r="G381" s="5">
        <v>2.28824002287079E-2</v>
      </c>
      <c r="H381" s="5">
        <v>-0.14733108927991601</v>
      </c>
      <c r="I381" s="5">
        <v>2.59019226787363</v>
      </c>
      <c r="J381" s="5">
        <v>-0.70721804984082204</v>
      </c>
      <c r="K381" s="5">
        <v>-0.18607930959650301</v>
      </c>
      <c r="N381" s="5">
        <v>-0.64493826624763395</v>
      </c>
      <c r="O381" s="5">
        <v>0.56832812138231503</v>
      </c>
      <c r="P381" s="5">
        <v>1.8096507404556299</v>
      </c>
      <c r="Q381" s="5">
        <v>0.83261891421548795</v>
      </c>
      <c r="R381" s="5">
        <v>0.56938263678612999</v>
      </c>
      <c r="S381" s="5">
        <v>-0.98281989047750895</v>
      </c>
      <c r="T381" s="5">
        <v>-0.98455386920539401</v>
      </c>
      <c r="U381" s="5">
        <v>-0.16445063155554801</v>
      </c>
      <c r="V381" s="5">
        <v>-1.00321775535348</v>
      </c>
    </row>
    <row r="382" spans="1:22" x14ac:dyDescent="0.3">
      <c r="A382" t="s">
        <v>974</v>
      </c>
      <c r="B382" s="5">
        <v>-0.67568850848581097</v>
      </c>
      <c r="C382" s="5">
        <v>-0.94610753749217202</v>
      </c>
      <c r="D382" s="5">
        <v>-6.1211047557893902E-2</v>
      </c>
      <c r="E382" s="5">
        <v>-0.35431613079429097</v>
      </c>
      <c r="F382" s="5">
        <v>9.6787304119664394E-2</v>
      </c>
      <c r="G382" s="5">
        <v>0.112113973016642</v>
      </c>
      <c r="H382" s="5">
        <v>6.2139189009842902E-2</v>
      </c>
      <c r="I382" s="5">
        <v>2.6530474086273999</v>
      </c>
      <c r="J382" s="5">
        <v>-0.618602080185083</v>
      </c>
      <c r="K382" s="5">
        <v>-0.26816257025829898</v>
      </c>
      <c r="N382" s="5">
        <v>-1.6301203866023499</v>
      </c>
      <c r="O382" s="5">
        <v>0.87791843993624497</v>
      </c>
      <c r="P382" s="5">
        <v>0.83012854819838899</v>
      </c>
      <c r="Q382" s="5">
        <v>0.37267996251970198</v>
      </c>
      <c r="R382" s="5">
        <v>-0.211140195427472</v>
      </c>
      <c r="S382" s="5">
        <v>-0.99794211063798099</v>
      </c>
      <c r="T382" s="5">
        <v>-8.1896989940969805E-3</v>
      </c>
      <c r="U382" s="5">
        <v>-0.71428727710665496</v>
      </c>
      <c r="V382" s="5">
        <v>1.4809527181142199</v>
      </c>
    </row>
    <row r="383" spans="1:22" x14ac:dyDescent="0.3">
      <c r="A383" t="s">
        <v>975</v>
      </c>
      <c r="B383" s="5">
        <v>-0.65744370573341304</v>
      </c>
      <c r="C383" s="5">
        <v>-0.32626641805922402</v>
      </c>
      <c r="D383" s="5">
        <v>0.42629360759774099</v>
      </c>
      <c r="E383" s="5">
        <v>4.6032485904617303E-2</v>
      </c>
      <c r="F383" s="5">
        <v>-0.41557559901786301</v>
      </c>
      <c r="G383" s="5">
        <v>-0.42952534994974501</v>
      </c>
      <c r="H383" s="5">
        <v>-0.144008431413684</v>
      </c>
      <c r="I383" s="5">
        <v>2.6829488151542802</v>
      </c>
      <c r="J383" s="5">
        <v>-0.62457810704712002</v>
      </c>
      <c r="K383" s="5">
        <v>-0.55787729743558501</v>
      </c>
      <c r="N383" s="5">
        <v>1.6733557212640899</v>
      </c>
      <c r="O383" s="5">
        <v>1.42704641024617</v>
      </c>
      <c r="P383" s="5">
        <v>3.6072944866208198E-2</v>
      </c>
      <c r="Q383" s="5">
        <v>-0.41745922896656201</v>
      </c>
      <c r="R383" s="5">
        <v>0.16984786991766301</v>
      </c>
      <c r="S383" s="5">
        <v>-0.70206848893067797</v>
      </c>
      <c r="T383" s="5">
        <v>-9.4173587389650801E-2</v>
      </c>
      <c r="U383" s="5">
        <v>-0.68045844926433696</v>
      </c>
      <c r="V383" s="5">
        <v>-1.4121631917429101</v>
      </c>
    </row>
    <row r="384" spans="1:22" x14ac:dyDescent="0.3">
      <c r="A384" t="s">
        <v>976</v>
      </c>
      <c r="B384" s="5">
        <v>-0.27569163739160202</v>
      </c>
      <c r="C384" s="5">
        <v>-0.42848658752803997</v>
      </c>
      <c r="D384" s="5">
        <v>0.274556446922532</v>
      </c>
      <c r="E384" s="5">
        <v>-0.593450188941539</v>
      </c>
      <c r="F384" s="5">
        <v>-0.53727733008309797</v>
      </c>
      <c r="G384" s="5">
        <v>-0.27718895645341102</v>
      </c>
      <c r="H384" s="5">
        <v>0.21403246028942899</v>
      </c>
      <c r="I384" s="5">
        <v>2.6989522921161502</v>
      </c>
      <c r="J384" s="5">
        <v>-0.67715494218793804</v>
      </c>
      <c r="K384" s="5">
        <v>-0.39829155674248701</v>
      </c>
      <c r="N384" s="5">
        <v>-0.28272873059238302</v>
      </c>
      <c r="O384" s="5">
        <v>-0.51943987845450401</v>
      </c>
      <c r="P384" s="5">
        <v>-0.48723076477364702</v>
      </c>
      <c r="Q384" s="5">
        <v>0.43333896856958398</v>
      </c>
      <c r="R384" s="5">
        <v>-0.32244623197734301</v>
      </c>
      <c r="S384" s="5">
        <v>-0.51943987845450401</v>
      </c>
      <c r="T384" s="5">
        <v>2.5444964287336398</v>
      </c>
      <c r="U384" s="5">
        <v>-0.32711003459634203</v>
      </c>
      <c r="V384" s="5">
        <v>-0.51943987845450401</v>
      </c>
    </row>
    <row r="385" spans="1:22" x14ac:dyDescent="0.3">
      <c r="A385" t="s">
        <v>977</v>
      </c>
      <c r="B385" s="5">
        <v>-0.44035846135093099</v>
      </c>
      <c r="C385" s="5">
        <v>-0.76227366448405098</v>
      </c>
      <c r="D385" s="5">
        <v>0.82963009006892396</v>
      </c>
      <c r="E385" s="5">
        <v>-0.68542337287490596</v>
      </c>
      <c r="F385" s="5">
        <v>-0.64474757908883096</v>
      </c>
      <c r="G385" s="5">
        <v>-0.214045292339587</v>
      </c>
      <c r="H385" s="5">
        <v>0.681107352501236</v>
      </c>
      <c r="I385" s="5">
        <v>2.3246172281178499</v>
      </c>
      <c r="J385" s="5">
        <v>-0.81373571515086696</v>
      </c>
      <c r="K385" s="5">
        <v>-0.27477058539883698</v>
      </c>
      <c r="N385" s="5">
        <v>-0.48379510212924398</v>
      </c>
      <c r="O385" s="5">
        <v>1.4339828480288801E-2</v>
      </c>
      <c r="P385" s="5">
        <v>-0.69191854914956896</v>
      </c>
      <c r="Q385" s="5">
        <v>1.0448776934137001</v>
      </c>
      <c r="R385" s="5">
        <v>-0.26839703520235703</v>
      </c>
      <c r="S385" s="5">
        <v>-0.71157991286468203</v>
      </c>
      <c r="T385" s="5">
        <v>-0.69482824569101898</v>
      </c>
      <c r="U385" s="5">
        <v>-0.43281961445459999</v>
      </c>
      <c r="V385" s="5">
        <v>2.22412093759749</v>
      </c>
    </row>
    <row r="386" spans="1:22" x14ac:dyDescent="0.3">
      <c r="A386" t="s">
        <v>978</v>
      </c>
      <c r="B386" s="5">
        <v>0.771585994205362</v>
      </c>
      <c r="C386" s="5">
        <v>-1.1046388050717999</v>
      </c>
      <c r="D386" s="5">
        <v>0.95340489220834401</v>
      </c>
      <c r="E386" s="5">
        <v>-0.91080408609382801</v>
      </c>
      <c r="F386" s="5">
        <v>-0.81015813896219202</v>
      </c>
      <c r="G386" s="5">
        <v>-0.52257944488071995</v>
      </c>
      <c r="H386" s="5">
        <v>0.65655294007110199</v>
      </c>
      <c r="I386" s="5">
        <v>1.8349715957266099</v>
      </c>
      <c r="J386" s="5">
        <v>-0.84723671434610603</v>
      </c>
      <c r="K386" s="5">
        <v>-2.1098232856763599E-2</v>
      </c>
      <c r="N386" s="5">
        <v>-0.48286564689271</v>
      </c>
      <c r="O386" s="5">
        <v>1.3662575108344099</v>
      </c>
      <c r="P386" s="5">
        <v>-1.36137654026946</v>
      </c>
      <c r="Q386" s="5">
        <v>1.7060770163389301</v>
      </c>
      <c r="R386" s="5">
        <v>-0.194454992847162</v>
      </c>
      <c r="S386" s="5">
        <v>0.30395989362152198</v>
      </c>
      <c r="T386" s="5">
        <v>-0.84039855309290101</v>
      </c>
      <c r="U386" s="5">
        <v>-0.545296962919672</v>
      </c>
      <c r="V386" s="5">
        <v>4.8098275227043102E-2</v>
      </c>
    </row>
    <row r="387" spans="1:22" x14ac:dyDescent="0.3">
      <c r="A387" t="s">
        <v>979</v>
      </c>
      <c r="B387" s="5">
        <v>-0.58754229780413803</v>
      </c>
      <c r="C387" s="5">
        <v>-0.40893867936200901</v>
      </c>
      <c r="D387" s="5">
        <v>-0.28955182786184402</v>
      </c>
      <c r="E387" s="5">
        <v>-0.26130512182853199</v>
      </c>
      <c r="F387" s="5">
        <v>-0.37459906708715401</v>
      </c>
      <c r="G387" s="5">
        <v>0.43197129011218299</v>
      </c>
      <c r="H387" s="5">
        <v>-0.46863103633264602</v>
      </c>
      <c r="I387" s="5">
        <v>2.73143188293554</v>
      </c>
      <c r="J387" s="5">
        <v>-0.50796316421966203</v>
      </c>
      <c r="K387" s="5">
        <v>-0.26487197855174299</v>
      </c>
      <c r="N387" s="5">
        <v>0.183338037123186</v>
      </c>
      <c r="O387" s="5">
        <v>1.82994588297547</v>
      </c>
      <c r="P387" s="5">
        <v>-0.32413879960088299</v>
      </c>
      <c r="Q387" s="5">
        <v>1.1906784633863201</v>
      </c>
      <c r="R387" s="5">
        <v>0.34181671945353798</v>
      </c>
      <c r="S387" s="5">
        <v>-0.98535431995544598</v>
      </c>
      <c r="T387" s="5">
        <v>-1.1614551136639399</v>
      </c>
      <c r="U387" s="5">
        <v>-0.336749569441469</v>
      </c>
      <c r="V387" s="5">
        <v>-0.73808130027678098</v>
      </c>
    </row>
    <row r="388" spans="1:22" x14ac:dyDescent="0.3">
      <c r="A388" t="s">
        <v>980</v>
      </c>
      <c r="B388" s="5">
        <v>-0.39815063497286501</v>
      </c>
      <c r="C388" s="5">
        <v>-0.36782374909047399</v>
      </c>
      <c r="D388" s="5">
        <v>-0.39815063497286501</v>
      </c>
      <c r="E388" s="5">
        <v>-0.31436055501154903</v>
      </c>
      <c r="F388" s="5">
        <v>-0.21378439325856899</v>
      </c>
      <c r="G388" s="5">
        <v>-0.27798344185462398</v>
      </c>
      <c r="H388" s="5">
        <v>-0.347804911393641</v>
      </c>
      <c r="I388" s="5">
        <v>2.83756186710615</v>
      </c>
      <c r="J388" s="5">
        <v>-0.35511722972809701</v>
      </c>
      <c r="K388" s="5">
        <v>-0.164386316823462</v>
      </c>
      <c r="N388" s="5">
        <v>1.2054578179372599</v>
      </c>
      <c r="O388" s="5">
        <v>1.14470672673963</v>
      </c>
      <c r="P388" s="5">
        <v>1.2413974366271201</v>
      </c>
      <c r="Q388" s="5">
        <v>7.4422122877489498E-3</v>
      </c>
      <c r="R388" s="5">
        <v>9.1162261204778203E-2</v>
      </c>
      <c r="S388" s="5">
        <v>-0.97020712914347396</v>
      </c>
      <c r="T388" s="5">
        <v>-1.32291333208377</v>
      </c>
      <c r="U388" s="5">
        <v>-0.79805717974475598</v>
      </c>
      <c r="V388" s="5">
        <v>-0.59898881382453895</v>
      </c>
    </row>
    <row r="389" spans="1:22" x14ac:dyDescent="0.3">
      <c r="A389" t="s">
        <v>981</v>
      </c>
      <c r="B389" s="5">
        <v>-0.43590949678407098</v>
      </c>
      <c r="C389" s="5">
        <v>-0.264406744974435</v>
      </c>
      <c r="D389" s="5">
        <v>-0.32872710230454499</v>
      </c>
      <c r="E389" s="5">
        <v>-5.1271836523078297E-2</v>
      </c>
      <c r="F389" s="5">
        <v>-0.321135459126767</v>
      </c>
      <c r="G389" s="5">
        <v>-0.32975923738921398</v>
      </c>
      <c r="H389" s="5">
        <v>-0.38960450078109199</v>
      </c>
      <c r="I389" s="5">
        <v>2.8291845728854299</v>
      </c>
      <c r="J389" s="5">
        <v>-0.42678453275339701</v>
      </c>
      <c r="K389" s="5">
        <v>-0.28158566224882697</v>
      </c>
      <c r="N389" s="5">
        <v>-1.0965897372070501</v>
      </c>
      <c r="O389" s="5">
        <v>-0.78242252861320505</v>
      </c>
      <c r="P389" s="5">
        <v>0.48606147438901098</v>
      </c>
      <c r="Q389" s="5">
        <v>-9.48213251920247E-3</v>
      </c>
      <c r="R389" s="5">
        <v>-0.33421270704157402</v>
      </c>
      <c r="S389" s="5">
        <v>2.0143375228417999</v>
      </c>
      <c r="T389" s="5">
        <v>5.0591268326049398E-2</v>
      </c>
      <c r="U389" s="5">
        <v>-1.0923824121766299</v>
      </c>
      <c r="V389" s="5">
        <v>0.76409925200080397</v>
      </c>
    </row>
    <row r="390" spans="1:22" x14ac:dyDescent="0.3">
      <c r="A390" t="s">
        <v>982</v>
      </c>
      <c r="B390" s="5">
        <v>-0.37565696017389</v>
      </c>
      <c r="C390" s="5">
        <v>-0.56370487282174597</v>
      </c>
      <c r="D390" s="5">
        <v>-5.2112153934436301E-2</v>
      </c>
      <c r="E390" s="5">
        <v>-0.39417530429597097</v>
      </c>
      <c r="F390" s="5">
        <v>-0.39969515101418102</v>
      </c>
      <c r="G390" s="5">
        <v>-7.4796966168809806E-2</v>
      </c>
      <c r="H390" s="5">
        <v>-4.0568192110044997E-2</v>
      </c>
      <c r="I390" s="5">
        <v>2.7949387197894699</v>
      </c>
      <c r="J390" s="5">
        <v>-0.49469046303231801</v>
      </c>
      <c r="K390" s="5">
        <v>-0.39953865623807</v>
      </c>
      <c r="N390" s="5">
        <v>-0.86193022884494797</v>
      </c>
      <c r="O390" s="5">
        <v>-0.95966708521766797</v>
      </c>
      <c r="P390" s="5">
        <v>-0.83171706916135202</v>
      </c>
      <c r="Q390" s="5">
        <v>-0.64176262120353</v>
      </c>
      <c r="R390" s="5">
        <v>-0.70724013197472402</v>
      </c>
      <c r="S390" s="5">
        <v>1.15294869899915</v>
      </c>
      <c r="T390" s="5">
        <v>0.269916964036365</v>
      </c>
      <c r="U390" s="5">
        <v>1.33085598737456</v>
      </c>
      <c r="V390" s="5">
        <v>1.24859548599214</v>
      </c>
    </row>
    <row r="391" spans="1:22" x14ac:dyDescent="0.3">
      <c r="A391" t="s">
        <v>983</v>
      </c>
      <c r="B391" s="5">
        <v>7.8776510056031104E-2</v>
      </c>
      <c r="C391" s="5">
        <v>-0.99323150456588605</v>
      </c>
      <c r="D391" s="5">
        <v>9.0982347329353994E-2</v>
      </c>
      <c r="E391" s="5">
        <v>-0.84659127723580396</v>
      </c>
      <c r="F391" s="5">
        <v>-0.241313700401287</v>
      </c>
      <c r="G391" s="5">
        <v>1.2278449984269999</v>
      </c>
      <c r="H391" s="5">
        <v>-0.65018352896963405</v>
      </c>
      <c r="I391" s="5">
        <v>1.95559405440797</v>
      </c>
      <c r="J391" s="5">
        <v>-1.10968873255329</v>
      </c>
      <c r="K391" s="5">
        <v>0.487810833505537</v>
      </c>
      <c r="N391" s="5">
        <v>-0.70583270214891902</v>
      </c>
      <c r="O391" s="5">
        <v>2.2387817358337099</v>
      </c>
      <c r="P391" s="5">
        <v>-0.704327029381979</v>
      </c>
      <c r="Q391" s="5">
        <v>1.0412300488657</v>
      </c>
      <c r="R391" s="5">
        <v>-0.34356328333242198</v>
      </c>
      <c r="S391" s="5">
        <v>-0.482073564866357</v>
      </c>
      <c r="T391" s="5">
        <v>-0.119846633900428</v>
      </c>
      <c r="U391" s="5">
        <v>-0.21990607556633601</v>
      </c>
      <c r="V391" s="5">
        <v>-0.70446249550297102</v>
      </c>
    </row>
    <row r="392" spans="1:22" x14ac:dyDescent="0.3">
      <c r="A392" t="s">
        <v>984</v>
      </c>
      <c r="B392" s="5">
        <v>-0.51167099237272895</v>
      </c>
      <c r="C392" s="5">
        <v>-0.442663404554065</v>
      </c>
      <c r="D392" s="5">
        <v>0.69570841620155</v>
      </c>
      <c r="E392" s="5">
        <v>-0.46389441584236601</v>
      </c>
      <c r="F392" s="5">
        <v>-0.474172177896929</v>
      </c>
      <c r="G392" s="5">
        <v>-0.14762992302269101</v>
      </c>
      <c r="H392" s="5">
        <v>-0.47343683161418998</v>
      </c>
      <c r="I392" s="5">
        <v>2.64750431949839</v>
      </c>
      <c r="J392" s="5">
        <v>-0.51167099237272895</v>
      </c>
      <c r="K392" s="5">
        <v>-0.31807399802423802</v>
      </c>
      <c r="N392" s="5">
        <v>-5.5110224715739002E-2</v>
      </c>
      <c r="O392" s="5">
        <v>-0.22158188965378001</v>
      </c>
      <c r="P392" s="5">
        <v>-0.58620703258118401</v>
      </c>
      <c r="Q392" s="5">
        <v>0.94366067027366696</v>
      </c>
      <c r="R392" s="5">
        <v>2.2087634255436899</v>
      </c>
      <c r="S392" s="5">
        <v>-0.78146917540496597</v>
      </c>
      <c r="T392" s="5">
        <v>-0.78146917540496597</v>
      </c>
      <c r="U392" s="5">
        <v>5.4882577348240598E-2</v>
      </c>
      <c r="V392" s="5">
        <v>-0.78146917540496597</v>
      </c>
    </row>
    <row r="393" spans="1:22" x14ac:dyDescent="0.3">
      <c r="A393" t="s">
        <v>985</v>
      </c>
      <c r="B393" s="5">
        <v>-0.71980022142536004</v>
      </c>
      <c r="C393" s="5">
        <v>-0.71980022142536004</v>
      </c>
      <c r="D393" s="5">
        <v>-0.53923665847236801</v>
      </c>
      <c r="E393" s="5">
        <v>1.0262148992195299</v>
      </c>
      <c r="F393" s="5">
        <v>0.47730752274756799</v>
      </c>
      <c r="G393" s="5">
        <v>-0.63386019839408203</v>
      </c>
      <c r="H393" s="5">
        <v>-0.60019700329963399</v>
      </c>
      <c r="I393" s="5">
        <v>2.32021289695725</v>
      </c>
      <c r="J393" s="5">
        <v>-0.478760006536319</v>
      </c>
      <c r="K393" s="5">
        <v>-0.13208100937122799</v>
      </c>
      <c r="N393" s="5">
        <v>-0.86505368537993199</v>
      </c>
      <c r="O393" s="5">
        <v>1.2952000495323099</v>
      </c>
      <c r="P393" s="5">
        <v>1.91467894777074</v>
      </c>
      <c r="Q393" s="5">
        <v>-0.22915766553116501</v>
      </c>
      <c r="R393" s="5">
        <v>-0.30198783641843202</v>
      </c>
      <c r="S393" s="5">
        <v>-0.76341386021718105</v>
      </c>
      <c r="T393" s="5">
        <v>-0.64926048451334495</v>
      </c>
      <c r="U393" s="5">
        <v>-0.78346542471666403</v>
      </c>
      <c r="V393" s="5">
        <v>0.38245995947367001</v>
      </c>
    </row>
    <row r="394" spans="1:22" x14ac:dyDescent="0.3">
      <c r="A394" t="s">
        <v>986</v>
      </c>
      <c r="B394" s="5">
        <v>-0.14490381567042901</v>
      </c>
      <c r="C394" s="5">
        <v>-1.12602355299589</v>
      </c>
      <c r="D394" s="5">
        <v>-2.3325162353194599E-2</v>
      </c>
      <c r="E394" s="5">
        <v>-0.73130496155201596</v>
      </c>
      <c r="F394" s="5">
        <v>0.54557236189153302</v>
      </c>
      <c r="G394" s="5">
        <v>-0.47209719950446299</v>
      </c>
      <c r="H394" s="5">
        <v>-0.407667743532658</v>
      </c>
      <c r="I394" s="5">
        <v>2.2609258097031701</v>
      </c>
      <c r="J394" s="5">
        <v>-0.77894052260201396</v>
      </c>
      <c r="K394" s="5">
        <v>0.87776478661595403</v>
      </c>
      <c r="N394" s="5">
        <v>-1.9473654415741</v>
      </c>
      <c r="O394" s="5">
        <v>0.58083212623408098</v>
      </c>
      <c r="P394" s="5">
        <v>0.90616820662956798</v>
      </c>
      <c r="Q394" s="5">
        <v>0.30224081638655098</v>
      </c>
      <c r="R394" s="5">
        <v>-0.60494139584671303</v>
      </c>
      <c r="S394" s="5">
        <v>-0.75338031264350702</v>
      </c>
      <c r="T394" s="5">
        <v>0.71044881570996798</v>
      </c>
      <c r="U394" s="5">
        <v>1.1759223628786299</v>
      </c>
      <c r="V394" s="5">
        <v>-0.36992517777447698</v>
      </c>
    </row>
    <row r="395" spans="1:22" x14ac:dyDescent="0.3">
      <c r="A395" t="s">
        <v>987</v>
      </c>
      <c r="B395" s="5">
        <v>-0.83107484233106399</v>
      </c>
      <c r="C395" s="5">
        <v>-1.00651965322193</v>
      </c>
      <c r="D395" s="5">
        <v>0.23485516993817901</v>
      </c>
      <c r="E395" s="5">
        <v>1.34796832431111</v>
      </c>
      <c r="F395" s="5">
        <v>-0.74030470200126697</v>
      </c>
      <c r="G395" s="5">
        <v>-0.58385270206159501</v>
      </c>
      <c r="H395" s="5">
        <v>1.43079241694624</v>
      </c>
      <c r="I395" s="5">
        <v>1.25388632256982</v>
      </c>
      <c r="J395" s="5">
        <v>-0.94299211067333399</v>
      </c>
      <c r="K395" s="5">
        <v>-0.162758223476164</v>
      </c>
      <c r="N395" s="5">
        <v>-1.07341127107929</v>
      </c>
      <c r="O395" s="5">
        <v>-0.96451866553424603</v>
      </c>
      <c r="P395" s="5">
        <v>-0.37835147418112602</v>
      </c>
      <c r="Q395" s="5">
        <v>0.50479597400562704</v>
      </c>
      <c r="R395" s="5">
        <v>0.186303180781456</v>
      </c>
      <c r="S395" s="5">
        <v>0.65240126215860095</v>
      </c>
      <c r="T395" s="5">
        <v>-0.40614769510036502</v>
      </c>
      <c r="U395" s="5">
        <v>-0.63905223282848</v>
      </c>
      <c r="V395" s="5">
        <v>2.11798092177782</v>
      </c>
    </row>
    <row r="396" spans="1:22" x14ac:dyDescent="0.3">
      <c r="A396" t="s">
        <v>988</v>
      </c>
      <c r="B396" s="5">
        <v>0.62345000944854301</v>
      </c>
      <c r="C396" s="5">
        <v>-0.27759637408168603</v>
      </c>
      <c r="D396" s="5">
        <v>3.1950115920673698E-2</v>
      </c>
      <c r="E396" s="5">
        <v>-1.1678758543089001</v>
      </c>
      <c r="F396" s="5">
        <v>0.24586616206818199</v>
      </c>
      <c r="G396" s="5">
        <v>0.206897568712124</v>
      </c>
      <c r="H396" s="5">
        <v>-0.80340103537549501</v>
      </c>
      <c r="I396" s="5">
        <v>0.15684305026821499</v>
      </c>
      <c r="J396" s="5">
        <v>-1.2273674456525201</v>
      </c>
      <c r="K396" s="5">
        <v>2.21123380300086</v>
      </c>
      <c r="N396" s="5">
        <v>0.51441388712129199</v>
      </c>
      <c r="O396" s="5">
        <v>0.87803329932593999</v>
      </c>
      <c r="P396" s="5">
        <v>-0.22024049701789</v>
      </c>
      <c r="Q396" s="5">
        <v>0.383534905964939</v>
      </c>
      <c r="R396" s="5">
        <v>-0.85483019034793895</v>
      </c>
      <c r="S396" s="5">
        <v>-1.3308572668974099</v>
      </c>
      <c r="T396" s="5">
        <v>-0.67352162555398798</v>
      </c>
      <c r="U396" s="5">
        <v>1.8690607607274301</v>
      </c>
      <c r="V396" s="5">
        <v>-0.56559327332237896</v>
      </c>
    </row>
    <row r="397" spans="1:22" x14ac:dyDescent="0.3">
      <c r="A397" t="s">
        <v>989</v>
      </c>
      <c r="B397" s="5">
        <v>0.322371384287991</v>
      </c>
      <c r="C397" s="5">
        <v>0.74400483936862305</v>
      </c>
      <c r="D397" s="5">
        <v>0.64710257533849103</v>
      </c>
      <c r="E397" s="5">
        <v>0.215477539429801</v>
      </c>
      <c r="F397" s="5">
        <v>-0.754211186332712</v>
      </c>
      <c r="G397" s="5">
        <v>-0.93207239624998095</v>
      </c>
      <c r="H397" s="5">
        <v>-1.1692338538327001</v>
      </c>
      <c r="I397" s="5">
        <v>2.0476802783832402</v>
      </c>
      <c r="J397" s="5">
        <v>-0.20615073351464999</v>
      </c>
      <c r="K397" s="5">
        <v>-0.91496844687810097</v>
      </c>
      <c r="N397" s="5">
        <v>2.1196215968951302</v>
      </c>
      <c r="O397" s="5">
        <v>0.43550948406633</v>
      </c>
      <c r="P397" s="5">
        <v>0.89418924746898398</v>
      </c>
      <c r="Q397" s="5">
        <v>-0.74809401018330401</v>
      </c>
      <c r="R397" s="5">
        <v>-0.33614147547095102</v>
      </c>
      <c r="S397" s="5">
        <v>-7.2819341499356899E-2</v>
      </c>
      <c r="T397" s="5">
        <v>-0.62401480525907804</v>
      </c>
      <c r="U397" s="5">
        <v>-1.00602400901323</v>
      </c>
      <c r="V397" s="5">
        <v>-0.66222668700451903</v>
      </c>
    </row>
    <row r="398" spans="1:22" x14ac:dyDescent="0.3">
      <c r="A398" t="s">
        <v>990</v>
      </c>
      <c r="B398" s="5">
        <v>-0.64407641832448603</v>
      </c>
      <c r="C398" s="5">
        <v>-0.61403587462615905</v>
      </c>
      <c r="D398" s="5">
        <v>-0.64407641832448603</v>
      </c>
      <c r="E398" s="5">
        <v>0.30540276764417401</v>
      </c>
      <c r="F398" s="5">
        <v>0.51096241101536499</v>
      </c>
      <c r="G398" s="5">
        <v>-0.56460343402124102</v>
      </c>
      <c r="H398" s="5">
        <v>-0.61080879626561202</v>
      </c>
      <c r="I398" s="5">
        <v>2.51447881628305</v>
      </c>
      <c r="J398" s="5">
        <v>-0.569568182931389</v>
      </c>
      <c r="K398" s="5">
        <v>0.31632512955077902</v>
      </c>
      <c r="N398" s="5">
        <v>-0.95013027668747796</v>
      </c>
      <c r="O398" s="5">
        <v>0.37125675681079801</v>
      </c>
      <c r="P398" s="5">
        <v>2.2912714872494102</v>
      </c>
      <c r="Q398" s="5">
        <v>-0.74964594517754202</v>
      </c>
      <c r="R398" s="5">
        <v>-0.33860453651204497</v>
      </c>
      <c r="S398" s="5">
        <v>0.41622420276606198</v>
      </c>
      <c r="T398" s="5">
        <v>0.195103817228795</v>
      </c>
      <c r="U398" s="5">
        <v>-0.44690768337860598</v>
      </c>
      <c r="V398" s="5">
        <v>-0.78856782229939004</v>
      </c>
    </row>
    <row r="399" spans="1:22" x14ac:dyDescent="0.3">
      <c r="A399" t="s">
        <v>991</v>
      </c>
      <c r="B399" s="5">
        <v>-0.58357961967371497</v>
      </c>
      <c r="C399" s="5">
        <v>-0.58357961967371497</v>
      </c>
      <c r="D399" s="5">
        <v>-9.0695912621744701E-2</v>
      </c>
      <c r="E399" s="5">
        <v>2.6130826125377701E-2</v>
      </c>
      <c r="F399" s="5">
        <v>-0.422722544046926</v>
      </c>
      <c r="G399" s="5">
        <v>-0.115334851292222</v>
      </c>
      <c r="H399" s="5">
        <v>-3.00827627121854E-2</v>
      </c>
      <c r="I399" s="5">
        <v>2.76272357416833</v>
      </c>
      <c r="J399" s="5">
        <v>-0.58357961967371497</v>
      </c>
      <c r="K399" s="5">
        <v>-0.37927947059948502</v>
      </c>
      <c r="N399" s="5">
        <v>-0.75937805991240903</v>
      </c>
      <c r="O399" s="5">
        <v>-0.34077331298359698</v>
      </c>
      <c r="P399" s="5">
        <v>-0.191941231191359</v>
      </c>
      <c r="Q399" s="5">
        <v>0.20044469985510199</v>
      </c>
      <c r="R399" s="5">
        <v>-0.462073108183498</v>
      </c>
      <c r="S399" s="5">
        <v>-0.86755713909878596</v>
      </c>
      <c r="T399" s="5">
        <v>0.61056478860183605</v>
      </c>
      <c r="U399" s="5">
        <v>-0.55270731714713905</v>
      </c>
      <c r="V399" s="5">
        <v>2.3634206800598498</v>
      </c>
    </row>
    <row r="400" spans="1:22" x14ac:dyDescent="0.3">
      <c r="A400" t="s">
        <v>992</v>
      </c>
      <c r="B400" s="5">
        <v>1.9684069792835699</v>
      </c>
      <c r="C400" s="5">
        <v>0.77838787491831196</v>
      </c>
      <c r="D400" s="5">
        <v>0.549144979853876</v>
      </c>
      <c r="E400" s="5">
        <v>-0.78251307551902105</v>
      </c>
      <c r="F400" s="5">
        <v>-0.69456361148523704</v>
      </c>
      <c r="G400" s="5">
        <v>-0.73952665693834896</v>
      </c>
      <c r="H400" s="5">
        <v>-0.67497602970237502</v>
      </c>
      <c r="I400" s="5">
        <v>1.0374384812452</v>
      </c>
      <c r="J400" s="5">
        <v>-0.77098806228273598</v>
      </c>
      <c r="K400" s="5">
        <v>-0.67081087937323802</v>
      </c>
      <c r="N400" s="5">
        <v>2.63099688350521</v>
      </c>
      <c r="O400" s="5">
        <v>-0.33861512958774698</v>
      </c>
      <c r="P400" s="5">
        <v>-0.441527540170215</v>
      </c>
      <c r="Q400" s="5">
        <v>-0.41606707450388097</v>
      </c>
      <c r="R400" s="5">
        <v>-0.413570627944645</v>
      </c>
      <c r="S400" s="5">
        <v>-0.32466053333747602</v>
      </c>
      <c r="T400" s="5">
        <v>-0.39063317819212501</v>
      </c>
      <c r="U400" s="5">
        <v>-0.39719799415933099</v>
      </c>
      <c r="V400" s="5">
        <v>9.1275194390206593E-2</v>
      </c>
    </row>
    <row r="401" spans="1:22" x14ac:dyDescent="0.3">
      <c r="A401" t="s">
        <v>993</v>
      </c>
      <c r="B401" s="5">
        <v>-0.55971007656368699</v>
      </c>
      <c r="C401" s="5">
        <v>-0.46775559617155799</v>
      </c>
      <c r="D401" s="5">
        <v>0.203962771606613</v>
      </c>
      <c r="E401" s="5">
        <v>-0.49604649392537098</v>
      </c>
      <c r="F401" s="5">
        <v>-0.310478504623527</v>
      </c>
      <c r="G401" s="5">
        <v>-0.255851152795675</v>
      </c>
      <c r="H401" s="5">
        <v>-0.103450464652187</v>
      </c>
      <c r="I401" s="5">
        <v>2.7732126263545398</v>
      </c>
      <c r="J401" s="5">
        <v>-0.46180945786643401</v>
      </c>
      <c r="K401" s="5">
        <v>-0.32207365136271798</v>
      </c>
      <c r="N401" s="5">
        <v>-0.51560565559177995</v>
      </c>
      <c r="O401" s="5">
        <v>2.5617781240772102</v>
      </c>
      <c r="P401" s="5">
        <v>6.8415449056619504E-2</v>
      </c>
      <c r="Q401" s="5">
        <v>-0.13169515092539399</v>
      </c>
      <c r="R401" s="5">
        <v>5.1895650573882901E-2</v>
      </c>
      <c r="S401" s="5">
        <v>-0.46417707986165502</v>
      </c>
      <c r="T401" s="5">
        <v>-0.65831626522114595</v>
      </c>
      <c r="U401" s="5">
        <v>-0.25397880688658803</v>
      </c>
      <c r="V401" s="5">
        <v>-0.65831626522114595</v>
      </c>
    </row>
    <row r="402" spans="1:22" x14ac:dyDescent="0.3">
      <c r="A402" t="s">
        <v>994</v>
      </c>
      <c r="B402" s="5">
        <v>-0.53402091362266901</v>
      </c>
      <c r="C402" s="5">
        <v>-0.80508430930334995</v>
      </c>
      <c r="D402" s="5">
        <v>-0.610213150427941</v>
      </c>
      <c r="E402" s="5">
        <v>-0.56387986330537199</v>
      </c>
      <c r="F402" s="5">
        <v>-0.42315615823750102</v>
      </c>
      <c r="G402" s="5">
        <v>1.74832871240194</v>
      </c>
      <c r="H402" s="5">
        <v>-0.58064771653147096</v>
      </c>
      <c r="I402" s="5">
        <v>1.86865243431469</v>
      </c>
      <c r="J402" s="5">
        <v>0.34155506087489201</v>
      </c>
      <c r="K402" s="5">
        <v>-0.44153409616321299</v>
      </c>
      <c r="N402" s="5">
        <v>-0.81906450702512901</v>
      </c>
      <c r="O402" s="5">
        <v>1.2999998252418099</v>
      </c>
      <c r="P402" s="5">
        <v>-0.83827812834248105</v>
      </c>
      <c r="Q402" s="5">
        <v>0.29378981267940502</v>
      </c>
      <c r="R402" s="5">
        <v>5.9355884756560798E-2</v>
      </c>
      <c r="S402" s="5">
        <v>0.98079208818913099</v>
      </c>
      <c r="T402" s="5">
        <v>1.10133618682923</v>
      </c>
      <c r="U402" s="5">
        <v>-0.53260873180097201</v>
      </c>
      <c r="V402" s="5">
        <v>-1.5453224305275499</v>
      </c>
    </row>
    <row r="403" spans="1:22" x14ac:dyDescent="0.3">
      <c r="A403" t="s">
        <v>995</v>
      </c>
      <c r="B403" s="5">
        <v>-0.36946795783196301</v>
      </c>
      <c r="C403" s="5">
        <v>-0.52091518135436399</v>
      </c>
      <c r="D403" s="5">
        <v>0.63152766687039896</v>
      </c>
      <c r="E403" s="5">
        <v>-0.46850086329655199</v>
      </c>
      <c r="F403" s="5">
        <v>-0.27636951203707499</v>
      </c>
      <c r="G403" s="5">
        <v>-0.94696384925981703</v>
      </c>
      <c r="H403" s="5">
        <v>-0.58998094738393003</v>
      </c>
      <c r="I403" s="5">
        <v>1.81153895986227</v>
      </c>
      <c r="J403" s="5">
        <v>-0.88145431854704803</v>
      </c>
      <c r="K403" s="5">
        <v>1.6105860029780901</v>
      </c>
      <c r="N403" s="5">
        <v>0.68833835492327</v>
      </c>
      <c r="O403" s="5">
        <v>-1.77717362511286</v>
      </c>
      <c r="P403" s="5">
        <v>0.26958856616918198</v>
      </c>
      <c r="Q403" s="5">
        <v>0.54478754823326403</v>
      </c>
      <c r="R403" s="5">
        <v>0.64290753274664902</v>
      </c>
      <c r="S403" s="5">
        <v>-0.32387511085493498</v>
      </c>
      <c r="T403" s="5">
        <v>-1.28042586311479</v>
      </c>
      <c r="U403" s="5">
        <v>1.3517489449361899</v>
      </c>
      <c r="V403" s="5">
        <v>-0.115896347925976</v>
      </c>
    </row>
    <row r="404" spans="1:22" x14ac:dyDescent="0.3">
      <c r="A404" t="s">
        <v>996</v>
      </c>
      <c r="B404" s="5">
        <v>-0.94629324143956595</v>
      </c>
      <c r="C404" s="5">
        <v>-0.94629324143956595</v>
      </c>
      <c r="D404" s="5">
        <v>1.27013319414059</v>
      </c>
      <c r="E404" s="5">
        <v>-5.6790702591897599E-2</v>
      </c>
      <c r="F404" s="5">
        <v>-0.59417111490813002</v>
      </c>
      <c r="G404" s="5">
        <v>9.3552452789063503E-2</v>
      </c>
      <c r="H404" s="5">
        <v>7.2583349142396905E-2</v>
      </c>
      <c r="I404" s="5">
        <v>2.1086683350045798</v>
      </c>
      <c r="J404" s="5">
        <v>-0.87329539257166799</v>
      </c>
      <c r="K404" s="5">
        <v>-0.12809363812580399</v>
      </c>
      <c r="N404" s="5">
        <v>-0.72479303717315102</v>
      </c>
      <c r="O404" s="5">
        <v>1.5267469637839</v>
      </c>
      <c r="P404" s="5">
        <v>5.7611432619699803E-2</v>
      </c>
      <c r="Q404" s="5">
        <v>1.2661352466498701</v>
      </c>
      <c r="R404" s="5">
        <v>0.83883304548281101</v>
      </c>
      <c r="S404" s="5">
        <v>-0.83316381594000999</v>
      </c>
      <c r="T404" s="5">
        <v>-1.1829794546387</v>
      </c>
      <c r="U404" s="5">
        <v>-9.3186101131072202E-2</v>
      </c>
      <c r="V404" s="5">
        <v>-0.855204279653344</v>
      </c>
    </row>
    <row r="405" spans="1:22" x14ac:dyDescent="0.3">
      <c r="A405" t="s">
        <v>997</v>
      </c>
      <c r="B405" s="5">
        <v>-0.50736018670682603</v>
      </c>
      <c r="C405" s="5">
        <v>-0.30710955338337997</v>
      </c>
      <c r="D405" s="5">
        <v>-0.50736018670682603</v>
      </c>
      <c r="E405" s="5">
        <v>-0.23041298996710499</v>
      </c>
      <c r="F405" s="5">
        <v>-0.28988131864961098</v>
      </c>
      <c r="G405" s="5">
        <v>-0.11017752153283</v>
      </c>
      <c r="H405" s="5">
        <v>4.4921061663418103E-2</v>
      </c>
      <c r="I405" s="5">
        <v>2.7999839781225102</v>
      </c>
      <c r="J405" s="5">
        <v>-0.47175849923879198</v>
      </c>
      <c r="K405" s="5">
        <v>-0.42084478360055599</v>
      </c>
      <c r="N405" s="5">
        <v>-0.53177398633901096</v>
      </c>
      <c r="O405" s="5">
        <v>2.4929043551776</v>
      </c>
      <c r="P405" s="5">
        <v>-0.28516145697441198</v>
      </c>
      <c r="Q405" s="5">
        <v>0.47877176948210598</v>
      </c>
      <c r="R405" s="5">
        <v>-3.85879634155743E-2</v>
      </c>
      <c r="S405" s="5">
        <v>-0.31273726792114298</v>
      </c>
      <c r="T405" s="5">
        <v>-0.59389372918046202</v>
      </c>
      <c r="U405" s="5">
        <v>-0.67044971710628898</v>
      </c>
      <c r="V405" s="5">
        <v>-0.53907200372281905</v>
      </c>
    </row>
    <row r="406" spans="1:22" x14ac:dyDescent="0.3">
      <c r="A406" t="s">
        <v>998</v>
      </c>
      <c r="B406" s="5">
        <v>-0.63358663319670605</v>
      </c>
      <c r="C406" s="5">
        <v>-0.52095064765216104</v>
      </c>
      <c r="D406" s="5">
        <v>0.30184406599774299</v>
      </c>
      <c r="E406" s="5">
        <v>-9.0248058810058596E-2</v>
      </c>
      <c r="F406" s="5">
        <v>-0.14601915567125801</v>
      </c>
      <c r="G406" s="5">
        <v>-0.26138672298934601</v>
      </c>
      <c r="H406" s="5">
        <v>-0.136499456171816</v>
      </c>
      <c r="I406" s="5">
        <v>2.7140147564011201</v>
      </c>
      <c r="J406" s="5">
        <v>-0.593581514710812</v>
      </c>
      <c r="K406" s="5">
        <v>-0.63358663319670605</v>
      </c>
      <c r="N406" s="5">
        <v>-1.2667187551486701</v>
      </c>
      <c r="O406" s="5">
        <v>-8.6587377537683793E-2</v>
      </c>
      <c r="P406" s="5">
        <v>1.47235368458278</v>
      </c>
      <c r="Q406" s="5">
        <v>-5.4992155084266997E-2</v>
      </c>
      <c r="R406" s="5">
        <v>-0.46070788809940699</v>
      </c>
      <c r="S406" s="5">
        <v>-0.85963554986756796</v>
      </c>
      <c r="T406" s="5">
        <v>0.47201805144577602</v>
      </c>
      <c r="U406" s="5">
        <v>-0.77737578443687805</v>
      </c>
      <c r="V406" s="5">
        <v>1.56164577414592</v>
      </c>
    </row>
    <row r="407" spans="1:22" x14ac:dyDescent="0.3">
      <c r="A407" t="s">
        <v>999</v>
      </c>
      <c r="B407" s="5">
        <v>1.8076427204898899</v>
      </c>
      <c r="C407" s="5">
        <v>-0.56762769001661295</v>
      </c>
      <c r="D407" s="5">
        <v>-7.3250763881107406E-2</v>
      </c>
      <c r="E407" s="5">
        <v>-0.119715975843059</v>
      </c>
      <c r="F407" s="5">
        <v>-0.55519509209888296</v>
      </c>
      <c r="G407" s="5">
        <v>-0.80188437971217996</v>
      </c>
      <c r="H407" s="5">
        <v>-0.118395290850991</v>
      </c>
      <c r="I407" s="5">
        <v>1.8464721137506399</v>
      </c>
      <c r="J407" s="5">
        <v>-0.78101389559522705</v>
      </c>
      <c r="K407" s="5">
        <v>-0.63703174624247105</v>
      </c>
      <c r="N407" s="5">
        <v>-0.21793476014379301</v>
      </c>
      <c r="O407" s="5">
        <v>-0.73831909072843505</v>
      </c>
      <c r="P407" s="5">
        <v>1.2569541421918</v>
      </c>
      <c r="Q407" s="5">
        <v>1.0022061173308701</v>
      </c>
      <c r="R407" s="5">
        <v>0.68104758218309702</v>
      </c>
      <c r="S407" s="5">
        <v>-0.70077345162109395</v>
      </c>
      <c r="T407" s="5">
        <v>-1.8560148997071899</v>
      </c>
      <c r="U407" s="5">
        <v>0.64646467259197204</v>
      </c>
      <c r="V407" s="5">
        <v>-7.3630312097223094E-2</v>
      </c>
    </row>
    <row r="408" spans="1:22" x14ac:dyDescent="0.3">
      <c r="A408" t="s">
        <v>1000</v>
      </c>
      <c r="B408" s="5">
        <v>-0.64474577315445503</v>
      </c>
      <c r="C408" s="5">
        <v>-0.64474577315445503</v>
      </c>
      <c r="D408" s="5">
        <v>-0.13951346321851499</v>
      </c>
      <c r="E408" s="5">
        <v>-0.47718576685565101</v>
      </c>
      <c r="F408" s="5">
        <v>-0.185769781517414</v>
      </c>
      <c r="G408" s="5">
        <v>-0.24456195332233099</v>
      </c>
      <c r="H408" s="5">
        <v>0.63291881858350096</v>
      </c>
      <c r="I408" s="5">
        <v>2.63711389248405</v>
      </c>
      <c r="J408" s="5">
        <v>-0.601732863453315</v>
      </c>
      <c r="K408" s="5">
        <v>-0.33177733639141499</v>
      </c>
      <c r="N408" s="5">
        <v>-0.39924185230127102</v>
      </c>
      <c r="O408" s="5">
        <v>-0.77553422816741802</v>
      </c>
      <c r="P408" s="5">
        <v>-0.15146382471499101</v>
      </c>
      <c r="Q408" s="5">
        <v>1.8169212573350499</v>
      </c>
      <c r="R408" s="5">
        <v>-0.118395538577589</v>
      </c>
      <c r="S408" s="5">
        <v>-0.82679497352472497</v>
      </c>
      <c r="T408" s="5">
        <v>-1.2928742319236399</v>
      </c>
      <c r="U408" s="5">
        <v>0.97167865498292105</v>
      </c>
      <c r="V408" s="5">
        <v>0.77570473689166797</v>
      </c>
    </row>
    <row r="409" spans="1:22" x14ac:dyDescent="0.3">
      <c r="A409" t="s">
        <v>1001</v>
      </c>
      <c r="B409" s="5">
        <v>-0.77393149336970202</v>
      </c>
      <c r="C409" s="5">
        <v>-0.74364152129873395</v>
      </c>
      <c r="D409" s="5">
        <v>-0.64756568952434101</v>
      </c>
      <c r="E409" s="5">
        <v>-0.307609882776326</v>
      </c>
      <c r="F409" s="5">
        <v>1.06409382038317</v>
      </c>
      <c r="G409" s="5">
        <v>-0.333985692919118</v>
      </c>
      <c r="H409" s="5">
        <v>-0.63597368744260896</v>
      </c>
      <c r="I409" s="5">
        <v>1.28114417660036</v>
      </c>
      <c r="J409" s="5">
        <v>-0.76317335141555498</v>
      </c>
      <c r="K409" s="5">
        <v>1.86064332176286</v>
      </c>
      <c r="N409" s="5">
        <v>-0.913917761671458</v>
      </c>
      <c r="O409" s="5">
        <v>-0.59009115115467003</v>
      </c>
      <c r="P409" s="5">
        <v>0.79969178723885004</v>
      </c>
      <c r="Q409" s="5">
        <v>-0.55021181616135095</v>
      </c>
      <c r="R409" s="5">
        <v>-0.38697742968010601</v>
      </c>
      <c r="S409" s="5">
        <v>-0.70298045726119596</v>
      </c>
      <c r="T409" s="5">
        <v>-0.49450784538333997</v>
      </c>
      <c r="U409" s="5">
        <v>0.72816155835065599</v>
      </c>
      <c r="V409" s="5">
        <v>2.1108331157226101</v>
      </c>
    </row>
    <row r="410" spans="1:22" x14ac:dyDescent="0.3">
      <c r="A410" t="s">
        <v>1002</v>
      </c>
      <c r="B410" s="5">
        <v>-1.2918478782093801</v>
      </c>
      <c r="C410" s="5">
        <v>7.9924236446512101E-2</v>
      </c>
      <c r="D410" s="5">
        <v>0.45556154257078202</v>
      </c>
      <c r="E410" s="5">
        <v>1.6744279008668399</v>
      </c>
      <c r="F410" s="5">
        <v>-0.20399802672311501</v>
      </c>
      <c r="G410" s="5">
        <v>-0.42345890935759001</v>
      </c>
      <c r="H410" s="5">
        <v>-0.30810987787851601</v>
      </c>
      <c r="I410" s="5">
        <v>-1.30113107980329</v>
      </c>
      <c r="J410" s="5">
        <v>1.50645663003335</v>
      </c>
      <c r="K410" s="5">
        <v>-0.187824537945599</v>
      </c>
      <c r="N410" s="5">
        <v>-1.12398456442851</v>
      </c>
      <c r="O410" s="5">
        <v>-0.64724965582958105</v>
      </c>
      <c r="P410" s="5">
        <v>-0.18562774050206199</v>
      </c>
      <c r="Q410" s="5">
        <v>-0.187083272325891</v>
      </c>
      <c r="R410" s="5">
        <v>0.85616586651668303</v>
      </c>
      <c r="S410" s="5">
        <v>1.7839924075684599</v>
      </c>
      <c r="T410" s="5">
        <v>0.26821569568077003</v>
      </c>
      <c r="U410" s="5">
        <v>-1.37430926444015</v>
      </c>
      <c r="V410" s="5">
        <v>0.60988052776027701</v>
      </c>
    </row>
    <row r="411" spans="1:22" x14ac:dyDescent="0.3">
      <c r="A411" t="s">
        <v>521</v>
      </c>
      <c r="B411" s="5">
        <v>-0.58123679250112104</v>
      </c>
      <c r="C411" s="5">
        <v>-0.49949270933322698</v>
      </c>
      <c r="D411" s="5">
        <v>-0.39170239742136298</v>
      </c>
      <c r="E411" s="5">
        <v>0.91853788560887994</v>
      </c>
      <c r="F411" s="5">
        <v>-0.364514617216666</v>
      </c>
      <c r="G411" s="5">
        <v>-0.52528277397731804</v>
      </c>
      <c r="H411" s="5">
        <v>-0.21015898341689701</v>
      </c>
      <c r="I411" s="5">
        <v>-0.43365796082267799</v>
      </c>
      <c r="J411" s="5">
        <v>2.5596142820507302</v>
      </c>
      <c r="K411" s="5">
        <v>-0.47210593297033898</v>
      </c>
      <c r="N411" s="5">
        <v>-1.2083334920029301</v>
      </c>
      <c r="O411" s="5">
        <v>0.144490400825912</v>
      </c>
      <c r="P411" s="5">
        <v>-0.75710779229857195</v>
      </c>
      <c r="Q411" s="5">
        <v>-0.31148157841944002</v>
      </c>
      <c r="R411" s="5">
        <v>1.0706073621957699</v>
      </c>
      <c r="S411" s="5">
        <v>1.9689535678495</v>
      </c>
      <c r="T411" s="5">
        <v>-0.216726423342958</v>
      </c>
      <c r="U411" s="5">
        <v>-0.86507773984354197</v>
      </c>
      <c r="V411" s="5">
        <v>0.17467569503626601</v>
      </c>
    </row>
    <row r="412" spans="1:22" x14ac:dyDescent="0.3">
      <c r="A412" t="s">
        <v>1003</v>
      </c>
      <c r="B412" s="5">
        <v>-0.398899930995602</v>
      </c>
      <c r="C412" s="5">
        <v>-0.35807513709171601</v>
      </c>
      <c r="D412" s="5">
        <v>-0.21972673410056201</v>
      </c>
      <c r="E412" s="5">
        <v>4.9121748958584198E-2</v>
      </c>
      <c r="F412" s="5">
        <v>-0.367665479735439</v>
      </c>
      <c r="G412" s="5">
        <v>-0.398899930995602</v>
      </c>
      <c r="H412" s="5">
        <v>-0.38189946231233401</v>
      </c>
      <c r="I412" s="5">
        <v>-0.37037369447469798</v>
      </c>
      <c r="J412" s="5">
        <v>2.8188538965157202</v>
      </c>
      <c r="K412" s="5">
        <v>-0.372435275768355</v>
      </c>
      <c r="N412" s="5">
        <v>-0.89533500656166698</v>
      </c>
      <c r="O412" s="5">
        <v>0.14857313494916899</v>
      </c>
      <c r="P412" s="5">
        <v>-0.67306484836604596</v>
      </c>
      <c r="Q412" s="5">
        <v>-0.58522358724603696</v>
      </c>
      <c r="R412" s="5">
        <v>0.82970772319529595</v>
      </c>
      <c r="S412" s="5">
        <v>2.2575714810944199</v>
      </c>
      <c r="T412" s="5">
        <v>-3.2293476787342103E-2</v>
      </c>
      <c r="U412" s="5">
        <v>-0.37743914981797699</v>
      </c>
      <c r="V412" s="5">
        <v>-0.67249627045981597</v>
      </c>
    </row>
    <row r="413" spans="1:22" x14ac:dyDescent="0.3">
      <c r="A413" t="s">
        <v>1004</v>
      </c>
      <c r="B413" s="5">
        <v>-0.25871969196036498</v>
      </c>
      <c r="C413" s="5">
        <v>-0.360427117940534</v>
      </c>
      <c r="D413" s="5">
        <v>-0.185014865313467</v>
      </c>
      <c r="E413" s="5">
        <v>-0.27551214808864399</v>
      </c>
      <c r="F413" s="5">
        <v>-0.35678138709787599</v>
      </c>
      <c r="G413" s="5">
        <v>-0.398568803190117</v>
      </c>
      <c r="H413" s="5">
        <v>-0.29817368385633702</v>
      </c>
      <c r="I413" s="5">
        <v>-0.430100580947684</v>
      </c>
      <c r="J413" s="5">
        <v>2.83852515111534</v>
      </c>
      <c r="K413" s="5">
        <v>-0.27522687272031499</v>
      </c>
      <c r="N413" s="5">
        <v>-0.94155656069075999</v>
      </c>
      <c r="O413" s="5">
        <v>-0.26212009397121799</v>
      </c>
      <c r="P413" s="5">
        <v>-0.89654170905045405</v>
      </c>
      <c r="Q413" s="5">
        <v>-0.334011371230029</v>
      </c>
      <c r="R413" s="5">
        <v>0.41590322697593801</v>
      </c>
      <c r="S413" s="5">
        <v>2.3121554437111498</v>
      </c>
      <c r="T413" s="5">
        <v>0.27488392354929903</v>
      </c>
      <c r="U413" s="5">
        <v>-0.71626906404050505</v>
      </c>
      <c r="V413" s="5">
        <v>0.14755620474657999</v>
      </c>
    </row>
    <row r="414" spans="1:22" x14ac:dyDescent="0.3">
      <c r="A414" t="s">
        <v>1005</v>
      </c>
      <c r="B414" s="5">
        <v>-0.12391628737723499</v>
      </c>
      <c r="C414" s="5">
        <v>-0.37080131413893702</v>
      </c>
      <c r="D414" s="5">
        <v>-0.256300571305838</v>
      </c>
      <c r="E414" s="5">
        <v>-0.36416470514632998</v>
      </c>
      <c r="F414" s="5">
        <v>-0.45178100999979998</v>
      </c>
      <c r="G414" s="5">
        <v>-0.38442661321904997</v>
      </c>
      <c r="H414" s="5">
        <v>-0.17455284467175899</v>
      </c>
      <c r="I414" s="5">
        <v>-0.33961077376627802</v>
      </c>
      <c r="J414" s="5">
        <v>2.8314753725408699</v>
      </c>
      <c r="K414" s="5">
        <v>-0.36592125291564398</v>
      </c>
      <c r="N414" s="5">
        <v>-0.77706353977791798</v>
      </c>
      <c r="O414" s="5">
        <v>-0.14795420554135899</v>
      </c>
      <c r="P414" s="5">
        <v>-0.96750213694515397</v>
      </c>
      <c r="Q414" s="5">
        <v>0.31768599400695202</v>
      </c>
      <c r="R414" s="5">
        <v>0.60807233302769303</v>
      </c>
      <c r="S414" s="5">
        <v>2.31293312367163</v>
      </c>
      <c r="T414" s="5">
        <v>-0.436870405507851</v>
      </c>
      <c r="U414" s="5">
        <v>-0.37214184861859501</v>
      </c>
      <c r="V414" s="5">
        <v>-0.53715931431540098</v>
      </c>
    </row>
    <row r="415" spans="1:22" x14ac:dyDescent="0.3">
      <c r="A415" t="s">
        <v>1006</v>
      </c>
      <c r="B415" s="5">
        <v>-0.52417287046565397</v>
      </c>
      <c r="C415" s="5">
        <v>3.7743809862109998E-2</v>
      </c>
      <c r="D415" s="5">
        <v>-0.10651321100141201</v>
      </c>
      <c r="E415" s="5">
        <v>-0.33722157811449599</v>
      </c>
      <c r="F415" s="5">
        <v>-0.51489519842434495</v>
      </c>
      <c r="G415" s="5">
        <v>-0.43410459235577498</v>
      </c>
      <c r="H415" s="5">
        <v>-9.6628796672838593E-2</v>
      </c>
      <c r="I415" s="5">
        <v>-0.33569976937872398</v>
      </c>
      <c r="J415" s="5">
        <v>2.79154274671501</v>
      </c>
      <c r="K415" s="5">
        <v>-0.48005054016387899</v>
      </c>
      <c r="N415" s="5">
        <v>-7.8062670748424504E-2</v>
      </c>
      <c r="O415" s="5">
        <v>0.47294096601902602</v>
      </c>
      <c r="P415" s="5">
        <v>-1.08647483077012</v>
      </c>
      <c r="Q415" s="5">
        <v>0.183478819855451</v>
      </c>
      <c r="R415" s="5">
        <v>1.0302016292169001</v>
      </c>
      <c r="S415" s="5">
        <v>1.88041614849932</v>
      </c>
      <c r="T415" s="5">
        <v>-0.694971482203119</v>
      </c>
      <c r="U415" s="5">
        <v>-0.94876021583546</v>
      </c>
      <c r="V415" s="5">
        <v>-0.75876836403357595</v>
      </c>
    </row>
    <row r="416" spans="1:22" x14ac:dyDescent="0.3">
      <c r="A416" t="s">
        <v>1007</v>
      </c>
      <c r="B416" s="5">
        <v>0.17881560121831899</v>
      </c>
      <c r="C416" s="5">
        <v>-0.15058641373137299</v>
      </c>
      <c r="D416" s="5">
        <v>-0.38575066000313002</v>
      </c>
      <c r="E416" s="5">
        <v>-0.27460453942193502</v>
      </c>
      <c r="F416" s="5">
        <v>-0.65250421705641704</v>
      </c>
      <c r="G416" s="5">
        <v>-0.121702916067223</v>
      </c>
      <c r="H416" s="5">
        <v>-0.41023437303315602</v>
      </c>
      <c r="I416" s="5">
        <v>-0.49518964734958598</v>
      </c>
      <c r="J416" s="5">
        <v>2.7675467420045301</v>
      </c>
      <c r="K416" s="5">
        <v>-0.45578957656003399</v>
      </c>
      <c r="N416" s="5">
        <v>-0.46030476779484403</v>
      </c>
      <c r="O416" s="5">
        <v>0.62400407186960105</v>
      </c>
      <c r="P416" s="5">
        <v>-1.21539207480004</v>
      </c>
      <c r="Q416" s="5">
        <v>0.50320086775358597</v>
      </c>
      <c r="R416" s="5">
        <v>0.48848693960949902</v>
      </c>
      <c r="S416" s="5">
        <v>1.8868547937151201</v>
      </c>
      <c r="T416" s="5">
        <v>-0.95533473195494301</v>
      </c>
      <c r="U416" s="5">
        <v>-0.97291450673502899</v>
      </c>
      <c r="V416" s="5">
        <v>0.10139940833705199</v>
      </c>
    </row>
    <row r="417" spans="1:22" x14ac:dyDescent="0.3">
      <c r="A417" t="s">
        <v>1008</v>
      </c>
      <c r="B417" s="5">
        <v>-0.52399476052100702</v>
      </c>
      <c r="C417" s="5">
        <v>-5.7457953703582497E-2</v>
      </c>
      <c r="D417" s="5">
        <v>0.36693203969583399</v>
      </c>
      <c r="E417" s="5">
        <v>-0.356024551573981</v>
      </c>
      <c r="F417" s="5">
        <v>-0.612193590248717</v>
      </c>
      <c r="G417" s="5">
        <v>-0.643690369946326</v>
      </c>
      <c r="H417" s="5">
        <v>-0.14851655855569201</v>
      </c>
      <c r="I417" s="5">
        <v>-1.0438291320527999</v>
      </c>
      <c r="J417" s="5">
        <v>2.5102570311856498</v>
      </c>
      <c r="K417" s="5">
        <v>0.50851784572061998</v>
      </c>
      <c r="N417" s="5">
        <v>-0.90485022367949897</v>
      </c>
      <c r="O417" s="5">
        <v>0.58672484236245903</v>
      </c>
      <c r="P417" s="5">
        <v>-0.99994046246979595</v>
      </c>
      <c r="Q417" s="5">
        <v>0.63106462254572804</v>
      </c>
      <c r="R417" s="5">
        <v>0.78721366941263005</v>
      </c>
      <c r="S417" s="5">
        <v>1.8605869683288201</v>
      </c>
      <c r="T417" s="5">
        <v>-0.48986030536583902</v>
      </c>
      <c r="U417" s="5">
        <v>-0.86887357465583304</v>
      </c>
      <c r="V417" s="5">
        <v>-0.602065536478676</v>
      </c>
    </row>
    <row r="418" spans="1:22" x14ac:dyDescent="0.3">
      <c r="A418" t="s">
        <v>1009</v>
      </c>
      <c r="B418" s="5">
        <v>-0.62026404131991597</v>
      </c>
      <c r="C418" s="5">
        <v>-0.60446859559079602</v>
      </c>
      <c r="D418" s="5">
        <v>-0.513933057072681</v>
      </c>
      <c r="E418" s="5">
        <v>1.27992762748472</v>
      </c>
      <c r="F418" s="5">
        <v>-0.55868530619041301</v>
      </c>
      <c r="G418" s="5">
        <v>-0.61502306432706499</v>
      </c>
      <c r="H418" s="5">
        <v>0.74556778679721902</v>
      </c>
      <c r="I418" s="5">
        <v>-0.59823941608228304</v>
      </c>
      <c r="J418" s="5">
        <v>2.0917469587452202</v>
      </c>
      <c r="K418" s="5">
        <v>-0.60662889244400897</v>
      </c>
      <c r="N418" s="5">
        <v>-1.0583677610556701</v>
      </c>
      <c r="O418" s="5">
        <v>-0.34066792972159898</v>
      </c>
      <c r="P418" s="5">
        <v>-0.76683694394388502</v>
      </c>
      <c r="Q418" s="5">
        <v>0.12103431521128399</v>
      </c>
      <c r="R418" s="5">
        <v>0.43845221477896101</v>
      </c>
      <c r="S418" s="5">
        <v>1.8323890824111</v>
      </c>
      <c r="T418" s="5">
        <v>1.2338236938346201</v>
      </c>
      <c r="U418" s="5">
        <v>-0.83798017404898595</v>
      </c>
      <c r="V418" s="5">
        <v>-0.62184649746581699</v>
      </c>
    </row>
    <row r="419" spans="1:22" x14ac:dyDescent="0.3">
      <c r="A419" t="s">
        <v>1010</v>
      </c>
      <c r="B419" s="5">
        <v>-0.146778935743233</v>
      </c>
      <c r="C419" s="5">
        <v>-0.34042545723140299</v>
      </c>
      <c r="D419" s="5">
        <v>-0.101256713838939</v>
      </c>
      <c r="E419" s="5">
        <v>-0.20578771689919101</v>
      </c>
      <c r="F419" s="5">
        <v>-0.43041634369416099</v>
      </c>
      <c r="G419" s="5">
        <v>-0.38199726221953401</v>
      </c>
      <c r="H419" s="5">
        <v>-0.41830465154636098</v>
      </c>
      <c r="I419" s="5">
        <v>-0.46419110984760698</v>
      </c>
      <c r="J419" s="5">
        <v>2.8241958829582998</v>
      </c>
      <c r="K419" s="5">
        <v>-0.33503769193787503</v>
      </c>
      <c r="N419" s="5">
        <v>-1.02046076565503</v>
      </c>
      <c r="O419" s="5">
        <v>0.72737663766357397</v>
      </c>
      <c r="P419" s="5">
        <v>-1.1924587507392601</v>
      </c>
      <c r="Q419" s="5">
        <v>-0.51283410883028302</v>
      </c>
      <c r="R419" s="5">
        <v>0.90621375770405399</v>
      </c>
      <c r="S419" s="5">
        <v>1.6214632567453999</v>
      </c>
      <c r="T419" s="5">
        <v>6.1707140496821598E-2</v>
      </c>
      <c r="U419" s="5">
        <v>-1.0424330926087799</v>
      </c>
      <c r="V419" s="5">
        <v>0.451425925223504</v>
      </c>
    </row>
    <row r="420" spans="1:22" x14ac:dyDescent="0.3">
      <c r="A420" t="s">
        <v>1011</v>
      </c>
      <c r="B420" s="5">
        <v>-0.44094168057224897</v>
      </c>
      <c r="C420" s="5">
        <v>-0.40097914308538901</v>
      </c>
      <c r="D420" s="5">
        <v>-0.27422319825091201</v>
      </c>
      <c r="E420" s="5">
        <v>-0.15916805172689599</v>
      </c>
      <c r="F420" s="5">
        <v>-0.17138737370129301</v>
      </c>
      <c r="G420" s="5">
        <v>-0.388002003870006</v>
      </c>
      <c r="H420" s="5">
        <v>-0.37459979259732801</v>
      </c>
      <c r="I420" s="5">
        <v>-0.32962213857171002</v>
      </c>
      <c r="J420" s="5">
        <v>2.83347774185457</v>
      </c>
      <c r="K420" s="5">
        <v>-0.294554359478784</v>
      </c>
      <c r="N420" s="5">
        <v>-1.0029234466283099</v>
      </c>
      <c r="O420" s="5">
        <v>0.40342396649899498</v>
      </c>
      <c r="P420" s="5">
        <v>-0.817510288358131</v>
      </c>
      <c r="Q420" s="5">
        <v>-0.70955563139952604</v>
      </c>
      <c r="R420" s="5">
        <v>0.13810061685474501</v>
      </c>
      <c r="S420" s="5">
        <v>1.2604078745660201</v>
      </c>
      <c r="T420" s="5">
        <v>-0.51748818549887599</v>
      </c>
      <c r="U420" s="5">
        <v>-0.60368909010814897</v>
      </c>
      <c r="V420" s="5">
        <v>1.84923418407324</v>
      </c>
    </row>
    <row r="421" spans="1:22" x14ac:dyDescent="0.3">
      <c r="A421" t="s">
        <v>1012</v>
      </c>
      <c r="B421" s="5">
        <v>-0.45538775814031401</v>
      </c>
      <c r="C421" s="5">
        <v>-0.60318444074922195</v>
      </c>
      <c r="D421" s="5">
        <v>-0.54677935133657096</v>
      </c>
      <c r="E421" s="5">
        <v>0.30478902710497702</v>
      </c>
      <c r="F421" s="5">
        <v>0.54512159846990305</v>
      </c>
      <c r="G421" s="5">
        <v>-0.567052671929417</v>
      </c>
      <c r="H421" s="5">
        <v>-0.58162055385056699</v>
      </c>
      <c r="I421" s="5">
        <v>-0.61887104784193103</v>
      </c>
      <c r="J421" s="5">
        <v>2.5870508253851501</v>
      </c>
      <c r="K421" s="5">
        <v>-6.4065627112012496E-2</v>
      </c>
      <c r="N421" s="5">
        <v>-1.11342339832429</v>
      </c>
      <c r="O421" s="5">
        <v>1.43461554327753</v>
      </c>
      <c r="P421" s="5">
        <v>-0.77158289980160399</v>
      </c>
      <c r="Q421" s="5">
        <v>0.43067147636995101</v>
      </c>
      <c r="R421" s="5">
        <v>0.79449621090711198</v>
      </c>
      <c r="S421" s="5">
        <v>0.73490212209930905</v>
      </c>
      <c r="T421" s="5">
        <v>-0.31310271395762901</v>
      </c>
      <c r="U421" s="5">
        <v>-1.58218662798286</v>
      </c>
      <c r="V421" s="5">
        <v>0.38561028741247799</v>
      </c>
    </row>
    <row r="422" spans="1:22" x14ac:dyDescent="0.3">
      <c r="A422" t="s">
        <v>1013</v>
      </c>
      <c r="B422" s="5">
        <v>-0.54098616849896397</v>
      </c>
      <c r="C422" s="5">
        <v>-0.66851449548457698</v>
      </c>
      <c r="D422" s="5">
        <v>-0.21164982317397399</v>
      </c>
      <c r="E422" s="5">
        <v>-0.68172373796008601</v>
      </c>
      <c r="F422" s="5">
        <v>1.7052401156841701</v>
      </c>
      <c r="G422" s="5">
        <v>-0.55583771563272399</v>
      </c>
      <c r="H422" s="5">
        <v>-0.74496601669058904</v>
      </c>
      <c r="I422" s="5">
        <v>-0.78205372736642198</v>
      </c>
      <c r="J422" s="5">
        <v>0.85874977982726697</v>
      </c>
      <c r="K422" s="5">
        <v>1.6217417892959001</v>
      </c>
      <c r="N422" s="5">
        <v>-1.1825483103272501</v>
      </c>
      <c r="O422" s="5">
        <v>0.42789919012764399</v>
      </c>
      <c r="P422" s="5">
        <v>1.83953918756812</v>
      </c>
      <c r="Q422" s="5">
        <v>-1.18699733335845</v>
      </c>
      <c r="R422" s="5">
        <v>7.3488189014700805E-2</v>
      </c>
      <c r="S422" s="5">
        <v>0.301543081774859</v>
      </c>
      <c r="T422" s="5">
        <v>-1.01867171332669</v>
      </c>
      <c r="U422" s="5">
        <v>0.69961844780861604</v>
      </c>
      <c r="V422" s="5">
        <v>4.6129260718445697E-2</v>
      </c>
    </row>
    <row r="423" spans="1:22" x14ac:dyDescent="0.3">
      <c r="A423" t="s">
        <v>1014</v>
      </c>
      <c r="B423" s="5">
        <v>-0.62683909883215405</v>
      </c>
      <c r="C423" s="5">
        <v>-0.49999671257182599</v>
      </c>
      <c r="D423" s="5">
        <v>-0.36195652809226397</v>
      </c>
      <c r="E423" s="5">
        <v>-0.17915674150714</v>
      </c>
      <c r="F423" s="5">
        <v>4.3015656823045603E-3</v>
      </c>
      <c r="G423" s="5">
        <v>-0.54272846236414096</v>
      </c>
      <c r="H423" s="5">
        <v>-0.59166059162820706</v>
      </c>
      <c r="I423" s="5">
        <v>-0.62683909883215405</v>
      </c>
      <c r="J423" s="5">
        <v>2.51602899112057</v>
      </c>
      <c r="K423" s="5">
        <v>0.90884667702501298</v>
      </c>
      <c r="N423" s="5">
        <v>-0.85520913193469905</v>
      </c>
      <c r="O423" s="5">
        <v>0.18791904945864499</v>
      </c>
      <c r="P423" s="5">
        <v>0.102305305437869</v>
      </c>
      <c r="Q423" s="5">
        <v>-0.35512531793198199</v>
      </c>
      <c r="R423" s="5">
        <v>1.2297325545626601</v>
      </c>
      <c r="S423" s="5">
        <v>1.8617100481667701</v>
      </c>
      <c r="T423" s="5">
        <v>-0.85119494466095702</v>
      </c>
      <c r="U423" s="5">
        <v>-0.148892432925327</v>
      </c>
      <c r="V423" s="5">
        <v>-1.17124513017298</v>
      </c>
    </row>
    <row r="424" spans="1:22" x14ac:dyDescent="0.3">
      <c r="A424" t="s">
        <v>1015</v>
      </c>
      <c r="B424" s="5">
        <v>-0.42536956019255701</v>
      </c>
      <c r="C424" s="5">
        <v>-0.27061248149210998</v>
      </c>
      <c r="D424" s="5">
        <v>-0.102193261993327</v>
      </c>
      <c r="E424" s="5">
        <v>-0.10482275729379199</v>
      </c>
      <c r="F424" s="5">
        <v>-0.42536956019255701</v>
      </c>
      <c r="G424" s="5">
        <v>-0.42536956019255701</v>
      </c>
      <c r="H424" s="5">
        <v>-0.285750761144067</v>
      </c>
      <c r="I424" s="5">
        <v>-0.42536956019255701</v>
      </c>
      <c r="J424" s="5">
        <v>2.82336649508107</v>
      </c>
      <c r="K424" s="5">
        <v>-0.35850899238755002</v>
      </c>
      <c r="N424" s="5">
        <v>-0.67647465377738702</v>
      </c>
      <c r="O424" s="5">
        <v>1.29069785199987</v>
      </c>
      <c r="P424" s="5">
        <v>-0.69532235464084002</v>
      </c>
      <c r="Q424" s="5">
        <v>-0.38959453190426502</v>
      </c>
      <c r="R424" s="5">
        <v>1.17874973276701</v>
      </c>
      <c r="S424" s="5">
        <v>1.4730129833556</v>
      </c>
      <c r="T424" s="5">
        <v>-0.59893390274040004</v>
      </c>
      <c r="U424" s="5">
        <v>-0.60171571671259805</v>
      </c>
      <c r="V424" s="5">
        <v>-0.98041940834698404</v>
      </c>
    </row>
    <row r="425" spans="1:22" x14ac:dyDescent="0.3">
      <c r="A425" t="s">
        <v>1016</v>
      </c>
      <c r="B425" s="5">
        <v>-0.40991905608368001</v>
      </c>
      <c r="C425" s="5">
        <v>-0.165086639767411</v>
      </c>
      <c r="D425" s="5">
        <v>-0.40991905608368001</v>
      </c>
      <c r="E425" s="5">
        <v>-0.296748549240063</v>
      </c>
      <c r="F425" s="5">
        <v>-0.38768867623758202</v>
      </c>
      <c r="G425" s="5">
        <v>-0.40991905608368001</v>
      </c>
      <c r="H425" s="5">
        <v>-0.40991905608368001</v>
      </c>
      <c r="I425" s="5">
        <v>-0.40991905608368001</v>
      </c>
      <c r="J425" s="5">
        <v>2.8081930990507198</v>
      </c>
      <c r="K425" s="5">
        <v>9.0926046612739897E-2</v>
      </c>
      <c r="N425" s="5">
        <v>-0.46913791423682799</v>
      </c>
      <c r="O425" s="5">
        <v>-0.33457097362935301</v>
      </c>
      <c r="P425" s="5">
        <v>-1.15784298099524</v>
      </c>
      <c r="Q425" s="5">
        <v>0.553143909286405</v>
      </c>
      <c r="R425" s="5">
        <v>0.23187741769963199</v>
      </c>
      <c r="S425" s="5">
        <v>1.90662778585699</v>
      </c>
      <c r="T425" s="5">
        <v>-1.06699977542699</v>
      </c>
      <c r="U425" s="5">
        <v>-0.58559332803827202</v>
      </c>
      <c r="V425" s="5">
        <v>0.92249585948365498</v>
      </c>
    </row>
    <row r="426" spans="1:22" x14ac:dyDescent="0.3">
      <c r="A426" t="s">
        <v>1017</v>
      </c>
      <c r="B426" s="5">
        <v>-0.33010671753415699</v>
      </c>
      <c r="C426" s="5">
        <v>-0.33010671753415699</v>
      </c>
      <c r="D426" s="5">
        <v>-0.33010671753415699</v>
      </c>
      <c r="E426" s="5">
        <v>-0.26017230800640401</v>
      </c>
      <c r="F426" s="5">
        <v>-0.33010671753415699</v>
      </c>
      <c r="G426" s="5">
        <v>-0.33010671753415699</v>
      </c>
      <c r="H426" s="5">
        <v>-0.274140307828382</v>
      </c>
      <c r="I426" s="5">
        <v>-0.33010671753415699</v>
      </c>
      <c r="J426" s="5">
        <v>2.84505963857388</v>
      </c>
      <c r="K426" s="5">
        <v>-0.33010671753415699</v>
      </c>
      <c r="N426" s="5">
        <v>-0.791019461552947</v>
      </c>
      <c r="O426" s="5">
        <v>0.48765936153442702</v>
      </c>
      <c r="P426" s="5">
        <v>-0.499313453109969</v>
      </c>
      <c r="Q426" s="5">
        <v>-0.68095559502518699</v>
      </c>
      <c r="R426" s="5">
        <v>0.95778454153641002</v>
      </c>
      <c r="S426" s="5">
        <v>2.08787132481419</v>
      </c>
      <c r="T426" s="5">
        <v>-0.791019461552947</v>
      </c>
      <c r="U426" s="5">
        <v>-0.72014248683800597</v>
      </c>
      <c r="V426" s="5">
        <v>-5.0864769805967699E-2</v>
      </c>
    </row>
    <row r="427" spans="1:22" x14ac:dyDescent="0.3">
      <c r="A427" t="s">
        <v>1018</v>
      </c>
      <c r="B427" s="5">
        <v>-0.40584371164399502</v>
      </c>
      <c r="C427" s="5">
        <v>-0.29603693390338098</v>
      </c>
      <c r="D427" s="5">
        <v>-0.40584371164399502</v>
      </c>
      <c r="E427" s="5">
        <v>8.4294811950855905E-2</v>
      </c>
      <c r="F427" s="5">
        <v>-0.36105520501993799</v>
      </c>
      <c r="G427" s="5">
        <v>-0.36940948840858201</v>
      </c>
      <c r="H427" s="5">
        <v>-0.34497397745036201</v>
      </c>
      <c r="I427" s="5">
        <v>-0.40584371164399502</v>
      </c>
      <c r="J427" s="5">
        <v>2.8157668130739402</v>
      </c>
      <c r="K427" s="5">
        <v>-0.31105488531054698</v>
      </c>
      <c r="N427" s="5">
        <v>-0.95469045183922896</v>
      </c>
      <c r="O427" s="5">
        <v>0.53217265828705396</v>
      </c>
      <c r="P427" s="5">
        <v>-0.80303539213438502</v>
      </c>
      <c r="Q427" s="5">
        <v>-0.80653127522813495</v>
      </c>
      <c r="R427" s="5">
        <v>0.62970030996610904</v>
      </c>
      <c r="S427" s="5">
        <v>1.4887409607442701</v>
      </c>
      <c r="T427" s="5">
        <v>-0.113132734720033</v>
      </c>
      <c r="U427" s="5">
        <v>-1.1874388869805199</v>
      </c>
      <c r="V427" s="5">
        <v>1.2142148119048699</v>
      </c>
    </row>
    <row r="428" spans="1:22" x14ac:dyDescent="0.3">
      <c r="A428" t="s">
        <v>1019</v>
      </c>
      <c r="B428" s="5">
        <v>-0.58568610642258601</v>
      </c>
      <c r="C428" s="5">
        <v>-0.46553609140999802</v>
      </c>
      <c r="D428" s="5">
        <v>-8.6207867186343698E-2</v>
      </c>
      <c r="E428" s="5">
        <v>-0.58568610642258601</v>
      </c>
      <c r="F428" s="5">
        <v>-0.45100888389464699</v>
      </c>
      <c r="G428" s="5">
        <v>-0.46626580630893999</v>
      </c>
      <c r="H428" s="5">
        <v>-0.48584327540142802</v>
      </c>
      <c r="I428" s="5">
        <v>-0.58568610642258601</v>
      </c>
      <c r="J428" s="5">
        <v>1.53915793204435</v>
      </c>
      <c r="K428" s="5">
        <v>2.1727623114247598</v>
      </c>
      <c r="N428" s="5">
        <v>-1.16169322907908</v>
      </c>
      <c r="O428" s="5">
        <v>0.49544755152008702</v>
      </c>
      <c r="P428" s="5">
        <v>-1.1506694223815701</v>
      </c>
      <c r="Q428" s="5">
        <v>0.40763076155300698</v>
      </c>
      <c r="R428" s="5">
        <v>0.44620127805104998</v>
      </c>
      <c r="S428" s="5">
        <v>-0.15989868770865201</v>
      </c>
      <c r="T428" s="5">
        <v>1.4178618010979001</v>
      </c>
      <c r="U428" s="5">
        <v>1.0006726045151699</v>
      </c>
      <c r="V428" s="5">
        <v>-1.2955526575678999</v>
      </c>
    </row>
    <row r="429" spans="1:22" x14ac:dyDescent="0.3">
      <c r="A429" t="s">
        <v>1020</v>
      </c>
      <c r="B429" s="5">
        <v>-0.34154471332373598</v>
      </c>
      <c r="C429" s="5">
        <v>-0.34154471332373598</v>
      </c>
      <c r="D429" s="5">
        <v>-0.34154471332373598</v>
      </c>
      <c r="E429" s="5">
        <v>-0.23863931889825499</v>
      </c>
      <c r="F429" s="5">
        <v>-0.34154471332373598</v>
      </c>
      <c r="G429" s="5">
        <v>-0.34154471332373598</v>
      </c>
      <c r="H429" s="5">
        <v>-0.34154471332373598</v>
      </c>
      <c r="I429" s="5">
        <v>-0.34154471332373598</v>
      </c>
      <c r="J429" s="5">
        <v>2.8427104501943301</v>
      </c>
      <c r="K429" s="5">
        <v>-0.213258138029922</v>
      </c>
      <c r="N429" s="5">
        <v>-0.75717327034747295</v>
      </c>
      <c r="O429" s="5">
        <v>0.72264742616032596</v>
      </c>
      <c r="P429" s="5">
        <v>-0.61416045461749602</v>
      </c>
      <c r="Q429" s="5">
        <v>-0.75366843016518004</v>
      </c>
      <c r="R429" s="5">
        <v>0.27424759524036202</v>
      </c>
      <c r="S429" s="5">
        <v>2.2486314759193302</v>
      </c>
      <c r="T429" s="5">
        <v>-0.14607847828613199</v>
      </c>
      <c r="U429" s="5">
        <v>-8.0041388384767695E-2</v>
      </c>
      <c r="V429" s="5">
        <v>-0.89440447551896396</v>
      </c>
    </row>
    <row r="430" spans="1:22" x14ac:dyDescent="0.3">
      <c r="A430" t="s">
        <v>1021</v>
      </c>
      <c r="B430" s="5">
        <v>-0.46482368827880299</v>
      </c>
      <c r="C430" s="5">
        <v>-0.46482368827880299</v>
      </c>
      <c r="D430" s="5">
        <v>0.77904227235419599</v>
      </c>
      <c r="E430" s="5">
        <v>-0.361128809554914</v>
      </c>
      <c r="F430" s="5">
        <v>-0.42411728846843699</v>
      </c>
      <c r="G430" s="5">
        <v>-0.46482368827880299</v>
      </c>
      <c r="H430" s="5">
        <v>-0.29895932024024802</v>
      </c>
      <c r="I430" s="5">
        <v>-0.46482368827880299</v>
      </c>
      <c r="J430" s="5">
        <v>2.6292815873034199</v>
      </c>
      <c r="K430" s="5">
        <v>-0.46482368827880299</v>
      </c>
      <c r="N430" s="5">
        <v>0.32619382378286099</v>
      </c>
      <c r="O430" s="5">
        <v>0.68547479101279896</v>
      </c>
      <c r="P430" s="5">
        <v>-0.93889748567419995</v>
      </c>
      <c r="Q430" s="5">
        <v>-0.50810923918268303</v>
      </c>
      <c r="R430" s="5">
        <v>1.2418416911003101</v>
      </c>
      <c r="S430" s="5">
        <v>1.4527088695861701</v>
      </c>
      <c r="T430" s="5">
        <v>3.3444619046026899E-2</v>
      </c>
      <c r="U430" s="5">
        <v>-1.1129533566747301</v>
      </c>
      <c r="V430" s="5">
        <v>-1.17970371299655</v>
      </c>
    </row>
    <row r="431" spans="1:22" x14ac:dyDescent="0.3">
      <c r="A431" t="s">
        <v>1022</v>
      </c>
      <c r="B431" s="5">
        <v>-0.70378260713519702</v>
      </c>
      <c r="C431" s="5">
        <v>-0.61986992768367699</v>
      </c>
      <c r="D431" s="5">
        <v>0.33671878864509702</v>
      </c>
      <c r="E431" s="5">
        <v>1.2890608563435999</v>
      </c>
      <c r="F431" s="5">
        <v>-0.70378260713519702</v>
      </c>
      <c r="G431" s="5">
        <v>-0.41227014753396402</v>
      </c>
      <c r="H431" s="5">
        <v>5.6708780591518002E-2</v>
      </c>
      <c r="I431" s="5">
        <v>-0.70378260713519702</v>
      </c>
      <c r="J431" s="5">
        <v>2.1647820781782201</v>
      </c>
      <c r="K431" s="5">
        <v>-0.70378260713519702</v>
      </c>
      <c r="N431" s="5">
        <v>-1.2576397650945199</v>
      </c>
      <c r="O431" s="5">
        <v>0.197424752484989</v>
      </c>
      <c r="P431" s="5">
        <v>-0.83454772764257301</v>
      </c>
      <c r="Q431" s="5">
        <v>-0.19695294819428399</v>
      </c>
      <c r="R431" s="5">
        <v>1.4292139872971501</v>
      </c>
      <c r="S431" s="5">
        <v>1.13372536156176</v>
      </c>
      <c r="T431" s="5">
        <v>-0.80735426732639104</v>
      </c>
      <c r="U431" s="5">
        <v>-0.72854126926240104</v>
      </c>
      <c r="V431" s="5">
        <v>1.0646718761762699</v>
      </c>
    </row>
    <row r="432" spans="1:22" x14ac:dyDescent="0.3">
      <c r="A432" t="s">
        <v>1023</v>
      </c>
      <c r="B432" s="5">
        <v>-0.323562875974167</v>
      </c>
      <c r="C432" s="5">
        <v>-0.31306755358829902</v>
      </c>
      <c r="D432" s="5">
        <v>-0.323562875974167</v>
      </c>
      <c r="E432" s="5">
        <v>-0.30717486663752402</v>
      </c>
      <c r="F432" s="5">
        <v>-0.31143047950614999</v>
      </c>
      <c r="G432" s="5">
        <v>-0.323562875974167</v>
      </c>
      <c r="H432" s="5">
        <v>-0.323562875974167</v>
      </c>
      <c r="I432" s="5">
        <v>-0.323562875974167</v>
      </c>
      <c r="J432" s="5">
        <v>2.84592726953082</v>
      </c>
      <c r="K432" s="5">
        <v>-0.29643998992801102</v>
      </c>
      <c r="N432" s="5">
        <v>-0.78876335269929398</v>
      </c>
      <c r="O432" s="5">
        <v>-0.34410942986051701</v>
      </c>
      <c r="P432" s="5">
        <v>-0.16708479773043</v>
      </c>
      <c r="Q432" s="5">
        <v>2.33983284025682E-2</v>
      </c>
      <c r="R432" s="5">
        <v>2.3897862354826298</v>
      </c>
      <c r="S432" s="5">
        <v>0.48910813415042698</v>
      </c>
      <c r="T432" s="5">
        <v>-2.1727127965189301E-3</v>
      </c>
      <c r="U432" s="5">
        <v>-0.78582177868102498</v>
      </c>
      <c r="V432" s="5">
        <v>-0.81434062626784398</v>
      </c>
    </row>
    <row r="433" spans="1:22" x14ac:dyDescent="0.3">
      <c r="A433" t="s">
        <v>1024</v>
      </c>
      <c r="B433" s="5">
        <v>-0.80639699971590995</v>
      </c>
      <c r="C433" s="5">
        <v>-0.367614447825372</v>
      </c>
      <c r="D433" s="5">
        <v>-0.19484352240265099</v>
      </c>
      <c r="E433" s="5">
        <v>-0.704907309127635</v>
      </c>
      <c r="F433" s="5">
        <v>0.182376838651747</v>
      </c>
      <c r="G433" s="5">
        <v>-0.129244027865136</v>
      </c>
      <c r="H433" s="5">
        <v>-0.46130302755310099</v>
      </c>
      <c r="I433" s="5">
        <v>-0.80639699971590995</v>
      </c>
      <c r="J433" s="5">
        <v>2.46882462125647</v>
      </c>
      <c r="K433" s="5">
        <v>0.81950487429750296</v>
      </c>
      <c r="N433" s="5">
        <v>-0.53492741677547095</v>
      </c>
      <c r="O433" s="5">
        <v>2.5902390888694802</v>
      </c>
      <c r="P433" s="5">
        <v>-0.41501113617013202</v>
      </c>
      <c r="Q433" s="5">
        <v>-4.7184183151940499E-2</v>
      </c>
      <c r="R433" s="5">
        <v>-0.26641051979279501</v>
      </c>
      <c r="S433" s="5">
        <v>7.3340633329778804E-2</v>
      </c>
      <c r="T433" s="5">
        <v>-0.38810006375168099</v>
      </c>
      <c r="U433" s="5">
        <v>-0.71935161762829103</v>
      </c>
      <c r="V433" s="5">
        <v>-0.29259478492894703</v>
      </c>
    </row>
    <row r="434" spans="1:22" x14ac:dyDescent="0.3">
      <c r="A434" t="s">
        <v>1025</v>
      </c>
      <c r="B434" s="5">
        <v>-0.74104101179420101</v>
      </c>
      <c r="C434" s="5">
        <v>-0.52149839433643297</v>
      </c>
      <c r="D434" s="5">
        <v>-0.74104101179420101</v>
      </c>
      <c r="E434" s="5">
        <v>-6.0515894332112297E-2</v>
      </c>
      <c r="F434" s="5">
        <v>0.132900681331308</v>
      </c>
      <c r="G434" s="5">
        <v>-0.45031167462844102</v>
      </c>
      <c r="H434" s="5">
        <v>-0.43735795234560099</v>
      </c>
      <c r="I434" s="5">
        <v>-0.74104101179420101</v>
      </c>
      <c r="J434" s="5">
        <v>2.1853914219924402</v>
      </c>
      <c r="K434" s="5">
        <v>1.3745148477014499</v>
      </c>
      <c r="N434" s="5">
        <v>-1.0091171985074601</v>
      </c>
      <c r="O434" s="5">
        <v>-0.92434153836839505</v>
      </c>
      <c r="P434" s="5">
        <v>-0.62528973601856097</v>
      </c>
      <c r="Q434" s="5">
        <v>9.0598077080830994E-2</v>
      </c>
      <c r="R434" s="5">
        <v>1.40550893833565</v>
      </c>
      <c r="S434" s="5">
        <v>1.5093392467917099</v>
      </c>
      <c r="T434" s="5">
        <v>0.71954341883655104</v>
      </c>
      <c r="U434" s="5">
        <v>-0.21115448495261999</v>
      </c>
      <c r="V434" s="5">
        <v>-0.95508672319770505</v>
      </c>
    </row>
    <row r="435" spans="1:22" x14ac:dyDescent="0.3">
      <c r="A435" t="s">
        <v>1026</v>
      </c>
      <c r="B435" s="5">
        <v>-0.57938303027178895</v>
      </c>
      <c r="C435" s="5">
        <v>-0.57938303027178895</v>
      </c>
      <c r="D435" s="5">
        <v>-0.26160583845580399</v>
      </c>
      <c r="E435" s="5">
        <v>-0.224795043172484</v>
      </c>
      <c r="F435" s="5">
        <v>2.50927810701101</v>
      </c>
      <c r="G435" s="5">
        <v>-0.50340565100905099</v>
      </c>
      <c r="H435" s="5">
        <v>-0.53700875943733195</v>
      </c>
      <c r="I435" s="5">
        <v>-0.234599650110597</v>
      </c>
      <c r="J435" s="5">
        <v>0.99028592598962994</v>
      </c>
      <c r="K435" s="5">
        <v>-0.57938303027178895</v>
      </c>
      <c r="N435" s="5">
        <v>-1.0489125087084299</v>
      </c>
      <c r="O435" s="5">
        <v>0.138709434068545</v>
      </c>
      <c r="P435" s="5">
        <v>0.14274818807608999</v>
      </c>
      <c r="Q435" s="5">
        <v>-0.20778353417527801</v>
      </c>
      <c r="R435" s="5">
        <v>1.6465559848059199</v>
      </c>
      <c r="S435" s="5">
        <v>-0.408151247213768</v>
      </c>
      <c r="T435" s="5">
        <v>1.5031555044220499</v>
      </c>
      <c r="U435" s="5">
        <v>-1.1279406987829499</v>
      </c>
      <c r="V435" s="5">
        <v>-0.63838112249217405</v>
      </c>
    </row>
    <row r="436" spans="1:22" x14ac:dyDescent="0.3">
      <c r="A436" t="s">
        <v>1027</v>
      </c>
      <c r="B436" s="5">
        <v>-0.62232160429869099</v>
      </c>
      <c r="C436" s="5">
        <v>-0.51151822266638602</v>
      </c>
      <c r="D436" s="5">
        <v>1.92354685958478</v>
      </c>
      <c r="E436" s="5">
        <v>-0.21824407250118</v>
      </c>
      <c r="F436" s="5">
        <v>-0.58227104896659798</v>
      </c>
      <c r="G436" s="5">
        <v>-0.39527634644899301</v>
      </c>
      <c r="H436" s="5">
        <v>-0.32461946343556303</v>
      </c>
      <c r="I436" s="5">
        <v>-0.48540763879332199</v>
      </c>
      <c r="J436" s="5">
        <v>1.83843314182465</v>
      </c>
      <c r="K436" s="5">
        <v>-0.62232160429869099</v>
      </c>
      <c r="N436" s="5">
        <v>-0.86097455701935799</v>
      </c>
      <c r="O436" s="5">
        <v>-0.65378997482117396</v>
      </c>
      <c r="P436" s="5">
        <v>-0.63861309846388203</v>
      </c>
      <c r="Q436" s="5">
        <v>1.8545905963962399</v>
      </c>
      <c r="R436" s="5">
        <v>-3.4432179346074898E-2</v>
      </c>
      <c r="S436" s="5">
        <v>1.50579550679859</v>
      </c>
      <c r="T436" s="5">
        <v>-5.7568154576793297E-2</v>
      </c>
      <c r="U436" s="5">
        <v>-0.770115405664349</v>
      </c>
      <c r="V436" s="5">
        <v>-0.34489273330320203</v>
      </c>
    </row>
    <row r="437" spans="1:22" x14ac:dyDescent="0.3">
      <c r="A437" t="s">
        <v>1028</v>
      </c>
      <c r="B437" s="5">
        <v>-0.78413258477757397</v>
      </c>
      <c r="C437" s="5">
        <v>-0.78413258477757397</v>
      </c>
      <c r="D437" s="5">
        <v>-0.78413258477757397</v>
      </c>
      <c r="E437" s="5">
        <v>-0.206949555698166</v>
      </c>
      <c r="F437" s="5">
        <v>0.639373718889093</v>
      </c>
      <c r="G437" s="5">
        <v>-0.507389362523608</v>
      </c>
      <c r="H437" s="5">
        <v>-0.55278619021740905</v>
      </c>
      <c r="I437" s="5">
        <v>0.37608924799196303</v>
      </c>
      <c r="J437" s="5">
        <v>2.44412402616633</v>
      </c>
      <c r="K437" s="5">
        <v>0.15993586972452301</v>
      </c>
      <c r="N437" s="5">
        <v>-0.83214297276594695</v>
      </c>
      <c r="O437" s="5">
        <v>2.18803686622062</v>
      </c>
      <c r="P437" s="5">
        <v>0.31591506478486098</v>
      </c>
      <c r="Q437" s="5">
        <v>-0.52303459727083501</v>
      </c>
      <c r="R437" s="5">
        <v>0.48039240283416701</v>
      </c>
      <c r="S437" s="5">
        <v>0.412972490485153</v>
      </c>
      <c r="T437" s="5">
        <v>-0.90058796758316195</v>
      </c>
      <c r="U437" s="5">
        <v>-0.19480108916506</v>
      </c>
      <c r="V437" s="5">
        <v>-0.94675019753979806</v>
      </c>
    </row>
    <row r="438" spans="1:22" x14ac:dyDescent="0.3">
      <c r="A438" t="s">
        <v>1029</v>
      </c>
      <c r="B438" s="5">
        <v>-0.50443063310221603</v>
      </c>
      <c r="C438" s="5">
        <v>-0.22776700140088099</v>
      </c>
      <c r="D438" s="5">
        <v>-0.50443063310221603</v>
      </c>
      <c r="E438" s="5">
        <v>-0.50443063310221603</v>
      </c>
      <c r="F438" s="5">
        <v>-0.128926633283973</v>
      </c>
      <c r="G438" s="5">
        <v>4.4918084343810297E-2</v>
      </c>
      <c r="H438" s="5">
        <v>-0.19804665985248299</v>
      </c>
      <c r="I438" s="5">
        <v>-0.50443063310221603</v>
      </c>
      <c r="J438" s="5">
        <v>2.7931869218967802</v>
      </c>
      <c r="K438" s="5">
        <v>-0.26564217929438699</v>
      </c>
      <c r="N438" s="5">
        <v>-0.60303454219466501</v>
      </c>
      <c r="O438" s="5">
        <v>2.2758584535119901</v>
      </c>
      <c r="P438" s="5">
        <v>-0.50122622293505603</v>
      </c>
      <c r="Q438" s="5">
        <v>-0.46535704767079</v>
      </c>
      <c r="R438" s="5">
        <v>-5.0329315502873704E-3</v>
      </c>
      <c r="S438" s="5">
        <v>0.98563112239949102</v>
      </c>
      <c r="T438" s="5">
        <v>-0.77382212424518704</v>
      </c>
      <c r="U438" s="5">
        <v>-0.48763919360004099</v>
      </c>
      <c r="V438" s="5">
        <v>-0.42537751371546001</v>
      </c>
    </row>
    <row r="439" spans="1:22" x14ac:dyDescent="0.3">
      <c r="A439" t="s">
        <v>1030</v>
      </c>
      <c r="B439" s="5">
        <v>-0.41475110434025397</v>
      </c>
      <c r="C439" s="5">
        <v>0.14333912277512301</v>
      </c>
      <c r="D439" s="5">
        <v>-0.41475110434025397</v>
      </c>
      <c r="E439" s="5">
        <v>-2.8364023013901399E-2</v>
      </c>
      <c r="F439" s="5">
        <v>-0.41475110434025397</v>
      </c>
      <c r="G439" s="5">
        <v>-0.41475110434025397</v>
      </c>
      <c r="H439" s="5">
        <v>-0.41475110434025397</v>
      </c>
      <c r="I439" s="5">
        <v>-0.41475110434025397</v>
      </c>
      <c r="J439" s="5">
        <v>2.7882826306205599</v>
      </c>
      <c r="K439" s="5">
        <v>-0.41475110434025397</v>
      </c>
      <c r="N439" s="5">
        <v>0.552233397435961</v>
      </c>
      <c r="O439" s="5">
        <v>0.93395050019110704</v>
      </c>
      <c r="P439" s="5">
        <v>-0.243969826272359</v>
      </c>
      <c r="Q439" s="5">
        <v>-1.0654784273872699</v>
      </c>
      <c r="R439" s="5">
        <v>1.02938232661713</v>
      </c>
      <c r="S439" s="5">
        <v>0.31379973462474398</v>
      </c>
      <c r="T439" s="5">
        <v>1.06389379360798</v>
      </c>
      <c r="U439" s="5">
        <v>-1.2919057494086501</v>
      </c>
      <c r="V439" s="5">
        <v>-1.2919057494086501</v>
      </c>
    </row>
    <row r="440" spans="1:22" x14ac:dyDescent="0.3">
      <c r="A440" t="s">
        <v>1031</v>
      </c>
      <c r="B440" s="5">
        <v>-0.74069733994413101</v>
      </c>
      <c r="C440" s="5">
        <v>-0.75655754535942599</v>
      </c>
      <c r="D440" s="5">
        <v>-5.8836153146951398E-2</v>
      </c>
      <c r="E440" s="5">
        <v>2.2664800874427802</v>
      </c>
      <c r="F440" s="5">
        <v>1.1304217717065399</v>
      </c>
      <c r="G440" s="5">
        <v>-0.69473112011789195</v>
      </c>
      <c r="H440" s="5">
        <v>-0.38904767910488702</v>
      </c>
      <c r="I440" s="5">
        <v>-0.861835859716509</v>
      </c>
      <c r="J440" s="5">
        <v>-0.14568729347610901</v>
      </c>
      <c r="K440" s="5">
        <v>0.25049113171658899</v>
      </c>
      <c r="N440" s="5">
        <v>-0.855788106416699</v>
      </c>
      <c r="O440" s="5">
        <v>-0.77148940560051205</v>
      </c>
      <c r="P440" s="5">
        <v>2.4509512364351398</v>
      </c>
      <c r="Q440" s="5">
        <v>-0.58165431646411903</v>
      </c>
      <c r="R440" s="5">
        <v>0.100803338440786</v>
      </c>
      <c r="S440" s="5">
        <v>-8.58006043244652E-3</v>
      </c>
      <c r="T440" s="5">
        <v>0.319936096941903</v>
      </c>
      <c r="U440" s="5">
        <v>-0.313339298498376</v>
      </c>
      <c r="V440" s="5">
        <v>-0.34083948440567202</v>
      </c>
    </row>
    <row r="441" spans="1:22" x14ac:dyDescent="0.3">
      <c r="A441" t="s">
        <v>1032</v>
      </c>
      <c r="B441" s="5">
        <v>-0.51720171417153804</v>
      </c>
      <c r="C441" s="5">
        <v>-0.51720171417153804</v>
      </c>
      <c r="D441" s="5">
        <v>-0.51720171417153804</v>
      </c>
      <c r="E441" s="5">
        <v>1.0063807057213601</v>
      </c>
      <c r="F441" s="5">
        <v>-0.51720171417153804</v>
      </c>
      <c r="G441" s="5">
        <v>-0.51720171417153804</v>
      </c>
      <c r="H441" s="5">
        <v>-0.16742850017691399</v>
      </c>
      <c r="I441" s="5">
        <v>-0.51720171417153804</v>
      </c>
      <c r="J441" s="5">
        <v>2.5088547873719498</v>
      </c>
      <c r="K441" s="5">
        <v>-0.244596707887177</v>
      </c>
      <c r="N441" s="5">
        <v>-0.167783440980555</v>
      </c>
      <c r="O441" s="5">
        <v>2.03933845152681</v>
      </c>
      <c r="P441" s="5">
        <v>-0.79190054560890399</v>
      </c>
      <c r="Q441" s="5">
        <v>-0.21420290110345699</v>
      </c>
      <c r="R441" s="5">
        <v>3.04920227222919E-2</v>
      </c>
      <c r="S441" s="5">
        <v>1.2559942275812901</v>
      </c>
      <c r="T441" s="5">
        <v>-0.68061387513939098</v>
      </c>
      <c r="U441" s="5">
        <v>-0.64657082755379303</v>
      </c>
      <c r="V441" s="5">
        <v>-0.82475311144429597</v>
      </c>
    </row>
    <row r="442" spans="1:22" x14ac:dyDescent="0.3">
      <c r="A442" t="s">
        <v>1033</v>
      </c>
      <c r="B442" s="5">
        <v>-0.519336078463011</v>
      </c>
      <c r="C442" s="5">
        <v>-0.519336078463011</v>
      </c>
      <c r="D442" s="5">
        <v>-0.519336078463011</v>
      </c>
      <c r="E442" s="5">
        <v>1.6825082274313401</v>
      </c>
      <c r="F442" s="5">
        <v>-0.11316396585616301</v>
      </c>
      <c r="G442" s="5">
        <v>-0.519336078463011</v>
      </c>
      <c r="H442" s="5">
        <v>-0.519336078463011</v>
      </c>
      <c r="I442" s="5">
        <v>-0.519336078463011</v>
      </c>
      <c r="J442" s="5">
        <v>2.0660082876659001</v>
      </c>
      <c r="K442" s="5">
        <v>-0.519336078463011</v>
      </c>
      <c r="N442" s="5">
        <v>0.77240983217634596</v>
      </c>
      <c r="O442" s="5">
        <v>-1.21744379365835</v>
      </c>
      <c r="P442" s="5">
        <v>1.3764880625047899</v>
      </c>
      <c r="Q442" s="5">
        <v>-0.128724608801845</v>
      </c>
      <c r="R442" s="5">
        <v>0.59484464175732998</v>
      </c>
      <c r="S442" s="5">
        <v>1.08403757079651</v>
      </c>
      <c r="T442" s="5">
        <v>-0.37657504299861799</v>
      </c>
      <c r="U442" s="5">
        <v>-0.80397436107124498</v>
      </c>
      <c r="V442" s="5">
        <v>-1.30106230070492</v>
      </c>
    </row>
    <row r="443" spans="1:22" x14ac:dyDescent="0.3">
      <c r="A443" t="s">
        <v>1034</v>
      </c>
      <c r="B443" s="5">
        <v>-0.69020486808659398</v>
      </c>
      <c r="C443" s="5">
        <v>-0.295341141981522</v>
      </c>
      <c r="D443" s="5">
        <v>-0.69020486808659398</v>
      </c>
      <c r="E443" s="5">
        <v>1.55456504731179</v>
      </c>
      <c r="F443" s="5">
        <v>-0.15427281361383999</v>
      </c>
      <c r="G443" s="5">
        <v>-0.42846533735735598</v>
      </c>
      <c r="H443" s="5">
        <v>-0.69020486808659398</v>
      </c>
      <c r="I443" s="5">
        <v>-0.69020486808659398</v>
      </c>
      <c r="J443" s="5">
        <v>2.0935858795323998</v>
      </c>
      <c r="K443" s="5">
        <v>-9.2521615451010009E-3</v>
      </c>
      <c r="N443" s="5">
        <v>-0.99813757023304805</v>
      </c>
      <c r="O443" s="5">
        <v>1.4572239913931899</v>
      </c>
      <c r="P443" s="5">
        <v>-0.59972501903938003</v>
      </c>
      <c r="Q443" s="5">
        <v>-0.45412680027618602</v>
      </c>
      <c r="R443" s="5">
        <v>1.4575786382052101</v>
      </c>
      <c r="S443" s="5">
        <v>-0.35651314009997698</v>
      </c>
      <c r="T443" s="5">
        <v>-0.78685349120611603</v>
      </c>
      <c r="U443" s="5">
        <v>0.97818711915039602</v>
      </c>
      <c r="V443" s="5">
        <v>-0.69763372789408495</v>
      </c>
    </row>
    <row r="444" spans="1:22" x14ac:dyDescent="0.3">
      <c r="A444" t="s">
        <v>1035</v>
      </c>
      <c r="B444" s="5">
        <v>-0.42171604035322402</v>
      </c>
      <c r="C444" s="5">
        <v>-0.42171604035322402</v>
      </c>
      <c r="D444" s="5">
        <v>-0.42171604035322402</v>
      </c>
      <c r="E444" s="5">
        <v>2.9906596375124501E-2</v>
      </c>
      <c r="F444" s="5">
        <v>-0.24442732715623999</v>
      </c>
      <c r="G444" s="5">
        <v>-0.42171604035322402</v>
      </c>
      <c r="H444" s="5">
        <v>-6.0295994195394498E-2</v>
      </c>
      <c r="I444" s="5">
        <v>-0.42171604035322402</v>
      </c>
      <c r="J444" s="5">
        <v>2.8051129670958499</v>
      </c>
      <c r="K444" s="5">
        <v>-0.42171604035322402</v>
      </c>
      <c r="N444" s="5">
        <v>0.67732944578238297</v>
      </c>
      <c r="O444" s="5">
        <v>-0.33462080945168998</v>
      </c>
      <c r="P444" s="5">
        <v>0.28698941228441599</v>
      </c>
      <c r="Q444" s="5">
        <v>-0.63005593239527402</v>
      </c>
      <c r="R444" s="5">
        <v>1.87874204009011</v>
      </c>
      <c r="S444" s="5">
        <v>0.69023568415278103</v>
      </c>
      <c r="T444" s="5">
        <v>-1.2084740514824399</v>
      </c>
      <c r="U444" s="5">
        <v>-0.151671737497835</v>
      </c>
      <c r="V444" s="5">
        <v>-1.2084740514824399</v>
      </c>
    </row>
    <row r="445" spans="1:22" x14ac:dyDescent="0.3">
      <c r="A445" t="s">
        <v>1036</v>
      </c>
      <c r="B445" s="5">
        <v>-0.44081293698409302</v>
      </c>
      <c r="C445" s="5">
        <v>-0.44081293698409302</v>
      </c>
      <c r="D445" s="5">
        <v>-0.44081293698409302</v>
      </c>
      <c r="E445" s="5">
        <v>-0.44081293698409302</v>
      </c>
      <c r="F445" s="5">
        <v>-3.32784689724527E-2</v>
      </c>
      <c r="G445" s="5">
        <v>-0.109294810954722</v>
      </c>
      <c r="H445" s="5">
        <v>-0.44081293698409302</v>
      </c>
      <c r="I445" s="5">
        <v>-0.44081293698409302</v>
      </c>
      <c r="J445" s="5">
        <v>2.7965992246861</v>
      </c>
      <c r="K445" s="5">
        <v>-9.1483228543722695E-3</v>
      </c>
      <c r="N445" s="5">
        <v>-0.48649543983411597</v>
      </c>
      <c r="O445" s="5">
        <v>1.45271905217054</v>
      </c>
      <c r="P445" s="5">
        <v>-0.60047786801599901</v>
      </c>
      <c r="Q445" s="5">
        <v>-0.74520687833020305</v>
      </c>
      <c r="R445" s="5">
        <v>3.7616465544657703E-2</v>
      </c>
      <c r="S445" s="5">
        <v>1.7488903118808701</v>
      </c>
      <c r="T445" s="5">
        <v>-0.88073203570232095</v>
      </c>
      <c r="U445" s="5">
        <v>0.354418427988897</v>
      </c>
      <c r="V445" s="5">
        <v>-0.88073203570232095</v>
      </c>
    </row>
    <row r="446" spans="1:22" x14ac:dyDescent="0.3">
      <c r="A446" t="s">
        <v>1037</v>
      </c>
      <c r="B446" s="5">
        <v>2.5338943324356</v>
      </c>
      <c r="C446" s="5">
        <v>-0.122575001505058</v>
      </c>
      <c r="D446" s="5">
        <v>-0.52147396923511302</v>
      </c>
      <c r="E446" s="5">
        <v>-0.52147396923511302</v>
      </c>
      <c r="F446" s="5">
        <v>-0.52147396923511302</v>
      </c>
      <c r="G446" s="5">
        <v>-0.52147396923511302</v>
      </c>
      <c r="H446" s="5">
        <v>-0.41084320436493499</v>
      </c>
      <c r="I446" s="5">
        <v>-0.52147396923511302</v>
      </c>
      <c r="J446" s="5">
        <v>0.95602913281114899</v>
      </c>
      <c r="K446" s="5">
        <v>-0.34913541320119201</v>
      </c>
      <c r="N446" s="5">
        <v>-0.76721022527430605</v>
      </c>
      <c r="O446" s="5">
        <v>-0.376514825925304</v>
      </c>
      <c r="P446" s="5">
        <v>-0.74545033390694404</v>
      </c>
      <c r="Q446" s="5">
        <v>0.369833410993749</v>
      </c>
      <c r="R446" s="5">
        <v>-4.6125742757635403E-2</v>
      </c>
      <c r="S446" s="5">
        <v>0.72744055572166</v>
      </c>
      <c r="T446" s="5">
        <v>-0.82686446078600995</v>
      </c>
      <c r="U446" s="5">
        <v>-0.57755735653346096</v>
      </c>
      <c r="V446" s="5">
        <v>2.24244897846825</v>
      </c>
    </row>
    <row r="447" spans="1:22" x14ac:dyDescent="0.3">
      <c r="A447" t="s">
        <v>1038</v>
      </c>
      <c r="B447" s="5">
        <v>-0.44880303469550897</v>
      </c>
      <c r="C447" s="5">
        <v>-0.44880303469550897</v>
      </c>
      <c r="D447" s="5">
        <v>-0.44880303469550897</v>
      </c>
      <c r="E447" s="5">
        <v>0.50171766977278198</v>
      </c>
      <c r="F447" s="5">
        <v>-0.44880303469550897</v>
      </c>
      <c r="G447" s="5">
        <v>-0.44880303469550897</v>
      </c>
      <c r="H447" s="5">
        <v>-6.8170109135724299E-2</v>
      </c>
      <c r="I447" s="5">
        <v>-0.44880303469550897</v>
      </c>
      <c r="J447" s="5">
        <v>2.7080736822315101</v>
      </c>
      <c r="K447" s="5">
        <v>-0.44880303469550897</v>
      </c>
      <c r="N447" s="5">
        <v>-0.29795101302395499</v>
      </c>
      <c r="O447" s="5">
        <v>1.4448775695145499</v>
      </c>
      <c r="P447" s="5">
        <v>-0.58795931498652398</v>
      </c>
      <c r="Q447" s="5">
        <v>-0.54359953618121104</v>
      </c>
      <c r="R447" s="5">
        <v>-0.50406899204368905</v>
      </c>
      <c r="S447" s="5">
        <v>-5.4535936696373299E-2</v>
      </c>
      <c r="T447" s="5">
        <v>1.9749443203161801</v>
      </c>
      <c r="U447" s="5">
        <v>-0.71585354844948901</v>
      </c>
      <c r="V447" s="5">
        <v>-0.71585354844948901</v>
      </c>
    </row>
    <row r="448" spans="1:22" x14ac:dyDescent="0.3">
      <c r="A448" t="s">
        <v>1039</v>
      </c>
      <c r="B448" s="5">
        <v>-0.36487286162926202</v>
      </c>
      <c r="C448" s="5">
        <v>-0.36487286162926202</v>
      </c>
      <c r="D448" s="5">
        <v>-0.36487286162926202</v>
      </c>
      <c r="E448" s="5">
        <v>-0.222945558516361</v>
      </c>
      <c r="F448" s="5">
        <v>-0.19783038607998901</v>
      </c>
      <c r="G448" s="5">
        <v>-0.22898838360807899</v>
      </c>
      <c r="H448" s="5">
        <v>-0.36487286162926202</v>
      </c>
      <c r="I448" s="5">
        <v>-0.36487286162926202</v>
      </c>
      <c r="J448" s="5">
        <v>2.83900149798</v>
      </c>
      <c r="K448" s="5">
        <v>-0.36487286162926202</v>
      </c>
      <c r="N448" s="5">
        <v>-0.68840625549546197</v>
      </c>
      <c r="O448" s="5">
        <v>-0.68840625549546197</v>
      </c>
      <c r="P448" s="5">
        <v>0.89323353317357701</v>
      </c>
      <c r="Q448" s="5">
        <v>-0.56327837972417305</v>
      </c>
      <c r="R448" s="5">
        <v>1.47550539430949</v>
      </c>
      <c r="S448" s="5">
        <v>1.5609618366998601</v>
      </c>
      <c r="T448" s="5">
        <v>-0.68840625549546197</v>
      </c>
      <c r="U448" s="5">
        <v>-0.61279736247689898</v>
      </c>
      <c r="V448" s="5">
        <v>-0.68840625549546197</v>
      </c>
    </row>
    <row r="449" spans="1:22" x14ac:dyDescent="0.3">
      <c r="A449" t="s">
        <v>1040</v>
      </c>
      <c r="B449" s="5">
        <v>-0.51880878556424403</v>
      </c>
      <c r="C449" s="5">
        <v>-0.51880878556424403</v>
      </c>
      <c r="D449" s="5">
        <v>-0.51880878556424403</v>
      </c>
      <c r="E449" s="5">
        <v>5.4828581941384402E-2</v>
      </c>
      <c r="F449" s="5">
        <v>0.15633830617950301</v>
      </c>
      <c r="G449" s="5">
        <v>-0.51880878556424403</v>
      </c>
      <c r="H449" s="5">
        <v>-0.51880878556424403</v>
      </c>
      <c r="I449" s="5">
        <v>-0.51880878556424403</v>
      </c>
      <c r="J449" s="5">
        <v>2.70537200964054</v>
      </c>
      <c r="K449" s="5">
        <v>0.19631381562403999</v>
      </c>
      <c r="N449" s="5">
        <v>-0.46269829776969301</v>
      </c>
      <c r="O449" s="5">
        <v>4.81337513605095E-2</v>
      </c>
      <c r="P449" s="5">
        <v>-0.50392811270251903</v>
      </c>
      <c r="Q449" s="5">
        <v>-0.120768906782017</v>
      </c>
      <c r="R449" s="5">
        <v>2.3031709534731299</v>
      </c>
      <c r="S449" s="5">
        <v>0.84949516876517805</v>
      </c>
      <c r="T449" s="5">
        <v>-0.704468185448197</v>
      </c>
      <c r="U449" s="5">
        <v>-0.704468185448197</v>
      </c>
      <c r="V449" s="5">
        <v>-0.704468185448197</v>
      </c>
    </row>
    <row r="450" spans="1:22" x14ac:dyDescent="0.3">
      <c r="A450" t="s">
        <v>1041</v>
      </c>
      <c r="B450" s="5">
        <v>1.72614674276689</v>
      </c>
      <c r="C450" s="5">
        <v>-0.78601178180773901</v>
      </c>
      <c r="D450" s="5">
        <v>-0.101098853567246</v>
      </c>
      <c r="E450" s="5">
        <v>1.81602873964822</v>
      </c>
      <c r="F450" s="5">
        <v>-0.65223405266400303</v>
      </c>
      <c r="G450" s="5">
        <v>-0.46002445709631801</v>
      </c>
      <c r="H450" s="5">
        <v>-0.51346601408459602</v>
      </c>
      <c r="I450" s="5">
        <v>-0.78601178180773901</v>
      </c>
      <c r="J450" s="5">
        <v>0.400984521998418</v>
      </c>
      <c r="K450" s="5">
        <v>-0.64431306338588601</v>
      </c>
      <c r="N450" s="5">
        <v>-1.1679015261588299</v>
      </c>
      <c r="O450" s="5">
        <v>-0.56771729007986205</v>
      </c>
      <c r="P450" s="5">
        <v>-0.80499728627520095</v>
      </c>
      <c r="Q450" s="5">
        <v>-0.64467846560008302</v>
      </c>
      <c r="R450" s="5">
        <v>-0.374923788264728</v>
      </c>
      <c r="S450" s="5">
        <v>1.4285890119923901</v>
      </c>
      <c r="T450" s="5">
        <v>1.7017530741684901</v>
      </c>
      <c r="U450" s="5">
        <v>1.4591676019822201E-2</v>
      </c>
      <c r="V450" s="5">
        <v>0.41528459419799302</v>
      </c>
    </row>
    <row r="451" spans="1:22" x14ac:dyDescent="0.3">
      <c r="A451" t="s">
        <v>1042</v>
      </c>
      <c r="B451" s="5">
        <v>-0.510087328862036</v>
      </c>
      <c r="C451" s="5">
        <v>-0.510087328862036</v>
      </c>
      <c r="D451" s="5">
        <v>-0.510087328862036</v>
      </c>
      <c r="E451" s="5">
        <v>7.14842751676113E-2</v>
      </c>
      <c r="F451" s="5">
        <v>-0.28178592648494399</v>
      </c>
      <c r="G451" s="5">
        <v>4.6722757091941403E-2</v>
      </c>
      <c r="H451" s="5">
        <v>-4.4673023026634499E-2</v>
      </c>
      <c r="I451" s="5">
        <v>-0.510087328862036</v>
      </c>
      <c r="J451" s="5">
        <v>2.7586885615622001</v>
      </c>
      <c r="K451" s="5">
        <v>-0.510087328862036</v>
      </c>
      <c r="N451" s="5">
        <v>-0.76093950180938896</v>
      </c>
      <c r="O451" s="5">
        <v>2.2818180863610098</v>
      </c>
      <c r="P451" s="5">
        <v>-0.32724917751844201</v>
      </c>
      <c r="Q451" s="5">
        <v>0.183903853086644</v>
      </c>
      <c r="R451" s="5">
        <v>0.330834722592596</v>
      </c>
      <c r="S451" s="5">
        <v>0.44310952988196201</v>
      </c>
      <c r="T451" s="5">
        <v>-0.51701840123297704</v>
      </c>
      <c r="U451" s="5">
        <v>-0.530410227304422</v>
      </c>
      <c r="V451" s="5">
        <v>-1.10404888405698</v>
      </c>
    </row>
    <row r="452" spans="1:22" x14ac:dyDescent="0.3">
      <c r="A452" t="s">
        <v>237</v>
      </c>
      <c r="B452" s="5">
        <v>-0.23804003202961699</v>
      </c>
      <c r="C452" s="5">
        <v>-0.45275581439794099</v>
      </c>
      <c r="D452" s="5">
        <v>-0.14787338357448801</v>
      </c>
      <c r="E452" s="5">
        <v>0.16557799900296299</v>
      </c>
      <c r="F452" s="5">
        <v>-0.41585180558222901</v>
      </c>
      <c r="G452" s="5">
        <v>-0.43482453576198099</v>
      </c>
      <c r="H452" s="5">
        <v>-0.45464094766123703</v>
      </c>
      <c r="I452" s="5">
        <v>-0.48147029936520502</v>
      </c>
      <c r="J452" s="5">
        <v>2.7892737964981902</v>
      </c>
      <c r="K452" s="5">
        <v>-0.32939497712845001</v>
      </c>
      <c r="N452" s="5">
        <v>-1.04412037889554</v>
      </c>
      <c r="O452" s="5">
        <v>0.91558603797504701</v>
      </c>
      <c r="P452" s="5">
        <v>-0.73176709646749705</v>
      </c>
      <c r="Q452" s="5">
        <v>-0.60772464009805505</v>
      </c>
      <c r="R452" s="5">
        <v>0.87929028280572796</v>
      </c>
      <c r="S452" s="5">
        <v>1.9424884771104001</v>
      </c>
      <c r="T452" s="5">
        <v>-0.47596404490817201</v>
      </c>
      <c r="U452" s="5">
        <v>-0.50405341833849504</v>
      </c>
      <c r="V452" s="5">
        <v>-0.37373521918341601</v>
      </c>
    </row>
    <row r="453" spans="1:22" x14ac:dyDescent="0.3">
      <c r="A453" t="s">
        <v>205</v>
      </c>
      <c r="B453" s="5">
        <v>-0.91848422702444599</v>
      </c>
      <c r="C453" s="5">
        <v>-0.18961562684149599</v>
      </c>
      <c r="D453" s="5">
        <v>8.8928695048785707E-3</v>
      </c>
      <c r="E453" s="5">
        <v>1.32940660357033</v>
      </c>
      <c r="F453" s="5">
        <v>-0.73082675457658497</v>
      </c>
      <c r="G453" s="5">
        <v>-0.59841182489394895</v>
      </c>
      <c r="H453" s="5">
        <v>8.1392203856979498E-2</v>
      </c>
      <c r="I453" s="5">
        <v>-0.79947973924749904</v>
      </c>
      <c r="J453" s="5">
        <v>2.1663510450569499</v>
      </c>
      <c r="K453" s="5">
        <v>-0.34922454940516601</v>
      </c>
      <c r="N453" s="5">
        <v>-1.72979631579749</v>
      </c>
      <c r="O453" s="5">
        <v>0.37062146450483902</v>
      </c>
      <c r="P453" s="5">
        <v>-0.41800642751001499</v>
      </c>
      <c r="Q453" s="5">
        <v>-0.32915901537985598</v>
      </c>
      <c r="R453" s="5">
        <v>1.2125286194709901</v>
      </c>
      <c r="S453" s="5">
        <v>1.6952858051970301</v>
      </c>
      <c r="T453" s="5">
        <v>-0.131705818948681</v>
      </c>
      <c r="U453" s="5">
        <v>-0.30741988440476398</v>
      </c>
      <c r="V453" s="5">
        <v>-0.36234842713205501</v>
      </c>
    </row>
    <row r="454" spans="1:22" x14ac:dyDescent="0.3">
      <c r="A454" t="s">
        <v>206</v>
      </c>
      <c r="B454" s="5">
        <v>-0.81306323737148301</v>
      </c>
      <c r="C454" s="5">
        <v>-0.33706489162653902</v>
      </c>
      <c r="D454" s="5">
        <v>0.403074096509698</v>
      </c>
      <c r="E454" s="5">
        <v>0.67087211490112497</v>
      </c>
      <c r="F454" s="5">
        <v>-0.69542379900981699</v>
      </c>
      <c r="G454" s="5">
        <v>-0.36567421466184702</v>
      </c>
      <c r="H454" s="5">
        <v>0.104116637827971</v>
      </c>
      <c r="I454" s="5">
        <v>-0.88727801738033996</v>
      </c>
      <c r="J454" s="5">
        <v>2.4355673009446899</v>
      </c>
      <c r="K454" s="5">
        <v>-0.51512599013345906</v>
      </c>
      <c r="N454" s="5">
        <v>-1.4823622957042599</v>
      </c>
      <c r="O454" s="5">
        <v>0.92172661584515103</v>
      </c>
      <c r="P454" s="5">
        <v>-0.99375479588488203</v>
      </c>
      <c r="Q454" s="5">
        <v>1.95166727246118E-2</v>
      </c>
      <c r="R454" s="5">
        <v>1.0883926735199101</v>
      </c>
      <c r="S454" s="5">
        <v>1.50392731850968</v>
      </c>
      <c r="T454" s="5">
        <v>-0.24106203855503699</v>
      </c>
      <c r="U454" s="5">
        <v>-0.66052532406485598</v>
      </c>
      <c r="V454" s="5">
        <v>-0.15585882639031501</v>
      </c>
    </row>
    <row r="455" spans="1:22" x14ac:dyDescent="0.3">
      <c r="A455" t="s">
        <v>204</v>
      </c>
      <c r="B455" s="5">
        <v>-1.15167033451183</v>
      </c>
      <c r="C455" s="5">
        <v>0.16689416580094599</v>
      </c>
      <c r="D455" s="5">
        <v>0.80489405143632398</v>
      </c>
      <c r="E455" s="5">
        <v>0.74934054153238905</v>
      </c>
      <c r="F455" s="5">
        <v>-0.22050129960774201</v>
      </c>
      <c r="G455" s="5">
        <v>-0.62144883467868095</v>
      </c>
      <c r="H455" s="5">
        <v>-0.154493202886437</v>
      </c>
      <c r="I455" s="5">
        <v>-1.3989779618928599</v>
      </c>
      <c r="J455" s="5">
        <v>1.99777149125419</v>
      </c>
      <c r="K455" s="5">
        <v>-0.17180861644630399</v>
      </c>
      <c r="N455" s="5">
        <v>-1.7397132991175801</v>
      </c>
      <c r="O455" s="5">
        <v>0.57433906117926203</v>
      </c>
      <c r="P455" s="5">
        <v>-0.81908200494974204</v>
      </c>
      <c r="Q455" s="5">
        <v>-0.17490555287075499</v>
      </c>
      <c r="R455" s="5">
        <v>1.14866895449192</v>
      </c>
      <c r="S455" s="5">
        <v>1.5498334450959199</v>
      </c>
      <c r="T455" s="5">
        <v>-0.26376134839589399</v>
      </c>
      <c r="U455" s="5">
        <v>-0.37552781409452901</v>
      </c>
      <c r="V455" s="5">
        <v>0.100148558661387</v>
      </c>
    </row>
    <row r="456" spans="1:22" x14ac:dyDescent="0.3">
      <c r="A456" t="s">
        <v>1043</v>
      </c>
      <c r="B456" s="5">
        <v>-0.40915023680808799</v>
      </c>
      <c r="C456" s="5">
        <v>-0.31809428213488999</v>
      </c>
      <c r="D456" s="5">
        <v>-0.13720734681618699</v>
      </c>
      <c r="E456" s="5">
        <v>-0.133054588855955</v>
      </c>
      <c r="F456" s="5">
        <v>-0.33419625491624499</v>
      </c>
      <c r="G456" s="5">
        <v>-0.37798744536978901</v>
      </c>
      <c r="H456" s="5">
        <v>-0.33497075889351702</v>
      </c>
      <c r="I456" s="5">
        <v>-0.40915023680808799</v>
      </c>
      <c r="J456" s="5">
        <v>2.83160448461346</v>
      </c>
      <c r="K456" s="5">
        <v>-0.37779333401070098</v>
      </c>
      <c r="N456" s="5">
        <v>-1.03467685773504</v>
      </c>
      <c r="O456" s="5">
        <v>0.12191006244038199</v>
      </c>
      <c r="P456" s="5">
        <v>-0.85851109260416503</v>
      </c>
      <c r="Q456" s="5">
        <v>-0.298952545780863</v>
      </c>
      <c r="R456" s="5">
        <v>1.3601280511857601</v>
      </c>
      <c r="S456" s="5">
        <v>1.87168927640551</v>
      </c>
      <c r="T456" s="5">
        <v>-0.82325885831652501</v>
      </c>
      <c r="U456" s="5">
        <v>-0.16685367963185799</v>
      </c>
      <c r="V456" s="5">
        <v>-0.17147435596320201</v>
      </c>
    </row>
    <row r="457" spans="1:22" x14ac:dyDescent="0.3">
      <c r="A457" t="s">
        <v>236</v>
      </c>
      <c r="B457" s="5">
        <v>-0.59415272660093899</v>
      </c>
      <c r="C457" s="5">
        <v>-0.482292462104005</v>
      </c>
      <c r="D457" s="5">
        <v>-0.18347313132433701</v>
      </c>
      <c r="E457" s="5">
        <v>0.54678388099048703</v>
      </c>
      <c r="F457" s="5">
        <v>-0.39826961516679799</v>
      </c>
      <c r="G457" s="5">
        <v>-0.52344770888719006</v>
      </c>
      <c r="H457" s="5">
        <v>-0.45866447331014298</v>
      </c>
      <c r="I457" s="5">
        <v>-0.51449657673976801</v>
      </c>
      <c r="J457" s="5">
        <v>2.6775383651411002</v>
      </c>
      <c r="K457" s="5">
        <v>-6.9525551998410998E-2</v>
      </c>
      <c r="N457" s="5">
        <v>-1.1949175159229799</v>
      </c>
      <c r="O457" s="5">
        <v>-0.39656046153593399</v>
      </c>
      <c r="P457" s="5">
        <v>-0.85247344684610105</v>
      </c>
      <c r="Q457" s="5">
        <v>-0.56981698368807998</v>
      </c>
      <c r="R457" s="5">
        <v>0.771699630717256</v>
      </c>
      <c r="S457" s="5">
        <v>2.01636336820324</v>
      </c>
      <c r="T457" s="5">
        <v>0.32533448258431902</v>
      </c>
      <c r="U457" s="5">
        <v>-0.59362631652249997</v>
      </c>
      <c r="V457" s="5">
        <v>0.49399724301077502</v>
      </c>
    </row>
    <row r="458" spans="1:22" x14ac:dyDescent="0.3">
      <c r="A458" t="s">
        <v>1044</v>
      </c>
      <c r="B458" s="5">
        <v>-0.62290821764098003</v>
      </c>
      <c r="C458" s="5">
        <v>-0.52616040656304497</v>
      </c>
      <c r="D458" s="5">
        <v>-2.74269708388762E-2</v>
      </c>
      <c r="E458" s="5">
        <v>1.26230481927579</v>
      </c>
      <c r="F458" s="5">
        <v>-0.542023115181964</v>
      </c>
      <c r="G458" s="5">
        <v>-0.57485368247590596</v>
      </c>
      <c r="H458" s="5">
        <v>-0.280475962377009</v>
      </c>
      <c r="I458" s="5">
        <v>-0.54734016039175404</v>
      </c>
      <c r="J458" s="5">
        <v>2.3455556774164599</v>
      </c>
      <c r="K458" s="5">
        <v>-0.48667198122271099</v>
      </c>
      <c r="N458" s="5">
        <v>-1.2053072601685699</v>
      </c>
      <c r="O458" s="5">
        <v>1.3340834153985699</v>
      </c>
      <c r="P458" s="5">
        <v>-0.76107818093143798</v>
      </c>
      <c r="Q458" s="5">
        <v>-0.530595950334532</v>
      </c>
      <c r="R458" s="5">
        <v>1.1675058393384301</v>
      </c>
      <c r="S458" s="5">
        <v>1.27207413317233</v>
      </c>
      <c r="T458" s="5">
        <v>2.4658207817161E-2</v>
      </c>
      <c r="U458" s="5">
        <v>-0.84826832240689198</v>
      </c>
      <c r="V458" s="5">
        <v>-0.45307188188505898</v>
      </c>
    </row>
    <row r="459" spans="1:22" x14ac:dyDescent="0.3">
      <c r="A459" t="s">
        <v>523</v>
      </c>
      <c r="B459" s="5">
        <v>-0.44380135230172701</v>
      </c>
      <c r="C459" s="5">
        <v>-0.32972786939376802</v>
      </c>
      <c r="D459" s="5">
        <v>0.28388273823811799</v>
      </c>
      <c r="E459" s="5">
        <v>-0.242421483656375</v>
      </c>
      <c r="F459" s="5">
        <v>-0.39670198456792899</v>
      </c>
      <c r="G459" s="5">
        <v>-0.427605919770703</v>
      </c>
      <c r="H459" s="5">
        <v>-0.40923844013324301</v>
      </c>
      <c r="I459" s="5">
        <v>-0.42727972772686101</v>
      </c>
      <c r="J459" s="5">
        <v>2.7778590487542498</v>
      </c>
      <c r="K459" s="5">
        <v>-0.38496500944176298</v>
      </c>
      <c r="N459" s="5">
        <v>-0.98218444059879795</v>
      </c>
      <c r="O459" s="5">
        <v>1.1988906988754899</v>
      </c>
      <c r="P459" s="5">
        <v>-0.81339522702287503</v>
      </c>
      <c r="Q459" s="5">
        <v>-0.74470306426342403</v>
      </c>
      <c r="R459" s="5">
        <v>0.62965868657851798</v>
      </c>
      <c r="S459" s="5">
        <v>1.80309102171722</v>
      </c>
      <c r="T459" s="5">
        <v>-0.45002156442111702</v>
      </c>
      <c r="U459" s="5">
        <v>-0.72439919205300696</v>
      </c>
      <c r="V459" s="5">
        <v>8.3063081187999599E-2</v>
      </c>
    </row>
    <row r="460" spans="1:22" x14ac:dyDescent="0.3">
      <c r="A460" t="s">
        <v>313</v>
      </c>
      <c r="B460" s="5">
        <v>1.42771652438976</v>
      </c>
      <c r="C460" s="5">
        <v>-0.374955150214275</v>
      </c>
      <c r="D460" s="5">
        <v>0.37619863640437401</v>
      </c>
      <c r="E460" s="5">
        <v>-0.764628004504464</v>
      </c>
      <c r="F460" s="5">
        <v>-0.120788467642336</v>
      </c>
      <c r="G460" s="5">
        <v>-0.38035694775898898</v>
      </c>
      <c r="H460" s="5">
        <v>-0.70787417034968303</v>
      </c>
      <c r="I460" s="5">
        <v>-0.76217470210312499</v>
      </c>
      <c r="J460" s="5">
        <v>-0.76072070227336197</v>
      </c>
      <c r="K460" s="5">
        <v>2.0675829840521001</v>
      </c>
      <c r="N460" s="5">
        <v>-6.4635495635123497E-2</v>
      </c>
      <c r="O460" s="5">
        <v>-0.30540581534897399</v>
      </c>
      <c r="P460" s="5">
        <v>-0.46243868963152102</v>
      </c>
      <c r="Q460" s="5">
        <v>-0.49937003337828101</v>
      </c>
      <c r="R460" s="5">
        <v>-0.50475853587017805</v>
      </c>
      <c r="S460" s="5">
        <v>-0.49067254709465002</v>
      </c>
      <c r="T460" s="5">
        <v>-0.41025254207533002</v>
      </c>
      <c r="U460" s="5">
        <v>2.5993025716417901</v>
      </c>
      <c r="V460" s="5">
        <v>0.138231087392268</v>
      </c>
    </row>
    <row r="461" spans="1:22" x14ac:dyDescent="0.3">
      <c r="A461" t="s">
        <v>321</v>
      </c>
      <c r="B461" s="5">
        <v>-0.169227966097141</v>
      </c>
      <c r="C461" s="5">
        <v>-0.53426413154170505</v>
      </c>
      <c r="D461" s="5">
        <v>0.24921549099471599</v>
      </c>
      <c r="E461" s="5">
        <v>-0.53206509441186101</v>
      </c>
      <c r="F461" s="5">
        <v>-3.4574937767590803E-2</v>
      </c>
      <c r="G461" s="5">
        <v>-0.38060089953448301</v>
      </c>
      <c r="H461" s="5">
        <v>-0.51308627208539903</v>
      </c>
      <c r="I461" s="5">
        <v>-0.26748809310766197</v>
      </c>
      <c r="J461" s="5">
        <v>-0.56411260501268801</v>
      </c>
      <c r="K461" s="5">
        <v>2.7462045085638098</v>
      </c>
      <c r="N461" s="5">
        <v>-0.41755134777608099</v>
      </c>
      <c r="O461" s="5">
        <v>-0.27611035947993501</v>
      </c>
      <c r="P461" s="5">
        <v>-0.36150501306497401</v>
      </c>
      <c r="Q461" s="5">
        <v>-0.38994900559076601</v>
      </c>
      <c r="R461" s="5">
        <v>-0.40357718022891398</v>
      </c>
      <c r="S461" s="5">
        <v>-0.43946984064253197</v>
      </c>
      <c r="T461" s="5">
        <v>-0.35539767853932502</v>
      </c>
      <c r="U461" s="5">
        <v>2.6427923601476402</v>
      </c>
      <c r="V461" s="5">
        <v>7.6806517488274605E-4</v>
      </c>
    </row>
    <row r="462" spans="1:22" x14ac:dyDescent="0.3">
      <c r="A462" t="s">
        <v>1045</v>
      </c>
      <c r="B462" s="5">
        <v>0.36533966398616102</v>
      </c>
      <c r="C462" s="5">
        <v>-0.477235344165238</v>
      </c>
      <c r="D462" s="5">
        <v>2.7885470078350402E-2</v>
      </c>
      <c r="E462" s="5">
        <v>-0.49040213245782799</v>
      </c>
      <c r="F462" s="5">
        <v>-0.32009587901532799</v>
      </c>
      <c r="G462" s="5">
        <v>-0.36750116264159999</v>
      </c>
      <c r="H462" s="5">
        <v>-0.47469216126298103</v>
      </c>
      <c r="I462" s="5">
        <v>-0.49273454331454197</v>
      </c>
      <c r="J462" s="5">
        <v>-0.49876737756824702</v>
      </c>
      <c r="K462" s="5">
        <v>2.7282034663612502</v>
      </c>
      <c r="N462" s="5">
        <v>-0.318304730713724</v>
      </c>
      <c r="O462" s="5">
        <v>-0.34229727715415598</v>
      </c>
      <c r="P462" s="5">
        <v>-0.37390763736974703</v>
      </c>
      <c r="Q462" s="5">
        <v>-0.37074924846684398</v>
      </c>
      <c r="R462" s="5">
        <v>-0.3752877184492</v>
      </c>
      <c r="S462" s="5">
        <v>-0.37400592010441203</v>
      </c>
      <c r="T462" s="5">
        <v>-0.34861383215419101</v>
      </c>
      <c r="U462" s="5">
        <v>2.6603200132204101</v>
      </c>
      <c r="V462" s="5">
        <v>-0.15715364880813901</v>
      </c>
    </row>
    <row r="463" spans="1:22" x14ac:dyDescent="0.3">
      <c r="A463" t="s">
        <v>323</v>
      </c>
      <c r="B463" s="5">
        <v>0.52422942469396805</v>
      </c>
      <c r="C463" s="5">
        <v>-0.57698940467581605</v>
      </c>
      <c r="D463" s="5">
        <v>0.145685558876326</v>
      </c>
      <c r="E463" s="5">
        <v>-0.41754811419157201</v>
      </c>
      <c r="F463" s="5">
        <v>-0.26952068490118603</v>
      </c>
      <c r="G463" s="5">
        <v>-0.51288374465923203</v>
      </c>
      <c r="H463" s="5">
        <v>-0.608468329826507</v>
      </c>
      <c r="I463" s="5">
        <v>-0.498441123902163</v>
      </c>
      <c r="J463" s="5">
        <v>-0.44086421011666599</v>
      </c>
      <c r="K463" s="5">
        <v>2.6548006287028501</v>
      </c>
      <c r="N463" s="5">
        <v>-0.43336620360732198</v>
      </c>
      <c r="O463" s="5">
        <v>-0.26857437647045301</v>
      </c>
      <c r="P463" s="5">
        <v>-0.39784680750456503</v>
      </c>
      <c r="Q463" s="5">
        <v>-0.48842506495459798</v>
      </c>
      <c r="R463" s="5">
        <v>-0.31824819023429701</v>
      </c>
      <c r="S463" s="5">
        <v>-0.34168063258710002</v>
      </c>
      <c r="T463" s="5">
        <v>-0.40549575259641801</v>
      </c>
      <c r="U463" s="5">
        <v>2.6382816859430398</v>
      </c>
      <c r="V463" s="5">
        <v>1.5355342011713E-2</v>
      </c>
    </row>
    <row r="464" spans="1:22" x14ac:dyDescent="0.3">
      <c r="A464" t="s">
        <v>1046</v>
      </c>
      <c r="B464" s="5">
        <v>-0.24942835421824999</v>
      </c>
      <c r="C464" s="5">
        <v>-0.39843275646374599</v>
      </c>
      <c r="D464" s="5">
        <v>-6.8828028091882099E-2</v>
      </c>
      <c r="E464" s="5">
        <v>-0.41461398206640399</v>
      </c>
      <c r="F464" s="5">
        <v>-0.24129115282722099</v>
      </c>
      <c r="G464" s="5">
        <v>-0.235856554290968</v>
      </c>
      <c r="H464" s="5">
        <v>-0.40922182334212198</v>
      </c>
      <c r="I464" s="5">
        <v>-0.40103527268859201</v>
      </c>
      <c r="J464" s="5">
        <v>-0.40854270452247898</v>
      </c>
      <c r="K464" s="5">
        <v>2.8272506285116599</v>
      </c>
      <c r="N464" s="5">
        <v>-0.406679208971015</v>
      </c>
      <c r="O464" s="5">
        <v>-0.27903116538926098</v>
      </c>
      <c r="P464" s="5">
        <v>-0.39180313126955202</v>
      </c>
      <c r="Q464" s="5">
        <v>-0.368529095178809</v>
      </c>
      <c r="R464" s="5">
        <v>-0.40936040046891597</v>
      </c>
      <c r="S464" s="5">
        <v>-0.405062098995008</v>
      </c>
      <c r="T464" s="5">
        <v>-0.32352972540268798</v>
      </c>
      <c r="U464" s="5">
        <v>2.65078232734297</v>
      </c>
      <c r="V464" s="5">
        <v>-6.67875016677211E-2</v>
      </c>
    </row>
    <row r="465" spans="1:22" x14ac:dyDescent="0.3">
      <c r="A465" t="s">
        <v>319</v>
      </c>
      <c r="B465" s="5">
        <v>0.56921670569180705</v>
      </c>
      <c r="C465" s="5">
        <v>-0.55013418253796198</v>
      </c>
      <c r="D465" s="5">
        <v>0.46940079645802701</v>
      </c>
      <c r="E465" s="5">
        <v>-0.62136575338972699</v>
      </c>
      <c r="F465" s="5">
        <v>-0.25040250779482198</v>
      </c>
      <c r="G465" s="5">
        <v>-0.33455963739495298</v>
      </c>
      <c r="H465" s="5">
        <v>-0.597380039685109</v>
      </c>
      <c r="I465" s="5">
        <v>-0.61864289275945195</v>
      </c>
      <c r="J465" s="5">
        <v>-0.61147951917727805</v>
      </c>
      <c r="K465" s="5">
        <v>2.5453470305894701</v>
      </c>
      <c r="N465" s="5">
        <v>-0.328089261644612</v>
      </c>
      <c r="O465" s="5">
        <v>-0.35130849589274699</v>
      </c>
      <c r="P465" s="5">
        <v>-0.381123119713699</v>
      </c>
      <c r="Q465" s="5">
        <v>-0.37930915466631399</v>
      </c>
      <c r="R465" s="5">
        <v>-0.40293600065964102</v>
      </c>
      <c r="S465" s="5">
        <v>-0.38635779067604498</v>
      </c>
      <c r="T465" s="5">
        <v>-0.28539604969423499</v>
      </c>
      <c r="U465" s="5">
        <v>2.65821028283945</v>
      </c>
      <c r="V465" s="5">
        <v>-0.14369040989215601</v>
      </c>
    </row>
    <row r="466" spans="1:22" x14ac:dyDescent="0.3">
      <c r="A466" t="s">
        <v>1047</v>
      </c>
      <c r="B466" s="5">
        <v>0.496340677512281</v>
      </c>
      <c r="C466" s="5">
        <v>-0.49980168976489697</v>
      </c>
      <c r="D466" s="5">
        <v>-0.11831783316576799</v>
      </c>
      <c r="E466" s="5">
        <v>-0.50133272299894005</v>
      </c>
      <c r="F466" s="5">
        <v>-0.30566570283168898</v>
      </c>
      <c r="G466" s="5">
        <v>-0.30812649396002201</v>
      </c>
      <c r="H466" s="5">
        <v>-0.47613271981675998</v>
      </c>
      <c r="I466" s="5">
        <v>-0.49859796844341198</v>
      </c>
      <c r="J466" s="5">
        <v>-0.49561515661639399</v>
      </c>
      <c r="K466" s="5">
        <v>2.7072496100855998</v>
      </c>
      <c r="N466" s="5">
        <v>-0.363362548137455</v>
      </c>
      <c r="O466" s="5">
        <v>-0.322807131265061</v>
      </c>
      <c r="P466" s="5">
        <v>-0.37809294349908601</v>
      </c>
      <c r="Q466" s="5">
        <v>-0.365293390718125</v>
      </c>
      <c r="R466" s="5">
        <v>-0.38437904179104898</v>
      </c>
      <c r="S466" s="5">
        <v>-0.393443064371924</v>
      </c>
      <c r="T466" s="5">
        <v>-0.30323984425969902</v>
      </c>
      <c r="U466" s="5">
        <v>2.6591019337925599</v>
      </c>
      <c r="V466" s="5">
        <v>-0.14848396975016301</v>
      </c>
    </row>
    <row r="467" spans="1:22" x14ac:dyDescent="0.3">
      <c r="A467" t="s">
        <v>1048</v>
      </c>
      <c r="B467" s="5">
        <v>-0.29759337113334</v>
      </c>
      <c r="C467" s="5">
        <v>-0.49479766949876203</v>
      </c>
      <c r="D467" s="5">
        <v>-5.59552350856867E-2</v>
      </c>
      <c r="E467" s="5">
        <v>-0.42170272054893099</v>
      </c>
      <c r="F467" s="5">
        <v>-0.18253961065792501</v>
      </c>
      <c r="G467" s="5">
        <v>-0.18109639399812899</v>
      </c>
      <c r="H467" s="5">
        <v>-0.44385763457057198</v>
      </c>
      <c r="I467" s="5">
        <v>-0.136147837652313</v>
      </c>
      <c r="J467" s="5">
        <v>-0.58929362516197104</v>
      </c>
      <c r="K467" s="5">
        <v>2.80298409830763</v>
      </c>
      <c r="N467" s="5">
        <v>-0.29331002759545599</v>
      </c>
      <c r="O467" s="5">
        <v>-0.10264078277744</v>
      </c>
      <c r="P467" s="5">
        <v>-0.32551285075488201</v>
      </c>
      <c r="Q467" s="5">
        <v>-0.35856725729461902</v>
      </c>
      <c r="R467" s="5">
        <v>-0.39671537356115499</v>
      </c>
      <c r="S467" s="5">
        <v>-0.49382467525965501</v>
      </c>
      <c r="T467" s="5">
        <v>-0.457850577452735</v>
      </c>
      <c r="U467" s="5">
        <v>2.6476361026759698</v>
      </c>
      <c r="V467" s="5">
        <v>-0.21921455798002501</v>
      </c>
    </row>
    <row r="468" spans="1:22" x14ac:dyDescent="0.3">
      <c r="A468" t="s">
        <v>337</v>
      </c>
      <c r="B468" s="5">
        <v>1.0578327112364401</v>
      </c>
      <c r="C468" s="5">
        <v>-0.47651696968240398</v>
      </c>
      <c r="D468" s="5">
        <v>4.82346096530799E-2</v>
      </c>
      <c r="E468" s="5">
        <v>-0.59868968858508997</v>
      </c>
      <c r="F468" s="5">
        <v>-0.31051942842460001</v>
      </c>
      <c r="G468" s="5">
        <v>-0.42676738714975199</v>
      </c>
      <c r="H468" s="5">
        <v>-0.57383593284412904</v>
      </c>
      <c r="I468" s="5">
        <v>-0.567346865314028</v>
      </c>
      <c r="J468" s="5">
        <v>-0.60207450591348599</v>
      </c>
      <c r="K468" s="5">
        <v>2.4496834570239598</v>
      </c>
      <c r="N468" s="5">
        <v>-0.256563541861556</v>
      </c>
      <c r="O468" s="5">
        <v>-0.33328208959286498</v>
      </c>
      <c r="P468" s="5">
        <v>-0.35659069309005098</v>
      </c>
      <c r="Q468" s="5">
        <v>-0.37379146920724099</v>
      </c>
      <c r="R468" s="5">
        <v>-0.40232247310044</v>
      </c>
      <c r="S468" s="5">
        <v>-0.38887975660243801</v>
      </c>
      <c r="T468" s="5">
        <v>-0.369972156066669</v>
      </c>
      <c r="U468" s="5">
        <v>2.6597804728301</v>
      </c>
      <c r="V468" s="5">
        <v>-0.178378293308837</v>
      </c>
    </row>
    <row r="469" spans="1:22" x14ac:dyDescent="0.3">
      <c r="A469" t="s">
        <v>603</v>
      </c>
      <c r="B469" s="5">
        <v>1.70713344265858</v>
      </c>
      <c r="C469" s="5">
        <v>-0.47710482198936899</v>
      </c>
      <c r="D469" s="5">
        <v>-0.228362489911665</v>
      </c>
      <c r="E469" s="5">
        <v>-0.54920565110429498</v>
      </c>
      <c r="F469" s="5">
        <v>-0.35001675340051802</v>
      </c>
      <c r="G469" s="5">
        <v>-0.497436654568848</v>
      </c>
      <c r="H469" s="5">
        <v>-0.53480141617530397</v>
      </c>
      <c r="I469" s="5">
        <v>-0.56155691361366</v>
      </c>
      <c r="J469" s="5">
        <v>-0.56216842918256105</v>
      </c>
      <c r="K469" s="5">
        <v>2.0535196872876398</v>
      </c>
      <c r="N469" s="5">
        <v>-0.12825924012787701</v>
      </c>
      <c r="O469" s="5">
        <v>-0.26284084932929402</v>
      </c>
      <c r="P469" s="5">
        <v>-0.37236122130530203</v>
      </c>
      <c r="Q469" s="5">
        <v>-0.41781474474604502</v>
      </c>
      <c r="R469" s="5">
        <v>-0.41745175320137901</v>
      </c>
      <c r="S469" s="5">
        <v>-0.367379619762913</v>
      </c>
      <c r="T469" s="5">
        <v>-0.38542599839792002</v>
      </c>
      <c r="U469" s="5">
        <v>2.6553951355117</v>
      </c>
      <c r="V469" s="5">
        <v>-0.30386170864097101</v>
      </c>
    </row>
    <row r="470" spans="1:22" x14ac:dyDescent="0.3">
      <c r="A470" t="s">
        <v>601</v>
      </c>
      <c r="B470" s="5">
        <v>1.3043472695802001</v>
      </c>
      <c r="C470" s="5">
        <v>-0.55111460652648303</v>
      </c>
      <c r="D470" s="5">
        <v>0.121437978605955</v>
      </c>
      <c r="E470" s="5">
        <v>-0.61696997034821399</v>
      </c>
      <c r="F470" s="5">
        <v>-0.27808414469369702</v>
      </c>
      <c r="G470" s="5">
        <v>-0.42407179541016898</v>
      </c>
      <c r="H470" s="5">
        <v>-0.62405111370862298</v>
      </c>
      <c r="I470" s="5">
        <v>-0.596497259403027</v>
      </c>
      <c r="J470" s="5">
        <v>-0.618535178556746</v>
      </c>
      <c r="K470" s="5">
        <v>2.2835388204607998</v>
      </c>
      <c r="N470" s="5">
        <v>-0.25491231130882103</v>
      </c>
      <c r="O470" s="5">
        <v>-0.13373469204520599</v>
      </c>
      <c r="P470" s="5">
        <v>-0.35550342593116901</v>
      </c>
      <c r="Q470" s="5">
        <v>-0.36423537891103902</v>
      </c>
      <c r="R470" s="5">
        <v>-0.40073947069796001</v>
      </c>
      <c r="S470" s="5">
        <v>-0.41346083170230402</v>
      </c>
      <c r="T470" s="5">
        <v>-0.41436465966370201</v>
      </c>
      <c r="U470" s="5">
        <v>2.6557842204719999</v>
      </c>
      <c r="V470" s="5">
        <v>-0.31883345021180298</v>
      </c>
    </row>
    <row r="471" spans="1:22" x14ac:dyDescent="0.3">
      <c r="A471" t="s">
        <v>1049</v>
      </c>
      <c r="B471" s="5">
        <v>0.519313559064561</v>
      </c>
      <c r="C471" s="5">
        <v>-0.44826785742710901</v>
      </c>
      <c r="D471" s="5">
        <v>-0.31817227207682203</v>
      </c>
      <c r="E471" s="5">
        <v>-0.45612550701296301</v>
      </c>
      <c r="F471" s="5">
        <v>-0.36861107874181698</v>
      </c>
      <c r="G471" s="5">
        <v>-0.29928451643238901</v>
      </c>
      <c r="H471" s="5">
        <v>-0.44647635163225202</v>
      </c>
      <c r="I471" s="5">
        <v>-0.44308979141296301</v>
      </c>
      <c r="J471" s="5">
        <v>-0.45765391696190599</v>
      </c>
      <c r="K471" s="5">
        <v>2.7183677326336602</v>
      </c>
      <c r="N471" s="5">
        <v>-0.34605287153199699</v>
      </c>
      <c r="O471" s="5">
        <v>-0.22265867879172799</v>
      </c>
      <c r="P471" s="5">
        <v>-0.37477935175975802</v>
      </c>
      <c r="Q471" s="5">
        <v>-0.36851938732064399</v>
      </c>
      <c r="R471" s="5">
        <v>-0.39273476752785202</v>
      </c>
      <c r="S471" s="5">
        <v>-0.39287021224069002</v>
      </c>
      <c r="T471" s="5">
        <v>-0.32320397893530101</v>
      </c>
      <c r="U471" s="5">
        <v>2.6614735599697501</v>
      </c>
      <c r="V471" s="5">
        <v>-0.24065431186177999</v>
      </c>
    </row>
    <row r="472" spans="1:22" x14ac:dyDescent="0.3">
      <c r="A472" t="s">
        <v>1050</v>
      </c>
      <c r="B472" s="5">
        <v>0.58116060036584105</v>
      </c>
      <c r="C472" s="5">
        <v>-0.54682002969898602</v>
      </c>
      <c r="D472" s="5">
        <v>0.24142469673105299</v>
      </c>
      <c r="E472" s="5">
        <v>-0.58022444906558601</v>
      </c>
      <c r="F472" s="5">
        <v>-0.226813742387968</v>
      </c>
      <c r="G472" s="5">
        <v>-0.353854815021383</v>
      </c>
      <c r="H472" s="5">
        <v>-0.55982383906948396</v>
      </c>
      <c r="I472" s="5">
        <v>-0.58771956498799105</v>
      </c>
      <c r="J472" s="5">
        <v>-0.575352715510557</v>
      </c>
      <c r="K472" s="5">
        <v>2.6080238586450601</v>
      </c>
      <c r="N472" s="5">
        <v>-0.35990773210930099</v>
      </c>
      <c r="O472" s="5">
        <v>-0.40080357569640701</v>
      </c>
      <c r="P472" s="5">
        <v>-0.33451997865502497</v>
      </c>
      <c r="Q472" s="5">
        <v>-0.36194788325588401</v>
      </c>
      <c r="R472" s="5">
        <v>-0.385504801791</v>
      </c>
      <c r="S472" s="5">
        <v>-0.37041306215245701</v>
      </c>
      <c r="T472" s="5">
        <v>-0.34109777806707497</v>
      </c>
      <c r="U472" s="5">
        <v>2.6560082043958499</v>
      </c>
      <c r="V472" s="5">
        <v>-0.1018133926687</v>
      </c>
    </row>
    <row r="473" spans="1:22" x14ac:dyDescent="0.3">
      <c r="A473" t="s">
        <v>325</v>
      </c>
      <c r="B473" s="5">
        <v>1.25743290877087</v>
      </c>
      <c r="C473" s="5">
        <v>-0.58069746279790901</v>
      </c>
      <c r="D473" s="5">
        <v>0.36339104246626702</v>
      </c>
      <c r="E473" s="5">
        <v>-0.67147224360551205</v>
      </c>
      <c r="F473" s="5">
        <v>-0.25730161616275998</v>
      </c>
      <c r="G473" s="5">
        <v>-0.45064078906578098</v>
      </c>
      <c r="H473" s="5">
        <v>-0.62532735351888202</v>
      </c>
      <c r="I473" s="5">
        <v>-0.57145173479741296</v>
      </c>
      <c r="J473" s="5">
        <v>-0.70371720203619004</v>
      </c>
      <c r="K473" s="5">
        <v>2.2397844507473099</v>
      </c>
      <c r="N473" s="5">
        <v>-0.15538392230473699</v>
      </c>
      <c r="O473" s="5">
        <v>-0.33428082874440201</v>
      </c>
      <c r="P473" s="5">
        <v>-0.37494368217688501</v>
      </c>
      <c r="Q473" s="5">
        <v>-0.36229869896493</v>
      </c>
      <c r="R473" s="5">
        <v>-0.39728192790498801</v>
      </c>
      <c r="S473" s="5">
        <v>-0.380499070403163</v>
      </c>
      <c r="T473" s="5">
        <v>-0.37980336660703601</v>
      </c>
      <c r="U473" s="5">
        <v>2.6589608081603799</v>
      </c>
      <c r="V473" s="5">
        <v>-0.27446931105423999</v>
      </c>
    </row>
    <row r="474" spans="1:22" x14ac:dyDescent="0.3">
      <c r="A474" t="s">
        <v>336</v>
      </c>
      <c r="B474" s="5">
        <v>0.555819860357048</v>
      </c>
      <c r="C474" s="5">
        <v>-0.51849210687101699</v>
      </c>
      <c r="D474" s="5">
        <v>0.30656275932082599</v>
      </c>
      <c r="E474" s="5">
        <v>-0.59208587771207499</v>
      </c>
      <c r="F474" s="5">
        <v>-0.27493793840583702</v>
      </c>
      <c r="G474" s="5">
        <v>-0.38268364277838901</v>
      </c>
      <c r="H474" s="5">
        <v>-0.55919959924567797</v>
      </c>
      <c r="I474" s="5">
        <v>-0.55255373025856502</v>
      </c>
      <c r="J474" s="5">
        <v>-0.58845176392326104</v>
      </c>
      <c r="K474" s="5">
        <v>2.60602203951695</v>
      </c>
      <c r="N474" s="5">
        <v>-0.37252936260205699</v>
      </c>
      <c r="O474" s="5">
        <v>-0.17119073369774701</v>
      </c>
      <c r="P474" s="5">
        <v>-0.42634039383411099</v>
      </c>
      <c r="Q474" s="5">
        <v>-0.43638988807600398</v>
      </c>
      <c r="R474" s="5">
        <v>-0.44811902526831099</v>
      </c>
      <c r="S474" s="5">
        <v>-0.42969755924637498</v>
      </c>
      <c r="T474" s="5">
        <v>-0.32631671660096201</v>
      </c>
      <c r="U474" s="5">
        <v>2.6394969428463702</v>
      </c>
      <c r="V474" s="5">
        <v>-2.8913263520806701E-2</v>
      </c>
    </row>
    <row r="475" spans="1:22" x14ac:dyDescent="0.3">
      <c r="A475" t="s">
        <v>1051</v>
      </c>
      <c r="B475" s="5">
        <v>-0.42164445321603</v>
      </c>
      <c r="C475" s="5">
        <v>-0.351271622140647</v>
      </c>
      <c r="D475" s="5">
        <v>-7.1471413292959904E-2</v>
      </c>
      <c r="E475" s="5">
        <v>-0.40173247262531298</v>
      </c>
      <c r="F475" s="5">
        <v>-0.238108590760607</v>
      </c>
      <c r="G475" s="5">
        <v>-0.17897095970343599</v>
      </c>
      <c r="H475" s="5">
        <v>-0.39618013942364</v>
      </c>
      <c r="I475" s="5">
        <v>-0.35390168922474702</v>
      </c>
      <c r="J475" s="5">
        <v>-0.41345689356892301</v>
      </c>
      <c r="K475" s="5">
        <v>2.8267382339562999</v>
      </c>
      <c r="N475" s="5">
        <v>-0.37789879916722502</v>
      </c>
      <c r="O475" s="5">
        <v>-0.34916614733940599</v>
      </c>
      <c r="P475" s="5">
        <v>-0.29795730817834098</v>
      </c>
      <c r="Q475" s="5">
        <v>-0.29306731020777799</v>
      </c>
      <c r="R475" s="5">
        <v>-0.35188143674422401</v>
      </c>
      <c r="S475" s="5">
        <v>-0.36166401154493499</v>
      </c>
      <c r="T475" s="5">
        <v>-0.34323693197296301</v>
      </c>
      <c r="U475" s="5">
        <v>2.66530049971563</v>
      </c>
      <c r="V475" s="5">
        <v>-0.290428554560761</v>
      </c>
    </row>
    <row r="476" spans="1:22" x14ac:dyDescent="0.3">
      <c r="A476" t="s">
        <v>1052</v>
      </c>
      <c r="B476" s="5">
        <v>0.190609803483094</v>
      </c>
      <c r="C476" s="5">
        <v>-0.408274805427634</v>
      </c>
      <c r="D476" s="5">
        <v>-0.30283096603714099</v>
      </c>
      <c r="E476" s="5">
        <v>-0.42317230595274602</v>
      </c>
      <c r="F476" s="5">
        <v>-0.32892661018784602</v>
      </c>
      <c r="G476" s="5">
        <v>-0.297919546848741</v>
      </c>
      <c r="H476" s="5">
        <v>-0.40818919783377899</v>
      </c>
      <c r="I476" s="5">
        <v>-0.413705921871382</v>
      </c>
      <c r="J476" s="5">
        <v>-0.40530493118349098</v>
      </c>
      <c r="K476" s="5">
        <v>2.79771448185967</v>
      </c>
      <c r="N476" s="5">
        <v>-0.309976262434007</v>
      </c>
      <c r="O476" s="5">
        <v>-0.315422169142973</v>
      </c>
      <c r="P476" s="5">
        <v>-0.337561619699149</v>
      </c>
      <c r="Q476" s="5">
        <v>-0.35064167030578802</v>
      </c>
      <c r="R476" s="5">
        <v>-0.36135151775843299</v>
      </c>
      <c r="S476" s="5">
        <v>-0.37735709016028701</v>
      </c>
      <c r="T476" s="5">
        <v>-0.31178451288026698</v>
      </c>
      <c r="U476" s="5">
        <v>2.66577095619509</v>
      </c>
      <c r="V476" s="5">
        <v>-0.30167611381418302</v>
      </c>
    </row>
    <row r="477" spans="1:22" x14ac:dyDescent="0.3">
      <c r="A477" t="s">
        <v>605</v>
      </c>
      <c r="B477" s="5">
        <v>0.339368289523302</v>
      </c>
      <c r="C477" s="5">
        <v>-0.48027269544838802</v>
      </c>
      <c r="D477" s="5">
        <v>0.14908064868853099</v>
      </c>
      <c r="E477" s="5">
        <v>-0.50779463630531096</v>
      </c>
      <c r="F477" s="5">
        <v>-0.274623085902715</v>
      </c>
      <c r="G477" s="5">
        <v>-0.43720669369611997</v>
      </c>
      <c r="H477" s="5">
        <v>-0.43920830808467298</v>
      </c>
      <c r="I477" s="5">
        <v>-0.52158354630561499</v>
      </c>
      <c r="J477" s="5">
        <v>-0.53918805472556097</v>
      </c>
      <c r="K477" s="5">
        <v>2.7114280822565502</v>
      </c>
      <c r="N477" s="5">
        <v>-0.301149946073209</v>
      </c>
      <c r="O477" s="5">
        <v>-0.33561084878608399</v>
      </c>
      <c r="P477" s="5">
        <v>-0.38704872906673299</v>
      </c>
      <c r="Q477" s="5">
        <v>-0.38142245450784101</v>
      </c>
      <c r="R477" s="5">
        <v>-0.39485070307020398</v>
      </c>
      <c r="S477" s="5">
        <v>-0.37878454616018797</v>
      </c>
      <c r="T477" s="5">
        <v>-0.40673814426593902</v>
      </c>
      <c r="U477" s="5">
        <v>2.6518254898354701</v>
      </c>
      <c r="V477" s="5">
        <v>-6.6220117905272199E-2</v>
      </c>
    </row>
    <row r="478" spans="1:22" x14ac:dyDescent="0.3">
      <c r="A478" t="s">
        <v>1053</v>
      </c>
      <c r="B478" s="5">
        <v>1.4646018541338801</v>
      </c>
      <c r="C478" s="5">
        <v>-0.49830936442013501</v>
      </c>
      <c r="D478" s="5">
        <v>-0.20274068028578501</v>
      </c>
      <c r="E478" s="5">
        <v>-0.54565048828207297</v>
      </c>
      <c r="F478" s="5">
        <v>-0.41389592009359399</v>
      </c>
      <c r="G478" s="5">
        <v>-0.40349839770315998</v>
      </c>
      <c r="H478" s="5">
        <v>-0.54784561885156702</v>
      </c>
      <c r="I478" s="5">
        <v>-0.52608588081907603</v>
      </c>
      <c r="J478" s="5">
        <v>-0.56980725210185601</v>
      </c>
      <c r="K478" s="5">
        <v>2.2432317484233599</v>
      </c>
      <c r="N478" s="5">
        <v>-0.16557748901404801</v>
      </c>
      <c r="O478" s="5">
        <v>-0.36348779778319501</v>
      </c>
      <c r="P478" s="5">
        <v>-0.32906314323370101</v>
      </c>
      <c r="Q478" s="5">
        <v>-0.40309328209353901</v>
      </c>
      <c r="R478" s="5">
        <v>-0.40661365458117399</v>
      </c>
      <c r="S478" s="5">
        <v>-0.442490903026103</v>
      </c>
      <c r="T478" s="5">
        <v>-0.36643536997739601</v>
      </c>
      <c r="U478" s="5">
        <v>2.6538510802274602</v>
      </c>
      <c r="V478" s="5">
        <v>-0.177089440518306</v>
      </c>
    </row>
    <row r="479" spans="1:22" x14ac:dyDescent="0.3">
      <c r="A479" t="s">
        <v>1054</v>
      </c>
      <c r="B479" s="5">
        <v>0.177569450762769</v>
      </c>
      <c r="C479" s="5">
        <v>-0.44305273313340698</v>
      </c>
      <c r="D479" s="5">
        <v>-0.14826854927386801</v>
      </c>
      <c r="E479" s="5">
        <v>-0.472648225579827</v>
      </c>
      <c r="F479" s="5">
        <v>-0.29950363904769001</v>
      </c>
      <c r="G479" s="5">
        <v>-0.310054449613339</v>
      </c>
      <c r="H479" s="5">
        <v>-0.433488173702132</v>
      </c>
      <c r="I479" s="5">
        <v>-0.39645204021065</v>
      </c>
      <c r="J479" s="5">
        <v>-0.46354543421140898</v>
      </c>
      <c r="K479" s="5">
        <v>2.78944379400955</v>
      </c>
      <c r="N479" s="5">
        <v>-0.38954806691655097</v>
      </c>
      <c r="O479" s="5">
        <v>-0.28702477390644499</v>
      </c>
      <c r="P479" s="5">
        <v>-0.33061189173675898</v>
      </c>
      <c r="Q479" s="5">
        <v>-0.37806715044529998</v>
      </c>
      <c r="R479" s="5">
        <v>-0.403049231029045</v>
      </c>
      <c r="S479" s="5">
        <v>-0.44191521905298298</v>
      </c>
      <c r="T479" s="5">
        <v>-0.34345127846623003</v>
      </c>
      <c r="U479" s="5">
        <v>2.6517607411836099</v>
      </c>
      <c r="V479" s="5">
        <v>-7.8093129630299199E-2</v>
      </c>
    </row>
    <row r="480" spans="1:22" x14ac:dyDescent="0.3">
      <c r="A480" t="s">
        <v>333</v>
      </c>
      <c r="B480" s="5">
        <v>1.54870389580677</v>
      </c>
      <c r="C480" s="5">
        <v>-0.59024965612357105</v>
      </c>
      <c r="D480" s="5">
        <v>-3.9261286210910802E-2</v>
      </c>
      <c r="E480" s="5">
        <v>-0.66854482624232703</v>
      </c>
      <c r="F480" s="5">
        <v>-0.48380754560059902</v>
      </c>
      <c r="G480" s="5">
        <v>-0.39510289799292198</v>
      </c>
      <c r="H480" s="5">
        <v>-0.33296265861791402</v>
      </c>
      <c r="I480" s="5">
        <v>-0.49598548762904199</v>
      </c>
      <c r="J480" s="5">
        <v>-0.68487540350068798</v>
      </c>
      <c r="K480" s="5">
        <v>2.1420858661111999</v>
      </c>
      <c r="N480" s="5">
        <v>-0.21025567332927</v>
      </c>
      <c r="O480" s="5">
        <v>-0.35231940931758898</v>
      </c>
      <c r="P480" s="5">
        <v>-0.39678628689218298</v>
      </c>
      <c r="Q480" s="5">
        <v>-0.25350222362661401</v>
      </c>
      <c r="R480" s="5">
        <v>-0.42920095030482303</v>
      </c>
      <c r="S480" s="5">
        <v>-0.43275860058627202</v>
      </c>
      <c r="T480" s="5">
        <v>-0.31534838193866899</v>
      </c>
      <c r="U480" s="5">
        <v>2.6583975590355</v>
      </c>
      <c r="V480" s="5">
        <v>-0.26822603304008602</v>
      </c>
    </row>
    <row r="481" spans="1:22" x14ac:dyDescent="0.3">
      <c r="A481" t="s">
        <v>1055</v>
      </c>
      <c r="B481" s="5">
        <v>0.81197263627534799</v>
      </c>
      <c r="C481" s="5">
        <v>-0.60834025271106396</v>
      </c>
      <c r="D481" s="5">
        <v>-0.13216581249166501</v>
      </c>
      <c r="E481" s="5">
        <v>-0.45282325389520001</v>
      </c>
      <c r="F481" s="5">
        <v>-0.43809098291104898</v>
      </c>
      <c r="G481" s="5">
        <v>-0.44363549179771</v>
      </c>
      <c r="H481" s="5">
        <v>-0.563683410572971</v>
      </c>
      <c r="I481" s="5">
        <v>-0.45873721023250502</v>
      </c>
      <c r="J481" s="5">
        <v>-0.30973341866057502</v>
      </c>
      <c r="K481" s="5">
        <v>2.59523719699739</v>
      </c>
      <c r="N481" s="5">
        <v>-0.38023975736836602</v>
      </c>
      <c r="O481" s="5">
        <v>-0.22215079534181401</v>
      </c>
      <c r="P481" s="5">
        <v>-0.41333893171862901</v>
      </c>
      <c r="Q481" s="5">
        <v>-0.34904794793616201</v>
      </c>
      <c r="R481" s="5">
        <v>-0.25608523253864202</v>
      </c>
      <c r="S481" s="5">
        <v>-0.31555615774798101</v>
      </c>
      <c r="T481" s="5">
        <v>-0.41940598110958299</v>
      </c>
      <c r="U481" s="5">
        <v>2.66070895630014</v>
      </c>
      <c r="V481" s="5">
        <v>-0.30488415253896201</v>
      </c>
    </row>
    <row r="482" spans="1:22" x14ac:dyDescent="0.3">
      <c r="A482" t="s">
        <v>1056</v>
      </c>
      <c r="B482" s="5">
        <v>1.99132590852774E-3</v>
      </c>
      <c r="C482" s="5">
        <v>-0.392672419174595</v>
      </c>
      <c r="D482" s="5">
        <v>-8.2018937323530799E-2</v>
      </c>
      <c r="E482" s="5">
        <v>-0.42380467316180098</v>
      </c>
      <c r="F482" s="5">
        <v>-0.28488136667363101</v>
      </c>
      <c r="G482" s="5">
        <v>-0.33402841179014098</v>
      </c>
      <c r="H482" s="5">
        <v>-0.43106260113487199</v>
      </c>
      <c r="I482" s="5">
        <v>-0.43094538132082399</v>
      </c>
      <c r="J482" s="5">
        <v>-0.43442413636715799</v>
      </c>
      <c r="K482" s="5">
        <v>2.8118466010380199</v>
      </c>
      <c r="N482" s="5">
        <v>-0.31756736709216199</v>
      </c>
      <c r="O482" s="5">
        <v>-0.322209758833025</v>
      </c>
      <c r="P482" s="5">
        <v>-0.35583449762158698</v>
      </c>
      <c r="Q482" s="5">
        <v>-0.37832150513843599</v>
      </c>
      <c r="R482" s="5">
        <v>-0.38574763975757598</v>
      </c>
      <c r="S482" s="5">
        <v>-0.36814645123121897</v>
      </c>
      <c r="T482" s="5">
        <v>-0.32532222343460598</v>
      </c>
      <c r="U482" s="5">
        <v>2.6629673893888901</v>
      </c>
      <c r="V482" s="5">
        <v>-0.209817946280284</v>
      </c>
    </row>
    <row r="483" spans="1:22" x14ac:dyDescent="0.3">
      <c r="A483" t="s">
        <v>1057</v>
      </c>
      <c r="B483" s="5">
        <v>0.10950584615603</v>
      </c>
      <c r="C483" s="5">
        <v>-0.42419192148170398</v>
      </c>
      <c r="D483" s="5">
        <v>9.3276399551782102E-2</v>
      </c>
      <c r="E483" s="5">
        <v>-0.46778776742772399</v>
      </c>
      <c r="F483" s="5">
        <v>-0.30351954677334197</v>
      </c>
      <c r="G483" s="5">
        <v>-0.399790991981537</v>
      </c>
      <c r="H483" s="5">
        <v>-0.46313421636404101</v>
      </c>
      <c r="I483" s="5">
        <v>-0.455992124386769</v>
      </c>
      <c r="J483" s="5">
        <v>-0.46194952577505</v>
      </c>
      <c r="K483" s="5">
        <v>2.7735838484823598</v>
      </c>
      <c r="N483" s="5">
        <v>-0.33298153114048401</v>
      </c>
      <c r="O483" s="5">
        <v>-0.34096014002241798</v>
      </c>
      <c r="P483" s="5">
        <v>-0.35733360618805499</v>
      </c>
      <c r="Q483" s="5">
        <v>-0.39333954747705602</v>
      </c>
      <c r="R483" s="5">
        <v>-0.39896682274013801</v>
      </c>
      <c r="S483" s="5">
        <v>-0.352879794109904</v>
      </c>
      <c r="T483" s="5">
        <v>-0.29817168757956602</v>
      </c>
      <c r="U483" s="5">
        <v>2.66138759250844</v>
      </c>
      <c r="V483" s="5">
        <v>-0.18675446325081699</v>
      </c>
    </row>
    <row r="484" spans="1:22" x14ac:dyDescent="0.3">
      <c r="A484" t="s">
        <v>1058</v>
      </c>
      <c r="B484" s="5">
        <v>-0.307831461786852</v>
      </c>
      <c r="C484" s="5">
        <v>-0.36523995528237402</v>
      </c>
      <c r="D484" s="5">
        <v>-1.37198747155473E-2</v>
      </c>
      <c r="E484" s="5">
        <v>-0.385465969682389</v>
      </c>
      <c r="F484" s="5">
        <v>-0.29186277180956499</v>
      </c>
      <c r="G484" s="5">
        <v>-0.324921254631235</v>
      </c>
      <c r="H484" s="5">
        <v>-0.37424279395090299</v>
      </c>
      <c r="I484" s="5">
        <v>-0.385465969682389</v>
      </c>
      <c r="J484" s="5">
        <v>-0.37960120973063399</v>
      </c>
      <c r="K484" s="5">
        <v>2.82835126127189</v>
      </c>
      <c r="N484" s="5">
        <v>-0.38660131799167202</v>
      </c>
      <c r="O484" s="5">
        <v>-0.12812368473897301</v>
      </c>
      <c r="P484" s="5">
        <v>-0.37513020950279002</v>
      </c>
      <c r="Q484" s="5">
        <v>-0.380390449795595</v>
      </c>
      <c r="R484" s="5">
        <v>-0.3595148009154</v>
      </c>
      <c r="S484" s="5">
        <v>-0.35324694274280699</v>
      </c>
      <c r="T484" s="5">
        <v>-0.37944268110417601</v>
      </c>
      <c r="U484" s="5">
        <v>2.65772562327883</v>
      </c>
      <c r="V484" s="5">
        <v>-0.295275536487421</v>
      </c>
    </row>
    <row r="485" spans="1:22" x14ac:dyDescent="0.3">
      <c r="A485" t="s">
        <v>1059</v>
      </c>
      <c r="B485" s="5">
        <v>0.67525815992635096</v>
      </c>
      <c r="C485" s="5">
        <v>-0.498032906436296</v>
      </c>
      <c r="D485" s="5">
        <v>-4.3012525739532801E-3</v>
      </c>
      <c r="E485" s="5">
        <v>-0.49099145669373701</v>
      </c>
      <c r="F485" s="5">
        <v>-0.369372313871146</v>
      </c>
      <c r="G485" s="5">
        <v>-0.40145872082814998</v>
      </c>
      <c r="H485" s="5">
        <v>-0.53943226224695096</v>
      </c>
      <c r="I485" s="5">
        <v>-0.48846064514961202</v>
      </c>
      <c r="J485" s="5">
        <v>-0.52073533441476105</v>
      </c>
      <c r="K485" s="5">
        <v>2.6375267322882499</v>
      </c>
      <c r="N485" s="5">
        <v>-0.31115303316781401</v>
      </c>
      <c r="O485" s="5">
        <v>-0.32222779573689497</v>
      </c>
      <c r="P485" s="5">
        <v>-0.35289023811849501</v>
      </c>
      <c r="Q485" s="5">
        <v>-0.37224948059276403</v>
      </c>
      <c r="R485" s="5">
        <v>-0.350844619148376</v>
      </c>
      <c r="S485" s="5">
        <v>-0.38725407811299001</v>
      </c>
      <c r="T485" s="5">
        <v>-0.39591718778936102</v>
      </c>
      <c r="U485" s="5">
        <v>2.6604950051071898</v>
      </c>
      <c r="V485" s="5">
        <v>-0.167958572440494</v>
      </c>
    </row>
    <row r="486" spans="1:22" x14ac:dyDescent="0.3">
      <c r="A486" t="s">
        <v>1060</v>
      </c>
      <c r="B486" s="5">
        <v>1.4711808260736901</v>
      </c>
      <c r="C486" s="5">
        <v>-0.57020872322397598</v>
      </c>
      <c r="D486" s="5">
        <v>-3.6271201809643702E-2</v>
      </c>
      <c r="E486" s="5">
        <v>-0.56686980938685505</v>
      </c>
      <c r="F486" s="5">
        <v>-0.41603748649914002</v>
      </c>
      <c r="G486" s="5">
        <v>-0.43580440571394902</v>
      </c>
      <c r="H486" s="5">
        <v>-0.54120656602508999</v>
      </c>
      <c r="I486" s="5">
        <v>-0.55270110933169303</v>
      </c>
      <c r="J486" s="5">
        <v>-0.56683525132941504</v>
      </c>
      <c r="K486" s="5">
        <v>2.21475372724607</v>
      </c>
      <c r="N486" s="5">
        <v>-0.28055290029401603</v>
      </c>
      <c r="O486" s="5">
        <v>-0.31098406239950999</v>
      </c>
      <c r="P486" s="5">
        <v>-0.37928434725661597</v>
      </c>
      <c r="Q486" s="5">
        <v>-0.40961472274991301</v>
      </c>
      <c r="R486" s="5">
        <v>-0.40302002647609703</v>
      </c>
      <c r="S486" s="5">
        <v>-0.41079879262832802</v>
      </c>
      <c r="T486" s="5">
        <v>-0.34984233645346802</v>
      </c>
      <c r="U486" s="5">
        <v>2.65464622976106</v>
      </c>
      <c r="V486" s="5">
        <v>-0.110549041503107</v>
      </c>
    </row>
    <row r="487" spans="1:22" x14ac:dyDescent="0.3">
      <c r="A487" t="s">
        <v>1061</v>
      </c>
      <c r="B487" s="5">
        <v>-0.34385270064043699</v>
      </c>
      <c r="C487" s="5">
        <v>-0.38434985872896799</v>
      </c>
      <c r="D487" s="5">
        <v>4.0725357697894302E-2</v>
      </c>
      <c r="E487" s="5">
        <v>-0.37354416842472599</v>
      </c>
      <c r="F487" s="5">
        <v>-0.28720491056410802</v>
      </c>
      <c r="G487" s="5">
        <v>-0.306128887879972</v>
      </c>
      <c r="H487" s="5">
        <v>-0.37901157642969902</v>
      </c>
      <c r="I487" s="5">
        <v>-0.403874893941989</v>
      </c>
      <c r="J487" s="5">
        <v>-0.38447104331094101</v>
      </c>
      <c r="K487" s="5">
        <v>2.8217126822229499</v>
      </c>
      <c r="N487" s="5">
        <v>-0.351302862570258</v>
      </c>
      <c r="O487" s="5">
        <v>-0.34094733003420502</v>
      </c>
      <c r="P487" s="5">
        <v>-0.36545468895893701</v>
      </c>
      <c r="Q487" s="5">
        <v>-0.37488273947136602</v>
      </c>
      <c r="R487" s="5">
        <v>-0.36848901861553801</v>
      </c>
      <c r="S487" s="5">
        <v>-0.34744932400428702</v>
      </c>
      <c r="T487" s="5">
        <v>-0.29942553681606399</v>
      </c>
      <c r="U487" s="5">
        <v>2.6633945396846901</v>
      </c>
      <c r="V487" s="5">
        <v>-0.21544303921403499</v>
      </c>
    </row>
    <row r="488" spans="1:22" x14ac:dyDescent="0.3">
      <c r="A488" t="s">
        <v>1062</v>
      </c>
      <c r="B488" s="5">
        <v>1.7952777680162</v>
      </c>
      <c r="C488" s="5">
        <v>-0.50445312338764503</v>
      </c>
      <c r="D488" s="5">
        <v>-0.24835039787705801</v>
      </c>
      <c r="E488" s="5">
        <v>-0.52863530055267804</v>
      </c>
      <c r="F488" s="5">
        <v>-0.441596158016128</v>
      </c>
      <c r="G488" s="5">
        <v>-0.47212132745468799</v>
      </c>
      <c r="H488" s="5">
        <v>-0.52566594162305302</v>
      </c>
      <c r="I488" s="5">
        <v>-0.53232287100554998</v>
      </c>
      <c r="J488" s="5">
        <v>-0.52427918250512595</v>
      </c>
      <c r="K488" s="5">
        <v>1.9821465344057301</v>
      </c>
      <c r="N488" s="5">
        <v>-0.239083520969468</v>
      </c>
      <c r="O488" s="5">
        <v>-0.32381630128108602</v>
      </c>
      <c r="P488" s="5">
        <v>-0.376414946798032</v>
      </c>
      <c r="Q488" s="5">
        <v>-0.39909168853725102</v>
      </c>
      <c r="R488" s="5">
        <v>-0.39149382972820002</v>
      </c>
      <c r="S488" s="5">
        <v>-0.37594723960871701</v>
      </c>
      <c r="T488" s="5">
        <v>-0.36109196604192501</v>
      </c>
      <c r="U488" s="5">
        <v>2.65985211113669</v>
      </c>
      <c r="V488" s="5">
        <v>-0.19291261817201499</v>
      </c>
    </row>
    <row r="489" spans="1:22" x14ac:dyDescent="0.3">
      <c r="A489" t="s">
        <v>1063</v>
      </c>
      <c r="B489" s="5">
        <v>1.8879895748536</v>
      </c>
      <c r="C489" s="5">
        <v>-0.45014689051698398</v>
      </c>
      <c r="D489" s="5">
        <v>-0.21612913317245699</v>
      </c>
      <c r="E489" s="5">
        <v>-0.54563110016918004</v>
      </c>
      <c r="F489" s="5">
        <v>-0.43118885375632099</v>
      </c>
      <c r="G489" s="5">
        <v>-0.46965455675928203</v>
      </c>
      <c r="H489" s="5">
        <v>-0.56471830441035198</v>
      </c>
      <c r="I489" s="5">
        <v>-0.54161144482784895</v>
      </c>
      <c r="J489" s="5">
        <v>-0.55588574360753695</v>
      </c>
      <c r="K489" s="5">
        <v>1.8869764523663599</v>
      </c>
      <c r="N489" s="5">
        <v>-0.156890206608159</v>
      </c>
      <c r="O489" s="5">
        <v>-0.47485165985844402</v>
      </c>
      <c r="P489" s="5">
        <v>-0.38886221393299902</v>
      </c>
      <c r="Q489" s="5">
        <v>-0.44833176796547503</v>
      </c>
      <c r="R489" s="5">
        <v>-0.46015970826289199</v>
      </c>
      <c r="S489" s="5">
        <v>-0.39905346317278501</v>
      </c>
      <c r="T489" s="5">
        <v>-0.18704440089051799</v>
      </c>
      <c r="U489" s="5">
        <v>2.6411809985949302</v>
      </c>
      <c r="V489" s="5">
        <v>-0.125987577903657</v>
      </c>
    </row>
    <row r="490" spans="1:22" x14ac:dyDescent="0.3">
      <c r="A490" t="s">
        <v>1064</v>
      </c>
      <c r="B490" s="5">
        <v>-0.147545583777317</v>
      </c>
      <c r="C490" s="5">
        <v>-0.459032170564801</v>
      </c>
      <c r="D490" s="5">
        <v>0.28473296920486402</v>
      </c>
      <c r="E490" s="5">
        <v>-0.46940579142481997</v>
      </c>
      <c r="F490" s="5">
        <v>-0.24846428477105201</v>
      </c>
      <c r="G490" s="5">
        <v>-0.383377643569765</v>
      </c>
      <c r="H490" s="5">
        <v>-0.476017863909377</v>
      </c>
      <c r="I490" s="5">
        <v>-0.43382872243563902</v>
      </c>
      <c r="J490" s="5">
        <v>-0.43373191341422301</v>
      </c>
      <c r="K490" s="5">
        <v>2.7666710046621299</v>
      </c>
      <c r="N490" s="5">
        <v>-0.34640867986658802</v>
      </c>
      <c r="O490" s="5">
        <v>-0.29138859140482798</v>
      </c>
      <c r="P490" s="5">
        <v>-0.34954604996390298</v>
      </c>
      <c r="Q490" s="5">
        <v>-0.376402273050568</v>
      </c>
      <c r="R490" s="5">
        <v>-0.41378637374441701</v>
      </c>
      <c r="S490" s="5">
        <v>-0.402316562476843</v>
      </c>
      <c r="T490" s="5">
        <v>-0.353025793369388</v>
      </c>
      <c r="U490" s="5">
        <v>2.6567251613306402</v>
      </c>
      <c r="V490" s="5">
        <v>-0.123850837454099</v>
      </c>
    </row>
    <row r="491" spans="1:22" x14ac:dyDescent="0.3">
      <c r="A491" t="s">
        <v>1065</v>
      </c>
      <c r="B491" s="5">
        <v>1.2476270123995199</v>
      </c>
      <c r="C491" s="5">
        <v>-0.52366533100643897</v>
      </c>
      <c r="D491" s="5">
        <v>-0.119138755906932</v>
      </c>
      <c r="E491" s="5">
        <v>-0.56018910134456801</v>
      </c>
      <c r="F491" s="5">
        <v>-0.406797059454863</v>
      </c>
      <c r="G491" s="5">
        <v>-0.44404360558946898</v>
      </c>
      <c r="H491" s="5">
        <v>-0.55482580516568603</v>
      </c>
      <c r="I491" s="5">
        <v>-0.43928113526489598</v>
      </c>
      <c r="J491" s="5">
        <v>-0.57584659338340904</v>
      </c>
      <c r="K491" s="5">
        <v>2.3761603747167501</v>
      </c>
      <c r="N491" s="5">
        <v>-0.30110695530129999</v>
      </c>
      <c r="O491" s="5">
        <v>-0.30131655309284799</v>
      </c>
      <c r="P491" s="5">
        <v>-0.38427088932861703</v>
      </c>
      <c r="Q491" s="5">
        <v>-0.39949230558638599</v>
      </c>
      <c r="R491" s="5">
        <v>-0.41873316361381702</v>
      </c>
      <c r="S491" s="5">
        <v>-0.33315408898541499</v>
      </c>
      <c r="T491" s="5">
        <v>-0.36924554934671</v>
      </c>
      <c r="U491" s="5">
        <v>2.6581681687552101</v>
      </c>
      <c r="V491" s="5">
        <v>-0.150848663500118</v>
      </c>
    </row>
    <row r="492" spans="1:22" x14ac:dyDescent="0.3">
      <c r="A492" t="s">
        <v>1066</v>
      </c>
      <c r="B492" s="5">
        <v>8.5147313241132304E-3</v>
      </c>
      <c r="C492" s="5">
        <v>-0.40589262585583202</v>
      </c>
      <c r="D492" s="5">
        <v>-5.9371173523141897E-2</v>
      </c>
      <c r="E492" s="5">
        <v>-0.41911224728794799</v>
      </c>
      <c r="F492" s="5">
        <v>-0.34009912555828198</v>
      </c>
      <c r="G492" s="5">
        <v>-0.35082117472667501</v>
      </c>
      <c r="H492" s="5">
        <v>-0.40404979956082598</v>
      </c>
      <c r="I492" s="5">
        <v>-0.42308996351846601</v>
      </c>
      <c r="J492" s="5">
        <v>-0.41697310889245298</v>
      </c>
      <c r="K492" s="5">
        <v>2.8108944875995099</v>
      </c>
      <c r="N492" s="5">
        <v>-0.37069563594580102</v>
      </c>
      <c r="O492" s="5">
        <v>-0.348775990542943</v>
      </c>
      <c r="P492" s="5">
        <v>-0.35309389313887701</v>
      </c>
      <c r="Q492" s="5">
        <v>-0.37608267777017401</v>
      </c>
      <c r="R492" s="5">
        <v>-0.39915169811304901</v>
      </c>
      <c r="S492" s="5">
        <v>-0.38478557102816802</v>
      </c>
      <c r="T492" s="5">
        <v>-0.33317850548754202</v>
      </c>
      <c r="U492" s="5">
        <v>2.6548995270179701</v>
      </c>
      <c r="V492" s="5">
        <v>-8.9135554991412402E-2</v>
      </c>
    </row>
    <row r="493" spans="1:22" x14ac:dyDescent="0.3">
      <c r="A493" t="s">
        <v>1067</v>
      </c>
      <c r="B493" s="5">
        <v>0.13626585832274299</v>
      </c>
      <c r="C493" s="5">
        <v>-0.42291174182826102</v>
      </c>
      <c r="D493" s="5">
        <v>-0.13599497593207499</v>
      </c>
      <c r="E493" s="5">
        <v>-0.41438844521071</v>
      </c>
      <c r="F493" s="5">
        <v>-0.34170647919677</v>
      </c>
      <c r="G493" s="5">
        <v>-0.37110485595289999</v>
      </c>
      <c r="H493" s="5">
        <v>-0.40639624706632899</v>
      </c>
      <c r="I493" s="5">
        <v>-0.42963651794206198</v>
      </c>
      <c r="J493" s="5">
        <v>-0.41360326385651702</v>
      </c>
      <c r="K493" s="5">
        <v>2.79947666866288</v>
      </c>
      <c r="N493" s="5">
        <v>-0.338664045703157</v>
      </c>
      <c r="O493" s="5">
        <v>-0.16497174495472899</v>
      </c>
      <c r="P493" s="5">
        <v>-0.372174292680995</v>
      </c>
      <c r="Q493" s="5">
        <v>-0.39128843621429699</v>
      </c>
      <c r="R493" s="5">
        <v>-0.38102364862619498</v>
      </c>
      <c r="S493" s="5">
        <v>-0.28294889569557502</v>
      </c>
      <c r="T493" s="5">
        <v>-0.35282899997727701</v>
      </c>
      <c r="U493" s="5">
        <v>2.6599492892747598</v>
      </c>
      <c r="V493" s="5">
        <v>-0.37604922542253599</v>
      </c>
    </row>
    <row r="494" spans="1:22" x14ac:dyDescent="0.3">
      <c r="A494" t="s">
        <v>1068</v>
      </c>
      <c r="B494" s="5">
        <v>2.3269702529576101E-2</v>
      </c>
      <c r="C494" s="5">
        <v>-0.45821858612544503</v>
      </c>
      <c r="D494" s="5">
        <v>0.176879430351876</v>
      </c>
      <c r="E494" s="5">
        <v>-0.48222508689770999</v>
      </c>
      <c r="F494" s="5">
        <v>-0.250105511969415</v>
      </c>
      <c r="G494" s="5">
        <v>-0.34918416050952999</v>
      </c>
      <c r="H494" s="5">
        <v>-0.435773883105399</v>
      </c>
      <c r="I494" s="5">
        <v>-0.51217930098215803</v>
      </c>
      <c r="J494" s="5">
        <v>-0.47989141873774799</v>
      </c>
      <c r="K494" s="5">
        <v>2.7674288154459501</v>
      </c>
      <c r="N494" s="5">
        <v>-0.31169829329131699</v>
      </c>
      <c r="O494" s="5">
        <v>-0.30981337951059301</v>
      </c>
      <c r="P494" s="5">
        <v>-0.39060810230968201</v>
      </c>
      <c r="Q494" s="5">
        <v>-0.390727459543943</v>
      </c>
      <c r="R494" s="5">
        <v>-0.372322181494393</v>
      </c>
      <c r="S494" s="5">
        <v>-0.42117826300063299</v>
      </c>
      <c r="T494" s="5">
        <v>-0.38728031826785803</v>
      </c>
      <c r="U494" s="5">
        <v>2.6516024769489501</v>
      </c>
      <c r="V494" s="5">
        <v>-6.7974479530529097E-2</v>
      </c>
    </row>
    <row r="495" spans="1:22" x14ac:dyDescent="0.3">
      <c r="A495" t="s">
        <v>1069</v>
      </c>
      <c r="B495" s="5">
        <v>-4.4639844206187801E-2</v>
      </c>
      <c r="C495" s="5">
        <v>-0.384428246209432</v>
      </c>
      <c r="D495" s="5">
        <v>-0.27904629867158498</v>
      </c>
      <c r="E495" s="5">
        <v>-0.40294071470835502</v>
      </c>
      <c r="F495" s="5">
        <v>-0.22469939191345101</v>
      </c>
      <c r="G495" s="5">
        <v>-0.27594614482145602</v>
      </c>
      <c r="H495" s="5">
        <v>-0.41262921325489399</v>
      </c>
      <c r="I495" s="5">
        <v>-0.41616141795325801</v>
      </c>
      <c r="J495" s="5">
        <v>-0.38628883975595402</v>
      </c>
      <c r="K495" s="5">
        <v>2.8267801114945699</v>
      </c>
      <c r="N495" s="5">
        <v>-0.47657374262666902</v>
      </c>
      <c r="O495" s="5">
        <v>-0.11400246833236</v>
      </c>
      <c r="P495" s="5">
        <v>-0.44849057008383703</v>
      </c>
      <c r="Q495" s="5">
        <v>-0.41632990499483402</v>
      </c>
      <c r="R495" s="5">
        <v>-0.45424804515178702</v>
      </c>
      <c r="S495" s="5">
        <v>-0.37943626099497801</v>
      </c>
      <c r="T495" s="5">
        <v>-0.36216772177733503</v>
      </c>
      <c r="U495" s="5">
        <v>2.6274246547962599</v>
      </c>
      <c r="V495" s="5">
        <v>2.3824059165543698E-2</v>
      </c>
    </row>
    <row r="496" spans="1:22" x14ac:dyDescent="0.3">
      <c r="A496" t="s">
        <v>1070</v>
      </c>
      <c r="B496" s="5">
        <v>0.87620781772121903</v>
      </c>
      <c r="C496" s="5">
        <v>-0.46403262802325901</v>
      </c>
      <c r="D496" s="5">
        <v>-0.23811870897080101</v>
      </c>
      <c r="E496" s="5">
        <v>-0.49410037894425901</v>
      </c>
      <c r="F496" s="5">
        <v>-0.398903499454001</v>
      </c>
      <c r="G496" s="5">
        <v>-0.40177385656916498</v>
      </c>
      <c r="H496" s="5">
        <v>-0.48297616550268602</v>
      </c>
      <c r="I496" s="5">
        <v>-0.49410037894425901</v>
      </c>
      <c r="J496" s="5">
        <v>-0.48696774193016901</v>
      </c>
      <c r="K496" s="5">
        <v>2.5847655406173802</v>
      </c>
      <c r="N496" s="5">
        <v>-0.29217546889856699</v>
      </c>
      <c r="O496" s="5">
        <v>-0.20807490787444599</v>
      </c>
      <c r="P496" s="5">
        <v>-0.385691587563049</v>
      </c>
      <c r="Q496" s="5">
        <v>-0.38578910697379398</v>
      </c>
      <c r="R496" s="5">
        <v>-0.379103350379073</v>
      </c>
      <c r="S496" s="5">
        <v>-0.40201183228043802</v>
      </c>
      <c r="T496" s="5">
        <v>-0.36740278374350599</v>
      </c>
      <c r="U496" s="5">
        <v>2.6600601589747801</v>
      </c>
      <c r="V496" s="5">
        <v>-0.23981112126190399</v>
      </c>
    </row>
    <row r="497" spans="1:22" x14ac:dyDescent="0.3">
      <c r="A497" t="s">
        <v>1071</v>
      </c>
      <c r="B497" s="5">
        <v>-0.23959410456524599</v>
      </c>
      <c r="C497" s="5">
        <v>-0.34731668967837298</v>
      </c>
      <c r="D497" s="5">
        <v>-0.182780551091236</v>
      </c>
      <c r="E497" s="5">
        <v>-0.399945010084508</v>
      </c>
      <c r="F497" s="5">
        <v>-0.22808118533781799</v>
      </c>
      <c r="G497" s="5">
        <v>-0.27639385802884803</v>
      </c>
      <c r="H497" s="5">
        <v>-0.37116988042127402</v>
      </c>
      <c r="I497" s="5">
        <v>-0.407543994152056</v>
      </c>
      <c r="J497" s="5">
        <v>-0.38420081030286501</v>
      </c>
      <c r="K497" s="5">
        <v>2.8370260836622201</v>
      </c>
      <c r="N497" s="5">
        <v>-0.370131863527765</v>
      </c>
      <c r="O497" s="5">
        <v>-0.14051885563296501</v>
      </c>
      <c r="P497" s="5">
        <v>-0.359598640029473</v>
      </c>
      <c r="Q497" s="5">
        <v>-0.39628906914322698</v>
      </c>
      <c r="R497" s="5">
        <v>-0.36022121416924802</v>
      </c>
      <c r="S497" s="5">
        <v>-0.383681610204746</v>
      </c>
      <c r="T497" s="5">
        <v>-0.36593865238657403</v>
      </c>
      <c r="U497" s="5">
        <v>2.6582967380314702</v>
      </c>
      <c r="V497" s="5">
        <v>-0.281916832937469</v>
      </c>
    </row>
    <row r="498" spans="1:22" x14ac:dyDescent="0.3">
      <c r="A498" t="s">
        <v>1072</v>
      </c>
      <c r="B498" s="5">
        <v>0.97505137641304096</v>
      </c>
      <c r="C498" s="5">
        <v>-0.55823455849298698</v>
      </c>
      <c r="D498" s="5">
        <v>0.118433006501983</v>
      </c>
      <c r="E498" s="5">
        <v>-0.571237430840844</v>
      </c>
      <c r="F498" s="5">
        <v>-0.34164750549171902</v>
      </c>
      <c r="G498" s="5">
        <v>-0.45103177162167302</v>
      </c>
      <c r="H498" s="5">
        <v>-0.56018107701308595</v>
      </c>
      <c r="I498" s="5">
        <v>-0.52281349979186797</v>
      </c>
      <c r="J498" s="5">
        <v>-0.57106091145799698</v>
      </c>
      <c r="K498" s="5">
        <v>2.4827223717951501</v>
      </c>
      <c r="N498" s="5">
        <v>-0.34547458052255298</v>
      </c>
      <c r="O498" s="5">
        <v>-0.18796059756306199</v>
      </c>
      <c r="P498" s="5">
        <v>-0.353026413359877</v>
      </c>
      <c r="Q498" s="5">
        <v>-0.371416607602579</v>
      </c>
      <c r="R498" s="5">
        <v>-0.35467211947981597</v>
      </c>
      <c r="S498" s="5">
        <v>-0.34427406396676502</v>
      </c>
      <c r="T498" s="5">
        <v>-0.30741036196520199</v>
      </c>
      <c r="U498" s="5">
        <v>2.66191190417435</v>
      </c>
      <c r="V498" s="5">
        <v>-0.39767715971449302</v>
      </c>
    </row>
    <row r="499" spans="1:22" x14ac:dyDescent="0.3">
      <c r="A499" t="s">
        <v>1073</v>
      </c>
      <c r="B499" s="5">
        <v>-0.35132125559225003</v>
      </c>
      <c r="C499" s="5">
        <v>-0.40080680143737002</v>
      </c>
      <c r="D499" s="5">
        <v>-0.22533969534607901</v>
      </c>
      <c r="E499" s="5">
        <v>-0.36723558484947899</v>
      </c>
      <c r="F499" s="5">
        <v>-0.14556215205454701</v>
      </c>
      <c r="G499" s="5">
        <v>-0.123046176433558</v>
      </c>
      <c r="H499" s="5">
        <v>-0.42442281116929698</v>
      </c>
      <c r="I499" s="5">
        <v>-0.41855792076520398</v>
      </c>
      <c r="J499" s="5">
        <v>-0.37215799124736898</v>
      </c>
      <c r="K499" s="5">
        <v>2.82845038889515</v>
      </c>
      <c r="N499" s="5">
        <v>-0.709465382772278</v>
      </c>
      <c r="O499" s="5">
        <v>-0.167089061746446</v>
      </c>
      <c r="P499" s="5">
        <v>-0.55341328213602003</v>
      </c>
      <c r="Q499" s="5">
        <v>-0.42208682464636899</v>
      </c>
      <c r="R499" s="5">
        <v>-0.58256055460938405</v>
      </c>
      <c r="S499" s="5">
        <v>-0.51273971538460805</v>
      </c>
      <c r="T499" s="5">
        <v>-0.47420275114813398</v>
      </c>
      <c r="U499" s="5">
        <v>2.1004205397722902</v>
      </c>
      <c r="V499" s="5">
        <v>1.32113703267095</v>
      </c>
    </row>
    <row r="500" spans="1:22" x14ac:dyDescent="0.3">
      <c r="A500" t="s">
        <v>1074</v>
      </c>
      <c r="B500" s="5">
        <v>-0.88338539699807594</v>
      </c>
      <c r="C500" s="5">
        <v>-0.817696698764244</v>
      </c>
      <c r="D500" s="5">
        <v>-4.0712587196437703E-3</v>
      </c>
      <c r="E500" s="5">
        <v>-0.35797048672896697</v>
      </c>
      <c r="F500" s="5">
        <v>-0.76644622273509</v>
      </c>
      <c r="G500" s="5">
        <v>-0.62587028061740702</v>
      </c>
      <c r="H500" s="5">
        <v>-0.124062674328473</v>
      </c>
      <c r="I500" s="5">
        <v>9.4716734332644395E-2</v>
      </c>
      <c r="J500" s="5">
        <v>1.32558446151065</v>
      </c>
      <c r="K500" s="5">
        <v>2.1592018230485999</v>
      </c>
      <c r="N500" s="5">
        <v>-0.92001210118913102</v>
      </c>
      <c r="O500" s="5">
        <v>0.561948866454692</v>
      </c>
      <c r="P500" s="5">
        <v>-0.73785874428295795</v>
      </c>
      <c r="Q500" s="5">
        <v>-0.33606006716836601</v>
      </c>
      <c r="R500" s="5">
        <v>0.28179936833522301</v>
      </c>
      <c r="S500" s="5">
        <v>0.13802057762377801</v>
      </c>
      <c r="T500" s="5">
        <v>-0.53372750696147098</v>
      </c>
      <c r="U500" s="5">
        <v>2.28988355574604</v>
      </c>
      <c r="V500" s="5">
        <v>-0.74399394855780898</v>
      </c>
    </row>
    <row r="501" spans="1:22" x14ac:dyDescent="0.3">
      <c r="A501" t="s">
        <v>1075</v>
      </c>
      <c r="B501" s="5">
        <v>1.5496327867192601</v>
      </c>
      <c r="C501" s="5">
        <v>-0.51155204713004798</v>
      </c>
      <c r="D501" s="5">
        <v>-2.42140003767768E-2</v>
      </c>
      <c r="E501" s="5">
        <v>-0.54890776555569798</v>
      </c>
      <c r="F501" s="5">
        <v>-0.441989372310095</v>
      </c>
      <c r="G501" s="5">
        <v>-0.51331538865263504</v>
      </c>
      <c r="H501" s="5">
        <v>-0.55159862488484801</v>
      </c>
      <c r="I501" s="5">
        <v>-0.55133761399917602</v>
      </c>
      <c r="J501" s="5">
        <v>-0.56326916187285603</v>
      </c>
      <c r="K501" s="5">
        <v>2.1565511880628701</v>
      </c>
      <c r="N501" s="5">
        <v>-9.2498585917800705E-2</v>
      </c>
      <c r="O501" s="5">
        <v>-0.35829584558789102</v>
      </c>
      <c r="P501" s="5">
        <v>-0.39250179416721198</v>
      </c>
      <c r="Q501" s="5">
        <v>-0.44386365813310202</v>
      </c>
      <c r="R501" s="5">
        <v>-0.37997439321306797</v>
      </c>
      <c r="S501" s="5">
        <v>-0.39198208698852</v>
      </c>
      <c r="T501" s="5">
        <v>-0.36055977438668302</v>
      </c>
      <c r="U501" s="5">
        <v>2.65145961088575</v>
      </c>
      <c r="V501" s="5">
        <v>-0.23178347249146899</v>
      </c>
    </row>
    <row r="502" spans="1:22" x14ac:dyDescent="0.3">
      <c r="A502" t="s">
        <v>1076</v>
      </c>
      <c r="B502" s="5">
        <v>-0.15024801350698899</v>
      </c>
      <c r="C502" s="5">
        <v>-0.36205174171530602</v>
      </c>
      <c r="D502" s="5">
        <v>3.7690786284244299E-2</v>
      </c>
      <c r="E502" s="5">
        <v>-0.42162505145977403</v>
      </c>
      <c r="F502" s="5">
        <v>-0.20014766058446601</v>
      </c>
      <c r="G502" s="5">
        <v>-0.38287949693624801</v>
      </c>
      <c r="H502" s="5">
        <v>-0.41587329537616302</v>
      </c>
      <c r="I502" s="5">
        <v>-0.46416940741609197</v>
      </c>
      <c r="J502" s="5">
        <v>-0.449602299903134</v>
      </c>
      <c r="K502" s="5">
        <v>2.8089061806139299</v>
      </c>
      <c r="N502" s="5">
        <v>-4.4666679269479398E-2</v>
      </c>
      <c r="O502" s="5">
        <v>-0.39928396701221203</v>
      </c>
      <c r="P502" s="5">
        <v>-0.27538038268484399</v>
      </c>
      <c r="Q502" s="5">
        <v>-0.329606537009067</v>
      </c>
      <c r="R502" s="5">
        <v>-0.38065286831837503</v>
      </c>
      <c r="S502" s="5">
        <v>-0.38939435529173899</v>
      </c>
      <c r="T502" s="5">
        <v>-0.393450310658081</v>
      </c>
      <c r="U502" s="5">
        <v>2.6481870899635398</v>
      </c>
      <c r="V502" s="5">
        <v>-0.435751989719737</v>
      </c>
    </row>
    <row r="503" spans="1:22" x14ac:dyDescent="0.3">
      <c r="A503" t="s">
        <v>1077</v>
      </c>
      <c r="B503" s="5">
        <v>-7.6126341901945893E-2</v>
      </c>
      <c r="C503" s="5">
        <v>-0.370561570064245</v>
      </c>
      <c r="D503" s="5">
        <v>-0.30526136975087698</v>
      </c>
      <c r="E503" s="5">
        <v>-0.39114886248930802</v>
      </c>
      <c r="F503" s="5">
        <v>-0.32423036508898601</v>
      </c>
      <c r="G503" s="5">
        <v>-0.26905769879538299</v>
      </c>
      <c r="H503" s="5">
        <v>-0.37974232194725499</v>
      </c>
      <c r="I503" s="5">
        <v>-0.33380095347470401</v>
      </c>
      <c r="J503" s="5">
        <v>-0.38383683810574498</v>
      </c>
      <c r="K503" s="5">
        <v>2.8337663216184499</v>
      </c>
      <c r="N503" s="5">
        <v>-0.39070139918061197</v>
      </c>
      <c r="O503" s="5">
        <v>-0.37897948378629098</v>
      </c>
      <c r="P503" s="5">
        <v>-0.34972009094796203</v>
      </c>
      <c r="Q503" s="5">
        <v>-0.322494554732975</v>
      </c>
      <c r="R503" s="5">
        <v>-0.35152176751147002</v>
      </c>
      <c r="S503" s="5">
        <v>-0.372986710301141</v>
      </c>
      <c r="T503" s="5">
        <v>-0.25341378461126202</v>
      </c>
      <c r="U503" s="5">
        <v>2.66296702090147</v>
      </c>
      <c r="V503" s="5">
        <v>-0.24314922982975901</v>
      </c>
    </row>
    <row r="504" spans="1:22" x14ac:dyDescent="0.3">
      <c r="A504" t="s">
        <v>1078</v>
      </c>
      <c r="B504" s="5">
        <v>2.4168235437602799</v>
      </c>
      <c r="C504" s="5">
        <v>-0.30096627488908201</v>
      </c>
      <c r="D504" s="5">
        <v>-0.20800663619228199</v>
      </c>
      <c r="E504" s="5">
        <v>-0.55950064281925704</v>
      </c>
      <c r="F504" s="5">
        <v>-0.392416951894002</v>
      </c>
      <c r="G504" s="5">
        <v>-0.53120708026881902</v>
      </c>
      <c r="H504" s="5">
        <v>-0.55950064281925704</v>
      </c>
      <c r="I504" s="5">
        <v>-0.50000601382117404</v>
      </c>
      <c r="J504" s="5">
        <v>-0.55191490542446897</v>
      </c>
      <c r="K504" s="5">
        <v>1.1866956043680601</v>
      </c>
      <c r="N504" s="5">
        <v>0.86998462048756198</v>
      </c>
      <c r="O504" s="5">
        <v>-0.815953612348013</v>
      </c>
      <c r="P504" s="5">
        <v>-0.51234439836691803</v>
      </c>
      <c r="Q504" s="5">
        <v>-0.79894500488809495</v>
      </c>
      <c r="R504" s="5">
        <v>-0.71696223931034098</v>
      </c>
      <c r="S504" s="5">
        <v>-0.238943059537194</v>
      </c>
      <c r="T504" s="5">
        <v>8.2792936981901405E-2</v>
      </c>
      <c r="U504" s="5">
        <v>2.25457880991382</v>
      </c>
      <c r="V504" s="5">
        <v>-0.12420805293272399</v>
      </c>
    </row>
    <row r="505" spans="1:22" x14ac:dyDescent="0.3">
      <c r="A505" t="s">
        <v>1079</v>
      </c>
      <c r="B505" s="5">
        <v>-0.35689621725521398</v>
      </c>
      <c r="C505" s="5">
        <v>-0.35689621725521398</v>
      </c>
      <c r="D505" s="5">
        <v>-0.35689621725521398</v>
      </c>
      <c r="E505" s="5">
        <v>-0.27048064147867101</v>
      </c>
      <c r="F505" s="5">
        <v>-0.15366754132496799</v>
      </c>
      <c r="G505" s="5">
        <v>-0.27415994911127201</v>
      </c>
      <c r="H505" s="5">
        <v>-0.35689621725521398</v>
      </c>
      <c r="I505" s="5">
        <v>-0.35689621725521398</v>
      </c>
      <c r="J505" s="5">
        <v>-0.35689621725521398</v>
      </c>
      <c r="K505" s="5">
        <v>2.83968543544619</v>
      </c>
      <c r="N505" s="5">
        <v>-0.43886715850818597</v>
      </c>
      <c r="O505" s="5">
        <v>-0.43886715850818597</v>
      </c>
      <c r="P505" s="5">
        <v>-0.24981856566353999</v>
      </c>
      <c r="Q505" s="5">
        <v>-0.38349229315336503</v>
      </c>
      <c r="R505" s="5">
        <v>-0.38394570892630298</v>
      </c>
      <c r="S505" s="5">
        <v>-0.35432642380641099</v>
      </c>
      <c r="T505" s="5">
        <v>-0.43886715850818597</v>
      </c>
      <c r="U505" s="5">
        <v>2.6337785927676598</v>
      </c>
      <c r="V505" s="5">
        <v>5.4405874306511497E-2</v>
      </c>
    </row>
    <row r="506" spans="1:22" x14ac:dyDescent="0.3">
      <c r="A506" t="s">
        <v>1080</v>
      </c>
      <c r="B506" s="5">
        <v>-0.58568610642258601</v>
      </c>
      <c r="C506" s="5">
        <v>-0.46553609140999802</v>
      </c>
      <c r="D506" s="5">
        <v>-8.6207867186343698E-2</v>
      </c>
      <c r="E506" s="5">
        <v>-0.58568610642258601</v>
      </c>
      <c r="F506" s="5">
        <v>-0.45100888389464699</v>
      </c>
      <c r="G506" s="5">
        <v>-0.46626580630893999</v>
      </c>
      <c r="H506" s="5">
        <v>-0.48584327540142802</v>
      </c>
      <c r="I506" s="5">
        <v>-0.58568610642258601</v>
      </c>
      <c r="J506" s="5">
        <v>1.53915793204435</v>
      </c>
      <c r="K506" s="5">
        <v>2.1727623114247598</v>
      </c>
      <c r="N506" s="5">
        <v>-1.16169322907908</v>
      </c>
      <c r="O506" s="5">
        <v>0.49544755152008702</v>
      </c>
      <c r="P506" s="5">
        <v>-1.1506694223815701</v>
      </c>
      <c r="Q506" s="5">
        <v>0.40763076155300698</v>
      </c>
      <c r="R506" s="5">
        <v>0.44620127805104998</v>
      </c>
      <c r="S506" s="5">
        <v>-0.15989868770865201</v>
      </c>
      <c r="T506" s="5">
        <v>1.4178618010979001</v>
      </c>
      <c r="U506" s="5">
        <v>1.0006726045151699</v>
      </c>
      <c r="V506" s="5">
        <v>-1.2955526575678999</v>
      </c>
    </row>
    <row r="507" spans="1:22" x14ac:dyDescent="0.3">
      <c r="A507" t="s">
        <v>1081</v>
      </c>
      <c r="B507" s="5">
        <v>-0.55031631020998995</v>
      </c>
      <c r="C507" s="5">
        <v>-0.55031631020998995</v>
      </c>
      <c r="D507" s="5">
        <v>-0.12029356455166799</v>
      </c>
      <c r="E507" s="5">
        <v>-0.105572502517954</v>
      </c>
      <c r="F507" s="5">
        <v>-0.13188756922248099</v>
      </c>
      <c r="G507" s="5">
        <v>-0.14188517992593599</v>
      </c>
      <c r="H507" s="5">
        <v>-0.493205877410479</v>
      </c>
      <c r="I507" s="5">
        <v>-0.26318596671134098</v>
      </c>
      <c r="J507" s="5">
        <v>-0.44057420729133501</v>
      </c>
      <c r="K507" s="5">
        <v>2.7972374880511701</v>
      </c>
      <c r="N507" s="5">
        <v>-0.69043198248055704</v>
      </c>
      <c r="O507" s="5">
        <v>8.0622784491611504E-2</v>
      </c>
      <c r="P507" s="5">
        <v>-0.32255075586590898</v>
      </c>
      <c r="Q507" s="5">
        <v>-0.67709583287296804</v>
      </c>
      <c r="R507" s="5">
        <v>-0.49547703794692699</v>
      </c>
      <c r="S507" s="5">
        <v>-0.68211710404431802</v>
      </c>
      <c r="T507" s="5">
        <v>0.28768402942317101</v>
      </c>
      <c r="U507" s="5">
        <v>2.4820277874177901</v>
      </c>
      <c r="V507" s="5">
        <v>1.73381118781047E-2</v>
      </c>
    </row>
    <row r="508" spans="1:22" x14ac:dyDescent="0.3">
      <c r="A508" t="s">
        <v>1082</v>
      </c>
      <c r="B508" s="5">
        <v>-0.38344458112950802</v>
      </c>
      <c r="C508" s="5">
        <v>-0.38344458112950802</v>
      </c>
      <c r="D508" s="5">
        <v>-0.38344458112950802</v>
      </c>
      <c r="E508" s="5">
        <v>-0.38344458112950802</v>
      </c>
      <c r="F508" s="5">
        <v>-0.19858004488290201</v>
      </c>
      <c r="G508" s="5">
        <v>6.7228006585696498E-2</v>
      </c>
      <c r="H508" s="5">
        <v>-0.38344458112950802</v>
      </c>
      <c r="I508" s="5">
        <v>-0.38344458112950802</v>
      </c>
      <c r="J508" s="5">
        <v>-0.38344458112950802</v>
      </c>
      <c r="K508" s="5">
        <v>2.81546410620376</v>
      </c>
      <c r="N508" s="5">
        <v>0.34453462795304102</v>
      </c>
      <c r="O508" s="5">
        <v>-0.70754605982868402</v>
      </c>
      <c r="P508" s="5">
        <v>-6.1625727147887601E-3</v>
      </c>
      <c r="Q508" s="5">
        <v>-0.45283900565692797</v>
      </c>
      <c r="R508" s="5">
        <v>-0.45186583171327799</v>
      </c>
      <c r="S508" s="5">
        <v>-0.45282947690071601</v>
      </c>
      <c r="T508" s="5">
        <v>-6.7963748902219803E-2</v>
      </c>
      <c r="U508" s="5">
        <v>2.5022181275922599</v>
      </c>
      <c r="V508" s="5">
        <v>-0.70754605982868402</v>
      </c>
    </row>
    <row r="509" spans="1:22" x14ac:dyDescent="0.3">
      <c r="A509" t="s">
        <v>1083</v>
      </c>
      <c r="B509" s="5">
        <v>2.5640352370931301</v>
      </c>
      <c r="C509" s="5">
        <v>-0.46722182868340201</v>
      </c>
      <c r="D509" s="5">
        <v>-0.46722182868340201</v>
      </c>
      <c r="E509" s="5">
        <v>-0.46722182868340201</v>
      </c>
      <c r="F509" s="5">
        <v>-0.35957503702604299</v>
      </c>
      <c r="G509" s="5">
        <v>-0.33591041419966</v>
      </c>
      <c r="H509" s="5">
        <v>-0.46722182868340201</v>
      </c>
      <c r="I509" s="5">
        <v>-0.46722182868340201</v>
      </c>
      <c r="J509" s="5">
        <v>-0.46722182868340201</v>
      </c>
      <c r="K509" s="5">
        <v>0.93478118623298201</v>
      </c>
      <c r="N509" s="5">
        <v>-0.72659971240799404</v>
      </c>
      <c r="O509" s="5">
        <v>-0.72659971240799404</v>
      </c>
      <c r="P509" s="5">
        <v>-0.109307381761269</v>
      </c>
      <c r="Q509" s="5">
        <v>1.1257374301369301</v>
      </c>
      <c r="R509" s="5">
        <v>4.8096363401310301E-2</v>
      </c>
      <c r="S509" s="5">
        <v>-0.28538427487965101</v>
      </c>
      <c r="T509" s="5">
        <v>-0.72659971240799404</v>
      </c>
      <c r="U509" s="5">
        <v>2.1272567127346602</v>
      </c>
      <c r="V509" s="5">
        <v>-0.72659971240799404</v>
      </c>
    </row>
  </sheetData>
  <conditionalFormatting sqref="B1:K1048576">
    <cfRule type="colorScale" priority="2">
      <colorScale>
        <cfvo type="min"/>
        <cfvo type="percentile" val="50"/>
        <cfvo type="max"/>
        <color rgb="FF2A6099"/>
        <color rgb="FFFFFFFF"/>
        <color rgb="FFFF0000"/>
      </colorScale>
    </cfRule>
  </conditionalFormatting>
  <conditionalFormatting sqref="N1:V1048576">
    <cfRule type="colorScale" priority="3">
      <colorScale>
        <cfvo type="min"/>
        <cfvo type="percentile" val="50"/>
        <cfvo type="max"/>
        <color rgb="FF2A6099"/>
        <color rgb="FFFFFFFF"/>
        <color rgb="FFFF0000"/>
      </colorScale>
    </cfRule>
  </conditionalFormatting>
  <pageMargins left="0.7" right="0.7" top="0.75" bottom="0.75" header="0.51180555555555496" footer="0.51180555555555496"/>
  <pageSetup paperSize="9" firstPageNumber="0" orientation="portrait" horizontalDpi="300" verticalDpi="30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V346"/>
  <sheetViews>
    <sheetView zoomScaleNormal="100" workbookViewId="0">
      <pane xSplit="1" ySplit="3" topLeftCell="B4" activePane="bottomRight" state="frozen"/>
      <selection pane="topRight" activeCell="B1" sqref="B1"/>
      <selection pane="bottomLeft" activeCell="A4" sqref="A4"/>
      <selection pane="bottomRight" activeCell="N3" sqref="N3:V3"/>
    </sheetView>
  </sheetViews>
  <sheetFormatPr defaultColWidth="8.44140625" defaultRowHeight="14.4" x14ac:dyDescent="0.3"/>
  <cols>
    <col min="2" max="11" width="8.44140625" style="5"/>
    <col min="13" max="13" width="15.33203125" style="6" customWidth="1"/>
    <col min="14" max="22" width="8.44140625" style="5"/>
  </cols>
  <sheetData>
    <row r="1" spans="1:22" x14ac:dyDescent="0.3">
      <c r="A1" s="1" t="s">
        <v>1084</v>
      </c>
      <c r="M1" s="7"/>
    </row>
    <row r="2" spans="1:22" x14ac:dyDescent="0.3">
      <c r="M2" s="7"/>
    </row>
    <row r="3" spans="1:22" x14ac:dyDescent="0.3">
      <c r="A3" t="s">
        <v>2</v>
      </c>
      <c r="B3" s="5" t="s">
        <v>25</v>
      </c>
      <c r="C3" s="5" t="s">
        <v>26</v>
      </c>
      <c r="D3" s="5" t="s">
        <v>27</v>
      </c>
      <c r="E3" s="5" t="s">
        <v>28</v>
      </c>
      <c r="F3" s="5" t="s">
        <v>29</v>
      </c>
      <c r="G3" s="5" t="s">
        <v>30</v>
      </c>
      <c r="H3" s="5" t="s">
        <v>31</v>
      </c>
      <c r="I3" s="5" t="s">
        <v>32</v>
      </c>
      <c r="J3" s="5" t="s">
        <v>33</v>
      </c>
      <c r="K3" s="5" t="s">
        <v>34</v>
      </c>
      <c r="M3" s="7" t="s">
        <v>1085</v>
      </c>
      <c r="N3" s="5" t="s">
        <v>3</v>
      </c>
      <c r="O3" s="5" t="s">
        <v>4</v>
      </c>
      <c r="P3" s="5" t="s">
        <v>5</v>
      </c>
      <c r="Q3" s="5" t="s">
        <v>6</v>
      </c>
      <c r="R3" s="5" t="s">
        <v>7</v>
      </c>
      <c r="S3" s="5" t="s">
        <v>8</v>
      </c>
      <c r="T3" s="5" t="s">
        <v>9</v>
      </c>
      <c r="U3" s="5" t="s">
        <v>10</v>
      </c>
      <c r="V3" s="5" t="s">
        <v>11</v>
      </c>
    </row>
    <row r="4" spans="1:22" x14ac:dyDescent="0.3">
      <c r="A4" t="s">
        <v>38</v>
      </c>
      <c r="B4" s="5">
        <v>2.8435224268307402</v>
      </c>
      <c r="C4" s="5">
        <v>-0.35080582329383903</v>
      </c>
      <c r="D4" s="5">
        <v>-0.28208761968082102</v>
      </c>
      <c r="E4" s="5">
        <v>-0.29782922726431099</v>
      </c>
      <c r="F4" s="5">
        <v>-0.30462990214534602</v>
      </c>
      <c r="G4" s="5">
        <v>-0.321272236079998</v>
      </c>
      <c r="H4" s="5">
        <v>-0.397933316630812</v>
      </c>
      <c r="I4" s="5">
        <v>-0.34072217464096899</v>
      </c>
      <c r="J4" s="5">
        <v>-0.30801311253571001</v>
      </c>
      <c r="K4" s="5">
        <v>-0.240229014558938</v>
      </c>
      <c r="N4" s="5">
        <v>2.51774479059595</v>
      </c>
      <c r="O4" s="5">
        <v>-0.47439722706007897</v>
      </c>
      <c r="P4" s="5">
        <v>-0.53981775195979398</v>
      </c>
      <c r="Q4" s="5">
        <v>-0.45502581409696802</v>
      </c>
      <c r="R4" s="5">
        <v>-0.53250612313722701</v>
      </c>
      <c r="S4" s="5">
        <v>0.48937668292718101</v>
      </c>
      <c r="T4" s="5">
        <v>-0.42347328117447502</v>
      </c>
      <c r="U4" s="5">
        <v>-0.47229322427398002</v>
      </c>
      <c r="V4" s="5">
        <v>-0.109608051820605</v>
      </c>
    </row>
    <row r="5" spans="1:22" x14ac:dyDescent="0.3">
      <c r="A5" t="s">
        <v>37</v>
      </c>
      <c r="B5" s="5">
        <v>2.8456180131961899</v>
      </c>
      <c r="C5" s="5">
        <v>-0.32237964067706298</v>
      </c>
      <c r="D5" s="5">
        <v>-0.32256688322237598</v>
      </c>
      <c r="E5" s="5">
        <v>-0.33138537221685299</v>
      </c>
      <c r="F5" s="5">
        <v>-0.33750741941157802</v>
      </c>
      <c r="G5" s="5">
        <v>-0.33265287409972999</v>
      </c>
      <c r="H5" s="5">
        <v>-0.28180826508143902</v>
      </c>
      <c r="I5" s="5">
        <v>-0.31684923492897898</v>
      </c>
      <c r="J5" s="5">
        <v>-0.30168306358396502</v>
      </c>
      <c r="K5" s="5">
        <v>-0.29878525997420102</v>
      </c>
      <c r="N5" s="5">
        <v>2.4404127742634101</v>
      </c>
      <c r="O5" s="5">
        <v>-0.52517766743395</v>
      </c>
      <c r="P5" s="5">
        <v>-0.64113781543163895</v>
      </c>
      <c r="Q5" s="5">
        <v>-0.53314236449066499</v>
      </c>
      <c r="R5" s="5">
        <v>-0.61254062318884706</v>
      </c>
      <c r="S5" s="5">
        <v>0.61256128792667996</v>
      </c>
      <c r="T5" s="5">
        <v>-0.22284260147748999</v>
      </c>
      <c r="U5" s="5">
        <v>-0.522646046968262</v>
      </c>
      <c r="V5" s="5">
        <v>4.5130568007653799E-3</v>
      </c>
    </row>
    <row r="6" spans="1:22" x14ac:dyDescent="0.3">
      <c r="A6" t="s">
        <v>74</v>
      </c>
      <c r="B6" s="5">
        <v>2.84593632646604</v>
      </c>
      <c r="C6" s="5">
        <v>-0.32385883728821302</v>
      </c>
      <c r="D6" s="5">
        <v>-0.32979808437097702</v>
      </c>
      <c r="E6" s="5">
        <v>-0.322735203855404</v>
      </c>
      <c r="F6" s="5">
        <v>-0.31838599211536001</v>
      </c>
      <c r="G6" s="5">
        <v>-0.32043090808179697</v>
      </c>
      <c r="H6" s="5">
        <v>-0.306289527166825</v>
      </c>
      <c r="I6" s="5">
        <v>-0.316735127484643</v>
      </c>
      <c r="J6" s="5">
        <v>-0.302146089255109</v>
      </c>
      <c r="K6" s="5">
        <v>-0.30555655684770699</v>
      </c>
      <c r="N6" s="5">
        <v>2.6054197623904698</v>
      </c>
      <c r="O6" s="5">
        <v>-0.42015225575107901</v>
      </c>
      <c r="P6" s="5">
        <v>-0.47215232167371002</v>
      </c>
      <c r="Q6" s="5">
        <v>-0.424521299264425</v>
      </c>
      <c r="R6" s="5">
        <v>-0.46759746265452201</v>
      </c>
      <c r="S6" s="5">
        <v>0.203125061177439</v>
      </c>
      <c r="T6" s="5">
        <v>-0.39362170388926498</v>
      </c>
      <c r="U6" s="5">
        <v>-0.41143613010930002</v>
      </c>
      <c r="V6" s="5">
        <v>-0.21906365022560501</v>
      </c>
    </row>
    <row r="7" spans="1:22" x14ac:dyDescent="0.3">
      <c r="A7" t="s">
        <v>58</v>
      </c>
      <c r="B7" s="5">
        <v>2.8455120754477798</v>
      </c>
      <c r="C7" s="5">
        <v>-0.30545951542644201</v>
      </c>
      <c r="D7" s="5">
        <v>-0.33231909905656698</v>
      </c>
      <c r="E7" s="5">
        <v>-0.31507625160914199</v>
      </c>
      <c r="F7" s="5">
        <v>-0.30841313081444799</v>
      </c>
      <c r="G7" s="5">
        <v>-0.289997867688361</v>
      </c>
      <c r="H7" s="5">
        <v>-0.34570300995485098</v>
      </c>
      <c r="I7" s="5">
        <v>-0.32107967196758802</v>
      </c>
      <c r="J7" s="5">
        <v>-0.33991473179487602</v>
      </c>
      <c r="K7" s="5">
        <v>-0.28754879713550402</v>
      </c>
      <c r="N7" s="5">
        <v>2.6209940898694701</v>
      </c>
      <c r="O7" s="5">
        <v>-0.36425023378042098</v>
      </c>
      <c r="P7" s="5">
        <v>-0.491466609530537</v>
      </c>
      <c r="Q7" s="5">
        <v>-0.44511024658786502</v>
      </c>
      <c r="R7" s="5">
        <v>-0.41648958877657799</v>
      </c>
      <c r="S7" s="5">
        <v>9.4280563855865696E-2</v>
      </c>
      <c r="T7" s="5">
        <v>-0.30296465254959898</v>
      </c>
      <c r="U7" s="5">
        <v>-0.49310117015097599</v>
      </c>
      <c r="V7" s="5">
        <v>-0.20189215234935801</v>
      </c>
    </row>
    <row r="8" spans="1:22" x14ac:dyDescent="0.3">
      <c r="A8" t="s">
        <v>46</v>
      </c>
      <c r="B8" s="5">
        <v>2.8433512207848999</v>
      </c>
      <c r="C8" s="5">
        <v>-0.374878301165808</v>
      </c>
      <c r="D8" s="5">
        <v>-0.29424297857750298</v>
      </c>
      <c r="E8" s="5">
        <v>-0.32174995940466899</v>
      </c>
      <c r="F8" s="5">
        <v>-0.36329962504468699</v>
      </c>
      <c r="G8" s="5">
        <v>-0.328606350117916</v>
      </c>
      <c r="H8" s="5">
        <v>-0.31085301058258002</v>
      </c>
      <c r="I8" s="5">
        <v>-0.33429885312716701</v>
      </c>
      <c r="J8" s="5">
        <v>-0.21567497472012301</v>
      </c>
      <c r="K8" s="5">
        <v>-0.29974716804444301</v>
      </c>
      <c r="N8" s="5">
        <v>2.5525335977963701</v>
      </c>
      <c r="O8" s="5">
        <v>-0.479413144970051</v>
      </c>
      <c r="P8" s="5">
        <v>-0.53523603702652101</v>
      </c>
      <c r="Q8" s="5">
        <v>-0.45935379913931801</v>
      </c>
      <c r="R8" s="5">
        <v>-0.50161307250499998</v>
      </c>
      <c r="S8" s="5">
        <v>0.37381673741582699</v>
      </c>
      <c r="T8" s="5">
        <v>-0.37393054130846598</v>
      </c>
      <c r="U8" s="5">
        <v>-0.46120491646034301</v>
      </c>
      <c r="V8" s="5">
        <v>-0.115598823802495</v>
      </c>
    </row>
    <row r="9" spans="1:22" x14ac:dyDescent="0.3">
      <c r="A9" t="s">
        <v>66</v>
      </c>
      <c r="B9" s="5">
        <v>2.8454979487728602</v>
      </c>
      <c r="C9" s="5">
        <v>-0.32882468995617697</v>
      </c>
      <c r="D9" s="5">
        <v>-0.30334805824203998</v>
      </c>
      <c r="E9" s="5">
        <v>-0.322619104203623</v>
      </c>
      <c r="F9" s="5">
        <v>-0.31988784812018101</v>
      </c>
      <c r="G9" s="5">
        <v>-0.32027967099235899</v>
      </c>
      <c r="H9" s="5">
        <v>-0.33833214985572502</v>
      </c>
      <c r="I9" s="5">
        <v>-0.32793800167384901</v>
      </c>
      <c r="J9" s="5">
        <v>-0.26655551349711998</v>
      </c>
      <c r="K9" s="5">
        <v>-0.31771291223178999</v>
      </c>
      <c r="N9" s="5">
        <v>2.5858481026573501</v>
      </c>
      <c r="O9" s="5">
        <v>-0.45613898742192799</v>
      </c>
      <c r="P9" s="5">
        <v>-0.48446730310124098</v>
      </c>
      <c r="Q9" s="5">
        <v>-0.43287216383204902</v>
      </c>
      <c r="R9" s="5">
        <v>-0.46839151375430299</v>
      </c>
      <c r="S9" s="5">
        <v>0.27528997651922499</v>
      </c>
      <c r="T9" s="5">
        <v>-0.42055669952955899</v>
      </c>
      <c r="U9" s="5">
        <v>-0.42578580531277899</v>
      </c>
      <c r="V9" s="5">
        <v>-0.172925606224719</v>
      </c>
    </row>
    <row r="10" spans="1:22" x14ac:dyDescent="0.3">
      <c r="A10" t="s">
        <v>1086</v>
      </c>
      <c r="B10" s="5">
        <v>2.8452776078711399</v>
      </c>
      <c r="C10" s="5">
        <v>-0.32990247072635698</v>
      </c>
      <c r="D10" s="5">
        <v>-0.31392522242543702</v>
      </c>
      <c r="E10" s="5">
        <v>-0.33095148765973298</v>
      </c>
      <c r="F10" s="5">
        <v>-0.32732097779494901</v>
      </c>
      <c r="G10" s="5">
        <v>-0.33117484969176803</v>
      </c>
      <c r="H10" s="5">
        <v>-0.34042486397022997</v>
      </c>
      <c r="I10" s="5">
        <v>-0.28783526125839498</v>
      </c>
      <c r="J10" s="5">
        <v>-0.264031570201609</v>
      </c>
      <c r="K10" s="5">
        <v>-0.31971090414266001</v>
      </c>
      <c r="N10" s="5">
        <v>2.6165079624262302</v>
      </c>
      <c r="O10" s="5">
        <v>-0.43226657670088903</v>
      </c>
      <c r="P10" s="5">
        <v>-0.45359991848493098</v>
      </c>
      <c r="Q10" s="5">
        <v>-0.41479431978832598</v>
      </c>
      <c r="R10" s="5">
        <v>-0.44321595047951001</v>
      </c>
      <c r="S10" s="5">
        <v>0.145787418563428</v>
      </c>
      <c r="T10" s="5">
        <v>-0.38533407589291502</v>
      </c>
      <c r="U10" s="5">
        <v>-0.42296068473784698</v>
      </c>
      <c r="V10" s="5">
        <v>-0.21012385490523899</v>
      </c>
    </row>
    <row r="11" spans="1:22" x14ac:dyDescent="0.3">
      <c r="A11" t="s">
        <v>72</v>
      </c>
      <c r="B11" s="5">
        <v>2.8456977874940499</v>
      </c>
      <c r="C11" s="5">
        <v>-0.31732164820194803</v>
      </c>
      <c r="D11" s="5">
        <v>-0.30484629893111798</v>
      </c>
      <c r="E11" s="5">
        <v>-0.31369697343630398</v>
      </c>
      <c r="F11" s="5">
        <v>-0.316805142098596</v>
      </c>
      <c r="G11" s="5">
        <v>-0.313803131539313</v>
      </c>
      <c r="H11" s="5">
        <v>-0.35486006353628702</v>
      </c>
      <c r="I11" s="5">
        <v>-0.31447020124798297</v>
      </c>
      <c r="J11" s="5">
        <v>-0.31785830593363801</v>
      </c>
      <c r="K11" s="5">
        <v>-0.29203602256886402</v>
      </c>
      <c r="N11" s="5">
        <v>2.5271806176736802</v>
      </c>
      <c r="O11" s="5">
        <v>-0.35961417789313299</v>
      </c>
      <c r="P11" s="5">
        <v>-0.53127889727958799</v>
      </c>
      <c r="Q11" s="5">
        <v>-0.51861153911393598</v>
      </c>
      <c r="R11" s="5">
        <v>-0.50995379386764506</v>
      </c>
      <c r="S11" s="5">
        <v>0.44955765760646998</v>
      </c>
      <c r="T11" s="5">
        <v>-0.42988268610076003</v>
      </c>
      <c r="U11" s="5">
        <v>-0.52471147985231603</v>
      </c>
      <c r="V11" s="5">
        <v>-0.10268570117277399</v>
      </c>
    </row>
    <row r="12" spans="1:22" x14ac:dyDescent="0.3">
      <c r="A12" t="s">
        <v>1087</v>
      </c>
      <c r="B12" s="5">
        <v>2.8460162428107298</v>
      </c>
      <c r="C12" s="5">
        <v>-0.31149113559720498</v>
      </c>
      <c r="D12" s="5">
        <v>-0.31699618313122102</v>
      </c>
      <c r="E12" s="5">
        <v>-0.31141502344324101</v>
      </c>
      <c r="F12" s="5">
        <v>-0.324249377653056</v>
      </c>
      <c r="G12" s="5">
        <v>-0.31193953277606501</v>
      </c>
      <c r="H12" s="5">
        <v>-0.32244422016117602</v>
      </c>
      <c r="I12" s="5">
        <v>-0.310376183974999</v>
      </c>
      <c r="J12" s="5">
        <v>-0.31887836560688598</v>
      </c>
      <c r="K12" s="5">
        <v>-0.31822622046688398</v>
      </c>
      <c r="N12" s="5">
        <v>2.6374800684818598</v>
      </c>
      <c r="O12" s="5">
        <v>-0.37732850578550498</v>
      </c>
      <c r="P12" s="5">
        <v>-0.43836599304422402</v>
      </c>
      <c r="Q12" s="5">
        <v>-0.41182438662404902</v>
      </c>
      <c r="R12" s="5">
        <v>-0.42508983082646901</v>
      </c>
      <c r="S12" s="5">
        <v>1.8808873309040599E-2</v>
      </c>
      <c r="T12" s="5">
        <v>-0.37163534101510998</v>
      </c>
      <c r="U12" s="5">
        <v>-0.41763367469662199</v>
      </c>
      <c r="V12" s="5">
        <v>-0.214411209798921</v>
      </c>
    </row>
    <row r="13" spans="1:22" x14ac:dyDescent="0.3">
      <c r="A13" t="s">
        <v>1088</v>
      </c>
      <c r="B13" s="5">
        <v>2.84589892136488</v>
      </c>
      <c r="C13" s="5">
        <v>-0.32548410965673402</v>
      </c>
      <c r="D13" s="5">
        <v>-0.31036897426760002</v>
      </c>
      <c r="E13" s="5">
        <v>-0.31635556687258898</v>
      </c>
      <c r="F13" s="5">
        <v>-0.32948303340895102</v>
      </c>
      <c r="G13" s="5">
        <v>-0.31929142952641598</v>
      </c>
      <c r="H13" s="5">
        <v>-0.32201676079299502</v>
      </c>
      <c r="I13" s="5">
        <v>-0.29911952985555001</v>
      </c>
      <c r="J13" s="5">
        <v>-0.29993437674255102</v>
      </c>
      <c r="K13" s="5">
        <v>-0.32384514024149302</v>
      </c>
      <c r="N13" s="5">
        <v>2.5872714204829501</v>
      </c>
      <c r="O13" s="5">
        <v>-0.43473253278944402</v>
      </c>
      <c r="P13" s="5">
        <v>-0.47159692733398501</v>
      </c>
      <c r="Q13" s="5">
        <v>-0.42464032240327798</v>
      </c>
      <c r="R13" s="5">
        <v>-0.46825381321008902</v>
      </c>
      <c r="S13" s="5">
        <v>0.29952710723811499</v>
      </c>
      <c r="T13" s="5">
        <v>-0.38331898529693997</v>
      </c>
      <c r="U13" s="5">
        <v>-0.42427841040914699</v>
      </c>
      <c r="V13" s="5">
        <v>-0.27997753627818101</v>
      </c>
    </row>
    <row r="14" spans="1:22" x14ac:dyDescent="0.3">
      <c r="A14" t="s">
        <v>1089</v>
      </c>
      <c r="B14" s="5">
        <v>2.8422850479686601</v>
      </c>
      <c r="C14" s="5">
        <v>-0.334112774503038</v>
      </c>
      <c r="D14" s="5">
        <v>-0.32767590961250898</v>
      </c>
      <c r="E14" s="5">
        <v>-0.34225090092507998</v>
      </c>
      <c r="F14" s="5">
        <v>-0.33866292078601901</v>
      </c>
      <c r="G14" s="5">
        <v>-0.333770099265499</v>
      </c>
      <c r="H14" s="5">
        <v>-0.33202669847727601</v>
      </c>
      <c r="I14" s="5">
        <v>-0.32403732893237902</v>
      </c>
      <c r="J14" s="5">
        <v>-0.17115299350004401</v>
      </c>
      <c r="K14" s="5">
        <v>-0.33859542196681303</v>
      </c>
      <c r="N14" s="5">
        <v>2.5946737840786702</v>
      </c>
      <c r="O14" s="5">
        <v>-0.42432968074475602</v>
      </c>
      <c r="P14" s="5">
        <v>-0.49309198781930202</v>
      </c>
      <c r="Q14" s="5">
        <v>-0.45086494900847102</v>
      </c>
      <c r="R14" s="5">
        <v>-0.47498372507785702</v>
      </c>
      <c r="S14" s="5">
        <v>0.23763503137164699</v>
      </c>
      <c r="T14" s="5">
        <v>-0.330212099577746</v>
      </c>
      <c r="U14" s="5">
        <v>-0.45795752254232103</v>
      </c>
      <c r="V14" s="5">
        <v>-0.20086885067986199</v>
      </c>
    </row>
    <row r="15" spans="1:22" x14ac:dyDescent="0.3">
      <c r="A15" t="s">
        <v>56</v>
      </c>
      <c r="B15" s="5">
        <v>2.8460220298802201</v>
      </c>
      <c r="C15" s="5">
        <v>-0.30887114625796303</v>
      </c>
      <c r="D15" s="5">
        <v>-0.31889276596820398</v>
      </c>
      <c r="E15" s="5">
        <v>-0.31939637614800698</v>
      </c>
      <c r="F15" s="5">
        <v>-0.31730320657433903</v>
      </c>
      <c r="G15" s="5">
        <v>-0.31696333417301797</v>
      </c>
      <c r="H15" s="5">
        <v>-0.31842457678139102</v>
      </c>
      <c r="I15" s="5">
        <v>-0.32340328209358898</v>
      </c>
      <c r="J15" s="5">
        <v>-0.31127407108326399</v>
      </c>
      <c r="K15" s="5">
        <v>-0.31149327080044198</v>
      </c>
      <c r="N15" s="5">
        <v>2.5944329148471499</v>
      </c>
      <c r="O15" s="5">
        <v>-0.384384853186855</v>
      </c>
      <c r="P15" s="5">
        <v>-0.48982018793704402</v>
      </c>
      <c r="Q15" s="5">
        <v>-0.48223201726100501</v>
      </c>
      <c r="R15" s="5">
        <v>-0.47371765732362497</v>
      </c>
      <c r="S15" s="5">
        <v>0.24153971858759399</v>
      </c>
      <c r="T15" s="5">
        <v>-0.29222476259561297</v>
      </c>
      <c r="U15" s="5">
        <v>-0.47068652027692298</v>
      </c>
      <c r="V15" s="5">
        <v>-0.242906634853676</v>
      </c>
    </row>
    <row r="16" spans="1:22" x14ac:dyDescent="0.3">
      <c r="A16" t="s">
        <v>77</v>
      </c>
      <c r="B16" s="5">
        <v>2.8456232399774199</v>
      </c>
      <c r="C16" s="5">
        <v>-0.316823613512839</v>
      </c>
      <c r="D16" s="5">
        <v>-0.32437466983832303</v>
      </c>
      <c r="E16" s="5">
        <v>-0.32550779115573097</v>
      </c>
      <c r="F16" s="5">
        <v>-0.32970419983664201</v>
      </c>
      <c r="G16" s="5">
        <v>-0.29710717988760299</v>
      </c>
      <c r="H16" s="5">
        <v>-0.32071580521315901</v>
      </c>
      <c r="I16" s="5">
        <v>-0.34006207837339097</v>
      </c>
      <c r="J16" s="5">
        <v>-0.31245979814282898</v>
      </c>
      <c r="K16" s="5">
        <v>-0.27886810401690099</v>
      </c>
      <c r="N16" s="5">
        <v>2.5938602353939699</v>
      </c>
      <c r="O16" s="5">
        <v>-0.35316064933920699</v>
      </c>
      <c r="P16" s="5">
        <v>-0.49853819180648601</v>
      </c>
      <c r="Q16" s="5">
        <v>-0.47955132728124</v>
      </c>
      <c r="R16" s="5">
        <v>-0.47840725484295399</v>
      </c>
      <c r="S16" s="5">
        <v>0.22881909393745101</v>
      </c>
      <c r="T16" s="5">
        <v>-0.33941601045362702</v>
      </c>
      <c r="U16" s="5">
        <v>-0.48738427487594399</v>
      </c>
      <c r="V16" s="5">
        <v>-0.18622162073196</v>
      </c>
    </row>
    <row r="17" spans="1:22" x14ac:dyDescent="0.3">
      <c r="A17" t="s">
        <v>82</v>
      </c>
      <c r="B17" s="5">
        <v>2.8456244431550899</v>
      </c>
      <c r="C17" s="5">
        <v>-0.33597022166844998</v>
      </c>
      <c r="D17" s="5">
        <v>-0.30063632322246098</v>
      </c>
      <c r="E17" s="5">
        <v>-0.30885504173143802</v>
      </c>
      <c r="F17" s="5">
        <v>-0.31547285901048699</v>
      </c>
      <c r="G17" s="5">
        <v>-0.31330404528524802</v>
      </c>
      <c r="H17" s="5">
        <v>-0.341809619759049</v>
      </c>
      <c r="I17" s="5">
        <v>-0.31459225868699398</v>
      </c>
      <c r="J17" s="5">
        <v>-0.28315541255628601</v>
      </c>
      <c r="K17" s="5">
        <v>-0.33182866123467702</v>
      </c>
      <c r="N17" s="5">
        <v>2.5854529383690701</v>
      </c>
      <c r="O17" s="5">
        <v>-0.42833695800865301</v>
      </c>
      <c r="P17" s="5">
        <v>-0.49596317148219199</v>
      </c>
      <c r="Q17" s="5">
        <v>-0.45055911098462698</v>
      </c>
      <c r="R17" s="5">
        <v>-0.47419362510645902</v>
      </c>
      <c r="S17" s="5">
        <v>0.27455390806959201</v>
      </c>
      <c r="T17" s="5">
        <v>-0.39406208826802203</v>
      </c>
      <c r="U17" s="5">
        <v>-0.44478265891392899</v>
      </c>
      <c r="V17" s="5">
        <v>-0.17210923367477901</v>
      </c>
    </row>
    <row r="18" spans="1:22" x14ac:dyDescent="0.3">
      <c r="A18" t="s">
        <v>1090</v>
      </c>
      <c r="B18" s="5">
        <v>2.8459381985205101</v>
      </c>
      <c r="C18" s="5">
        <v>-0.29902076803939498</v>
      </c>
      <c r="D18" s="5">
        <v>-0.327046995820575</v>
      </c>
      <c r="E18" s="5">
        <v>-0.31784099358256102</v>
      </c>
      <c r="F18" s="5">
        <v>-0.32116491253839402</v>
      </c>
      <c r="G18" s="5">
        <v>-0.31206676921680698</v>
      </c>
      <c r="H18" s="5">
        <v>-0.31965776116577199</v>
      </c>
      <c r="I18" s="5">
        <v>-0.32306473633862798</v>
      </c>
      <c r="J18" s="5">
        <v>-0.322260467820709</v>
      </c>
      <c r="K18" s="5">
        <v>-0.30381479399767197</v>
      </c>
      <c r="N18" s="5">
        <v>2.61744301372116</v>
      </c>
      <c r="O18" s="5">
        <v>-0.42986615009089701</v>
      </c>
      <c r="P18" s="5">
        <v>-0.45794169980945498</v>
      </c>
      <c r="Q18" s="5">
        <v>-0.44147077355823799</v>
      </c>
      <c r="R18" s="5">
        <v>-0.44027345496367398</v>
      </c>
      <c r="S18" s="5">
        <v>0.11029894863691</v>
      </c>
      <c r="T18" s="5">
        <v>-0.387564395777935</v>
      </c>
      <c r="U18" s="5">
        <v>-0.42775687459925699</v>
      </c>
      <c r="V18" s="5">
        <v>-0.142868613558612</v>
      </c>
    </row>
    <row r="19" spans="1:22" x14ac:dyDescent="0.3">
      <c r="A19" t="s">
        <v>76</v>
      </c>
      <c r="B19" s="5">
        <v>2.8459405441009098</v>
      </c>
      <c r="C19" s="5">
        <v>-0.30377945230514303</v>
      </c>
      <c r="D19" s="5">
        <v>-0.32291347775057999</v>
      </c>
      <c r="E19" s="5">
        <v>-0.31436587645706598</v>
      </c>
      <c r="F19" s="5">
        <v>-0.31506330752515199</v>
      </c>
      <c r="G19" s="5">
        <v>-0.30076282953323102</v>
      </c>
      <c r="H19" s="5">
        <v>-0.330604331357575</v>
      </c>
      <c r="I19" s="5">
        <v>-0.31893928898026502</v>
      </c>
      <c r="J19" s="5">
        <v>-0.31763494594422698</v>
      </c>
      <c r="K19" s="5">
        <v>-0.321877034247668</v>
      </c>
      <c r="N19" s="5">
        <v>2.6110908422733399</v>
      </c>
      <c r="O19" s="5">
        <v>-0.416602921192126</v>
      </c>
      <c r="P19" s="5">
        <v>-0.45371080189448598</v>
      </c>
      <c r="Q19" s="5">
        <v>-0.42974076108579901</v>
      </c>
      <c r="R19" s="5">
        <v>-0.44762230864609298</v>
      </c>
      <c r="S19" s="5">
        <v>0.180406303632732</v>
      </c>
      <c r="T19" s="5">
        <v>-0.39069210878010302</v>
      </c>
      <c r="U19" s="5">
        <v>-0.42473556593690398</v>
      </c>
      <c r="V19" s="5">
        <v>-0.22839267837056201</v>
      </c>
    </row>
    <row r="20" spans="1:22" x14ac:dyDescent="0.3">
      <c r="A20" t="s">
        <v>1091</v>
      </c>
      <c r="B20" s="5">
        <v>2.8458495688821501</v>
      </c>
      <c r="C20" s="5">
        <v>-0.306297957222259</v>
      </c>
      <c r="D20" s="5">
        <v>-0.33400652889934701</v>
      </c>
      <c r="E20" s="5">
        <v>-0.31647373628278003</v>
      </c>
      <c r="F20" s="5">
        <v>-0.30448947681535798</v>
      </c>
      <c r="G20" s="5">
        <v>-0.30953169851742901</v>
      </c>
      <c r="H20" s="5">
        <v>-0.33157367282009698</v>
      </c>
      <c r="I20" s="5">
        <v>-0.29905624026745697</v>
      </c>
      <c r="J20" s="5">
        <v>-0.316395412161042</v>
      </c>
      <c r="K20" s="5">
        <v>-0.32802484589637898</v>
      </c>
      <c r="N20" s="5">
        <v>2.60220254587697</v>
      </c>
      <c r="O20" s="5">
        <v>-0.37719285683125198</v>
      </c>
      <c r="P20" s="5">
        <v>-0.499173415247671</v>
      </c>
      <c r="Q20" s="5">
        <v>-0.463021062284244</v>
      </c>
      <c r="R20" s="5">
        <v>-0.49036835825258701</v>
      </c>
      <c r="S20" s="5">
        <v>0.11259229087032301</v>
      </c>
      <c r="T20" s="5">
        <v>-0.40853661248971201</v>
      </c>
      <c r="U20" s="5">
        <v>-0.44936404440637001</v>
      </c>
      <c r="V20" s="5">
        <v>-2.71384872354603E-2</v>
      </c>
    </row>
    <row r="21" spans="1:22" x14ac:dyDescent="0.3">
      <c r="A21" t="s">
        <v>687</v>
      </c>
      <c r="B21" s="5">
        <v>2.8460300559187401</v>
      </c>
      <c r="C21" s="5">
        <v>-0.316124633186121</v>
      </c>
      <c r="D21" s="5">
        <v>-0.31510314552819901</v>
      </c>
      <c r="E21" s="5">
        <v>-0.312718837922078</v>
      </c>
      <c r="F21" s="5">
        <v>-0.32017373446702801</v>
      </c>
      <c r="G21" s="5">
        <v>-0.31646967025350298</v>
      </c>
      <c r="H21" s="5">
        <v>-0.30821891786901701</v>
      </c>
      <c r="I21" s="5">
        <v>-0.31849571078835998</v>
      </c>
      <c r="J21" s="5">
        <v>-0.321274450488577</v>
      </c>
      <c r="K21" s="5">
        <v>-0.317450955415855</v>
      </c>
      <c r="N21" s="5">
        <v>2.5965537935316099</v>
      </c>
      <c r="O21" s="5">
        <v>-0.382606351534308</v>
      </c>
      <c r="P21" s="5">
        <v>-0.48873318251605502</v>
      </c>
      <c r="Q21" s="5">
        <v>-0.45846801304436702</v>
      </c>
      <c r="R21" s="5">
        <v>-0.47532187663382702</v>
      </c>
      <c r="S21" s="5">
        <v>0.24336504542190199</v>
      </c>
      <c r="T21" s="5">
        <v>-0.36319289517356801</v>
      </c>
      <c r="U21" s="5">
        <v>-0.43549851245277099</v>
      </c>
      <c r="V21" s="5">
        <v>-0.23609800759861799</v>
      </c>
    </row>
    <row r="22" spans="1:22" x14ac:dyDescent="0.3">
      <c r="A22" t="s">
        <v>1092</v>
      </c>
      <c r="B22" s="5">
        <v>2.84594407214224</v>
      </c>
      <c r="C22" s="5">
        <v>-0.317980164289621</v>
      </c>
      <c r="D22" s="5">
        <v>-0.31780116527832197</v>
      </c>
      <c r="E22" s="5">
        <v>-0.31992101129987</v>
      </c>
      <c r="F22" s="5">
        <v>-0.31775119394893597</v>
      </c>
      <c r="G22" s="5">
        <v>-0.322183865929068</v>
      </c>
      <c r="H22" s="5">
        <v>-0.32173619579470503</v>
      </c>
      <c r="I22" s="5">
        <v>-0.29940648875189002</v>
      </c>
      <c r="J22" s="5">
        <v>-0.30246654570647502</v>
      </c>
      <c r="K22" s="5">
        <v>-0.32669744114335603</v>
      </c>
      <c r="N22" s="5">
        <v>2.6385290832378399</v>
      </c>
      <c r="O22" s="5">
        <v>-0.370392983207251</v>
      </c>
      <c r="P22" s="5">
        <v>-0.43664778991736097</v>
      </c>
      <c r="Q22" s="5">
        <v>-0.40184301145985202</v>
      </c>
      <c r="R22" s="5">
        <v>-0.42625306503619398</v>
      </c>
      <c r="S22" s="5">
        <v>3.1982992227181498E-2</v>
      </c>
      <c r="T22" s="5">
        <v>-0.35318805044150597</v>
      </c>
      <c r="U22" s="5">
        <v>-0.40700321992163802</v>
      </c>
      <c r="V22" s="5">
        <v>-0.27518395548121599</v>
      </c>
    </row>
    <row r="23" spans="1:22" x14ac:dyDescent="0.3">
      <c r="A23" t="s">
        <v>1093</v>
      </c>
      <c r="B23" s="5">
        <v>2.84594922116132</v>
      </c>
      <c r="C23" s="5">
        <v>-0.31661790233967302</v>
      </c>
      <c r="D23" s="5">
        <v>-0.32498011409794803</v>
      </c>
      <c r="E23" s="5">
        <v>-0.31014986778079701</v>
      </c>
      <c r="F23" s="5">
        <v>-0.33108487883847798</v>
      </c>
      <c r="G23" s="5">
        <v>-0.31267779810944601</v>
      </c>
      <c r="H23" s="5">
        <v>-0.322036731951509</v>
      </c>
      <c r="I23" s="5">
        <v>-0.31836715575463698</v>
      </c>
      <c r="J23" s="5">
        <v>-0.30505432940971</v>
      </c>
      <c r="K23" s="5">
        <v>-0.30498044287912601</v>
      </c>
      <c r="N23" s="5">
        <v>2.63297208114736</v>
      </c>
      <c r="O23" s="5">
        <v>-0.37575455969125898</v>
      </c>
      <c r="P23" s="5">
        <v>-0.45129587071418298</v>
      </c>
      <c r="Q23" s="5">
        <v>-0.43854048311473498</v>
      </c>
      <c r="R23" s="5">
        <v>-0.43407522014515398</v>
      </c>
      <c r="S23" s="5">
        <v>5.7759191316071101E-2</v>
      </c>
      <c r="T23" s="5">
        <v>-0.32174840677383298</v>
      </c>
      <c r="U23" s="5">
        <v>-0.40885038190581102</v>
      </c>
      <c r="V23" s="5">
        <v>-0.26046635011845298</v>
      </c>
    </row>
    <row r="24" spans="1:22" x14ac:dyDescent="0.3">
      <c r="A24" t="s">
        <v>417</v>
      </c>
      <c r="B24" s="5">
        <v>2.8456944418902999</v>
      </c>
      <c r="C24" s="5">
        <v>-0.32354621458335397</v>
      </c>
      <c r="D24" s="5">
        <v>-0.28941434054686499</v>
      </c>
      <c r="E24" s="5">
        <v>-0.30710978473169098</v>
      </c>
      <c r="F24" s="5">
        <v>-0.33387976163784699</v>
      </c>
      <c r="G24" s="5">
        <v>-0.337556777643441</v>
      </c>
      <c r="H24" s="5">
        <v>-0.33020854760688001</v>
      </c>
      <c r="I24" s="5">
        <v>-0.30446058281038602</v>
      </c>
      <c r="J24" s="5">
        <v>-0.299557224427283</v>
      </c>
      <c r="K24" s="5">
        <v>-0.319961207902557</v>
      </c>
      <c r="N24" s="5">
        <v>2.6018211881240201</v>
      </c>
      <c r="O24" s="5">
        <v>-0.38873010825894799</v>
      </c>
      <c r="P24" s="5">
        <v>-0.48733956749389901</v>
      </c>
      <c r="Q24" s="5">
        <v>-0.45163476226650701</v>
      </c>
      <c r="R24" s="5">
        <v>-0.46265869482594002</v>
      </c>
      <c r="S24" s="5">
        <v>0.220895874601265</v>
      </c>
      <c r="T24" s="5">
        <v>-0.34274030859785298</v>
      </c>
      <c r="U24" s="5">
        <v>-0.44440386794860798</v>
      </c>
      <c r="V24" s="5">
        <v>-0.24520975333353201</v>
      </c>
    </row>
    <row r="25" spans="1:22" x14ac:dyDescent="0.3">
      <c r="A25" t="s">
        <v>688</v>
      </c>
      <c r="B25" s="5">
        <v>2.8460317038106799</v>
      </c>
      <c r="C25" s="5">
        <v>-0.31333592019747603</v>
      </c>
      <c r="D25" s="5">
        <v>-0.31623969982362798</v>
      </c>
      <c r="E25" s="5">
        <v>-0.30997676171267702</v>
      </c>
      <c r="F25" s="5">
        <v>-0.319796692361001</v>
      </c>
      <c r="G25" s="5">
        <v>-0.31506647042898001</v>
      </c>
      <c r="H25" s="5">
        <v>-0.32198145313479498</v>
      </c>
      <c r="I25" s="5">
        <v>-0.31519271761425199</v>
      </c>
      <c r="J25" s="5">
        <v>-0.31427375584280998</v>
      </c>
      <c r="K25" s="5">
        <v>-0.32016823269505701</v>
      </c>
      <c r="N25" s="5">
        <v>2.5955314221800001</v>
      </c>
      <c r="O25" s="5">
        <v>-0.413380766646608</v>
      </c>
      <c r="P25" s="5">
        <v>-0.465537839543266</v>
      </c>
      <c r="Q25" s="5">
        <v>-0.43797139419539499</v>
      </c>
      <c r="R25" s="5">
        <v>-0.45403158972012297</v>
      </c>
      <c r="S25" s="5">
        <v>0.26257768594303799</v>
      </c>
      <c r="T25" s="5">
        <v>-0.39333101741187598</v>
      </c>
      <c r="U25" s="5">
        <v>-0.42838105709665403</v>
      </c>
      <c r="V25" s="5">
        <v>-0.265475443509117</v>
      </c>
    </row>
    <row r="26" spans="1:22" x14ac:dyDescent="0.3">
      <c r="A26" t="s">
        <v>1094</v>
      </c>
      <c r="B26" s="5">
        <v>2.8456301389663898</v>
      </c>
      <c r="C26" s="5">
        <v>-0.34112870991394301</v>
      </c>
      <c r="D26" s="5">
        <v>-0.31289349461596999</v>
      </c>
      <c r="E26" s="5">
        <v>-0.316723467777423</v>
      </c>
      <c r="F26" s="5">
        <v>-0.33742918308181902</v>
      </c>
      <c r="G26" s="5">
        <v>-0.32198051462599098</v>
      </c>
      <c r="H26" s="5">
        <v>-0.32403826963707699</v>
      </c>
      <c r="I26" s="5">
        <v>-0.31140896460436501</v>
      </c>
      <c r="J26" s="5">
        <v>-0.28361055978320798</v>
      </c>
      <c r="K26" s="5">
        <v>-0.29641697492659502</v>
      </c>
      <c r="N26" s="5">
        <v>2.6490555272741498</v>
      </c>
      <c r="O26" s="5">
        <v>-0.38190312510207403</v>
      </c>
      <c r="P26" s="5">
        <v>-0.41476100501493501</v>
      </c>
      <c r="Q26" s="5">
        <v>-0.40121911290833701</v>
      </c>
      <c r="R26" s="5">
        <v>-0.40300410537197001</v>
      </c>
      <c r="S26" s="5">
        <v>-9.4713565291541693E-2</v>
      </c>
      <c r="T26" s="5">
        <v>-0.38122457634942802</v>
      </c>
      <c r="U26" s="5">
        <v>-0.39384754584260401</v>
      </c>
      <c r="V26" s="5">
        <v>-0.17838249139325699</v>
      </c>
    </row>
    <row r="27" spans="1:22" x14ac:dyDescent="0.3">
      <c r="A27" t="s">
        <v>55</v>
      </c>
      <c r="B27" s="5">
        <v>2.8459272615252802</v>
      </c>
      <c r="C27" s="5">
        <v>-0.30732236929958801</v>
      </c>
      <c r="D27" s="5">
        <v>-0.32343149337309501</v>
      </c>
      <c r="E27" s="5">
        <v>-0.320842402792269</v>
      </c>
      <c r="F27" s="5">
        <v>-0.30735120485390899</v>
      </c>
      <c r="G27" s="5">
        <v>-0.321843157577134</v>
      </c>
      <c r="H27" s="5">
        <v>-0.32455531272843102</v>
      </c>
      <c r="I27" s="5">
        <v>-0.31384033035345599</v>
      </c>
      <c r="J27" s="5">
        <v>-0.327885751094105</v>
      </c>
      <c r="K27" s="5">
        <v>-0.29885523945329501</v>
      </c>
      <c r="N27" s="5">
        <v>2.5962725974751799</v>
      </c>
      <c r="O27" s="5">
        <v>-0.378679141332745</v>
      </c>
      <c r="P27" s="5">
        <v>-0.48057808633253601</v>
      </c>
      <c r="Q27" s="5">
        <v>-0.44069625289868403</v>
      </c>
      <c r="R27" s="5">
        <v>-0.457421252108756</v>
      </c>
      <c r="S27" s="5">
        <v>0.25700326533277401</v>
      </c>
      <c r="T27" s="5">
        <v>-0.37290177503856098</v>
      </c>
      <c r="U27" s="5">
        <v>-0.448383436970061</v>
      </c>
      <c r="V27" s="5">
        <v>-0.27461591812661601</v>
      </c>
    </row>
    <row r="28" spans="1:22" x14ac:dyDescent="0.3">
      <c r="A28" t="s">
        <v>1095</v>
      </c>
      <c r="B28" s="5">
        <v>2.8458459493657999</v>
      </c>
      <c r="C28" s="5">
        <v>-0.31938047086589899</v>
      </c>
      <c r="D28" s="5">
        <v>-0.327342400339241</v>
      </c>
      <c r="E28" s="5">
        <v>-0.31369876746994602</v>
      </c>
      <c r="F28" s="5">
        <v>-0.317426858707196</v>
      </c>
      <c r="G28" s="5">
        <v>-0.32466391126459399</v>
      </c>
      <c r="H28" s="5">
        <v>-0.28781821953828601</v>
      </c>
      <c r="I28" s="5">
        <v>-0.306342606225883</v>
      </c>
      <c r="J28" s="5">
        <v>-0.32863548214168198</v>
      </c>
      <c r="K28" s="5">
        <v>-0.32053723281307001</v>
      </c>
      <c r="N28" s="5">
        <v>2.62278250176717</v>
      </c>
      <c r="O28" s="5">
        <v>-0.40528405548893998</v>
      </c>
      <c r="P28" s="5">
        <v>-0.451555098993207</v>
      </c>
      <c r="Q28" s="5">
        <v>-0.44472791313953502</v>
      </c>
      <c r="R28" s="5">
        <v>-0.45422763044798398</v>
      </c>
      <c r="S28" s="5">
        <v>7.8853746875895706E-2</v>
      </c>
      <c r="T28" s="5">
        <v>-0.35761387022072599</v>
      </c>
      <c r="U28" s="5">
        <v>-0.43840109331849603</v>
      </c>
      <c r="V28" s="5">
        <v>-0.149826587034179</v>
      </c>
    </row>
    <row r="29" spans="1:22" x14ac:dyDescent="0.3">
      <c r="A29" t="s">
        <v>1096</v>
      </c>
      <c r="B29" s="5">
        <v>2.8386691731124798</v>
      </c>
      <c r="C29" s="5">
        <v>-0.357231588846326</v>
      </c>
      <c r="D29" s="5">
        <v>-0.33137196144493503</v>
      </c>
      <c r="E29" s="5">
        <v>-0.322491573973753</v>
      </c>
      <c r="F29" s="5">
        <v>-0.36546906326315998</v>
      </c>
      <c r="G29" s="5">
        <v>-0.33951583779144501</v>
      </c>
      <c r="H29" s="5">
        <v>-0.31983448155385402</v>
      </c>
      <c r="I29" s="5">
        <v>-0.34568038485602998</v>
      </c>
      <c r="J29" s="5">
        <v>-0.115735075759842</v>
      </c>
      <c r="K29" s="5">
        <v>-0.34133920562313902</v>
      </c>
      <c r="N29" s="5">
        <v>2.6476308081623801</v>
      </c>
      <c r="O29" s="5">
        <v>-0.32191694315506098</v>
      </c>
      <c r="P29" s="5">
        <v>-0.41431852253044199</v>
      </c>
      <c r="Q29" s="5">
        <v>-0.400676904942871</v>
      </c>
      <c r="R29" s="5">
        <v>-0.39965003899588197</v>
      </c>
      <c r="S29" s="5">
        <v>-2.5933696445043401E-2</v>
      </c>
      <c r="T29" s="5">
        <v>-0.362117049738235</v>
      </c>
      <c r="U29" s="5">
        <v>-0.38719962523581503</v>
      </c>
      <c r="V29" s="5">
        <v>-0.33581802711903203</v>
      </c>
    </row>
    <row r="30" spans="1:22" x14ac:dyDescent="0.3">
      <c r="A30" t="s">
        <v>732</v>
      </c>
      <c r="B30" s="5">
        <v>2.8455455727845802</v>
      </c>
      <c r="C30" s="5">
        <v>-0.336201474086258</v>
      </c>
      <c r="D30" s="5">
        <v>-0.31526802004709897</v>
      </c>
      <c r="E30" s="5">
        <v>-0.31876097435647999</v>
      </c>
      <c r="F30" s="5">
        <v>-0.318020671215345</v>
      </c>
      <c r="G30" s="5">
        <v>-0.32469280193258898</v>
      </c>
      <c r="H30" s="5">
        <v>-0.33716515701300098</v>
      </c>
      <c r="I30" s="5">
        <v>-0.321265656317476</v>
      </c>
      <c r="J30" s="5">
        <v>-0.30360640759826202</v>
      </c>
      <c r="K30" s="5">
        <v>-0.27056441021807398</v>
      </c>
      <c r="N30" s="5">
        <v>2.6495517691482902</v>
      </c>
      <c r="O30" s="5">
        <v>-0.346278821191221</v>
      </c>
      <c r="P30" s="5">
        <v>-0.425527554437513</v>
      </c>
      <c r="Q30" s="5">
        <v>-0.40153657498761502</v>
      </c>
      <c r="R30" s="5">
        <v>-0.40980535027089399</v>
      </c>
      <c r="S30" s="5">
        <v>-9.0989822651537003E-2</v>
      </c>
      <c r="T30" s="5">
        <v>-0.38058568976075302</v>
      </c>
      <c r="U30" s="5">
        <v>-0.39662559831774402</v>
      </c>
      <c r="V30" s="5">
        <v>-0.19820235753101301</v>
      </c>
    </row>
    <row r="31" spans="1:22" x14ac:dyDescent="0.3">
      <c r="A31" t="s">
        <v>1097</v>
      </c>
      <c r="B31" s="5">
        <v>2.84558560072582</v>
      </c>
      <c r="C31" s="5">
        <v>-0.32462684715460799</v>
      </c>
      <c r="D31" s="5">
        <v>-0.30374743510781399</v>
      </c>
      <c r="E31" s="5">
        <v>-0.30769798020227901</v>
      </c>
      <c r="F31" s="5">
        <v>-0.30389238999200102</v>
      </c>
      <c r="G31" s="5">
        <v>-0.33171047119599001</v>
      </c>
      <c r="H31" s="5">
        <v>-0.34976530913430798</v>
      </c>
      <c r="I31" s="5">
        <v>-0.33211649614036298</v>
      </c>
      <c r="J31" s="5">
        <v>-0.29096885777668602</v>
      </c>
      <c r="K31" s="5">
        <v>-0.30105981402177401</v>
      </c>
      <c r="N31" s="5">
        <v>2.6157517554595402</v>
      </c>
      <c r="O31" s="5">
        <v>-0.39133729101624998</v>
      </c>
      <c r="P31" s="5">
        <v>-0.47092702675860798</v>
      </c>
      <c r="Q31" s="5">
        <v>-0.44231239417142498</v>
      </c>
      <c r="R31" s="5">
        <v>-0.45382085085267498</v>
      </c>
      <c r="S31" s="5">
        <v>0.12968330965674199</v>
      </c>
      <c r="T31" s="5">
        <v>-0.37995122639149798</v>
      </c>
      <c r="U31" s="5">
        <v>-0.4374730203337</v>
      </c>
      <c r="V31" s="5">
        <v>-0.169613255592127</v>
      </c>
    </row>
    <row r="32" spans="1:22" x14ac:dyDescent="0.3">
      <c r="A32" t="s">
        <v>1098</v>
      </c>
      <c r="B32" s="5">
        <v>2.84597282453529</v>
      </c>
      <c r="C32" s="5">
        <v>-0.314050445040925</v>
      </c>
      <c r="D32" s="5">
        <v>-0.32523194373397502</v>
      </c>
      <c r="E32" s="5">
        <v>-0.31120856018057003</v>
      </c>
      <c r="F32" s="5">
        <v>-0.31231082586195702</v>
      </c>
      <c r="G32" s="5">
        <v>-0.32139646144095302</v>
      </c>
      <c r="H32" s="5">
        <v>-0.30010353988956101</v>
      </c>
      <c r="I32" s="5">
        <v>-0.31918093650514701</v>
      </c>
      <c r="J32" s="5">
        <v>-0.31847913579811199</v>
      </c>
      <c r="K32" s="5">
        <v>-0.32401097608409202</v>
      </c>
      <c r="N32" s="5">
        <v>2.63125978167152</v>
      </c>
      <c r="O32" s="5">
        <v>-0.35713677443768499</v>
      </c>
      <c r="P32" s="5">
        <v>-0.45103410556174001</v>
      </c>
      <c r="Q32" s="5">
        <v>-0.42517311832028498</v>
      </c>
      <c r="R32" s="5">
        <v>-0.43622827360361399</v>
      </c>
      <c r="S32" s="5">
        <v>5.4933515033423599E-2</v>
      </c>
      <c r="T32" s="5">
        <v>-0.39451159433619298</v>
      </c>
      <c r="U32" s="5">
        <v>-0.41655133418457901</v>
      </c>
      <c r="V32" s="5">
        <v>-0.20555809626084501</v>
      </c>
    </row>
    <row r="33" spans="1:22" x14ac:dyDescent="0.3">
      <c r="A33" t="s">
        <v>418</v>
      </c>
      <c r="B33" s="5">
        <v>2.8456368083063301</v>
      </c>
      <c r="C33" s="5">
        <v>-0.33544698722570898</v>
      </c>
      <c r="D33" s="5">
        <v>-0.32398165355554998</v>
      </c>
      <c r="E33" s="5">
        <v>-0.326557307965612</v>
      </c>
      <c r="F33" s="5">
        <v>-0.33442364389599299</v>
      </c>
      <c r="G33" s="5">
        <v>-0.323787948616302</v>
      </c>
      <c r="H33" s="5">
        <v>-0.29261571932740599</v>
      </c>
      <c r="I33" s="5">
        <v>-0.322917980091599</v>
      </c>
      <c r="J33" s="5">
        <v>-0.29400856040567602</v>
      </c>
      <c r="K33" s="5">
        <v>-0.29189700722248402</v>
      </c>
      <c r="N33" s="5">
        <v>2.6105416735551401</v>
      </c>
      <c r="O33" s="5">
        <v>-0.39789352418964202</v>
      </c>
      <c r="P33" s="5">
        <v>-0.47251743778662902</v>
      </c>
      <c r="Q33" s="5">
        <v>-0.45043414913482599</v>
      </c>
      <c r="R33" s="5">
        <v>-0.45212149702022297</v>
      </c>
      <c r="S33" s="5">
        <v>0.177342148658482</v>
      </c>
      <c r="T33" s="5">
        <v>-0.30397389120024099</v>
      </c>
      <c r="U33" s="5">
        <v>-0.45447884768351299</v>
      </c>
      <c r="V33" s="5">
        <v>-0.25646447519854598</v>
      </c>
    </row>
    <row r="34" spans="1:22" x14ac:dyDescent="0.3">
      <c r="A34" t="s">
        <v>689</v>
      </c>
      <c r="B34" s="5">
        <v>2.8460053525760198</v>
      </c>
      <c r="C34" s="5">
        <v>-0.31612986196380999</v>
      </c>
      <c r="D34" s="5">
        <v>-0.323785718230516</v>
      </c>
      <c r="E34" s="5">
        <v>-0.31439137508041498</v>
      </c>
      <c r="F34" s="5">
        <v>-0.31030178625823901</v>
      </c>
      <c r="G34" s="5">
        <v>-0.30737470357542701</v>
      </c>
      <c r="H34" s="5">
        <v>-0.31864697776613399</v>
      </c>
      <c r="I34" s="5">
        <v>-0.31437127181386898</v>
      </c>
      <c r="J34" s="5">
        <v>-0.326063788185248</v>
      </c>
      <c r="K34" s="5">
        <v>-0.31493986970236798</v>
      </c>
      <c r="N34" s="5">
        <v>2.5546218842830299</v>
      </c>
      <c r="O34" s="5">
        <v>-0.47235342585172702</v>
      </c>
      <c r="P34" s="5">
        <v>-0.49007064839584602</v>
      </c>
      <c r="Q34" s="5">
        <v>-0.46922297103536198</v>
      </c>
      <c r="R34" s="5">
        <v>-0.46212865931830099</v>
      </c>
      <c r="S34" s="5">
        <v>0.40711189240248702</v>
      </c>
      <c r="T34" s="5">
        <v>-0.386018590808474</v>
      </c>
      <c r="U34" s="5">
        <v>-0.46265737610676999</v>
      </c>
      <c r="V34" s="5">
        <v>-0.21928210516903501</v>
      </c>
    </row>
    <row r="35" spans="1:22" x14ac:dyDescent="0.3">
      <c r="A35" t="s">
        <v>1099</v>
      </c>
      <c r="B35" s="5">
        <v>2.8456713119346899</v>
      </c>
      <c r="C35" s="5">
        <v>-0.307758605370137</v>
      </c>
      <c r="D35" s="5">
        <v>-0.29687312109003</v>
      </c>
      <c r="E35" s="5">
        <v>-0.312887503354908</v>
      </c>
      <c r="F35" s="5">
        <v>-0.31049370105243501</v>
      </c>
      <c r="G35" s="5">
        <v>-0.299691509399443</v>
      </c>
      <c r="H35" s="5">
        <v>-0.33542159969806601</v>
      </c>
      <c r="I35" s="5">
        <v>-0.30367133284475001</v>
      </c>
      <c r="J35" s="5">
        <v>-0.335762345459861</v>
      </c>
      <c r="K35" s="5">
        <v>-0.343111593665055</v>
      </c>
      <c r="N35" s="5">
        <v>2.64729063155501</v>
      </c>
      <c r="O35" s="5">
        <v>-0.35372472448708597</v>
      </c>
      <c r="P35" s="5">
        <v>-0.40416078893017698</v>
      </c>
      <c r="Q35" s="5">
        <v>-0.39039919577646498</v>
      </c>
      <c r="R35" s="5">
        <v>-0.38706228181744801</v>
      </c>
      <c r="S35" s="5">
        <v>-1.7274736484006702E-2</v>
      </c>
      <c r="T35" s="5">
        <v>-0.353140001799711</v>
      </c>
      <c r="U35" s="5">
        <v>-0.395438447108581</v>
      </c>
      <c r="V35" s="5">
        <v>-0.34609045515153097</v>
      </c>
    </row>
    <row r="36" spans="1:22" x14ac:dyDescent="0.3">
      <c r="A36" t="s">
        <v>1100</v>
      </c>
      <c r="B36" s="5">
        <v>2.8458621846102998</v>
      </c>
      <c r="C36" s="5">
        <v>-0.32530237632738102</v>
      </c>
      <c r="D36" s="5">
        <v>-0.319776786973408</v>
      </c>
      <c r="E36" s="5">
        <v>-0.31735491750716799</v>
      </c>
      <c r="F36" s="5">
        <v>-0.32119363230903603</v>
      </c>
      <c r="G36" s="5">
        <v>-0.32705606329950598</v>
      </c>
      <c r="H36" s="5">
        <v>-0.30600925940271201</v>
      </c>
      <c r="I36" s="5">
        <v>-0.32602632570233298</v>
      </c>
      <c r="J36" s="5">
        <v>-0.314200160850645</v>
      </c>
      <c r="K36" s="5">
        <v>-0.28894266223811299</v>
      </c>
      <c r="N36" s="5">
        <v>2.6478462560787599</v>
      </c>
      <c r="O36" s="5">
        <v>-0.373144161294167</v>
      </c>
      <c r="P36" s="5">
        <v>-0.40062505572506801</v>
      </c>
      <c r="Q36" s="5">
        <v>-0.40046248574596199</v>
      </c>
      <c r="R36" s="5">
        <v>-0.40034437326337402</v>
      </c>
      <c r="S36" s="5">
        <v>-3.2823045248954401E-2</v>
      </c>
      <c r="T36" s="5">
        <v>-0.36500577495894598</v>
      </c>
      <c r="U36" s="5">
        <v>-0.39299409463370699</v>
      </c>
      <c r="V36" s="5">
        <v>-0.28244726520858299</v>
      </c>
    </row>
    <row r="37" spans="1:22" x14ac:dyDescent="0.3">
      <c r="A37" t="s">
        <v>1101</v>
      </c>
      <c r="B37" s="5">
        <v>2.8459850366591102</v>
      </c>
      <c r="C37" s="5">
        <v>-0.32011157882687502</v>
      </c>
      <c r="D37" s="5">
        <v>-0.30997218298706603</v>
      </c>
      <c r="E37" s="5">
        <v>-0.32375495466568399</v>
      </c>
      <c r="F37" s="5">
        <v>-0.319941141076372</v>
      </c>
      <c r="G37" s="5">
        <v>-0.30765736197667498</v>
      </c>
      <c r="H37" s="5">
        <v>-0.30651090803167502</v>
      </c>
      <c r="I37" s="5">
        <v>-0.31808718646411099</v>
      </c>
      <c r="J37" s="5">
        <v>-0.32653681616107</v>
      </c>
      <c r="K37" s="5">
        <v>-0.31341290646957898</v>
      </c>
      <c r="N37" s="5">
        <v>2.6345673516350101</v>
      </c>
      <c r="O37" s="5">
        <v>-0.276169844950437</v>
      </c>
      <c r="P37" s="5">
        <v>-0.43325052467865899</v>
      </c>
      <c r="Q37" s="5">
        <v>-0.40515312305708001</v>
      </c>
      <c r="R37" s="5">
        <v>-0.43810837414965398</v>
      </c>
      <c r="S37" s="5">
        <v>4.7428404648273997E-2</v>
      </c>
      <c r="T37" s="5">
        <v>-0.39478060938090098</v>
      </c>
      <c r="U37" s="5">
        <v>-0.44183310638494799</v>
      </c>
      <c r="V37" s="5">
        <v>-0.292700173681604</v>
      </c>
    </row>
    <row r="38" spans="1:22" x14ac:dyDescent="0.3">
      <c r="A38" t="s">
        <v>1102</v>
      </c>
      <c r="B38" s="5">
        <v>2.8457307718690501</v>
      </c>
      <c r="C38" s="5">
        <v>-0.32487684888521301</v>
      </c>
      <c r="D38" s="5">
        <v>-0.31890815298599701</v>
      </c>
      <c r="E38" s="5">
        <v>-0.327176314103787</v>
      </c>
      <c r="F38" s="5">
        <v>-0.317898069651114</v>
      </c>
      <c r="G38" s="5">
        <v>-0.30708905030373301</v>
      </c>
      <c r="H38" s="5">
        <v>-0.34234387114467701</v>
      </c>
      <c r="I38" s="5">
        <v>-0.31670649811342499</v>
      </c>
      <c r="J38" s="5">
        <v>-0.28594980701720801</v>
      </c>
      <c r="K38" s="5">
        <v>-0.30478215966389499</v>
      </c>
      <c r="N38" s="5">
        <v>2.64155476753244</v>
      </c>
      <c r="O38" s="5">
        <v>-0.37240980957064002</v>
      </c>
      <c r="P38" s="5">
        <v>-0.43588615671212999</v>
      </c>
      <c r="Q38" s="5">
        <v>-0.41063348723049697</v>
      </c>
      <c r="R38" s="5">
        <v>-0.40712710553457299</v>
      </c>
      <c r="S38" s="5">
        <v>-4.16863421347528E-2</v>
      </c>
      <c r="T38" s="5">
        <v>-0.40501759416156802</v>
      </c>
      <c r="U38" s="5">
        <v>-0.410074891911963</v>
      </c>
      <c r="V38" s="5">
        <v>-0.15871938027631199</v>
      </c>
    </row>
    <row r="39" spans="1:22" x14ac:dyDescent="0.3">
      <c r="A39" t="s">
        <v>1103</v>
      </c>
      <c r="B39" s="5">
        <v>2.8457630875850901</v>
      </c>
      <c r="C39" s="5">
        <v>-0.322954959487875</v>
      </c>
      <c r="D39" s="5">
        <v>-0.316920522454538</v>
      </c>
      <c r="E39" s="5">
        <v>-0.33019518824459498</v>
      </c>
      <c r="F39" s="5">
        <v>-0.32686083778466801</v>
      </c>
      <c r="G39" s="5">
        <v>-0.324019021430201</v>
      </c>
      <c r="H39" s="5">
        <v>-0.31273484981452698</v>
      </c>
      <c r="I39" s="5">
        <v>-0.30835293925361501</v>
      </c>
      <c r="J39" s="5">
        <v>-0.32322017242725198</v>
      </c>
      <c r="K39" s="5">
        <v>-0.28050459668781602</v>
      </c>
      <c r="N39" s="5">
        <v>2.6224498615417602</v>
      </c>
      <c r="O39" s="5">
        <v>-0.39648154762090199</v>
      </c>
      <c r="P39" s="5">
        <v>-0.44669396493668401</v>
      </c>
      <c r="Q39" s="5">
        <v>-0.43865142466747098</v>
      </c>
      <c r="R39" s="5">
        <v>-0.44458275819196902</v>
      </c>
      <c r="S39" s="5">
        <v>0.116728195824743</v>
      </c>
      <c r="T39" s="5">
        <v>-0.35808539892179198</v>
      </c>
      <c r="U39" s="5">
        <v>-0.42683819221240998</v>
      </c>
      <c r="V39" s="5">
        <v>-0.22784477081527499</v>
      </c>
    </row>
    <row r="40" spans="1:22" x14ac:dyDescent="0.3">
      <c r="A40" t="s">
        <v>1104</v>
      </c>
      <c r="B40" s="5">
        <v>2.8439539082973999</v>
      </c>
      <c r="C40" s="5">
        <v>-0.33457355049203602</v>
      </c>
      <c r="D40" s="5">
        <v>-0.32995919434728299</v>
      </c>
      <c r="E40" s="5">
        <v>-0.32871148345218798</v>
      </c>
      <c r="F40" s="5">
        <v>-0.32158799763930201</v>
      </c>
      <c r="G40" s="5">
        <v>-0.335856114784782</v>
      </c>
      <c r="H40" s="5">
        <v>-0.34606811336564902</v>
      </c>
      <c r="I40" s="5">
        <v>-0.33757429439404801</v>
      </c>
      <c r="J40" s="5">
        <v>-0.29522693344063</v>
      </c>
      <c r="K40" s="5">
        <v>-0.21439622638148101</v>
      </c>
      <c r="N40" s="5">
        <v>2.6122986308159799</v>
      </c>
      <c r="O40" s="5">
        <v>-0.42306426344058701</v>
      </c>
      <c r="P40" s="5">
        <v>-0.47995609762744101</v>
      </c>
      <c r="Q40" s="5">
        <v>-0.40066643540158298</v>
      </c>
      <c r="R40" s="5">
        <v>-0.431533433712462</v>
      </c>
      <c r="S40" s="5">
        <v>0.13598698147997201</v>
      </c>
      <c r="T40" s="5">
        <v>-0.41824437490053301</v>
      </c>
      <c r="U40" s="5">
        <v>-0.45468909137128999</v>
      </c>
      <c r="V40" s="5">
        <v>-0.140131915842058</v>
      </c>
    </row>
    <row r="41" spans="1:22" x14ac:dyDescent="0.3">
      <c r="A41" t="s">
        <v>1105</v>
      </c>
      <c r="B41" s="5">
        <v>2.8457412323937299</v>
      </c>
      <c r="C41" s="5">
        <v>-0.30282927619737399</v>
      </c>
      <c r="D41" s="5">
        <v>-0.32044312967784899</v>
      </c>
      <c r="E41" s="5">
        <v>-0.32070028132477302</v>
      </c>
      <c r="F41" s="5">
        <v>-0.32266107872070499</v>
      </c>
      <c r="G41" s="5">
        <v>-0.29876195322462201</v>
      </c>
      <c r="H41" s="5">
        <v>-0.327112427670118</v>
      </c>
      <c r="I41" s="5">
        <v>-0.288737741940291</v>
      </c>
      <c r="J41" s="5">
        <v>-0.33290596559292002</v>
      </c>
      <c r="K41" s="5">
        <v>-0.33158937804507399</v>
      </c>
      <c r="N41" s="5">
        <v>2.6157538775543698</v>
      </c>
      <c r="O41" s="5">
        <v>-0.34704146515588402</v>
      </c>
      <c r="P41" s="5">
        <v>-0.45901210413044802</v>
      </c>
      <c r="Q41" s="5">
        <v>-0.43473983499741198</v>
      </c>
      <c r="R41" s="5">
        <v>-0.43545739563981001</v>
      </c>
      <c r="S41" s="5">
        <v>0.15487909111542</v>
      </c>
      <c r="T41" s="5">
        <v>-0.40487907158672698</v>
      </c>
      <c r="U41" s="5">
        <v>-0.45071861483754999</v>
      </c>
      <c r="V41" s="5">
        <v>-0.23878448232195601</v>
      </c>
    </row>
    <row r="42" spans="1:22" x14ac:dyDescent="0.3">
      <c r="A42" t="s">
        <v>1106</v>
      </c>
      <c r="B42" s="5">
        <v>2.8454651240388702</v>
      </c>
      <c r="C42" s="5">
        <v>-0.319461579688326</v>
      </c>
      <c r="D42" s="5">
        <v>-0.32338753733964398</v>
      </c>
      <c r="E42" s="5">
        <v>-0.32661411195071899</v>
      </c>
      <c r="F42" s="5">
        <v>-0.32718566881901001</v>
      </c>
      <c r="G42" s="5">
        <v>-0.32709750507907698</v>
      </c>
      <c r="H42" s="5">
        <v>-0.32210047847218598</v>
      </c>
      <c r="I42" s="5">
        <v>-0.32111412542462198</v>
      </c>
      <c r="J42" s="5">
        <v>-0.31905560887720902</v>
      </c>
      <c r="K42" s="5">
        <v>-0.25944850838807798</v>
      </c>
      <c r="N42" s="5">
        <v>2.6437638695565302</v>
      </c>
      <c r="O42" s="5">
        <v>-0.37756778183739098</v>
      </c>
      <c r="P42" s="5">
        <v>-0.43947779989121599</v>
      </c>
      <c r="Q42" s="5">
        <v>-0.40697716871669198</v>
      </c>
      <c r="R42" s="5">
        <v>-0.42719402754135999</v>
      </c>
      <c r="S42" s="5">
        <v>-7.5041275747702293E-2</v>
      </c>
      <c r="T42" s="5">
        <v>-0.15167156643875701</v>
      </c>
      <c r="U42" s="5">
        <v>-0.43192108692345299</v>
      </c>
      <c r="V42" s="5">
        <v>-0.333913162459961</v>
      </c>
    </row>
    <row r="43" spans="1:22" x14ac:dyDescent="0.3">
      <c r="A43" t="s">
        <v>1107</v>
      </c>
      <c r="B43" s="5">
        <v>2.8458531461413199</v>
      </c>
      <c r="C43" s="5">
        <v>-0.30440288080084399</v>
      </c>
      <c r="D43" s="5">
        <v>-0.33591080363807502</v>
      </c>
      <c r="E43" s="5">
        <v>-0.30327633396501902</v>
      </c>
      <c r="F43" s="5">
        <v>-0.31485832271008901</v>
      </c>
      <c r="G43" s="5">
        <v>-0.30452123158151401</v>
      </c>
      <c r="H43" s="5">
        <v>-0.334486044774636</v>
      </c>
      <c r="I43" s="5">
        <v>-0.32202048390716798</v>
      </c>
      <c r="J43" s="5">
        <v>-0.31672425720637198</v>
      </c>
      <c r="K43" s="5">
        <v>-0.309652787557605</v>
      </c>
      <c r="N43" s="5">
        <v>2.6348708664266001</v>
      </c>
      <c r="O43" s="5">
        <v>-0.357260628785739</v>
      </c>
      <c r="P43" s="5">
        <v>-0.412807765204391</v>
      </c>
      <c r="Q43" s="5">
        <v>-0.42485651459326601</v>
      </c>
      <c r="R43" s="5">
        <v>-0.42076978178626501</v>
      </c>
      <c r="S43" s="5">
        <v>5.21552833276792E-2</v>
      </c>
      <c r="T43" s="5">
        <v>-0.39536881182355699</v>
      </c>
      <c r="U43" s="5">
        <v>-0.42271744569879899</v>
      </c>
      <c r="V43" s="5">
        <v>-0.25324520186225802</v>
      </c>
    </row>
    <row r="44" spans="1:22" x14ac:dyDescent="0.3">
      <c r="A44" t="s">
        <v>729</v>
      </c>
      <c r="B44" s="5">
        <v>2.8460062564358402</v>
      </c>
      <c r="C44" s="5">
        <v>-0.30845080762907201</v>
      </c>
      <c r="D44" s="5">
        <v>-0.320790842051346</v>
      </c>
      <c r="E44" s="5">
        <v>-0.319147351581478</v>
      </c>
      <c r="F44" s="5">
        <v>-0.31616161523957398</v>
      </c>
      <c r="G44" s="5">
        <v>-0.31815992124119302</v>
      </c>
      <c r="H44" s="5">
        <v>-0.32424655305962502</v>
      </c>
      <c r="I44" s="5">
        <v>-0.30563639967409001</v>
      </c>
      <c r="J44" s="5">
        <v>-0.315050064256645</v>
      </c>
      <c r="K44" s="5">
        <v>-0.31836270170282299</v>
      </c>
      <c r="N44" s="5">
        <v>2.6180686864796399</v>
      </c>
      <c r="O44" s="5">
        <v>-0.43554631520355003</v>
      </c>
      <c r="P44" s="5">
        <v>-0.455422651876358</v>
      </c>
      <c r="Q44" s="5">
        <v>-0.42764800990236101</v>
      </c>
      <c r="R44" s="5">
        <v>-0.437324693580601</v>
      </c>
      <c r="S44" s="5">
        <v>0.13245555839297199</v>
      </c>
      <c r="T44" s="5">
        <v>-0.34408581425504198</v>
      </c>
      <c r="U44" s="5">
        <v>-0.44134687358970898</v>
      </c>
      <c r="V44" s="5">
        <v>-0.20914988646499</v>
      </c>
    </row>
    <row r="45" spans="1:22" x14ac:dyDescent="0.3">
      <c r="A45" t="s">
        <v>734</v>
      </c>
      <c r="B45" s="5">
        <v>2.8459190716282801</v>
      </c>
      <c r="C45" s="5">
        <v>-0.32014741188670698</v>
      </c>
      <c r="D45" s="5">
        <v>-0.326495200226468</v>
      </c>
      <c r="E45" s="5">
        <v>-0.321454312029475</v>
      </c>
      <c r="F45" s="5">
        <v>-0.32065201823425299</v>
      </c>
      <c r="G45" s="5">
        <v>-0.31994476021898199</v>
      </c>
      <c r="H45" s="5">
        <v>-0.294731018560415</v>
      </c>
      <c r="I45" s="5">
        <v>-0.30858838584346199</v>
      </c>
      <c r="J45" s="5">
        <v>-0.32483854973876303</v>
      </c>
      <c r="K45" s="5">
        <v>-0.30906741488975098</v>
      </c>
      <c r="N45" s="5">
        <v>2.6378724171645298</v>
      </c>
      <c r="O45" s="5">
        <v>-0.39678181575975802</v>
      </c>
      <c r="P45" s="5">
        <v>-0.430665970327829</v>
      </c>
      <c r="Q45" s="5">
        <v>-0.41240066814507098</v>
      </c>
      <c r="R45" s="5">
        <v>-0.41739024267675101</v>
      </c>
      <c r="S45" s="5">
        <v>2.3120895260881701E-2</v>
      </c>
      <c r="T45" s="5">
        <v>-0.35518969165084502</v>
      </c>
      <c r="U45" s="5">
        <v>-0.41760629219974699</v>
      </c>
      <c r="V45" s="5">
        <v>-0.230958631665412</v>
      </c>
    </row>
    <row r="46" spans="1:22" x14ac:dyDescent="0.3">
      <c r="A46" t="s">
        <v>1108</v>
      </c>
      <c r="B46" s="5">
        <v>2.8458948586355799</v>
      </c>
      <c r="C46" s="5">
        <v>-0.32239682691590399</v>
      </c>
      <c r="D46" s="5">
        <v>-0.31594874720889499</v>
      </c>
      <c r="E46" s="5">
        <v>-0.317645298694122</v>
      </c>
      <c r="F46" s="5">
        <v>-0.32440814885365399</v>
      </c>
      <c r="G46" s="5">
        <v>-0.29273792418473099</v>
      </c>
      <c r="H46" s="5">
        <v>-0.33016251790680401</v>
      </c>
      <c r="I46" s="5">
        <v>-0.31283707290339302</v>
      </c>
      <c r="J46" s="5">
        <v>-0.32237446567452499</v>
      </c>
      <c r="K46" s="5">
        <v>-0.30738385629354997</v>
      </c>
      <c r="N46" s="5">
        <v>2.6421904683229802</v>
      </c>
      <c r="O46" s="5">
        <v>-0.376378471688878</v>
      </c>
      <c r="P46" s="5">
        <v>-0.42245400467522998</v>
      </c>
      <c r="Q46" s="5">
        <v>-0.426809313743436</v>
      </c>
      <c r="R46" s="5">
        <v>-0.41651327603942301</v>
      </c>
      <c r="S46" s="5">
        <v>-1.7649430364725199E-2</v>
      </c>
      <c r="T46" s="5">
        <v>-0.34547266191880799</v>
      </c>
      <c r="U46" s="5">
        <v>-0.41984636099772399</v>
      </c>
      <c r="V46" s="5">
        <v>-0.217066948894753</v>
      </c>
    </row>
    <row r="47" spans="1:22" x14ac:dyDescent="0.3">
      <c r="A47" t="s">
        <v>1109</v>
      </c>
      <c r="B47" s="5">
        <v>2.8458120381230101</v>
      </c>
      <c r="C47" s="5">
        <v>-0.310771726998602</v>
      </c>
      <c r="D47" s="5">
        <v>-0.32888129233336399</v>
      </c>
      <c r="E47" s="5">
        <v>-0.31347839756180901</v>
      </c>
      <c r="F47" s="5">
        <v>-0.31334231673815199</v>
      </c>
      <c r="G47" s="5">
        <v>-0.31673082995973401</v>
      </c>
      <c r="H47" s="5">
        <v>-0.331713563646377</v>
      </c>
      <c r="I47" s="5">
        <v>-0.30975982200174101</v>
      </c>
      <c r="J47" s="5">
        <v>-0.33239050958761301</v>
      </c>
      <c r="K47" s="5">
        <v>-0.288743579295616</v>
      </c>
      <c r="N47" s="5">
        <v>2.6245912049008</v>
      </c>
      <c r="O47" s="5">
        <v>-0.416343348147373</v>
      </c>
      <c r="P47" s="5">
        <v>-0.43674306128444101</v>
      </c>
      <c r="Q47" s="5">
        <v>-0.41940224886183403</v>
      </c>
      <c r="R47" s="5">
        <v>-0.44693978371405801</v>
      </c>
      <c r="S47" s="5">
        <v>0.118864524802725</v>
      </c>
      <c r="T47" s="5">
        <v>-0.36021773082812297</v>
      </c>
      <c r="U47" s="5">
        <v>-0.39344400437951499</v>
      </c>
      <c r="V47" s="5">
        <v>-0.27036555248818001</v>
      </c>
    </row>
    <row r="48" spans="1:22" x14ac:dyDescent="0.3">
      <c r="A48" t="s">
        <v>1110</v>
      </c>
      <c r="B48" s="5">
        <v>2.8367483310814201</v>
      </c>
      <c r="C48" s="5">
        <v>-0.349450788830999</v>
      </c>
      <c r="D48" s="5">
        <v>-0.340037285119559</v>
      </c>
      <c r="E48" s="5">
        <v>-0.352017982070089</v>
      </c>
      <c r="F48" s="5">
        <v>-0.35342829090823902</v>
      </c>
      <c r="G48" s="5">
        <v>-0.34917995028636101</v>
      </c>
      <c r="H48" s="5">
        <v>-8.8202819390605397E-2</v>
      </c>
      <c r="I48" s="5">
        <v>-0.32547274849935398</v>
      </c>
      <c r="J48" s="5">
        <v>-0.33058271122085803</v>
      </c>
      <c r="K48" s="5">
        <v>-0.34837575475535898</v>
      </c>
      <c r="N48" s="5">
        <v>2.62032086560151</v>
      </c>
      <c r="O48" s="5">
        <v>-0.429945929208153</v>
      </c>
      <c r="P48" s="5">
        <v>-0.45793972338508798</v>
      </c>
      <c r="Q48" s="5">
        <v>-0.45810186883090098</v>
      </c>
      <c r="R48" s="5">
        <v>-0.44045853129474499</v>
      </c>
      <c r="S48" s="5">
        <v>9.2817613193156803E-2</v>
      </c>
      <c r="T48" s="5">
        <v>-0.31100600833200898</v>
      </c>
      <c r="U48" s="5">
        <v>-0.450357243172818</v>
      </c>
      <c r="V48" s="5">
        <v>-0.16532917457094901</v>
      </c>
    </row>
    <row r="49" spans="1:22" x14ac:dyDescent="0.3">
      <c r="A49" t="s">
        <v>697</v>
      </c>
      <c r="B49" s="5">
        <v>2.84599227300727</v>
      </c>
      <c r="C49" s="5">
        <v>-0.30812219230479199</v>
      </c>
      <c r="D49" s="5">
        <v>-0.31214720078324998</v>
      </c>
      <c r="E49" s="5">
        <v>-0.31098210582932601</v>
      </c>
      <c r="F49" s="5">
        <v>-0.30829110424923301</v>
      </c>
      <c r="G49" s="5">
        <v>-0.31672624748128803</v>
      </c>
      <c r="H49" s="5">
        <v>-0.32419636167790999</v>
      </c>
      <c r="I49" s="5">
        <v>-0.317134337325649</v>
      </c>
      <c r="J49" s="5">
        <v>-0.32419636167790999</v>
      </c>
      <c r="K49" s="5">
        <v>-0.32419636167790999</v>
      </c>
      <c r="N49" s="5">
        <v>2.6425795439851201</v>
      </c>
      <c r="O49" s="5">
        <v>-0.38668571895542803</v>
      </c>
      <c r="P49" s="5">
        <v>-0.41650431986311998</v>
      </c>
      <c r="Q49" s="5">
        <v>-0.40574922755633303</v>
      </c>
      <c r="R49" s="5">
        <v>-0.40963102978709798</v>
      </c>
      <c r="S49" s="5">
        <v>8.1228313144182593E-3</v>
      </c>
      <c r="T49" s="5">
        <v>-0.34608691689697002</v>
      </c>
      <c r="U49" s="5">
        <v>-0.39856772952687802</v>
      </c>
      <c r="V49" s="5">
        <v>-0.28747743271370901</v>
      </c>
    </row>
    <row r="50" spans="1:22" x14ac:dyDescent="0.3">
      <c r="A50" t="s">
        <v>52</v>
      </c>
      <c r="B50" s="5">
        <v>2.8460398613229398</v>
      </c>
      <c r="C50" s="5">
        <v>-0.31678003274638</v>
      </c>
      <c r="D50" s="5">
        <v>-0.31558139032377802</v>
      </c>
      <c r="E50" s="5">
        <v>-0.31476266957163102</v>
      </c>
      <c r="F50" s="5">
        <v>-0.31774682169102703</v>
      </c>
      <c r="G50" s="5">
        <v>-0.31635466200345602</v>
      </c>
      <c r="H50" s="5">
        <v>-0.31074073710682698</v>
      </c>
      <c r="I50" s="5">
        <v>-0.31999843038467501</v>
      </c>
      <c r="J50" s="5">
        <v>-0.31452526757689597</v>
      </c>
      <c r="K50" s="5">
        <v>-0.31954984991827501</v>
      </c>
      <c r="N50" s="5">
        <v>2.6076011273638899</v>
      </c>
      <c r="O50" s="5">
        <v>-0.36247757246970203</v>
      </c>
      <c r="P50" s="5">
        <v>-0.48440000290963597</v>
      </c>
      <c r="Q50" s="5">
        <v>-0.450311980621938</v>
      </c>
      <c r="R50" s="5">
        <v>-0.47118078749262599</v>
      </c>
      <c r="S50" s="5">
        <v>0.13414338627048</v>
      </c>
      <c r="T50" s="5">
        <v>-0.40717086986719597</v>
      </c>
      <c r="U50" s="5">
        <v>-0.46409217315600199</v>
      </c>
      <c r="V50" s="5">
        <v>-0.10211112711727501</v>
      </c>
    </row>
    <row r="51" spans="1:22" x14ac:dyDescent="0.3">
      <c r="A51" t="s">
        <v>1111</v>
      </c>
      <c r="B51" s="5">
        <v>2.8457146137312899</v>
      </c>
      <c r="C51" s="5">
        <v>-0.29601439775016097</v>
      </c>
      <c r="D51" s="5">
        <v>-0.314493497371296</v>
      </c>
      <c r="E51" s="5">
        <v>-0.32208001353103799</v>
      </c>
      <c r="F51" s="5">
        <v>-0.30344054558671102</v>
      </c>
      <c r="G51" s="5">
        <v>-0.31954581316621</v>
      </c>
      <c r="H51" s="5">
        <v>-0.34982548098382399</v>
      </c>
      <c r="I51" s="5">
        <v>-0.31383723074370501</v>
      </c>
      <c r="J51" s="5">
        <v>-0.32642288392082103</v>
      </c>
      <c r="K51" s="5">
        <v>-0.30005475067752602</v>
      </c>
      <c r="N51" s="5">
        <v>2.6446543244361398</v>
      </c>
      <c r="O51" s="5">
        <v>-0.36976534652805199</v>
      </c>
      <c r="P51" s="5">
        <v>-0.386115045185703</v>
      </c>
      <c r="Q51" s="5">
        <v>-0.42936324779517598</v>
      </c>
      <c r="R51" s="5">
        <v>-0.41697565204298498</v>
      </c>
      <c r="S51" s="5">
        <v>-2.23730436440394E-2</v>
      </c>
      <c r="T51" s="5">
        <v>-0.26279642510057899</v>
      </c>
      <c r="U51" s="5">
        <v>-0.43099063836753998</v>
      </c>
      <c r="V51" s="5">
        <v>-0.32627492577206502</v>
      </c>
    </row>
    <row r="52" spans="1:22" x14ac:dyDescent="0.3">
      <c r="A52" t="s">
        <v>641</v>
      </c>
      <c r="B52" s="5">
        <v>2.8458771192847001</v>
      </c>
      <c r="C52" s="5">
        <v>-0.32010976563787802</v>
      </c>
      <c r="D52" s="5">
        <v>-0.31254168113988401</v>
      </c>
      <c r="E52" s="5">
        <v>-0.31740982305825</v>
      </c>
      <c r="F52" s="5">
        <v>-0.320885155995769</v>
      </c>
      <c r="G52" s="5">
        <v>-0.321279111275457</v>
      </c>
      <c r="H52" s="5">
        <v>-0.32419386323909799</v>
      </c>
      <c r="I52" s="5">
        <v>-0.31257671443373802</v>
      </c>
      <c r="J52" s="5">
        <v>-0.28822465767821698</v>
      </c>
      <c r="K52" s="5">
        <v>-0.32865634682640998</v>
      </c>
      <c r="N52" s="5">
        <v>2.6505417278457299</v>
      </c>
      <c r="O52" s="5">
        <v>-0.37000289843854101</v>
      </c>
      <c r="P52" s="5">
        <v>-0.405385946319888</v>
      </c>
      <c r="Q52" s="5">
        <v>-0.400015472103948</v>
      </c>
      <c r="R52" s="5">
        <v>-0.41116395651773202</v>
      </c>
      <c r="S52" s="5">
        <v>-6.17785686760439E-2</v>
      </c>
      <c r="T52" s="5">
        <v>-0.338742430772009</v>
      </c>
      <c r="U52" s="5">
        <v>-0.38498435164365902</v>
      </c>
      <c r="V52" s="5">
        <v>-0.27846810337390598</v>
      </c>
    </row>
    <row r="53" spans="1:22" x14ac:dyDescent="0.3">
      <c r="A53" t="s">
        <v>1112</v>
      </c>
      <c r="B53" s="5">
        <v>2.8457284565608298</v>
      </c>
      <c r="C53" s="5">
        <v>-0.32684722535100802</v>
      </c>
      <c r="D53" s="5">
        <v>-0.31715755818357</v>
      </c>
      <c r="E53" s="5">
        <v>-0.31080928756244403</v>
      </c>
      <c r="F53" s="5">
        <v>-0.334800350228599</v>
      </c>
      <c r="G53" s="5">
        <v>-0.33430180814882099</v>
      </c>
      <c r="H53" s="5">
        <v>-0.305097515412243</v>
      </c>
      <c r="I53" s="5">
        <v>-0.30730316490002202</v>
      </c>
      <c r="J53" s="5">
        <v>-0.28535126915217901</v>
      </c>
      <c r="K53" s="5">
        <v>-0.324060277621944</v>
      </c>
      <c r="N53" s="5">
        <v>2.5942640120214699</v>
      </c>
      <c r="O53" s="5">
        <v>-0.45575934066310397</v>
      </c>
      <c r="P53" s="5">
        <v>-0.46094016394085002</v>
      </c>
      <c r="Q53" s="5">
        <v>-0.43812798950071502</v>
      </c>
      <c r="R53" s="5">
        <v>-0.441906860390469</v>
      </c>
      <c r="S53" s="5">
        <v>0.26680311295450099</v>
      </c>
      <c r="T53" s="5">
        <v>-0.37436586890405099</v>
      </c>
      <c r="U53" s="5">
        <v>-0.425646790145492</v>
      </c>
      <c r="V53" s="5">
        <v>-0.26432011143128598</v>
      </c>
    </row>
    <row r="54" spans="1:22" x14ac:dyDescent="0.3">
      <c r="A54" t="s">
        <v>1113</v>
      </c>
      <c r="B54" s="5">
        <v>-0.47309559297734</v>
      </c>
      <c r="C54" s="5">
        <v>2.47406444493273</v>
      </c>
      <c r="D54" s="5">
        <v>-0.59013213822392396</v>
      </c>
      <c r="E54" s="5">
        <v>-0.49276862098138802</v>
      </c>
      <c r="F54" s="5">
        <v>-0.14751311485962401</v>
      </c>
      <c r="G54" s="5">
        <v>1.05966609264845</v>
      </c>
      <c r="H54" s="5">
        <v>-0.57740931611567903</v>
      </c>
      <c r="I54" s="5">
        <v>-0.21704477054690199</v>
      </c>
      <c r="J54" s="5">
        <v>-0.55351990357685699</v>
      </c>
      <c r="K54" s="5">
        <v>-0.482247080299474</v>
      </c>
      <c r="N54" s="5">
        <v>-1.23114988294203</v>
      </c>
      <c r="O54" s="5">
        <v>-0.188865994332368</v>
      </c>
      <c r="P54" s="5">
        <v>1.62983133618791</v>
      </c>
      <c r="Q54" s="5">
        <v>-1.11326053422692</v>
      </c>
      <c r="R54" s="5">
        <v>0.108728855532456</v>
      </c>
      <c r="S54" s="5">
        <v>1.08382777383101</v>
      </c>
      <c r="T54" s="5">
        <v>-0.38206420340140201</v>
      </c>
      <c r="U54" s="5">
        <v>-0.73330013048473996</v>
      </c>
      <c r="V54" s="5">
        <v>0.82625277983607803</v>
      </c>
    </row>
    <row r="55" spans="1:22" x14ac:dyDescent="0.3">
      <c r="A55" t="s">
        <v>1114</v>
      </c>
      <c r="B55" s="5">
        <v>-0.23812222705714201</v>
      </c>
      <c r="C55" s="5">
        <v>2.6420157463035698</v>
      </c>
      <c r="D55" s="5">
        <v>-0.562790262582754</v>
      </c>
      <c r="E55" s="5">
        <v>0.26501824826265302</v>
      </c>
      <c r="F55" s="5">
        <v>0.33367694873905002</v>
      </c>
      <c r="G55" s="5">
        <v>-0.55091549680901297</v>
      </c>
      <c r="H55" s="5">
        <v>-0.81179830851961698</v>
      </c>
      <c r="I55" s="5">
        <v>-0.196860701059239</v>
      </c>
      <c r="J55" s="5">
        <v>-0.63513393513773397</v>
      </c>
      <c r="K55" s="5">
        <v>-0.245090012139771</v>
      </c>
      <c r="N55" s="5">
        <v>-0.63257909970771198</v>
      </c>
      <c r="O55" s="5">
        <v>0.27359779313038102</v>
      </c>
      <c r="P55" s="5">
        <v>2.4910541980140999</v>
      </c>
      <c r="Q55" s="5">
        <v>-0.867212433328865</v>
      </c>
      <c r="R55" s="5">
        <v>-6.4959841736214205E-2</v>
      </c>
      <c r="S55" s="5">
        <v>-0.39726100939590903</v>
      </c>
      <c r="T55" s="5">
        <v>-0.162168673458884</v>
      </c>
      <c r="U55" s="5">
        <v>-0.61531446518703803</v>
      </c>
      <c r="V55" s="5">
        <v>-2.5156468329861199E-2</v>
      </c>
    </row>
    <row r="56" spans="1:22" x14ac:dyDescent="0.3">
      <c r="A56" t="s">
        <v>863</v>
      </c>
      <c r="B56" s="5">
        <v>0.287776892173014</v>
      </c>
      <c r="C56" s="5">
        <v>2.5891593061645999</v>
      </c>
      <c r="D56" s="5">
        <v>-0.46639245827473103</v>
      </c>
      <c r="E56" s="5">
        <v>-0.324885958577463</v>
      </c>
      <c r="F56" s="5">
        <v>-0.56152084124854695</v>
      </c>
      <c r="G56" s="5">
        <v>0.25099070740336299</v>
      </c>
      <c r="H56" s="5">
        <v>-0.76967720396762696</v>
      </c>
      <c r="I56" s="5">
        <v>0.26795081407312399</v>
      </c>
      <c r="J56" s="5">
        <v>-0.77287648461227798</v>
      </c>
      <c r="K56" s="5">
        <v>-0.500524773133457</v>
      </c>
      <c r="N56" s="5">
        <v>-0.75480166191778697</v>
      </c>
      <c r="O56" s="5">
        <v>-0.86362813336203303</v>
      </c>
      <c r="P56" s="5">
        <v>2.00629537024184</v>
      </c>
      <c r="Q56" s="5">
        <v>-0.97212191403597903</v>
      </c>
      <c r="R56" s="5">
        <v>-0.211153948742895</v>
      </c>
      <c r="S56" s="5">
        <v>-0.51164580413515703</v>
      </c>
      <c r="T56" s="5">
        <v>-0.26239453457301298</v>
      </c>
      <c r="U56" s="5">
        <v>1.0164285984641099</v>
      </c>
      <c r="V56" s="5">
        <v>0.55302202806090905</v>
      </c>
    </row>
    <row r="57" spans="1:22" x14ac:dyDescent="0.3">
      <c r="A57" t="s">
        <v>816</v>
      </c>
      <c r="B57" s="5">
        <v>-0.93485212816677399</v>
      </c>
      <c r="C57" s="5">
        <v>2.3605301778621199</v>
      </c>
      <c r="D57" s="5">
        <v>-0.38985930084641701</v>
      </c>
      <c r="E57" s="5">
        <v>-0.286727051593613</v>
      </c>
      <c r="F57" s="5">
        <v>-0.84458379773949499</v>
      </c>
      <c r="G57" s="5">
        <v>-9.9556988554073397E-2</v>
      </c>
      <c r="H57" s="5">
        <v>-0.43183747786496801</v>
      </c>
      <c r="I57" s="5">
        <v>0.97972388704008995</v>
      </c>
      <c r="J57" s="5">
        <v>-0.61682933577454702</v>
      </c>
      <c r="K57" s="5">
        <v>0.26399201563767799</v>
      </c>
      <c r="N57" s="5">
        <v>-0.69132504928794702</v>
      </c>
      <c r="O57" s="5">
        <v>-0.47139192421561199</v>
      </c>
      <c r="P57" s="5">
        <v>2.3460242801417901</v>
      </c>
      <c r="Q57" s="5">
        <v>-0.58118516978118095</v>
      </c>
      <c r="R57" s="5">
        <v>-0.32750318277685803</v>
      </c>
      <c r="S57" s="5">
        <v>-0.84504897886461705</v>
      </c>
      <c r="T57" s="5">
        <v>-0.34491957844942001</v>
      </c>
      <c r="U57" s="5">
        <v>0.68014404707114495</v>
      </c>
      <c r="V57" s="5">
        <v>0.235205556162703</v>
      </c>
    </row>
    <row r="58" spans="1:22" x14ac:dyDescent="0.3">
      <c r="A58" t="s">
        <v>134</v>
      </c>
      <c r="B58" s="5">
        <v>-0.71019086907518802</v>
      </c>
      <c r="C58" s="5">
        <v>2.5067515746673901</v>
      </c>
      <c r="D58" s="5">
        <v>-0.53846667494363798</v>
      </c>
      <c r="E58" s="5">
        <v>-1.63871617101078E-2</v>
      </c>
      <c r="F58" s="5">
        <v>0.38665406517626599</v>
      </c>
      <c r="G58" s="5">
        <v>0.250159396812973</v>
      </c>
      <c r="H58" s="5">
        <v>-0.75832312533874302</v>
      </c>
      <c r="I58" s="5">
        <v>0.31758762769242899</v>
      </c>
      <c r="J58" s="5">
        <v>-0.71960173533510896</v>
      </c>
      <c r="K58" s="5">
        <v>-0.71818309794627599</v>
      </c>
      <c r="N58" s="5">
        <v>-0.85980508864898997</v>
      </c>
      <c r="O58" s="5">
        <v>-0.39318352952452101</v>
      </c>
      <c r="P58" s="5">
        <v>2.1239910088818199</v>
      </c>
      <c r="Q58" s="5">
        <v>-1.00033560176471</v>
      </c>
      <c r="R58" s="5">
        <v>-0.34463686531129401</v>
      </c>
      <c r="S58" s="5">
        <v>-0.41928886680576299</v>
      </c>
      <c r="T58" s="5">
        <v>-0.52216315390031798</v>
      </c>
      <c r="U58" s="5">
        <v>0.81994041453088296</v>
      </c>
      <c r="V58" s="5">
        <v>0.59548168254288603</v>
      </c>
    </row>
    <row r="59" spans="1:22" x14ac:dyDescent="0.3">
      <c r="A59" t="s">
        <v>128</v>
      </c>
      <c r="B59" s="5">
        <v>-0.68538972803433296</v>
      </c>
      <c r="C59" s="5">
        <v>2.1989667443904701</v>
      </c>
      <c r="D59" s="5">
        <v>-7.5262454607046295E-2</v>
      </c>
      <c r="E59" s="5">
        <v>0.796659163945316</v>
      </c>
      <c r="F59" s="5">
        <v>0.82208585300371495</v>
      </c>
      <c r="G59" s="5">
        <v>-0.53789565041498499</v>
      </c>
      <c r="H59" s="5">
        <v>-0.77345669307568499</v>
      </c>
      <c r="I59" s="5">
        <v>-3.1144190218350101E-2</v>
      </c>
      <c r="J59" s="5">
        <v>-0.75670666856731805</v>
      </c>
      <c r="K59" s="5">
        <v>-0.957856376421786</v>
      </c>
      <c r="N59" s="5">
        <v>-1.07640256624762</v>
      </c>
      <c r="O59" s="5">
        <v>2.0690911835961301</v>
      </c>
      <c r="P59" s="5">
        <v>0.68357602899447001</v>
      </c>
      <c r="Q59" s="5">
        <v>-0.46573037740587397</v>
      </c>
      <c r="R59" s="5">
        <v>-0.27056357068393999</v>
      </c>
      <c r="S59" s="5">
        <v>-0.73061863173730102</v>
      </c>
      <c r="T59" s="5">
        <v>0.225675996653879</v>
      </c>
      <c r="U59" s="5">
        <v>-0.96700573378196097</v>
      </c>
      <c r="V59" s="5">
        <v>0.53197767061221701</v>
      </c>
    </row>
    <row r="60" spans="1:22" x14ac:dyDescent="0.3">
      <c r="A60" t="s">
        <v>1115</v>
      </c>
      <c r="B60" s="5">
        <v>0.76254434868825205</v>
      </c>
      <c r="C60" s="5">
        <v>2.5513451934441602</v>
      </c>
      <c r="D60" s="5">
        <v>-0.77858281474331803</v>
      </c>
      <c r="E60" s="5">
        <v>-0.39921283264305402</v>
      </c>
      <c r="F60" s="5">
        <v>-0.27982499030504299</v>
      </c>
      <c r="G60" s="5">
        <v>-0.439408740766004</v>
      </c>
      <c r="H60" s="5">
        <v>-0.39885490441302002</v>
      </c>
      <c r="I60" s="5">
        <v>9.1981393156147506E-2</v>
      </c>
      <c r="J60" s="5">
        <v>-0.76551490778351305</v>
      </c>
      <c r="K60" s="5">
        <v>-0.34447174463461</v>
      </c>
      <c r="N60" s="5">
        <v>7.0986639862091305E-2</v>
      </c>
      <c r="O60" s="5">
        <v>-0.81314267665722595</v>
      </c>
      <c r="P60" s="5">
        <v>1.93889141938059</v>
      </c>
      <c r="Q60" s="5">
        <v>-1.03480118861132</v>
      </c>
      <c r="R60" s="5">
        <v>-0.48751289037122703</v>
      </c>
      <c r="S60" s="5">
        <v>-0.766733197018996</v>
      </c>
      <c r="T60" s="5">
        <v>-0.28729858487406601</v>
      </c>
      <c r="U60" s="5">
        <v>0.122401140729755</v>
      </c>
      <c r="V60" s="5">
        <v>1.2572093375604001</v>
      </c>
    </row>
    <row r="61" spans="1:22" x14ac:dyDescent="0.3">
      <c r="A61" t="s">
        <v>1116</v>
      </c>
      <c r="B61" s="5">
        <v>-0.33988532386575998</v>
      </c>
      <c r="C61" s="5">
        <v>2.7170437398890601</v>
      </c>
      <c r="D61" s="5">
        <v>-0.76592441829552205</v>
      </c>
      <c r="E61" s="5">
        <v>-0.39831515866463701</v>
      </c>
      <c r="F61" s="5">
        <v>-0.13053672679600101</v>
      </c>
      <c r="G61" s="5">
        <v>-0.167770086312305</v>
      </c>
      <c r="H61" s="5">
        <v>-0.31820240357301699</v>
      </c>
      <c r="I61" s="5">
        <v>-7.4416759106273999E-3</v>
      </c>
      <c r="J61" s="5">
        <v>-0.76188085700669606</v>
      </c>
      <c r="K61" s="5">
        <v>0.172912910535506</v>
      </c>
      <c r="N61" s="5">
        <v>-1.1144976075481901</v>
      </c>
      <c r="O61" s="5">
        <v>0.40902487237298901</v>
      </c>
      <c r="P61" s="5">
        <v>2.0286618543286501</v>
      </c>
      <c r="Q61" s="5">
        <v>-0.95485265022246402</v>
      </c>
      <c r="R61" s="5">
        <v>0.49065848702362003</v>
      </c>
      <c r="S61" s="5">
        <v>-7.5327211769181404E-2</v>
      </c>
      <c r="T61" s="5">
        <v>0.59623243147355098</v>
      </c>
      <c r="U61" s="5">
        <v>-0.62137190525411301</v>
      </c>
      <c r="V61" s="5">
        <v>-0.75852827040486204</v>
      </c>
    </row>
    <row r="62" spans="1:22" x14ac:dyDescent="0.3">
      <c r="A62" t="s">
        <v>1117</v>
      </c>
      <c r="B62" s="5">
        <v>0.242234903057754</v>
      </c>
      <c r="C62" s="5">
        <v>2.5794019233533398</v>
      </c>
      <c r="D62" s="5">
        <v>-0.43435937325596302</v>
      </c>
      <c r="E62" s="5">
        <v>1.3139131096403999E-3</v>
      </c>
      <c r="F62" s="5">
        <v>-3.88145598469158E-2</v>
      </c>
      <c r="G62" s="5">
        <v>-0.31296144566606199</v>
      </c>
      <c r="H62" s="5">
        <v>-1.19054081039932</v>
      </c>
      <c r="I62" s="5">
        <v>-0.190639497273286</v>
      </c>
      <c r="J62" s="5">
        <v>-0.73477406042819904</v>
      </c>
      <c r="K62" s="5">
        <v>7.9139007349012594E-2</v>
      </c>
      <c r="N62" s="5">
        <v>0.82377957505212895</v>
      </c>
      <c r="O62" s="5">
        <v>-1.18408908462563</v>
      </c>
      <c r="P62" s="5">
        <v>2.0737856597381299</v>
      </c>
      <c r="Q62" s="5">
        <v>-0.84795569026372397</v>
      </c>
      <c r="R62" s="5">
        <v>-0.146064614291707</v>
      </c>
      <c r="S62" s="5">
        <v>-0.70919297078681098</v>
      </c>
      <c r="T62" s="5">
        <v>-0.22481822719907801</v>
      </c>
      <c r="U62" s="5">
        <v>-0.28121599168281303</v>
      </c>
      <c r="V62" s="5">
        <v>0.49577134405950302</v>
      </c>
    </row>
    <row r="63" spans="1:22" x14ac:dyDescent="0.3">
      <c r="A63" t="s">
        <v>1118</v>
      </c>
      <c r="B63" s="5">
        <v>-0.30850880605586001</v>
      </c>
      <c r="C63" s="5">
        <v>2.6207959104646199</v>
      </c>
      <c r="D63" s="5">
        <v>-0.26918522794869798</v>
      </c>
      <c r="E63" s="5">
        <v>0.102915787926449</v>
      </c>
      <c r="F63" s="5">
        <v>5.0975927306356701E-2</v>
      </c>
      <c r="G63" s="5">
        <v>0.114742258412139</v>
      </c>
      <c r="H63" s="5">
        <v>-0.96594464526493595</v>
      </c>
      <c r="I63" s="5">
        <v>3.6015111005943998E-2</v>
      </c>
      <c r="J63" s="5">
        <v>-0.53534940241613505</v>
      </c>
      <c r="K63" s="5">
        <v>-0.84645691342988005</v>
      </c>
      <c r="N63" s="5">
        <v>-0.83801255293871102</v>
      </c>
      <c r="O63" s="5">
        <v>0.106631382906496</v>
      </c>
      <c r="P63" s="5">
        <v>1.9124522624362501</v>
      </c>
      <c r="Q63" s="5">
        <v>-0.95130169137462595</v>
      </c>
      <c r="R63" s="5">
        <v>-0.412639909763723</v>
      </c>
      <c r="S63" s="5">
        <v>-0.92859568693705896</v>
      </c>
      <c r="T63" s="5">
        <v>-0.51591188959934497</v>
      </c>
      <c r="U63" s="5">
        <v>0.58895619432512403</v>
      </c>
      <c r="V63" s="5">
        <v>1.0384218909456</v>
      </c>
    </row>
    <row r="64" spans="1:22" x14ac:dyDescent="0.3">
      <c r="A64" t="s">
        <v>1119</v>
      </c>
      <c r="B64" s="5">
        <v>0.83443490167371404</v>
      </c>
      <c r="C64" s="5">
        <v>2.0558159245037699</v>
      </c>
      <c r="D64" s="5">
        <v>-0.58228379559126098</v>
      </c>
      <c r="E64" s="5">
        <v>-0.28805244197996799</v>
      </c>
      <c r="F64" s="5">
        <v>-0.17685868044379099</v>
      </c>
      <c r="G64" s="5">
        <v>0.927301419858928</v>
      </c>
      <c r="H64" s="5">
        <v>-0.84689580180272805</v>
      </c>
      <c r="I64" s="5">
        <v>6.4350991782876898E-2</v>
      </c>
      <c r="J64" s="5">
        <v>-0.81077941395932396</v>
      </c>
      <c r="K64" s="5">
        <v>-1.1770331040422199</v>
      </c>
      <c r="N64" s="5">
        <v>-0.61793439375433501</v>
      </c>
      <c r="O64" s="5">
        <v>1.45765265367338</v>
      </c>
      <c r="P64" s="5">
        <v>-7.4274802373661894E-2</v>
      </c>
      <c r="Q64" s="5">
        <v>-1.33433746002333</v>
      </c>
      <c r="R64" s="5">
        <v>0.96238643186430195</v>
      </c>
      <c r="S64" s="5">
        <v>1.2461323927999</v>
      </c>
      <c r="T64" s="5">
        <v>-1.0132147503623501</v>
      </c>
      <c r="U64" s="5">
        <v>-0.26028944865036202</v>
      </c>
      <c r="V64" s="5">
        <v>-0.36612062317353899</v>
      </c>
    </row>
    <row r="65" spans="1:22" x14ac:dyDescent="0.3">
      <c r="A65" t="s">
        <v>861</v>
      </c>
      <c r="B65" s="5">
        <v>-0.44799515062875001</v>
      </c>
      <c r="C65" s="5">
        <v>2.8009178077489598</v>
      </c>
      <c r="D65" s="5">
        <v>-0.46132915581392597</v>
      </c>
      <c r="E65" s="5">
        <v>-0.42976649793850702</v>
      </c>
      <c r="F65" s="5">
        <v>-0.13421240006562901</v>
      </c>
      <c r="G65" s="5">
        <v>-0.30144599395212801</v>
      </c>
      <c r="H65" s="5">
        <v>-0.50344314487001696</v>
      </c>
      <c r="I65" s="5">
        <v>-3.9565824255556201E-2</v>
      </c>
      <c r="J65" s="5">
        <v>-0.43653009243299601</v>
      </c>
      <c r="K65" s="5">
        <v>-4.6629547791447297E-2</v>
      </c>
      <c r="N65" s="5">
        <v>-0.97637458010851697</v>
      </c>
      <c r="O65" s="5">
        <v>-0.42720778331800902</v>
      </c>
      <c r="P65" s="5">
        <v>2.02447257284931</v>
      </c>
      <c r="Q65" s="5">
        <v>-0.82480082271534905</v>
      </c>
      <c r="R65" s="5">
        <v>-0.224332937002578</v>
      </c>
      <c r="S65" s="5">
        <v>-0.83550831529682101</v>
      </c>
      <c r="T65" s="5">
        <v>-0.31088986298452798</v>
      </c>
      <c r="U65" s="5">
        <v>0.80464698144348001</v>
      </c>
      <c r="V65" s="5">
        <v>0.76999474713301197</v>
      </c>
    </row>
    <row r="66" spans="1:22" x14ac:dyDescent="0.3">
      <c r="A66" t="s">
        <v>1120</v>
      </c>
      <c r="B66" s="5">
        <v>-0.42223361322026098</v>
      </c>
      <c r="C66" s="5">
        <v>2.7821240248832</v>
      </c>
      <c r="D66" s="5">
        <v>-0.44914970581712499</v>
      </c>
      <c r="E66" s="5">
        <v>-0.43179486051927801</v>
      </c>
      <c r="F66" s="5">
        <v>-0.45306540503665899</v>
      </c>
      <c r="G66" s="5">
        <v>-0.31494523094905502</v>
      </c>
      <c r="H66" s="5">
        <v>-0.37877336734856099</v>
      </c>
      <c r="I66" s="5">
        <v>0.21280938774251401</v>
      </c>
      <c r="J66" s="5">
        <v>-0.43312456803006899</v>
      </c>
      <c r="K66" s="5">
        <v>-0.11184666170470001</v>
      </c>
      <c r="N66" s="5">
        <v>-0.80462731835017698</v>
      </c>
      <c r="O66" s="5">
        <v>-0.60828013836353201</v>
      </c>
      <c r="P66" s="5">
        <v>2.0089105775167599</v>
      </c>
      <c r="Q66" s="5">
        <v>0.84637791992389599</v>
      </c>
      <c r="R66" s="5">
        <v>-0.67250363186134599</v>
      </c>
      <c r="S66" s="5">
        <v>-0.87792846149048698</v>
      </c>
      <c r="T66" s="5">
        <v>-0.12622993537431301</v>
      </c>
      <c r="U66" s="5">
        <v>-0.57715611208037298</v>
      </c>
      <c r="V66" s="5">
        <v>0.81143710007957504</v>
      </c>
    </row>
    <row r="67" spans="1:22" x14ac:dyDescent="0.3">
      <c r="A67" t="s">
        <v>655</v>
      </c>
      <c r="B67" s="5">
        <v>0.49618025052495202</v>
      </c>
      <c r="C67" s="5">
        <v>2.6042519044503898</v>
      </c>
      <c r="D67" s="5">
        <v>-0.63275759968154</v>
      </c>
      <c r="E67" s="5">
        <v>-0.55225702289740897</v>
      </c>
      <c r="F67" s="5">
        <v>-0.35418188881915602</v>
      </c>
      <c r="G67" s="5">
        <v>-0.58112755064602295</v>
      </c>
      <c r="H67" s="5">
        <v>-0.60887903215397099</v>
      </c>
      <c r="I67" s="5">
        <v>-6.1537686861871999E-2</v>
      </c>
      <c r="J67" s="5">
        <v>-0.59112438293883596</v>
      </c>
      <c r="K67" s="5">
        <v>0.28143300902346002</v>
      </c>
      <c r="N67" s="5">
        <v>-0.392904454265664</v>
      </c>
      <c r="O67" s="5">
        <v>-0.304435212045159</v>
      </c>
      <c r="P67" s="5">
        <v>2.4502967579969899</v>
      </c>
      <c r="Q67" s="5">
        <v>-0.75121816435509603</v>
      </c>
      <c r="R67" s="5">
        <v>-0.36400598919680999</v>
      </c>
      <c r="S67" s="5">
        <v>-0.53031878135986699</v>
      </c>
      <c r="T67" s="5">
        <v>-0.68392387286227097</v>
      </c>
      <c r="U67" s="5">
        <v>2.6538982999380002E-2</v>
      </c>
      <c r="V67" s="5">
        <v>0.54997073308849997</v>
      </c>
    </row>
    <row r="68" spans="1:22" x14ac:dyDescent="0.3">
      <c r="A68" t="s">
        <v>1121</v>
      </c>
      <c r="B68" s="5">
        <v>-1.02282594921058</v>
      </c>
      <c r="C68" s="5">
        <v>2.14031702936833</v>
      </c>
      <c r="D68" s="5">
        <v>-0.81706374830575701</v>
      </c>
      <c r="E68" s="5">
        <v>-0.426786523420632</v>
      </c>
      <c r="F68" s="5">
        <v>-0.156985730824793</v>
      </c>
      <c r="G68" s="5">
        <v>-0.23614025677547501</v>
      </c>
      <c r="H68" s="5">
        <v>0.19468033398915699</v>
      </c>
      <c r="I68" s="5">
        <v>-0.53283813456409601</v>
      </c>
      <c r="J68" s="5">
        <v>-0.50742922309338501</v>
      </c>
      <c r="K68" s="5">
        <v>1.36507220283723</v>
      </c>
      <c r="N68" s="5">
        <v>-1.0286461365682</v>
      </c>
      <c r="O68" s="5">
        <v>-0.14287368789569699</v>
      </c>
      <c r="P68" s="5">
        <v>0.40124676891307298</v>
      </c>
      <c r="Q68" s="5">
        <v>-0.72683412786844703</v>
      </c>
      <c r="R68" s="5">
        <v>-0.45071263859079902</v>
      </c>
      <c r="S68" s="5">
        <v>-0.72057035733654495</v>
      </c>
      <c r="T68" s="5">
        <v>0.54589383562094596</v>
      </c>
      <c r="U68" s="5">
        <v>-0.15516632353789001</v>
      </c>
      <c r="V68" s="5">
        <v>2.2776626672635598</v>
      </c>
    </row>
    <row r="69" spans="1:22" x14ac:dyDescent="0.3">
      <c r="A69" t="s">
        <v>1122</v>
      </c>
      <c r="B69" s="5">
        <v>0.57244603486848999</v>
      </c>
      <c r="C69" s="5">
        <v>2.52985703677995</v>
      </c>
      <c r="D69" s="5">
        <v>-0.83687227621043603</v>
      </c>
      <c r="E69" s="5">
        <v>-0.717355575578277</v>
      </c>
      <c r="F69" s="5">
        <v>-0.75770400107390001</v>
      </c>
      <c r="G69" s="5">
        <v>-0.35375405339736699</v>
      </c>
      <c r="H69" s="5">
        <v>0.319300321580746</v>
      </c>
      <c r="I69" s="5">
        <v>-0.28989248791178701</v>
      </c>
      <c r="J69" s="5">
        <v>-5.5055483939985703E-2</v>
      </c>
      <c r="K69" s="5">
        <v>-0.41096951511743202</v>
      </c>
      <c r="N69" s="5">
        <v>1.20276548374957</v>
      </c>
      <c r="O69" s="5">
        <v>-0.42218299067440301</v>
      </c>
      <c r="P69" s="5">
        <v>7.3405075550904905E-2</v>
      </c>
      <c r="Q69" s="5">
        <v>-1.14002788866519</v>
      </c>
      <c r="R69" s="5">
        <v>-0.39510046732857601</v>
      </c>
      <c r="S69" s="5">
        <v>1.5873371849220499</v>
      </c>
      <c r="T69" s="5">
        <v>0.66122242531532005</v>
      </c>
      <c r="U69" s="5">
        <v>-1.3873256490529</v>
      </c>
      <c r="V69" s="5">
        <v>-0.180093173816786</v>
      </c>
    </row>
    <row r="70" spans="1:22" x14ac:dyDescent="0.3">
      <c r="A70" t="s">
        <v>1123</v>
      </c>
      <c r="B70" s="5">
        <v>1.2443530019113</v>
      </c>
      <c r="C70" s="5">
        <v>2.34521472259825</v>
      </c>
      <c r="D70" s="5">
        <v>-0.59216940896985504</v>
      </c>
      <c r="E70" s="5">
        <v>-0.33900791418933401</v>
      </c>
      <c r="F70" s="5">
        <v>-0.35392659558078998</v>
      </c>
      <c r="G70" s="5">
        <v>-0.141963041180517</v>
      </c>
      <c r="H70" s="5">
        <v>-0.73762761656285103</v>
      </c>
      <c r="I70" s="5">
        <v>-0.194835143196501</v>
      </c>
      <c r="J70" s="5">
        <v>-0.58345148575533701</v>
      </c>
      <c r="K70" s="5">
        <v>-0.64658651907436604</v>
      </c>
      <c r="N70" s="5">
        <v>0.87266348402513305</v>
      </c>
      <c r="O70" s="5">
        <v>-0.357927342364462</v>
      </c>
      <c r="P70" s="5">
        <v>1.83978633148304</v>
      </c>
      <c r="Q70" s="5">
        <v>-0.94575535926232202</v>
      </c>
      <c r="R70" s="5">
        <v>0.136023969926369</v>
      </c>
      <c r="S70" s="5">
        <v>0.37754847661126301</v>
      </c>
      <c r="T70" s="5">
        <v>-0.99133042635012103</v>
      </c>
      <c r="U70" s="5">
        <v>-1.2573091911363801</v>
      </c>
      <c r="V70" s="5">
        <v>0.32630005706748</v>
      </c>
    </row>
    <row r="71" spans="1:22" x14ac:dyDescent="0.3">
      <c r="A71" t="s">
        <v>817</v>
      </c>
      <c r="B71" s="5">
        <v>-0.59693517942691199</v>
      </c>
      <c r="C71" s="5">
        <v>2.5113424657310301</v>
      </c>
      <c r="D71" s="5">
        <v>-0.39650404417596902</v>
      </c>
      <c r="E71" s="5">
        <v>-0.61814913585456099</v>
      </c>
      <c r="F71" s="5">
        <v>-0.393866716895452</v>
      </c>
      <c r="G71" s="5">
        <v>-0.54158682693134397</v>
      </c>
      <c r="H71" s="5">
        <v>-0.121275733759348</v>
      </c>
      <c r="I71" s="5">
        <v>0.95347046268031099</v>
      </c>
      <c r="J71" s="5">
        <v>-0.165825382334189</v>
      </c>
      <c r="K71" s="5">
        <v>-0.63066990903356401</v>
      </c>
      <c r="N71" s="5">
        <v>-1.1991399514755801</v>
      </c>
      <c r="O71" s="5">
        <v>-0.52506656124963103</v>
      </c>
      <c r="P71" s="5">
        <v>1.7479408666382299</v>
      </c>
      <c r="Q71" s="5">
        <v>-0.79622442623779199</v>
      </c>
      <c r="R71" s="5">
        <v>-6.8982365903630105E-2</v>
      </c>
      <c r="S71" s="5">
        <v>-0.34150595003346301</v>
      </c>
      <c r="T71" s="5">
        <v>-0.172905535355977</v>
      </c>
      <c r="U71" s="5">
        <v>1.5516141145062601</v>
      </c>
      <c r="V71" s="5">
        <v>-0.19573019088841101</v>
      </c>
    </row>
    <row r="72" spans="1:22" x14ac:dyDescent="0.3">
      <c r="A72" t="s">
        <v>1124</v>
      </c>
      <c r="B72" s="5">
        <v>-0.623014842476182</v>
      </c>
      <c r="C72" s="5">
        <v>1.79340685623928</v>
      </c>
      <c r="D72" s="5">
        <v>-0.85696415642561397</v>
      </c>
      <c r="E72" s="5">
        <v>-0.66979939625299401</v>
      </c>
      <c r="F72" s="5">
        <v>-0.52948259537431897</v>
      </c>
      <c r="G72" s="5">
        <v>0.73827176903828096</v>
      </c>
      <c r="H72" s="5">
        <v>-8.5297074728098402E-2</v>
      </c>
      <c r="I72" s="5">
        <v>-0.52928312127745702</v>
      </c>
      <c r="J72" s="5">
        <v>-0.80409095059958602</v>
      </c>
      <c r="K72" s="5">
        <v>1.56625351185669</v>
      </c>
      <c r="N72" s="5">
        <v>-1.41598358890648</v>
      </c>
      <c r="O72" s="5">
        <v>0.31829631984794299</v>
      </c>
      <c r="P72" s="5">
        <v>0.96012202634949995</v>
      </c>
      <c r="Q72" s="5">
        <v>-0.79267096742690302</v>
      </c>
      <c r="R72" s="5">
        <v>0.99878617658725499</v>
      </c>
      <c r="S72" s="5">
        <v>1.5193332746627299</v>
      </c>
      <c r="T72" s="5">
        <v>-0.314108541349431</v>
      </c>
      <c r="U72" s="5">
        <v>-0.88952717846021201</v>
      </c>
      <c r="V72" s="5">
        <v>-0.38424752130440498</v>
      </c>
    </row>
    <row r="73" spans="1:22" x14ac:dyDescent="0.3">
      <c r="A73" t="s">
        <v>1125</v>
      </c>
      <c r="B73" s="5">
        <v>-0.80713437913210195</v>
      </c>
      <c r="C73" s="5">
        <v>2.4233629009276001</v>
      </c>
      <c r="D73" s="5">
        <v>-0.70917782378130501</v>
      </c>
      <c r="E73" s="5">
        <v>0.12650397917939199</v>
      </c>
      <c r="F73" s="5">
        <v>0.23441793494923999</v>
      </c>
      <c r="G73" s="5">
        <v>-0.619023506905096</v>
      </c>
      <c r="H73" s="5">
        <v>-0.39484662448313201</v>
      </c>
      <c r="I73" s="5">
        <v>-0.474377756059505</v>
      </c>
      <c r="J73" s="5">
        <v>-0.63604240792882605</v>
      </c>
      <c r="K73" s="5">
        <v>0.85631768323373603</v>
      </c>
      <c r="N73" s="5">
        <v>-0.96600839237409897</v>
      </c>
      <c r="O73" s="5">
        <v>0.22215679587499099</v>
      </c>
      <c r="P73" s="5">
        <v>2.1380858362152599</v>
      </c>
      <c r="Q73" s="5">
        <v>0.52784552023512799</v>
      </c>
      <c r="R73" s="5">
        <v>0.57351911014582302</v>
      </c>
      <c r="S73" s="5">
        <v>-0.74737401000249903</v>
      </c>
      <c r="T73" s="5">
        <v>-0.82975228000539902</v>
      </c>
      <c r="U73" s="5">
        <v>-0.75049677548768701</v>
      </c>
      <c r="V73" s="5">
        <v>-0.16797580460151601</v>
      </c>
    </row>
    <row r="74" spans="1:22" x14ac:dyDescent="0.3">
      <c r="A74" t="s">
        <v>1126</v>
      </c>
      <c r="B74" s="5">
        <v>-0.88211565316861995</v>
      </c>
      <c r="C74" s="5">
        <v>2.2700339524825099</v>
      </c>
      <c r="D74" s="5">
        <v>-0.46175233105733599</v>
      </c>
      <c r="E74" s="5">
        <v>1.26341254236348E-2</v>
      </c>
      <c r="F74" s="5">
        <v>0.94215415380688505</v>
      </c>
      <c r="G74" s="5">
        <v>0.58411406861627702</v>
      </c>
      <c r="H74" s="5">
        <v>-0.68407912683854499</v>
      </c>
      <c r="I74" s="5">
        <v>-0.33483220942508801</v>
      </c>
      <c r="J74" s="5">
        <v>-0.70261593211134898</v>
      </c>
      <c r="K74" s="5">
        <v>-0.74354104772837504</v>
      </c>
      <c r="N74" s="5">
        <v>-1.3831693959335201</v>
      </c>
      <c r="O74" s="5">
        <v>-3.18831157158962E-2</v>
      </c>
      <c r="P74" s="5">
        <v>1.5128118884087101</v>
      </c>
      <c r="Q74" s="5">
        <v>1.3865069746016001</v>
      </c>
      <c r="R74" s="5">
        <v>0.11289422010213999</v>
      </c>
      <c r="S74" s="5">
        <v>-1.2576174796856201</v>
      </c>
      <c r="T74" s="5">
        <v>-0.44071415802213698</v>
      </c>
      <c r="U74" s="5">
        <v>-0.15082312757590199</v>
      </c>
      <c r="V74" s="5">
        <v>0.25199419382062499</v>
      </c>
    </row>
    <row r="75" spans="1:22" x14ac:dyDescent="0.3">
      <c r="A75" t="s">
        <v>1127</v>
      </c>
      <c r="B75" s="5">
        <v>-0.61544253679842698</v>
      </c>
      <c r="C75" s="5">
        <v>2.24064952420638</v>
      </c>
      <c r="D75" s="5">
        <v>-0.97122043657885004</v>
      </c>
      <c r="E75" s="5">
        <v>-0.47622966879235301</v>
      </c>
      <c r="F75" s="5">
        <v>0.220678329830754</v>
      </c>
      <c r="G75" s="5">
        <v>0.14162042578615799</v>
      </c>
      <c r="H75" s="5">
        <v>1.00340505304287</v>
      </c>
      <c r="I75" s="5">
        <v>6.0856311292578701E-2</v>
      </c>
      <c r="J75" s="5">
        <v>-0.622632211947726</v>
      </c>
      <c r="K75" s="5">
        <v>-0.98168479004138098</v>
      </c>
      <c r="N75" s="5">
        <v>-1.8015646547236599</v>
      </c>
      <c r="O75" s="5">
        <v>0.55725488486049901</v>
      </c>
      <c r="P75" s="5">
        <v>1.4264331994750401</v>
      </c>
      <c r="Q75" s="5">
        <v>0.21509467502041199</v>
      </c>
      <c r="R75" s="5">
        <v>0.68174302130021502</v>
      </c>
      <c r="S75" s="5">
        <v>-0.82776394731303304</v>
      </c>
      <c r="T75" s="5">
        <v>-0.93538217410832303</v>
      </c>
      <c r="U75" s="5">
        <v>0.57001060928272196</v>
      </c>
      <c r="V75" s="5">
        <v>0.11417438620612801</v>
      </c>
    </row>
    <row r="76" spans="1:22" x14ac:dyDescent="0.3">
      <c r="A76" t="s">
        <v>1128</v>
      </c>
      <c r="B76" s="5">
        <v>-0.57261951754563001</v>
      </c>
      <c r="C76" s="5">
        <v>2.7157920122681398</v>
      </c>
      <c r="D76" s="5">
        <v>0.258409644043886</v>
      </c>
      <c r="E76" s="5">
        <v>-2.5002401791835199E-3</v>
      </c>
      <c r="F76" s="5">
        <v>-0.31177539774384699</v>
      </c>
      <c r="G76" s="5">
        <v>-0.63117442115487199</v>
      </c>
      <c r="H76" s="5">
        <v>-0.45387521170692002</v>
      </c>
      <c r="I76" s="5">
        <v>2.0197408756874501E-2</v>
      </c>
      <c r="J76" s="5">
        <v>-0.46074559124964698</v>
      </c>
      <c r="K76" s="5">
        <v>-0.56170868548879804</v>
      </c>
      <c r="N76" s="5">
        <v>-1.52207650519201</v>
      </c>
      <c r="O76" s="5">
        <v>0.53126901575807794</v>
      </c>
      <c r="P76" s="5">
        <v>1.22192195890183</v>
      </c>
      <c r="Q76" s="5">
        <v>-1.0598495907552901</v>
      </c>
      <c r="R76" s="5">
        <v>-0.15986856355135001</v>
      </c>
      <c r="S76" s="5">
        <v>-0.740090211780422</v>
      </c>
      <c r="T76" s="5">
        <v>-0.117050801118568</v>
      </c>
      <c r="U76" s="5">
        <v>0.425739166147107</v>
      </c>
      <c r="V76" s="5">
        <v>1.4200055315906299</v>
      </c>
    </row>
    <row r="77" spans="1:22" x14ac:dyDescent="0.3">
      <c r="A77" t="s">
        <v>1129</v>
      </c>
      <c r="B77" s="5">
        <v>-0.52661552399390099</v>
      </c>
      <c r="C77" s="5">
        <v>2.4067042001796799</v>
      </c>
      <c r="D77" s="5">
        <v>-0.864599999338172</v>
      </c>
      <c r="E77" s="5">
        <v>-0.50434770022262698</v>
      </c>
      <c r="F77" s="5">
        <v>-8.1260316552616799E-2</v>
      </c>
      <c r="G77" s="5">
        <v>0.94147721220668201</v>
      </c>
      <c r="H77" s="5">
        <v>-0.96088255460072003</v>
      </c>
      <c r="I77" s="5">
        <v>-0.24868747404779501</v>
      </c>
      <c r="J77" s="5">
        <v>-0.21753257729466799</v>
      </c>
      <c r="K77" s="5">
        <v>5.5744733664142301E-2</v>
      </c>
      <c r="N77" s="5">
        <v>-0.89509426752618204</v>
      </c>
      <c r="O77" s="5">
        <v>1.26243221423001</v>
      </c>
      <c r="P77" s="5">
        <v>1.30787500034468</v>
      </c>
      <c r="Q77" s="5">
        <v>-0.53508317475512202</v>
      </c>
      <c r="R77" s="5">
        <v>0.52311499874263401</v>
      </c>
      <c r="S77" s="5">
        <v>0.58700097259191397</v>
      </c>
      <c r="T77" s="5">
        <v>-0.94768693100563495</v>
      </c>
      <c r="U77" s="5">
        <v>-1.4398098252492</v>
      </c>
      <c r="V77" s="5">
        <v>0.13725101262690301</v>
      </c>
    </row>
    <row r="78" spans="1:22" x14ac:dyDescent="0.3">
      <c r="A78" t="s">
        <v>1130</v>
      </c>
      <c r="B78" s="5">
        <v>-0.50072030013326896</v>
      </c>
      <c r="C78" s="5">
        <v>2.7778229870333502</v>
      </c>
      <c r="D78" s="5">
        <v>-0.577449543016332</v>
      </c>
      <c r="E78" s="5">
        <v>-0.458663622411428</v>
      </c>
      <c r="F78" s="5">
        <v>-0.36526144375508102</v>
      </c>
      <c r="G78" s="5">
        <v>-0.13657731792004199</v>
      </c>
      <c r="H78" s="5">
        <v>-3.8955869400965203E-2</v>
      </c>
      <c r="I78" s="5">
        <v>0.104779823349401</v>
      </c>
      <c r="J78" s="5">
        <v>-0.41981563432705798</v>
      </c>
      <c r="K78" s="5">
        <v>-0.38515907941858202</v>
      </c>
      <c r="N78" s="5">
        <v>-0.74934468863037196</v>
      </c>
      <c r="O78" s="5">
        <v>0.80189901971655997</v>
      </c>
      <c r="P78" s="5">
        <v>2.3117322003812899</v>
      </c>
      <c r="Q78" s="5">
        <v>-0.51923545653296599</v>
      </c>
      <c r="R78" s="5">
        <v>-0.283938969761585</v>
      </c>
      <c r="S78" s="5">
        <v>-0.81584571633805902</v>
      </c>
      <c r="T78" s="5">
        <v>-2.3349682242611199E-2</v>
      </c>
      <c r="U78" s="5">
        <v>-6.5681678385471606E-2</v>
      </c>
      <c r="V78" s="5">
        <v>-0.65623502820678503</v>
      </c>
    </row>
    <row r="79" spans="1:22" x14ac:dyDescent="0.3">
      <c r="A79" t="s">
        <v>1131</v>
      </c>
      <c r="B79" s="5">
        <v>-0.51789846639486603</v>
      </c>
      <c r="C79" s="5">
        <v>2.6805056301042098</v>
      </c>
      <c r="D79" s="5">
        <v>-0.43632914035311099</v>
      </c>
      <c r="E79" s="5">
        <v>-0.30409380092871502</v>
      </c>
      <c r="F79" s="5">
        <v>-0.24044523058918399</v>
      </c>
      <c r="G79" s="5">
        <v>-0.64492955194972301</v>
      </c>
      <c r="H79" s="5">
        <v>8.2508901656241501E-2</v>
      </c>
      <c r="I79" s="5">
        <v>0.453057201754831</v>
      </c>
      <c r="J79" s="5">
        <v>-0.57493923137529102</v>
      </c>
      <c r="K79" s="5">
        <v>-0.49743631192438897</v>
      </c>
      <c r="N79" s="5">
        <v>-0.58420166005162899</v>
      </c>
      <c r="O79" s="5">
        <v>-0.150262250377632</v>
      </c>
      <c r="P79" s="5">
        <v>8.3279372947091507E-2</v>
      </c>
      <c r="Q79" s="5">
        <v>-0.50086857010430497</v>
      </c>
      <c r="R79" s="5">
        <v>-0.45500218410639698</v>
      </c>
      <c r="S79" s="5">
        <v>-0.73398988361654705</v>
      </c>
      <c r="T79" s="5">
        <v>2.5479880888944302</v>
      </c>
      <c r="U79" s="5">
        <v>0.14035304499634199</v>
      </c>
      <c r="V79" s="5">
        <v>-0.34729595858134998</v>
      </c>
    </row>
    <row r="80" spans="1:22" x14ac:dyDescent="0.3">
      <c r="A80" t="s">
        <v>1132</v>
      </c>
      <c r="B80" s="5">
        <v>-0.52760796277476196</v>
      </c>
      <c r="C80" s="5">
        <v>2.8072202230266798</v>
      </c>
      <c r="D80" s="5">
        <v>-0.25529626098124297</v>
      </c>
      <c r="E80" s="5">
        <v>-0.10359239097949401</v>
      </c>
      <c r="F80" s="5">
        <v>-0.26937600032799303</v>
      </c>
      <c r="G80" s="5">
        <v>-0.41609245939304201</v>
      </c>
      <c r="H80" s="5">
        <v>-0.54261748454016701</v>
      </c>
      <c r="I80" s="5">
        <v>-0.18064350684387201</v>
      </c>
      <c r="J80" s="5">
        <v>-0.43121937854439102</v>
      </c>
      <c r="K80" s="5">
        <v>-8.0774778641718004E-2</v>
      </c>
      <c r="N80" s="5">
        <v>-0.84012702940441297</v>
      </c>
      <c r="O80" s="5">
        <v>-6.0175506815596899E-2</v>
      </c>
      <c r="P80" s="5">
        <v>2.4031332614613898</v>
      </c>
      <c r="Q80" s="5">
        <v>-0.68239770143654199</v>
      </c>
      <c r="R80" s="5">
        <v>-8.0107708885626294E-2</v>
      </c>
      <c r="S80" s="5">
        <v>-0.56545006325103997</v>
      </c>
      <c r="T80" s="5">
        <v>-0.73516798628404001</v>
      </c>
      <c r="U80" s="5">
        <v>0.165554861877625</v>
      </c>
      <c r="V80" s="5">
        <v>0.39473787273824401</v>
      </c>
    </row>
    <row r="81" spans="1:22" x14ac:dyDescent="0.3">
      <c r="A81" t="s">
        <v>1133</v>
      </c>
      <c r="B81" s="5">
        <v>-0.65961181389908097</v>
      </c>
      <c r="C81" s="5">
        <v>2.33056424361751</v>
      </c>
      <c r="D81" s="5">
        <v>-0.47526207442172103</v>
      </c>
      <c r="E81" s="5">
        <v>0.29852066073688599</v>
      </c>
      <c r="F81" s="5">
        <v>-0.100936679635742</v>
      </c>
      <c r="G81" s="5">
        <v>1.0893617873050101</v>
      </c>
      <c r="H81" s="5">
        <v>-0.69035615163279596</v>
      </c>
      <c r="I81" s="5">
        <v>-0.37625714527915</v>
      </c>
      <c r="J81" s="5">
        <v>-0.68832332483516201</v>
      </c>
      <c r="K81" s="5">
        <v>-0.72769950195575295</v>
      </c>
      <c r="N81" s="5">
        <v>-1.2196674287362499</v>
      </c>
      <c r="O81" s="5">
        <v>0.34875898492082102</v>
      </c>
      <c r="P81" s="5">
        <v>0.35197608710207201</v>
      </c>
      <c r="Q81" s="5">
        <v>-1.03080207321678</v>
      </c>
      <c r="R81" s="5">
        <v>1.16153852048577</v>
      </c>
      <c r="S81" s="5">
        <v>1.2533530495376199</v>
      </c>
      <c r="T81" s="5">
        <v>0.81949896743366202</v>
      </c>
      <c r="U81" s="5">
        <v>-1.153504205148</v>
      </c>
      <c r="V81" s="5">
        <v>-0.53115190237892096</v>
      </c>
    </row>
    <row r="82" spans="1:22" x14ac:dyDescent="0.3">
      <c r="A82" t="s">
        <v>1134</v>
      </c>
      <c r="B82" s="5">
        <v>-0.41879835713006602</v>
      </c>
      <c r="C82" s="5">
        <v>1.21748601801968</v>
      </c>
      <c r="D82" s="5">
        <v>-0.50556210041635896</v>
      </c>
      <c r="E82" s="5">
        <v>-0.47946996444255502</v>
      </c>
      <c r="F82" s="5">
        <v>-0.62713208805665699</v>
      </c>
      <c r="G82" s="5">
        <v>-0.396160821469414</v>
      </c>
      <c r="H82" s="5">
        <v>2.3512494582655901</v>
      </c>
      <c r="I82" s="5">
        <v>4.8165250606076203E-2</v>
      </c>
      <c r="J82" s="5">
        <v>-0.77946139859458297</v>
      </c>
      <c r="K82" s="5">
        <v>-0.41031599678171399</v>
      </c>
      <c r="N82" s="5">
        <v>-0.52969807789812595</v>
      </c>
      <c r="O82" s="5">
        <v>-0.26376690776836498</v>
      </c>
      <c r="P82" s="5">
        <v>1.3106880151272899</v>
      </c>
      <c r="Q82" s="5">
        <v>-0.99478328766067003</v>
      </c>
      <c r="R82" s="5">
        <v>-0.63662008559911198</v>
      </c>
      <c r="S82" s="5">
        <v>-0.98370582868672096</v>
      </c>
      <c r="T82" s="5">
        <v>0.43852060078184002</v>
      </c>
      <c r="U82" s="5">
        <v>-0.170402321491812</v>
      </c>
      <c r="V82" s="5">
        <v>1.82976789319568</v>
      </c>
    </row>
    <row r="83" spans="1:22" x14ac:dyDescent="0.3">
      <c r="A83" t="s">
        <v>147</v>
      </c>
      <c r="B83" s="5">
        <v>-0.32968554675839201</v>
      </c>
      <c r="C83" s="5">
        <v>2.83970152055841</v>
      </c>
      <c r="D83" s="5">
        <v>-0.389150261974403</v>
      </c>
      <c r="E83" s="5">
        <v>-0.37166954951110998</v>
      </c>
      <c r="F83" s="5">
        <v>-0.37712143743252202</v>
      </c>
      <c r="G83" s="5">
        <v>-0.25141075637811</v>
      </c>
      <c r="H83" s="5">
        <v>-0.34971115836689798</v>
      </c>
      <c r="I83" s="5">
        <v>-0.18645548245941801</v>
      </c>
      <c r="J83" s="5">
        <v>-0.339769620889118</v>
      </c>
      <c r="K83" s="5">
        <v>-0.244727706788439</v>
      </c>
      <c r="N83" s="5">
        <v>-0.82529045905119502</v>
      </c>
      <c r="O83" s="5">
        <v>-0.47927689887744102</v>
      </c>
      <c r="P83" s="5">
        <v>2.3341967223897</v>
      </c>
      <c r="Q83" s="5">
        <v>-0.91060390701886595</v>
      </c>
      <c r="R83" s="5">
        <v>-5.3562711925592803E-2</v>
      </c>
      <c r="S83" s="5">
        <v>-0.29381741910426501</v>
      </c>
      <c r="T83" s="5">
        <v>-0.43586760073952402</v>
      </c>
      <c r="U83" s="5">
        <v>0.72691594843120899</v>
      </c>
      <c r="V83" s="5">
        <v>-6.2693674104024696E-2</v>
      </c>
    </row>
    <row r="84" spans="1:22" x14ac:dyDescent="0.3">
      <c r="A84" t="s">
        <v>784</v>
      </c>
      <c r="B84" s="5">
        <v>-0.31190008420159299</v>
      </c>
      <c r="C84" s="5">
        <v>2.6738501581283001</v>
      </c>
      <c r="D84" s="5">
        <v>-0.66831718928051898</v>
      </c>
      <c r="E84" s="5">
        <v>-0.33895005671362999</v>
      </c>
      <c r="F84" s="5">
        <v>-0.27405605780769199</v>
      </c>
      <c r="G84" s="5">
        <v>0.45929999058834198</v>
      </c>
      <c r="H84" s="5">
        <v>-0.58773936876546096</v>
      </c>
      <c r="I84" s="5">
        <v>-0.232543339841669</v>
      </c>
      <c r="J84" s="5">
        <v>-0.71138120128203297</v>
      </c>
      <c r="K84" s="5">
        <v>-8.2628508240516901E-3</v>
      </c>
      <c r="N84" s="5">
        <v>-1.04706443994608</v>
      </c>
      <c r="O84" s="5">
        <v>-0.41481139082128898</v>
      </c>
      <c r="P84" s="5">
        <v>0.41538186626824902</v>
      </c>
      <c r="Q84" s="5">
        <v>-1.06364056572123</v>
      </c>
      <c r="R84" s="5">
        <v>0.42644064288001099</v>
      </c>
      <c r="S84" s="5">
        <v>1.9279722133282899</v>
      </c>
      <c r="T84" s="5">
        <v>0.68141922459998805</v>
      </c>
      <c r="U84" s="5">
        <v>-1.0267617146163499</v>
      </c>
      <c r="V84" s="5">
        <v>0.10106416402841301</v>
      </c>
    </row>
    <row r="85" spans="1:22" x14ac:dyDescent="0.3">
      <c r="A85" t="s">
        <v>1135</v>
      </c>
      <c r="B85" s="5">
        <v>-0.77846947904657104</v>
      </c>
      <c r="C85" s="5">
        <v>-0.77869083452838495</v>
      </c>
      <c r="D85" s="5">
        <v>1.685109182798</v>
      </c>
      <c r="E85" s="5">
        <v>1.68139644086462</v>
      </c>
      <c r="F85" s="5">
        <v>-0.138070217186263</v>
      </c>
      <c r="G85" s="5">
        <v>-0.62929096000151896</v>
      </c>
      <c r="H85" s="5">
        <v>-0.89680257608960701</v>
      </c>
      <c r="I85" s="5">
        <v>-0.81346869406473399</v>
      </c>
      <c r="J85" s="5">
        <v>0.243098573475411</v>
      </c>
      <c r="K85" s="5">
        <v>0.42518856377905001</v>
      </c>
      <c r="N85" s="5">
        <v>-0.52995854358864602</v>
      </c>
      <c r="O85" s="5">
        <v>-0.34916015939075801</v>
      </c>
      <c r="P85" s="5">
        <v>-0.80855218253329497</v>
      </c>
      <c r="Q85" s="5">
        <v>0.40547344284303299</v>
      </c>
      <c r="R85" s="5">
        <v>-0.39866589155613802</v>
      </c>
      <c r="S85" s="5">
        <v>-7.9474029676559296E-2</v>
      </c>
      <c r="T85" s="5">
        <v>-0.227369907503957</v>
      </c>
      <c r="U85" s="5">
        <v>-0.52051553869238099</v>
      </c>
      <c r="V85" s="5">
        <v>2.5082228100987001</v>
      </c>
    </row>
    <row r="86" spans="1:22" x14ac:dyDescent="0.3">
      <c r="A86" t="s">
        <v>877</v>
      </c>
      <c r="B86" s="5">
        <v>-1.2331392494923299</v>
      </c>
      <c r="C86" s="5">
        <v>-1.317907950425</v>
      </c>
      <c r="D86" s="5">
        <v>1.70327912221119</v>
      </c>
      <c r="E86" s="5">
        <v>0.82493831979526799</v>
      </c>
      <c r="F86" s="5">
        <v>6.2890621870072605E-2</v>
      </c>
      <c r="G86" s="5">
        <v>-0.57421087655193603</v>
      </c>
      <c r="H86" s="5">
        <v>-0.40330385226815202</v>
      </c>
      <c r="I86" s="5">
        <v>0.70024844994980495</v>
      </c>
      <c r="J86" s="5">
        <v>0.87556861538276398</v>
      </c>
      <c r="K86" s="5">
        <v>-0.63836320047167805</v>
      </c>
      <c r="N86" s="5">
        <v>-0.40700835962535598</v>
      </c>
      <c r="O86" s="5">
        <v>0.51217807691929695</v>
      </c>
      <c r="P86" s="5">
        <v>-1.07768839823181</v>
      </c>
      <c r="Q86" s="5">
        <v>2.36130979109651</v>
      </c>
      <c r="R86" s="5">
        <v>-0.66243968609630099</v>
      </c>
      <c r="S86" s="5">
        <v>3.3394868966135902E-2</v>
      </c>
      <c r="T86" s="5">
        <v>-0.23846328972887801</v>
      </c>
      <c r="U86" s="5">
        <v>5.7279336928883498E-2</v>
      </c>
      <c r="V86" s="5">
        <v>-0.57856234022847897</v>
      </c>
    </row>
    <row r="87" spans="1:22" x14ac:dyDescent="0.3">
      <c r="A87" t="s">
        <v>582</v>
      </c>
      <c r="B87" s="5">
        <v>-0.37193674211331301</v>
      </c>
      <c r="C87" s="5">
        <v>-1.44379576254694</v>
      </c>
      <c r="D87" s="5">
        <v>1.6322659123029399</v>
      </c>
      <c r="E87" s="5">
        <v>0.51723112098533197</v>
      </c>
      <c r="F87" s="5">
        <v>9.2929710061443405E-2</v>
      </c>
      <c r="G87" s="5">
        <v>-1.5070388250186799</v>
      </c>
      <c r="H87" s="5">
        <v>-2.41744615394376E-2</v>
      </c>
      <c r="I87" s="5">
        <v>9.8700987215052702E-2</v>
      </c>
      <c r="J87" s="5">
        <v>1.22724789742339</v>
      </c>
      <c r="K87" s="5">
        <v>-0.22142983676978401</v>
      </c>
      <c r="N87" s="5">
        <v>0.41824921444567598</v>
      </c>
      <c r="O87" s="5">
        <v>-0.45151161531448802</v>
      </c>
      <c r="P87" s="5">
        <v>-0.75224493292335404</v>
      </c>
      <c r="Q87" s="5">
        <v>-4.8575749241815999E-2</v>
      </c>
      <c r="R87" s="5">
        <v>-0.588824165400472</v>
      </c>
      <c r="S87" s="5">
        <v>-0.57711911082855905</v>
      </c>
      <c r="T87" s="5">
        <v>2.4223104086801999</v>
      </c>
      <c r="U87" s="5">
        <v>0.24517081879285901</v>
      </c>
      <c r="V87" s="5">
        <v>-0.66745486821004896</v>
      </c>
    </row>
    <row r="88" spans="1:22" x14ac:dyDescent="0.3">
      <c r="A88" t="s">
        <v>1136</v>
      </c>
      <c r="B88" s="5">
        <v>-0.788026927810486</v>
      </c>
      <c r="C88" s="5">
        <v>-0.76873600611494497</v>
      </c>
      <c r="D88" s="5">
        <v>1.69635820020468</v>
      </c>
      <c r="E88" s="5">
        <v>1.81978323388111</v>
      </c>
      <c r="F88" s="5">
        <v>-0.25195304675760299</v>
      </c>
      <c r="G88" s="5">
        <v>-0.649562525859537</v>
      </c>
      <c r="H88" s="5">
        <v>-0.83281461435168402</v>
      </c>
      <c r="I88" s="5">
        <v>-0.55611904150486602</v>
      </c>
      <c r="J88" s="5">
        <v>0.33249652084451098</v>
      </c>
      <c r="K88" s="5">
        <v>-1.4257925311849399E-3</v>
      </c>
      <c r="N88" s="5">
        <v>-0.51018010364159205</v>
      </c>
      <c r="O88" s="5">
        <v>1.71931173376568</v>
      </c>
      <c r="P88" s="5">
        <v>-0.95208393820563197</v>
      </c>
      <c r="Q88" s="5">
        <v>0.73198973310915105</v>
      </c>
      <c r="R88" s="5">
        <v>-0.37838478710666601</v>
      </c>
      <c r="S88" s="5">
        <v>-0.80824764091536205</v>
      </c>
      <c r="T88" s="5">
        <v>-0.45216221706290899</v>
      </c>
      <c r="U88" s="5">
        <v>-0.70697129184926499</v>
      </c>
      <c r="V88" s="5">
        <v>1.3567285119065899</v>
      </c>
    </row>
    <row r="89" spans="1:22" x14ac:dyDescent="0.3">
      <c r="A89" t="s">
        <v>871</v>
      </c>
      <c r="B89" s="5">
        <v>-0.70016426589901404</v>
      </c>
      <c r="C89" s="5">
        <v>-0.76320294871654903</v>
      </c>
      <c r="D89" s="5">
        <v>1.3947757479449501</v>
      </c>
      <c r="E89" s="5">
        <v>1.4815681936245999</v>
      </c>
      <c r="F89" s="5">
        <v>1.0886317448601299</v>
      </c>
      <c r="G89" s="5">
        <v>-0.340310716631051</v>
      </c>
      <c r="H89" s="5">
        <v>-1.00990477155613</v>
      </c>
      <c r="I89" s="5">
        <v>-0.42241413316356102</v>
      </c>
      <c r="J89" s="5">
        <v>0.35030798345214698</v>
      </c>
      <c r="K89" s="5">
        <v>-1.0792868339155299</v>
      </c>
      <c r="N89" s="5">
        <v>-0.101520494205058</v>
      </c>
      <c r="O89" s="5">
        <v>-0.37145499255205</v>
      </c>
      <c r="P89" s="5">
        <v>-0.41439886416989202</v>
      </c>
      <c r="Q89" s="5">
        <v>1.2133634095983401</v>
      </c>
      <c r="R89" s="5">
        <v>-0.48061893199963102</v>
      </c>
      <c r="S89" s="5">
        <v>-0.70542246831023703</v>
      </c>
      <c r="T89" s="5">
        <v>-0.70055961048186999</v>
      </c>
      <c r="U89" s="5">
        <v>2.1533652570828199</v>
      </c>
      <c r="V89" s="5">
        <v>-0.59275330496242196</v>
      </c>
    </row>
    <row r="90" spans="1:22" x14ac:dyDescent="0.3">
      <c r="A90" t="s">
        <v>885</v>
      </c>
      <c r="B90" s="5">
        <v>-0.96690301168885295</v>
      </c>
      <c r="C90" s="5">
        <v>-0.90012021774629003</v>
      </c>
      <c r="D90" s="5">
        <v>1.7964421603710701</v>
      </c>
      <c r="E90" s="5">
        <v>1.07404589793976</v>
      </c>
      <c r="F90" s="5">
        <v>0.203192478298313</v>
      </c>
      <c r="G90" s="5">
        <v>-0.58433772522682703</v>
      </c>
      <c r="H90" s="5">
        <v>-0.75513502885306205</v>
      </c>
      <c r="I90" s="5">
        <v>-5.8144762796422202E-2</v>
      </c>
      <c r="J90" s="5">
        <v>1.07003711875667</v>
      </c>
      <c r="K90" s="5">
        <v>-0.87907690905436198</v>
      </c>
      <c r="N90" s="5">
        <v>-0.505926838200633</v>
      </c>
      <c r="O90" s="5">
        <v>-0.33341411727303699</v>
      </c>
      <c r="P90" s="5">
        <v>-0.61098840694963996</v>
      </c>
      <c r="Q90" s="5">
        <v>2.5763545001297499</v>
      </c>
      <c r="R90" s="5">
        <v>-0.58900043422836401</v>
      </c>
      <c r="S90" s="5">
        <v>-0.40991586642947297</v>
      </c>
      <c r="T90" s="5">
        <v>-0.28482115613884501</v>
      </c>
      <c r="U90" s="5">
        <v>0.160866857545928</v>
      </c>
      <c r="V90" s="5">
        <v>-3.1545384556877702E-3</v>
      </c>
    </row>
    <row r="91" spans="1:22" x14ac:dyDescent="0.3">
      <c r="A91" t="s">
        <v>508</v>
      </c>
      <c r="B91" s="5">
        <v>-1.1310677731229299</v>
      </c>
      <c r="C91" s="5">
        <v>-0.89954347809316704</v>
      </c>
      <c r="D91" s="5">
        <v>1.3952975320366401</v>
      </c>
      <c r="E91" s="5">
        <v>0.118680194733273</v>
      </c>
      <c r="F91" s="5">
        <v>-0.74959930105347505</v>
      </c>
      <c r="G91" s="5">
        <v>7.7619348468234206E-2</v>
      </c>
      <c r="H91" s="5">
        <v>0.77129303036651797</v>
      </c>
      <c r="I91" s="5">
        <v>1.3463105470486101</v>
      </c>
      <c r="J91" s="5">
        <v>0.41405114256214198</v>
      </c>
      <c r="K91" s="5">
        <v>-1.34304124294584</v>
      </c>
      <c r="N91" s="5">
        <v>-0.60543303926496395</v>
      </c>
      <c r="O91" s="5">
        <v>-0.57045126557915404</v>
      </c>
      <c r="P91" s="5">
        <v>-0.78248123259945401</v>
      </c>
      <c r="Q91" s="5">
        <v>2.5273028477890702</v>
      </c>
      <c r="R91" s="5">
        <v>-7.8763009082548394E-2</v>
      </c>
      <c r="S91" s="5">
        <v>0.14848503696004001</v>
      </c>
      <c r="T91" s="5">
        <v>-0.511147993645924</v>
      </c>
      <c r="U91" s="5">
        <v>9.8865847569525392E-3</v>
      </c>
      <c r="V91" s="5">
        <v>-0.13739792933401301</v>
      </c>
    </row>
    <row r="92" spans="1:22" x14ac:dyDescent="0.3">
      <c r="A92" t="s">
        <v>1137</v>
      </c>
      <c r="B92" s="5">
        <v>-1.12954262450547</v>
      </c>
      <c r="C92" s="5">
        <v>-0.49322136464098798</v>
      </c>
      <c r="D92" s="5">
        <v>1.69061570982651</v>
      </c>
      <c r="E92" s="5">
        <v>0.926550622821535</v>
      </c>
      <c r="F92" s="5">
        <v>0.977007377361093</v>
      </c>
      <c r="G92" s="5">
        <v>-0.72833377590200499</v>
      </c>
      <c r="H92" s="5">
        <v>-0.97605105980542595</v>
      </c>
      <c r="I92" s="5">
        <v>-7.98937354179724E-2</v>
      </c>
      <c r="J92" s="5">
        <v>0.71346831273423095</v>
      </c>
      <c r="K92" s="5">
        <v>-0.90059946247150802</v>
      </c>
      <c r="N92" s="5">
        <v>-1.1101972262517299</v>
      </c>
      <c r="O92" s="5">
        <v>-0.42273489806382603</v>
      </c>
      <c r="P92" s="5">
        <v>-0.15724968349069299</v>
      </c>
      <c r="Q92" s="5">
        <v>2.3169698184939902</v>
      </c>
      <c r="R92" s="5">
        <v>0.16605384802155701</v>
      </c>
      <c r="S92" s="5">
        <v>-0.814394993918926</v>
      </c>
      <c r="T92" s="5">
        <v>-0.38488326634044401</v>
      </c>
      <c r="U92" s="5">
        <v>0.57344599044485001</v>
      </c>
      <c r="V92" s="5">
        <v>-0.16700958889477699</v>
      </c>
    </row>
    <row r="93" spans="1:22" x14ac:dyDescent="0.3">
      <c r="A93" t="s">
        <v>1138</v>
      </c>
      <c r="B93" s="5">
        <v>-0.93203933719781196</v>
      </c>
      <c r="C93" s="5">
        <v>-5.1837687641911802E-2</v>
      </c>
      <c r="D93" s="5">
        <v>2.0750982330238301</v>
      </c>
      <c r="E93" s="5">
        <v>0.76343965120352797</v>
      </c>
      <c r="F93" s="5">
        <v>0.230903627856404</v>
      </c>
      <c r="G93" s="5">
        <v>-1.0896683671668299</v>
      </c>
      <c r="H93" s="5">
        <v>-0.71900005645438403</v>
      </c>
      <c r="I93" s="5">
        <v>0.32419649202144402</v>
      </c>
      <c r="J93" s="5">
        <v>0.47286452431352199</v>
      </c>
      <c r="K93" s="5">
        <v>-1.07395707995779</v>
      </c>
      <c r="N93" s="5">
        <v>-1.11510197430072</v>
      </c>
      <c r="O93" s="5">
        <v>-0.45989367010526699</v>
      </c>
      <c r="P93" s="5">
        <v>1.2662397790206099</v>
      </c>
      <c r="Q93" s="5">
        <v>-3.2864991383510601E-2</v>
      </c>
      <c r="R93" s="5">
        <v>-0.52137032832590102</v>
      </c>
      <c r="S93" s="5">
        <v>-1.3512373984195101</v>
      </c>
      <c r="T93" s="5">
        <v>0.55844032996248205</v>
      </c>
      <c r="U93" s="5">
        <v>1.58955665536061</v>
      </c>
      <c r="V93" s="5">
        <v>6.6231598191202001E-2</v>
      </c>
    </row>
    <row r="94" spans="1:22" x14ac:dyDescent="0.3">
      <c r="A94" t="s">
        <v>1139</v>
      </c>
      <c r="B94" s="5">
        <v>-1.6543820618503899</v>
      </c>
      <c r="C94" s="5">
        <v>-1.2201629207737701</v>
      </c>
      <c r="D94" s="5">
        <v>1.09577407323431</v>
      </c>
      <c r="E94" s="5">
        <v>0.60805773736838398</v>
      </c>
      <c r="F94" s="5">
        <v>-0.34296134240395798</v>
      </c>
      <c r="G94" s="5">
        <v>-0.79125356419707105</v>
      </c>
      <c r="H94" s="5">
        <v>1.2479805771825001</v>
      </c>
      <c r="I94" s="5">
        <v>-0.24038308432976899</v>
      </c>
      <c r="J94" s="5">
        <v>0.68922297260625998</v>
      </c>
      <c r="K94" s="5">
        <v>0.60810761316350903</v>
      </c>
      <c r="N94" s="5">
        <v>-1.0555475299747299</v>
      </c>
      <c r="O94" s="5">
        <v>6.8663543379202996E-2</v>
      </c>
      <c r="P94" s="5">
        <v>-0.487091385218335</v>
      </c>
      <c r="Q94" s="5">
        <v>0.89557843345385202</v>
      </c>
      <c r="R94" s="5">
        <v>-0.17104907173621201</v>
      </c>
      <c r="S94" s="5">
        <v>-0.918265919236677</v>
      </c>
      <c r="T94" s="5">
        <v>2.1865094552684501</v>
      </c>
      <c r="U94" s="5">
        <v>-9.5208531919874703E-2</v>
      </c>
      <c r="V94" s="5">
        <v>-0.42358899401568101</v>
      </c>
    </row>
    <row r="95" spans="1:22" x14ac:dyDescent="0.3">
      <c r="A95" t="s">
        <v>879</v>
      </c>
      <c r="B95" s="5">
        <v>-0.84267937713256602</v>
      </c>
      <c r="C95" s="5">
        <v>-0.90193647990957104</v>
      </c>
      <c r="D95" s="5">
        <v>1.9144638306913699</v>
      </c>
      <c r="E95" s="5">
        <v>0.59366684820107596</v>
      </c>
      <c r="F95" s="5">
        <v>7.5568247737563501E-2</v>
      </c>
      <c r="G95" s="5">
        <v>-0.59901982056140402</v>
      </c>
      <c r="H95" s="5">
        <v>-0.76349444944425504</v>
      </c>
      <c r="I95" s="5">
        <v>5.82161813793396E-2</v>
      </c>
      <c r="J95" s="5">
        <v>1.3279908345058999</v>
      </c>
      <c r="K95" s="5">
        <v>-0.86277581546745397</v>
      </c>
      <c r="N95" s="5">
        <v>-0.46668931334409203</v>
      </c>
      <c r="O95" s="5">
        <v>8.0367992015760101E-2</v>
      </c>
      <c r="P95" s="5">
        <v>-0.83491072959895996</v>
      </c>
      <c r="Q95" s="5">
        <v>2.41187923621426</v>
      </c>
      <c r="R95" s="5">
        <v>-0.79502870303418305</v>
      </c>
      <c r="S95" s="5">
        <v>-0.64517747456921204</v>
      </c>
      <c r="T95" s="5">
        <v>-0.179758362558918</v>
      </c>
      <c r="U95" s="5">
        <v>0.42526532184933302</v>
      </c>
      <c r="V95" s="5">
        <v>4.0520330260164997E-3</v>
      </c>
    </row>
    <row r="96" spans="1:22" x14ac:dyDescent="0.3">
      <c r="A96" t="s">
        <v>1140</v>
      </c>
      <c r="B96" s="5">
        <v>-1.1838231522247999</v>
      </c>
      <c r="C96" s="5">
        <v>-0.98090514492014202</v>
      </c>
      <c r="D96" s="5">
        <v>0.60887164586495102</v>
      </c>
      <c r="E96" s="5">
        <v>0.41444076898901699</v>
      </c>
      <c r="F96" s="5">
        <v>1.09942450259227</v>
      </c>
      <c r="G96" s="5">
        <v>-0.85852734386228902</v>
      </c>
      <c r="H96" s="5">
        <v>-0.85630058870344705</v>
      </c>
      <c r="I96" s="5">
        <v>1.6638171325366899</v>
      </c>
      <c r="J96" s="5">
        <v>0.61317371152219102</v>
      </c>
      <c r="K96" s="5">
        <v>-0.52017153179443598</v>
      </c>
      <c r="N96" s="5">
        <v>-0.722361841229055</v>
      </c>
      <c r="O96" s="5">
        <v>-0.22271841097596501</v>
      </c>
      <c r="P96" s="5">
        <v>-0.81382035550518195</v>
      </c>
      <c r="Q96" s="5">
        <v>1.6814510076495499</v>
      </c>
      <c r="R96" s="5">
        <v>-0.656723227863801</v>
      </c>
      <c r="S96" s="5">
        <v>-0.83502410387084303</v>
      </c>
      <c r="T96" s="5">
        <v>1.15636572219403</v>
      </c>
      <c r="U96" s="5">
        <v>1.03950073798071</v>
      </c>
      <c r="V96" s="5">
        <v>-0.626669528379449</v>
      </c>
    </row>
    <row r="97" spans="1:22" x14ac:dyDescent="0.3">
      <c r="A97" t="s">
        <v>874</v>
      </c>
      <c r="B97" s="5">
        <v>-0.76811258454474696</v>
      </c>
      <c r="C97" s="5">
        <v>-1.11481257263668</v>
      </c>
      <c r="D97" s="5">
        <v>1.4990845941361699</v>
      </c>
      <c r="E97" s="5">
        <v>1.13507464234468</v>
      </c>
      <c r="F97" s="5">
        <v>1.0025985692886801</v>
      </c>
      <c r="G97" s="5">
        <v>-1.0398686387183</v>
      </c>
      <c r="H97" s="5">
        <v>-0.85540450461930295</v>
      </c>
      <c r="I97" s="5">
        <v>-0.57574859422646996</v>
      </c>
      <c r="J97" s="5">
        <v>2.345812494703E-2</v>
      </c>
      <c r="K97" s="5">
        <v>0.69373096402894896</v>
      </c>
      <c r="N97" s="5">
        <v>0.13499157846707799</v>
      </c>
      <c r="O97" s="5">
        <v>-0.34837440214151999</v>
      </c>
      <c r="P97" s="5">
        <v>-0.99816155074745405</v>
      </c>
      <c r="Q97" s="5">
        <v>2.4019998330155699</v>
      </c>
      <c r="R97" s="5">
        <v>-0.387880240885143</v>
      </c>
      <c r="S97" s="5">
        <v>-0.44990847160541902</v>
      </c>
      <c r="T97" s="5">
        <v>-0.68007854749165397</v>
      </c>
      <c r="U97" s="5">
        <v>0.49949458557217602</v>
      </c>
      <c r="V97" s="5">
        <v>-0.17208278418363501</v>
      </c>
    </row>
    <row r="98" spans="1:22" x14ac:dyDescent="0.3">
      <c r="A98" t="s">
        <v>1141</v>
      </c>
      <c r="B98" s="5">
        <v>-0.68287619241140596</v>
      </c>
      <c r="C98" s="5">
        <v>-0.83541471823507696</v>
      </c>
      <c r="D98" s="5">
        <v>0.64112449094929003</v>
      </c>
      <c r="E98" s="5">
        <v>-0.40396591569200302</v>
      </c>
      <c r="F98" s="5">
        <v>-0.71511271659749498</v>
      </c>
      <c r="G98" s="5">
        <v>-0.81852429835867102</v>
      </c>
      <c r="H98" s="5">
        <v>1.44709305260535</v>
      </c>
      <c r="I98" s="5">
        <v>-0.35757995459449499</v>
      </c>
      <c r="J98" s="5">
        <v>1.95119800474164</v>
      </c>
      <c r="K98" s="5">
        <v>-0.22594175240713099</v>
      </c>
      <c r="N98" s="5">
        <v>-0.20471912523687899</v>
      </c>
      <c r="O98" s="5">
        <v>-0.99635122353841599</v>
      </c>
      <c r="P98" s="5">
        <v>-0.72559319959786495</v>
      </c>
      <c r="Q98" s="5">
        <v>0.64221161608551203</v>
      </c>
      <c r="R98" s="5">
        <v>-0.56327525103232901</v>
      </c>
      <c r="S98" s="5">
        <v>0.123334751616457</v>
      </c>
      <c r="T98" s="5">
        <v>1.7841652982176302E-2</v>
      </c>
      <c r="U98" s="5">
        <v>-0.60231495373688904</v>
      </c>
      <c r="V98" s="5">
        <v>2.30886573245823</v>
      </c>
    </row>
    <row r="99" spans="1:22" x14ac:dyDescent="0.3">
      <c r="A99" t="s">
        <v>1142</v>
      </c>
      <c r="B99" s="5">
        <v>-0.77846947904657104</v>
      </c>
      <c r="C99" s="5">
        <v>-0.77869083452838495</v>
      </c>
      <c r="D99" s="5">
        <v>1.685109182798</v>
      </c>
      <c r="E99" s="5">
        <v>1.68139644086462</v>
      </c>
      <c r="F99" s="5">
        <v>-0.138070217186263</v>
      </c>
      <c r="G99" s="5">
        <v>-0.62929096000151896</v>
      </c>
      <c r="H99" s="5">
        <v>-0.89680257608960701</v>
      </c>
      <c r="I99" s="5">
        <v>-0.81346869406473399</v>
      </c>
      <c r="J99" s="5">
        <v>0.243098573475411</v>
      </c>
      <c r="K99" s="5">
        <v>0.42518856377905001</v>
      </c>
      <c r="N99" s="5">
        <v>-0.52995854358864602</v>
      </c>
      <c r="O99" s="5">
        <v>-0.34916015939075801</v>
      </c>
      <c r="P99" s="5">
        <v>-0.80855218253329497</v>
      </c>
      <c r="Q99" s="5">
        <v>0.40547344284303299</v>
      </c>
      <c r="R99" s="5">
        <v>-0.39866589155613802</v>
      </c>
      <c r="S99" s="5">
        <v>-7.9474029676559296E-2</v>
      </c>
      <c r="T99" s="5">
        <v>-0.227369907503957</v>
      </c>
      <c r="U99" s="5">
        <v>-0.52051553869238099</v>
      </c>
      <c r="V99" s="5">
        <v>2.5082228100987001</v>
      </c>
    </row>
    <row r="100" spans="1:22" x14ac:dyDescent="0.3">
      <c r="A100" t="s">
        <v>1143</v>
      </c>
      <c r="B100" s="5">
        <v>-0.70016426589901404</v>
      </c>
      <c r="C100" s="5">
        <v>-0.76320294871654903</v>
      </c>
      <c r="D100" s="5">
        <v>1.3947757479449501</v>
      </c>
      <c r="E100" s="5">
        <v>1.4815681936245999</v>
      </c>
      <c r="F100" s="5">
        <v>1.0886317448601299</v>
      </c>
      <c r="G100" s="5">
        <v>-0.340310716631051</v>
      </c>
      <c r="H100" s="5">
        <v>-1.00990477155613</v>
      </c>
      <c r="I100" s="5">
        <v>-0.42241413316356102</v>
      </c>
      <c r="J100" s="5">
        <v>0.35030798345214698</v>
      </c>
      <c r="K100" s="5">
        <v>-1.0792868339155299</v>
      </c>
      <c r="N100" s="5">
        <v>-0.101520494205058</v>
      </c>
      <c r="O100" s="5">
        <v>-0.37145499255205</v>
      </c>
      <c r="P100" s="5">
        <v>-0.41439886416989202</v>
      </c>
      <c r="Q100" s="5">
        <v>1.2133634095983401</v>
      </c>
      <c r="R100" s="5">
        <v>-0.48061893199963102</v>
      </c>
      <c r="S100" s="5">
        <v>-0.70542246831023703</v>
      </c>
      <c r="T100" s="5">
        <v>-0.70055961048186999</v>
      </c>
      <c r="U100" s="5">
        <v>2.1533652570828199</v>
      </c>
      <c r="V100" s="5">
        <v>-0.59275330496242196</v>
      </c>
    </row>
    <row r="101" spans="1:22" x14ac:dyDescent="0.3">
      <c r="A101" t="s">
        <v>1144</v>
      </c>
      <c r="B101" s="5">
        <v>-0.788026927810486</v>
      </c>
      <c r="C101" s="5">
        <v>-0.76873600611494497</v>
      </c>
      <c r="D101" s="5">
        <v>1.69635820020468</v>
      </c>
      <c r="E101" s="5">
        <v>1.81978323388111</v>
      </c>
      <c r="F101" s="5">
        <v>-0.25195304675760299</v>
      </c>
      <c r="G101" s="5">
        <v>-0.649562525859537</v>
      </c>
      <c r="H101" s="5">
        <v>-0.83281461435168402</v>
      </c>
      <c r="I101" s="5">
        <v>-0.55611904150486602</v>
      </c>
      <c r="J101" s="5">
        <v>0.33249652084451098</v>
      </c>
      <c r="K101" s="5">
        <v>-1.4257925311849399E-3</v>
      </c>
      <c r="N101" s="5">
        <v>-0.51018010364159205</v>
      </c>
      <c r="O101" s="5">
        <v>1.71931173376568</v>
      </c>
      <c r="P101" s="5">
        <v>-0.95208393820563197</v>
      </c>
      <c r="Q101" s="5">
        <v>0.73198973310915105</v>
      </c>
      <c r="R101" s="5">
        <v>-0.37838478710666601</v>
      </c>
      <c r="S101" s="5">
        <v>-0.80824764091536205</v>
      </c>
      <c r="T101" s="5">
        <v>-0.45216221706290899</v>
      </c>
      <c r="U101" s="5">
        <v>-0.70697129184926499</v>
      </c>
      <c r="V101" s="5">
        <v>1.3567285119065899</v>
      </c>
    </row>
    <row r="102" spans="1:22" x14ac:dyDescent="0.3">
      <c r="A102" t="s">
        <v>1145</v>
      </c>
      <c r="B102" s="5">
        <v>-0.43785243440903399</v>
      </c>
      <c r="C102" s="5">
        <v>-0.52302937349308698</v>
      </c>
      <c r="D102" s="5">
        <v>0.66404319971547998</v>
      </c>
      <c r="E102" s="5">
        <v>1.41937607338784</v>
      </c>
      <c r="F102" s="5">
        <v>1.8352238294187</v>
      </c>
      <c r="G102" s="5">
        <v>-0.39206113161020401</v>
      </c>
      <c r="H102" s="5">
        <v>-1.03753965945246</v>
      </c>
      <c r="I102" s="5">
        <v>-0.28193577337110898</v>
      </c>
      <c r="J102" s="5">
        <v>-6.4153103581674295E-2</v>
      </c>
      <c r="K102" s="5">
        <v>-1.18207162660445</v>
      </c>
      <c r="N102" s="5">
        <v>-5.0237519486055801E-2</v>
      </c>
      <c r="O102" s="5">
        <v>0.67065886206347602</v>
      </c>
      <c r="P102" s="5">
        <v>-0.62209247746376595</v>
      </c>
      <c r="Q102" s="5">
        <v>2.2796541717451002</v>
      </c>
      <c r="R102" s="5">
        <v>-0.41901949242305803</v>
      </c>
      <c r="S102" s="5">
        <v>-0.85073895360339902</v>
      </c>
      <c r="T102" s="5">
        <v>-0.72292787650666401</v>
      </c>
      <c r="U102" s="5">
        <v>0.35795865670042398</v>
      </c>
      <c r="V102" s="5">
        <v>-0.64325537102605701</v>
      </c>
    </row>
    <row r="103" spans="1:22" x14ac:dyDescent="0.3">
      <c r="A103" t="s">
        <v>158</v>
      </c>
      <c r="B103" s="5">
        <v>3.1512089668359201E-2</v>
      </c>
      <c r="C103" s="5">
        <v>-0.73014190323019301</v>
      </c>
      <c r="D103" s="5">
        <v>4.1460176712763301E-2</v>
      </c>
      <c r="E103" s="5">
        <v>1.1618197505050001</v>
      </c>
      <c r="F103" s="5">
        <v>1.7115248383319399</v>
      </c>
      <c r="G103" s="5">
        <v>1.1009197359591301</v>
      </c>
      <c r="H103" s="5">
        <v>-1.11727114256046</v>
      </c>
      <c r="I103" s="5">
        <v>-0.66611362592069301</v>
      </c>
      <c r="J103" s="5">
        <v>-0.53785829380248995</v>
      </c>
      <c r="K103" s="5">
        <v>-0.99585162566335805</v>
      </c>
      <c r="N103" s="5">
        <v>0.73161403009412795</v>
      </c>
      <c r="O103" s="5">
        <v>-0.18530759923075901</v>
      </c>
      <c r="P103" s="5">
        <v>-0.962944727795783</v>
      </c>
      <c r="Q103" s="5">
        <v>2.34285337868842</v>
      </c>
      <c r="R103" s="5">
        <v>-0.117576653940627</v>
      </c>
      <c r="S103" s="5">
        <v>-0.78660642051910201</v>
      </c>
      <c r="T103" s="5">
        <v>-0.43795839649179502</v>
      </c>
      <c r="U103" s="5">
        <v>-0.19399338903785901</v>
      </c>
      <c r="V103" s="5">
        <v>-0.39008022176662699</v>
      </c>
    </row>
    <row r="104" spans="1:22" x14ac:dyDescent="0.3">
      <c r="A104" t="s">
        <v>1146</v>
      </c>
      <c r="B104" s="5">
        <v>-1.2331392494923299</v>
      </c>
      <c r="C104" s="5">
        <v>-1.317907950425</v>
      </c>
      <c r="D104" s="5">
        <v>1.70327912221119</v>
      </c>
      <c r="E104" s="5">
        <v>0.82493831979526799</v>
      </c>
      <c r="F104" s="5">
        <v>6.2890621870072605E-2</v>
      </c>
      <c r="G104" s="5">
        <v>-0.57421087655193603</v>
      </c>
      <c r="H104" s="5">
        <v>-0.40330385226815202</v>
      </c>
      <c r="I104" s="5">
        <v>0.70024844994980495</v>
      </c>
      <c r="J104" s="5">
        <v>0.87556861538276398</v>
      </c>
      <c r="K104" s="5">
        <v>-0.63836320047167805</v>
      </c>
      <c r="N104" s="5">
        <v>-0.40700835962535598</v>
      </c>
      <c r="O104" s="5">
        <v>0.51217807691929695</v>
      </c>
      <c r="P104" s="5">
        <v>-1.07768839823181</v>
      </c>
      <c r="Q104" s="5">
        <v>2.36130979109651</v>
      </c>
      <c r="R104" s="5">
        <v>-0.66243968609630099</v>
      </c>
      <c r="S104" s="5">
        <v>3.3394868966135902E-2</v>
      </c>
      <c r="T104" s="5">
        <v>-0.23846328972887801</v>
      </c>
      <c r="U104" s="5">
        <v>5.7279336928883498E-2</v>
      </c>
      <c r="V104" s="5">
        <v>-0.57856234022847897</v>
      </c>
    </row>
    <row r="105" spans="1:22" x14ac:dyDescent="0.3">
      <c r="A105" t="s">
        <v>1147</v>
      </c>
      <c r="B105" s="5">
        <v>-8.4783861649700108E-3</v>
      </c>
      <c r="C105" s="5">
        <v>-0.27331889963879802</v>
      </c>
      <c r="D105" s="5">
        <v>0.89752331828222098</v>
      </c>
      <c r="E105" s="5">
        <v>1.23794066993997</v>
      </c>
      <c r="F105" s="5">
        <v>1.58946531336513</v>
      </c>
      <c r="G105" s="5">
        <v>-0.52356629924770703</v>
      </c>
      <c r="H105" s="5">
        <v>-1.2093955981869999</v>
      </c>
      <c r="I105" s="5">
        <v>0.21865112085931801</v>
      </c>
      <c r="J105" s="5">
        <v>-0.50832053922508103</v>
      </c>
      <c r="K105" s="5">
        <v>-1.42050069998309</v>
      </c>
      <c r="N105" s="5">
        <v>3.09328399736747E-2</v>
      </c>
      <c r="O105" s="5">
        <v>2.05361330833879</v>
      </c>
      <c r="P105" s="5">
        <v>-0.66746505634245101</v>
      </c>
      <c r="Q105" s="5">
        <v>1.1470356634077301</v>
      </c>
      <c r="R105" s="5">
        <v>-0.28034088916651301</v>
      </c>
      <c r="S105" s="5">
        <v>-1.16684136027258</v>
      </c>
      <c r="T105" s="5">
        <v>-0.61763379702021004</v>
      </c>
      <c r="U105" s="5">
        <v>-5.6928736196952601E-2</v>
      </c>
      <c r="V105" s="5">
        <v>-0.44237197272149198</v>
      </c>
    </row>
    <row r="106" spans="1:22" x14ac:dyDescent="0.3">
      <c r="A106" t="s">
        <v>1148</v>
      </c>
      <c r="B106" s="5">
        <v>-1.2192836331069099</v>
      </c>
      <c r="C106" s="5">
        <v>-1.0564358834425001</v>
      </c>
      <c r="D106" s="5">
        <v>0.960347443267625</v>
      </c>
      <c r="E106" s="5">
        <v>1.3450012016581201</v>
      </c>
      <c r="F106" s="5">
        <v>-0.263689039069605</v>
      </c>
      <c r="G106" s="5">
        <v>4.5390117627726496E-3</v>
      </c>
      <c r="H106" s="5">
        <v>-0.22865395007438999</v>
      </c>
      <c r="I106" s="5">
        <v>0.41643865806145802</v>
      </c>
      <c r="J106" s="5">
        <v>1.31891816199017</v>
      </c>
      <c r="K106" s="5">
        <v>-1.27718197104674</v>
      </c>
      <c r="N106" s="5">
        <v>0.98928480053589296</v>
      </c>
      <c r="O106" s="5">
        <v>-0.542774129420456</v>
      </c>
      <c r="P106" s="5">
        <v>-0.111388761385094</v>
      </c>
      <c r="Q106" s="5">
        <v>0.49204048212983498</v>
      </c>
      <c r="R106" s="5">
        <v>-0.78771385670237903</v>
      </c>
      <c r="S106" s="5">
        <v>-1.8502408783478199</v>
      </c>
      <c r="T106" s="5">
        <v>-5.4687815009975001E-2</v>
      </c>
      <c r="U106" s="5">
        <v>1.5181105772732999</v>
      </c>
      <c r="V106" s="5">
        <v>0.34736958092669001</v>
      </c>
    </row>
    <row r="107" spans="1:22" x14ac:dyDescent="0.3">
      <c r="A107" t="s">
        <v>1149</v>
      </c>
      <c r="B107" s="5">
        <v>0.58579225503204302</v>
      </c>
      <c r="C107" s="5">
        <v>-0.83793482549141396</v>
      </c>
      <c r="D107" s="5">
        <v>1.0571730917541999</v>
      </c>
      <c r="E107" s="5">
        <v>1.7515989069176601</v>
      </c>
      <c r="F107" s="5">
        <v>0.78199439990185804</v>
      </c>
      <c r="G107" s="5">
        <v>-1.21410277432903E-2</v>
      </c>
      <c r="H107" s="5">
        <v>-1.01482919679921</v>
      </c>
      <c r="I107" s="5">
        <v>-0.63911276670226103</v>
      </c>
      <c r="J107" s="5">
        <v>-0.436085157111889</v>
      </c>
      <c r="K107" s="5">
        <v>-1.2364556797577</v>
      </c>
      <c r="N107" s="5">
        <v>2.47110087571158E-2</v>
      </c>
      <c r="O107" s="5">
        <v>-0.39993481446553503</v>
      </c>
      <c r="P107" s="5">
        <v>-0.55314107550901503</v>
      </c>
      <c r="Q107" s="5">
        <v>-0.215653367004039</v>
      </c>
      <c r="R107" s="5">
        <v>-0.30495813529914301</v>
      </c>
      <c r="S107" s="5">
        <v>-0.344055877439914</v>
      </c>
      <c r="T107" s="5">
        <v>2.63067691314783</v>
      </c>
      <c r="U107" s="5">
        <v>-0.37239565280613002</v>
      </c>
      <c r="V107" s="5">
        <v>-0.46524899938117198</v>
      </c>
    </row>
    <row r="108" spans="1:22" x14ac:dyDescent="0.3">
      <c r="A108" t="s">
        <v>1150</v>
      </c>
      <c r="B108" s="5">
        <v>-0.79361906264081306</v>
      </c>
      <c r="C108" s="5">
        <v>-1.04206985790902</v>
      </c>
      <c r="D108" s="5">
        <v>0.96330438631807502</v>
      </c>
      <c r="E108" s="5">
        <v>1.68406293557264</v>
      </c>
      <c r="F108" s="5">
        <v>1.06851137085447</v>
      </c>
      <c r="G108" s="5">
        <v>0.261999969162034</v>
      </c>
      <c r="H108" s="5">
        <v>-0.969993611168808</v>
      </c>
      <c r="I108" s="5">
        <v>-0.19511577137083999</v>
      </c>
      <c r="J108" s="5">
        <v>0.16474940636285501</v>
      </c>
      <c r="K108" s="5">
        <v>-1.14182976518059</v>
      </c>
      <c r="N108" s="5">
        <v>-0.12053116421712</v>
      </c>
      <c r="O108" s="5">
        <v>4.0218196236264797E-2</v>
      </c>
      <c r="P108" s="5">
        <v>-0.54146698684856298</v>
      </c>
      <c r="Q108" s="5">
        <v>-0.27219369132247601</v>
      </c>
      <c r="R108" s="5">
        <v>-0.549814667720258</v>
      </c>
      <c r="S108" s="5">
        <v>-0.53808173345962396</v>
      </c>
      <c r="T108" s="5">
        <v>2.6122419589142298</v>
      </c>
      <c r="U108" s="5">
        <v>-0.34878867599346097</v>
      </c>
      <c r="V108" s="5">
        <v>-0.28158323558899501</v>
      </c>
    </row>
    <row r="109" spans="1:22" x14ac:dyDescent="0.3">
      <c r="A109" t="s">
        <v>873</v>
      </c>
      <c r="B109" s="5">
        <v>-0.92413842055540896</v>
      </c>
      <c r="C109" s="5">
        <v>-0.816929781197267</v>
      </c>
      <c r="D109" s="5">
        <v>0.70847196275471003</v>
      </c>
      <c r="E109" s="5">
        <v>1.1615371400699599</v>
      </c>
      <c r="F109" s="5">
        <v>1.9659044108977399</v>
      </c>
      <c r="G109" s="5">
        <v>-0.60711014270127495</v>
      </c>
      <c r="H109" s="5">
        <v>-0.92161440102062997</v>
      </c>
      <c r="I109" s="5">
        <v>-0.23276205251504101</v>
      </c>
      <c r="J109" s="5">
        <v>0.29969746959173399</v>
      </c>
      <c r="K109" s="5">
        <v>-0.63305618532452401</v>
      </c>
      <c r="N109" s="5">
        <v>-0.42304129017519598</v>
      </c>
      <c r="O109" s="5">
        <v>0.93638944419745096</v>
      </c>
      <c r="P109" s="5">
        <v>-0.699666093997109</v>
      </c>
      <c r="Q109" s="5">
        <v>2.20470579088098</v>
      </c>
      <c r="R109" s="5">
        <v>-0.39095295478110798</v>
      </c>
      <c r="S109" s="5">
        <v>-0.80497476767319398</v>
      </c>
      <c r="T109" s="5">
        <v>-0.47482922582022602</v>
      </c>
      <c r="U109" s="5">
        <v>0.329789355453037</v>
      </c>
      <c r="V109" s="5">
        <v>-0.67742025808463302</v>
      </c>
    </row>
    <row r="110" spans="1:22" x14ac:dyDescent="0.3">
      <c r="A110" t="s">
        <v>1151</v>
      </c>
      <c r="B110" s="5">
        <v>3.64503017473711E-2</v>
      </c>
      <c r="C110" s="5">
        <v>-1.3279768807639201</v>
      </c>
      <c r="D110" s="5">
        <v>0.64187121203423503</v>
      </c>
      <c r="E110" s="5">
        <v>1.21316704988247</v>
      </c>
      <c r="F110" s="5">
        <v>8.9335650663385002E-2</v>
      </c>
      <c r="G110" s="5">
        <v>-0.69302186827974499</v>
      </c>
      <c r="H110" s="5">
        <v>0.66053134605143204</v>
      </c>
      <c r="I110" s="5">
        <v>-1.28740834803811</v>
      </c>
      <c r="J110" s="5">
        <v>1.4620014830842101</v>
      </c>
      <c r="K110" s="5">
        <v>-0.79494994638132699</v>
      </c>
      <c r="N110" s="5">
        <v>0.67396799009703401</v>
      </c>
      <c r="O110" s="5">
        <v>-0.79990204422837896</v>
      </c>
      <c r="P110" s="5">
        <v>-0.80727809323019395</v>
      </c>
      <c r="Q110" s="5">
        <v>-3.3651678111721303E-2</v>
      </c>
      <c r="R110" s="5">
        <v>-0.51529454724610502</v>
      </c>
      <c r="S110" s="5">
        <v>-0.50474489389662602</v>
      </c>
      <c r="T110" s="5">
        <v>-7.3909903464742799E-2</v>
      </c>
      <c r="U110" s="5">
        <v>-0.31195318408994199</v>
      </c>
      <c r="V110" s="5">
        <v>2.3727663541706798</v>
      </c>
    </row>
    <row r="111" spans="1:22" x14ac:dyDescent="0.3">
      <c r="A111" t="s">
        <v>199</v>
      </c>
      <c r="B111" s="5">
        <v>-0.35335420556274699</v>
      </c>
      <c r="C111" s="5">
        <v>-0.31033523565872401</v>
      </c>
      <c r="D111" s="5">
        <v>-0.54713039635435001</v>
      </c>
      <c r="E111" s="5">
        <v>-0.22717214315370901</v>
      </c>
      <c r="F111" s="5">
        <v>2.4618431616148801</v>
      </c>
      <c r="G111" s="5">
        <v>1.06766786661491</v>
      </c>
      <c r="H111" s="5">
        <v>-0.54239546060869803</v>
      </c>
      <c r="I111" s="5">
        <v>-0.21848256715999601</v>
      </c>
      <c r="J111" s="5">
        <v>-0.670674870237978</v>
      </c>
      <c r="K111" s="5">
        <v>-0.65996614949358701</v>
      </c>
      <c r="N111" s="5">
        <v>-0.45556118306863802</v>
      </c>
      <c r="O111" s="5">
        <v>8.1883807744605006E-2</v>
      </c>
      <c r="P111" s="5">
        <v>0.35510705966710598</v>
      </c>
      <c r="Q111" s="5">
        <v>2.0840831781717002</v>
      </c>
      <c r="R111" s="5">
        <v>0.74579824070497203</v>
      </c>
      <c r="S111" s="5">
        <v>-0.95026304148908403</v>
      </c>
      <c r="T111" s="5">
        <v>-0.87225660798830995</v>
      </c>
      <c r="U111" s="5">
        <v>-1.0454649646316101</v>
      </c>
      <c r="V111" s="5">
        <v>5.66735108892528E-2</v>
      </c>
    </row>
    <row r="112" spans="1:22" x14ac:dyDescent="0.3">
      <c r="A112" t="s">
        <v>196</v>
      </c>
      <c r="B112" s="5">
        <v>-0.75145490662859105</v>
      </c>
      <c r="C112" s="5">
        <v>-0.63987460484839498</v>
      </c>
      <c r="D112" s="5">
        <v>-0.432189091227689</v>
      </c>
      <c r="E112" s="5">
        <v>-0.21705803960895201</v>
      </c>
      <c r="F112" s="5">
        <v>2.3170716480601898</v>
      </c>
      <c r="G112" s="5">
        <v>0.35959264511829098</v>
      </c>
      <c r="H112" s="5">
        <v>1.10976570172226</v>
      </c>
      <c r="I112" s="5">
        <v>-0.501192085809262</v>
      </c>
      <c r="J112" s="5">
        <v>-0.48727089944535001</v>
      </c>
      <c r="K112" s="5">
        <v>-0.75739036733250598</v>
      </c>
      <c r="N112" s="5">
        <v>-0.657519437899306</v>
      </c>
      <c r="O112" s="5">
        <v>-0.18204171272493799</v>
      </c>
      <c r="P112" s="5">
        <v>-3.0320150539962201E-2</v>
      </c>
      <c r="Q112" s="5">
        <v>2.14950507159663</v>
      </c>
      <c r="R112" s="5">
        <v>0.98195782792124797</v>
      </c>
      <c r="S112" s="5">
        <v>-0.76306907833340998</v>
      </c>
      <c r="T112" s="5">
        <v>-0.28786652724111</v>
      </c>
      <c r="U112" s="5">
        <v>-1.1302149127485299</v>
      </c>
      <c r="V112" s="5">
        <v>-8.0431080030624297E-2</v>
      </c>
    </row>
    <row r="113" spans="1:22" x14ac:dyDescent="0.3">
      <c r="A113" t="s">
        <v>164</v>
      </c>
      <c r="B113" s="5">
        <v>-0.64291769564855905</v>
      </c>
      <c r="C113" s="5">
        <v>-0.76693859578590795</v>
      </c>
      <c r="D113" s="5">
        <v>-7.4298722620454699E-2</v>
      </c>
      <c r="E113" s="5">
        <v>9.3237324434176094E-2</v>
      </c>
      <c r="F113" s="5">
        <v>1.84886060222093</v>
      </c>
      <c r="G113" s="5">
        <v>-0.88784694007312304</v>
      </c>
      <c r="H113" s="5">
        <v>-0.60749351050410805</v>
      </c>
      <c r="I113" s="5">
        <v>-5.2586965611954299E-2</v>
      </c>
      <c r="J113" s="5">
        <v>-0.64072355507793699</v>
      </c>
      <c r="K113" s="5">
        <v>1.7307080586669401</v>
      </c>
      <c r="N113" s="5">
        <v>0.11388701482143999</v>
      </c>
      <c r="O113" s="5">
        <v>-0.32554265108987401</v>
      </c>
      <c r="P113" s="5">
        <v>-0.69685299019806002</v>
      </c>
      <c r="Q113" s="5">
        <v>2.4628828570291601</v>
      </c>
      <c r="R113" s="5">
        <v>-0.15132007307803599</v>
      </c>
      <c r="S113" s="5">
        <v>-0.89707314737250898</v>
      </c>
      <c r="T113" s="5">
        <v>-0.57101846688013502</v>
      </c>
      <c r="U113" s="5">
        <v>0.32734126111989598</v>
      </c>
      <c r="V113" s="5">
        <v>-0.262303804351884</v>
      </c>
    </row>
    <row r="114" spans="1:22" x14ac:dyDescent="0.3">
      <c r="A114" t="s">
        <v>181</v>
      </c>
      <c r="B114" s="5">
        <v>-0.92386908816567204</v>
      </c>
      <c r="C114" s="5">
        <v>7.1822674973450698E-2</v>
      </c>
      <c r="D114" s="5">
        <v>0.14304102310689801</v>
      </c>
      <c r="E114" s="5">
        <v>0.82547965852713401</v>
      </c>
      <c r="F114" s="5">
        <v>2.2358248898322102</v>
      </c>
      <c r="G114" s="5">
        <v>0.13057193462687999</v>
      </c>
      <c r="H114" s="5">
        <v>-1.1414316124849</v>
      </c>
      <c r="I114" s="5">
        <v>-0.72347802831010399</v>
      </c>
      <c r="J114" s="5">
        <v>-0.75967090826289896</v>
      </c>
      <c r="K114" s="5">
        <v>0.141709456157005</v>
      </c>
      <c r="N114" s="5">
        <v>-0.58060999607391595</v>
      </c>
      <c r="O114" s="5">
        <v>0.55065807684324197</v>
      </c>
      <c r="P114" s="5">
        <v>-0.63934005005258798</v>
      </c>
      <c r="Q114" s="5">
        <v>2.2720088163246199</v>
      </c>
      <c r="R114" s="5">
        <v>0.54452661839835503</v>
      </c>
      <c r="S114" s="5">
        <v>-0.42986878561976599</v>
      </c>
      <c r="T114" s="5">
        <v>-0.90150258092271895</v>
      </c>
      <c r="U114" s="5">
        <v>-0.69259461556243695</v>
      </c>
      <c r="V114" s="5">
        <v>-0.123277483334785</v>
      </c>
    </row>
    <row r="115" spans="1:22" x14ac:dyDescent="0.3">
      <c r="A115" t="s">
        <v>176</v>
      </c>
      <c r="B115" s="5">
        <v>-0.53997765517145901</v>
      </c>
      <c r="C115" s="5">
        <v>-0.53929590032610697</v>
      </c>
      <c r="D115" s="5">
        <v>9.7282685808523603E-2</v>
      </c>
      <c r="E115" s="5">
        <v>0.53896904961925596</v>
      </c>
      <c r="F115" s="5">
        <v>2.62921540980224</v>
      </c>
      <c r="G115" s="5">
        <v>-0.56296225952482304</v>
      </c>
      <c r="H115" s="5">
        <v>-0.54517012799638598</v>
      </c>
      <c r="I115" s="5">
        <v>7.4986481436441297E-3</v>
      </c>
      <c r="J115" s="5">
        <v>-0.51589557028760202</v>
      </c>
      <c r="K115" s="5">
        <v>-0.56966428006728698</v>
      </c>
      <c r="N115" s="5">
        <v>-0.239662283680145</v>
      </c>
      <c r="O115" s="5">
        <v>0.18076422448193899</v>
      </c>
      <c r="P115" s="5">
        <v>-0.75053007545360795</v>
      </c>
      <c r="Q115" s="5">
        <v>2.5034860078877901</v>
      </c>
      <c r="R115" s="5">
        <v>-0.28522155599533999</v>
      </c>
      <c r="S115" s="5">
        <v>-0.81525969984672697</v>
      </c>
      <c r="T115" s="5">
        <v>-0.42753523762850698</v>
      </c>
      <c r="U115" s="5">
        <v>0.17830069803689799</v>
      </c>
      <c r="V115" s="5">
        <v>-0.34434207780230502</v>
      </c>
    </row>
    <row r="116" spans="1:22" x14ac:dyDescent="0.3">
      <c r="A116" t="s">
        <v>1152</v>
      </c>
      <c r="B116" s="5">
        <v>-0.71423188182740505</v>
      </c>
      <c r="C116" s="5">
        <v>0.11045758668759501</v>
      </c>
      <c r="D116" s="5">
        <v>-0.49403246900197401</v>
      </c>
      <c r="E116" s="5">
        <v>0.333344367148179</v>
      </c>
      <c r="F116" s="5">
        <v>2.1042938436623602</v>
      </c>
      <c r="G116" s="5">
        <v>1.3506868917783199</v>
      </c>
      <c r="H116" s="5">
        <v>-0.77959924085035504</v>
      </c>
      <c r="I116" s="5">
        <v>-0.51192026268011404</v>
      </c>
      <c r="J116" s="5">
        <v>-0.59547650852998701</v>
      </c>
      <c r="K116" s="5">
        <v>-0.80352232638661403</v>
      </c>
      <c r="N116" s="5">
        <v>-1.33005105861981</v>
      </c>
      <c r="O116" s="5">
        <v>1.1795076818688299</v>
      </c>
      <c r="P116" s="5">
        <v>-1.6984853373669801E-2</v>
      </c>
      <c r="Q116" s="5">
        <v>0.63848390786794795</v>
      </c>
      <c r="R116" s="5">
        <v>1.15757777856454</v>
      </c>
      <c r="S116" s="5">
        <v>0.80460990910464103</v>
      </c>
      <c r="T116" s="5">
        <v>-0.99889835233222302</v>
      </c>
      <c r="U116" s="5">
        <v>-1.17432317785726</v>
      </c>
      <c r="V116" s="5">
        <v>-0.25992183522300299</v>
      </c>
    </row>
    <row r="117" spans="1:22" x14ac:dyDescent="0.3">
      <c r="A117" t="s">
        <v>1153</v>
      </c>
      <c r="B117" s="5">
        <v>3.1512089668359201E-2</v>
      </c>
      <c r="C117" s="5">
        <v>-0.73014190323019301</v>
      </c>
      <c r="D117" s="5">
        <v>4.1460176712763301E-2</v>
      </c>
      <c r="E117" s="5">
        <v>1.1618197505050001</v>
      </c>
      <c r="F117" s="5">
        <v>1.7115248383319399</v>
      </c>
      <c r="G117" s="5">
        <v>1.1009197359591301</v>
      </c>
      <c r="H117" s="5">
        <v>-1.11727114256046</v>
      </c>
      <c r="I117" s="5">
        <v>-0.66611362592069301</v>
      </c>
      <c r="J117" s="5">
        <v>-0.53785829380248995</v>
      </c>
      <c r="K117" s="5">
        <v>-0.99585162566335805</v>
      </c>
      <c r="N117" s="5">
        <v>0.73161403009412795</v>
      </c>
      <c r="O117" s="5">
        <v>-0.18530759923075901</v>
      </c>
      <c r="P117" s="5">
        <v>-0.962944727795783</v>
      </c>
      <c r="Q117" s="5">
        <v>2.34285337868842</v>
      </c>
      <c r="R117" s="5">
        <v>-0.117576653940627</v>
      </c>
      <c r="S117" s="5">
        <v>-0.78660642051910201</v>
      </c>
      <c r="T117" s="5">
        <v>-0.43795839649179502</v>
      </c>
      <c r="U117" s="5">
        <v>-0.19399338903785901</v>
      </c>
      <c r="V117" s="5">
        <v>-0.39008022176662699</v>
      </c>
    </row>
    <row r="118" spans="1:22" x14ac:dyDescent="0.3">
      <c r="A118" t="s">
        <v>1154</v>
      </c>
      <c r="B118" s="5">
        <v>-0.43785243440903399</v>
      </c>
      <c r="C118" s="5">
        <v>-0.52302937349308698</v>
      </c>
      <c r="D118" s="5">
        <v>0.66404319971547998</v>
      </c>
      <c r="E118" s="5">
        <v>1.41937607338784</v>
      </c>
      <c r="F118" s="5">
        <v>1.8352238294187</v>
      </c>
      <c r="G118" s="5">
        <v>-0.39206113161020401</v>
      </c>
      <c r="H118" s="5">
        <v>-1.03753965945246</v>
      </c>
      <c r="I118" s="5">
        <v>-0.28193577337110898</v>
      </c>
      <c r="J118" s="5">
        <v>-6.4153103581674295E-2</v>
      </c>
      <c r="K118" s="5">
        <v>-1.18207162660445</v>
      </c>
      <c r="N118" s="5">
        <v>-5.0237519486055801E-2</v>
      </c>
      <c r="O118" s="5">
        <v>0.67065886206347602</v>
      </c>
      <c r="P118" s="5">
        <v>-0.62209247746376595</v>
      </c>
      <c r="Q118" s="5">
        <v>2.2796541717451002</v>
      </c>
      <c r="R118" s="5">
        <v>-0.41901949242305803</v>
      </c>
      <c r="S118" s="5">
        <v>-0.85073895360339902</v>
      </c>
      <c r="T118" s="5">
        <v>-0.72292787650666401</v>
      </c>
      <c r="U118" s="5">
        <v>0.35795865670042398</v>
      </c>
      <c r="V118" s="5">
        <v>-0.64325537102605701</v>
      </c>
    </row>
    <row r="119" spans="1:22" x14ac:dyDescent="0.3">
      <c r="A119" t="s">
        <v>192</v>
      </c>
      <c r="B119" s="5">
        <v>-0.37512231576142602</v>
      </c>
      <c r="C119" s="5">
        <v>-0.38548955354932901</v>
      </c>
      <c r="D119" s="5">
        <v>-0.46821562899227098</v>
      </c>
      <c r="E119" s="5">
        <v>-0.32842739032875301</v>
      </c>
      <c r="F119" s="5">
        <v>2.70224567824107</v>
      </c>
      <c r="G119" s="5">
        <v>0.56941076056175999</v>
      </c>
      <c r="H119" s="5">
        <v>-0.46978072011609201</v>
      </c>
      <c r="I119" s="5">
        <v>-0.30297018092806999</v>
      </c>
      <c r="J119" s="5">
        <v>-0.49721167075196598</v>
      </c>
      <c r="K119" s="5">
        <v>-0.44443897837492202</v>
      </c>
      <c r="N119" s="5">
        <v>-0.296500580133085</v>
      </c>
      <c r="O119" s="5">
        <v>-3.9739959852669197E-2</v>
      </c>
      <c r="P119" s="5">
        <v>-0.32591114275201999</v>
      </c>
      <c r="Q119" s="5">
        <v>2.3690078114490198</v>
      </c>
      <c r="R119" s="5">
        <v>0.55229320924488201</v>
      </c>
      <c r="S119" s="5">
        <v>-1.0159898248949299</v>
      </c>
      <c r="T119" s="5">
        <v>-0.71351047401854195</v>
      </c>
      <c r="U119" s="5">
        <v>-0.58534573240249399</v>
      </c>
      <c r="V119" s="5">
        <v>5.5696693359841398E-2</v>
      </c>
    </row>
    <row r="120" spans="1:22" x14ac:dyDescent="0.3">
      <c r="A120" t="s">
        <v>1155</v>
      </c>
      <c r="B120" s="5">
        <v>2.1427808793277201</v>
      </c>
      <c r="C120" s="5">
        <v>-0.39657725032706598</v>
      </c>
      <c r="D120" s="5">
        <v>-0.46400283744027199</v>
      </c>
      <c r="E120" s="5">
        <v>0.33427416961210898</v>
      </c>
      <c r="F120" s="5">
        <v>1.34920136692561</v>
      </c>
      <c r="G120" s="5">
        <v>-0.33587252784529198</v>
      </c>
      <c r="H120" s="5">
        <v>-1.03929789855791</v>
      </c>
      <c r="I120" s="5">
        <v>-0.633914208923822</v>
      </c>
      <c r="J120" s="5">
        <v>-0.63876838461433905</v>
      </c>
      <c r="K120" s="5">
        <v>-0.31782330815674598</v>
      </c>
      <c r="N120" s="5">
        <v>2.57720706365942</v>
      </c>
      <c r="O120" s="5">
        <v>-0.53153541917348202</v>
      </c>
      <c r="P120" s="5">
        <v>-0.50325239500377705</v>
      </c>
      <c r="Q120" s="5">
        <v>0.135559236515361</v>
      </c>
      <c r="R120" s="5">
        <v>-0.21455978511766999</v>
      </c>
      <c r="S120" s="5">
        <v>-0.315182947959886</v>
      </c>
      <c r="T120" s="5">
        <v>-0.76261784836640201</v>
      </c>
      <c r="U120" s="5">
        <v>-0.228318180857769</v>
      </c>
      <c r="V120" s="5">
        <v>-0.15729972369579301</v>
      </c>
    </row>
    <row r="121" spans="1:22" x14ac:dyDescent="0.3">
      <c r="A121" t="s">
        <v>1156</v>
      </c>
      <c r="B121" s="5">
        <v>0.114565735750075</v>
      </c>
      <c r="C121" s="5">
        <v>-0.52498684996507505</v>
      </c>
      <c r="D121" s="5">
        <v>-0.110377825132116</v>
      </c>
      <c r="E121" s="5">
        <v>0.67053232411390595</v>
      </c>
      <c r="F121" s="5">
        <v>2.52974772776055</v>
      </c>
      <c r="G121" s="5">
        <v>-0.69400231266555801</v>
      </c>
      <c r="H121" s="5">
        <v>-0.68081240394947395</v>
      </c>
      <c r="I121" s="5">
        <v>3.9318674008528301E-2</v>
      </c>
      <c r="J121" s="5">
        <v>-0.67050258258581397</v>
      </c>
      <c r="K121" s="5">
        <v>-0.67348248733502603</v>
      </c>
      <c r="N121" s="5">
        <v>1.9379055754174599</v>
      </c>
      <c r="O121" s="5">
        <v>-0.28543136557778698</v>
      </c>
      <c r="P121" s="5">
        <v>-0.86567571754511596</v>
      </c>
      <c r="Q121" s="5">
        <v>1.2530202343513599</v>
      </c>
      <c r="R121" s="5">
        <v>-0.13913923423885499</v>
      </c>
      <c r="S121" s="5">
        <v>-0.94753298264277797</v>
      </c>
      <c r="T121" s="5">
        <v>-0.71076276549662498</v>
      </c>
      <c r="U121" s="5">
        <v>0.32144772867570398</v>
      </c>
      <c r="V121" s="5">
        <v>-0.56383147294336</v>
      </c>
    </row>
    <row r="122" spans="1:22" x14ac:dyDescent="0.3">
      <c r="A122" t="s">
        <v>1157</v>
      </c>
      <c r="B122" s="5">
        <v>-1.1838231522247999</v>
      </c>
      <c r="C122" s="5">
        <v>-0.98090514492014202</v>
      </c>
      <c r="D122" s="5">
        <v>0.60887164586495102</v>
      </c>
      <c r="E122" s="5">
        <v>0.41444076898901699</v>
      </c>
      <c r="F122" s="5">
        <v>1.09942450259227</v>
      </c>
      <c r="G122" s="5">
        <v>-0.85852734386228902</v>
      </c>
      <c r="H122" s="5">
        <v>-0.85630058870344705</v>
      </c>
      <c r="I122" s="5">
        <v>1.6638171325366899</v>
      </c>
      <c r="J122" s="5">
        <v>0.61317371152219102</v>
      </c>
      <c r="K122" s="5">
        <v>-0.52017153179443598</v>
      </c>
      <c r="N122" s="5">
        <v>-0.722361841229055</v>
      </c>
      <c r="O122" s="5">
        <v>-0.22271841097596501</v>
      </c>
      <c r="P122" s="5">
        <v>-0.81382035550518195</v>
      </c>
      <c r="Q122" s="5">
        <v>1.6814510076495499</v>
      </c>
      <c r="R122" s="5">
        <v>-0.656723227863801</v>
      </c>
      <c r="S122" s="5">
        <v>-0.83502410387084303</v>
      </c>
      <c r="T122" s="5">
        <v>1.15636572219403</v>
      </c>
      <c r="U122" s="5">
        <v>1.03950073798071</v>
      </c>
      <c r="V122" s="5">
        <v>-0.626669528379449</v>
      </c>
    </row>
    <row r="123" spans="1:22" x14ac:dyDescent="0.3">
      <c r="A123" t="s">
        <v>1158</v>
      </c>
      <c r="B123" s="5">
        <v>-0.92413842055540896</v>
      </c>
      <c r="C123" s="5">
        <v>-0.816929781197267</v>
      </c>
      <c r="D123" s="5">
        <v>0.70847196275471003</v>
      </c>
      <c r="E123" s="5">
        <v>1.1615371400699599</v>
      </c>
      <c r="F123" s="5">
        <v>1.9659044108977399</v>
      </c>
      <c r="G123" s="5">
        <v>-0.60711014270127495</v>
      </c>
      <c r="H123" s="5">
        <v>-0.92161440102062997</v>
      </c>
      <c r="I123" s="5">
        <v>-0.23276205251504101</v>
      </c>
      <c r="J123" s="5">
        <v>0.29969746959173399</v>
      </c>
      <c r="K123" s="5">
        <v>-0.63305618532452401</v>
      </c>
      <c r="N123" s="5">
        <v>-0.42304129017519598</v>
      </c>
      <c r="O123" s="5">
        <v>0.93638944419745096</v>
      </c>
      <c r="P123" s="5">
        <v>-0.699666093997109</v>
      </c>
      <c r="Q123" s="5">
        <v>2.20470579088098</v>
      </c>
      <c r="R123" s="5">
        <v>-0.39095295478110798</v>
      </c>
      <c r="S123" s="5">
        <v>-0.80497476767319398</v>
      </c>
      <c r="T123" s="5">
        <v>-0.47482922582022602</v>
      </c>
      <c r="U123" s="5">
        <v>0.329789355453037</v>
      </c>
      <c r="V123" s="5">
        <v>-0.67742025808463302</v>
      </c>
    </row>
    <row r="124" spans="1:22" x14ac:dyDescent="0.3">
      <c r="A124" t="s">
        <v>1159</v>
      </c>
      <c r="B124" s="5">
        <v>-1.02784523392498</v>
      </c>
      <c r="C124" s="5">
        <v>-0.47487279123409099</v>
      </c>
      <c r="D124" s="5">
        <v>1.1221589698249701</v>
      </c>
      <c r="E124" s="5">
        <v>1.1675333541308399</v>
      </c>
      <c r="F124" s="5">
        <v>1.51446774998794</v>
      </c>
      <c r="G124" s="5">
        <v>-0.176214806209191</v>
      </c>
      <c r="H124" s="5">
        <v>-1.0059761526625699</v>
      </c>
      <c r="I124" s="5">
        <v>0.24838499056726099</v>
      </c>
      <c r="J124" s="5">
        <v>-6.65281774465772E-2</v>
      </c>
      <c r="K124" s="5">
        <v>-1.3011079030335999</v>
      </c>
      <c r="N124" s="5">
        <v>-0.25508824397003699</v>
      </c>
      <c r="O124" s="5">
        <v>1.4349034551809301</v>
      </c>
      <c r="P124" s="5">
        <v>0.67561459419494596</v>
      </c>
      <c r="Q124" s="5">
        <v>0.96505388471436204</v>
      </c>
      <c r="R124" s="5">
        <v>-0.31734071774022399</v>
      </c>
      <c r="S124" s="5">
        <v>-1.07910179147597</v>
      </c>
      <c r="T124" s="5">
        <v>-0.90761119776083399</v>
      </c>
      <c r="U124" s="5">
        <v>0.80619191470500795</v>
      </c>
      <c r="V124" s="5">
        <v>-1.3226218978481801</v>
      </c>
    </row>
    <row r="125" spans="1:22" x14ac:dyDescent="0.3">
      <c r="A125" t="s">
        <v>1160</v>
      </c>
      <c r="B125" s="5">
        <v>0.88597456409281605</v>
      </c>
      <c r="C125" s="5">
        <v>-0.72641965057449998</v>
      </c>
      <c r="D125" s="5">
        <v>0.16292803211065399</v>
      </c>
      <c r="E125" s="5">
        <v>1.07085118270144</v>
      </c>
      <c r="F125" s="5">
        <v>1.9557104360878299</v>
      </c>
      <c r="G125" s="5">
        <v>-0.23778362822406701</v>
      </c>
      <c r="H125" s="5">
        <v>-1.03430097403998</v>
      </c>
      <c r="I125" s="5">
        <v>-0.484736336147228</v>
      </c>
      <c r="J125" s="5">
        <v>-0.622307983735921</v>
      </c>
      <c r="K125" s="5">
        <v>-0.96991564227103899</v>
      </c>
      <c r="N125" s="5">
        <v>-5.1098374401681503E-2</v>
      </c>
      <c r="O125" s="5">
        <v>0.16817340785186899</v>
      </c>
      <c r="P125" s="5">
        <v>-0.82861855808722995</v>
      </c>
      <c r="Q125" s="5">
        <v>2.4596131782459398</v>
      </c>
      <c r="R125" s="5">
        <v>-0.30680382475315399</v>
      </c>
      <c r="S125" s="5">
        <v>-0.84575746526262396</v>
      </c>
      <c r="T125" s="5">
        <v>-0.64772488371911496</v>
      </c>
      <c r="U125" s="5">
        <v>6.11502007251132E-2</v>
      </c>
      <c r="V125" s="5">
        <v>-8.9336805991186794E-3</v>
      </c>
    </row>
    <row r="126" spans="1:22" x14ac:dyDescent="0.3">
      <c r="A126" t="s">
        <v>1161</v>
      </c>
      <c r="B126" s="5">
        <v>-8.4783861649700108E-3</v>
      </c>
      <c r="C126" s="5">
        <v>-0.27331889963879802</v>
      </c>
      <c r="D126" s="5">
        <v>0.89752331828222098</v>
      </c>
      <c r="E126" s="5">
        <v>1.23794066993997</v>
      </c>
      <c r="F126" s="5">
        <v>1.58946531336513</v>
      </c>
      <c r="G126" s="5">
        <v>-0.52356629924770703</v>
      </c>
      <c r="H126" s="5">
        <v>-1.2093955981869999</v>
      </c>
      <c r="I126" s="5">
        <v>0.21865112085931801</v>
      </c>
      <c r="J126" s="5">
        <v>-0.50832053922508103</v>
      </c>
      <c r="K126" s="5">
        <v>-1.42050069998309</v>
      </c>
      <c r="N126" s="5">
        <v>3.09328399736747E-2</v>
      </c>
      <c r="O126" s="5">
        <v>2.05361330833879</v>
      </c>
      <c r="P126" s="5">
        <v>-0.66746505634245101</v>
      </c>
      <c r="Q126" s="5">
        <v>1.1470356634077301</v>
      </c>
      <c r="R126" s="5">
        <v>-0.28034088916651301</v>
      </c>
      <c r="S126" s="5">
        <v>-1.16684136027258</v>
      </c>
      <c r="T126" s="5">
        <v>-0.61763379702021004</v>
      </c>
      <c r="U126" s="5">
        <v>-5.6928736196952601E-2</v>
      </c>
      <c r="V126" s="5">
        <v>-0.44237197272149198</v>
      </c>
    </row>
    <row r="127" spans="1:22" x14ac:dyDescent="0.3">
      <c r="A127" t="s">
        <v>965</v>
      </c>
      <c r="B127" s="5">
        <v>0.225558451836395</v>
      </c>
      <c r="C127" s="5">
        <v>0.29376958406814302</v>
      </c>
      <c r="D127" s="5">
        <v>-0.417092834289776</v>
      </c>
      <c r="E127" s="5">
        <v>0.917415758297766</v>
      </c>
      <c r="F127" s="5">
        <v>2.2554952731553599</v>
      </c>
      <c r="G127" s="5">
        <v>-3.6615367805526898E-2</v>
      </c>
      <c r="H127" s="5">
        <v>-1.00823844690981</v>
      </c>
      <c r="I127" s="5">
        <v>-0.515416774480013</v>
      </c>
      <c r="J127" s="5">
        <v>-0.80263525041436001</v>
      </c>
      <c r="K127" s="5">
        <v>-0.91224039345817698</v>
      </c>
      <c r="N127" s="5">
        <v>0.29929118786876102</v>
      </c>
      <c r="O127" s="5">
        <v>-0.14166207347561599</v>
      </c>
      <c r="P127" s="5">
        <v>-0.46505644254031803</v>
      </c>
      <c r="Q127" s="5">
        <v>1.90468867297574</v>
      </c>
      <c r="R127" s="5">
        <v>4.00978717248755E-2</v>
      </c>
      <c r="S127" s="5">
        <v>-1.0658601687845899</v>
      </c>
      <c r="T127" s="5">
        <v>-0.46752713947450097</v>
      </c>
      <c r="U127" s="5">
        <v>-1.21056002652485</v>
      </c>
      <c r="V127" s="5">
        <v>1.1065881182305</v>
      </c>
    </row>
    <row r="128" spans="1:22" x14ac:dyDescent="0.3">
      <c r="A128" t="s">
        <v>1162</v>
      </c>
      <c r="B128" s="5">
        <v>-1.3793925102009701</v>
      </c>
      <c r="C128" s="5">
        <v>-1.0380533804333001</v>
      </c>
      <c r="D128" s="5">
        <v>0.707967612780106</v>
      </c>
      <c r="E128" s="5">
        <v>0.399636880412299</v>
      </c>
      <c r="F128" s="5">
        <v>1.35412949461662</v>
      </c>
      <c r="G128" s="5">
        <v>-1.3233732137130501</v>
      </c>
      <c r="H128" s="5">
        <v>-0.664690005656844</v>
      </c>
      <c r="I128" s="5">
        <v>0.49887957568456598</v>
      </c>
      <c r="J128" s="5">
        <v>0.58234932669183603</v>
      </c>
      <c r="K128" s="5">
        <v>0.86254621981874602</v>
      </c>
      <c r="N128" s="5">
        <v>-1.1260838438124601</v>
      </c>
      <c r="O128" s="5">
        <v>1.9409109629602399</v>
      </c>
      <c r="P128" s="5">
        <v>0.198926062539481</v>
      </c>
      <c r="Q128" s="5">
        <v>0.57322433293069597</v>
      </c>
      <c r="R128" s="5">
        <v>-0.389842473291587</v>
      </c>
      <c r="S128" s="5">
        <v>-1.2637422835857</v>
      </c>
      <c r="T128" s="5">
        <v>-0.54507227126518198</v>
      </c>
      <c r="U128" s="5">
        <v>0.73212644932052995</v>
      </c>
      <c r="V128" s="5">
        <v>-0.12044693579601</v>
      </c>
    </row>
    <row r="129" spans="1:22" x14ac:dyDescent="0.3">
      <c r="A129" t="s">
        <v>1163</v>
      </c>
      <c r="B129" s="5">
        <v>-0.97855603652998402</v>
      </c>
      <c r="C129" s="5">
        <v>-1.01832894579084</v>
      </c>
      <c r="D129" s="5">
        <v>0.63695972501071196</v>
      </c>
      <c r="E129" s="5">
        <v>0.21094690360337501</v>
      </c>
      <c r="F129" s="5">
        <v>1.94130032871124</v>
      </c>
      <c r="G129" s="5">
        <v>-1.31890257268653</v>
      </c>
      <c r="H129" s="5">
        <v>-0.13668917817081</v>
      </c>
      <c r="I129" s="5">
        <v>0.219236916016048</v>
      </c>
      <c r="J129" s="5">
        <v>0.88599521140748805</v>
      </c>
      <c r="K129" s="5">
        <v>-0.44196235157070601</v>
      </c>
      <c r="N129" s="5">
        <v>-0.168730282910069</v>
      </c>
      <c r="O129" s="5">
        <v>-0.90447613373265801</v>
      </c>
      <c r="P129" s="5">
        <v>-0.64347498681501603</v>
      </c>
      <c r="Q129" s="5">
        <v>0.65689956256413395</v>
      </c>
      <c r="R129" s="5">
        <v>-0.63693257959571203</v>
      </c>
      <c r="S129" s="5">
        <v>-0.97875827725397502</v>
      </c>
      <c r="T129" s="5">
        <v>0.94864059636654097</v>
      </c>
      <c r="U129" s="5">
        <v>1.99331239785759</v>
      </c>
      <c r="V129" s="5">
        <v>-0.26648029648083399</v>
      </c>
    </row>
    <row r="130" spans="1:22" x14ac:dyDescent="0.3">
      <c r="A130" t="s">
        <v>1164</v>
      </c>
      <c r="B130" s="5">
        <v>-1.28377685216207</v>
      </c>
      <c r="C130" s="5">
        <v>-0.29013982939434202</v>
      </c>
      <c r="D130" s="5">
        <v>0.41199668805219603</v>
      </c>
      <c r="E130" s="5">
        <v>0.836196184387766</v>
      </c>
      <c r="F130" s="5">
        <v>1.4318599892438899</v>
      </c>
      <c r="G130" s="5">
        <v>-1.0219930092249501</v>
      </c>
      <c r="H130" s="5">
        <v>-1.1909482373473199</v>
      </c>
      <c r="I130" s="5">
        <v>-0.53043078163004198</v>
      </c>
      <c r="J130" s="5">
        <v>1.18199973050755</v>
      </c>
      <c r="K130" s="5">
        <v>0.45523611756732202</v>
      </c>
      <c r="N130" s="5">
        <v>-0.62601708460179994</v>
      </c>
      <c r="O130" s="5">
        <v>-0.43610002717266899</v>
      </c>
      <c r="P130" s="5">
        <v>-0.69464698801302205</v>
      </c>
      <c r="Q130" s="5">
        <v>1.95395303947974</v>
      </c>
      <c r="R130" s="5">
        <v>-0.25309582407415099</v>
      </c>
      <c r="S130" s="5">
        <v>-1.0375937268386299</v>
      </c>
      <c r="T130" s="5">
        <v>0.671762565372517</v>
      </c>
      <c r="U130" s="5">
        <v>1.0583941805466599</v>
      </c>
      <c r="V130" s="5">
        <v>-0.63665613469864502</v>
      </c>
    </row>
    <row r="131" spans="1:22" x14ac:dyDescent="0.3">
      <c r="A131" t="s">
        <v>1165</v>
      </c>
      <c r="B131" s="5">
        <v>0.916896907774987</v>
      </c>
      <c r="C131" s="5">
        <v>0.57561315344785302</v>
      </c>
      <c r="D131" s="5">
        <v>-0.334472008468642</v>
      </c>
      <c r="E131" s="5">
        <v>0.65520349848592196</v>
      </c>
      <c r="F131" s="5">
        <v>1.75835299816104</v>
      </c>
      <c r="G131" s="5">
        <v>-0.71812722283261698</v>
      </c>
      <c r="H131" s="5">
        <v>-0.11742107715265</v>
      </c>
      <c r="I131" s="5">
        <v>-3.34333360889442E-2</v>
      </c>
      <c r="J131" s="5">
        <v>-1.2727868478528599</v>
      </c>
      <c r="K131" s="5">
        <v>-1.42982606547409</v>
      </c>
      <c r="N131" s="5">
        <v>-0.136922853887785</v>
      </c>
      <c r="O131" s="5">
        <v>1.0108181116048101</v>
      </c>
      <c r="P131" s="5">
        <v>9.7526495479514003E-2</v>
      </c>
      <c r="Q131" s="5">
        <v>1.5288965555480201</v>
      </c>
      <c r="R131" s="5">
        <v>-0.55762749222169705</v>
      </c>
      <c r="S131" s="5">
        <v>-1.84260470596401</v>
      </c>
      <c r="T131" s="5">
        <v>-0.72668706480209599</v>
      </c>
      <c r="U131" s="5">
        <v>1.16932890062899E-2</v>
      </c>
      <c r="V131" s="5">
        <v>0.61490766523694895</v>
      </c>
    </row>
    <row r="132" spans="1:22" x14ac:dyDescent="0.3">
      <c r="A132" t="s">
        <v>1166</v>
      </c>
      <c r="B132" s="5">
        <v>-0.94883400859997302</v>
      </c>
      <c r="C132" s="5">
        <v>-0.39732862833289501</v>
      </c>
      <c r="D132" s="5">
        <v>-0.18706716867169601</v>
      </c>
      <c r="E132" s="5">
        <v>1.1735063552946401</v>
      </c>
      <c r="F132" s="5">
        <v>2.35080115696748</v>
      </c>
      <c r="G132" s="5">
        <v>-0.55836555722442305</v>
      </c>
      <c r="H132" s="5">
        <v>-0.403173822847816</v>
      </c>
      <c r="I132" s="5">
        <v>-0.55013355627341198</v>
      </c>
      <c r="J132" s="5">
        <v>-3.4990928856863798E-3</v>
      </c>
      <c r="K132" s="5">
        <v>-0.47590567742621598</v>
      </c>
      <c r="N132" s="5">
        <v>-0.44675255411838399</v>
      </c>
      <c r="O132" s="5">
        <v>-0.56165389343225003</v>
      </c>
      <c r="P132" s="5">
        <v>-0.71795974952032005</v>
      </c>
      <c r="Q132" s="5">
        <v>2.49079657592213</v>
      </c>
      <c r="R132" s="5">
        <v>0.16812302119196201</v>
      </c>
      <c r="S132" s="5">
        <v>-0.72625308187966697</v>
      </c>
      <c r="T132" s="5">
        <v>-0.34152729404730398</v>
      </c>
      <c r="U132" s="5">
        <v>-0.13724051561591</v>
      </c>
      <c r="V132" s="5">
        <v>0.27246749149973698</v>
      </c>
    </row>
    <row r="133" spans="1:22" x14ac:dyDescent="0.3">
      <c r="A133" t="s">
        <v>205</v>
      </c>
      <c r="B133" s="5">
        <v>-0.63637632755253204</v>
      </c>
      <c r="C133" s="5">
        <v>-0.150418182818784</v>
      </c>
      <c r="D133" s="5">
        <v>-0.31728961797682698</v>
      </c>
      <c r="E133" s="5">
        <v>-0.40215800276415498</v>
      </c>
      <c r="F133" s="5">
        <v>-0.48478566728261002</v>
      </c>
      <c r="G133" s="5">
        <v>2.5163283916232899</v>
      </c>
      <c r="H133" s="5">
        <v>-0.64224775187531802</v>
      </c>
      <c r="I133" s="5">
        <v>-0.41359467838658398</v>
      </c>
      <c r="J133" s="5">
        <v>0.97899005383994797</v>
      </c>
      <c r="K133" s="5">
        <v>-0.44844821680642899</v>
      </c>
      <c r="N133" s="5">
        <v>-1.72979631579749</v>
      </c>
      <c r="O133" s="5">
        <v>0.37062146450483902</v>
      </c>
      <c r="P133" s="5">
        <v>-0.41800642751001499</v>
      </c>
      <c r="Q133" s="5">
        <v>-0.32915901537985598</v>
      </c>
      <c r="R133" s="5">
        <v>1.2125286194709901</v>
      </c>
      <c r="S133" s="5">
        <v>1.6952858051970301</v>
      </c>
      <c r="T133" s="5">
        <v>-0.131705818948681</v>
      </c>
      <c r="U133" s="5">
        <v>-0.30741988440476398</v>
      </c>
      <c r="V133" s="5">
        <v>-0.36234842713205501</v>
      </c>
    </row>
    <row r="134" spans="1:22" x14ac:dyDescent="0.3">
      <c r="A134" t="s">
        <v>519</v>
      </c>
      <c r="B134" s="5">
        <v>-0.79185212571589103</v>
      </c>
      <c r="C134" s="5">
        <v>0.453408706848067</v>
      </c>
      <c r="D134" s="5">
        <v>-0.52811463785476498</v>
      </c>
      <c r="E134" s="5">
        <v>0.153046858650361</v>
      </c>
      <c r="F134" s="5">
        <v>0.12567785561334299</v>
      </c>
      <c r="G134" s="5">
        <v>2.5789184054486101</v>
      </c>
      <c r="H134" s="5">
        <v>-0.81605542057979596</v>
      </c>
      <c r="I134" s="5">
        <v>-0.425458329854074</v>
      </c>
      <c r="J134" s="5">
        <v>-0.18695932380829899</v>
      </c>
      <c r="K134" s="5">
        <v>-0.56261198874755303</v>
      </c>
      <c r="N134" s="5">
        <v>-1.4421542723901499</v>
      </c>
      <c r="O134" s="5">
        <v>0.84920156904170496</v>
      </c>
      <c r="P134" s="5">
        <v>-8.2440904145502203E-2</v>
      </c>
      <c r="Q134" s="5">
        <v>-0.49917014719751301</v>
      </c>
      <c r="R134" s="5">
        <v>1.24647145131885</v>
      </c>
      <c r="S134" s="5">
        <v>1.5337102533107501</v>
      </c>
      <c r="T134" s="5">
        <v>-0.40271336190284901</v>
      </c>
      <c r="U134" s="5">
        <v>-0.87663806341507899</v>
      </c>
      <c r="V134" s="5">
        <v>-0.32626652462021299</v>
      </c>
    </row>
    <row r="135" spans="1:22" x14ac:dyDescent="0.3">
      <c r="A135" t="s">
        <v>520</v>
      </c>
      <c r="B135" s="5">
        <v>-0.29528324281043</v>
      </c>
      <c r="C135" s="5">
        <v>-8.9180563848737293E-2</v>
      </c>
      <c r="D135" s="5">
        <v>-0.49424281356104</v>
      </c>
      <c r="E135" s="5">
        <v>-0.32023713969580297</v>
      </c>
      <c r="F135" s="5">
        <v>2.5229547354098901E-2</v>
      </c>
      <c r="G135" s="5">
        <v>2.8022584606530998</v>
      </c>
      <c r="H135" s="5">
        <v>-0.53965658857471699</v>
      </c>
      <c r="I135" s="5">
        <v>-0.271597903110604</v>
      </c>
      <c r="J135" s="5">
        <v>-0.46231941247640401</v>
      </c>
      <c r="K135" s="5">
        <v>-0.35497034392946503</v>
      </c>
      <c r="N135" s="5">
        <v>-1.2053072601685699</v>
      </c>
      <c r="O135" s="5">
        <v>1.3340834153985699</v>
      </c>
      <c r="P135" s="5">
        <v>-0.76107818093143798</v>
      </c>
      <c r="Q135" s="5">
        <v>-0.530595950334532</v>
      </c>
      <c r="R135" s="5">
        <v>1.1675058393384301</v>
      </c>
      <c r="S135" s="5">
        <v>1.27207413317233</v>
      </c>
      <c r="T135" s="5">
        <v>2.4658207817161E-2</v>
      </c>
      <c r="U135" s="5">
        <v>-0.84826832240689198</v>
      </c>
      <c r="V135" s="5">
        <v>-0.45307188188505898</v>
      </c>
    </row>
    <row r="136" spans="1:22" x14ac:dyDescent="0.3">
      <c r="A136" t="s">
        <v>781</v>
      </c>
      <c r="B136" s="5">
        <v>-0.64042619795864797</v>
      </c>
      <c r="C136" s="5">
        <v>0.73465245372055499</v>
      </c>
      <c r="D136" s="5">
        <v>-0.54041582856082004</v>
      </c>
      <c r="E136" s="5">
        <v>0.20046608512598699</v>
      </c>
      <c r="F136" s="5">
        <v>-0.44407359403639002</v>
      </c>
      <c r="G136" s="5">
        <v>2.5214785891742202</v>
      </c>
      <c r="H136" s="5">
        <v>-0.83611233484249303</v>
      </c>
      <c r="I136" s="5">
        <v>-0.17846433616777199</v>
      </c>
      <c r="J136" s="5">
        <v>-0.18709701307423399</v>
      </c>
      <c r="K136" s="5">
        <v>-0.63000782338040096</v>
      </c>
      <c r="N136" s="5">
        <v>-1.0082255068124599</v>
      </c>
      <c r="O136" s="5">
        <v>0.67118496528976002</v>
      </c>
      <c r="P136" s="5">
        <v>-0.73850946980550203</v>
      </c>
      <c r="Q136" s="5">
        <v>-0.151037842300734</v>
      </c>
      <c r="R136" s="5">
        <v>1.36619461353672</v>
      </c>
      <c r="S136" s="5">
        <v>1.6540731852667001</v>
      </c>
      <c r="T136" s="5">
        <v>-0.44024108917198002</v>
      </c>
      <c r="U136" s="5">
        <v>-1.0321255292737299</v>
      </c>
      <c r="V136" s="5">
        <v>-0.321313326728773</v>
      </c>
    </row>
    <row r="137" spans="1:22" x14ac:dyDescent="0.3">
      <c r="A137" t="s">
        <v>521</v>
      </c>
      <c r="B137" s="5">
        <v>-0.48976323723841098</v>
      </c>
      <c r="C137" s="5">
        <v>9.6104554266341097E-2</v>
      </c>
      <c r="D137" s="5">
        <v>-0.45393322949847797</v>
      </c>
      <c r="E137" s="5">
        <v>-0.16041826536781501</v>
      </c>
      <c r="F137" s="5">
        <v>-0.33486258519468998</v>
      </c>
      <c r="G137" s="5">
        <v>2.7628629167935901</v>
      </c>
      <c r="H137" s="5">
        <v>-0.52365259104024497</v>
      </c>
      <c r="I137" s="5">
        <v>-0.51213887275030801</v>
      </c>
      <c r="J137" s="5">
        <v>-0.47780851850205402</v>
      </c>
      <c r="K137" s="5">
        <v>9.3609828532072906E-2</v>
      </c>
      <c r="N137" s="5">
        <v>-1.2083334920029301</v>
      </c>
      <c r="O137" s="5">
        <v>0.144490400825912</v>
      </c>
      <c r="P137" s="5">
        <v>-0.75710779229857195</v>
      </c>
      <c r="Q137" s="5">
        <v>-0.31148157841944002</v>
      </c>
      <c r="R137" s="5">
        <v>1.0706073621957699</v>
      </c>
      <c r="S137" s="5">
        <v>1.9689535678495</v>
      </c>
      <c r="T137" s="5">
        <v>-0.216726423342958</v>
      </c>
      <c r="U137" s="5">
        <v>-0.86507773984354197</v>
      </c>
      <c r="V137" s="5">
        <v>0.17467569503626601</v>
      </c>
    </row>
    <row r="138" spans="1:22" x14ac:dyDescent="0.3">
      <c r="A138" t="s">
        <v>237</v>
      </c>
      <c r="B138" s="5">
        <v>-0.84546586766031095</v>
      </c>
      <c r="C138" s="5">
        <v>-0.64058785415833797</v>
      </c>
      <c r="D138" s="5">
        <v>-0.68538462981451598</v>
      </c>
      <c r="E138" s="5">
        <v>-0.37089575811537501</v>
      </c>
      <c r="F138" s="5">
        <v>-0.55232362481642905</v>
      </c>
      <c r="G138" s="5">
        <v>1.89959394273939</v>
      </c>
      <c r="H138" s="5">
        <v>1.64075527831848</v>
      </c>
      <c r="I138" s="5">
        <v>-0.55304069858125204</v>
      </c>
      <c r="J138" s="5">
        <v>-0.36483856904384399</v>
      </c>
      <c r="K138" s="5">
        <v>0.47218778113218901</v>
      </c>
      <c r="N138" s="5">
        <v>-1.04412037889554</v>
      </c>
      <c r="O138" s="5">
        <v>0.91558603797504701</v>
      </c>
      <c r="P138" s="5">
        <v>-0.73176709646749705</v>
      </c>
      <c r="Q138" s="5">
        <v>-0.60772464009805505</v>
      </c>
      <c r="R138" s="5">
        <v>0.87929028280572796</v>
      </c>
      <c r="S138" s="5">
        <v>1.9424884771104001</v>
      </c>
      <c r="T138" s="5">
        <v>-0.47596404490817201</v>
      </c>
      <c r="U138" s="5">
        <v>-0.50405341833849504</v>
      </c>
      <c r="V138" s="5">
        <v>-0.37373521918341601</v>
      </c>
    </row>
    <row r="139" spans="1:22" x14ac:dyDescent="0.3">
      <c r="A139" t="s">
        <v>800</v>
      </c>
      <c r="B139" s="5">
        <v>-0.69186790956854705</v>
      </c>
      <c r="C139" s="5">
        <v>0.58671752226450102</v>
      </c>
      <c r="D139" s="5">
        <v>-0.64239976663702802</v>
      </c>
      <c r="E139" s="5">
        <v>-0.24752866007155699</v>
      </c>
      <c r="F139" s="5">
        <v>-0.44219447063994399</v>
      </c>
      <c r="G139" s="5">
        <v>2.5109417319915801</v>
      </c>
      <c r="H139" s="5">
        <v>0.368455599763446</v>
      </c>
      <c r="I139" s="5">
        <v>-0.108426683327757</v>
      </c>
      <c r="J139" s="5">
        <v>-0.37885657088496599</v>
      </c>
      <c r="K139" s="5">
        <v>-0.95484079288973001</v>
      </c>
      <c r="N139" s="5">
        <v>-1.1853251427446601</v>
      </c>
      <c r="O139" s="5">
        <v>1.854197723585</v>
      </c>
      <c r="P139" s="5">
        <v>-0.59326077112444298</v>
      </c>
      <c r="Q139" s="5">
        <v>-0.73616833111496605</v>
      </c>
      <c r="R139" s="5">
        <v>0.51846586754818202</v>
      </c>
      <c r="S139" s="5">
        <v>1.2087886017227301</v>
      </c>
      <c r="T139" s="5">
        <v>-0.31898359628682499</v>
      </c>
      <c r="U139" s="5">
        <v>-0.649345200566114</v>
      </c>
      <c r="V139" s="5">
        <v>-9.8369151018900897E-2</v>
      </c>
    </row>
    <row r="140" spans="1:22" x14ac:dyDescent="0.3">
      <c r="A140" t="s">
        <v>244</v>
      </c>
      <c r="B140" s="5">
        <v>-0.55131976719213704</v>
      </c>
      <c r="C140" s="5">
        <v>0.15735961020066999</v>
      </c>
      <c r="D140" s="5">
        <v>-0.42337661365500401</v>
      </c>
      <c r="E140" s="5">
        <v>-0.23683304804296099</v>
      </c>
      <c r="F140" s="5">
        <v>-0.23177441379521899</v>
      </c>
      <c r="G140" s="5">
        <v>2.7563823043480999</v>
      </c>
      <c r="H140" s="5">
        <v>-0.58008103580599701</v>
      </c>
      <c r="I140" s="5">
        <v>-0.41158777141399999</v>
      </c>
      <c r="J140" s="5">
        <v>-0.52580698224315603</v>
      </c>
      <c r="K140" s="5">
        <v>4.7037717599705799E-2</v>
      </c>
      <c r="N140" s="5">
        <v>-1.13594837737149</v>
      </c>
      <c r="O140" s="5">
        <v>1.0498579036597799</v>
      </c>
      <c r="P140" s="5">
        <v>-0.56678046269200399</v>
      </c>
      <c r="Q140" s="5">
        <v>-0.63154733445482902</v>
      </c>
      <c r="R140" s="5">
        <v>1.10400572132704</v>
      </c>
      <c r="S140" s="5">
        <v>1.6811731648930499</v>
      </c>
      <c r="T140" s="5">
        <v>-0.37961278750246502</v>
      </c>
      <c r="U140" s="5">
        <v>-0.74707270756173105</v>
      </c>
      <c r="V140" s="5">
        <v>-0.37407512029734602</v>
      </c>
    </row>
    <row r="141" spans="1:22" x14ac:dyDescent="0.3">
      <c r="A141" t="s">
        <v>1167</v>
      </c>
      <c r="B141" s="5">
        <v>-0.34428867339272201</v>
      </c>
      <c r="C141" s="5">
        <v>-0.31331761540038899</v>
      </c>
      <c r="D141" s="5">
        <v>-0.423006765234755</v>
      </c>
      <c r="E141" s="5">
        <v>0.54710906602143194</v>
      </c>
      <c r="F141" s="5">
        <v>-0.32532137745773199</v>
      </c>
      <c r="G141" s="5">
        <v>2.6702672453077199</v>
      </c>
      <c r="H141" s="5">
        <v>-0.58926187282528297</v>
      </c>
      <c r="I141" s="5">
        <v>-0.56767661302032602</v>
      </c>
      <c r="J141" s="5">
        <v>-2.2949602372093501E-2</v>
      </c>
      <c r="K141" s="5">
        <v>-0.63155379162585001</v>
      </c>
      <c r="N141" s="5">
        <v>2.5841743221782001</v>
      </c>
      <c r="O141" s="5">
        <v>-0.21927054751311501</v>
      </c>
      <c r="P141" s="5">
        <v>-0.65108310494201904</v>
      </c>
      <c r="Q141" s="5">
        <v>-0.25893312757841902</v>
      </c>
      <c r="R141" s="5">
        <v>-0.32538992431685199</v>
      </c>
      <c r="S141" s="5">
        <v>0.12730637465811401</v>
      </c>
      <c r="T141" s="5">
        <v>-0.61069419647029299</v>
      </c>
      <c r="U141" s="5">
        <v>-0.52211025934981103</v>
      </c>
      <c r="V141" s="5">
        <v>-0.123999536665803</v>
      </c>
    </row>
    <row r="142" spans="1:22" x14ac:dyDescent="0.3">
      <c r="A142" t="s">
        <v>1168</v>
      </c>
      <c r="B142" s="5">
        <v>-0.98321353346828599</v>
      </c>
      <c r="C142" s="5">
        <v>0.49542058899014702</v>
      </c>
      <c r="D142" s="5">
        <v>-0.55674384000318899</v>
      </c>
      <c r="E142" s="5">
        <v>-0.11168705572127501</v>
      </c>
      <c r="F142" s="5">
        <v>0.18914841306522501</v>
      </c>
      <c r="G142" s="5">
        <v>2.4534372449722901</v>
      </c>
      <c r="H142" s="5">
        <v>-1.02231281598929</v>
      </c>
      <c r="I142" s="5">
        <v>0.28644364130981798</v>
      </c>
      <c r="J142" s="5">
        <v>-0.34797553563414202</v>
      </c>
      <c r="K142" s="5">
        <v>-0.40251710752129599</v>
      </c>
      <c r="N142" s="5">
        <v>-1.2516919682221499</v>
      </c>
      <c r="O142" s="5">
        <v>0.58722737603464603</v>
      </c>
      <c r="P142" s="5">
        <v>-2.7730842470373301E-3</v>
      </c>
      <c r="Q142" s="5">
        <v>-5.4985037016110398E-2</v>
      </c>
      <c r="R142" s="5">
        <v>1.2393557284215799</v>
      </c>
      <c r="S142" s="5">
        <v>1.6238225488193601</v>
      </c>
      <c r="T142" s="5">
        <v>-0.47419046336425003</v>
      </c>
      <c r="U142" s="5">
        <v>-1.2198332870873501</v>
      </c>
      <c r="V142" s="5">
        <v>-0.44693181333868698</v>
      </c>
    </row>
    <row r="143" spans="1:22" x14ac:dyDescent="0.3">
      <c r="A143" t="s">
        <v>1169</v>
      </c>
      <c r="B143" s="5">
        <v>-1.25287911533094</v>
      </c>
      <c r="C143" s="5">
        <v>-0.513849241525411</v>
      </c>
      <c r="D143" s="5">
        <v>-0.29467862886141899</v>
      </c>
      <c r="E143" s="5">
        <v>0.93118770486553104</v>
      </c>
      <c r="F143" s="5">
        <v>-2.2066601157766701E-2</v>
      </c>
      <c r="G143" s="5">
        <v>2.1269818448314801</v>
      </c>
      <c r="H143" s="5">
        <v>5.7831996351168202E-2</v>
      </c>
      <c r="I143" s="5">
        <v>-0.28318006454859102</v>
      </c>
      <c r="J143" s="5">
        <v>0.43879747746979703</v>
      </c>
      <c r="K143" s="5">
        <v>-1.18814537209384</v>
      </c>
      <c r="N143" s="5">
        <v>-0.79544917997523501</v>
      </c>
      <c r="O143" s="5">
        <v>-0.62867100714089197</v>
      </c>
      <c r="P143" s="5">
        <v>-0.79372336545197697</v>
      </c>
      <c r="Q143" s="5">
        <v>1.9791759819785399</v>
      </c>
      <c r="R143" s="5">
        <v>0.75920030801301897</v>
      </c>
      <c r="S143" s="5">
        <v>1.0094222567179201</v>
      </c>
      <c r="T143" s="5">
        <v>-0.56375968343127503</v>
      </c>
      <c r="U143" s="5">
        <v>-0.63307923493379303</v>
      </c>
      <c r="V143" s="5">
        <v>-0.33311607577630498</v>
      </c>
    </row>
    <row r="144" spans="1:22" x14ac:dyDescent="0.3">
      <c r="A144" t="s">
        <v>1004</v>
      </c>
      <c r="B144" s="5">
        <v>-0.88936407923409599</v>
      </c>
      <c r="C144" s="5">
        <v>-0.58350842146702597</v>
      </c>
      <c r="D144" s="5">
        <v>-0.23821362952373801</v>
      </c>
      <c r="E144" s="5">
        <v>0.30474635936331002</v>
      </c>
      <c r="F144" s="5">
        <v>-0.332089048606592</v>
      </c>
      <c r="G144" s="5">
        <v>2.2698074717312302</v>
      </c>
      <c r="H144" s="5">
        <v>1.11598584461215</v>
      </c>
      <c r="I144" s="5">
        <v>-0.56351512458646302</v>
      </c>
      <c r="J144" s="5">
        <v>-0.15058988513639099</v>
      </c>
      <c r="K144" s="5">
        <v>-0.93325948715238805</v>
      </c>
      <c r="N144" s="5">
        <v>-0.94155656069075999</v>
      </c>
      <c r="O144" s="5">
        <v>-0.26212009397121799</v>
      </c>
      <c r="P144" s="5">
        <v>-0.89654170905045405</v>
      </c>
      <c r="Q144" s="5">
        <v>-0.334011371230029</v>
      </c>
      <c r="R144" s="5">
        <v>0.41590322697593801</v>
      </c>
      <c r="S144" s="5">
        <v>2.3121554437111498</v>
      </c>
      <c r="T144" s="5">
        <v>0.27488392354929903</v>
      </c>
      <c r="U144" s="5">
        <v>-0.71626906404050505</v>
      </c>
      <c r="V144" s="5">
        <v>0.14755620474657999</v>
      </c>
    </row>
    <row r="145" spans="1:22" x14ac:dyDescent="0.3">
      <c r="A145" t="s">
        <v>1170</v>
      </c>
      <c r="B145" s="5">
        <v>2.42165862256148</v>
      </c>
      <c r="C145" s="5">
        <v>-0.43817023410767197</v>
      </c>
      <c r="D145" s="5">
        <v>-0.39179479687417701</v>
      </c>
      <c r="E145" s="5">
        <v>0.128197058640169</v>
      </c>
      <c r="F145" s="5">
        <v>-0.195551498392632</v>
      </c>
      <c r="G145" s="5">
        <v>1.0214740624483001</v>
      </c>
      <c r="H145" s="5">
        <v>-0.573250775708947</v>
      </c>
      <c r="I145" s="5">
        <v>-0.65747908148237699</v>
      </c>
      <c r="J145" s="5">
        <v>-0.47537176917434298</v>
      </c>
      <c r="K145" s="5">
        <v>-0.83971158790979905</v>
      </c>
      <c r="N145" s="5">
        <v>2.2904671112993702</v>
      </c>
      <c r="O145" s="5">
        <v>0.22550980334010301</v>
      </c>
      <c r="P145" s="5">
        <v>-1.02279598011322</v>
      </c>
      <c r="Q145" s="5">
        <v>-0.44065623655474601</v>
      </c>
      <c r="R145" s="5">
        <v>-6.3813513740696895E-2</v>
      </c>
      <c r="S145" s="5">
        <v>0.66693739632353799</v>
      </c>
      <c r="T145" s="5">
        <v>-0.53198172528712595</v>
      </c>
      <c r="U145" s="5">
        <v>-0.78479126322119497</v>
      </c>
      <c r="V145" s="5">
        <v>-0.33887559204602202</v>
      </c>
    </row>
    <row r="146" spans="1:22" x14ac:dyDescent="0.3">
      <c r="A146" t="s">
        <v>1171</v>
      </c>
      <c r="B146" s="5">
        <v>-9.1995644088553596E-2</v>
      </c>
      <c r="C146" s="5">
        <v>-6.4549540136313394E-2</v>
      </c>
      <c r="D146" s="5">
        <v>-3.8610569460479898E-3</v>
      </c>
      <c r="E146" s="5">
        <v>0.35671432211162002</v>
      </c>
      <c r="F146" s="5">
        <v>-0.39546792357963301</v>
      </c>
      <c r="G146" s="5">
        <v>2.65416444377896</v>
      </c>
      <c r="H146" s="5">
        <v>-0.61773849900204703</v>
      </c>
      <c r="I146" s="5">
        <v>-0.66441718045309195</v>
      </c>
      <c r="J146" s="5">
        <v>-0.31413047413275202</v>
      </c>
      <c r="K146" s="5">
        <v>-0.85871844755214</v>
      </c>
      <c r="N146" s="5">
        <v>-0.97122385054664995</v>
      </c>
      <c r="O146" s="5">
        <v>-0.153041151728734</v>
      </c>
      <c r="P146" s="5">
        <v>-1.0004201520134299</v>
      </c>
      <c r="Q146" s="5">
        <v>-0.563823230826767</v>
      </c>
      <c r="R146" s="5">
        <v>0.71770679281333605</v>
      </c>
      <c r="S146" s="5">
        <v>1.82258370419052</v>
      </c>
      <c r="T146" s="5">
        <v>-0.24120220766164799</v>
      </c>
      <c r="U146" s="5">
        <v>-0.739005276000682</v>
      </c>
      <c r="V146" s="5">
        <v>1.12842537177405</v>
      </c>
    </row>
    <row r="147" spans="1:22" x14ac:dyDescent="0.3">
      <c r="A147" t="s">
        <v>541</v>
      </c>
      <c r="B147" s="5">
        <v>1.0717983649940099</v>
      </c>
      <c r="C147" s="5">
        <v>-0.69235297062179102</v>
      </c>
      <c r="D147" s="5">
        <v>-0.65010383400581795</v>
      </c>
      <c r="E147" s="5">
        <v>-0.39657436822476799</v>
      </c>
      <c r="F147" s="5">
        <v>-0.87460852911249198</v>
      </c>
      <c r="G147" s="5">
        <v>2.16953889445811</v>
      </c>
      <c r="H147" s="5">
        <v>-0.40364696385432097</v>
      </c>
      <c r="I147" s="5">
        <v>-0.30230607520802699</v>
      </c>
      <c r="J147" s="5">
        <v>0.76808882200102002</v>
      </c>
      <c r="K147" s="5">
        <v>-0.68983334042591804</v>
      </c>
      <c r="N147" s="5">
        <v>-0.249111210108032</v>
      </c>
      <c r="O147" s="5">
        <v>-0.36708527104548699</v>
      </c>
      <c r="P147" s="5">
        <v>-1.12213841911982</v>
      </c>
      <c r="Q147" s="5">
        <v>0.89682885340691698</v>
      </c>
      <c r="R147" s="5">
        <v>1.2415395568710901</v>
      </c>
      <c r="S147" s="5">
        <v>1.5887578265264399</v>
      </c>
      <c r="T147" s="5">
        <v>-0.33181926314452198</v>
      </c>
      <c r="U147" s="5">
        <v>-1.13771187067396</v>
      </c>
      <c r="V147" s="5">
        <v>-0.51926020271262596</v>
      </c>
    </row>
    <row r="148" spans="1:22" x14ac:dyDescent="0.3">
      <c r="A148" t="s">
        <v>1172</v>
      </c>
      <c r="B148" s="5">
        <v>-0.96725170394301396</v>
      </c>
      <c r="C148" s="5">
        <v>-0.80003702479163497</v>
      </c>
      <c r="D148" s="5">
        <v>-0.32370822899713297</v>
      </c>
      <c r="E148" s="5">
        <v>-1.07957085229865E-3</v>
      </c>
      <c r="F148" s="5">
        <v>-0.52404444950914597</v>
      </c>
      <c r="G148" s="5">
        <v>2.44680897441512</v>
      </c>
      <c r="H148" s="5">
        <v>-0.77026986678119702</v>
      </c>
      <c r="I148" s="5">
        <v>0.59581808306343698</v>
      </c>
      <c r="J148" s="5">
        <v>0.331064726173048</v>
      </c>
      <c r="K148" s="5">
        <v>1.2699061222817999E-2</v>
      </c>
      <c r="N148" s="5">
        <v>-0.79301452028355701</v>
      </c>
      <c r="O148" s="5">
        <v>0.55254935566374197</v>
      </c>
      <c r="P148" s="5">
        <v>-0.99928274289303798</v>
      </c>
      <c r="Q148" s="5">
        <v>-0.10307210564795299</v>
      </c>
      <c r="R148" s="5">
        <v>0.87357663279768005</v>
      </c>
      <c r="S148" s="5">
        <v>2.0854161861093998</v>
      </c>
      <c r="T148" s="5">
        <v>-0.42889454799148502</v>
      </c>
      <c r="U148" s="5">
        <v>-0.76061989774887395</v>
      </c>
      <c r="V148" s="5">
        <v>-0.42665836000592</v>
      </c>
    </row>
    <row r="149" spans="1:22" x14ac:dyDescent="0.3">
      <c r="A149" t="s">
        <v>1173</v>
      </c>
      <c r="B149" s="5">
        <v>-0.79209269738814903</v>
      </c>
      <c r="C149" s="5">
        <v>-0.76248452543765799</v>
      </c>
      <c r="D149" s="5">
        <v>0.23096710675250801</v>
      </c>
      <c r="E149" s="5">
        <v>0.42435244705810499</v>
      </c>
      <c r="F149" s="5">
        <v>0.116753650400427</v>
      </c>
      <c r="G149" s="5">
        <v>2.4931336376175999</v>
      </c>
      <c r="H149" s="5">
        <v>-0.794211599622344</v>
      </c>
      <c r="I149" s="5">
        <v>-0.67784742272501097</v>
      </c>
      <c r="J149" s="5">
        <v>0.20454474607869799</v>
      </c>
      <c r="K149" s="5">
        <v>-0.44311534273417802</v>
      </c>
      <c r="N149" s="5">
        <v>-1.2167212278721899</v>
      </c>
      <c r="O149" s="5">
        <v>0.71915858611964101</v>
      </c>
      <c r="P149" s="5">
        <v>-0.77329981855019103</v>
      </c>
      <c r="Q149" s="5">
        <v>0.37603552354915898</v>
      </c>
      <c r="R149" s="5">
        <v>1.5760614402256701</v>
      </c>
      <c r="S149" s="5">
        <v>0.94877193709525798</v>
      </c>
      <c r="T149" s="5">
        <v>0.16389850414888699</v>
      </c>
      <c r="U149" s="5">
        <v>-0.54841480557852496</v>
      </c>
      <c r="V149" s="5">
        <v>-1.24549013913771</v>
      </c>
    </row>
    <row r="150" spans="1:22" x14ac:dyDescent="0.3">
      <c r="A150" t="s">
        <v>1174</v>
      </c>
      <c r="B150" s="5">
        <v>-0.39075284652043601</v>
      </c>
      <c r="C150" s="5">
        <v>-0.44927285804380601</v>
      </c>
      <c r="D150" s="5">
        <v>-0.28587612516331901</v>
      </c>
      <c r="E150" s="5">
        <v>-0.42549457196568502</v>
      </c>
      <c r="F150" s="5">
        <v>-0.44704391185033399</v>
      </c>
      <c r="G150" s="5">
        <v>-0.453573139721621</v>
      </c>
      <c r="H150" s="5">
        <v>2.8023077319250298</v>
      </c>
      <c r="I150" s="5">
        <v>-0.18261683437114501</v>
      </c>
      <c r="J150" s="5">
        <v>0.11209886330977201</v>
      </c>
      <c r="K150" s="5">
        <v>-0.27977630759845301</v>
      </c>
      <c r="N150" s="5">
        <v>-0.37077277472078302</v>
      </c>
      <c r="O150" s="5">
        <v>-0.33616819858875602</v>
      </c>
      <c r="P150" s="5">
        <v>-0.40117003918136601</v>
      </c>
      <c r="Q150" s="5">
        <v>-0.36247242020277998</v>
      </c>
      <c r="R150" s="5">
        <v>-0.36284140741266402</v>
      </c>
      <c r="S150" s="5">
        <v>-0.34266833939772001</v>
      </c>
      <c r="T150" s="5">
        <v>2.6583505517036699</v>
      </c>
      <c r="U150" s="5">
        <v>-0.129312730135102</v>
      </c>
      <c r="V150" s="5">
        <v>-0.352944642064494</v>
      </c>
    </row>
    <row r="151" spans="1:22" x14ac:dyDescent="0.3">
      <c r="A151" t="s">
        <v>1175</v>
      </c>
      <c r="B151" s="5">
        <v>-0.36130977346556598</v>
      </c>
      <c r="C151" s="5">
        <v>-0.35946400729436301</v>
      </c>
      <c r="D151" s="5">
        <v>-0.35902636118179798</v>
      </c>
      <c r="E151" s="5">
        <v>-0.36260742325372097</v>
      </c>
      <c r="F151" s="5">
        <v>-0.35781352608703498</v>
      </c>
      <c r="G151" s="5">
        <v>-0.36453068757922602</v>
      </c>
      <c r="H151" s="5">
        <v>2.8354633021556599</v>
      </c>
      <c r="I151" s="5">
        <v>-9.17708799266925E-2</v>
      </c>
      <c r="J151" s="5">
        <v>-0.25020522616017299</v>
      </c>
      <c r="K151" s="5">
        <v>-0.32873541720708399</v>
      </c>
      <c r="N151" s="5">
        <v>-0.35650081457801303</v>
      </c>
      <c r="O151" s="5">
        <v>-0.163424561796364</v>
      </c>
      <c r="P151" s="5">
        <v>-0.35210900638970899</v>
      </c>
      <c r="Q151" s="5">
        <v>-0.33854606850260599</v>
      </c>
      <c r="R151" s="5">
        <v>-0.36452672342236297</v>
      </c>
      <c r="S151" s="5">
        <v>-0.36927854212454703</v>
      </c>
      <c r="T151" s="5">
        <v>2.6610420594145601</v>
      </c>
      <c r="U151" s="5">
        <v>-0.34390568024416301</v>
      </c>
      <c r="V151" s="5">
        <v>-0.37275066235679</v>
      </c>
    </row>
    <row r="152" spans="1:22" x14ac:dyDescent="0.3">
      <c r="A152" t="s">
        <v>1176</v>
      </c>
      <c r="B152" s="5">
        <v>-0.38955994388355603</v>
      </c>
      <c r="C152" s="5">
        <v>-0.396631669452152</v>
      </c>
      <c r="D152" s="5">
        <v>-0.29919062586519501</v>
      </c>
      <c r="E152" s="5">
        <v>-0.39747874772039199</v>
      </c>
      <c r="F152" s="5">
        <v>-0.40718802028949502</v>
      </c>
      <c r="G152" s="5">
        <v>-0.40176395561681799</v>
      </c>
      <c r="H152" s="5">
        <v>2.8174251791983802</v>
      </c>
      <c r="I152" s="5">
        <v>-2.3947196530061401E-2</v>
      </c>
      <c r="J152" s="5">
        <v>-8.9721338915090695E-2</v>
      </c>
      <c r="K152" s="5">
        <v>-0.41194368092561601</v>
      </c>
      <c r="N152" s="5">
        <v>-0.39735484169587698</v>
      </c>
      <c r="O152" s="5">
        <v>-0.33311350564144598</v>
      </c>
      <c r="P152" s="5">
        <v>-0.44355765570223199</v>
      </c>
      <c r="Q152" s="5">
        <v>-0.43211874299821901</v>
      </c>
      <c r="R152" s="5">
        <v>-0.41179158242158498</v>
      </c>
      <c r="S152" s="5">
        <v>-0.396071755266379</v>
      </c>
      <c r="T152" s="5">
        <v>2.6224778668148101</v>
      </c>
      <c r="U152" s="5">
        <v>0.14285759146583901</v>
      </c>
      <c r="V152" s="5">
        <v>-0.35132737455491198</v>
      </c>
    </row>
    <row r="153" spans="1:22" x14ac:dyDescent="0.3">
      <c r="A153" t="s">
        <v>1177</v>
      </c>
      <c r="B153" s="5">
        <v>-0.23406212965713999</v>
      </c>
      <c r="C153" s="5">
        <v>-0.426708774973444</v>
      </c>
      <c r="D153" s="5">
        <v>-0.24364658749161</v>
      </c>
      <c r="E153" s="5">
        <v>-0.39543140273722699</v>
      </c>
      <c r="F153" s="5">
        <v>-0.42522327973097102</v>
      </c>
      <c r="G153" s="5">
        <v>-0.42787115053611202</v>
      </c>
      <c r="H153" s="5">
        <v>2.8269090497537501</v>
      </c>
      <c r="I153" s="5">
        <v>-0.20311600926669801</v>
      </c>
      <c r="J153" s="5">
        <v>-9.4011082113540895E-2</v>
      </c>
      <c r="K153" s="5">
        <v>-0.37683863324701</v>
      </c>
      <c r="N153" s="5">
        <v>1.5180373366559601</v>
      </c>
      <c r="O153" s="5">
        <v>-0.18519395154729701</v>
      </c>
      <c r="P153" s="5">
        <v>-0.63058870958092705</v>
      </c>
      <c r="Q153" s="5">
        <v>-0.61354565996884003</v>
      </c>
      <c r="R153" s="5">
        <v>-0.67068383324917102</v>
      </c>
      <c r="S153" s="5">
        <v>-0.67152334374682399</v>
      </c>
      <c r="T153" s="5">
        <v>1.93153119123049</v>
      </c>
      <c r="U153" s="5">
        <v>-0.22555307476988901</v>
      </c>
      <c r="V153" s="5">
        <v>-0.45247995502350802</v>
      </c>
    </row>
    <row r="154" spans="1:22" x14ac:dyDescent="0.3">
      <c r="A154" t="s">
        <v>269</v>
      </c>
      <c r="B154" s="5">
        <v>-0.49226758251418201</v>
      </c>
      <c r="C154" s="5">
        <v>-0.60049685068750103</v>
      </c>
      <c r="D154" s="5">
        <v>-0.50215294465030702</v>
      </c>
      <c r="E154" s="5">
        <v>-0.43550330679140398</v>
      </c>
      <c r="F154" s="5">
        <v>-0.52087752210472105</v>
      </c>
      <c r="G154" s="5">
        <v>-0.612813330446771</v>
      </c>
      <c r="H154" s="5">
        <v>1.8116608511196699</v>
      </c>
      <c r="I154" s="5">
        <v>1.94823264669656</v>
      </c>
      <c r="J154" s="5">
        <v>-0.46098347098817299</v>
      </c>
      <c r="K154" s="5">
        <v>-0.13479848963316499</v>
      </c>
      <c r="N154" s="5">
        <v>-0.37184338561892899</v>
      </c>
      <c r="O154" s="5">
        <v>-0.51625763117802403</v>
      </c>
      <c r="P154" s="5">
        <v>-0.69964425298498101</v>
      </c>
      <c r="Q154" s="5">
        <v>-0.155773043588771</v>
      </c>
      <c r="R154" s="5">
        <v>-0.395088696050656</v>
      </c>
      <c r="S154" s="5">
        <v>-0.18085838357331499</v>
      </c>
      <c r="T154" s="5">
        <v>2.59688845359931</v>
      </c>
      <c r="U154" s="5">
        <v>9.6157563670586699E-2</v>
      </c>
      <c r="V154" s="5">
        <v>-0.37358062427521799</v>
      </c>
    </row>
    <row r="155" spans="1:22" x14ac:dyDescent="0.3">
      <c r="A155" t="s">
        <v>890</v>
      </c>
      <c r="B155" s="5">
        <v>-0.35839551130008601</v>
      </c>
      <c r="C155" s="5">
        <v>-0.36216897677776999</v>
      </c>
      <c r="D155" s="5">
        <v>-0.27663866073930299</v>
      </c>
      <c r="E155" s="5">
        <v>-0.325010442638756</v>
      </c>
      <c r="F155" s="5">
        <v>-0.31491482387338998</v>
      </c>
      <c r="G155" s="5">
        <v>-0.36422946562946701</v>
      </c>
      <c r="H155" s="5">
        <v>2.84314285816781</v>
      </c>
      <c r="I155" s="5">
        <v>-0.21547843238089301</v>
      </c>
      <c r="J155" s="5">
        <v>-0.29957217244697798</v>
      </c>
      <c r="K155" s="5">
        <v>-0.32673437238116898</v>
      </c>
      <c r="N155" s="5">
        <v>-0.322194984994713</v>
      </c>
      <c r="O155" s="5">
        <v>-0.312945119360724</v>
      </c>
      <c r="P155" s="5">
        <v>-0.35163611547991203</v>
      </c>
      <c r="Q155" s="5">
        <v>-0.30350618723845602</v>
      </c>
      <c r="R155" s="5">
        <v>-0.34764215998905201</v>
      </c>
      <c r="S155" s="5">
        <v>-0.36378566745819402</v>
      </c>
      <c r="T155" s="5">
        <v>2.6659235116823101</v>
      </c>
      <c r="U155" s="5">
        <v>-0.30418811120467198</v>
      </c>
      <c r="V155" s="5">
        <v>-0.36002516595658801</v>
      </c>
    </row>
    <row r="156" spans="1:22" x14ac:dyDescent="0.3">
      <c r="A156" t="s">
        <v>1178</v>
      </c>
      <c r="B156" s="5">
        <v>-0.60045785320753398</v>
      </c>
      <c r="C156" s="5">
        <v>-0.56079494326915402</v>
      </c>
      <c r="D156" s="5">
        <v>-0.373028671563988</v>
      </c>
      <c r="E156" s="5">
        <v>-0.511142084273846</v>
      </c>
      <c r="F156" s="5">
        <v>-0.51724568318156805</v>
      </c>
      <c r="G156" s="5">
        <v>-0.484034736104135</v>
      </c>
      <c r="H156" s="5">
        <v>2.64167777411153</v>
      </c>
      <c r="I156" s="5">
        <v>-0.36763429556253702</v>
      </c>
      <c r="J156" s="5">
        <v>0.45910214771515301</v>
      </c>
      <c r="K156" s="5">
        <v>0.31355834533608101</v>
      </c>
      <c r="N156" s="5">
        <v>-0.34684561113732598</v>
      </c>
      <c r="O156" s="5">
        <v>-0.25979009065411701</v>
      </c>
      <c r="P156" s="5">
        <v>-0.44771433591603199</v>
      </c>
      <c r="Q156" s="5">
        <v>-0.325665325921914</v>
      </c>
      <c r="R156" s="5">
        <v>-0.30153190648230199</v>
      </c>
      <c r="S156" s="5">
        <v>-0.34131456796443499</v>
      </c>
      <c r="T156" s="5">
        <v>2.66327924096931</v>
      </c>
      <c r="U156" s="5">
        <v>-0.32916789968730997</v>
      </c>
      <c r="V156" s="5">
        <v>-0.31124950320587702</v>
      </c>
    </row>
    <row r="157" spans="1:22" x14ac:dyDescent="0.3">
      <c r="A157" t="s">
        <v>1179</v>
      </c>
      <c r="B157" s="5">
        <v>-0.35155004493764902</v>
      </c>
      <c r="C157" s="5">
        <v>-0.35717474008522898</v>
      </c>
      <c r="D157" s="5">
        <v>-0.33781546724286199</v>
      </c>
      <c r="E157" s="5">
        <v>-0.35271788739811999</v>
      </c>
      <c r="F157" s="5">
        <v>-0.36304696024069699</v>
      </c>
      <c r="G157" s="5">
        <v>-0.35208020312947802</v>
      </c>
      <c r="H157" s="5">
        <v>2.8394630598748898</v>
      </c>
      <c r="I157" s="5">
        <v>-0.30882006973964998</v>
      </c>
      <c r="J157" s="5">
        <v>-0.13745185553078301</v>
      </c>
      <c r="K157" s="5">
        <v>-0.27880583157041799</v>
      </c>
      <c r="N157" s="5">
        <v>-0.36479805908639701</v>
      </c>
      <c r="O157" s="5">
        <v>-0.228751373660178</v>
      </c>
      <c r="P157" s="5">
        <v>-0.38282009839242398</v>
      </c>
      <c r="Q157" s="5">
        <v>-0.37478937556771103</v>
      </c>
      <c r="R157" s="5">
        <v>-0.38646965699695601</v>
      </c>
      <c r="S157" s="5">
        <v>-0.38054250314243798</v>
      </c>
      <c r="T157" s="5">
        <v>2.6551121100579298</v>
      </c>
      <c r="U157" s="5">
        <v>-0.12770062076147901</v>
      </c>
      <c r="V157" s="5">
        <v>-0.40924042245035103</v>
      </c>
    </row>
    <row r="158" spans="1:22" x14ac:dyDescent="0.3">
      <c r="A158" t="s">
        <v>1180</v>
      </c>
      <c r="B158" s="5">
        <v>-0.36589924303793703</v>
      </c>
      <c r="C158" s="5">
        <v>-0.36825723955328998</v>
      </c>
      <c r="D158" s="5">
        <v>-0.30076999360749901</v>
      </c>
      <c r="E158" s="5">
        <v>-0.35532491958865797</v>
      </c>
      <c r="F158" s="5">
        <v>-0.37083400038238201</v>
      </c>
      <c r="G158" s="5">
        <v>-0.36705743448865602</v>
      </c>
      <c r="H158" s="5">
        <v>2.8369413756144102</v>
      </c>
      <c r="I158" s="5">
        <v>-0.14960079214404801</v>
      </c>
      <c r="J158" s="5">
        <v>-0.194249251877118</v>
      </c>
      <c r="K158" s="5">
        <v>-0.364948500934825</v>
      </c>
      <c r="N158" s="5">
        <v>-0.42222846608624298</v>
      </c>
      <c r="O158" s="5">
        <v>-0.31864910138258601</v>
      </c>
      <c r="P158" s="5">
        <v>-0.440015665926418</v>
      </c>
      <c r="Q158" s="5">
        <v>-0.44005352160015199</v>
      </c>
      <c r="R158" s="5">
        <v>-0.40904213664667899</v>
      </c>
      <c r="S158" s="5">
        <v>-0.381664025391801</v>
      </c>
      <c r="T158" s="5">
        <v>2.6443971320024802</v>
      </c>
      <c r="U158" s="5">
        <v>-0.11313481642388901</v>
      </c>
      <c r="V158" s="5">
        <v>-0.11960939854470801</v>
      </c>
    </row>
    <row r="159" spans="1:22" x14ac:dyDescent="0.3">
      <c r="A159" t="s">
        <v>1181</v>
      </c>
      <c r="B159" s="5">
        <v>0.517142992355347</v>
      </c>
      <c r="C159" s="5">
        <v>-0.447060265521177</v>
      </c>
      <c r="D159" s="5">
        <v>-0.41795349894634298</v>
      </c>
      <c r="E159" s="5">
        <v>-0.47738819505021002</v>
      </c>
      <c r="F159" s="5">
        <v>-0.47017655813757198</v>
      </c>
      <c r="G159" s="5">
        <v>-0.462290655574564</v>
      </c>
      <c r="H159" s="5">
        <v>2.7045877463827899</v>
      </c>
      <c r="I159" s="5">
        <v>-8.9551857837357196E-2</v>
      </c>
      <c r="J159" s="5">
        <v>-0.37849210978160303</v>
      </c>
      <c r="K159" s="5">
        <v>-0.478817597889307</v>
      </c>
      <c r="N159" s="5">
        <v>0.90203121041005396</v>
      </c>
      <c r="O159" s="5">
        <v>-0.64976217262490799</v>
      </c>
      <c r="P159" s="5">
        <v>-0.83923681650336401</v>
      </c>
      <c r="Q159" s="5">
        <v>-0.82199594978517798</v>
      </c>
      <c r="R159" s="5">
        <v>-0.60732343257285404</v>
      </c>
      <c r="S159" s="5">
        <v>-0.365574711679655</v>
      </c>
      <c r="T159" s="5">
        <v>1.5623932984531499</v>
      </c>
      <c r="U159" s="5">
        <v>1.43560689768254</v>
      </c>
      <c r="V159" s="5">
        <v>-0.61613832337978702</v>
      </c>
    </row>
    <row r="160" spans="1:22" x14ac:dyDescent="0.3">
      <c r="A160" t="s">
        <v>1182</v>
      </c>
      <c r="B160" s="5">
        <v>-0.32866268831572698</v>
      </c>
      <c r="C160" s="5">
        <v>-0.31797052634583001</v>
      </c>
      <c r="D160" s="5">
        <v>-0.32766791815955798</v>
      </c>
      <c r="E160" s="5">
        <v>-0.33460494400740298</v>
      </c>
      <c r="F160" s="5">
        <v>-0.32973930616986402</v>
      </c>
      <c r="G160" s="5">
        <v>-0.33175488741724601</v>
      </c>
      <c r="H160" s="5">
        <v>2.8451846067635098</v>
      </c>
      <c r="I160" s="5">
        <v>-0.25260649924295497</v>
      </c>
      <c r="J160" s="5">
        <v>-0.32376591868136201</v>
      </c>
      <c r="K160" s="5">
        <v>-0.29841191842356202</v>
      </c>
      <c r="N160" s="5">
        <v>-0.198734709817254</v>
      </c>
      <c r="O160" s="5">
        <v>-0.12315375575581999</v>
      </c>
      <c r="P160" s="5">
        <v>-0.51385331311737203</v>
      </c>
      <c r="Q160" s="5">
        <v>-0.34237210086967101</v>
      </c>
      <c r="R160" s="5">
        <v>-0.31648435701212202</v>
      </c>
      <c r="S160" s="5">
        <v>-0.45289472101179601</v>
      </c>
      <c r="T160" s="5">
        <v>2.6428563543427299</v>
      </c>
      <c r="U160" s="5">
        <v>-0.22051454129449599</v>
      </c>
      <c r="V160" s="5">
        <v>-0.47484885546420202</v>
      </c>
    </row>
    <row r="161" spans="1:22" x14ac:dyDescent="0.3">
      <c r="A161" t="s">
        <v>1183</v>
      </c>
      <c r="B161" s="5">
        <v>-0.30476375413579099</v>
      </c>
      <c r="C161" s="5">
        <v>-0.44636709803971703</v>
      </c>
      <c r="D161" s="5">
        <v>-0.40554485767356402</v>
      </c>
      <c r="E161" s="5">
        <v>-0.44373293585497597</v>
      </c>
      <c r="F161" s="5">
        <v>-0.44412608195453301</v>
      </c>
      <c r="G161" s="5">
        <v>-0.44339615007967298</v>
      </c>
      <c r="H161" s="5">
        <v>2.7432755220086</v>
      </c>
      <c r="I161" s="5">
        <v>-0.24373301349889401</v>
      </c>
      <c r="J161" s="5">
        <v>0.42292953942044198</v>
      </c>
      <c r="K161" s="5">
        <v>-0.43454117019189797</v>
      </c>
      <c r="N161" s="5">
        <v>1.9379153337653501</v>
      </c>
      <c r="O161" s="5">
        <v>-0.48396200596953798</v>
      </c>
      <c r="P161" s="5">
        <v>-0.60845411325621201</v>
      </c>
      <c r="Q161" s="5">
        <v>-0.41361698726475798</v>
      </c>
      <c r="R161" s="5">
        <v>-0.60754456627030995</v>
      </c>
      <c r="S161" s="5">
        <v>-0.13866027968729899</v>
      </c>
      <c r="T161" s="5">
        <v>1.5301430248830901</v>
      </c>
      <c r="U161" s="5">
        <v>-0.59828897630120903</v>
      </c>
      <c r="V161" s="5">
        <v>-0.61753142989911203</v>
      </c>
    </row>
    <row r="162" spans="1:22" x14ac:dyDescent="0.3">
      <c r="A162" t="s">
        <v>1184</v>
      </c>
      <c r="B162" s="5">
        <v>-0.33681420920268801</v>
      </c>
      <c r="C162" s="5">
        <v>-0.41477671191722199</v>
      </c>
      <c r="D162" s="5">
        <v>-0.248267125381023</v>
      </c>
      <c r="E162" s="5">
        <v>-0.42907610068906898</v>
      </c>
      <c r="F162" s="5">
        <v>-0.444474842992993</v>
      </c>
      <c r="G162" s="5">
        <v>-0.42034433837243801</v>
      </c>
      <c r="H162" s="5">
        <v>2.8271960006263002</v>
      </c>
      <c r="I162" s="5">
        <v>-0.244144541586409</v>
      </c>
      <c r="J162" s="5">
        <v>-0.14888379384743999</v>
      </c>
      <c r="K162" s="5">
        <v>-0.14041433663701799</v>
      </c>
      <c r="N162" s="5">
        <v>2.3839806657604601E-2</v>
      </c>
      <c r="O162" s="5">
        <v>-0.22591615287547101</v>
      </c>
      <c r="P162" s="5">
        <v>-0.51541446270845304</v>
      </c>
      <c r="Q162" s="5">
        <v>-0.48425179569064303</v>
      </c>
      <c r="R162" s="5">
        <v>-0.51367587476043497</v>
      </c>
      <c r="S162" s="5">
        <v>-0.416118803760051</v>
      </c>
      <c r="T162" s="5">
        <v>2.60333456497847</v>
      </c>
      <c r="U162" s="5">
        <v>-0.48346350873122401</v>
      </c>
      <c r="V162" s="5">
        <v>1.1666226890195299E-2</v>
      </c>
    </row>
    <row r="163" spans="1:22" x14ac:dyDescent="0.3">
      <c r="A163" t="s">
        <v>1185</v>
      </c>
      <c r="B163" s="5">
        <v>-0.41809741524350402</v>
      </c>
      <c r="C163" s="5">
        <v>-0.4736601981379</v>
      </c>
      <c r="D163" s="5">
        <v>-0.12843965537170199</v>
      </c>
      <c r="E163" s="5">
        <v>-0.47830801394233402</v>
      </c>
      <c r="F163" s="5">
        <v>-0.48280943370240997</v>
      </c>
      <c r="G163" s="5">
        <v>-0.48374217630915101</v>
      </c>
      <c r="H163" s="5">
        <v>2.7510243142955999</v>
      </c>
      <c r="I163" s="5">
        <v>0.29744973629465399</v>
      </c>
      <c r="J163" s="5">
        <v>-0.116131087705965</v>
      </c>
      <c r="K163" s="5">
        <v>-0.46728607017729001</v>
      </c>
      <c r="N163" s="5">
        <v>-0.27353182201263598</v>
      </c>
      <c r="O163" s="5">
        <v>-0.292238982254656</v>
      </c>
      <c r="P163" s="5">
        <v>-0.39975007014208602</v>
      </c>
      <c r="Q163" s="5">
        <v>-0.37908725789606301</v>
      </c>
      <c r="R163" s="5">
        <v>-0.36748840010765899</v>
      </c>
      <c r="S163" s="5">
        <v>-0.32858445326048302</v>
      </c>
      <c r="T163" s="5">
        <v>2.66342904804358</v>
      </c>
      <c r="U163" s="5">
        <v>-0.25897118667178198</v>
      </c>
      <c r="V163" s="5">
        <v>-0.36377687569821299</v>
      </c>
    </row>
    <row r="164" spans="1:22" x14ac:dyDescent="0.3">
      <c r="A164" t="s">
        <v>1186</v>
      </c>
      <c r="B164" s="5">
        <v>-0.26315545966200898</v>
      </c>
      <c r="C164" s="5">
        <v>-0.44070554591816202</v>
      </c>
      <c r="D164" s="5">
        <v>-0.28439265533517999</v>
      </c>
      <c r="E164" s="5">
        <v>-0.43350605521499802</v>
      </c>
      <c r="F164" s="5">
        <v>-0.45012265208983998</v>
      </c>
      <c r="G164" s="5">
        <v>-0.44235483179690599</v>
      </c>
      <c r="H164" s="5">
        <v>2.8025367620105701</v>
      </c>
      <c r="I164" s="5">
        <v>-0.22395696109798499</v>
      </c>
      <c r="J164" s="5">
        <v>0.12290262630965799</v>
      </c>
      <c r="K164" s="5">
        <v>-0.38724522720515098</v>
      </c>
      <c r="N164" s="5">
        <v>-0.34455394520849603</v>
      </c>
      <c r="O164" s="5">
        <v>-0.37574848760808799</v>
      </c>
      <c r="P164" s="5">
        <v>-0.44582967902189102</v>
      </c>
      <c r="Q164" s="5">
        <v>-0.32374503769218699</v>
      </c>
      <c r="R164" s="5">
        <v>-0.30672792127120901</v>
      </c>
      <c r="S164" s="5">
        <v>-0.14212247054565499</v>
      </c>
      <c r="T164" s="5">
        <v>2.65673975257114</v>
      </c>
      <c r="U164" s="5">
        <v>-0.30331496705198702</v>
      </c>
      <c r="V164" s="5">
        <v>-0.41469724417162901</v>
      </c>
    </row>
    <row r="165" spans="1:22" x14ac:dyDescent="0.3">
      <c r="A165" t="s">
        <v>1187</v>
      </c>
      <c r="B165" s="5">
        <v>-0.362854520420402</v>
      </c>
      <c r="C165" s="5">
        <v>-0.40242682402458302</v>
      </c>
      <c r="D165" s="5">
        <v>3.2456159073956201E-2</v>
      </c>
      <c r="E165" s="5">
        <v>-0.391353687629793</v>
      </c>
      <c r="F165" s="5">
        <v>-0.414466604605921</v>
      </c>
      <c r="G165" s="5">
        <v>-0.41650889833634303</v>
      </c>
      <c r="H165" s="5">
        <v>2.8165319517215401</v>
      </c>
      <c r="I165" s="5">
        <v>-0.29689789042971598</v>
      </c>
      <c r="J165" s="5">
        <v>-0.166921460553145</v>
      </c>
      <c r="K165" s="5">
        <v>-0.397558224795594</v>
      </c>
      <c r="N165" s="5">
        <v>-0.18542061610902999</v>
      </c>
      <c r="O165" s="5">
        <v>-0.29669174601704901</v>
      </c>
      <c r="P165" s="5">
        <v>-0.40275172962373101</v>
      </c>
      <c r="Q165" s="5">
        <v>-0.39784354895905999</v>
      </c>
      <c r="R165" s="5">
        <v>-0.35117324618050599</v>
      </c>
      <c r="S165" s="5">
        <v>-0.41439655171171202</v>
      </c>
      <c r="T165" s="5">
        <v>2.6554315028996398</v>
      </c>
      <c r="U165" s="5">
        <v>-0.188635500466071</v>
      </c>
      <c r="V165" s="5">
        <v>-0.41851856383248398</v>
      </c>
    </row>
    <row r="166" spans="1:22" x14ac:dyDescent="0.3">
      <c r="A166" t="s">
        <v>271</v>
      </c>
      <c r="B166" s="5">
        <v>-0.343801884503247</v>
      </c>
      <c r="C166" s="5">
        <v>-0.42197286191139299</v>
      </c>
      <c r="D166" s="5">
        <v>-0.40023419591078302</v>
      </c>
      <c r="E166" s="5">
        <v>-0.42168481746662601</v>
      </c>
      <c r="F166" s="5">
        <v>-0.45669568487317302</v>
      </c>
      <c r="G166" s="5">
        <v>-0.38860496332905797</v>
      </c>
      <c r="H166" s="5">
        <v>2.8064013101800298</v>
      </c>
      <c r="I166" s="5">
        <v>9.0596816801110994E-2</v>
      </c>
      <c r="J166" s="5">
        <v>-0.147139964490938</v>
      </c>
      <c r="K166" s="5">
        <v>-0.31686375449592702</v>
      </c>
      <c r="N166" s="5">
        <v>-0.104256597106791</v>
      </c>
      <c r="O166" s="5">
        <v>-0.113463345895828</v>
      </c>
      <c r="P166" s="5">
        <v>-0.62585272379424794</v>
      </c>
      <c r="Q166" s="5">
        <v>-0.47898176783727098</v>
      </c>
      <c r="R166" s="5">
        <v>-0.40662956220167101</v>
      </c>
      <c r="S166" s="5">
        <v>-0.37857503104363899</v>
      </c>
      <c r="T166" s="5">
        <v>2.6108667126661702</v>
      </c>
      <c r="U166" s="5">
        <v>-0.478810467991649</v>
      </c>
      <c r="V166" s="5">
        <v>-2.4297216795073601E-2</v>
      </c>
    </row>
    <row r="167" spans="1:22" x14ac:dyDescent="0.3">
      <c r="A167" t="s">
        <v>1188</v>
      </c>
      <c r="B167" s="5">
        <v>-0.37439529363750201</v>
      </c>
      <c r="C167" s="5">
        <v>-0.43203014436681397</v>
      </c>
      <c r="D167" s="5">
        <v>-0.36661787547237401</v>
      </c>
      <c r="E167" s="5">
        <v>-0.43109273372267198</v>
      </c>
      <c r="F167" s="5">
        <v>-0.43087126332866799</v>
      </c>
      <c r="G167" s="5">
        <v>-0.42961556353698099</v>
      </c>
      <c r="H167" s="5">
        <v>2.75747179678079</v>
      </c>
      <c r="I167" s="5">
        <v>-0.25434251154941501</v>
      </c>
      <c r="J167" s="5">
        <v>0.37674346972309403</v>
      </c>
      <c r="K167" s="5">
        <v>-0.41524988088946302</v>
      </c>
      <c r="N167" s="5">
        <v>0.72515947487572796</v>
      </c>
      <c r="O167" s="5">
        <v>-0.55885240102384104</v>
      </c>
      <c r="P167" s="5">
        <v>-0.61248053009034098</v>
      </c>
      <c r="Q167" s="5">
        <v>-0.38130764787808602</v>
      </c>
      <c r="R167" s="5">
        <v>-0.60073285096027296</v>
      </c>
      <c r="S167" s="5">
        <v>-0.36022241519734199</v>
      </c>
      <c r="T167" s="5">
        <v>2.4196836456969502</v>
      </c>
      <c r="U167" s="5">
        <v>-0.53534409027177199</v>
      </c>
      <c r="V167" s="5">
        <v>-9.5903185151025402E-2</v>
      </c>
    </row>
    <row r="168" spans="1:22" x14ac:dyDescent="0.3">
      <c r="A168" t="s">
        <v>1189</v>
      </c>
      <c r="B168" s="5">
        <v>-0.398627516179687</v>
      </c>
      <c r="C168" s="5">
        <v>-0.351126228127777</v>
      </c>
      <c r="D168" s="5">
        <v>-0.371322324785683</v>
      </c>
      <c r="E168" s="5">
        <v>-0.37364321797427702</v>
      </c>
      <c r="F168" s="5">
        <v>-0.38905169221521102</v>
      </c>
      <c r="G168" s="5">
        <v>0.18708316358263499</v>
      </c>
      <c r="H168" s="5">
        <v>2.80077205616083</v>
      </c>
      <c r="I168" s="5">
        <v>-0.32652481203054701</v>
      </c>
      <c r="J168" s="5">
        <v>-0.369888884194227</v>
      </c>
      <c r="K168" s="5">
        <v>-0.40767054423606103</v>
      </c>
      <c r="N168" s="5">
        <v>-0.83280842488835305</v>
      </c>
      <c r="O168" s="5">
        <v>0.52318221925785302</v>
      </c>
      <c r="P168" s="5">
        <v>-0.66858710606001104</v>
      </c>
      <c r="Q168" s="5">
        <v>-0.82461218997765795</v>
      </c>
      <c r="R168" s="5">
        <v>0.43057840238045197</v>
      </c>
      <c r="S168" s="5">
        <v>1.8434935131181001</v>
      </c>
      <c r="T168" s="5">
        <v>1.0577048748761699</v>
      </c>
      <c r="U168" s="5">
        <v>-0.63358486320848795</v>
      </c>
      <c r="V168" s="5">
        <v>-0.89536642549807199</v>
      </c>
    </row>
    <row r="169" spans="1:22" x14ac:dyDescent="0.3">
      <c r="A169" t="s">
        <v>1190</v>
      </c>
      <c r="B169" s="5">
        <v>-0.33479482809606398</v>
      </c>
      <c r="C169" s="5">
        <v>-0.31702337707164402</v>
      </c>
      <c r="D169" s="5">
        <v>-0.32976619915732103</v>
      </c>
      <c r="E169" s="5">
        <v>-0.32633667042854098</v>
      </c>
      <c r="F169" s="5">
        <v>-0.32581217559172099</v>
      </c>
      <c r="G169" s="5">
        <v>-0.27981573258731901</v>
      </c>
      <c r="H169" s="5">
        <v>2.8455672326384498</v>
      </c>
      <c r="I169" s="5">
        <v>-0.286250724477491</v>
      </c>
      <c r="J169" s="5">
        <v>-0.32000158629563802</v>
      </c>
      <c r="K169" s="5">
        <v>-0.325765938932711</v>
      </c>
      <c r="N169" s="5">
        <v>-0.45848860564955002</v>
      </c>
      <c r="O169" s="5">
        <v>-0.21358034194858799</v>
      </c>
      <c r="P169" s="5">
        <v>-0.43632128952549398</v>
      </c>
      <c r="Q169" s="5">
        <v>-0.33087042025895202</v>
      </c>
      <c r="R169" s="5">
        <v>-0.30850840827508502</v>
      </c>
      <c r="S169" s="5">
        <v>-0.28991058583713603</v>
      </c>
      <c r="T169" s="5">
        <v>2.6585892788835102</v>
      </c>
      <c r="U169" s="5">
        <v>-0.356461395201562</v>
      </c>
      <c r="V169" s="5">
        <v>-0.26444823218714097</v>
      </c>
    </row>
    <row r="170" spans="1:22" x14ac:dyDescent="0.3">
      <c r="A170" t="s">
        <v>1191</v>
      </c>
      <c r="B170" s="5">
        <v>-0.42771745447856602</v>
      </c>
      <c r="C170" s="5">
        <v>-0.43101727934609302</v>
      </c>
      <c r="D170" s="5">
        <v>-0.32423018490465899</v>
      </c>
      <c r="E170" s="5">
        <v>-0.43850004084140898</v>
      </c>
      <c r="F170" s="5">
        <v>-0.43965931548184001</v>
      </c>
      <c r="G170" s="5">
        <v>-0.424728325190107</v>
      </c>
      <c r="H170" s="5">
        <v>2.75361509118824</v>
      </c>
      <c r="I170" s="5">
        <v>0.38217935348358201</v>
      </c>
      <c r="J170" s="5">
        <v>-0.22370248613813701</v>
      </c>
      <c r="K170" s="5">
        <v>-0.426239358291016</v>
      </c>
      <c r="N170" s="5">
        <v>-0.23799907292307099</v>
      </c>
      <c r="O170" s="5">
        <v>-0.186915496812597</v>
      </c>
      <c r="P170" s="5">
        <v>-0.38660615584600899</v>
      </c>
      <c r="Q170" s="5">
        <v>-0.41494561796344598</v>
      </c>
      <c r="R170" s="5">
        <v>-0.346431545565002</v>
      </c>
      <c r="S170" s="5">
        <v>-0.38428930027575497</v>
      </c>
      <c r="T170" s="5">
        <v>2.6594060240334301</v>
      </c>
      <c r="U170" s="5">
        <v>-0.34456250458666399</v>
      </c>
      <c r="V170" s="5">
        <v>-0.35765633006089098</v>
      </c>
    </row>
    <row r="171" spans="1:22" x14ac:dyDescent="0.3">
      <c r="A171" t="s">
        <v>1192</v>
      </c>
      <c r="B171" s="5">
        <v>-0.32146151254949701</v>
      </c>
      <c r="C171" s="5">
        <v>-0.38088158627308299</v>
      </c>
      <c r="D171" s="5">
        <v>-6.9920270207280297E-2</v>
      </c>
      <c r="E171" s="5">
        <v>-0.375917708234421</v>
      </c>
      <c r="F171" s="5">
        <v>-0.39031017391865902</v>
      </c>
      <c r="G171" s="5">
        <v>-0.38869530664674901</v>
      </c>
      <c r="H171" s="5">
        <v>2.8316338248372799</v>
      </c>
      <c r="I171" s="5">
        <v>-0.243759234987834</v>
      </c>
      <c r="J171" s="5">
        <v>-0.27493800581121403</v>
      </c>
      <c r="K171" s="5">
        <v>-0.38575002620854199</v>
      </c>
      <c r="N171" s="5">
        <v>-0.10803676120167099</v>
      </c>
      <c r="O171" s="5">
        <v>-0.12104081332635</v>
      </c>
      <c r="P171" s="5">
        <v>-0.45823042329842201</v>
      </c>
      <c r="Q171" s="5">
        <v>-0.44707279159943702</v>
      </c>
      <c r="R171" s="5">
        <v>-0.31427374348995002</v>
      </c>
      <c r="S171" s="5">
        <v>-0.31834423549463398</v>
      </c>
      <c r="T171" s="5">
        <v>2.64138977097728</v>
      </c>
      <c r="U171" s="5">
        <v>-0.38977607021653399</v>
      </c>
      <c r="V171" s="5">
        <v>-0.48461493235028502</v>
      </c>
    </row>
    <row r="172" spans="1:22" x14ac:dyDescent="0.3">
      <c r="A172" t="s">
        <v>1193</v>
      </c>
      <c r="B172" s="5">
        <v>-0.34505404989871202</v>
      </c>
      <c r="C172" s="5">
        <v>-0.347318824873392</v>
      </c>
      <c r="D172" s="5">
        <v>-0.33870592890236001</v>
      </c>
      <c r="E172" s="5">
        <v>-0.34411418524605902</v>
      </c>
      <c r="F172" s="5">
        <v>-0.34683897134507602</v>
      </c>
      <c r="G172" s="5">
        <v>-0.34750469034806603</v>
      </c>
      <c r="H172" s="5">
        <v>2.8418451729254501</v>
      </c>
      <c r="I172" s="5">
        <v>-0.26468469430896702</v>
      </c>
      <c r="J172" s="5">
        <v>-0.17920854189589</v>
      </c>
      <c r="K172" s="5">
        <v>-0.32841528610693099</v>
      </c>
      <c r="N172" s="5">
        <v>-0.40570613560137803</v>
      </c>
      <c r="O172" s="5">
        <v>1.7840674859864E-2</v>
      </c>
      <c r="P172" s="5">
        <v>-0.40570613560137803</v>
      </c>
      <c r="Q172" s="5">
        <v>-0.39329040839592799</v>
      </c>
      <c r="R172" s="5">
        <v>-0.399897168369449</v>
      </c>
      <c r="S172" s="5">
        <v>-0.35715817569567498</v>
      </c>
      <c r="T172" s="5">
        <v>2.6416735272082899</v>
      </c>
      <c r="U172" s="5">
        <v>-0.29205004280297298</v>
      </c>
      <c r="V172" s="5">
        <v>-0.40570613560137803</v>
      </c>
    </row>
    <row r="173" spans="1:22" x14ac:dyDescent="0.3">
      <c r="A173" t="s">
        <v>1194</v>
      </c>
      <c r="B173" s="5">
        <v>-0.54703151688588003</v>
      </c>
      <c r="C173" s="5">
        <v>-0.54290259292736398</v>
      </c>
      <c r="D173" s="5">
        <v>-0.17937833943419099</v>
      </c>
      <c r="E173" s="5">
        <v>-0.54459159145010905</v>
      </c>
      <c r="F173" s="5">
        <v>-0.54985137211068402</v>
      </c>
      <c r="G173" s="5">
        <v>-0.54713389994599804</v>
      </c>
      <c r="H173" s="5">
        <v>2.6362502421540301</v>
      </c>
      <c r="I173" s="5">
        <v>0.53084339713581596</v>
      </c>
      <c r="J173" s="5">
        <v>0.196808815386464</v>
      </c>
      <c r="K173" s="5">
        <v>-0.45301314192208603</v>
      </c>
      <c r="N173" s="5">
        <v>-0.32879924442573999</v>
      </c>
      <c r="O173" s="5">
        <v>-0.36729020760786701</v>
      </c>
      <c r="P173" s="5">
        <v>-0.39043319472788102</v>
      </c>
      <c r="Q173" s="5">
        <v>-0.359491662961273</v>
      </c>
      <c r="R173" s="5">
        <v>-0.18488210160899601</v>
      </c>
      <c r="S173" s="5">
        <v>-0.34640081595502897</v>
      </c>
      <c r="T173" s="5">
        <v>2.6606851832949698</v>
      </c>
      <c r="U173" s="5">
        <v>-0.276938613852661</v>
      </c>
      <c r="V173" s="5">
        <v>-0.40644934215552397</v>
      </c>
    </row>
    <row r="174" spans="1:22" x14ac:dyDescent="0.3">
      <c r="A174" t="s">
        <v>1195</v>
      </c>
      <c r="B174" s="5">
        <v>-0.41520743798694398</v>
      </c>
      <c r="C174" s="5">
        <v>-0.39216059953300098</v>
      </c>
      <c r="D174" s="5">
        <v>-0.31782504580138399</v>
      </c>
      <c r="E174" s="5">
        <v>-0.36693899616853398</v>
      </c>
      <c r="F174" s="5">
        <v>-0.43128660546769498</v>
      </c>
      <c r="G174" s="5">
        <v>-0.34182299314941</v>
      </c>
      <c r="H174" s="5">
        <v>2.82484141913667</v>
      </c>
      <c r="I174" s="5">
        <v>-0.28938194629452602</v>
      </c>
      <c r="J174" s="5">
        <v>-2.2085891326349299E-3</v>
      </c>
      <c r="K174" s="5">
        <v>-0.26800920560254099</v>
      </c>
      <c r="N174" s="5">
        <v>-0.55999653117033399</v>
      </c>
      <c r="O174" s="5">
        <v>-9.4447908242584103E-2</v>
      </c>
      <c r="P174" s="5">
        <v>-0.39130394009973302</v>
      </c>
      <c r="Q174" s="5">
        <v>-0.52115988644287703</v>
      </c>
      <c r="R174" s="5">
        <v>-0.30575993130115098</v>
      </c>
      <c r="S174" s="5">
        <v>-0.19050045569933799</v>
      </c>
      <c r="T174" s="5">
        <v>2.6377685260849</v>
      </c>
      <c r="U174" s="5">
        <v>-0.28129105080487199</v>
      </c>
      <c r="V174" s="5">
        <v>-0.29330882232401301</v>
      </c>
    </row>
    <row r="175" spans="1:22" x14ac:dyDescent="0.3">
      <c r="A175" t="s">
        <v>1196</v>
      </c>
      <c r="B175" s="5">
        <v>-0.48734824208592098</v>
      </c>
      <c r="C175" s="5">
        <v>-0.48932797771859099</v>
      </c>
      <c r="D175" s="5">
        <v>-0.44223106071374202</v>
      </c>
      <c r="E175" s="5">
        <v>-0.49091546152760002</v>
      </c>
      <c r="F175" s="5">
        <v>-0.46561267143663598</v>
      </c>
      <c r="G175" s="5">
        <v>-0.48295259905370302</v>
      </c>
      <c r="H175" s="5">
        <v>2.5871114004190199</v>
      </c>
      <c r="I175" s="5">
        <v>-7.8562528947426394E-2</v>
      </c>
      <c r="J175" s="5">
        <v>0.83671030994791995</v>
      </c>
      <c r="K175" s="5">
        <v>-0.48687116888332399</v>
      </c>
      <c r="N175" s="5">
        <v>-0.37157586795375902</v>
      </c>
      <c r="O175" s="5">
        <v>-0.38713433727385699</v>
      </c>
      <c r="P175" s="5">
        <v>-0.36588048843503002</v>
      </c>
      <c r="Q175" s="5">
        <v>-0.25084473464801599</v>
      </c>
      <c r="R175" s="5">
        <v>-0.317582154971284</v>
      </c>
      <c r="S175" s="5">
        <v>-0.33773124824176398</v>
      </c>
      <c r="T175" s="5">
        <v>2.6644755302682799</v>
      </c>
      <c r="U175" s="5">
        <v>-0.32432423388586501</v>
      </c>
      <c r="V175" s="5">
        <v>-0.30940246485870299</v>
      </c>
    </row>
    <row r="176" spans="1:22" x14ac:dyDescent="0.3">
      <c r="A176" t="s">
        <v>1197</v>
      </c>
      <c r="B176" s="5">
        <v>-0.345532525927575</v>
      </c>
      <c r="C176" s="5">
        <v>-0.34397989940909601</v>
      </c>
      <c r="D176" s="5">
        <v>-0.34072545601510401</v>
      </c>
      <c r="E176" s="5">
        <v>-0.34610354355102002</v>
      </c>
      <c r="F176" s="5">
        <v>-0.34478747313831198</v>
      </c>
      <c r="G176" s="5">
        <v>-0.34992702191207498</v>
      </c>
      <c r="H176" s="5">
        <v>2.84229531762682</v>
      </c>
      <c r="I176" s="5">
        <v>-0.20785092985497899</v>
      </c>
      <c r="J176" s="5">
        <v>-0.32927740486056101</v>
      </c>
      <c r="K176" s="5">
        <v>-0.234111062958098</v>
      </c>
      <c r="N176" s="5">
        <v>-0.26420229396264</v>
      </c>
      <c r="O176" s="5">
        <v>-0.29593837551261498</v>
      </c>
      <c r="P176" s="5">
        <v>-0.42851987513839002</v>
      </c>
      <c r="Q176" s="5">
        <v>-0.36928036495511002</v>
      </c>
      <c r="R176" s="5">
        <v>-0.33960367287478499</v>
      </c>
      <c r="S176" s="5">
        <v>-0.34932790152346199</v>
      </c>
      <c r="T176" s="5">
        <v>2.6625885213206399</v>
      </c>
      <c r="U176" s="5">
        <v>-0.251604290687796</v>
      </c>
      <c r="V176" s="5">
        <v>-0.364111746665844</v>
      </c>
    </row>
    <row r="177" spans="1:22" x14ac:dyDescent="0.3">
      <c r="A177" t="s">
        <v>1198</v>
      </c>
      <c r="B177" s="5">
        <v>-0.553077404811394</v>
      </c>
      <c r="C177" s="5">
        <v>-0.47438471481390199</v>
      </c>
      <c r="D177" s="5">
        <v>-0.53345150639147498</v>
      </c>
      <c r="E177" s="5">
        <v>-0.490995469010295</v>
      </c>
      <c r="F177" s="5">
        <v>-0.55698385861863398</v>
      </c>
      <c r="G177" s="5">
        <v>-0.56994542370251899</v>
      </c>
      <c r="H177" s="5">
        <v>2.4712060084921998</v>
      </c>
      <c r="I177" s="5">
        <v>-0.46597196382224598</v>
      </c>
      <c r="J177" s="5">
        <v>0.202298532221071</v>
      </c>
      <c r="K177" s="5">
        <v>0.97130580045718995</v>
      </c>
      <c r="N177" s="5">
        <v>-0.60421641995923003</v>
      </c>
      <c r="O177" s="5">
        <v>-0.60212144072769702</v>
      </c>
      <c r="P177" s="5">
        <v>-0.396254170739546</v>
      </c>
      <c r="Q177" s="5">
        <v>0.40227223387844102</v>
      </c>
      <c r="R177" s="5">
        <v>-4.9837461393359699E-2</v>
      </c>
      <c r="S177" s="5">
        <v>-0.338435714923363</v>
      </c>
      <c r="T177" s="5">
        <v>2.52782553541038</v>
      </c>
      <c r="U177" s="5">
        <v>-0.41703955118045</v>
      </c>
      <c r="V177" s="5">
        <v>-0.52219301036517296</v>
      </c>
    </row>
    <row r="178" spans="1:22" x14ac:dyDescent="0.3">
      <c r="A178" t="s">
        <v>1199</v>
      </c>
      <c r="B178" s="5">
        <v>-0.37369857203027101</v>
      </c>
      <c r="C178" s="5">
        <v>-0.37235423706691001</v>
      </c>
      <c r="D178" s="5">
        <v>-0.26236859117197803</v>
      </c>
      <c r="E178" s="5">
        <v>-0.29273981020159301</v>
      </c>
      <c r="F178" s="5">
        <v>-0.28603380041924098</v>
      </c>
      <c r="G178" s="5">
        <v>-0.38218379581623602</v>
      </c>
      <c r="H178" s="5">
        <v>2.8390276876480001</v>
      </c>
      <c r="I178" s="5">
        <v>-0.15544682022812201</v>
      </c>
      <c r="J178" s="5">
        <v>-0.35848298708949</v>
      </c>
      <c r="K178" s="5">
        <v>-0.355719073624164</v>
      </c>
      <c r="N178" s="5">
        <v>-0.62723174045873098</v>
      </c>
      <c r="O178" s="5">
        <v>-0.406380584014502</v>
      </c>
      <c r="P178" s="5">
        <v>-0.60819808637332795</v>
      </c>
      <c r="Q178" s="5">
        <v>-0.54709097143368601</v>
      </c>
      <c r="R178" s="5">
        <v>-0.35523769998643501</v>
      </c>
      <c r="S178" s="5">
        <v>-0.253966150984127</v>
      </c>
      <c r="T178" s="5">
        <v>1.19100570506249</v>
      </c>
      <c r="U178" s="5">
        <v>2.1948890569742998</v>
      </c>
      <c r="V178" s="5">
        <v>-0.58778952878598101</v>
      </c>
    </row>
    <row r="179" spans="1:22" x14ac:dyDescent="0.3">
      <c r="A179" t="s">
        <v>1200</v>
      </c>
      <c r="B179" s="5">
        <v>-0.39859819458442403</v>
      </c>
      <c r="C179" s="5">
        <v>-0.45719932355408299</v>
      </c>
      <c r="D179" s="5">
        <v>-0.31038866901964801</v>
      </c>
      <c r="E179" s="5">
        <v>-0.43635812085839798</v>
      </c>
      <c r="F179" s="5">
        <v>-0.45382195438434197</v>
      </c>
      <c r="G179" s="5">
        <v>-0.45435384145730301</v>
      </c>
      <c r="H179" s="5">
        <v>2.7850092996754099</v>
      </c>
      <c r="I179" s="5">
        <v>-0.40878496533432401</v>
      </c>
      <c r="J179" s="5">
        <v>5.1116554656103597E-2</v>
      </c>
      <c r="K179" s="5">
        <v>8.33792148610107E-2</v>
      </c>
      <c r="N179" s="5">
        <v>-0.39746685093421102</v>
      </c>
      <c r="O179" s="5">
        <v>-0.42107323371556699</v>
      </c>
      <c r="P179" s="5">
        <v>-0.42918076296865698</v>
      </c>
      <c r="Q179" s="5">
        <v>-0.45714759621152701</v>
      </c>
      <c r="R179" s="5">
        <v>-0.47677523889214102</v>
      </c>
      <c r="S179" s="5">
        <v>-0.39650921706676701</v>
      </c>
      <c r="T179" s="5">
        <v>0.40033408486698702</v>
      </c>
      <c r="U179" s="5">
        <v>-0.38677491172333101</v>
      </c>
      <c r="V179" s="5">
        <v>2.5645937266452101</v>
      </c>
    </row>
    <row r="180" spans="1:22" x14ac:dyDescent="0.3">
      <c r="A180" t="s">
        <v>291</v>
      </c>
      <c r="B180" s="5">
        <v>-0.46289389953779397</v>
      </c>
      <c r="C180" s="5">
        <v>-0.42487880633932001</v>
      </c>
      <c r="D180" s="5">
        <v>-0.36587734557481399</v>
      </c>
      <c r="E180" s="5">
        <v>-0.48999108114109502</v>
      </c>
      <c r="F180" s="5">
        <v>-0.490786338289528</v>
      </c>
      <c r="G180" s="5">
        <v>-0.461173261235375</v>
      </c>
      <c r="H180" s="5">
        <v>2.7531686286421402</v>
      </c>
      <c r="I180" s="5">
        <v>0.32949586977529199</v>
      </c>
      <c r="J180" s="5">
        <v>-0.109022907790956</v>
      </c>
      <c r="K180" s="5">
        <v>-0.27804085850854499</v>
      </c>
      <c r="N180" s="5">
        <v>-0.12688974209293599</v>
      </c>
      <c r="O180" s="5">
        <v>-0.26849230110855798</v>
      </c>
      <c r="P180" s="5">
        <v>-0.58800407326967596</v>
      </c>
      <c r="Q180" s="5">
        <v>-0.462293947685739</v>
      </c>
      <c r="R180" s="5">
        <v>-0.42464643616785303</v>
      </c>
      <c r="S180" s="5">
        <v>-0.45497260411396601</v>
      </c>
      <c r="T180" s="5">
        <v>2.6142276367836601</v>
      </c>
      <c r="U180" s="5">
        <v>-0.35552793166125102</v>
      </c>
      <c r="V180" s="5">
        <v>6.6599399316315006E-2</v>
      </c>
    </row>
    <row r="181" spans="1:22" x14ac:dyDescent="0.3">
      <c r="A181" t="s">
        <v>1201</v>
      </c>
      <c r="B181" s="5">
        <v>-0.339117582304442</v>
      </c>
      <c r="C181" s="5">
        <v>-0.34418928837558899</v>
      </c>
      <c r="D181" s="5">
        <v>-0.32869466694726701</v>
      </c>
      <c r="E181" s="5">
        <v>-0.34458796887840698</v>
      </c>
      <c r="F181" s="5">
        <v>-0.34458796887840698</v>
      </c>
      <c r="G181" s="5">
        <v>-0.34354783735953598</v>
      </c>
      <c r="H181" s="5">
        <v>2.8414388556510799</v>
      </c>
      <c r="I181" s="5">
        <v>-0.16179165870250201</v>
      </c>
      <c r="J181" s="5">
        <v>-0.29033391532652603</v>
      </c>
      <c r="K181" s="5">
        <v>-0.34458796887840698</v>
      </c>
      <c r="N181" s="5">
        <v>3.0598985167223199E-2</v>
      </c>
      <c r="O181" s="5">
        <v>-0.42655700195565199</v>
      </c>
      <c r="P181" s="5">
        <v>-0.39854925155156801</v>
      </c>
      <c r="Q181" s="5">
        <v>-0.41137291166243101</v>
      </c>
      <c r="R181" s="5">
        <v>-0.38132676726235598</v>
      </c>
      <c r="S181" s="5">
        <v>-0.29805951789007801</v>
      </c>
      <c r="T181" s="5">
        <v>2.63924907225016</v>
      </c>
      <c r="U181" s="5">
        <v>-0.32742560513964197</v>
      </c>
      <c r="V181" s="5">
        <v>-0.42655700195565199</v>
      </c>
    </row>
    <row r="182" spans="1:22" x14ac:dyDescent="0.3">
      <c r="A182" t="s">
        <v>1202</v>
      </c>
      <c r="B182" s="5">
        <v>-0.33303475702683899</v>
      </c>
      <c r="C182" s="5">
        <v>-0.33160347576885502</v>
      </c>
      <c r="D182" s="5">
        <v>-0.32537966144067398</v>
      </c>
      <c r="E182" s="5">
        <v>-0.331623145789534</v>
      </c>
      <c r="F182" s="5">
        <v>-0.33158462011782902</v>
      </c>
      <c r="G182" s="5">
        <v>-0.33112505176172102</v>
      </c>
      <c r="H182" s="5">
        <v>2.8434572545996599</v>
      </c>
      <c r="I182" s="5">
        <v>-0.195390048897815</v>
      </c>
      <c r="J182" s="5">
        <v>-0.33068173676955798</v>
      </c>
      <c r="K182" s="5">
        <v>-0.33303475702683899</v>
      </c>
      <c r="N182" s="5">
        <v>-0.33421951144376399</v>
      </c>
      <c r="O182" s="5">
        <v>-0.33421951144376399</v>
      </c>
      <c r="P182" s="5">
        <v>-0.33421951144376399</v>
      </c>
      <c r="Q182" s="5">
        <v>-0.33421951144376399</v>
      </c>
      <c r="R182" s="5">
        <v>-0.32712274177983403</v>
      </c>
      <c r="S182" s="5">
        <v>-0.33421951144376399</v>
      </c>
      <c r="T182" s="5">
        <v>2.66665932188618</v>
      </c>
      <c r="U182" s="5">
        <v>-0.33421951144376399</v>
      </c>
      <c r="V182" s="5">
        <v>-0.33421951144376399</v>
      </c>
    </row>
    <row r="183" spans="1:22" x14ac:dyDescent="0.3">
      <c r="A183" t="s">
        <v>1203</v>
      </c>
      <c r="B183" s="5">
        <v>-0.45251404979163701</v>
      </c>
      <c r="C183" s="5">
        <v>-0.43936700434624498</v>
      </c>
      <c r="D183" s="5">
        <v>-0.321263699056823</v>
      </c>
      <c r="E183" s="5">
        <v>-0.44568265262693502</v>
      </c>
      <c r="F183" s="5">
        <v>-0.45431017207240598</v>
      </c>
      <c r="G183" s="5">
        <v>-0.44610237057135499</v>
      </c>
      <c r="H183" s="5">
        <v>2.7565847710776099</v>
      </c>
      <c r="I183" s="5">
        <v>0.31077807792072099</v>
      </c>
      <c r="J183" s="5">
        <v>-6.6308731651307504E-2</v>
      </c>
      <c r="K183" s="5">
        <v>-0.441814168881626</v>
      </c>
      <c r="N183" s="5">
        <v>-0.14376591021086299</v>
      </c>
      <c r="O183" s="5">
        <v>-0.241004201433898</v>
      </c>
      <c r="P183" s="5">
        <v>-0.27642082261384499</v>
      </c>
      <c r="Q183" s="5">
        <v>-0.66009542366053198</v>
      </c>
      <c r="R183" s="5">
        <v>-0.470851548705918</v>
      </c>
      <c r="S183" s="5">
        <v>-0.54702174712769902</v>
      </c>
      <c r="T183" s="5">
        <v>2.6136066434069201</v>
      </c>
      <c r="U183" s="5">
        <v>-3.8279914527289301E-2</v>
      </c>
      <c r="V183" s="5">
        <v>-0.23616707512686999</v>
      </c>
    </row>
    <row r="184" spans="1:22" x14ac:dyDescent="0.3">
      <c r="A184" t="s">
        <v>1204</v>
      </c>
      <c r="B184" s="5">
        <v>-0.35554094994857399</v>
      </c>
      <c r="C184" s="5">
        <v>-0.35407797531769603</v>
      </c>
      <c r="D184" s="5">
        <v>-0.28511874628584</v>
      </c>
      <c r="E184" s="5">
        <v>-0.32630641893741402</v>
      </c>
      <c r="F184" s="5">
        <v>-0.35590609239236398</v>
      </c>
      <c r="G184" s="5">
        <v>-0.35269799562321602</v>
      </c>
      <c r="H184" s="5">
        <v>2.8433319371761501</v>
      </c>
      <c r="I184" s="5">
        <v>-0.27359473457322803</v>
      </c>
      <c r="J184" s="5">
        <v>-0.22450794248643699</v>
      </c>
      <c r="K184" s="5">
        <v>-0.31558108161137999</v>
      </c>
      <c r="N184" s="5">
        <v>-7.8934986855630995E-2</v>
      </c>
      <c r="O184" s="5">
        <v>-0.34076062235452498</v>
      </c>
      <c r="P184" s="5">
        <v>-0.39144978207841102</v>
      </c>
      <c r="Q184" s="5">
        <v>-0.36405570908927698</v>
      </c>
      <c r="R184" s="5">
        <v>-0.38394982642487702</v>
      </c>
      <c r="S184" s="5">
        <v>-0.406535392074035</v>
      </c>
      <c r="T184" s="5">
        <v>2.6529096414449702</v>
      </c>
      <c r="U184" s="5">
        <v>-0.29298574173731701</v>
      </c>
      <c r="V184" s="5">
        <v>-0.39423758083089699</v>
      </c>
    </row>
    <row r="185" spans="1:22" x14ac:dyDescent="0.3">
      <c r="A185" t="s">
        <v>1205</v>
      </c>
      <c r="B185" s="5">
        <v>-0.32074197426606998</v>
      </c>
      <c r="C185" s="5">
        <v>-0.323667382875788</v>
      </c>
      <c r="D185" s="5">
        <v>-0.31263778653179503</v>
      </c>
      <c r="E185" s="5">
        <v>-0.31583314739198598</v>
      </c>
      <c r="F185" s="5">
        <v>-0.32475270465402201</v>
      </c>
      <c r="G185" s="5">
        <v>-0.315642311355257</v>
      </c>
      <c r="H185" s="5">
        <v>2.8459390256785202</v>
      </c>
      <c r="I185" s="5">
        <v>-0.29456718847963498</v>
      </c>
      <c r="J185" s="5">
        <v>-0.313837532747269</v>
      </c>
      <c r="K185" s="5">
        <v>-0.324258997376695</v>
      </c>
      <c r="N185" s="5">
        <v>-0.32843320318039299</v>
      </c>
      <c r="O185" s="5">
        <v>-0.32457274579307299</v>
      </c>
      <c r="P185" s="5">
        <v>-0.34585331519883</v>
      </c>
      <c r="Q185" s="5">
        <v>-0.34189450320868903</v>
      </c>
      <c r="R185" s="5">
        <v>-0.33188610715091899</v>
      </c>
      <c r="S185" s="5">
        <v>-0.33813933049616901</v>
      </c>
      <c r="T185" s="5">
        <v>2.6664142661036498</v>
      </c>
      <c r="U185" s="5">
        <v>-0.30439215227365002</v>
      </c>
      <c r="V185" s="5">
        <v>-0.35124290880192599</v>
      </c>
    </row>
    <row r="186" spans="1:22" x14ac:dyDescent="0.3">
      <c r="A186" t="s">
        <v>1206</v>
      </c>
      <c r="B186" s="5">
        <v>-0.38143863020941798</v>
      </c>
      <c r="C186" s="5">
        <v>-0.38118339954463298</v>
      </c>
      <c r="D186" s="5">
        <v>-0.12909609954350901</v>
      </c>
      <c r="E186" s="5">
        <v>-0.372711498315003</v>
      </c>
      <c r="F186" s="5">
        <v>-0.38143863020941798</v>
      </c>
      <c r="G186" s="5">
        <v>-0.379461542372445</v>
      </c>
      <c r="H186" s="5">
        <v>2.8331882839168001</v>
      </c>
      <c r="I186" s="5">
        <v>-0.19091146292615299</v>
      </c>
      <c r="J186" s="5">
        <v>-0.23628355052981601</v>
      </c>
      <c r="K186" s="5">
        <v>-0.38066347026640701</v>
      </c>
      <c r="N186" s="5">
        <v>-0.71417714162366297</v>
      </c>
      <c r="O186" s="5">
        <v>-0.764078872464938</v>
      </c>
      <c r="P186" s="5">
        <v>-0.71213958612552597</v>
      </c>
      <c r="Q186" s="5">
        <v>-0.70658653880628697</v>
      </c>
      <c r="R186" s="5">
        <v>-0.59064728243445597</v>
      </c>
      <c r="S186" s="5">
        <v>0.22718564780177</v>
      </c>
      <c r="T186" s="5">
        <v>1.6417305228755099</v>
      </c>
      <c r="U186" s="5">
        <v>-5.4892825119792703E-2</v>
      </c>
      <c r="V186" s="5">
        <v>1.6736060758973801</v>
      </c>
    </row>
    <row r="187" spans="1:22" x14ac:dyDescent="0.3">
      <c r="A187" t="s">
        <v>1207</v>
      </c>
      <c r="B187" s="5">
        <v>-0.31189100917103002</v>
      </c>
      <c r="C187" s="5">
        <v>-0.340589390852097</v>
      </c>
      <c r="D187" s="5">
        <v>-0.38218402723039002</v>
      </c>
      <c r="E187" s="5">
        <v>-0.38377312989801499</v>
      </c>
      <c r="F187" s="5">
        <v>-0.36310482745509898</v>
      </c>
      <c r="G187" s="5">
        <v>-0.37831448776827498</v>
      </c>
      <c r="H187" s="5">
        <v>2.83675407690773</v>
      </c>
      <c r="I187" s="5">
        <v>-0.128058235530251</v>
      </c>
      <c r="J187" s="5">
        <v>-0.32038001360656398</v>
      </c>
      <c r="K187" s="5">
        <v>-0.22845895539601199</v>
      </c>
      <c r="N187" s="5">
        <v>-0.30420798712649</v>
      </c>
      <c r="O187" s="5">
        <v>-0.22429695948527201</v>
      </c>
      <c r="P187" s="5">
        <v>-0.44039160806416</v>
      </c>
      <c r="Q187" s="5">
        <v>-0.40588026117972897</v>
      </c>
      <c r="R187" s="5">
        <v>-0.33897484545679901</v>
      </c>
      <c r="S187" s="5">
        <v>-0.36645966846706002</v>
      </c>
      <c r="T187" s="5">
        <v>2.6606850393655601</v>
      </c>
      <c r="U187" s="5">
        <v>-0.318061688449363</v>
      </c>
      <c r="V187" s="5">
        <v>-0.26241202113668499</v>
      </c>
    </row>
    <row r="188" spans="1:22" x14ac:dyDescent="0.3">
      <c r="A188" t="s">
        <v>1208</v>
      </c>
      <c r="B188" s="5">
        <v>-0.33350373335314198</v>
      </c>
      <c r="C188" s="5">
        <v>-0.32888735969552402</v>
      </c>
      <c r="D188" s="5">
        <v>-0.30905355215171698</v>
      </c>
      <c r="E188" s="5">
        <v>-0.29686063617373198</v>
      </c>
      <c r="F188" s="5">
        <v>-0.33244033097415998</v>
      </c>
      <c r="G188" s="5">
        <v>-0.32743132895421301</v>
      </c>
      <c r="H188" s="5">
        <v>2.8454316345731598</v>
      </c>
      <c r="I188" s="5">
        <v>-0.26669208150517698</v>
      </c>
      <c r="J188" s="5">
        <v>-0.32224231384728502</v>
      </c>
      <c r="K188" s="5">
        <v>-0.32832029791821499</v>
      </c>
      <c r="N188" s="5">
        <v>-0.273525956088709</v>
      </c>
      <c r="O188" s="5">
        <v>-0.26562665667587498</v>
      </c>
      <c r="P188" s="5">
        <v>-0.36447712086590101</v>
      </c>
      <c r="Q188" s="5">
        <v>-0.37581341755766901</v>
      </c>
      <c r="R188" s="5">
        <v>-0.33916586726150399</v>
      </c>
      <c r="S188" s="5">
        <v>-0.326998858358719</v>
      </c>
      <c r="T188" s="5">
        <v>2.66439209909788</v>
      </c>
      <c r="U188" s="5">
        <v>-0.334149702054437</v>
      </c>
      <c r="V188" s="5">
        <v>-0.384634520235065</v>
      </c>
    </row>
    <row r="189" spans="1:22" x14ac:dyDescent="0.3">
      <c r="A189" t="s">
        <v>1209</v>
      </c>
      <c r="B189" s="5">
        <v>-0.384350961332111</v>
      </c>
      <c r="C189" s="5">
        <v>-0.30828254150922502</v>
      </c>
      <c r="D189" s="5">
        <v>-0.35231620201171998</v>
      </c>
      <c r="E189" s="5">
        <v>-0.36857132272012699</v>
      </c>
      <c r="F189" s="5">
        <v>-0.379748722499332</v>
      </c>
      <c r="G189" s="5">
        <v>-0.42634644730480797</v>
      </c>
      <c r="H189" s="5">
        <v>2.8182785911989998</v>
      </c>
      <c r="I189" s="5">
        <v>6.6536006736799894E-2</v>
      </c>
      <c r="J189" s="5">
        <v>-0.29439849500497201</v>
      </c>
      <c r="K189" s="5">
        <v>-0.37079990555350201</v>
      </c>
      <c r="N189" s="5">
        <v>-0.57622833783434002</v>
      </c>
      <c r="O189" s="5">
        <v>-0.56119619010328903</v>
      </c>
      <c r="P189" s="5">
        <v>-0.54878041025128599</v>
      </c>
      <c r="Q189" s="5">
        <v>-0.583259118247894</v>
      </c>
      <c r="R189" s="5">
        <v>-0.31091195039508102</v>
      </c>
      <c r="S189" s="5">
        <v>-0.47677652472084198</v>
      </c>
      <c r="T189" s="5">
        <v>1.56115906560816</v>
      </c>
      <c r="U189" s="5">
        <v>1.93784349885582</v>
      </c>
      <c r="V189" s="5">
        <v>-0.44185003291125102</v>
      </c>
    </row>
    <row r="190" spans="1:22" x14ac:dyDescent="0.3">
      <c r="A190" t="s">
        <v>1210</v>
      </c>
      <c r="B190" s="5">
        <v>-0.367571277534263</v>
      </c>
      <c r="C190" s="5">
        <v>-0.34702809289341402</v>
      </c>
      <c r="D190" s="5">
        <v>-0.294345348183494</v>
      </c>
      <c r="E190" s="5">
        <v>-0.30807537147031899</v>
      </c>
      <c r="F190" s="5">
        <v>-0.31543006348793501</v>
      </c>
      <c r="G190" s="5">
        <v>-0.33471492177291101</v>
      </c>
      <c r="H190" s="5">
        <v>2.8441772312927198</v>
      </c>
      <c r="I190" s="5">
        <v>-0.25026021921935898</v>
      </c>
      <c r="J190" s="5">
        <v>-0.27464780719286902</v>
      </c>
      <c r="K190" s="5">
        <v>-0.35210412953815401</v>
      </c>
      <c r="N190" s="5">
        <v>-0.40538435431143399</v>
      </c>
      <c r="O190" s="5">
        <v>-0.38732570927742299</v>
      </c>
      <c r="P190" s="5">
        <v>-0.45717056323747202</v>
      </c>
      <c r="Q190" s="5">
        <v>-0.26071920211191502</v>
      </c>
      <c r="R190" s="5">
        <v>-0.313722861430768</v>
      </c>
      <c r="S190" s="5">
        <v>-0.22702015010313201</v>
      </c>
      <c r="T190" s="5">
        <v>2.6596313779094398</v>
      </c>
      <c r="U190" s="5">
        <v>-0.29884460433934701</v>
      </c>
      <c r="V190" s="5">
        <v>-0.30944393309794999</v>
      </c>
    </row>
    <row r="191" spans="1:22" x14ac:dyDescent="0.3">
      <c r="A191" t="s">
        <v>279</v>
      </c>
      <c r="B191" s="5">
        <v>-0.33541292405583001</v>
      </c>
      <c r="C191" s="5">
        <v>-0.33421477341962202</v>
      </c>
      <c r="D191" s="5">
        <v>-0.33494409509287398</v>
      </c>
      <c r="E191" s="5">
        <v>-0.33783500885142698</v>
      </c>
      <c r="F191" s="5">
        <v>-0.33507218690167301</v>
      </c>
      <c r="G191" s="5">
        <v>-0.33750496654671702</v>
      </c>
      <c r="H191" s="5">
        <v>2.8409630331988902</v>
      </c>
      <c r="I191" s="5">
        <v>-0.14680314834278199</v>
      </c>
      <c r="J191" s="5">
        <v>-0.34368371760502697</v>
      </c>
      <c r="K191" s="5">
        <v>-0.33549221238293497</v>
      </c>
      <c r="N191" s="5">
        <v>-0.51310031123927202</v>
      </c>
      <c r="O191" s="5">
        <v>-0.37547778471577697</v>
      </c>
      <c r="P191" s="5">
        <v>-0.52331733409533598</v>
      </c>
      <c r="Q191" s="5">
        <v>-0.34459545909793798</v>
      </c>
      <c r="R191" s="5">
        <v>-0.255819286002341</v>
      </c>
      <c r="S191" s="5">
        <v>9.0489908930407703E-2</v>
      </c>
      <c r="T191" s="5">
        <v>2.6222833658623901</v>
      </c>
      <c r="U191" s="5">
        <v>-0.28773681953201002</v>
      </c>
      <c r="V191" s="5">
        <v>-0.41272628011012702</v>
      </c>
    </row>
    <row r="192" spans="1:22" x14ac:dyDescent="0.3">
      <c r="A192" t="s">
        <v>1211</v>
      </c>
      <c r="B192" s="5">
        <v>-0.34409285799540201</v>
      </c>
      <c r="C192" s="5">
        <v>-0.324290399452349</v>
      </c>
      <c r="D192" s="5">
        <v>-0.28857612553862599</v>
      </c>
      <c r="E192" s="5">
        <v>-0.32138290067925301</v>
      </c>
      <c r="F192" s="5">
        <v>-0.30060413995215002</v>
      </c>
      <c r="G192" s="5">
        <v>-0.29531165464229298</v>
      </c>
      <c r="H192" s="5">
        <v>2.8449627441948602</v>
      </c>
      <c r="I192" s="5">
        <v>-0.27128287622957897</v>
      </c>
      <c r="J192" s="5">
        <v>-0.33750360714467498</v>
      </c>
      <c r="K192" s="5">
        <v>-0.36191818256053698</v>
      </c>
      <c r="N192" s="5">
        <v>-0.53030139665746701</v>
      </c>
      <c r="O192" s="5">
        <v>-0.40917002063171198</v>
      </c>
      <c r="P192" s="5">
        <v>-0.47717073271101201</v>
      </c>
      <c r="Q192" s="5">
        <v>-0.49888593683809701</v>
      </c>
      <c r="R192" s="5">
        <v>-0.16318955248880099</v>
      </c>
      <c r="S192" s="5">
        <v>-0.24465459305262199</v>
      </c>
      <c r="T192" s="5">
        <v>2.5755936516829299</v>
      </c>
      <c r="U192" s="5">
        <v>-0.52785942220603499</v>
      </c>
      <c r="V192" s="5">
        <v>0.27563800290281498</v>
      </c>
    </row>
    <row r="193" spans="1:22" x14ac:dyDescent="0.3">
      <c r="A193" t="s">
        <v>1212</v>
      </c>
      <c r="B193" s="5">
        <v>-0.33454132343403198</v>
      </c>
      <c r="C193" s="5">
        <v>-0.334304302183765</v>
      </c>
      <c r="D193" s="5">
        <v>-0.30261115791572202</v>
      </c>
      <c r="E193" s="5">
        <v>-0.33454132343403198</v>
      </c>
      <c r="F193" s="5">
        <v>-0.33340425599058698</v>
      </c>
      <c r="G193" s="5">
        <v>-0.331049331161341</v>
      </c>
      <c r="H193" s="5">
        <v>2.84458126720273</v>
      </c>
      <c r="I193" s="5">
        <v>-0.30814152705672798</v>
      </c>
      <c r="J193" s="5">
        <v>-0.23144672259249099</v>
      </c>
      <c r="K193" s="5">
        <v>-0.33454132343403198</v>
      </c>
      <c r="N193" s="5">
        <v>-0.34353695817575702</v>
      </c>
      <c r="O193" s="5">
        <v>-0.32181235839211503</v>
      </c>
      <c r="P193" s="5">
        <v>-0.34065648746719901</v>
      </c>
      <c r="Q193" s="5">
        <v>-0.34092197536587798</v>
      </c>
      <c r="R193" s="5">
        <v>-0.34260984686986101</v>
      </c>
      <c r="S193" s="5">
        <v>-0.297936921557025</v>
      </c>
      <c r="T193" s="5">
        <v>2.66635146691827</v>
      </c>
      <c r="U193" s="5">
        <v>-0.33139074435889798</v>
      </c>
      <c r="V193" s="5">
        <v>-0.34748617473153998</v>
      </c>
    </row>
    <row r="194" spans="1:22" x14ac:dyDescent="0.3">
      <c r="A194" t="s">
        <v>1213</v>
      </c>
      <c r="B194" s="5">
        <v>-0.44420854891519701</v>
      </c>
      <c r="C194" s="5">
        <v>-0.46546095509225499</v>
      </c>
      <c r="D194" s="5">
        <v>-0.33285178253700298</v>
      </c>
      <c r="E194" s="5">
        <v>-0.46893269478977301</v>
      </c>
      <c r="F194" s="5">
        <v>-0.47310323447811897</v>
      </c>
      <c r="G194" s="5">
        <v>-0.44289368218324199</v>
      </c>
      <c r="H194" s="5">
        <v>2.7230699596896399</v>
      </c>
      <c r="I194" s="5">
        <v>-0.307590916418644</v>
      </c>
      <c r="J194" s="5">
        <v>0.495323177030143</v>
      </c>
      <c r="K194" s="5">
        <v>-0.28335132230554599</v>
      </c>
      <c r="N194" s="5">
        <v>-0.21629489584092801</v>
      </c>
      <c r="O194" s="5">
        <v>-0.15369814274824001</v>
      </c>
      <c r="P194" s="5">
        <v>-0.43088462522344101</v>
      </c>
      <c r="Q194" s="5">
        <v>-0.51045738015515196</v>
      </c>
      <c r="R194" s="5">
        <v>-0.48858100308888502</v>
      </c>
      <c r="S194" s="5">
        <v>-0.479484229828888</v>
      </c>
      <c r="T194" s="5">
        <v>2.6340788432651299</v>
      </c>
      <c r="U194" s="5">
        <v>-0.259433080898955</v>
      </c>
      <c r="V194" s="5">
        <v>-9.5245485480645306E-2</v>
      </c>
    </row>
    <row r="195" spans="1:22" x14ac:dyDescent="0.3">
      <c r="A195" t="s">
        <v>1214</v>
      </c>
      <c r="B195" s="5">
        <v>-0.334778687986378</v>
      </c>
      <c r="C195" s="5">
        <v>-0.38281665361294198</v>
      </c>
      <c r="D195" s="5">
        <v>-0.386090260659947</v>
      </c>
      <c r="E195" s="5">
        <v>-0.43490446762325602</v>
      </c>
      <c r="F195" s="5">
        <v>-0.43845981414728102</v>
      </c>
      <c r="G195" s="5">
        <v>-0.40034967995696602</v>
      </c>
      <c r="H195" s="5">
        <v>2.8056393303184999</v>
      </c>
      <c r="I195" s="5">
        <v>-0.26578592284319302</v>
      </c>
      <c r="J195" s="5">
        <v>-0.29939010074577599</v>
      </c>
      <c r="K195" s="5">
        <v>0.13693625725723499</v>
      </c>
      <c r="N195" s="5">
        <v>-0.27486062357023999</v>
      </c>
      <c r="O195" s="5">
        <v>-9.8709048507826302E-2</v>
      </c>
      <c r="P195" s="5">
        <v>-0.42024052530563599</v>
      </c>
      <c r="Q195" s="5">
        <v>-0.47127180958241899</v>
      </c>
      <c r="R195" s="5">
        <v>-0.408142876513577</v>
      </c>
      <c r="S195" s="5">
        <v>-0.46043698278946699</v>
      </c>
      <c r="T195" s="5">
        <v>2.6242554442677801</v>
      </c>
      <c r="U195" s="5">
        <v>1.0015230706155599E-2</v>
      </c>
      <c r="V195" s="5">
        <v>-0.50060880870476798</v>
      </c>
    </row>
    <row r="196" spans="1:22" x14ac:dyDescent="0.3">
      <c r="A196" t="s">
        <v>1215</v>
      </c>
      <c r="B196" s="5">
        <v>-0.33179854422353</v>
      </c>
      <c r="C196" s="5">
        <v>-0.33654374015850003</v>
      </c>
      <c r="D196" s="5">
        <v>-0.33265985296219802</v>
      </c>
      <c r="E196" s="5">
        <v>-0.33545645192261903</v>
      </c>
      <c r="F196" s="5">
        <v>-0.34131593020526302</v>
      </c>
      <c r="G196" s="5">
        <v>-0.33860758824250098</v>
      </c>
      <c r="H196" s="5">
        <v>2.8438824996701402</v>
      </c>
      <c r="I196" s="5">
        <v>-0.215461260974425</v>
      </c>
      <c r="J196" s="5">
        <v>-0.28462342988384098</v>
      </c>
      <c r="K196" s="5">
        <v>-0.32741570109726598</v>
      </c>
      <c r="N196" s="5">
        <v>-0.22999725902813301</v>
      </c>
      <c r="O196" s="5">
        <v>0.21832339284680499</v>
      </c>
      <c r="P196" s="5">
        <v>-0.40368414746454701</v>
      </c>
      <c r="Q196" s="5">
        <v>-0.41705116858202401</v>
      </c>
      <c r="R196" s="5">
        <v>-0.341856133976423</v>
      </c>
      <c r="S196" s="5">
        <v>-0.478169241141784</v>
      </c>
      <c r="T196" s="5">
        <v>2.6004642851160198</v>
      </c>
      <c r="U196" s="5">
        <v>-0.42284129256897501</v>
      </c>
      <c r="V196" s="5">
        <v>-0.52518843520093805</v>
      </c>
    </row>
    <row r="197" spans="1:22" x14ac:dyDescent="0.3">
      <c r="A197" t="s">
        <v>1216</v>
      </c>
      <c r="B197" s="5">
        <v>-0.31743730523430902</v>
      </c>
      <c r="C197" s="5">
        <v>-0.31496458081689399</v>
      </c>
      <c r="D197" s="5">
        <v>-0.326107661989465</v>
      </c>
      <c r="E197" s="5">
        <v>-0.32318101059778997</v>
      </c>
      <c r="F197" s="5">
        <v>-0.32567297396116901</v>
      </c>
      <c r="G197" s="5">
        <v>-0.323838376279586</v>
      </c>
      <c r="H197" s="5">
        <v>2.8459387085432302</v>
      </c>
      <c r="I197" s="5">
        <v>-0.30462026895223698</v>
      </c>
      <c r="J197" s="5">
        <v>-0.30168293041670302</v>
      </c>
      <c r="K197" s="5">
        <v>-0.30843360029508299</v>
      </c>
      <c r="N197" s="5">
        <v>-0.29681628791911402</v>
      </c>
      <c r="O197" s="5">
        <v>-0.28432407721381098</v>
      </c>
      <c r="P197" s="5">
        <v>-0.41912363708550499</v>
      </c>
      <c r="Q197" s="5">
        <v>-0.39728594024830399</v>
      </c>
      <c r="R197" s="5">
        <v>-0.38035191345234298</v>
      </c>
      <c r="S197" s="5">
        <v>-0.36059291248345698</v>
      </c>
      <c r="T197" s="5">
        <v>2.6592564151035001</v>
      </c>
      <c r="U197" s="5">
        <v>-0.34876440398918901</v>
      </c>
      <c r="V197" s="5">
        <v>-0.17199724271177699</v>
      </c>
    </row>
    <row r="198" spans="1:22" x14ac:dyDescent="0.3">
      <c r="A198" t="s">
        <v>1217</v>
      </c>
      <c r="B198" s="5">
        <v>-0.356363630075134</v>
      </c>
      <c r="C198" s="5">
        <v>-0.36674015679494498</v>
      </c>
      <c r="D198" s="5">
        <v>-0.34146307536871201</v>
      </c>
      <c r="E198" s="5">
        <v>-0.37565923347425101</v>
      </c>
      <c r="F198" s="5">
        <v>-0.355486863947229</v>
      </c>
      <c r="G198" s="5">
        <v>-0.37756438450593599</v>
      </c>
      <c r="H198" s="5">
        <v>2.83079095187753</v>
      </c>
      <c r="I198" s="5">
        <v>-6.2754656212739901E-2</v>
      </c>
      <c r="J198" s="5">
        <v>-0.203360092559808</v>
      </c>
      <c r="K198" s="5">
        <v>-0.39139885893877602</v>
      </c>
      <c r="N198" s="5">
        <v>-0.55621490597728795</v>
      </c>
      <c r="O198" s="5">
        <v>-7.6638659184778801E-2</v>
      </c>
      <c r="P198" s="5">
        <v>-0.292882100611848</v>
      </c>
      <c r="Q198" s="5">
        <v>1.1875813161951301</v>
      </c>
      <c r="R198" s="5">
        <v>-0.45214709666394098</v>
      </c>
      <c r="S198" s="5">
        <v>-0.907016297945064</v>
      </c>
      <c r="T198" s="5">
        <v>2.1446660426704698</v>
      </c>
      <c r="U198" s="5">
        <v>-0.44168341396667798</v>
      </c>
      <c r="V198" s="5">
        <v>-0.60566488451600697</v>
      </c>
    </row>
    <row r="199" spans="1:22" x14ac:dyDescent="0.3">
      <c r="A199" t="s">
        <v>1218</v>
      </c>
      <c r="B199" s="5">
        <v>-0.29066901864966799</v>
      </c>
      <c r="C199" s="5">
        <v>-0.34185499453463097</v>
      </c>
      <c r="D199" s="5">
        <v>-0.33509051618444102</v>
      </c>
      <c r="E199" s="5">
        <v>-0.34342607455088697</v>
      </c>
      <c r="F199" s="5">
        <v>-0.33809550279512701</v>
      </c>
      <c r="G199" s="5">
        <v>-0.33954650603992997</v>
      </c>
      <c r="H199" s="5">
        <v>2.84503832240949</v>
      </c>
      <c r="I199" s="5">
        <v>-0.286744397704223</v>
      </c>
      <c r="J199" s="5">
        <v>-0.29271874235768303</v>
      </c>
      <c r="K199" s="5">
        <v>-0.27689256959289599</v>
      </c>
      <c r="N199" s="5">
        <v>-0.43887416837124998</v>
      </c>
      <c r="O199" s="5">
        <v>-0.324109070409274</v>
      </c>
      <c r="P199" s="5">
        <v>-0.42634765932121399</v>
      </c>
      <c r="Q199" s="5">
        <v>-0.41610215616866802</v>
      </c>
      <c r="R199" s="5">
        <v>-0.38042155837158398</v>
      </c>
      <c r="S199" s="5">
        <v>-0.41651044762270001</v>
      </c>
      <c r="T199" s="5">
        <v>2.64281785514095</v>
      </c>
      <c r="U199" s="5">
        <v>-0.209200944505051</v>
      </c>
      <c r="V199" s="5">
        <v>-3.1251850371212503E-2</v>
      </c>
    </row>
    <row r="200" spans="1:22" x14ac:dyDescent="0.3">
      <c r="A200" t="s">
        <v>1219</v>
      </c>
      <c r="B200" s="5">
        <v>-0.791457897884006</v>
      </c>
      <c r="C200" s="5">
        <v>-1.0099849736825699</v>
      </c>
      <c r="D200" s="5">
        <v>0.399553834687631</v>
      </c>
      <c r="E200" s="5">
        <v>-0.75602176034066904</v>
      </c>
      <c r="F200" s="5">
        <v>-0.96828738400283698</v>
      </c>
      <c r="G200" s="5">
        <v>-0.62164165111792702</v>
      </c>
      <c r="H200" s="5">
        <v>0.235823452713703</v>
      </c>
      <c r="I200" s="5">
        <v>0.94482648156045101</v>
      </c>
      <c r="J200" s="5">
        <v>2.0098015353404199</v>
      </c>
      <c r="K200" s="5">
        <v>0.55738836272580605</v>
      </c>
      <c r="N200" s="5">
        <v>1.0115299643194999</v>
      </c>
      <c r="O200" s="5">
        <v>4.8281970358722698E-2</v>
      </c>
      <c r="P200" s="5">
        <v>0.13176754805126301</v>
      </c>
      <c r="Q200" s="5">
        <v>1.18031485924874</v>
      </c>
      <c r="R200" s="5">
        <v>-1.35843471527479</v>
      </c>
      <c r="S200" s="5">
        <v>-1.0674958157468299</v>
      </c>
      <c r="T200" s="5">
        <v>0.62687261864997401</v>
      </c>
      <c r="U200" s="5">
        <v>0.719076158399093</v>
      </c>
      <c r="V200" s="5">
        <v>-1.2919125880056701</v>
      </c>
    </row>
    <row r="201" spans="1:22" x14ac:dyDescent="0.3">
      <c r="A201" t="s">
        <v>1220</v>
      </c>
      <c r="B201" s="5">
        <v>-0.81744780162048902</v>
      </c>
      <c r="C201" s="5">
        <v>-0.83719535219863905</v>
      </c>
      <c r="D201" s="5">
        <v>0.84508099219684796</v>
      </c>
      <c r="E201" s="5">
        <v>-0.61476579189353298</v>
      </c>
      <c r="F201" s="5">
        <v>-0.781845650642782</v>
      </c>
      <c r="G201" s="5">
        <v>-0.54011723684669</v>
      </c>
      <c r="H201" s="5">
        <v>1.2830208281692499</v>
      </c>
      <c r="I201" s="5">
        <v>1.7883766843758799</v>
      </c>
      <c r="J201" s="5">
        <v>0.44510369578026099</v>
      </c>
      <c r="K201" s="5">
        <v>-0.77021036732010495</v>
      </c>
      <c r="N201" s="5">
        <v>0.36257141872510301</v>
      </c>
      <c r="O201" s="5">
        <v>0.26792833562194301</v>
      </c>
      <c r="P201" s="5">
        <v>-1.17735935134693</v>
      </c>
      <c r="Q201" s="5">
        <v>-0.700423267042242</v>
      </c>
      <c r="R201" s="5">
        <v>-0.66221069266463595</v>
      </c>
      <c r="S201" s="5">
        <v>-0.77804301142545196</v>
      </c>
      <c r="T201" s="5">
        <v>2.15898302001473</v>
      </c>
      <c r="U201" s="5">
        <v>0.458213028590025</v>
      </c>
      <c r="V201" s="5">
        <v>7.0340519527450296E-2</v>
      </c>
    </row>
    <row r="202" spans="1:22" x14ac:dyDescent="0.3">
      <c r="A202" t="s">
        <v>1221</v>
      </c>
      <c r="B202" s="5">
        <v>-1.1989680140316299</v>
      </c>
      <c r="C202" s="5">
        <v>-0.46354276451014798</v>
      </c>
      <c r="D202" s="5">
        <v>0.97173042158548795</v>
      </c>
      <c r="E202" s="5">
        <v>-2.4666296232197901E-2</v>
      </c>
      <c r="F202" s="5">
        <v>0.22752831958627301</v>
      </c>
      <c r="G202" s="5">
        <v>-0.27031093214364799</v>
      </c>
      <c r="H202" s="5">
        <v>-0.49229043378343801</v>
      </c>
      <c r="I202" s="5">
        <v>2.2122328348145501</v>
      </c>
      <c r="J202" s="5">
        <v>0.101864707165621</v>
      </c>
      <c r="K202" s="5">
        <v>-1.0635778424508699</v>
      </c>
      <c r="N202" s="5">
        <v>-1.3275676930414</v>
      </c>
      <c r="O202" s="5">
        <v>-0.31684747296807297</v>
      </c>
      <c r="P202" s="5">
        <v>3.2545609407774199E-2</v>
      </c>
      <c r="Q202" s="5">
        <v>0.90252700328865199</v>
      </c>
      <c r="R202" s="5">
        <v>-0.411095102371621</v>
      </c>
      <c r="S202" s="5">
        <v>-0.92660555893935703</v>
      </c>
      <c r="T202" s="5">
        <v>0.40781236762298301</v>
      </c>
      <c r="U202" s="5">
        <v>1.9994693622980699</v>
      </c>
      <c r="V202" s="5">
        <v>-0.360238515297023</v>
      </c>
    </row>
    <row r="203" spans="1:22" x14ac:dyDescent="0.3">
      <c r="A203" t="s">
        <v>1222</v>
      </c>
      <c r="B203" s="5">
        <v>-1.11708463692288</v>
      </c>
      <c r="C203" s="5">
        <v>-0.73402958930241102</v>
      </c>
      <c r="D203" s="5">
        <v>0.643198540835627</v>
      </c>
      <c r="E203" s="5">
        <v>-0.43858901451897397</v>
      </c>
      <c r="F203" s="5">
        <v>-0.21598171878379399</v>
      </c>
      <c r="G203" s="5">
        <v>-0.72272962021238696</v>
      </c>
      <c r="H203" s="5">
        <v>1.3857204504220899</v>
      </c>
      <c r="I203" s="5">
        <v>1.9062519409612899</v>
      </c>
      <c r="J203" s="5">
        <v>-1.09590744156569E-2</v>
      </c>
      <c r="K203" s="5">
        <v>-0.69579727806290603</v>
      </c>
      <c r="N203" s="5">
        <v>-0.88704815777943702</v>
      </c>
      <c r="O203" s="5">
        <v>-0.47360137526048601</v>
      </c>
      <c r="P203" s="5">
        <v>-0.40459744108540102</v>
      </c>
      <c r="Q203" s="5">
        <v>-0.12240845865760901</v>
      </c>
      <c r="R203" s="5">
        <v>-0.63042474989063302</v>
      </c>
      <c r="S203" s="5">
        <v>-0.60463871797289803</v>
      </c>
      <c r="T203" s="5">
        <v>2.10075045004591</v>
      </c>
      <c r="U203" s="5">
        <v>1.2565641432573</v>
      </c>
      <c r="V203" s="5">
        <v>-0.23459569265673899</v>
      </c>
    </row>
    <row r="204" spans="1:22" x14ac:dyDescent="0.3">
      <c r="A204" t="s">
        <v>1223</v>
      </c>
      <c r="B204" s="5">
        <v>-0.94715450093720899</v>
      </c>
      <c r="C204" s="5">
        <v>-0.39456193787562799</v>
      </c>
      <c r="D204" s="5">
        <v>1.4748613803384001</v>
      </c>
      <c r="E204" s="5">
        <v>-0.30977155535633399</v>
      </c>
      <c r="F204" s="5">
        <v>-0.44916687569740399</v>
      </c>
      <c r="G204" s="5">
        <v>-0.65932340954211699</v>
      </c>
      <c r="H204" s="5">
        <v>0.174909856076504</v>
      </c>
      <c r="I204" s="5">
        <v>2.03984448783859</v>
      </c>
      <c r="J204" s="5">
        <v>-8.7953685951775596E-3</v>
      </c>
      <c r="K204" s="5">
        <v>-0.920842076249625</v>
      </c>
      <c r="N204" s="5">
        <v>-1.3639522799274799</v>
      </c>
      <c r="O204" s="5">
        <v>0.56859141444935102</v>
      </c>
      <c r="P204" s="5">
        <v>-1.52357550503042E-2</v>
      </c>
      <c r="Q204" s="5">
        <v>0.85275444583795501</v>
      </c>
      <c r="R204" s="5">
        <v>-0.657033994523055</v>
      </c>
      <c r="S204" s="5">
        <v>-1.52884195777064</v>
      </c>
      <c r="T204" s="5">
        <v>0.56399281703861703</v>
      </c>
      <c r="U204" s="5">
        <v>1.4038701392331201</v>
      </c>
      <c r="V204" s="5">
        <v>0.175855170712444</v>
      </c>
    </row>
    <row r="205" spans="1:22" x14ac:dyDescent="0.3">
      <c r="A205" t="s">
        <v>1224</v>
      </c>
      <c r="B205" s="5">
        <v>-0.77781975616136201</v>
      </c>
      <c r="C205" s="5">
        <v>-0.49429279196009301</v>
      </c>
      <c r="D205" s="5">
        <v>0.42842274746877301</v>
      </c>
      <c r="E205" s="5">
        <v>-0.66180982893188101</v>
      </c>
      <c r="F205" s="5">
        <v>-0.74050497525237202</v>
      </c>
      <c r="G205" s="5">
        <v>-0.63541357176135105</v>
      </c>
      <c r="H205" s="5">
        <v>1.16984306001144</v>
      </c>
      <c r="I205" s="5">
        <v>2.0855534553501598</v>
      </c>
      <c r="J205" s="5">
        <v>0.44111863898318898</v>
      </c>
      <c r="K205" s="5">
        <v>-0.81509697774650702</v>
      </c>
      <c r="N205" s="5">
        <v>-1.4073296979923999</v>
      </c>
      <c r="O205" s="5">
        <v>-1.2928035144900001</v>
      </c>
      <c r="P205" s="5">
        <v>0.68522924645844296</v>
      </c>
      <c r="Q205" s="5">
        <v>0.52378000258488699</v>
      </c>
      <c r="R205" s="5">
        <v>8.7064256818499899E-2</v>
      </c>
      <c r="S205" s="5">
        <v>-0.44647310681452101</v>
      </c>
      <c r="T205" s="5">
        <v>-0.16568093082802701</v>
      </c>
      <c r="U205" s="5">
        <v>1.8258079363106801</v>
      </c>
      <c r="V205" s="5">
        <v>0.190405807952433</v>
      </c>
    </row>
    <row r="206" spans="1:22" x14ac:dyDescent="0.3">
      <c r="A206" t="s">
        <v>1225</v>
      </c>
      <c r="B206" s="5">
        <v>-0.70936840281765201</v>
      </c>
      <c r="C206" s="5">
        <v>-0.52461862550896399</v>
      </c>
      <c r="D206" s="5">
        <v>1.03107603196508</v>
      </c>
      <c r="E206" s="5">
        <v>-0.52111265289481201</v>
      </c>
      <c r="F206" s="5">
        <v>-0.61428434103978602</v>
      </c>
      <c r="G206" s="5">
        <v>-0.89125891580161998</v>
      </c>
      <c r="H206" s="5">
        <v>0.32975117741179499</v>
      </c>
      <c r="I206" s="5">
        <v>2.1413968111170298</v>
      </c>
      <c r="J206" s="5">
        <v>0.58337954766554501</v>
      </c>
      <c r="K206" s="5">
        <v>-0.82496063009662002</v>
      </c>
      <c r="N206" s="5">
        <v>-0.93793591521257702</v>
      </c>
      <c r="O206" s="5">
        <v>0.876060639990346</v>
      </c>
      <c r="P206" s="5">
        <v>-0.65656630036270702</v>
      </c>
      <c r="Q206" s="5">
        <v>-0.176105828142674</v>
      </c>
      <c r="R206" s="5">
        <v>-0.47369405506825801</v>
      </c>
      <c r="S206" s="5">
        <v>-1.60047939003393</v>
      </c>
      <c r="T206" s="5">
        <v>1.0629134699687099</v>
      </c>
      <c r="U206" s="5">
        <v>0.67099489078790797</v>
      </c>
      <c r="V206" s="5">
        <v>1.2348124880731799</v>
      </c>
    </row>
    <row r="207" spans="1:22" x14ac:dyDescent="0.3">
      <c r="A207" t="s">
        <v>1226</v>
      </c>
      <c r="B207" s="5">
        <v>-0.74357105234090104</v>
      </c>
      <c r="C207" s="5">
        <v>-0.65182819668691405</v>
      </c>
      <c r="D207" s="5">
        <v>0.91857523600999302</v>
      </c>
      <c r="E207" s="5">
        <v>-0.62375678850084904</v>
      </c>
      <c r="F207" s="5">
        <v>-0.70019230136182198</v>
      </c>
      <c r="G207" s="5">
        <v>-0.67241629541643699</v>
      </c>
      <c r="H207" s="5">
        <v>2.0769919084141701</v>
      </c>
      <c r="I207" s="5">
        <v>0.98059600627988197</v>
      </c>
      <c r="J207" s="5">
        <v>0.15542303534329999</v>
      </c>
      <c r="K207" s="5">
        <v>-0.73982155174041697</v>
      </c>
      <c r="N207" s="5">
        <v>-0.60815513008705502</v>
      </c>
      <c r="O207" s="5">
        <v>9.6348562801216994E-2</v>
      </c>
      <c r="P207" s="5">
        <v>-0.60333775276162904</v>
      </c>
      <c r="Q207" s="5">
        <v>-0.35686714576096401</v>
      </c>
      <c r="R207" s="5">
        <v>-0.47877927124879099</v>
      </c>
      <c r="S207" s="5">
        <v>-0.48612179197168998</v>
      </c>
      <c r="T207" s="5">
        <v>2.4619883381641001</v>
      </c>
      <c r="U207" s="5">
        <v>0.53621009132793795</v>
      </c>
      <c r="V207" s="5">
        <v>-0.56128590046312099</v>
      </c>
    </row>
    <row r="208" spans="1:22" x14ac:dyDescent="0.3">
      <c r="A208" t="s">
        <v>1227</v>
      </c>
      <c r="B208" s="5">
        <v>0.56056778991061795</v>
      </c>
      <c r="C208" s="5">
        <v>-0.76236036441686705</v>
      </c>
      <c r="D208" s="5">
        <v>5.6489627984652901E-2</v>
      </c>
      <c r="E208" s="5">
        <v>-0.62137830582641695</v>
      </c>
      <c r="F208" s="5">
        <v>-0.83227482960504395</v>
      </c>
      <c r="G208" s="5">
        <v>-0.35981930620226499</v>
      </c>
      <c r="H208" s="5">
        <v>0.69021672468423101</v>
      </c>
      <c r="I208" s="5">
        <v>2.3230749770950299</v>
      </c>
      <c r="J208" s="5">
        <v>-4.5574535821523203E-2</v>
      </c>
      <c r="K208" s="5">
        <v>-1.0089417778024199</v>
      </c>
      <c r="N208" s="5">
        <v>0.14020207691323799</v>
      </c>
      <c r="O208" s="5">
        <v>2.3960931027167902</v>
      </c>
      <c r="P208" s="5">
        <v>-0.98483428162725495</v>
      </c>
      <c r="Q208" s="5">
        <v>0.22113355873607499</v>
      </c>
      <c r="R208" s="5">
        <v>-0.67964397885262295</v>
      </c>
      <c r="S208" s="5">
        <v>-0.38195210057343698</v>
      </c>
      <c r="T208" s="5">
        <v>0.297375567026336</v>
      </c>
      <c r="U208" s="5">
        <v>-0.415761780972835</v>
      </c>
      <c r="V208" s="5">
        <v>-0.59261216336628797</v>
      </c>
    </row>
    <row r="209" spans="1:22" x14ac:dyDescent="0.3">
      <c r="A209" t="s">
        <v>1228</v>
      </c>
      <c r="B209" s="5">
        <v>-1.2723403328901599</v>
      </c>
      <c r="C209" s="5">
        <v>-0.63768804720469596</v>
      </c>
      <c r="D209" s="5">
        <v>0.51107510164158698</v>
      </c>
      <c r="E209" s="5">
        <v>-0.31769987558859403</v>
      </c>
      <c r="F209" s="5">
        <v>-0.48732330129892398</v>
      </c>
      <c r="G209" s="5">
        <v>-0.63278908482528196</v>
      </c>
      <c r="H209" s="5">
        <v>1.4396782375628701</v>
      </c>
      <c r="I209" s="5">
        <v>1.769804280859</v>
      </c>
      <c r="J209" s="5">
        <v>0.40530334090015702</v>
      </c>
      <c r="K209" s="5">
        <v>-0.77802031915595904</v>
      </c>
      <c r="N209" s="5">
        <v>-0.80513386408162901</v>
      </c>
      <c r="O209" s="5">
        <v>-0.45159683767863701</v>
      </c>
      <c r="P209" s="5">
        <v>2.6970386734503599E-2</v>
      </c>
      <c r="Q209" s="5">
        <v>-0.24932548554636599</v>
      </c>
      <c r="R209" s="5">
        <v>-0.99809970786339797</v>
      </c>
      <c r="S209" s="5">
        <v>-1.17605585408653</v>
      </c>
      <c r="T209" s="5">
        <v>1.1532073949310799</v>
      </c>
      <c r="U209" s="5">
        <v>0.89600671307030599</v>
      </c>
      <c r="V209" s="5">
        <v>1.60402725452067</v>
      </c>
    </row>
    <row r="210" spans="1:22" x14ac:dyDescent="0.3">
      <c r="A210" t="s">
        <v>1229</v>
      </c>
      <c r="B210" s="5">
        <v>-0.86313858984561098</v>
      </c>
      <c r="C210" s="5">
        <v>-0.89519674992914899</v>
      </c>
      <c r="D210" s="5">
        <v>0.25229309721222098</v>
      </c>
      <c r="E210" s="5">
        <v>-0.49812635693344898</v>
      </c>
      <c r="F210" s="5">
        <v>-0.70599223540715805</v>
      </c>
      <c r="G210" s="5">
        <v>-0.82804332025983696</v>
      </c>
      <c r="H210" s="5">
        <v>0.74425282319430897</v>
      </c>
      <c r="I210" s="5">
        <v>1.5253546019885</v>
      </c>
      <c r="J210" s="5">
        <v>1.7002402827985501</v>
      </c>
      <c r="K210" s="5">
        <v>-0.43164355281837702</v>
      </c>
      <c r="N210" s="5">
        <v>-0.72095794065876595</v>
      </c>
      <c r="O210" s="5">
        <v>1.29030395823282</v>
      </c>
      <c r="P210" s="5">
        <v>-0.964884184522109</v>
      </c>
      <c r="Q210" s="5">
        <v>1.64881881980283</v>
      </c>
      <c r="R210" s="5">
        <v>-0.55758011559989495</v>
      </c>
      <c r="S210" s="5">
        <v>-0.773428303448076</v>
      </c>
      <c r="T210" s="5">
        <v>0.550861332926741</v>
      </c>
      <c r="U210" s="5">
        <v>0.41199606366775998</v>
      </c>
      <c r="V210" s="5">
        <v>-0.88512963040131298</v>
      </c>
    </row>
    <row r="211" spans="1:22" x14ac:dyDescent="0.3">
      <c r="A211" t="s">
        <v>1230</v>
      </c>
      <c r="B211" s="5">
        <v>-1.16832965469017</v>
      </c>
      <c r="C211" s="5">
        <v>-0.85925158839780802</v>
      </c>
      <c r="D211" s="5">
        <v>0.75038745726433598</v>
      </c>
      <c r="E211" s="5">
        <v>-0.70737140097227302</v>
      </c>
      <c r="F211" s="5">
        <v>-0.97950251436852798</v>
      </c>
      <c r="G211" s="5">
        <v>-0.53879475151350398</v>
      </c>
      <c r="H211" s="5">
        <v>1.49153092722709</v>
      </c>
      <c r="I211" s="5">
        <v>1.2760408405027699</v>
      </c>
      <c r="J211" s="5">
        <v>0.84735410921168597</v>
      </c>
      <c r="K211" s="5">
        <v>-0.112063424263599</v>
      </c>
      <c r="N211" s="5">
        <v>-0.630819362774651</v>
      </c>
      <c r="O211" s="5">
        <v>-0.404520784222481</v>
      </c>
      <c r="P211" s="5">
        <v>-0.53757665346033001</v>
      </c>
      <c r="Q211" s="5">
        <v>6.2899194603773606E-2</v>
      </c>
      <c r="R211" s="5">
        <v>-0.38625572669900898</v>
      </c>
      <c r="S211" s="5">
        <v>-0.40801525539206901</v>
      </c>
      <c r="T211" s="5">
        <v>2.59283119649931</v>
      </c>
      <c r="U211" s="5">
        <v>-0.32512059594988801</v>
      </c>
      <c r="V211" s="5">
        <v>3.65779873953401E-2</v>
      </c>
    </row>
    <row r="212" spans="1:22" x14ac:dyDescent="0.3">
      <c r="A212" t="s">
        <v>1231</v>
      </c>
      <c r="B212" s="5">
        <v>-1.1310677731229299</v>
      </c>
      <c r="C212" s="5">
        <v>-0.89954347809316704</v>
      </c>
      <c r="D212" s="5">
        <v>1.3952975320366401</v>
      </c>
      <c r="E212" s="5">
        <v>0.118680194733273</v>
      </c>
      <c r="F212" s="5">
        <v>-0.74959930105347505</v>
      </c>
      <c r="G212" s="5">
        <v>7.7619348468234206E-2</v>
      </c>
      <c r="H212" s="5">
        <v>0.77129303036651797</v>
      </c>
      <c r="I212" s="5">
        <v>1.3463105470486101</v>
      </c>
      <c r="J212" s="5">
        <v>0.41405114256214198</v>
      </c>
      <c r="K212" s="5">
        <v>-1.34304124294584</v>
      </c>
      <c r="N212" s="5">
        <v>-0.60543303926496395</v>
      </c>
      <c r="O212" s="5">
        <v>-0.57045126557915404</v>
      </c>
      <c r="P212" s="5">
        <v>-0.78248123259945401</v>
      </c>
      <c r="Q212" s="5">
        <v>2.5273028477890702</v>
      </c>
      <c r="R212" s="5">
        <v>-7.8763009082548394E-2</v>
      </c>
      <c r="S212" s="5">
        <v>0.14848503696004001</v>
      </c>
      <c r="T212" s="5">
        <v>-0.511147993645924</v>
      </c>
      <c r="U212" s="5">
        <v>9.8865847569525392E-3</v>
      </c>
      <c r="V212" s="5">
        <v>-0.13739792933401301</v>
      </c>
    </row>
    <row r="213" spans="1:22" x14ac:dyDescent="0.3">
      <c r="A213" t="s">
        <v>1232</v>
      </c>
      <c r="B213" s="5">
        <v>-1.1923277928432501</v>
      </c>
      <c r="C213" s="5">
        <v>-0.42962812477629903</v>
      </c>
      <c r="D213" s="5">
        <v>0.95706556121869402</v>
      </c>
      <c r="E213" s="5">
        <v>-0.49242838648165099</v>
      </c>
      <c r="F213" s="5">
        <v>-3.8959469163850201E-2</v>
      </c>
      <c r="G213" s="5">
        <v>-0.79810687232649302</v>
      </c>
      <c r="H213" s="5">
        <v>0.96883773696715303</v>
      </c>
      <c r="I213" s="5">
        <v>1.9240563003151201</v>
      </c>
      <c r="J213" s="5">
        <v>7.6351415852206506E-2</v>
      </c>
      <c r="K213" s="5">
        <v>-0.97486036876163396</v>
      </c>
      <c r="N213" s="5">
        <v>-0.97568106720067904</v>
      </c>
      <c r="O213" s="5">
        <v>1.7177536909104301</v>
      </c>
      <c r="P213" s="5">
        <v>-0.75798143940565799</v>
      </c>
      <c r="Q213" s="5">
        <v>1.1281709501346</v>
      </c>
      <c r="R213" s="5">
        <v>-0.61801056266617205</v>
      </c>
      <c r="S213" s="5">
        <v>-0.76743688410800703</v>
      </c>
      <c r="T213" s="5">
        <v>0.96602011048671799</v>
      </c>
      <c r="U213" s="5">
        <v>-0.116241544593802</v>
      </c>
      <c r="V213" s="5">
        <v>-0.57659325355743696</v>
      </c>
    </row>
    <row r="214" spans="1:22" x14ac:dyDescent="0.3">
      <c r="A214" t="s">
        <v>1233</v>
      </c>
      <c r="B214" s="5">
        <v>-1.36616270572983</v>
      </c>
      <c r="C214" s="5">
        <v>-0.77787558820056502</v>
      </c>
      <c r="D214" s="5">
        <v>0.61364522361366902</v>
      </c>
      <c r="E214" s="5">
        <v>-0.60320154834353501</v>
      </c>
      <c r="F214" s="5">
        <v>-0.313844668878281</v>
      </c>
      <c r="G214" s="5">
        <v>-5.8498390071896701E-2</v>
      </c>
      <c r="H214" s="5">
        <v>0.90935397383448702</v>
      </c>
      <c r="I214" s="5">
        <v>2.0985313849430298</v>
      </c>
      <c r="J214" s="5">
        <v>0.15488424046718299</v>
      </c>
      <c r="K214" s="5">
        <v>-0.65683192163426296</v>
      </c>
      <c r="N214" s="5">
        <v>-1.00085618490071</v>
      </c>
      <c r="O214" s="5">
        <v>0.73071463857336005</v>
      </c>
      <c r="P214" s="5">
        <v>-0.56134325751832004</v>
      </c>
      <c r="Q214" s="5">
        <v>-0.62704946948879903</v>
      </c>
      <c r="R214" s="5">
        <v>-0.55585627155932504</v>
      </c>
      <c r="S214" s="5">
        <v>-0.609291236550773</v>
      </c>
      <c r="T214" s="5">
        <v>1.62419853588578</v>
      </c>
      <c r="U214" s="5">
        <v>1.4842032664085001</v>
      </c>
      <c r="V214" s="5">
        <v>-0.484720020849714</v>
      </c>
    </row>
    <row r="215" spans="1:22" x14ac:dyDescent="0.3">
      <c r="A215" t="s">
        <v>1234</v>
      </c>
      <c r="B215" s="5">
        <v>-0.74130725165956002</v>
      </c>
      <c r="C215" s="5">
        <v>-0.57138129724759201</v>
      </c>
      <c r="D215" s="5">
        <v>0.207711186840595</v>
      </c>
      <c r="E215" s="5">
        <v>-0.73182959986798302</v>
      </c>
      <c r="F215" s="5">
        <v>-0.69004389854939396</v>
      </c>
      <c r="G215" s="5">
        <v>-0.710158235735317</v>
      </c>
      <c r="H215" s="5">
        <v>0.92145638607906399</v>
      </c>
      <c r="I215" s="5">
        <v>2.1940141163037001</v>
      </c>
      <c r="J215" s="5">
        <v>0.72958075795241895</v>
      </c>
      <c r="K215" s="5">
        <v>-0.60804216411593104</v>
      </c>
      <c r="N215" s="5">
        <v>-0.98279955259704899</v>
      </c>
      <c r="O215" s="5">
        <v>-0.41106092939641597</v>
      </c>
      <c r="P215" s="5">
        <v>2.0377825794237201</v>
      </c>
      <c r="Q215" s="5">
        <v>-0.64703325718371896</v>
      </c>
      <c r="R215" s="5">
        <v>-0.567481109156871</v>
      </c>
      <c r="S215" s="5">
        <v>-0.38833847166660601</v>
      </c>
      <c r="T215" s="5">
        <v>-0.338491273755613</v>
      </c>
      <c r="U215" s="5">
        <v>1.3063029068129799</v>
      </c>
      <c r="V215" s="5">
        <v>-8.8808924804169506E-3</v>
      </c>
    </row>
    <row r="216" spans="1:22" x14ac:dyDescent="0.3">
      <c r="A216" t="s">
        <v>1235</v>
      </c>
      <c r="B216" s="5">
        <v>-0.56553607318253096</v>
      </c>
      <c r="C216" s="5">
        <v>-1.0467923681850999</v>
      </c>
      <c r="D216" s="5">
        <v>0.50200481835919497</v>
      </c>
      <c r="E216" s="5">
        <v>-0.69989826827882295</v>
      </c>
      <c r="F216" s="5">
        <v>-0.73708537313715405</v>
      </c>
      <c r="G216" s="5">
        <v>-0.722709152967841</v>
      </c>
      <c r="H216" s="5">
        <v>0.74044600538579097</v>
      </c>
      <c r="I216" s="5">
        <v>1.5333513351679</v>
      </c>
      <c r="J216" s="5">
        <v>1.5892722368023999</v>
      </c>
      <c r="K216" s="5">
        <v>-0.59305315996383301</v>
      </c>
      <c r="N216" s="5">
        <v>-0.61614699608270795</v>
      </c>
      <c r="O216" s="5">
        <v>-0.51452089740718698</v>
      </c>
      <c r="P216" s="5">
        <v>-0.77243316441619803</v>
      </c>
      <c r="Q216" s="5">
        <v>-3.6053341657095201E-4</v>
      </c>
      <c r="R216" s="5">
        <v>-0.56809806531094098</v>
      </c>
      <c r="S216" s="5">
        <v>-9.9480349822563693E-2</v>
      </c>
      <c r="T216" s="5">
        <v>2.5142557778933998</v>
      </c>
      <c r="U216" s="5">
        <v>0.25560557018492902</v>
      </c>
      <c r="V216" s="5">
        <v>-0.198821341622159</v>
      </c>
    </row>
    <row r="217" spans="1:22" x14ac:dyDescent="0.3">
      <c r="A217" t="s">
        <v>1236</v>
      </c>
      <c r="B217" s="5">
        <v>-0.86699851128076499</v>
      </c>
      <c r="C217" s="5">
        <v>-0.784404350542526</v>
      </c>
      <c r="D217" s="5">
        <v>0.221648051695153</v>
      </c>
      <c r="E217" s="5">
        <v>-0.58095465811255897</v>
      </c>
      <c r="F217" s="5">
        <v>-0.59997186236525502</v>
      </c>
      <c r="G217" s="5">
        <v>-0.68013932242363295</v>
      </c>
      <c r="H217" s="5">
        <v>2.06168932304334</v>
      </c>
      <c r="I217" s="5">
        <v>1.11994041124329</v>
      </c>
      <c r="J217" s="5">
        <v>0.73025838246715902</v>
      </c>
      <c r="K217" s="5">
        <v>-0.62106746372420196</v>
      </c>
      <c r="N217" s="5">
        <v>-0.75904496475466998</v>
      </c>
      <c r="O217" s="5">
        <v>-0.40656053314479501</v>
      </c>
      <c r="P217" s="5">
        <v>-0.77264657726897601</v>
      </c>
      <c r="Q217" s="5">
        <v>-4.8221037577258902E-2</v>
      </c>
      <c r="R217" s="5">
        <v>-0.79946649339568099</v>
      </c>
      <c r="S217" s="5">
        <v>-0.78053820898697601</v>
      </c>
      <c r="T217" s="5">
        <v>1.9182053575362401</v>
      </c>
      <c r="U217" s="5">
        <v>0.39230763902980298</v>
      </c>
      <c r="V217" s="5">
        <v>1.25596481856232</v>
      </c>
    </row>
    <row r="218" spans="1:22" x14ac:dyDescent="0.3">
      <c r="A218" t="s">
        <v>1237</v>
      </c>
      <c r="B218" s="5">
        <v>1.72693284854582</v>
      </c>
      <c r="C218" s="5">
        <v>-0.88784594397517902</v>
      </c>
      <c r="D218" s="5">
        <v>3.8049139860501402E-2</v>
      </c>
      <c r="E218" s="5">
        <v>-0.72712748129282201</v>
      </c>
      <c r="F218" s="5">
        <v>-0.60632769442719803</v>
      </c>
      <c r="G218" s="5">
        <v>-0.80465410362390399</v>
      </c>
      <c r="H218" s="5">
        <v>1.58652855432625</v>
      </c>
      <c r="I218" s="5">
        <v>0.63271055112681795</v>
      </c>
      <c r="J218" s="5">
        <v>-8.6936128006383798E-2</v>
      </c>
      <c r="K218" s="5">
        <v>-0.87132974253390205</v>
      </c>
      <c r="N218" s="5">
        <v>1.75512329961939</v>
      </c>
      <c r="O218" s="5">
        <v>0.35340719972770601</v>
      </c>
      <c r="P218" s="5">
        <v>-0.71616742238647801</v>
      </c>
      <c r="Q218" s="5">
        <v>-0.26501727076167603</v>
      </c>
      <c r="R218" s="5">
        <v>-0.93478518576306202</v>
      </c>
      <c r="S218" s="5">
        <v>-0.67579126872358697</v>
      </c>
      <c r="T218" s="5">
        <v>1.32732037932882</v>
      </c>
      <c r="U218" s="5">
        <v>0.19560200560114499</v>
      </c>
      <c r="V218" s="5">
        <v>-1.03969173664226</v>
      </c>
    </row>
    <row r="219" spans="1:22" x14ac:dyDescent="0.3">
      <c r="A219" t="s">
        <v>1238</v>
      </c>
      <c r="B219" s="5">
        <v>-1.1355339678018801</v>
      </c>
      <c r="C219" s="5">
        <v>6.4155483197214702E-2</v>
      </c>
      <c r="D219" s="5">
        <v>0.51482601432230202</v>
      </c>
      <c r="E219" s="5">
        <v>-1.19229790939995</v>
      </c>
      <c r="F219" s="5">
        <v>-0.41999147990711</v>
      </c>
      <c r="G219" s="5">
        <v>-0.4371381417738</v>
      </c>
      <c r="H219" s="5">
        <v>5.0405563904389897E-2</v>
      </c>
      <c r="I219" s="5">
        <v>2.37285523611216</v>
      </c>
      <c r="J219" s="5">
        <v>0.12788430659660699</v>
      </c>
      <c r="K219" s="5">
        <v>5.4834894750071202E-2</v>
      </c>
      <c r="N219" s="5">
        <v>-1.6166350811396299</v>
      </c>
      <c r="O219" s="5">
        <v>0.60531564630013801</v>
      </c>
      <c r="P219" s="5">
        <v>0.42327508922693202</v>
      </c>
      <c r="Q219" s="5">
        <v>0.52451409311846497</v>
      </c>
      <c r="R219" s="5">
        <v>-4.5816381089735202E-2</v>
      </c>
      <c r="S219" s="5">
        <v>-1.0352650743029299</v>
      </c>
      <c r="T219" s="5">
        <v>-0.44078024974567598</v>
      </c>
      <c r="U219" s="5">
        <v>1.8028724917724199</v>
      </c>
      <c r="V219" s="5">
        <v>-0.21748053413998</v>
      </c>
    </row>
    <row r="220" spans="1:22" x14ac:dyDescent="0.3">
      <c r="A220" t="s">
        <v>1239</v>
      </c>
      <c r="B220" s="5">
        <v>-0.71546066864329105</v>
      </c>
      <c r="C220" s="5">
        <v>-0.70160676245314302</v>
      </c>
      <c r="D220" s="5">
        <v>2.53060480765194E-2</v>
      </c>
      <c r="E220" s="5">
        <v>-0.71787369356665998</v>
      </c>
      <c r="F220" s="5">
        <v>-0.70441527999519404</v>
      </c>
      <c r="G220" s="5">
        <v>-0.72535131009549803</v>
      </c>
      <c r="H220" s="5">
        <v>1.87762204656715</v>
      </c>
      <c r="I220" s="5">
        <v>1.5692712859736999</v>
      </c>
      <c r="J220" s="5">
        <v>0.52853506140952899</v>
      </c>
      <c r="K220" s="5">
        <v>-0.43602672727311798</v>
      </c>
      <c r="N220" s="5">
        <v>-0.57865623837918401</v>
      </c>
      <c r="O220" s="5">
        <v>-0.80688293671880296</v>
      </c>
      <c r="P220" s="5">
        <v>-0.42203640978260898</v>
      </c>
      <c r="Q220" s="5">
        <v>2.5791125282615401</v>
      </c>
      <c r="R220" s="5">
        <v>-9.6913349048056804E-2</v>
      </c>
      <c r="S220" s="5">
        <v>3.2723604982727701E-2</v>
      </c>
      <c r="T220" s="5">
        <v>-0.28605487814755798</v>
      </c>
      <c r="U220" s="5">
        <v>-0.25018528552802499</v>
      </c>
      <c r="V220" s="5">
        <v>-0.17110703564003599</v>
      </c>
    </row>
    <row r="221" spans="1:22" x14ac:dyDescent="0.3">
      <c r="A221" t="s">
        <v>1240</v>
      </c>
      <c r="B221" s="5">
        <v>-1.1083820118994501</v>
      </c>
      <c r="C221" s="5">
        <v>-0.58329980185530295</v>
      </c>
      <c r="D221" s="5">
        <v>0.56748783365167599</v>
      </c>
      <c r="E221" s="5">
        <v>-0.24489289543708001</v>
      </c>
      <c r="F221" s="5">
        <v>-0.33240859551315</v>
      </c>
      <c r="G221" s="5">
        <v>-8.8395260145236104E-2</v>
      </c>
      <c r="H221" s="5">
        <v>-0.79055182705464</v>
      </c>
      <c r="I221" s="5">
        <v>2.5102052199901199</v>
      </c>
      <c r="J221" s="5">
        <v>7.8640063885544005E-4</v>
      </c>
      <c r="K221" s="5">
        <v>6.9450937624210798E-2</v>
      </c>
      <c r="N221" s="5">
        <v>-0.45514097197123898</v>
      </c>
      <c r="O221" s="5">
        <v>1.1942667502143799E-2</v>
      </c>
      <c r="P221" s="5">
        <v>-0.40271131933545901</v>
      </c>
      <c r="Q221" s="5">
        <v>0.96208152608535102</v>
      </c>
      <c r="R221" s="5">
        <v>-0.31317008797135698</v>
      </c>
      <c r="S221" s="5">
        <v>-0.55472882614327501</v>
      </c>
      <c r="T221" s="5">
        <v>-0.76718864596216396</v>
      </c>
      <c r="U221" s="5">
        <v>2.2689273413383702</v>
      </c>
      <c r="V221" s="5">
        <v>-0.75001168354236702</v>
      </c>
    </row>
    <row r="222" spans="1:22" x14ac:dyDescent="0.3">
      <c r="A222" t="s">
        <v>1241</v>
      </c>
      <c r="B222" s="5">
        <v>-0.38547466923935297</v>
      </c>
      <c r="C222" s="5">
        <v>-0.65494349528017903</v>
      </c>
      <c r="D222" s="5">
        <v>0.27381087387578601</v>
      </c>
      <c r="E222" s="5">
        <v>-0.69078562616782502</v>
      </c>
      <c r="F222" s="5">
        <v>-0.649818742314339</v>
      </c>
      <c r="G222" s="5">
        <v>-0.69702644791503199</v>
      </c>
      <c r="H222" s="5">
        <v>0.78351198641680697</v>
      </c>
      <c r="I222" s="5">
        <v>2.4183635405484698</v>
      </c>
      <c r="J222" s="5">
        <v>0.25985320353443903</v>
      </c>
      <c r="K222" s="5">
        <v>-0.65749062345877496</v>
      </c>
      <c r="N222" s="5">
        <v>0.81091262217370097</v>
      </c>
      <c r="O222" s="5">
        <v>-1.3920749439222599</v>
      </c>
      <c r="P222" s="5">
        <v>-0.113977135144869</v>
      </c>
      <c r="Q222" s="5">
        <v>2.0280146676181801</v>
      </c>
      <c r="R222" s="5">
        <v>-0.478368323196384</v>
      </c>
      <c r="S222" s="5">
        <v>-0.34761608706778302</v>
      </c>
      <c r="T222" s="5">
        <v>-0.83375614677979304</v>
      </c>
      <c r="U222" s="5">
        <v>-0.13695940734648701</v>
      </c>
      <c r="V222" s="5">
        <v>0.46382475366569798</v>
      </c>
    </row>
    <row r="223" spans="1:22" x14ac:dyDescent="0.3">
      <c r="A223" t="s">
        <v>405</v>
      </c>
      <c r="B223" s="5">
        <v>-1.32276622456641</v>
      </c>
      <c r="C223" s="5">
        <v>-1.0406373265432201</v>
      </c>
      <c r="D223" s="5">
        <v>0.76948750599330396</v>
      </c>
      <c r="E223" s="5">
        <v>-0.37666503822762998</v>
      </c>
      <c r="F223" s="5">
        <v>-0.180373627267603</v>
      </c>
      <c r="G223" s="5">
        <v>-0.50303009004853905</v>
      </c>
      <c r="H223" s="5">
        <v>1.0456486095522</v>
      </c>
      <c r="I223" s="5">
        <v>1.76995337569708</v>
      </c>
      <c r="J223" s="5">
        <v>0.59321883888434002</v>
      </c>
      <c r="K223" s="5">
        <v>-0.75483602347351997</v>
      </c>
      <c r="N223" s="5">
        <v>-0.77918378800326604</v>
      </c>
      <c r="O223" s="5">
        <v>-0.19980688950793801</v>
      </c>
      <c r="P223" s="5">
        <v>-0.73190402930909704</v>
      </c>
      <c r="Q223" s="5">
        <v>1.89950372194219E-2</v>
      </c>
      <c r="R223" s="5">
        <v>-0.43872722988457002</v>
      </c>
      <c r="S223" s="5">
        <v>-0.63617847625967805</v>
      </c>
      <c r="T223" s="5">
        <v>-1.5917448809051101E-2</v>
      </c>
      <c r="U223" s="5">
        <v>0.30792374641025699</v>
      </c>
      <c r="V223" s="5">
        <v>2.4747990781439202</v>
      </c>
    </row>
    <row r="224" spans="1:22" x14ac:dyDescent="0.3">
      <c r="A224" t="s">
        <v>1242</v>
      </c>
      <c r="B224" s="5">
        <v>-0.57563169497367095</v>
      </c>
      <c r="C224" s="5">
        <v>-0.71981384270917104</v>
      </c>
      <c r="D224" s="5">
        <v>7.8302406658953494E-2</v>
      </c>
      <c r="E224" s="5">
        <v>-0.66808392831984797</v>
      </c>
      <c r="F224" s="5">
        <v>-0.68641530872161505</v>
      </c>
      <c r="G224" s="5">
        <v>-0.71873614796066998</v>
      </c>
      <c r="H224" s="5">
        <v>0.99766072194531397</v>
      </c>
      <c r="I224" s="5">
        <v>2.3895670476620099</v>
      </c>
      <c r="J224" s="5">
        <v>-3.7162419165022498E-2</v>
      </c>
      <c r="K224" s="5">
        <v>-5.96868344162787E-2</v>
      </c>
      <c r="N224" s="5">
        <v>-0.44011635380305397</v>
      </c>
      <c r="O224" s="5">
        <v>-0.61084197803317497</v>
      </c>
      <c r="P224" s="5">
        <v>-0.79941404992073095</v>
      </c>
      <c r="Q224" s="5">
        <v>-0.59654992460202705</v>
      </c>
      <c r="R224" s="5">
        <v>-0.59768828703353905</v>
      </c>
      <c r="S224" s="5">
        <v>-0.45295407884443201</v>
      </c>
      <c r="T224" s="5">
        <v>2.1414520548389202</v>
      </c>
      <c r="U224" s="5">
        <v>0.24765026057209799</v>
      </c>
      <c r="V224" s="5">
        <v>1.10846235682594</v>
      </c>
    </row>
    <row r="225" spans="1:22" x14ac:dyDescent="0.3">
      <c r="A225" t="s">
        <v>1243</v>
      </c>
      <c r="B225" s="5">
        <v>0.23963546960047299</v>
      </c>
      <c r="C225" s="5">
        <v>-0.75985761784666295</v>
      </c>
      <c r="D225" s="5">
        <v>1.25882079643248</v>
      </c>
      <c r="E225" s="5">
        <v>-9.8198950887159603E-2</v>
      </c>
      <c r="F225" s="5">
        <v>3.4556967197061299E-2</v>
      </c>
      <c r="G225" s="5">
        <v>-1.3420213198259701</v>
      </c>
      <c r="H225" s="5">
        <v>-1.3869331404348799</v>
      </c>
      <c r="I225" s="5">
        <v>1.7260180894275099</v>
      </c>
      <c r="J225" s="5">
        <v>8.5901188747413801E-2</v>
      </c>
      <c r="K225" s="5">
        <v>0.242078517589738</v>
      </c>
      <c r="N225" s="5">
        <v>-0.237733424160297</v>
      </c>
      <c r="O225" s="5">
        <v>2.2634954402562601</v>
      </c>
      <c r="P225" s="5">
        <v>0.40793989452725299</v>
      </c>
      <c r="Q225" s="5">
        <v>-2.1281720331268999E-2</v>
      </c>
      <c r="R225" s="5">
        <v>-0.91456331556545101</v>
      </c>
      <c r="S225" s="5">
        <v>-1.12968658665323</v>
      </c>
      <c r="T225" s="5">
        <v>-0.54746695627020903</v>
      </c>
      <c r="U225" s="5">
        <v>0.42490329956926698</v>
      </c>
      <c r="V225" s="5">
        <v>-0.245606631372318</v>
      </c>
    </row>
    <row r="226" spans="1:22" x14ac:dyDescent="0.3">
      <c r="A226" t="s">
        <v>1244</v>
      </c>
      <c r="B226" s="5">
        <v>-0.54759702896551199</v>
      </c>
      <c r="C226" s="5">
        <v>-0.55810062513152603</v>
      </c>
      <c r="D226" s="5">
        <v>5.9893778537042398E-2</v>
      </c>
      <c r="E226" s="5">
        <v>-0.56182459540361296</v>
      </c>
      <c r="F226" s="5">
        <v>-0.55923604152038298</v>
      </c>
      <c r="G226" s="5">
        <v>-0.56356883537737401</v>
      </c>
      <c r="H226" s="5">
        <v>0.345098138225016</v>
      </c>
      <c r="I226" s="5">
        <v>2.62955485759734</v>
      </c>
      <c r="J226" s="5">
        <v>0.311248671204986</v>
      </c>
      <c r="K226" s="5">
        <v>-0.55546831916597394</v>
      </c>
      <c r="N226" s="5">
        <v>-5.8695661872399801E-2</v>
      </c>
      <c r="O226" s="5">
        <v>8.9771244138395406E-2</v>
      </c>
      <c r="P226" s="5">
        <v>-0.49589495989257198</v>
      </c>
      <c r="Q226" s="5">
        <v>-0.46193589672400098</v>
      </c>
      <c r="R226" s="5">
        <v>-0.25528903585088197</v>
      </c>
      <c r="S226" s="5">
        <v>-0.66866178536385101</v>
      </c>
      <c r="T226" s="5">
        <v>-0.24684849721539101</v>
      </c>
      <c r="U226" s="5">
        <v>2.59087270015389</v>
      </c>
      <c r="V226" s="5">
        <v>-0.49331810737319298</v>
      </c>
    </row>
    <row r="227" spans="1:22" x14ac:dyDescent="0.3">
      <c r="A227" t="s">
        <v>1245</v>
      </c>
      <c r="B227" s="5">
        <v>0.55444237025706999</v>
      </c>
      <c r="C227" s="5">
        <v>-0.86930700368976499</v>
      </c>
      <c r="D227" s="5">
        <v>0.10768773905965801</v>
      </c>
      <c r="E227" s="5">
        <v>-0.73394400571807805</v>
      </c>
      <c r="F227" s="5">
        <v>-0.75421775817877301</v>
      </c>
      <c r="G227" s="5">
        <v>-0.93683857690755301</v>
      </c>
      <c r="H227" s="5">
        <v>0.80646574361238499</v>
      </c>
      <c r="I227" s="5">
        <v>1.9837795608542601</v>
      </c>
      <c r="J227" s="5">
        <v>0.74006806333958697</v>
      </c>
      <c r="K227" s="5">
        <v>-0.898136132628788</v>
      </c>
      <c r="N227" s="5">
        <v>2.35514091187249</v>
      </c>
      <c r="O227" s="5">
        <v>-0.60295207008387497</v>
      </c>
      <c r="P227" s="5">
        <v>-0.46923786635945602</v>
      </c>
      <c r="Q227" s="5">
        <v>-0.551915036016983</v>
      </c>
      <c r="R227" s="5">
        <v>-0.65818988296015801</v>
      </c>
      <c r="S227" s="5">
        <v>-0.36346521549203198</v>
      </c>
      <c r="T227" s="5">
        <v>-0.62310733652401096</v>
      </c>
      <c r="U227" s="5">
        <v>0.76825850474419699</v>
      </c>
      <c r="V227" s="5">
        <v>0.14546799081982301</v>
      </c>
    </row>
    <row r="228" spans="1:22" x14ac:dyDescent="0.3">
      <c r="A228" t="s">
        <v>1246</v>
      </c>
      <c r="B228" s="5">
        <v>-0.57179636784090904</v>
      </c>
      <c r="C228" s="5">
        <v>-0.56998595343718605</v>
      </c>
      <c r="D228" s="5">
        <v>-8.4625350237372707E-2</v>
      </c>
      <c r="E228" s="5">
        <v>-0.59450590717694696</v>
      </c>
      <c r="F228" s="5">
        <v>-0.58690610273778299</v>
      </c>
      <c r="G228" s="5">
        <v>-0.58408750042967506</v>
      </c>
      <c r="H228" s="5">
        <v>0.88091413805174401</v>
      </c>
      <c r="I228" s="5">
        <v>2.4891724903289401</v>
      </c>
      <c r="J228" s="5">
        <v>0.17038904477249101</v>
      </c>
      <c r="K228" s="5">
        <v>-0.54856849129330398</v>
      </c>
      <c r="N228" s="5">
        <v>-0.21886724522912299</v>
      </c>
      <c r="O228" s="5">
        <v>-0.100931702236156</v>
      </c>
      <c r="P228" s="5">
        <v>-0.41443748673631298</v>
      </c>
      <c r="Q228" s="5">
        <v>-0.34856056437143701</v>
      </c>
      <c r="R228" s="5">
        <v>-0.462974708274281</v>
      </c>
      <c r="S228" s="5">
        <v>-0.380821707235524</v>
      </c>
      <c r="T228" s="5">
        <v>2.6485695326273402</v>
      </c>
      <c r="U228" s="5">
        <v>-0.27809975260985897</v>
      </c>
      <c r="V228" s="5">
        <v>-0.44387636593465202</v>
      </c>
    </row>
    <row r="229" spans="1:22" x14ac:dyDescent="0.3">
      <c r="A229" t="s">
        <v>1247</v>
      </c>
      <c r="B229" s="5">
        <v>-1.1838231522247999</v>
      </c>
      <c r="C229" s="5">
        <v>-0.98090514492014202</v>
      </c>
      <c r="D229" s="5">
        <v>0.60887164586495102</v>
      </c>
      <c r="E229" s="5">
        <v>0.41444076898901699</v>
      </c>
      <c r="F229" s="5">
        <v>1.09942450259227</v>
      </c>
      <c r="G229" s="5">
        <v>-0.85852734386228902</v>
      </c>
      <c r="H229" s="5">
        <v>-0.85630058870344705</v>
      </c>
      <c r="I229" s="5">
        <v>1.6638171325366899</v>
      </c>
      <c r="J229" s="5">
        <v>0.61317371152219102</v>
      </c>
      <c r="K229" s="5">
        <v>-0.52017153179443598</v>
      </c>
      <c r="N229" s="5">
        <v>-0.722361841229055</v>
      </c>
      <c r="O229" s="5">
        <v>-0.22271841097596501</v>
      </c>
      <c r="P229" s="5">
        <v>-0.81382035550518195</v>
      </c>
      <c r="Q229" s="5">
        <v>1.6814510076495499</v>
      </c>
      <c r="R229" s="5">
        <v>-0.656723227863801</v>
      </c>
      <c r="S229" s="5">
        <v>-0.83502410387084303</v>
      </c>
      <c r="T229" s="5">
        <v>1.15636572219403</v>
      </c>
      <c r="U229" s="5">
        <v>1.03950073798071</v>
      </c>
      <c r="V229" s="5">
        <v>-0.626669528379449</v>
      </c>
    </row>
    <row r="230" spans="1:22" x14ac:dyDescent="0.3">
      <c r="A230" t="s">
        <v>1248</v>
      </c>
      <c r="B230" s="5">
        <v>-0.99741910080614904</v>
      </c>
      <c r="C230" s="5">
        <v>-0.79944414764280602</v>
      </c>
      <c r="D230" s="5">
        <v>0.24538887262656001</v>
      </c>
      <c r="E230" s="5">
        <v>-0.49522263116896098</v>
      </c>
      <c r="F230" s="5">
        <v>0.11354254880376299</v>
      </c>
      <c r="G230" s="5">
        <v>-0.74097113970625905</v>
      </c>
      <c r="H230" s="5">
        <v>1.94138551861327</v>
      </c>
      <c r="I230" s="5">
        <v>1.4631885725345599</v>
      </c>
      <c r="J230" s="5">
        <v>3.6009393116669598E-2</v>
      </c>
      <c r="K230" s="5">
        <v>-0.76645788637064804</v>
      </c>
      <c r="N230" s="5">
        <v>-1.0114341804360201</v>
      </c>
      <c r="O230" s="5">
        <v>-0.57219974229772197</v>
      </c>
      <c r="P230" s="5">
        <v>-0.78468403271341503</v>
      </c>
      <c r="Q230" s="5">
        <v>0.73302936117378703</v>
      </c>
      <c r="R230" s="5">
        <v>-0.30623342649250102</v>
      </c>
      <c r="S230" s="5">
        <v>-0.50542090371928095</v>
      </c>
      <c r="T230" s="5">
        <v>1.08027649261873</v>
      </c>
      <c r="U230" s="5">
        <v>1.9175155784923801</v>
      </c>
      <c r="V230" s="5">
        <v>-0.55084914662596096</v>
      </c>
    </row>
    <row r="231" spans="1:22" x14ac:dyDescent="0.3">
      <c r="A231" t="s">
        <v>1249</v>
      </c>
      <c r="B231" s="5">
        <v>-0.56899190622213702</v>
      </c>
      <c r="C231" s="5">
        <v>-0.55257021240980597</v>
      </c>
      <c r="D231" s="5">
        <v>0.48257263349528601</v>
      </c>
      <c r="E231" s="5">
        <v>-0.55765299245383804</v>
      </c>
      <c r="F231" s="5">
        <v>-0.55575361200015405</v>
      </c>
      <c r="G231" s="5">
        <v>-0.56600465666447497</v>
      </c>
      <c r="H231" s="5">
        <v>0.18403592623018</v>
      </c>
      <c r="I231" s="5">
        <v>2.62579479658012</v>
      </c>
      <c r="J231" s="5">
        <v>2.6698822847642599E-2</v>
      </c>
      <c r="K231" s="5">
        <v>-0.51812879940282097</v>
      </c>
      <c r="N231" s="5">
        <v>-8.3407951943825498E-2</v>
      </c>
      <c r="O231" s="5">
        <v>1.5005727456600899</v>
      </c>
      <c r="P231" s="5">
        <v>1.02287816750647</v>
      </c>
      <c r="Q231" s="5">
        <v>0.60692403746360302</v>
      </c>
      <c r="R231" s="5">
        <v>-0.55758824215407399</v>
      </c>
      <c r="S231" s="5">
        <v>-1.52377796794151</v>
      </c>
      <c r="T231" s="5">
        <v>-1.03459924964225</v>
      </c>
      <c r="U231" s="5">
        <v>0.59177298335092399</v>
      </c>
      <c r="V231" s="5">
        <v>-0.52277452229942201</v>
      </c>
    </row>
    <row r="232" spans="1:22" x14ac:dyDescent="0.3">
      <c r="A232" t="s">
        <v>1250</v>
      </c>
      <c r="B232" s="5">
        <v>-0.66779719345525401</v>
      </c>
      <c r="C232" s="5">
        <v>-0.484500393937767</v>
      </c>
      <c r="D232" s="5">
        <v>0.62560070529804002</v>
      </c>
      <c r="E232" s="5">
        <v>-0.68706801246975002</v>
      </c>
      <c r="F232" s="5">
        <v>-0.66980900014466904</v>
      </c>
      <c r="G232" s="5">
        <v>-0.67656750125473397</v>
      </c>
      <c r="H232" s="5">
        <v>1.8859526503598201</v>
      </c>
      <c r="I232" s="5">
        <v>1.58305799021132</v>
      </c>
      <c r="J232" s="5">
        <v>-0.262642745047661</v>
      </c>
      <c r="K232" s="5">
        <v>-0.64622649955934397</v>
      </c>
      <c r="N232" s="5">
        <v>-1.3399184129956601</v>
      </c>
      <c r="O232" s="5">
        <v>0.86878628719804696</v>
      </c>
      <c r="P232" s="5">
        <v>0.22762581523343201</v>
      </c>
      <c r="Q232" s="5">
        <v>-0.411378000686076</v>
      </c>
      <c r="R232" s="5">
        <v>-0.42728115083288898</v>
      </c>
      <c r="S232" s="5">
        <v>-1.00628054418143</v>
      </c>
      <c r="T232" s="5">
        <v>1.81259810165326</v>
      </c>
      <c r="U232" s="5">
        <v>0.73376622827777405</v>
      </c>
      <c r="V232" s="5">
        <v>-0.45791832366645802</v>
      </c>
    </row>
    <row r="233" spans="1:22" x14ac:dyDescent="0.3">
      <c r="A233" t="s">
        <v>1251</v>
      </c>
      <c r="B233" s="5">
        <v>-0.562343049040683</v>
      </c>
      <c r="C233" s="5">
        <v>-0.55441918642826604</v>
      </c>
      <c r="D233" s="5">
        <v>0.28592398622461701</v>
      </c>
      <c r="E233" s="5">
        <v>-0.55945003251445802</v>
      </c>
      <c r="F233" s="5">
        <v>-0.55967546906851595</v>
      </c>
      <c r="G233" s="5">
        <v>-0.55483906511340697</v>
      </c>
      <c r="H233" s="5">
        <v>0.29310536518137298</v>
      </c>
      <c r="I233" s="5">
        <v>2.6373288435164302</v>
      </c>
      <c r="J233" s="5">
        <v>0.12524831537946801</v>
      </c>
      <c r="K233" s="5">
        <v>-0.55087970813656395</v>
      </c>
      <c r="N233" s="5">
        <v>0.69443828605945901</v>
      </c>
      <c r="O233" s="5">
        <v>2.2800697642188901</v>
      </c>
      <c r="P233" s="5">
        <v>-0.62945737415089797</v>
      </c>
      <c r="Q233" s="5">
        <v>-0.297545622937543</v>
      </c>
      <c r="R233" s="5">
        <v>-0.41355434794761098</v>
      </c>
      <c r="S233" s="5">
        <v>-0.74459200433704298</v>
      </c>
      <c r="T233" s="5">
        <v>0.43100914810609697</v>
      </c>
      <c r="U233" s="5">
        <v>-0.82047801019785704</v>
      </c>
      <c r="V233" s="5">
        <v>-0.49988983881349403</v>
      </c>
    </row>
    <row r="234" spans="1:22" x14ac:dyDescent="0.3">
      <c r="A234" t="s">
        <v>1252</v>
      </c>
      <c r="B234" s="5">
        <v>-0.68730662759943095</v>
      </c>
      <c r="C234" s="5">
        <v>-0.68730662759943095</v>
      </c>
      <c r="D234" s="5">
        <v>0.27424641359391599</v>
      </c>
      <c r="E234" s="5">
        <v>-0.68695180425146396</v>
      </c>
      <c r="F234" s="5">
        <v>-0.68730662759943095</v>
      </c>
      <c r="G234" s="5">
        <v>-0.68730662759943095</v>
      </c>
      <c r="H234" s="5">
        <v>0.62964686587361895</v>
      </c>
      <c r="I234" s="5">
        <v>2.1155594660692398</v>
      </c>
      <c r="J234" s="5">
        <v>1.10403219671185</v>
      </c>
      <c r="K234" s="5">
        <v>-0.68730662759943095</v>
      </c>
      <c r="N234" s="5">
        <v>-0.60278201312576096</v>
      </c>
      <c r="O234" s="5">
        <v>-0.60278201312576096</v>
      </c>
      <c r="P234" s="5">
        <v>1.92522655143707E-2</v>
      </c>
      <c r="Q234" s="5">
        <v>2.3027224122317298</v>
      </c>
      <c r="R234" s="5">
        <v>0.91208639847085404</v>
      </c>
      <c r="S234" s="5">
        <v>-0.60278201312576096</v>
      </c>
      <c r="T234" s="5">
        <v>-0.60278201312576096</v>
      </c>
      <c r="U234" s="5">
        <v>-0.22015101058815301</v>
      </c>
      <c r="V234" s="5">
        <v>-0.60278201312576096</v>
      </c>
    </row>
    <row r="235" spans="1:22" x14ac:dyDescent="0.3">
      <c r="A235" t="s">
        <v>1253</v>
      </c>
      <c r="B235" s="5">
        <v>-0.71467863828940903</v>
      </c>
      <c r="C235" s="5">
        <v>-0.67189770750364597</v>
      </c>
      <c r="D235" s="5">
        <v>-0.15760961466170401</v>
      </c>
      <c r="E235" s="5">
        <v>-0.71299464682969504</v>
      </c>
      <c r="F235" s="5">
        <v>-0.72006560837389399</v>
      </c>
      <c r="G235" s="5">
        <v>-0.66673755176299898</v>
      </c>
      <c r="H235" s="5">
        <v>1.32047999988616</v>
      </c>
      <c r="I235" s="5">
        <v>2.0859720496205099</v>
      </c>
      <c r="J235" s="5">
        <v>0.57614690025861004</v>
      </c>
      <c r="K235" s="5">
        <v>-0.33861518234392901</v>
      </c>
      <c r="N235" s="5">
        <v>-0.37452176710656898</v>
      </c>
      <c r="O235" s="5">
        <v>-1.0058402885439299E-2</v>
      </c>
      <c r="P235" s="5">
        <v>-0.48064247995952403</v>
      </c>
      <c r="Q235" s="5">
        <v>-0.51488775954456301</v>
      </c>
      <c r="R235" s="5">
        <v>-0.43580112563867102</v>
      </c>
      <c r="S235" s="5">
        <v>-0.25227031733851901</v>
      </c>
      <c r="T235" s="5">
        <v>2.6356303582860998</v>
      </c>
      <c r="U235" s="5">
        <v>-0.24910884439817099</v>
      </c>
      <c r="V235" s="5">
        <v>-0.31833966141464398</v>
      </c>
    </row>
    <row r="236" spans="1:22" x14ac:dyDescent="0.3">
      <c r="A236" t="s">
        <v>1254</v>
      </c>
      <c r="B236" s="5">
        <v>-0.62903109591839601</v>
      </c>
      <c r="C236" s="5">
        <v>-0.62903109591839601</v>
      </c>
      <c r="D236" s="5">
        <v>3.2994290177106998E-2</v>
      </c>
      <c r="E236" s="5">
        <v>-0.62431759590650504</v>
      </c>
      <c r="F236" s="5">
        <v>-0.62903109591839601</v>
      </c>
      <c r="G236" s="5">
        <v>-0.62903109591839601</v>
      </c>
      <c r="H236" s="5">
        <v>1.33649143347993</v>
      </c>
      <c r="I236" s="5">
        <v>2.1910939034030501</v>
      </c>
      <c r="J236" s="5">
        <v>0.20889344843839899</v>
      </c>
      <c r="K236" s="5">
        <v>-0.62903109591839601</v>
      </c>
      <c r="N236" s="5">
        <v>-0.42421789174340502</v>
      </c>
      <c r="O236" s="5">
        <v>-0.42421789174340502</v>
      </c>
      <c r="P236" s="5">
        <v>0.23432120604689</v>
      </c>
      <c r="Q236" s="5">
        <v>-0.29278179371297802</v>
      </c>
      <c r="R236" s="5">
        <v>-0.42421789174340502</v>
      </c>
      <c r="S236" s="5">
        <v>-0.42421789174340502</v>
      </c>
      <c r="T236" s="5">
        <v>2.60376793812652</v>
      </c>
      <c r="U236" s="5">
        <v>-0.42421789174340502</v>
      </c>
      <c r="V236" s="5">
        <v>-0.42421789174340502</v>
      </c>
    </row>
    <row r="237" spans="1:22" x14ac:dyDescent="0.3">
      <c r="A237" t="s">
        <v>1255</v>
      </c>
      <c r="B237" s="5">
        <v>-0.602407036731613</v>
      </c>
      <c r="C237" s="5">
        <v>-0.56062415064270998</v>
      </c>
      <c r="D237" s="5">
        <v>0.50999977810070396</v>
      </c>
      <c r="E237" s="5">
        <v>-0.53492754113586405</v>
      </c>
      <c r="F237" s="5">
        <v>-0.62725186970855895</v>
      </c>
      <c r="G237" s="5">
        <v>-0.30589747565279202</v>
      </c>
      <c r="H237" s="5">
        <v>0.130470437785946</v>
      </c>
      <c r="I237" s="5">
        <v>2.6339135004434802</v>
      </c>
      <c r="J237" s="5">
        <v>-6.8540741855011994E-2</v>
      </c>
      <c r="K237" s="5">
        <v>-0.57473490060358001</v>
      </c>
      <c r="N237" s="5">
        <v>-1.1048048495121101</v>
      </c>
      <c r="O237" s="5">
        <v>1.5431013004552601</v>
      </c>
      <c r="P237" s="5">
        <v>-1.06773385076927</v>
      </c>
      <c r="Q237" s="5">
        <v>0.186176904952992</v>
      </c>
      <c r="R237" s="5">
        <v>-0.53525118614905998</v>
      </c>
      <c r="S237" s="5">
        <v>-0.65259200709551402</v>
      </c>
      <c r="T237" s="5">
        <v>1.5233596538051799</v>
      </c>
      <c r="U237" s="5">
        <v>-0.25004246234906902</v>
      </c>
      <c r="V237" s="5">
        <v>0.35778649666159201</v>
      </c>
    </row>
    <row r="238" spans="1:22" x14ac:dyDescent="0.3">
      <c r="A238" t="s">
        <v>988</v>
      </c>
      <c r="B238" s="5">
        <v>-3.3584622559234403E-2</v>
      </c>
      <c r="C238" s="5">
        <v>-0.88666025625589495</v>
      </c>
      <c r="D238" s="5">
        <v>0.69392213704634698</v>
      </c>
      <c r="E238" s="5">
        <v>-2.5720909374591601E-2</v>
      </c>
      <c r="F238" s="5">
        <v>3.0308255519003301E-2</v>
      </c>
      <c r="G238" s="5">
        <v>-1.03715986915273</v>
      </c>
      <c r="H238" s="5">
        <v>-0.37727390240353598</v>
      </c>
      <c r="I238" s="5">
        <v>1.12524188111392</v>
      </c>
      <c r="J238" s="5">
        <v>1.8546616837457801</v>
      </c>
      <c r="K238" s="5">
        <v>-1.3437343976790601</v>
      </c>
      <c r="N238" s="5">
        <v>0.51441388712129199</v>
      </c>
      <c r="O238" s="5">
        <v>0.87803329932593999</v>
      </c>
      <c r="P238" s="5">
        <v>-0.22024049701789</v>
      </c>
      <c r="Q238" s="5">
        <v>0.383534905964939</v>
      </c>
      <c r="R238" s="5">
        <v>-0.85483019034793895</v>
      </c>
      <c r="S238" s="5">
        <v>-1.3308572668974099</v>
      </c>
      <c r="T238" s="5">
        <v>-0.67352162555398798</v>
      </c>
      <c r="U238" s="5">
        <v>1.8690607607274301</v>
      </c>
      <c r="V238" s="5">
        <v>-0.56559327332237896</v>
      </c>
    </row>
    <row r="239" spans="1:22" x14ac:dyDescent="0.3">
      <c r="A239" t="s">
        <v>1256</v>
      </c>
      <c r="B239" s="5">
        <v>-1.02525110895833</v>
      </c>
      <c r="C239" s="5">
        <v>-0.76235680820806295</v>
      </c>
      <c r="D239" s="5">
        <v>0.53866319683573405</v>
      </c>
      <c r="E239" s="5">
        <v>3.7396514057265198E-2</v>
      </c>
      <c r="F239" s="5">
        <v>1.7392701573866302E-2</v>
      </c>
      <c r="G239" s="5">
        <v>1.4046612696274101E-2</v>
      </c>
      <c r="H239" s="5">
        <v>-1.00362431925153</v>
      </c>
      <c r="I239" s="5">
        <v>1.45045568584296</v>
      </c>
      <c r="J239" s="5">
        <v>1.72599237248687</v>
      </c>
      <c r="K239" s="5">
        <v>-0.99271484707504298</v>
      </c>
      <c r="N239" s="5">
        <v>-0.58624034713974804</v>
      </c>
      <c r="O239" s="5">
        <v>1.9427550438154599</v>
      </c>
      <c r="P239" s="5">
        <v>-0.427130200993454</v>
      </c>
      <c r="Q239" s="5">
        <v>1.32769574468794</v>
      </c>
      <c r="R239" s="5">
        <v>-0.75264447979691995</v>
      </c>
      <c r="S239" s="5">
        <v>-0.90886661641132604</v>
      </c>
      <c r="T239" s="5">
        <v>-0.71453931782859004</v>
      </c>
      <c r="U239" s="5">
        <v>0.17492612984240499</v>
      </c>
      <c r="V239" s="5">
        <v>-5.5955956175767999E-2</v>
      </c>
    </row>
    <row r="240" spans="1:22" x14ac:dyDescent="0.3">
      <c r="A240" t="s">
        <v>277</v>
      </c>
      <c r="B240" s="5">
        <v>-0.46560799173364797</v>
      </c>
      <c r="C240" s="5">
        <v>-0.59035349749073396</v>
      </c>
      <c r="D240" s="5">
        <v>0.242388562115504</v>
      </c>
      <c r="E240" s="5">
        <v>-0.47121631074675402</v>
      </c>
      <c r="F240" s="5">
        <v>-0.16866037117357399</v>
      </c>
      <c r="G240" s="5">
        <v>-0.47929239502862198</v>
      </c>
      <c r="H240" s="5">
        <v>-1.8368561472338001E-2</v>
      </c>
      <c r="I240" s="5">
        <v>2.6778138660545898</v>
      </c>
      <c r="J240" s="5">
        <v>0.11657232807080101</v>
      </c>
      <c r="K240" s="5">
        <v>-0.84327562859522898</v>
      </c>
      <c r="N240" s="5">
        <v>-0.21792467220301001</v>
      </c>
      <c r="O240" s="5">
        <v>-0.38462525391007102</v>
      </c>
      <c r="P240" s="5">
        <v>-0.43738038439937099</v>
      </c>
      <c r="Q240" s="5">
        <v>-0.29956601550732798</v>
      </c>
      <c r="R240" s="5">
        <v>-0.35692878116647803</v>
      </c>
      <c r="S240" s="5">
        <v>-0.22493746419897401</v>
      </c>
      <c r="T240" s="5">
        <v>2.6574305289267399</v>
      </c>
      <c r="U240" s="5">
        <v>-0.28834458098544002</v>
      </c>
      <c r="V240" s="5">
        <v>-0.44772337655606798</v>
      </c>
    </row>
    <row r="241" spans="1:22" x14ac:dyDescent="0.3">
      <c r="A241" t="s">
        <v>1257</v>
      </c>
      <c r="B241" s="5">
        <v>0.26212403182966898</v>
      </c>
      <c r="C241" s="5">
        <v>-0.75738938773911502</v>
      </c>
      <c r="D241" s="5">
        <v>6.3493817547522494E-2</v>
      </c>
      <c r="E241" s="5">
        <v>-0.70138440332330598</v>
      </c>
      <c r="F241" s="5">
        <v>-0.58626347559785197</v>
      </c>
      <c r="G241" s="5">
        <v>-0.98372512980490201</v>
      </c>
      <c r="H241" s="5">
        <v>0.83913508468869202</v>
      </c>
      <c r="I241" s="5">
        <v>2.2223769435376299</v>
      </c>
      <c r="J241" s="5">
        <v>0.47002353452251899</v>
      </c>
      <c r="K241" s="5">
        <v>-0.82839101566085804</v>
      </c>
      <c r="N241" s="5">
        <v>2.5992898887583298</v>
      </c>
      <c r="O241" s="5">
        <v>-0.55641148731545398</v>
      </c>
      <c r="P241" s="5">
        <v>-0.48367119152530502</v>
      </c>
      <c r="Q241" s="5">
        <v>0.16332844300542099</v>
      </c>
      <c r="R241" s="5">
        <v>-0.29414853457613199</v>
      </c>
      <c r="S241" s="5">
        <v>-0.35119912030442602</v>
      </c>
      <c r="T241" s="5">
        <v>-0.55889847979450502</v>
      </c>
      <c r="U241" s="5">
        <v>-0.16711046225397</v>
      </c>
      <c r="V241" s="5">
        <v>-0.35117905599395799</v>
      </c>
    </row>
    <row r="242" spans="1:22" x14ac:dyDescent="0.3">
      <c r="A242" t="s">
        <v>1258</v>
      </c>
      <c r="B242" s="5">
        <v>-1.0827452115832099</v>
      </c>
      <c r="C242" s="5">
        <v>-0.68754957220835899</v>
      </c>
      <c r="D242" s="5">
        <v>0.54137075626770403</v>
      </c>
      <c r="E242" s="5">
        <v>-0.60358232071732298</v>
      </c>
      <c r="F242" s="5">
        <v>-0.41416866699122901</v>
      </c>
      <c r="G242" s="5">
        <v>-0.84077438984196595</v>
      </c>
      <c r="H242" s="5">
        <v>0.97246482078157104</v>
      </c>
      <c r="I242" s="5">
        <v>1.9507011020012699</v>
      </c>
      <c r="J242" s="5">
        <v>0.80832700377174505</v>
      </c>
      <c r="K242" s="5">
        <v>-0.64404352148020205</v>
      </c>
      <c r="N242" s="5">
        <v>-0.70019814798748503</v>
      </c>
      <c r="O242" s="5">
        <v>-0.41872373793738499</v>
      </c>
      <c r="P242" s="5">
        <v>-0.56257480171532603</v>
      </c>
      <c r="Q242" s="5">
        <v>-0.25498970975534002</v>
      </c>
      <c r="R242" s="5">
        <v>-0.51095995728576804</v>
      </c>
      <c r="S242" s="5">
        <v>-0.63904714953447705</v>
      </c>
      <c r="T242" s="5">
        <v>1.7145589772304</v>
      </c>
      <c r="U242" s="5">
        <v>1.78200714150586</v>
      </c>
      <c r="V242" s="5">
        <v>-0.410072614520472</v>
      </c>
    </row>
    <row r="243" spans="1:22" x14ac:dyDescent="0.3">
      <c r="A243" t="s">
        <v>1259</v>
      </c>
      <c r="B243" s="5">
        <v>-0.45548541894490802</v>
      </c>
      <c r="C243" s="5">
        <v>-0.87825863371323698</v>
      </c>
      <c r="D243" s="5">
        <v>0.17027283307461599</v>
      </c>
      <c r="E243" s="5">
        <v>-0.73946698784787301</v>
      </c>
      <c r="F243" s="5">
        <v>-0.91730639763658395</v>
      </c>
      <c r="G243" s="5">
        <v>-0.45735319087822202</v>
      </c>
      <c r="H243" s="5">
        <v>0.67164483704729905</v>
      </c>
      <c r="I243" s="5">
        <v>2.21034645548183</v>
      </c>
      <c r="J243" s="5">
        <v>0.89772363293730995</v>
      </c>
      <c r="K243" s="5">
        <v>-0.50211712952023002</v>
      </c>
      <c r="N243" s="5">
        <v>1.5821401591214701</v>
      </c>
      <c r="O243" s="5">
        <v>1.39644791240254</v>
      </c>
      <c r="P243" s="5">
        <v>-0.79937786983870296</v>
      </c>
      <c r="Q243" s="5">
        <v>-0.26735885080790101</v>
      </c>
      <c r="R243" s="5">
        <v>-0.38361684022600601</v>
      </c>
      <c r="S243" s="5">
        <v>-0.28219407043764799</v>
      </c>
      <c r="T243" s="5">
        <v>-1.2407505479409899</v>
      </c>
      <c r="U243" s="5">
        <v>-0.73408486976556597</v>
      </c>
      <c r="V243" s="5">
        <v>0.72879497749281597</v>
      </c>
    </row>
    <row r="244" spans="1:22" x14ac:dyDescent="0.3">
      <c r="A244" t="s">
        <v>1260</v>
      </c>
      <c r="B244" s="5">
        <v>-1.29916414270248</v>
      </c>
      <c r="C244" s="5">
        <v>-1.2126570538841701</v>
      </c>
      <c r="D244" s="5">
        <v>1.2435202502543099</v>
      </c>
      <c r="E244" s="5">
        <v>-0.17691769337675201</v>
      </c>
      <c r="F244" s="5">
        <v>-0.28841429736422203</v>
      </c>
      <c r="G244" s="5">
        <v>-0.71290935013015599</v>
      </c>
      <c r="H244" s="5">
        <v>0.66714418444341095</v>
      </c>
      <c r="I244" s="5">
        <v>1.7538107427385401</v>
      </c>
      <c r="J244" s="5">
        <v>0.28784779091761498</v>
      </c>
      <c r="K244" s="5">
        <v>-0.26226043089610301</v>
      </c>
      <c r="N244" s="5">
        <v>-0.53355365856408099</v>
      </c>
      <c r="O244" s="5">
        <v>-0.389709047270691</v>
      </c>
      <c r="P244" s="5">
        <v>-0.38248575326193301</v>
      </c>
      <c r="Q244" s="5">
        <v>0.233714224444457</v>
      </c>
      <c r="R244" s="5">
        <v>-0.69431313113041704</v>
      </c>
      <c r="S244" s="5">
        <v>-1.54966547861635</v>
      </c>
      <c r="T244" s="5">
        <v>0.39062488219171998</v>
      </c>
      <c r="U244" s="5">
        <v>1.3086474316844701</v>
      </c>
      <c r="V244" s="5">
        <v>1.61674053052282</v>
      </c>
    </row>
    <row r="245" spans="1:22" x14ac:dyDescent="0.3">
      <c r="A245" t="s">
        <v>1261</v>
      </c>
      <c r="B245" s="5">
        <v>-0.35132808550030598</v>
      </c>
      <c r="C245" s="5">
        <v>-0.40066817074954503</v>
      </c>
      <c r="D245" s="5">
        <v>0.286706232313299</v>
      </c>
      <c r="E245" s="5">
        <v>-0.67738031890308703</v>
      </c>
      <c r="F245" s="5">
        <v>-0.60973087107905199</v>
      </c>
      <c r="G245" s="5">
        <v>-0.54405872536564404</v>
      </c>
      <c r="H245" s="5">
        <v>5.6361657634177699E-2</v>
      </c>
      <c r="I245" s="5">
        <v>2.6762829498441101</v>
      </c>
      <c r="J245" s="5">
        <v>0.132921771707743</v>
      </c>
      <c r="K245" s="5">
        <v>-0.56910643990169396</v>
      </c>
      <c r="N245" s="5">
        <v>0.88906534875170895</v>
      </c>
      <c r="O245" s="5">
        <v>1.9318769159973199</v>
      </c>
      <c r="P245" s="5">
        <v>0.52128274978419398</v>
      </c>
      <c r="Q245" s="5">
        <v>-0.90100667490834896</v>
      </c>
      <c r="R245" s="5">
        <v>-0.67299946858301096</v>
      </c>
      <c r="S245" s="5">
        <v>-0.81003316747112697</v>
      </c>
      <c r="T245" s="5">
        <v>0.43682321346785202</v>
      </c>
      <c r="U245" s="5">
        <v>-0.45159372534113701</v>
      </c>
      <c r="V245" s="5">
        <v>-0.94341519169744903</v>
      </c>
    </row>
    <row r="246" spans="1:22" x14ac:dyDescent="0.3">
      <c r="A246" t="s">
        <v>1262</v>
      </c>
      <c r="B246" s="5">
        <v>-0.83272876688261999</v>
      </c>
      <c r="C246" s="5">
        <v>-0.227931531441385</v>
      </c>
      <c r="D246" s="5">
        <v>-0.14571260170909001</v>
      </c>
      <c r="E246" s="5">
        <v>-0.69901978365831297</v>
      </c>
      <c r="F246" s="5">
        <v>-0.84598163150757399</v>
      </c>
      <c r="G246" s="5">
        <v>-0.79492547738017305</v>
      </c>
      <c r="H246" s="5">
        <v>1.2536059952851799</v>
      </c>
      <c r="I246" s="5">
        <v>1.6700524513027399</v>
      </c>
      <c r="J246" s="5">
        <v>1.27119396091334</v>
      </c>
      <c r="K246" s="5">
        <v>-0.64855261492210403</v>
      </c>
      <c r="N246" s="5">
        <v>-0.865886602375885</v>
      </c>
      <c r="O246" s="5">
        <v>-0.50844461653581297</v>
      </c>
      <c r="P246" s="5">
        <v>0.16255471172781899</v>
      </c>
      <c r="Q246" s="5">
        <v>-0.826312381081309</v>
      </c>
      <c r="R246" s="5">
        <v>-7.9626427038799699E-2</v>
      </c>
      <c r="S246" s="5">
        <v>-0.62919750587793899</v>
      </c>
      <c r="T246" s="5">
        <v>1.7346029831457099</v>
      </c>
      <c r="U246" s="5">
        <v>1.59221322679723</v>
      </c>
      <c r="V246" s="5">
        <v>-0.57990338876101</v>
      </c>
    </row>
    <row r="247" spans="1:22" x14ac:dyDescent="0.3">
      <c r="A247" t="s">
        <v>1263</v>
      </c>
      <c r="B247" s="5">
        <v>-0.791457897884006</v>
      </c>
      <c r="C247" s="5">
        <v>-1.0099849736825699</v>
      </c>
      <c r="D247" s="5">
        <v>0.399553834687631</v>
      </c>
      <c r="E247" s="5">
        <v>-0.75602176034066904</v>
      </c>
      <c r="F247" s="5">
        <v>-0.96828738400283698</v>
      </c>
      <c r="G247" s="5">
        <v>-0.62164165111792702</v>
      </c>
      <c r="H247" s="5">
        <v>0.235823452713703</v>
      </c>
      <c r="I247" s="5">
        <v>0.94482648156045101</v>
      </c>
      <c r="J247" s="5">
        <v>2.0098015353404199</v>
      </c>
      <c r="K247" s="5">
        <v>0.55738836272580605</v>
      </c>
      <c r="N247" s="5">
        <v>1.0115299643194999</v>
      </c>
      <c r="O247" s="5">
        <v>4.8281970358722698E-2</v>
      </c>
      <c r="P247" s="5">
        <v>0.13176754805126301</v>
      </c>
      <c r="Q247" s="5">
        <v>1.18031485924874</v>
      </c>
      <c r="R247" s="5">
        <v>-1.35843471527479</v>
      </c>
      <c r="S247" s="5">
        <v>-1.0674958157468299</v>
      </c>
      <c r="T247" s="5">
        <v>0.62687261864997401</v>
      </c>
      <c r="U247" s="5">
        <v>0.719076158399093</v>
      </c>
      <c r="V247" s="5">
        <v>-1.2919125880056701</v>
      </c>
    </row>
    <row r="248" spans="1:22" x14ac:dyDescent="0.3">
      <c r="A248" t="s">
        <v>183</v>
      </c>
      <c r="B248" s="5">
        <v>-0.82121626361885502</v>
      </c>
      <c r="C248" s="5">
        <v>-0.83281419401907697</v>
      </c>
      <c r="D248" s="5">
        <v>0.35620191112390398</v>
      </c>
      <c r="E248" s="5">
        <v>-0.46510176970769901</v>
      </c>
      <c r="F248" s="5">
        <v>-0.71085937519489395</v>
      </c>
      <c r="G248" s="5">
        <v>-0.26995097029224302</v>
      </c>
      <c r="H248" s="5">
        <v>-0.44647090884170099</v>
      </c>
      <c r="I248" s="5">
        <v>0.59817598959194995</v>
      </c>
      <c r="J248" s="5">
        <v>2.47799818748818</v>
      </c>
      <c r="K248" s="5">
        <v>0.11403739347043</v>
      </c>
      <c r="N248" s="5">
        <v>0.72169089674002795</v>
      </c>
      <c r="O248" s="5">
        <v>0.19304951637540799</v>
      </c>
      <c r="P248" s="5">
        <v>-0.95220525274402901</v>
      </c>
      <c r="Q248" s="5">
        <v>2.1897689356006498</v>
      </c>
      <c r="R248" s="5">
        <v>-0.285795078861731</v>
      </c>
      <c r="S248" s="5">
        <v>-0.890117818930246</v>
      </c>
      <c r="T248" s="5">
        <v>-0.67150688386923196</v>
      </c>
      <c r="U248" s="5">
        <v>0.27693181899823899</v>
      </c>
      <c r="V248" s="5">
        <v>-0.581816133309082</v>
      </c>
    </row>
    <row r="249" spans="1:22" x14ac:dyDescent="0.3">
      <c r="A249" t="s">
        <v>868</v>
      </c>
      <c r="B249" s="5">
        <v>-0.57597545167680897</v>
      </c>
      <c r="C249" s="5">
        <v>-0.76800571847871801</v>
      </c>
      <c r="D249" s="5">
        <v>-4.7847017017183101E-2</v>
      </c>
      <c r="E249" s="5">
        <v>-0.38299619536084201</v>
      </c>
      <c r="F249" s="5">
        <v>-7.7902368586377502E-2</v>
      </c>
      <c r="G249" s="5">
        <v>-0.75201531298416202</v>
      </c>
      <c r="H249" s="5">
        <v>-0.26331822633209601</v>
      </c>
      <c r="I249" s="5">
        <v>0.37379158529673401</v>
      </c>
      <c r="J249" s="5">
        <v>2.66806774975641</v>
      </c>
      <c r="K249" s="5">
        <v>-0.173799044616956</v>
      </c>
      <c r="N249" s="5">
        <v>1.24741031417235</v>
      </c>
      <c r="O249" s="5">
        <v>-0.19530453074290499</v>
      </c>
      <c r="P249" s="5">
        <v>-1.0048001276678</v>
      </c>
      <c r="Q249" s="5">
        <v>1.7285347296529201</v>
      </c>
      <c r="R249" s="5">
        <v>-0.35402161819122302</v>
      </c>
      <c r="S249" s="5">
        <v>-0.86838752251590401</v>
      </c>
      <c r="T249" s="5">
        <v>-0.70701431162703299</v>
      </c>
      <c r="U249" s="5">
        <v>0.78998040350563103</v>
      </c>
      <c r="V249" s="5">
        <v>-0.63639733658603104</v>
      </c>
    </row>
    <row r="250" spans="1:22" x14ac:dyDescent="0.3">
      <c r="A250" t="s">
        <v>1264</v>
      </c>
      <c r="B250" s="5">
        <v>0.199862300118368</v>
      </c>
      <c r="C250" s="5">
        <v>-0.71920407391587504</v>
      </c>
      <c r="D250" s="5">
        <v>-0.26454796058117303</v>
      </c>
      <c r="E250" s="5">
        <v>-0.17016183053740899</v>
      </c>
      <c r="F250" s="5">
        <v>-0.53209908439345799</v>
      </c>
      <c r="G250" s="5">
        <v>-0.47832996179825898</v>
      </c>
      <c r="H250" s="5">
        <v>-0.76932921301989998</v>
      </c>
      <c r="I250" s="5">
        <v>-0.53457507744883703</v>
      </c>
      <c r="J250" s="5">
        <v>0.73610475540256404</v>
      </c>
      <c r="K250" s="5">
        <v>2.5322801461739801</v>
      </c>
      <c r="N250" s="5">
        <v>0.37785189967677002</v>
      </c>
      <c r="O250" s="5">
        <v>-0.86338681129089001</v>
      </c>
      <c r="P250" s="5">
        <v>-0.99197605910887499</v>
      </c>
      <c r="Q250" s="5">
        <v>2.0888712574002501</v>
      </c>
      <c r="R250" s="5">
        <v>0.44790469091373297</v>
      </c>
      <c r="S250" s="5">
        <v>0.32248854501081797</v>
      </c>
      <c r="T250" s="5">
        <v>-0.80164618624442097</v>
      </c>
      <c r="U250" s="5">
        <v>-0.85964790164131599</v>
      </c>
      <c r="V250" s="5">
        <v>0.27954056528393101</v>
      </c>
    </row>
    <row r="251" spans="1:22" x14ac:dyDescent="0.3">
      <c r="A251" t="s">
        <v>1265</v>
      </c>
      <c r="B251" s="5">
        <v>-0.69321491291018</v>
      </c>
      <c r="C251" s="5">
        <v>-0.64516538203225404</v>
      </c>
      <c r="D251" s="5">
        <v>-0.166333545490575</v>
      </c>
      <c r="E251" s="5">
        <v>-0.54306880913540201</v>
      </c>
      <c r="F251" s="5">
        <v>-0.70919522268642299</v>
      </c>
      <c r="G251" s="5">
        <v>-0.58397494198119004</v>
      </c>
      <c r="H251" s="5">
        <v>-0.16725698383475701</v>
      </c>
      <c r="I251" s="5">
        <v>-5.8421454325110297E-2</v>
      </c>
      <c r="J251" s="5">
        <v>1.2613853973640501</v>
      </c>
      <c r="K251" s="5">
        <v>2.3052458550318402</v>
      </c>
      <c r="N251" s="5">
        <v>-0.89855402008678498</v>
      </c>
      <c r="O251" s="5">
        <v>1.0409702843572699</v>
      </c>
      <c r="P251" s="5">
        <v>0.55678533606952796</v>
      </c>
      <c r="Q251" s="5">
        <v>-0.50007530456861904</v>
      </c>
      <c r="R251" s="5">
        <v>-0.88523447627833196</v>
      </c>
      <c r="S251" s="5">
        <v>-0.947541494432662</v>
      </c>
      <c r="T251" s="5">
        <v>1.53566510723901</v>
      </c>
      <c r="U251" s="5">
        <v>0.91627353821965296</v>
      </c>
      <c r="V251" s="5">
        <v>-0.81828897051906402</v>
      </c>
    </row>
    <row r="252" spans="1:22" x14ac:dyDescent="0.3">
      <c r="A252" t="s">
        <v>1266</v>
      </c>
      <c r="B252" s="5">
        <v>-0.85692054781570204</v>
      </c>
      <c r="C252" s="5">
        <v>-0.75097550066256102</v>
      </c>
      <c r="D252" s="5">
        <v>-0.43219604932390598</v>
      </c>
      <c r="E252" s="5">
        <v>-0.423663981475151</v>
      </c>
      <c r="F252" s="5">
        <v>-0.62086215663007005</v>
      </c>
      <c r="G252" s="5">
        <v>-0.25121447742684799</v>
      </c>
      <c r="H252" s="5">
        <v>-0.32983046527416898</v>
      </c>
      <c r="I252" s="5">
        <v>-9.5156522305023007E-3</v>
      </c>
      <c r="J252" s="5">
        <v>1.94829497963718</v>
      </c>
      <c r="K252" s="5">
        <v>1.7268838512017299</v>
      </c>
      <c r="N252" s="5">
        <v>-0.332462630298276</v>
      </c>
      <c r="O252" s="5">
        <v>-0.110462231052616</v>
      </c>
      <c r="P252" s="5">
        <v>-1.21694934179049</v>
      </c>
      <c r="Q252" s="5">
        <v>1.44156528578739</v>
      </c>
      <c r="R252" s="5">
        <v>-0.484091825258189</v>
      </c>
      <c r="S252" s="5">
        <v>-0.44722686476610002</v>
      </c>
      <c r="T252" s="5">
        <v>1.89772704307944</v>
      </c>
      <c r="U252" s="5">
        <v>-0.410377699908965</v>
      </c>
      <c r="V252" s="5">
        <v>-0.33772173579220399</v>
      </c>
    </row>
    <row r="253" spans="1:22" x14ac:dyDescent="0.3">
      <c r="A253" t="s">
        <v>1267</v>
      </c>
      <c r="B253" s="5">
        <v>-0.68287619241140596</v>
      </c>
      <c r="C253" s="5">
        <v>-0.83541471823507696</v>
      </c>
      <c r="D253" s="5">
        <v>0.64112449094929003</v>
      </c>
      <c r="E253" s="5">
        <v>-0.40396591569200302</v>
      </c>
      <c r="F253" s="5">
        <v>-0.71511271659749498</v>
      </c>
      <c r="G253" s="5">
        <v>-0.81852429835867102</v>
      </c>
      <c r="H253" s="5">
        <v>1.44709305260535</v>
      </c>
      <c r="I253" s="5">
        <v>-0.35757995459449499</v>
      </c>
      <c r="J253" s="5">
        <v>1.95119800474164</v>
      </c>
      <c r="K253" s="5">
        <v>-0.22594175240713099</v>
      </c>
      <c r="N253" s="5">
        <v>-0.20471912523687899</v>
      </c>
      <c r="O253" s="5">
        <v>-0.99635122353841599</v>
      </c>
      <c r="P253" s="5">
        <v>-0.72559319959786495</v>
      </c>
      <c r="Q253" s="5">
        <v>0.64221161608551203</v>
      </c>
      <c r="R253" s="5">
        <v>-0.56327525103232901</v>
      </c>
      <c r="S253" s="5">
        <v>0.123334751616457</v>
      </c>
      <c r="T253" s="5">
        <v>1.7841652982176302E-2</v>
      </c>
      <c r="U253" s="5">
        <v>-0.60231495373688904</v>
      </c>
      <c r="V253" s="5">
        <v>2.30886573245823</v>
      </c>
    </row>
    <row r="254" spans="1:22" x14ac:dyDescent="0.3">
      <c r="A254" t="s">
        <v>1268</v>
      </c>
      <c r="B254" s="5">
        <v>-0.50034532712093704</v>
      </c>
      <c r="C254" s="5">
        <v>-0.55794971755813105</v>
      </c>
      <c r="D254" s="5">
        <v>-9.4546919598018697E-2</v>
      </c>
      <c r="E254" s="5">
        <v>-0.44261165523073998</v>
      </c>
      <c r="F254" s="5">
        <v>-0.61105865713216001</v>
      </c>
      <c r="G254" s="5">
        <v>-0.31904633456807502</v>
      </c>
      <c r="H254" s="5">
        <v>2.4618415247726202</v>
      </c>
      <c r="I254" s="5">
        <v>-0.28039614532142199</v>
      </c>
      <c r="J254" s="5">
        <v>1.05518360939494</v>
      </c>
      <c r="K254" s="5">
        <v>-0.71107037763807801</v>
      </c>
      <c r="N254" s="5">
        <v>-0.50980414608325297</v>
      </c>
      <c r="O254" s="5">
        <v>1.2397424974036799</v>
      </c>
      <c r="P254" s="5">
        <v>-0.48570345188923503</v>
      </c>
      <c r="Q254" s="5">
        <v>0.57954172396125303</v>
      </c>
      <c r="R254" s="5">
        <v>0.77391253043105901</v>
      </c>
      <c r="S254" s="5">
        <v>0.55772176864867795</v>
      </c>
      <c r="T254" s="5">
        <v>0.68673240887217901</v>
      </c>
      <c r="U254" s="5">
        <v>-1.09635880447961</v>
      </c>
      <c r="V254" s="5">
        <v>-1.7457845268647401</v>
      </c>
    </row>
    <row r="255" spans="1:22" x14ac:dyDescent="0.3">
      <c r="A255" t="s">
        <v>1269</v>
      </c>
      <c r="B255" s="5">
        <v>-0.68038962634265499</v>
      </c>
      <c r="C255" s="5">
        <v>-0.64473162267186002</v>
      </c>
      <c r="D255" s="5">
        <v>9.2766026168617198E-3</v>
      </c>
      <c r="E255" s="5">
        <v>-0.34855007197371601</v>
      </c>
      <c r="F255" s="5">
        <v>-0.72315322126648196</v>
      </c>
      <c r="G255" s="5">
        <v>-0.63306200427891701</v>
      </c>
      <c r="H255" s="5">
        <v>-0.227597153499982</v>
      </c>
      <c r="I255" s="5">
        <v>-0.37266572187407998</v>
      </c>
      <c r="J255" s="5">
        <v>2.2166750150811199</v>
      </c>
      <c r="K255" s="5">
        <v>1.4041978042097101</v>
      </c>
      <c r="N255" s="5">
        <v>-0.61934559487762497</v>
      </c>
      <c r="O255" s="5">
        <v>-0.23648525734379999</v>
      </c>
      <c r="P255" s="5">
        <v>-0.50276518627143596</v>
      </c>
      <c r="Q255" s="5">
        <v>-0.36561903457907402</v>
      </c>
      <c r="R255" s="5">
        <v>-0.57891660564536096</v>
      </c>
      <c r="S255" s="5">
        <v>-0.71507497155164501</v>
      </c>
      <c r="T255" s="5">
        <v>-0.40892592030728903</v>
      </c>
      <c r="U255" s="5">
        <v>1.3342776362958799</v>
      </c>
      <c r="V255" s="5">
        <v>2.09285493428035</v>
      </c>
    </row>
    <row r="256" spans="1:22" x14ac:dyDescent="0.3">
      <c r="A256" t="s">
        <v>1270</v>
      </c>
      <c r="B256" s="5">
        <v>-0.86313858984561098</v>
      </c>
      <c r="C256" s="5">
        <v>-0.89519674992914899</v>
      </c>
      <c r="D256" s="5">
        <v>0.25229309721222098</v>
      </c>
      <c r="E256" s="5">
        <v>-0.49812635693344898</v>
      </c>
      <c r="F256" s="5">
        <v>-0.70599223540715805</v>
      </c>
      <c r="G256" s="5">
        <v>-0.82804332025983696</v>
      </c>
      <c r="H256" s="5">
        <v>0.74425282319430897</v>
      </c>
      <c r="I256" s="5">
        <v>1.5253546019885</v>
      </c>
      <c r="J256" s="5">
        <v>1.7002402827985501</v>
      </c>
      <c r="K256" s="5">
        <v>-0.43164355281837702</v>
      </c>
      <c r="N256" s="5">
        <v>-0.72095794065876595</v>
      </c>
      <c r="O256" s="5">
        <v>1.29030395823282</v>
      </c>
      <c r="P256" s="5">
        <v>-0.964884184522109</v>
      </c>
      <c r="Q256" s="5">
        <v>1.64881881980283</v>
      </c>
      <c r="R256" s="5">
        <v>-0.55758011559989495</v>
      </c>
      <c r="S256" s="5">
        <v>-0.773428303448076</v>
      </c>
      <c r="T256" s="5">
        <v>0.550861332926741</v>
      </c>
      <c r="U256" s="5">
        <v>0.41199606366775998</v>
      </c>
      <c r="V256" s="5">
        <v>-0.88512963040131298</v>
      </c>
    </row>
    <row r="257" spans="1:22" x14ac:dyDescent="0.3">
      <c r="A257" t="s">
        <v>282</v>
      </c>
      <c r="B257" s="5">
        <v>-0.77468828872749096</v>
      </c>
      <c r="C257" s="5">
        <v>-0.75374180885630104</v>
      </c>
      <c r="D257" s="5">
        <v>4.3898224011986897E-2</v>
      </c>
      <c r="E257" s="5">
        <v>-0.19338635878272201</v>
      </c>
      <c r="F257" s="5">
        <v>-0.68939936671208402</v>
      </c>
      <c r="G257" s="5">
        <v>-0.68028000840735803</v>
      </c>
      <c r="H257" s="5">
        <v>2.42165146174028</v>
      </c>
      <c r="I257" s="5">
        <v>-0.41996810224651598</v>
      </c>
      <c r="J257" s="5">
        <v>0.88807101736910898</v>
      </c>
      <c r="K257" s="5">
        <v>0.15784323061109701</v>
      </c>
      <c r="N257" s="5">
        <v>-0.268541567121236</v>
      </c>
      <c r="O257" s="5">
        <v>-0.16731579576498901</v>
      </c>
      <c r="P257" s="5">
        <v>-0.51816035891435197</v>
      </c>
      <c r="Q257" s="5">
        <v>-0.34163294678501899</v>
      </c>
      <c r="R257" s="5">
        <v>-0.39323483697175698</v>
      </c>
      <c r="S257" s="5">
        <v>-0.29502186973079703</v>
      </c>
      <c r="T257" s="5">
        <v>2.6541551704747799</v>
      </c>
      <c r="U257" s="5">
        <v>-0.379057713011549</v>
      </c>
      <c r="V257" s="5">
        <v>-0.29119008217508002</v>
      </c>
    </row>
    <row r="258" spans="1:22" x14ac:dyDescent="0.3">
      <c r="A258" t="s">
        <v>1271</v>
      </c>
      <c r="B258" s="5">
        <v>-0.34912914324655098</v>
      </c>
      <c r="C258" s="5">
        <v>-0.649962562549672</v>
      </c>
      <c r="D258" s="5">
        <v>-0.24580869779487399</v>
      </c>
      <c r="E258" s="5">
        <v>-0.66621916069514298</v>
      </c>
      <c r="F258" s="5">
        <v>-0.71198041884943197</v>
      </c>
      <c r="G258" s="5">
        <v>-0.61873363809764403</v>
      </c>
      <c r="H258" s="5">
        <v>0.96029706211397703</v>
      </c>
      <c r="I258" s="5">
        <v>-2.6507067416244E-2</v>
      </c>
      <c r="J258" s="5">
        <v>2.4722089069249802</v>
      </c>
      <c r="K258" s="5">
        <v>-0.16416528038939701</v>
      </c>
      <c r="N258" s="5">
        <v>-4.0206974120254403E-2</v>
      </c>
      <c r="O258" s="5">
        <v>-0.348297983776168</v>
      </c>
      <c r="P258" s="5">
        <v>-0.53427769175721596</v>
      </c>
      <c r="Q258" s="5">
        <v>-0.40142944742479802</v>
      </c>
      <c r="R258" s="5">
        <v>-0.46137282176794803</v>
      </c>
      <c r="S258" s="5">
        <v>-0.24315125366899501</v>
      </c>
      <c r="T258" s="5">
        <v>2.6400754432431301</v>
      </c>
      <c r="U258" s="5">
        <v>-0.33413057132068302</v>
      </c>
      <c r="V258" s="5">
        <v>-0.277208699407064</v>
      </c>
    </row>
    <row r="259" spans="1:22" x14ac:dyDescent="0.3">
      <c r="A259" t="s">
        <v>1272</v>
      </c>
      <c r="B259" s="5">
        <v>1.1549632493345201</v>
      </c>
      <c r="C259" s="5">
        <v>-0.53916016434302405</v>
      </c>
      <c r="D259" s="5">
        <v>-0.36887215414039498</v>
      </c>
      <c r="E259" s="5">
        <v>-0.56598713567755898</v>
      </c>
      <c r="F259" s="5">
        <v>-0.57611837063673199</v>
      </c>
      <c r="G259" s="5">
        <v>-0.281565823516781</v>
      </c>
      <c r="H259" s="5">
        <v>-0.465782685211591</v>
      </c>
      <c r="I259" s="5">
        <v>-0.3660892545278</v>
      </c>
      <c r="J259" s="5">
        <v>2.4429739211895298</v>
      </c>
      <c r="K259" s="5">
        <v>-0.43436158247016898</v>
      </c>
      <c r="N259" s="5">
        <v>2.26962757891497</v>
      </c>
      <c r="O259" s="5">
        <v>0.83497461647694204</v>
      </c>
      <c r="P259" s="5">
        <v>-0.24365753311204499</v>
      </c>
      <c r="Q259" s="5">
        <v>-0.77524321859938805</v>
      </c>
      <c r="R259" s="5">
        <v>-0.17771818151847399</v>
      </c>
      <c r="S259" s="5">
        <v>6.6903189567421695E-2</v>
      </c>
      <c r="T259" s="5">
        <v>-0.598550020735094</v>
      </c>
      <c r="U259" s="5">
        <v>-0.96181406295471905</v>
      </c>
      <c r="V259" s="5">
        <v>-0.414522368039619</v>
      </c>
    </row>
    <row r="260" spans="1:22" x14ac:dyDescent="0.3">
      <c r="A260" t="s">
        <v>1273</v>
      </c>
      <c r="B260" s="5">
        <v>-0.56178417722901697</v>
      </c>
      <c r="C260" s="5">
        <v>-0.58107570835946598</v>
      </c>
      <c r="D260" s="5">
        <v>-0.18308894583840801</v>
      </c>
      <c r="E260" s="5">
        <v>-0.52255168651871597</v>
      </c>
      <c r="F260" s="5">
        <v>-0.54361205778038502</v>
      </c>
      <c r="G260" s="5">
        <v>-0.59897041946409402</v>
      </c>
      <c r="H260" s="5">
        <v>1.0352729746960501</v>
      </c>
      <c r="I260" s="5">
        <v>9.9408425956245605E-2</v>
      </c>
      <c r="J260" s="5">
        <v>2.4416575181651901</v>
      </c>
      <c r="K260" s="5">
        <v>-0.58525592362740098</v>
      </c>
      <c r="N260" s="5">
        <v>-0.42122427954015101</v>
      </c>
      <c r="O260" s="5">
        <v>-0.45047623717331797</v>
      </c>
      <c r="P260" s="5">
        <v>-0.50772704708537497</v>
      </c>
      <c r="Q260" s="5">
        <v>-0.34197243906043501</v>
      </c>
      <c r="R260" s="5">
        <v>-0.39474106316330898</v>
      </c>
      <c r="S260" s="5">
        <v>-0.39011004997069798</v>
      </c>
      <c r="T260" s="5">
        <v>2.5442461169664599</v>
      </c>
      <c r="U260" s="5">
        <v>0.46214327458097898</v>
      </c>
      <c r="V260" s="5">
        <v>-0.50013827555415502</v>
      </c>
    </row>
    <row r="261" spans="1:22" x14ac:dyDescent="0.3">
      <c r="A261" t="s">
        <v>1274</v>
      </c>
      <c r="B261" s="5">
        <v>-0.54243969384417301</v>
      </c>
      <c r="C261" s="5">
        <v>-0.84852610267181405</v>
      </c>
      <c r="D261" s="5">
        <v>-0.110341433034081</v>
      </c>
      <c r="E261" s="5">
        <v>-0.92926786730992605</v>
      </c>
      <c r="F261" s="5">
        <v>-0.98971395083639702</v>
      </c>
      <c r="G261" s="5">
        <v>-0.75997725048522002</v>
      </c>
      <c r="H261" s="5">
        <v>1.8482262192358301</v>
      </c>
      <c r="I261" s="5">
        <v>0.606288771396992</v>
      </c>
      <c r="J261" s="5">
        <v>1.23725145780477</v>
      </c>
      <c r="K261" s="5">
        <v>0.488499849744017</v>
      </c>
      <c r="N261" s="5">
        <v>-0.31858415091207798</v>
      </c>
      <c r="O261" s="5">
        <v>-0.53034168904954104</v>
      </c>
      <c r="P261" s="5">
        <v>-0.68398642136296395</v>
      </c>
      <c r="Q261" s="5">
        <v>-0.23381380187078099</v>
      </c>
      <c r="R261" s="5">
        <v>-0.46464314374570398</v>
      </c>
      <c r="S261" s="5">
        <v>-7.7682080837552805E-2</v>
      </c>
      <c r="T261" s="5">
        <v>2.44545149145929</v>
      </c>
      <c r="U261" s="5">
        <v>0.59635698807514503</v>
      </c>
      <c r="V261" s="5">
        <v>-0.732757191755813</v>
      </c>
    </row>
    <row r="262" spans="1:22" x14ac:dyDescent="0.3">
      <c r="A262" t="s">
        <v>267</v>
      </c>
      <c r="B262" s="5">
        <v>-0.83361802843780097</v>
      </c>
      <c r="C262" s="5">
        <v>-0.776178865555891</v>
      </c>
      <c r="D262" s="5">
        <v>0.29963933659329101</v>
      </c>
      <c r="E262" s="5">
        <v>-0.70423440459124098</v>
      </c>
      <c r="F262" s="5">
        <v>-0.78225736494282905</v>
      </c>
      <c r="G262" s="5">
        <v>-0.80287038922958698</v>
      </c>
      <c r="H262" s="5">
        <v>2.2096081618913601</v>
      </c>
      <c r="I262" s="5">
        <v>0.384835333911063</v>
      </c>
      <c r="J262" s="5">
        <v>0.90553594397354098</v>
      </c>
      <c r="K262" s="5">
        <v>9.9540276388092999E-2</v>
      </c>
      <c r="N262" s="5">
        <v>-0.413694610021139</v>
      </c>
      <c r="O262" s="5">
        <v>-0.449357535264578</v>
      </c>
      <c r="P262" s="5">
        <v>-0.61043554819927204</v>
      </c>
      <c r="Q262" s="5">
        <v>-0.31652649571029401</v>
      </c>
      <c r="R262" s="5">
        <v>-0.28274798938377499</v>
      </c>
      <c r="S262" s="5">
        <v>-4.8179921456255404E-3</v>
      </c>
      <c r="T262" s="5">
        <v>2.6266493952568202</v>
      </c>
      <c r="U262" s="5">
        <v>-0.16471930519931</v>
      </c>
      <c r="V262" s="5">
        <v>-0.38434991933283003</v>
      </c>
    </row>
    <row r="263" spans="1:22" x14ac:dyDescent="0.3">
      <c r="A263" t="s">
        <v>1275</v>
      </c>
      <c r="B263" s="5">
        <v>-0.68452890231653296</v>
      </c>
      <c r="C263" s="5">
        <v>-0.88044645368463204</v>
      </c>
      <c r="D263" s="5">
        <v>0.66978163056657203</v>
      </c>
      <c r="E263" s="5">
        <v>0.14134315915099299</v>
      </c>
      <c r="F263" s="5">
        <v>-0.60533004505653498</v>
      </c>
      <c r="G263" s="5">
        <v>-0.74109513578513198</v>
      </c>
      <c r="H263" s="5">
        <v>0.11735171905505801</v>
      </c>
      <c r="I263" s="5">
        <v>-0.13235951707413099</v>
      </c>
      <c r="J263" s="5">
        <v>2.49003482846976</v>
      </c>
      <c r="K263" s="5">
        <v>-0.37475128332541802</v>
      </c>
      <c r="N263" s="5">
        <v>-0.85077478822277697</v>
      </c>
      <c r="O263" s="5">
        <v>4.5389365738815399E-2</v>
      </c>
      <c r="P263" s="5">
        <v>-0.87416840431127496</v>
      </c>
      <c r="Q263" s="5">
        <v>0.89545617102575203</v>
      </c>
      <c r="R263" s="5">
        <v>-0.62027490549880404</v>
      </c>
      <c r="S263" s="5">
        <v>-0.83714791681489198</v>
      </c>
      <c r="T263" s="5">
        <v>1.6167180765926901</v>
      </c>
      <c r="U263" s="5">
        <v>1.2646579831372899</v>
      </c>
      <c r="V263" s="5">
        <v>-0.63985558164680501</v>
      </c>
    </row>
    <row r="264" spans="1:22" x14ac:dyDescent="0.3">
      <c r="A264" t="s">
        <v>1276</v>
      </c>
      <c r="B264" s="5">
        <v>-0.72142626142801403</v>
      </c>
      <c r="C264" s="5">
        <v>-0.76123005739057903</v>
      </c>
      <c r="D264" s="5">
        <v>-0.183576809073905</v>
      </c>
      <c r="E264" s="5">
        <v>-0.54595200520394205</v>
      </c>
      <c r="F264" s="5">
        <v>-0.63654177806107703</v>
      </c>
      <c r="G264" s="5">
        <v>-0.67044524334503197</v>
      </c>
      <c r="H264" s="5">
        <v>2.0802174366734598</v>
      </c>
      <c r="I264" s="5">
        <v>2.7527791088544799E-2</v>
      </c>
      <c r="J264" s="5">
        <v>1.53923050122954</v>
      </c>
      <c r="K264" s="5">
        <v>-0.12780357448900101</v>
      </c>
      <c r="N264" s="5">
        <v>-0.62405313769444604</v>
      </c>
      <c r="O264" s="5">
        <v>-0.27620396810512499</v>
      </c>
      <c r="P264" s="5">
        <v>-0.77815700055608295</v>
      </c>
      <c r="Q264" s="5">
        <v>-0.312691722075437</v>
      </c>
      <c r="R264" s="5">
        <v>-0.58782877315495197</v>
      </c>
      <c r="S264" s="5">
        <v>-0.51396844598477698</v>
      </c>
      <c r="T264" s="5">
        <v>2.0727656541427901</v>
      </c>
      <c r="U264" s="5">
        <v>1.3480904091480801</v>
      </c>
      <c r="V264" s="5">
        <v>-0.32795301572004698</v>
      </c>
    </row>
    <row r="265" spans="1:22" x14ac:dyDescent="0.3">
      <c r="A265" t="s">
        <v>589</v>
      </c>
      <c r="B265" s="5">
        <v>-0.61007810644492599</v>
      </c>
      <c r="C265" s="5">
        <v>-0.69907617963271296</v>
      </c>
      <c r="D265" s="5">
        <v>-0.47115522769928703</v>
      </c>
      <c r="E265" s="5">
        <v>-0.60200959391157705</v>
      </c>
      <c r="F265" s="5">
        <v>-0.72866995324470796</v>
      </c>
      <c r="G265" s="5">
        <v>-0.47991257192727599</v>
      </c>
      <c r="H265" s="5">
        <v>0.71473410524698899</v>
      </c>
      <c r="I265" s="5">
        <v>1.6243149104310399</v>
      </c>
      <c r="J265" s="5">
        <v>1.8218793103593101</v>
      </c>
      <c r="K265" s="5">
        <v>-0.57002669317685195</v>
      </c>
      <c r="N265" s="5">
        <v>-0.35762281409996599</v>
      </c>
      <c r="O265" s="5">
        <v>-0.16144402848630801</v>
      </c>
      <c r="P265" s="5">
        <v>-0.452500733765548</v>
      </c>
      <c r="Q265" s="5">
        <v>-0.37392036608171603</v>
      </c>
      <c r="R265" s="5">
        <v>-0.55208412189619305</v>
      </c>
      <c r="S265" s="5">
        <v>-0.45675579914854197</v>
      </c>
      <c r="T265" s="5">
        <v>2.62600249338076</v>
      </c>
      <c r="U265" s="5">
        <v>-0.30204954232675701</v>
      </c>
      <c r="V265" s="5">
        <v>3.03749124242647E-2</v>
      </c>
    </row>
    <row r="266" spans="1:22" x14ac:dyDescent="0.3">
      <c r="A266" t="s">
        <v>1277</v>
      </c>
      <c r="B266" s="5">
        <v>-0.65580173898416505</v>
      </c>
      <c r="C266" s="5">
        <v>-0.60715752129376099</v>
      </c>
      <c r="D266" s="5">
        <v>-7.0063789977896102E-3</v>
      </c>
      <c r="E266" s="5">
        <v>-0.49670345505420899</v>
      </c>
      <c r="F266" s="5">
        <v>-0.511703722638432</v>
      </c>
      <c r="G266" s="5">
        <v>-0.60939386040342203</v>
      </c>
      <c r="H266" s="5">
        <v>2.5680283185308399</v>
      </c>
      <c r="I266" s="5">
        <v>-1.16469966307033E-2</v>
      </c>
      <c r="J266" s="5">
        <v>0.74513448274970095</v>
      </c>
      <c r="K266" s="5">
        <v>-0.41374912727806401</v>
      </c>
      <c r="N266" s="5">
        <v>-0.50752617645439302</v>
      </c>
      <c r="O266" s="5">
        <v>-0.22970975640673799</v>
      </c>
      <c r="P266" s="5">
        <v>-0.50340592526416506</v>
      </c>
      <c r="Q266" s="5">
        <v>-0.22344104512909599</v>
      </c>
      <c r="R266" s="5">
        <v>-0.48292729913535498</v>
      </c>
      <c r="S266" s="5">
        <v>-0.95816489515917702</v>
      </c>
      <c r="T266" s="5">
        <v>2.0082068757300502</v>
      </c>
      <c r="U266" s="5">
        <v>1.39712460867828</v>
      </c>
      <c r="V266" s="5">
        <v>-0.500156386859404</v>
      </c>
    </row>
    <row r="267" spans="1:22" x14ac:dyDescent="0.3">
      <c r="A267" t="s">
        <v>1278</v>
      </c>
      <c r="B267" s="5">
        <v>-0.69143301632894005</v>
      </c>
      <c r="C267" s="5">
        <v>-0.77203624748383304</v>
      </c>
      <c r="D267" s="5">
        <v>0.21074215196003701</v>
      </c>
      <c r="E267" s="5">
        <v>-0.57563013574254096</v>
      </c>
      <c r="F267" s="5">
        <v>-0.75897668007590702</v>
      </c>
      <c r="G267" s="5">
        <v>-0.74744587397324103</v>
      </c>
      <c r="H267" s="5">
        <v>1.2484685453023401</v>
      </c>
      <c r="I267" s="5">
        <v>-0.33543001419062402</v>
      </c>
      <c r="J267" s="5">
        <v>2.1626570555217102</v>
      </c>
      <c r="K267" s="5">
        <v>0.25908421501099799</v>
      </c>
      <c r="N267" s="5">
        <v>-0.57752820099392699</v>
      </c>
      <c r="O267" s="5">
        <v>-0.10305449005804999</v>
      </c>
      <c r="P267" s="5">
        <v>-0.67697709841935905</v>
      </c>
      <c r="Q267" s="5">
        <v>-0.31448607598524903</v>
      </c>
      <c r="R267" s="5">
        <v>-0.73506077412249704</v>
      </c>
      <c r="S267" s="5">
        <v>-0.47927183538367002</v>
      </c>
      <c r="T267" s="5">
        <v>2.22558817294887</v>
      </c>
      <c r="U267" s="5">
        <v>-0.43021677511879702</v>
      </c>
      <c r="V267" s="5">
        <v>1.0910070771326801</v>
      </c>
    </row>
    <row r="268" spans="1:22" x14ac:dyDescent="0.3">
      <c r="A268" t="s">
        <v>1279</v>
      </c>
      <c r="B268" s="5">
        <v>-0.74624889348418399</v>
      </c>
      <c r="C268" s="5">
        <v>-0.71214048258690099</v>
      </c>
      <c r="D268" s="5">
        <v>-3.8134947141456203E-2</v>
      </c>
      <c r="E268" s="5">
        <v>-0.56752952146962998</v>
      </c>
      <c r="F268" s="5">
        <v>-0.60733955988457</v>
      </c>
      <c r="G268" s="5">
        <v>-0.60250502967797803</v>
      </c>
      <c r="H268" s="5">
        <v>-0.172548504157154</v>
      </c>
      <c r="I268" s="5">
        <v>0.92930638433772506</v>
      </c>
      <c r="J268" s="5">
        <v>2.4458295603393401</v>
      </c>
      <c r="K268" s="5">
        <v>7.1310993724814198E-2</v>
      </c>
      <c r="N268" s="5">
        <v>-0.55500001029672796</v>
      </c>
      <c r="O268" s="5">
        <v>-0.39568716941739202</v>
      </c>
      <c r="P268" s="5">
        <v>-0.87442072120030001</v>
      </c>
      <c r="Q268" s="5">
        <v>2.3409116059511499</v>
      </c>
      <c r="R268" s="5">
        <v>-0.62015657906713495</v>
      </c>
      <c r="S268" s="5">
        <v>-0.58458547278056505</v>
      </c>
      <c r="T268" s="5">
        <v>0.45813991659494802</v>
      </c>
      <c r="U268" s="5">
        <v>0.52040996161284503</v>
      </c>
      <c r="V268" s="5">
        <v>-0.289611531396819</v>
      </c>
    </row>
    <row r="269" spans="1:22" x14ac:dyDescent="0.3">
      <c r="A269" t="s">
        <v>1280</v>
      </c>
      <c r="B269" s="5">
        <v>-0.32385609169771501</v>
      </c>
      <c r="C269" s="5">
        <v>-0.43756373293288198</v>
      </c>
      <c r="D269" s="5">
        <v>-0.63727311605250503</v>
      </c>
      <c r="E269" s="5">
        <v>-0.59475370584786402</v>
      </c>
      <c r="F269" s="5">
        <v>7.2530825551234607E-2</v>
      </c>
      <c r="G269" s="5">
        <v>0.15353873314286601</v>
      </c>
      <c r="H269" s="5">
        <v>-1.29418598190767</v>
      </c>
      <c r="I269" s="5">
        <v>0.48487767697499501</v>
      </c>
      <c r="J269" s="5">
        <v>2.4470691155942199</v>
      </c>
      <c r="K269" s="5">
        <v>0.12961627717532301</v>
      </c>
      <c r="N269" s="5">
        <v>-0.57594384623063699</v>
      </c>
      <c r="O269" s="5">
        <v>0.57416190779596799</v>
      </c>
      <c r="P269" s="5">
        <v>-1.7753829055380199</v>
      </c>
      <c r="Q269" s="5">
        <v>1.26755647644752</v>
      </c>
      <c r="R269" s="5">
        <v>0.95198564044304301</v>
      </c>
      <c r="S269" s="5">
        <v>0.38470308597736202</v>
      </c>
      <c r="T269" s="5">
        <v>-1.20427706470006</v>
      </c>
      <c r="U269" s="5">
        <v>0.23468445382566</v>
      </c>
      <c r="V269" s="5">
        <v>0.14251225197915801</v>
      </c>
    </row>
    <row r="270" spans="1:22" x14ac:dyDescent="0.3">
      <c r="A270" t="s">
        <v>1281</v>
      </c>
      <c r="B270" s="5">
        <v>0.58221815814245104</v>
      </c>
      <c r="C270" s="5">
        <v>-0.65694973325249995</v>
      </c>
      <c r="D270" s="5">
        <v>-0.30742441133807402</v>
      </c>
      <c r="E270" s="5">
        <v>-0.57146406691188301</v>
      </c>
      <c r="F270" s="5">
        <v>-0.64559148250577503</v>
      </c>
      <c r="G270" s="5">
        <v>-0.55333839936888096</v>
      </c>
      <c r="H270" s="5">
        <v>-0.19473386770625201</v>
      </c>
      <c r="I270" s="5">
        <v>-0.168681788772409</v>
      </c>
      <c r="J270" s="5">
        <v>2.6461416691331601</v>
      </c>
      <c r="K270" s="5">
        <v>-0.130176077419836</v>
      </c>
      <c r="N270" s="5">
        <v>2.5437800148648599</v>
      </c>
      <c r="O270" s="5">
        <v>7.7803747233730597E-2</v>
      </c>
      <c r="P270" s="5">
        <v>-0.40305986632110302</v>
      </c>
      <c r="Q270" s="5">
        <v>-0.199904919137005</v>
      </c>
      <c r="R270" s="5">
        <v>-0.40221599934703101</v>
      </c>
      <c r="S270" s="5">
        <v>-0.570995310553573</v>
      </c>
      <c r="T270" s="5">
        <v>-0.73005234999109203</v>
      </c>
      <c r="U270" s="5">
        <v>-0.51136982956516197</v>
      </c>
      <c r="V270" s="5">
        <v>0.196014512816375</v>
      </c>
    </row>
    <row r="271" spans="1:22" x14ac:dyDescent="0.3">
      <c r="A271" t="s">
        <v>1282</v>
      </c>
      <c r="B271" s="5">
        <v>-0.63446884138869697</v>
      </c>
      <c r="C271" s="5">
        <v>-0.67006667448000901</v>
      </c>
      <c r="D271" s="5">
        <v>3.8912224620896101E-2</v>
      </c>
      <c r="E271" s="5">
        <v>-0.33678318967679</v>
      </c>
      <c r="F271" s="5">
        <v>-0.50562939947861396</v>
      </c>
      <c r="G271" s="5">
        <v>-0.69326631425343199</v>
      </c>
      <c r="H271" s="5">
        <v>-0.45226226075169601</v>
      </c>
      <c r="I271" s="5">
        <v>3.2569520891786802E-2</v>
      </c>
      <c r="J271" s="5">
        <v>2.5862631872461002</v>
      </c>
      <c r="K271" s="5">
        <v>0.63473174727045401</v>
      </c>
      <c r="N271" s="5">
        <v>-0.403270737266059</v>
      </c>
      <c r="O271" s="5">
        <v>-0.24260495997272</v>
      </c>
      <c r="P271" s="5">
        <v>-0.59422331458983002</v>
      </c>
      <c r="Q271" s="5">
        <v>-0.35095555587013699</v>
      </c>
      <c r="R271" s="5">
        <v>-0.42920363799812</v>
      </c>
      <c r="S271" s="5">
        <v>-0.34715282066132203</v>
      </c>
      <c r="T271" s="5">
        <v>2.6056640347271101</v>
      </c>
      <c r="U271" s="5">
        <v>0.18057855285541499</v>
      </c>
      <c r="V271" s="5">
        <v>-0.41883156122433901</v>
      </c>
    </row>
    <row r="272" spans="1:22" x14ac:dyDescent="0.3">
      <c r="A272" t="s">
        <v>1283</v>
      </c>
      <c r="B272" s="5">
        <v>-0.57979621191713604</v>
      </c>
      <c r="C272" s="5">
        <v>-0.82651789665628095</v>
      </c>
      <c r="D272" s="5">
        <v>-1.01095855714973E-2</v>
      </c>
      <c r="E272" s="5">
        <v>-0.48134393708981799</v>
      </c>
      <c r="F272" s="5">
        <v>-0.52254343903318501</v>
      </c>
      <c r="G272" s="5">
        <v>-0.618687814133286</v>
      </c>
      <c r="H272" s="5">
        <v>-2.03268319264964E-2</v>
      </c>
      <c r="I272" s="5">
        <v>0.56094849020835802</v>
      </c>
      <c r="J272" s="5">
        <v>2.6014207125653601</v>
      </c>
      <c r="K272" s="5">
        <v>-0.10304348644601601</v>
      </c>
      <c r="N272" s="5">
        <v>0.40713939487066098</v>
      </c>
      <c r="O272" s="5">
        <v>0.29304999573679102</v>
      </c>
      <c r="P272" s="5">
        <v>-0.22069538098297201</v>
      </c>
      <c r="Q272" s="5">
        <v>0.88346619275546601</v>
      </c>
      <c r="R272" s="5">
        <v>-1.12156927517407</v>
      </c>
      <c r="S272" s="5">
        <v>-1.2518912800403501</v>
      </c>
      <c r="T272" s="5">
        <v>1.2882430169860599</v>
      </c>
      <c r="U272" s="5">
        <v>0.95562633069011105</v>
      </c>
      <c r="V272" s="5">
        <v>-1.2333689948416999</v>
      </c>
    </row>
    <row r="273" spans="1:22" x14ac:dyDescent="0.3">
      <c r="A273" t="s">
        <v>1284</v>
      </c>
      <c r="B273" s="5">
        <v>-0.497022894452047</v>
      </c>
      <c r="C273" s="5">
        <v>-0.68202720657028104</v>
      </c>
      <c r="D273" s="5">
        <v>7.5342110172103294E-2</v>
      </c>
      <c r="E273" s="5">
        <v>-0.51737398235100696</v>
      </c>
      <c r="F273" s="5">
        <v>-0.67230993183929999</v>
      </c>
      <c r="G273" s="5">
        <v>-0.49599294630735902</v>
      </c>
      <c r="H273" s="5">
        <v>-0.56508536812077603</v>
      </c>
      <c r="I273" s="5">
        <v>-0.29707898799766402</v>
      </c>
      <c r="J273" s="5">
        <v>2.1735978403241099</v>
      </c>
      <c r="K273" s="5">
        <v>1.47795136714223</v>
      </c>
      <c r="N273" s="5">
        <v>1.13443170098362</v>
      </c>
      <c r="O273" s="5">
        <v>1.2849178173775</v>
      </c>
      <c r="P273" s="5">
        <v>-0.82365127995647902</v>
      </c>
      <c r="Q273" s="5">
        <v>0.646833809381827</v>
      </c>
      <c r="R273" s="5">
        <v>0.33117115255447099</v>
      </c>
      <c r="S273" s="5">
        <v>0.56961694475802205</v>
      </c>
      <c r="T273" s="5">
        <v>-1.4172741766218</v>
      </c>
      <c r="U273" s="5">
        <v>-0.99115237206401496</v>
      </c>
      <c r="V273" s="5">
        <v>-0.73489359641315499</v>
      </c>
    </row>
    <row r="274" spans="1:22" x14ac:dyDescent="0.3">
      <c r="A274" t="s">
        <v>1285</v>
      </c>
      <c r="B274" s="5">
        <v>-0.67552584114788305</v>
      </c>
      <c r="C274" s="5">
        <v>-0.63963248390057503</v>
      </c>
      <c r="D274" s="5">
        <v>0.20566379989960601</v>
      </c>
      <c r="E274" s="5">
        <v>-0.25208506035359102</v>
      </c>
      <c r="F274" s="5">
        <v>-0.24011373714954101</v>
      </c>
      <c r="G274" s="5">
        <v>-0.64708840497144005</v>
      </c>
      <c r="H274" s="5">
        <v>-0.631362131710557</v>
      </c>
      <c r="I274" s="5">
        <v>-0.18605016643761599</v>
      </c>
      <c r="J274" s="5">
        <v>2.6327121566959701</v>
      </c>
      <c r="K274" s="5">
        <v>0.43348186907562603</v>
      </c>
      <c r="N274" s="5">
        <v>-0.56730152264738098</v>
      </c>
      <c r="O274" s="5">
        <v>1.5104674296517699</v>
      </c>
      <c r="P274" s="5">
        <v>-0.37144614379403801</v>
      </c>
      <c r="Q274" s="5">
        <v>1.2258047390473601</v>
      </c>
      <c r="R274" s="5">
        <v>7.5921930693553699E-2</v>
      </c>
      <c r="S274" s="5">
        <v>-1.22827878396137</v>
      </c>
      <c r="T274" s="5">
        <v>-0.56966137018694596</v>
      </c>
      <c r="U274" s="5">
        <v>0.940584748015307</v>
      </c>
      <c r="V274" s="5">
        <v>-1.0160910268182499</v>
      </c>
    </row>
    <row r="275" spans="1:22" x14ac:dyDescent="0.3">
      <c r="A275" t="s">
        <v>1286</v>
      </c>
      <c r="B275" s="5">
        <v>-0.17510884581715699</v>
      </c>
      <c r="C275" s="5">
        <v>-0.84944337790862601</v>
      </c>
      <c r="D275" s="5">
        <v>0.24117405919004301</v>
      </c>
      <c r="E275" s="5">
        <v>-0.151107325845873</v>
      </c>
      <c r="F275" s="5">
        <v>0.184141917923484</v>
      </c>
      <c r="G275" s="5">
        <v>0.18155020859081</v>
      </c>
      <c r="H275" s="5">
        <v>-0.150664043458658</v>
      </c>
      <c r="I275" s="5">
        <v>5.8398873439274697E-2</v>
      </c>
      <c r="J275" s="5">
        <v>2.3123600480514201</v>
      </c>
      <c r="K275" s="5">
        <v>-1.65130151416472</v>
      </c>
      <c r="N275" s="5">
        <v>0.52455030853324702</v>
      </c>
      <c r="O275" s="5">
        <v>1.7217960427141299</v>
      </c>
      <c r="P275" s="5">
        <v>-0.98195975278884795</v>
      </c>
      <c r="Q275" s="5">
        <v>1.2645505081845401</v>
      </c>
      <c r="R275" s="5">
        <v>-0.11477657379532399</v>
      </c>
      <c r="S275" s="5">
        <v>-0.41597096288072599</v>
      </c>
      <c r="T275" s="5">
        <v>2.7890721871334499E-3</v>
      </c>
      <c r="U275" s="5">
        <v>-1.06667606941237</v>
      </c>
      <c r="V275" s="5">
        <v>-0.93430257274178297</v>
      </c>
    </row>
    <row r="276" spans="1:22" x14ac:dyDescent="0.3">
      <c r="A276" t="s">
        <v>1287</v>
      </c>
      <c r="B276" s="5">
        <v>-0.72979639850242695</v>
      </c>
      <c r="C276" s="5">
        <v>-0.89957168222834505</v>
      </c>
      <c r="D276" s="5">
        <v>0.20433391079892399</v>
      </c>
      <c r="E276" s="5">
        <v>-0.41638551392636702</v>
      </c>
      <c r="F276" s="5">
        <v>-0.90954797955001898</v>
      </c>
      <c r="G276" s="5">
        <v>-0.785111564140345</v>
      </c>
      <c r="H276" s="5">
        <v>1.4023375920455201</v>
      </c>
      <c r="I276" s="5">
        <v>-0.48026152759180801</v>
      </c>
      <c r="J276" s="5">
        <v>1.74612169121072</v>
      </c>
      <c r="K276" s="5">
        <v>0.86788147188414799</v>
      </c>
      <c r="N276" s="5">
        <v>0.44083710027289003</v>
      </c>
      <c r="O276" s="5">
        <v>-0.32716813843021098</v>
      </c>
      <c r="P276" s="5">
        <v>-0.62985443048511602</v>
      </c>
      <c r="Q276" s="5">
        <v>-0.57372876867426703</v>
      </c>
      <c r="R276" s="5">
        <v>-0.68073224515973496</v>
      </c>
      <c r="S276" s="5">
        <v>-0.26304384952020599</v>
      </c>
      <c r="T276" s="5">
        <v>2.4067266642248</v>
      </c>
      <c r="U276" s="5">
        <v>-0.72421818069957999</v>
      </c>
      <c r="V276" s="5">
        <v>0.35118184847142397</v>
      </c>
    </row>
    <row r="277" spans="1:22" x14ac:dyDescent="0.3">
      <c r="A277" t="s">
        <v>1288</v>
      </c>
      <c r="B277" s="5">
        <v>-0.45332692452821099</v>
      </c>
      <c r="C277" s="5">
        <v>-0.48615921280926799</v>
      </c>
      <c r="D277" s="5">
        <v>-5.6559199464627702E-2</v>
      </c>
      <c r="E277" s="5">
        <v>-0.46847387608568097</v>
      </c>
      <c r="F277" s="5">
        <v>-0.46893955127249298</v>
      </c>
      <c r="G277" s="5">
        <v>-0.46850404114719202</v>
      </c>
      <c r="H277" s="5">
        <v>-0.40595394087692999</v>
      </c>
      <c r="I277" s="5">
        <v>0.166179526178347</v>
      </c>
      <c r="J277" s="5">
        <v>2.77246684256321</v>
      </c>
      <c r="K277" s="5">
        <v>-0.130729622557158</v>
      </c>
      <c r="N277" s="5">
        <v>1.63316508013658</v>
      </c>
      <c r="O277" s="5">
        <v>0.39959674386012101</v>
      </c>
      <c r="P277" s="5">
        <v>0.32728242437953398</v>
      </c>
      <c r="Q277" s="5">
        <v>0.51774585700735698</v>
      </c>
      <c r="R277" s="5">
        <v>-0.80273598192568896</v>
      </c>
      <c r="S277" s="5">
        <v>-0.90900587812274103</v>
      </c>
      <c r="T277" s="5">
        <v>-1.0634445954449401</v>
      </c>
      <c r="U277" s="5">
        <v>0.99537501160867203</v>
      </c>
      <c r="V277" s="5">
        <v>-1.0979786614989</v>
      </c>
    </row>
    <row r="278" spans="1:22" x14ac:dyDescent="0.3">
      <c r="A278" t="s">
        <v>1289</v>
      </c>
      <c r="B278" s="5">
        <v>-0.91278481541867296</v>
      </c>
      <c r="C278" s="5">
        <v>-0.80391546507751799</v>
      </c>
      <c r="D278" s="5">
        <v>0.24922910210292801</v>
      </c>
      <c r="E278" s="5">
        <v>-0.43133952819107302</v>
      </c>
      <c r="F278" s="5">
        <v>-0.75740541637082004</v>
      </c>
      <c r="G278" s="5">
        <v>-0.68286536837912004</v>
      </c>
      <c r="H278" s="5">
        <v>1.6386250026831899</v>
      </c>
      <c r="I278" s="5">
        <v>0.63834599737558595</v>
      </c>
      <c r="J278" s="5">
        <v>1.6659098478078</v>
      </c>
      <c r="K278" s="5">
        <v>-0.60379935653230399</v>
      </c>
      <c r="N278" s="5">
        <v>-0.21257738910531099</v>
      </c>
      <c r="O278" s="5">
        <v>1.66531822187234E-2</v>
      </c>
      <c r="P278" s="5">
        <v>-0.49302262914799899</v>
      </c>
      <c r="Q278" s="5">
        <v>-0.29730270244087298</v>
      </c>
      <c r="R278" s="5">
        <v>-0.51110054068161803</v>
      </c>
      <c r="S278" s="5">
        <v>-0.398122149277989</v>
      </c>
      <c r="T278" s="5">
        <v>2.6216530514296901</v>
      </c>
      <c r="U278" s="5">
        <v>-0.18058795796781199</v>
      </c>
      <c r="V278" s="5">
        <v>-0.54559286502680804</v>
      </c>
    </row>
    <row r="279" spans="1:22" x14ac:dyDescent="0.3">
      <c r="A279" t="s">
        <v>1290</v>
      </c>
      <c r="B279" s="5">
        <v>-0.35108086983007603</v>
      </c>
      <c r="C279" s="5">
        <v>-0.38037211201548499</v>
      </c>
      <c r="D279" s="5">
        <v>-0.120648235167878</v>
      </c>
      <c r="E279" s="5">
        <v>-0.38481080387143402</v>
      </c>
      <c r="F279" s="5">
        <v>-0.37175831949696297</v>
      </c>
      <c r="G279" s="5">
        <v>-0.384514335603167</v>
      </c>
      <c r="H279" s="5">
        <v>-0.328476444990489</v>
      </c>
      <c r="I279" s="5">
        <v>-0.137244477392577</v>
      </c>
      <c r="J279" s="5">
        <v>2.8315650320010901</v>
      </c>
      <c r="K279" s="5">
        <v>-0.37265943363302201</v>
      </c>
      <c r="N279" s="5">
        <v>-0.59608509738312199</v>
      </c>
      <c r="O279" s="5">
        <v>1.6989217396687999</v>
      </c>
      <c r="P279" s="5">
        <v>-0.71191881705444804</v>
      </c>
      <c r="Q279" s="5">
        <v>1.7086937068533601</v>
      </c>
      <c r="R279" s="5">
        <v>6.4198034915642604E-2</v>
      </c>
      <c r="S279" s="5">
        <v>-0.457453407389106</v>
      </c>
      <c r="T279" s="5">
        <v>-0.59417702639843195</v>
      </c>
      <c r="U279" s="5">
        <v>-0.284997022678527</v>
      </c>
      <c r="V279" s="5">
        <v>-0.82718211053417101</v>
      </c>
    </row>
    <row r="280" spans="1:22" x14ac:dyDescent="0.3">
      <c r="A280" t="s">
        <v>1291</v>
      </c>
      <c r="B280" s="5">
        <v>-0.47663627862807101</v>
      </c>
      <c r="C280" s="5">
        <v>-0.77983887898091497</v>
      </c>
      <c r="D280" s="5">
        <v>-0.20456587907162199</v>
      </c>
      <c r="E280" s="5">
        <v>-0.72357497765191303</v>
      </c>
      <c r="F280" s="5">
        <v>-0.73482693115974795</v>
      </c>
      <c r="G280" s="5">
        <v>-0.76887393943128102</v>
      </c>
      <c r="H280" s="5">
        <v>2.2259495531898499</v>
      </c>
      <c r="I280" s="5">
        <v>0.18415162734798601</v>
      </c>
      <c r="J280" s="5">
        <v>1.21462611923427</v>
      </c>
      <c r="K280" s="5">
        <v>6.35895851514479E-2</v>
      </c>
      <c r="N280" s="5">
        <v>-0.39865930960365298</v>
      </c>
      <c r="O280" s="5">
        <v>-0.43756888537202898</v>
      </c>
      <c r="P280" s="5">
        <v>-0.46789606199491302</v>
      </c>
      <c r="Q280" s="5">
        <v>-0.42485273726824802</v>
      </c>
      <c r="R280" s="5">
        <v>-0.41683277603408397</v>
      </c>
      <c r="S280" s="5">
        <v>-0.23026737533873901</v>
      </c>
      <c r="T280" s="5">
        <v>2.6433003843985499</v>
      </c>
      <c r="U280" s="5">
        <v>-0.115391121748528</v>
      </c>
      <c r="V280" s="5">
        <v>-0.151832117038361</v>
      </c>
    </row>
    <row r="281" spans="1:22" x14ac:dyDescent="0.3">
      <c r="A281" t="s">
        <v>1292</v>
      </c>
      <c r="B281" s="5">
        <v>-0.25939708401422501</v>
      </c>
      <c r="C281" s="5">
        <v>-0.52045495705087397</v>
      </c>
      <c r="D281" s="5">
        <v>-0.36253801003576802</v>
      </c>
      <c r="E281" s="5">
        <v>-0.50922769522822298</v>
      </c>
      <c r="F281" s="5">
        <v>-0.51411373022828799</v>
      </c>
      <c r="G281" s="5">
        <v>-0.52071515962402903</v>
      </c>
      <c r="H281" s="5">
        <v>-0.53012209081397299</v>
      </c>
      <c r="I281" s="5">
        <v>-0.36893439668567102</v>
      </c>
      <c r="J281" s="5">
        <v>1.1254519342681999</v>
      </c>
      <c r="K281" s="5">
        <v>2.4600511894128601</v>
      </c>
      <c r="N281" s="5">
        <v>1.97395603549014</v>
      </c>
      <c r="O281" s="5">
        <v>0.29050169214774801</v>
      </c>
      <c r="P281" s="5">
        <v>-0.80057123952815201</v>
      </c>
      <c r="Q281" s="5">
        <v>0.74337777303377495</v>
      </c>
      <c r="R281" s="5">
        <v>-0.51004444593277498</v>
      </c>
      <c r="S281" s="5">
        <v>0.71159708402033195</v>
      </c>
      <c r="T281" s="5">
        <v>-1.0094708714713101</v>
      </c>
      <c r="U281" s="5">
        <v>-0.52510257831678497</v>
      </c>
      <c r="V281" s="5">
        <v>-0.87424344944297505</v>
      </c>
    </row>
    <row r="282" spans="1:22" x14ac:dyDescent="0.3">
      <c r="A282" t="s">
        <v>281</v>
      </c>
      <c r="B282" s="5">
        <v>-0.57935141909698695</v>
      </c>
      <c r="C282" s="5">
        <v>-0.55646351564545204</v>
      </c>
      <c r="D282" s="5">
        <v>-0.35450163966498699</v>
      </c>
      <c r="E282" s="5">
        <v>-0.52952386438985599</v>
      </c>
      <c r="F282" s="5">
        <v>-0.56157662338729297</v>
      </c>
      <c r="G282" s="5">
        <v>-0.52596836531292201</v>
      </c>
      <c r="H282" s="5">
        <v>2.17002479229469</v>
      </c>
      <c r="I282" s="5">
        <v>-0.121647742570743</v>
      </c>
      <c r="J282" s="5">
        <v>1.54736154227029</v>
      </c>
      <c r="K282" s="5">
        <v>-0.48835316449674399</v>
      </c>
      <c r="N282" s="5">
        <v>-0.41339948518534297</v>
      </c>
      <c r="O282" s="5">
        <v>-0.44646081217445899</v>
      </c>
      <c r="P282" s="5">
        <v>-0.51794984588363102</v>
      </c>
      <c r="Q282" s="5">
        <v>-0.222821778218597</v>
      </c>
      <c r="R282" s="5">
        <v>-0.356233376290226</v>
      </c>
      <c r="S282" s="5">
        <v>-0.23195428391015799</v>
      </c>
      <c r="T282" s="5">
        <v>2.6501290370755202</v>
      </c>
      <c r="U282" s="5">
        <v>-0.20272720582738099</v>
      </c>
      <c r="V282" s="5">
        <v>-0.25858224958572801</v>
      </c>
    </row>
    <row r="283" spans="1:22" x14ac:dyDescent="0.3">
      <c r="A283" t="s">
        <v>1293</v>
      </c>
      <c r="B283" s="5">
        <v>-0.74912754841562101</v>
      </c>
      <c r="C283" s="5">
        <v>-0.797945858438879</v>
      </c>
      <c r="D283" s="5">
        <v>0.12402320384698599</v>
      </c>
      <c r="E283" s="5">
        <v>-0.54498901378884401</v>
      </c>
      <c r="F283" s="5">
        <v>-0.70207063373628098</v>
      </c>
      <c r="G283" s="5">
        <v>-0.74348554476200102</v>
      </c>
      <c r="H283" s="5">
        <v>1.9354368672884299</v>
      </c>
      <c r="I283" s="5">
        <v>1.13575756986551</v>
      </c>
      <c r="J283" s="5">
        <v>0.99264471944922705</v>
      </c>
      <c r="K283" s="5">
        <v>-0.65024376130851902</v>
      </c>
      <c r="N283" s="5">
        <v>-0.61033895070059296</v>
      </c>
      <c r="O283" s="5">
        <v>-0.53328007235137398</v>
      </c>
      <c r="P283" s="5">
        <v>-0.72219439824513099</v>
      </c>
      <c r="Q283" s="5">
        <v>-0.53576720080738205</v>
      </c>
      <c r="R283" s="5">
        <v>-0.53626755415486504</v>
      </c>
      <c r="S283" s="5">
        <v>-0.54686240888186899</v>
      </c>
      <c r="T283" s="5">
        <v>0.83020477195194298</v>
      </c>
      <c r="U283" s="5">
        <v>0.39574724800042499</v>
      </c>
      <c r="V283" s="5">
        <v>2.2587585651888502</v>
      </c>
    </row>
    <row r="284" spans="1:22" x14ac:dyDescent="0.3">
      <c r="A284" t="s">
        <v>1294</v>
      </c>
      <c r="B284" s="5">
        <v>1.8072950867111901</v>
      </c>
      <c r="C284" s="5">
        <v>-1.03585666955195</v>
      </c>
      <c r="D284" s="5">
        <v>1.79307903205779E-2</v>
      </c>
      <c r="E284" s="5">
        <v>-0.82669580979814605</v>
      </c>
      <c r="F284" s="5">
        <v>-0.85672893598884303</v>
      </c>
      <c r="G284" s="5">
        <v>-1.0909166868761699</v>
      </c>
      <c r="H284" s="5">
        <v>0.57858947340484901</v>
      </c>
      <c r="I284" s="5">
        <v>0.182021869642472</v>
      </c>
      <c r="J284" s="5">
        <v>1.2960761723143901</v>
      </c>
      <c r="K284" s="5">
        <v>-7.1715290178370597E-2</v>
      </c>
      <c r="N284" s="5">
        <v>2.0761555568575401</v>
      </c>
      <c r="O284" s="5">
        <v>-0.224823966248686</v>
      </c>
      <c r="P284" s="5">
        <v>-0.79833846925803498</v>
      </c>
      <c r="Q284" s="5">
        <v>-0.58325205999104501</v>
      </c>
      <c r="R284" s="5">
        <v>-0.76854688977686003</v>
      </c>
      <c r="S284" s="5">
        <v>-0.24234669536725401</v>
      </c>
      <c r="T284" s="5">
        <v>1.2828617388421</v>
      </c>
      <c r="U284" s="5">
        <v>-0.15718635114553201</v>
      </c>
      <c r="V284" s="5">
        <v>-0.58452286391222996</v>
      </c>
    </row>
    <row r="285" spans="1:22" x14ac:dyDescent="0.3">
      <c r="A285" t="s">
        <v>1295</v>
      </c>
      <c r="B285" s="5">
        <v>-0.43634331703729801</v>
      </c>
      <c r="C285" s="5">
        <v>-0.46771566047431101</v>
      </c>
      <c r="D285" s="5">
        <v>-0.31024349676539098</v>
      </c>
      <c r="E285" s="5">
        <v>-0.46268722432050202</v>
      </c>
      <c r="F285" s="5">
        <v>-0.454976899825976</v>
      </c>
      <c r="G285" s="5">
        <v>-0.45713876635193301</v>
      </c>
      <c r="H285" s="5">
        <v>-0.14718405977590801</v>
      </c>
      <c r="I285" s="5">
        <v>0.41113099561097399</v>
      </c>
      <c r="J285" s="5">
        <v>2.73907271935244</v>
      </c>
      <c r="K285" s="5">
        <v>-0.41391429041209699</v>
      </c>
      <c r="N285" s="5">
        <v>0.206956276341864</v>
      </c>
      <c r="O285" s="5">
        <v>-0.285450091857265</v>
      </c>
      <c r="P285" s="5">
        <v>-0.54095001669821496</v>
      </c>
      <c r="Q285" s="5">
        <v>0.179808251228919</v>
      </c>
      <c r="R285" s="5">
        <v>-0.47791104494699599</v>
      </c>
      <c r="S285" s="5">
        <v>-0.807577450691637</v>
      </c>
      <c r="T285" s="5">
        <v>2.5094102177357001</v>
      </c>
      <c r="U285" s="5">
        <v>-0.57305340023755802</v>
      </c>
      <c r="V285" s="5">
        <v>-0.211232740874814</v>
      </c>
    </row>
    <row r="286" spans="1:22" x14ac:dyDescent="0.3">
      <c r="A286" t="s">
        <v>1296</v>
      </c>
      <c r="B286" s="5">
        <v>-0.404790842494753</v>
      </c>
      <c r="C286" s="5">
        <v>-0.51586071951268797</v>
      </c>
      <c r="D286" s="5">
        <v>-0.33730903411221402</v>
      </c>
      <c r="E286" s="5">
        <v>-0.53285912873195795</v>
      </c>
      <c r="F286" s="5">
        <v>-0.50835162638189901</v>
      </c>
      <c r="G286" s="5">
        <v>-0.50999629870196295</v>
      </c>
      <c r="H286" s="5">
        <v>-0.23660623331594499</v>
      </c>
      <c r="I286" s="5">
        <v>0.55894689277467502</v>
      </c>
      <c r="J286" s="5">
        <v>2.6913844681391601</v>
      </c>
      <c r="K286" s="5">
        <v>-0.204557477662411</v>
      </c>
      <c r="N286" s="5">
        <v>-0.131756028036043</v>
      </c>
      <c r="O286" s="5">
        <v>2.4741638523998501</v>
      </c>
      <c r="P286" s="5">
        <v>0.265153781894091</v>
      </c>
      <c r="Q286" s="5">
        <v>-0.155391591241688</v>
      </c>
      <c r="R286" s="5">
        <v>-0.407402712323233</v>
      </c>
      <c r="S286" s="5">
        <v>-0.910815865237527</v>
      </c>
      <c r="T286" s="5">
        <v>-0.81050929614152301</v>
      </c>
      <c r="U286" s="5">
        <v>1.42125346822896E-2</v>
      </c>
      <c r="V286" s="5">
        <v>-0.33765467599621501</v>
      </c>
    </row>
    <row r="287" spans="1:22" x14ac:dyDescent="0.3">
      <c r="A287" t="s">
        <v>1297</v>
      </c>
      <c r="B287" s="5">
        <v>-0.64614878041941104</v>
      </c>
      <c r="C287" s="5">
        <v>-0.62356007787536405</v>
      </c>
      <c r="D287" s="5">
        <v>-5.2612362980737501E-2</v>
      </c>
      <c r="E287" s="5">
        <v>-0.24920943587007299</v>
      </c>
      <c r="F287" s="5">
        <v>-0.58183754057640003</v>
      </c>
      <c r="G287" s="5">
        <v>-0.40124564423335501</v>
      </c>
      <c r="H287" s="5">
        <v>-0.374777723221634</v>
      </c>
      <c r="I287" s="5">
        <v>-4.9447840815892201E-2</v>
      </c>
      <c r="J287" s="5">
        <v>2.7242501882057901</v>
      </c>
      <c r="K287" s="5">
        <v>0.25458921778707899</v>
      </c>
      <c r="N287" s="5">
        <v>-0.79594718665448705</v>
      </c>
      <c r="O287" s="5">
        <v>-0.198599367443131</v>
      </c>
      <c r="P287" s="5">
        <v>-0.23858926767646499</v>
      </c>
      <c r="Q287" s="5">
        <v>2.2471695847378101</v>
      </c>
      <c r="R287" s="5">
        <v>-0.54053092199993702</v>
      </c>
      <c r="S287" s="5">
        <v>-0.74639234375504004</v>
      </c>
      <c r="T287" s="5">
        <v>0.12264192370485399</v>
      </c>
      <c r="U287" s="5">
        <v>0.89510152359210904</v>
      </c>
      <c r="V287" s="5">
        <v>-0.74485394450571296</v>
      </c>
    </row>
    <row r="288" spans="1:22" x14ac:dyDescent="0.3">
      <c r="A288" t="s">
        <v>1298</v>
      </c>
      <c r="B288" s="5">
        <v>-0.529656585113086</v>
      </c>
      <c r="C288" s="5">
        <v>-1.0841805006969301</v>
      </c>
      <c r="D288" s="5">
        <v>-0.336509647020937</v>
      </c>
      <c r="E288" s="5">
        <v>-0.45095898670312901</v>
      </c>
      <c r="F288" s="5">
        <v>-0.75836963160320603</v>
      </c>
      <c r="G288" s="5">
        <v>0.25541747163053002</v>
      </c>
      <c r="H288" s="5">
        <v>0.94221627301847899</v>
      </c>
      <c r="I288" s="5">
        <v>-0.716528588930747</v>
      </c>
      <c r="J288" s="5">
        <v>2.2332921840312099</v>
      </c>
      <c r="K288" s="5">
        <v>0.44527801138782003</v>
      </c>
      <c r="N288" s="5">
        <v>0.76432886265428501</v>
      </c>
      <c r="O288" s="5">
        <v>2.1931222906734198</v>
      </c>
      <c r="P288" s="5">
        <v>-1.10196433478509</v>
      </c>
      <c r="Q288" s="5">
        <v>0.15527374153661699</v>
      </c>
      <c r="R288" s="5">
        <v>-0.43283459340854502</v>
      </c>
      <c r="S288" s="5">
        <v>-3.3799074576533E-2</v>
      </c>
      <c r="T288" s="5">
        <v>-1.54874094561359E-2</v>
      </c>
      <c r="U288" s="5">
        <v>-0.836719055648939</v>
      </c>
      <c r="V288" s="5">
        <v>-0.69192042698908596</v>
      </c>
    </row>
    <row r="289" spans="1:22" x14ac:dyDescent="0.3">
      <c r="A289" t="s">
        <v>1299</v>
      </c>
      <c r="B289" s="5">
        <v>-0.58219359586671904</v>
      </c>
      <c r="C289" s="5">
        <v>-0.78856620457001703</v>
      </c>
      <c r="D289" s="5">
        <v>7.8818381964681408E-3</v>
      </c>
      <c r="E289" s="5">
        <v>-5.2347433377139201E-2</v>
      </c>
      <c r="F289" s="5">
        <v>0.17271857024239901</v>
      </c>
      <c r="G289" s="5">
        <v>-0.53966191599796398</v>
      </c>
      <c r="H289" s="5">
        <v>-0.50702637478438795</v>
      </c>
      <c r="I289" s="5">
        <v>-0.26091561934135599</v>
      </c>
      <c r="J289" s="5">
        <v>2.7135719310717801</v>
      </c>
      <c r="K289" s="5">
        <v>-0.16346119557306801</v>
      </c>
      <c r="N289" s="5">
        <v>-0.102706883483003</v>
      </c>
      <c r="O289" s="5">
        <v>0.202290004847831</v>
      </c>
      <c r="P289" s="5">
        <v>-0.88900055325452498</v>
      </c>
      <c r="Q289" s="5">
        <v>2.3420725764517298</v>
      </c>
      <c r="R289" s="5">
        <v>-0.66071419535143705</v>
      </c>
      <c r="S289" s="5">
        <v>-1.0613635272806301</v>
      </c>
      <c r="T289" s="5">
        <v>-0.20191101682866999</v>
      </c>
      <c r="U289" s="5">
        <v>0.17683645424185099</v>
      </c>
      <c r="V289" s="5">
        <v>0.19449714065685</v>
      </c>
    </row>
    <row r="290" spans="1:22" x14ac:dyDescent="0.3">
      <c r="A290" t="s">
        <v>1300</v>
      </c>
      <c r="B290" s="5">
        <v>-0.50367624661877297</v>
      </c>
      <c r="C290" s="5">
        <v>-0.63018806909615299</v>
      </c>
      <c r="D290" s="5">
        <v>-0.35227176419970202</v>
      </c>
      <c r="E290" s="5">
        <v>-0.608958615926257</v>
      </c>
      <c r="F290" s="5">
        <v>-0.64099855393023797</v>
      </c>
      <c r="G290" s="5">
        <v>-0.58254744731139196</v>
      </c>
      <c r="H290" s="5">
        <v>1.1456075422682199</v>
      </c>
      <c r="I290" s="5">
        <v>3.3589186637992201E-2</v>
      </c>
      <c r="J290" s="5">
        <v>2.3929474843420202</v>
      </c>
      <c r="K290" s="5">
        <v>-0.25350351616571698</v>
      </c>
      <c r="N290" s="5">
        <v>-0.23129133655787801</v>
      </c>
      <c r="O290" s="5">
        <v>-1.6186166424712899E-2</v>
      </c>
      <c r="P290" s="5">
        <v>-0.639659929367975</v>
      </c>
      <c r="Q290" s="5">
        <v>-0.30566222175767199</v>
      </c>
      <c r="R290" s="5">
        <v>-0.47699734673219701</v>
      </c>
      <c r="S290" s="5">
        <v>-0.50813281020812295</v>
      </c>
      <c r="T290" s="5">
        <v>2.5525958217845002</v>
      </c>
      <c r="U290" s="5">
        <v>0.24393833950045801</v>
      </c>
      <c r="V290" s="5">
        <v>-0.61860435023639604</v>
      </c>
    </row>
    <row r="291" spans="1:22" x14ac:dyDescent="0.3">
      <c r="A291" t="s">
        <v>1301</v>
      </c>
      <c r="B291" s="5">
        <v>1.9003196230932</v>
      </c>
      <c r="C291" s="5">
        <v>-0.75148432677258603</v>
      </c>
      <c r="D291" s="5">
        <v>-0.15291753942898001</v>
      </c>
      <c r="E291" s="5">
        <v>-0.178900806252246</v>
      </c>
      <c r="F291" s="5">
        <v>-0.21695842081163799</v>
      </c>
      <c r="G291" s="5">
        <v>-0.72554836510592302</v>
      </c>
      <c r="H291" s="5">
        <v>-0.81507594076662004</v>
      </c>
      <c r="I291" s="5">
        <v>-0.451353069472687</v>
      </c>
      <c r="J291" s="5">
        <v>1.7818665456514</v>
      </c>
      <c r="K291" s="5">
        <v>-0.38994770013391999</v>
      </c>
      <c r="N291" s="5">
        <v>2.48797692550625</v>
      </c>
      <c r="O291" s="5">
        <v>0.38962871144557698</v>
      </c>
      <c r="P291" s="5">
        <v>-0.857514484176781</v>
      </c>
      <c r="Q291" s="5">
        <v>-0.40220591195088501</v>
      </c>
      <c r="R291" s="5">
        <v>-0.58480443105924595</v>
      </c>
      <c r="S291" s="5">
        <v>-0.44835997645945802</v>
      </c>
      <c r="T291" s="5">
        <v>-0.39191421657725001</v>
      </c>
      <c r="U291" s="5">
        <v>5.5011286746189499E-2</v>
      </c>
      <c r="V291" s="5">
        <v>-0.247817903474394</v>
      </c>
    </row>
    <row r="292" spans="1:22" x14ac:dyDescent="0.3">
      <c r="A292" t="s">
        <v>1302</v>
      </c>
      <c r="B292" s="5">
        <v>-0.712725069650198</v>
      </c>
      <c r="C292" s="5">
        <v>-0.60610525939913495</v>
      </c>
      <c r="D292" s="5">
        <v>-0.32088828451743001</v>
      </c>
      <c r="E292" s="5">
        <v>-0.43673921983989</v>
      </c>
      <c r="F292" s="5">
        <v>-0.41056952708931799</v>
      </c>
      <c r="G292" s="5">
        <v>-0.38140163521388698</v>
      </c>
      <c r="H292" s="5">
        <v>-0.62166432793664095</v>
      </c>
      <c r="I292" s="5">
        <v>1.24684505823028E-2</v>
      </c>
      <c r="J292" s="5">
        <v>2.4747998789010399</v>
      </c>
      <c r="K292" s="5">
        <v>1.00282499416316</v>
      </c>
      <c r="N292" s="5">
        <v>-1.09054967738564</v>
      </c>
      <c r="O292" s="5">
        <v>0.63734483663706198</v>
      </c>
      <c r="P292" s="5">
        <v>0.758568757020743</v>
      </c>
      <c r="Q292" s="5">
        <v>1.03351616991944</v>
      </c>
      <c r="R292" s="5">
        <v>-3.3614395954397497E-2</v>
      </c>
      <c r="S292" s="5">
        <v>-0.688840824908592</v>
      </c>
      <c r="T292" s="5">
        <v>-0.78970497279210095</v>
      </c>
      <c r="U292" s="5">
        <v>1.4369422747554701</v>
      </c>
      <c r="V292" s="5">
        <v>-1.2636621672919801</v>
      </c>
    </row>
    <row r="293" spans="1:22" x14ac:dyDescent="0.3">
      <c r="A293" t="s">
        <v>1303</v>
      </c>
      <c r="B293" s="5">
        <v>0.19730508764830901</v>
      </c>
      <c r="C293" s="5">
        <v>-0.77934229865692695</v>
      </c>
      <c r="D293" s="5">
        <v>-0.34234461962448598</v>
      </c>
      <c r="E293" s="5">
        <v>-0.72657006034072902</v>
      </c>
      <c r="F293" s="5">
        <v>-0.76476333496747595</v>
      </c>
      <c r="G293" s="5">
        <v>-0.75696686793211698</v>
      </c>
      <c r="H293" s="5">
        <v>-0.29131435212530599</v>
      </c>
      <c r="I293" s="5">
        <v>-0.101795483425396</v>
      </c>
      <c r="J293" s="5">
        <v>1.56145953939747</v>
      </c>
      <c r="K293" s="5">
        <v>2.0043323900266601</v>
      </c>
      <c r="N293" s="5">
        <v>0.63217629891984795</v>
      </c>
      <c r="O293" s="5">
        <v>-0.207531381137534</v>
      </c>
      <c r="P293" s="5">
        <v>-0.715301126236771</v>
      </c>
      <c r="Q293" s="5">
        <v>-0.231613896931018</v>
      </c>
      <c r="R293" s="5">
        <v>-0.70101712685834605</v>
      </c>
      <c r="S293" s="5">
        <v>-0.495537208918855</v>
      </c>
      <c r="T293" s="5">
        <v>2.35836833237197</v>
      </c>
      <c r="U293" s="5">
        <v>0.17449095578573401</v>
      </c>
      <c r="V293" s="5">
        <v>-0.81403484699502404</v>
      </c>
    </row>
    <row r="294" spans="1:22" x14ac:dyDescent="0.3">
      <c r="A294" t="s">
        <v>1304</v>
      </c>
      <c r="B294" s="5">
        <v>-1.23529108330245</v>
      </c>
      <c r="C294" s="5">
        <v>-0.94061894028105797</v>
      </c>
      <c r="D294" s="5">
        <v>0.33867354567743302</v>
      </c>
      <c r="E294" s="5">
        <v>-0.44539665138898998</v>
      </c>
      <c r="F294" s="5">
        <v>-0.78190074116086306</v>
      </c>
      <c r="G294" s="5">
        <v>-0.14774346122448401</v>
      </c>
      <c r="H294" s="5">
        <v>0.49926150220170101</v>
      </c>
      <c r="I294" s="5">
        <v>0.39821795255794001</v>
      </c>
      <c r="J294" s="5">
        <v>2.2878928373618002</v>
      </c>
      <c r="K294" s="5">
        <v>2.6905039558971E-2</v>
      </c>
      <c r="N294" s="5">
        <v>-1.2317491100289899</v>
      </c>
      <c r="O294" s="5">
        <v>1.0579048992068201</v>
      </c>
      <c r="P294" s="5">
        <v>-0.59176695196176599</v>
      </c>
      <c r="Q294" s="5">
        <v>-0.114184719075105</v>
      </c>
      <c r="R294" s="5">
        <v>-0.30080691915192798</v>
      </c>
      <c r="S294" s="5">
        <v>-0.63832279338793396</v>
      </c>
      <c r="T294" s="5">
        <v>-0.650164777085532</v>
      </c>
      <c r="U294" s="5">
        <v>0.51637166253801103</v>
      </c>
      <c r="V294" s="5">
        <v>1.95271870894643</v>
      </c>
    </row>
    <row r="295" spans="1:22" x14ac:dyDescent="0.3">
      <c r="A295" t="s">
        <v>1305</v>
      </c>
      <c r="B295" s="5">
        <v>-0.44047447881731799</v>
      </c>
      <c r="C295" s="5">
        <v>-0.435044592752587</v>
      </c>
      <c r="D295" s="5">
        <v>0.13140616338620401</v>
      </c>
      <c r="E295" s="5">
        <v>-0.44703584238519001</v>
      </c>
      <c r="F295" s="5">
        <v>-0.43276500302999599</v>
      </c>
      <c r="G295" s="5">
        <v>-0.46636293432549702</v>
      </c>
      <c r="H295" s="5">
        <v>-0.34708154346366898</v>
      </c>
      <c r="I295" s="5">
        <v>-3.8236615034264398E-2</v>
      </c>
      <c r="J295" s="5">
        <v>2.78838075198705</v>
      </c>
      <c r="K295" s="5">
        <v>-0.31278590556472802</v>
      </c>
      <c r="N295" s="5">
        <v>-0.32927002901009</v>
      </c>
      <c r="O295" s="5">
        <v>-0.27178659489722401</v>
      </c>
      <c r="P295" s="5">
        <v>-0.50396608496119799</v>
      </c>
      <c r="Q295" s="5">
        <v>-0.40232850048350999</v>
      </c>
      <c r="R295" s="5">
        <v>-0.27525039800550599</v>
      </c>
      <c r="S295" s="5">
        <v>-0.30573428499727601</v>
      </c>
      <c r="T295" s="5">
        <v>2.6497230071739102</v>
      </c>
      <c r="U295" s="5">
        <v>-0.116350528924588</v>
      </c>
      <c r="V295" s="5">
        <v>-0.445036585894521</v>
      </c>
    </row>
    <row r="296" spans="1:22" x14ac:dyDescent="0.3">
      <c r="A296" t="s">
        <v>1306</v>
      </c>
      <c r="B296" s="5">
        <v>-0.50030534208911304</v>
      </c>
      <c r="C296" s="5">
        <v>-0.85468497722056103</v>
      </c>
      <c r="D296" s="5">
        <v>-5.1045653158780201E-2</v>
      </c>
      <c r="E296" s="5">
        <v>-0.36486364197626198</v>
      </c>
      <c r="F296" s="5">
        <v>-0.63766202169625796</v>
      </c>
      <c r="G296" s="5">
        <v>-0.63166288341841703</v>
      </c>
      <c r="H296" s="5">
        <v>2.1247806641668801</v>
      </c>
      <c r="I296" s="5">
        <v>-1.24446613408763E-2</v>
      </c>
      <c r="J296" s="5">
        <v>1.4965453130072599</v>
      </c>
      <c r="K296" s="5">
        <v>-0.56865679627386601</v>
      </c>
      <c r="N296" s="5">
        <v>1.24770931571431</v>
      </c>
      <c r="O296" s="5">
        <v>0.33469882066733098</v>
      </c>
      <c r="P296" s="5">
        <v>-1.0629921534642</v>
      </c>
      <c r="Q296" s="5">
        <v>-0.226619479800926</v>
      </c>
      <c r="R296" s="5">
        <v>-0.81560349495256101</v>
      </c>
      <c r="S296" s="5">
        <v>-0.81490034604018202</v>
      </c>
      <c r="T296" s="5">
        <v>1.4730243807954599</v>
      </c>
      <c r="U296" s="5">
        <v>0.83833862079488697</v>
      </c>
      <c r="V296" s="5">
        <v>-0.97365566371411905</v>
      </c>
    </row>
    <row r="297" spans="1:22" x14ac:dyDescent="0.3">
      <c r="A297" t="s">
        <v>484</v>
      </c>
      <c r="B297" s="5">
        <v>-0.38510773175416602</v>
      </c>
      <c r="C297" s="5">
        <v>-0.35285079833087002</v>
      </c>
      <c r="D297" s="5">
        <v>-0.39418314395895498</v>
      </c>
      <c r="E297" s="5">
        <v>-0.19429366079708801</v>
      </c>
      <c r="F297" s="5">
        <v>-0.42033462697943602</v>
      </c>
      <c r="G297" s="5">
        <v>-0.40000657052666699</v>
      </c>
      <c r="H297" s="5">
        <v>-0.25988660611597902</v>
      </c>
      <c r="I297" s="5">
        <v>-0.31590289002107202</v>
      </c>
      <c r="J297" s="5">
        <v>-0.109066084213812</v>
      </c>
      <c r="K297" s="5">
        <v>2.8316321126980499</v>
      </c>
      <c r="N297" s="5">
        <v>0.14492827201279401</v>
      </c>
      <c r="O297" s="5">
        <v>0.63066806801461595</v>
      </c>
      <c r="P297" s="5">
        <v>-1.31735945074182</v>
      </c>
      <c r="Q297" s="5">
        <v>1.4204625213829201</v>
      </c>
      <c r="R297" s="5">
        <v>-4.3864908779742799E-3</v>
      </c>
      <c r="S297" s="5">
        <v>0.89233859452479303</v>
      </c>
      <c r="T297" s="5">
        <v>-1.3185582353287399</v>
      </c>
      <c r="U297" s="5">
        <v>-0.99632471925968502</v>
      </c>
      <c r="V297" s="5">
        <v>0.548231440273098</v>
      </c>
    </row>
    <row r="298" spans="1:22" x14ac:dyDescent="0.3">
      <c r="A298" t="s">
        <v>1307</v>
      </c>
      <c r="B298" s="5">
        <v>-0.53587175726095604</v>
      </c>
      <c r="C298" s="5">
        <v>-0.44732532141303899</v>
      </c>
      <c r="D298" s="5">
        <v>7.33788818545619E-2</v>
      </c>
      <c r="E298" s="5">
        <v>0.16598718418922201</v>
      </c>
      <c r="F298" s="5">
        <v>-0.46281548365965902</v>
      </c>
      <c r="G298" s="5">
        <v>-0.53808006513107298</v>
      </c>
      <c r="H298" s="5">
        <v>-0.54659674224950305</v>
      </c>
      <c r="I298" s="5">
        <v>-0.53415760912691801</v>
      </c>
      <c r="J298" s="5">
        <v>0.10883987770185601</v>
      </c>
      <c r="K298" s="5">
        <v>2.7166410350955101</v>
      </c>
      <c r="N298" s="5">
        <v>-0.77763258431306803</v>
      </c>
      <c r="O298" s="5">
        <v>-0.849365308791866</v>
      </c>
      <c r="P298" s="5">
        <v>-0.76742209174313603</v>
      </c>
      <c r="Q298" s="5">
        <v>0.99794132563773696</v>
      </c>
      <c r="R298" s="5">
        <v>1.0622028818115601</v>
      </c>
      <c r="S298" s="5">
        <v>1.0357103354174899</v>
      </c>
      <c r="T298" s="5">
        <v>-0.87904380487859501</v>
      </c>
      <c r="U298" s="5">
        <v>-0.93578826780163804</v>
      </c>
      <c r="V298" s="5">
        <v>1.11339751466152</v>
      </c>
    </row>
    <row r="299" spans="1:22" x14ac:dyDescent="0.3">
      <c r="A299" t="s">
        <v>203</v>
      </c>
      <c r="B299" s="5">
        <v>0.67801967755708403</v>
      </c>
      <c r="C299" s="5">
        <v>-0.34250622664598102</v>
      </c>
      <c r="D299" s="5">
        <v>-0.48906315719353399</v>
      </c>
      <c r="E299" s="5">
        <v>-0.422681068119304</v>
      </c>
      <c r="F299" s="5">
        <v>-0.45279674214937599</v>
      </c>
      <c r="G299" s="5">
        <v>-0.32703842470399602</v>
      </c>
      <c r="H299" s="5">
        <v>-0.50781819871426004</v>
      </c>
      <c r="I299" s="5">
        <v>-0.38457684090252903</v>
      </c>
      <c r="J299" s="5">
        <v>-0.41842803671675799</v>
      </c>
      <c r="K299" s="5">
        <v>2.6668890175886499</v>
      </c>
      <c r="N299" s="5">
        <v>0.981347809312207</v>
      </c>
      <c r="O299" s="5">
        <v>-0.93265198909080904</v>
      </c>
      <c r="P299" s="5">
        <v>-1.03380689067328</v>
      </c>
      <c r="Q299" s="5">
        <v>1.78170012591898</v>
      </c>
      <c r="R299" s="5">
        <v>-0.17576183159655201</v>
      </c>
      <c r="S299" s="5">
        <v>0.69616416619293098</v>
      </c>
      <c r="T299" s="5">
        <v>-0.80890762405870598</v>
      </c>
      <c r="U299" s="5">
        <v>-0.813041815857237</v>
      </c>
      <c r="V299" s="5">
        <v>0.304958049852462</v>
      </c>
    </row>
    <row r="300" spans="1:22" x14ac:dyDescent="0.3">
      <c r="A300" t="s">
        <v>1308</v>
      </c>
      <c r="B300" s="5">
        <v>0.199862300118368</v>
      </c>
      <c r="C300" s="5">
        <v>-0.71920407391587504</v>
      </c>
      <c r="D300" s="5">
        <v>-0.26454796058117303</v>
      </c>
      <c r="E300" s="5">
        <v>-0.17016183053740899</v>
      </c>
      <c r="F300" s="5">
        <v>-0.53209908439345799</v>
      </c>
      <c r="G300" s="5">
        <v>-0.47832996179825898</v>
      </c>
      <c r="H300" s="5">
        <v>-0.76932921301989998</v>
      </c>
      <c r="I300" s="5">
        <v>-0.53457507744883703</v>
      </c>
      <c r="J300" s="5">
        <v>0.73610475540256404</v>
      </c>
      <c r="K300" s="5">
        <v>2.5322801461739801</v>
      </c>
      <c r="N300" s="5">
        <v>0.37785189967677002</v>
      </c>
      <c r="O300" s="5">
        <v>-0.86338681129089001</v>
      </c>
      <c r="P300" s="5">
        <v>-0.99197605910887499</v>
      </c>
      <c r="Q300" s="5">
        <v>2.0888712574002501</v>
      </c>
      <c r="R300" s="5">
        <v>0.44790469091373297</v>
      </c>
      <c r="S300" s="5">
        <v>0.32248854501081797</v>
      </c>
      <c r="T300" s="5">
        <v>-0.80164618624442097</v>
      </c>
      <c r="U300" s="5">
        <v>-0.85964790164131599</v>
      </c>
      <c r="V300" s="5">
        <v>0.27954056528393101</v>
      </c>
    </row>
    <row r="301" spans="1:22" x14ac:dyDescent="0.3">
      <c r="A301" t="s">
        <v>1309</v>
      </c>
      <c r="B301" s="5">
        <v>-6.2153566647086003E-2</v>
      </c>
      <c r="C301" s="5">
        <v>-0.49720255769164601</v>
      </c>
      <c r="D301" s="5">
        <v>-0.34299302392101799</v>
      </c>
      <c r="E301" s="5">
        <v>-0.18740238422341399</v>
      </c>
      <c r="F301" s="5">
        <v>-0.37077249445855698</v>
      </c>
      <c r="G301" s="5">
        <v>-0.36883198944180101</v>
      </c>
      <c r="H301" s="5">
        <v>-0.25331070844847198</v>
      </c>
      <c r="I301" s="5">
        <v>-0.51848351527536796</v>
      </c>
      <c r="J301" s="5">
        <v>-0.21709919401899599</v>
      </c>
      <c r="K301" s="5">
        <v>2.81824943412636</v>
      </c>
      <c r="N301" s="5">
        <v>0.55205892739602302</v>
      </c>
      <c r="O301" s="5">
        <v>-0.48699087195464402</v>
      </c>
      <c r="P301" s="5">
        <v>-0.794182240377869</v>
      </c>
      <c r="Q301" s="5">
        <v>-5.7744192306826002E-2</v>
      </c>
      <c r="R301" s="5">
        <v>-0.39025116034586099</v>
      </c>
      <c r="S301" s="5">
        <v>-7.5626662885711807E-2</v>
      </c>
      <c r="T301" s="5">
        <v>2.4361692738512901</v>
      </c>
      <c r="U301" s="5">
        <v>-0.71584952567633697</v>
      </c>
      <c r="V301" s="5">
        <v>-0.46758354770006</v>
      </c>
    </row>
    <row r="302" spans="1:22" x14ac:dyDescent="0.3">
      <c r="A302" t="s">
        <v>1310</v>
      </c>
      <c r="B302" s="5">
        <v>0.18820400399034501</v>
      </c>
      <c r="C302" s="5">
        <v>-0.55931629783424097</v>
      </c>
      <c r="D302" s="5">
        <v>-0.37270155128844001</v>
      </c>
      <c r="E302" s="5">
        <v>-0.26176141625997201</v>
      </c>
      <c r="F302" s="5">
        <v>-0.45445321710668601</v>
      </c>
      <c r="G302" s="5">
        <v>-0.446843091188113</v>
      </c>
      <c r="H302" s="5">
        <v>-0.57305789338127699</v>
      </c>
      <c r="I302" s="5">
        <v>-0.42615095958393201</v>
      </c>
      <c r="J302" s="5">
        <v>0.167452627608078</v>
      </c>
      <c r="K302" s="5">
        <v>2.7386277950442399</v>
      </c>
      <c r="N302" s="5">
        <v>1.3354225422902599</v>
      </c>
      <c r="O302" s="5">
        <v>7.7699108947040907E-2</v>
      </c>
      <c r="P302" s="5">
        <v>-1.0568338095586201</v>
      </c>
      <c r="Q302" s="5">
        <v>1.61969100538085</v>
      </c>
      <c r="R302" s="5">
        <v>3.9633947930284602E-2</v>
      </c>
      <c r="S302" s="5">
        <v>0.35093569422448601</v>
      </c>
      <c r="T302" s="5">
        <v>-1.10963351909362</v>
      </c>
      <c r="U302" s="5">
        <v>-1.0311868911209501</v>
      </c>
      <c r="V302" s="5">
        <v>-0.22572807899973299</v>
      </c>
    </row>
    <row r="303" spans="1:22" x14ac:dyDescent="0.3">
      <c r="A303" t="s">
        <v>1311</v>
      </c>
      <c r="B303" s="5">
        <v>-0.25939708401422501</v>
      </c>
      <c r="C303" s="5">
        <v>-0.52045495705087397</v>
      </c>
      <c r="D303" s="5">
        <v>-0.36253801003576802</v>
      </c>
      <c r="E303" s="5">
        <v>-0.50922769522822298</v>
      </c>
      <c r="F303" s="5">
        <v>-0.51411373022828799</v>
      </c>
      <c r="G303" s="5">
        <v>-0.52071515962402903</v>
      </c>
      <c r="H303" s="5">
        <v>-0.53012209081397299</v>
      </c>
      <c r="I303" s="5">
        <v>-0.36893439668567102</v>
      </c>
      <c r="J303" s="5">
        <v>1.1254519342681999</v>
      </c>
      <c r="K303" s="5">
        <v>2.4600511894128601</v>
      </c>
      <c r="N303" s="5">
        <v>1.97395603549014</v>
      </c>
      <c r="O303" s="5">
        <v>0.29050169214774801</v>
      </c>
      <c r="P303" s="5">
        <v>-0.80057123952815201</v>
      </c>
      <c r="Q303" s="5">
        <v>0.74337777303377495</v>
      </c>
      <c r="R303" s="5">
        <v>-0.51004444593277498</v>
      </c>
      <c r="S303" s="5">
        <v>0.71159708402033195</v>
      </c>
      <c r="T303" s="5">
        <v>-1.0094708714713101</v>
      </c>
      <c r="U303" s="5">
        <v>-0.52510257831678497</v>
      </c>
      <c r="V303" s="5">
        <v>-0.87424344944297505</v>
      </c>
    </row>
    <row r="304" spans="1:22" x14ac:dyDescent="0.3">
      <c r="A304" t="s">
        <v>878</v>
      </c>
      <c r="B304" s="5">
        <v>1.47687782045678E-2</v>
      </c>
      <c r="C304" s="5">
        <v>-0.77090828282951696</v>
      </c>
      <c r="D304" s="5">
        <v>-0.31614214080285402</v>
      </c>
      <c r="E304" s="5">
        <v>-0.19381129209207701</v>
      </c>
      <c r="F304" s="5">
        <v>-0.42242792545390601</v>
      </c>
      <c r="G304" s="5">
        <v>-0.48442188426307298</v>
      </c>
      <c r="H304" s="5">
        <v>-0.47011808114260101</v>
      </c>
      <c r="I304" s="5">
        <v>-0.48669063696512499</v>
      </c>
      <c r="J304" s="5">
        <v>0.44699541380424002</v>
      </c>
      <c r="K304" s="5">
        <v>2.6827560515403501</v>
      </c>
      <c r="N304" s="5">
        <v>1.6408461735681901</v>
      </c>
      <c r="O304" s="5">
        <v>0.83627936385442603</v>
      </c>
      <c r="P304" s="5">
        <v>-1.16624305064797</v>
      </c>
      <c r="Q304" s="5">
        <v>0.36529327239851</v>
      </c>
      <c r="R304" s="5">
        <v>-0.68190209112650602</v>
      </c>
      <c r="S304" s="5">
        <v>0.362068839072057</v>
      </c>
      <c r="T304" s="5">
        <v>-1.14986598191381</v>
      </c>
      <c r="U304" s="5">
        <v>-0.86975840977110597</v>
      </c>
      <c r="V304" s="5">
        <v>0.66328188456620896</v>
      </c>
    </row>
    <row r="305" spans="1:22" x14ac:dyDescent="0.3">
      <c r="A305" t="s">
        <v>1312</v>
      </c>
      <c r="B305" s="5">
        <v>-0.32093606955328702</v>
      </c>
      <c r="C305" s="5">
        <v>-0.33590353527585498</v>
      </c>
      <c r="D305" s="5">
        <v>-0.33859678601814802</v>
      </c>
      <c r="E305" s="5">
        <v>-0.31751524413508198</v>
      </c>
      <c r="F305" s="5">
        <v>-0.33118179220189797</v>
      </c>
      <c r="G305" s="5">
        <v>-0.327691605719937</v>
      </c>
      <c r="H305" s="5">
        <v>-0.325168806486413</v>
      </c>
      <c r="I305" s="5">
        <v>-0.31702461249807801</v>
      </c>
      <c r="J305" s="5">
        <v>-0.23066050151582199</v>
      </c>
      <c r="K305" s="5">
        <v>2.8446789534045198</v>
      </c>
      <c r="N305" s="5">
        <v>-0.46482007286675198</v>
      </c>
      <c r="O305" s="5">
        <v>2.4189011412535</v>
      </c>
      <c r="P305" s="5">
        <v>-0.68419048101475799</v>
      </c>
      <c r="Q305" s="5">
        <v>-4.6759227415950601E-2</v>
      </c>
      <c r="R305" s="5">
        <v>-0.190252413265767</v>
      </c>
      <c r="S305" s="5">
        <v>0.66295015120157297</v>
      </c>
      <c r="T305" s="5">
        <v>-0.64435663428610801</v>
      </c>
      <c r="U305" s="5">
        <v>-0.62285729620753505</v>
      </c>
      <c r="V305" s="5">
        <v>-0.42861516739820399</v>
      </c>
    </row>
    <row r="306" spans="1:22" x14ac:dyDescent="0.3">
      <c r="A306" t="s">
        <v>383</v>
      </c>
      <c r="B306" s="5">
        <v>-0.34537902715414798</v>
      </c>
      <c r="C306" s="5">
        <v>-0.44083880001176101</v>
      </c>
      <c r="D306" s="5">
        <v>-0.35895339868970699</v>
      </c>
      <c r="E306" s="5">
        <v>-0.35741495357338798</v>
      </c>
      <c r="F306" s="5">
        <v>-0.36625785129411698</v>
      </c>
      <c r="G306" s="5">
        <v>-0.44193069372054999</v>
      </c>
      <c r="H306" s="5">
        <v>-0.46374964680860897</v>
      </c>
      <c r="I306" s="5">
        <v>-0.33306457731351302</v>
      </c>
      <c r="J306" s="5">
        <v>0.34016692584591701</v>
      </c>
      <c r="K306" s="5">
        <v>2.76742202271988</v>
      </c>
      <c r="N306" s="5">
        <v>-0.29131397775798901</v>
      </c>
      <c r="O306" s="5">
        <v>-0.30452709741288903</v>
      </c>
      <c r="P306" s="5">
        <v>-0.39779318476195802</v>
      </c>
      <c r="Q306" s="5">
        <v>-0.33576946965299798</v>
      </c>
      <c r="R306" s="5">
        <v>-0.363121506498149</v>
      </c>
      <c r="S306" s="5">
        <v>-0.35157008086295999</v>
      </c>
      <c r="T306" s="5">
        <v>-0.36776366601978</v>
      </c>
      <c r="U306" s="5">
        <v>-0.25218197846116203</v>
      </c>
      <c r="V306" s="5">
        <v>2.6640409614278902</v>
      </c>
    </row>
    <row r="307" spans="1:22" x14ac:dyDescent="0.3">
      <c r="A307" t="s">
        <v>1313</v>
      </c>
      <c r="B307" s="5">
        <v>-0.34397063016913298</v>
      </c>
      <c r="C307" s="5">
        <v>-0.277578902672933</v>
      </c>
      <c r="D307" s="5">
        <v>-0.18870626269541199</v>
      </c>
      <c r="E307" s="5">
        <v>-0.300173018688624</v>
      </c>
      <c r="F307" s="5">
        <v>-0.27710683132753999</v>
      </c>
      <c r="G307" s="5">
        <v>-0.470912162124068</v>
      </c>
      <c r="H307" s="5">
        <v>-0.409572681146461</v>
      </c>
      <c r="I307" s="5">
        <v>-0.19537183842002601</v>
      </c>
      <c r="J307" s="5">
        <v>-0.37147303953241601</v>
      </c>
      <c r="K307" s="5">
        <v>2.8348653667766102</v>
      </c>
      <c r="N307" s="5">
        <v>1.2047289973883799</v>
      </c>
      <c r="O307" s="5">
        <v>-0.51469827196403395</v>
      </c>
      <c r="P307" s="5">
        <v>-0.16936126170905999</v>
      </c>
      <c r="Q307" s="5">
        <v>0.459799069565762</v>
      </c>
      <c r="R307" s="5">
        <v>-1.29423758753864</v>
      </c>
      <c r="S307" s="5">
        <v>-0.368969647300804</v>
      </c>
      <c r="T307" s="5">
        <v>-1.26521044639223</v>
      </c>
      <c r="U307" s="5">
        <v>0.36799794011900799</v>
      </c>
      <c r="V307" s="5">
        <v>1.57995120783162</v>
      </c>
    </row>
    <row r="308" spans="1:22" x14ac:dyDescent="0.3">
      <c r="A308" t="s">
        <v>1314</v>
      </c>
      <c r="B308" s="5">
        <v>-0.45710352740152499</v>
      </c>
      <c r="C308" s="5">
        <v>-0.38092277964774901</v>
      </c>
      <c r="D308" s="5">
        <v>-0.32541727895079298</v>
      </c>
      <c r="E308" s="5">
        <v>-0.31795677849758802</v>
      </c>
      <c r="F308" s="5">
        <v>-0.37393830806185502</v>
      </c>
      <c r="G308" s="5">
        <v>-0.34874652373839798</v>
      </c>
      <c r="H308" s="5">
        <v>-0.40928014788550399</v>
      </c>
      <c r="I308" s="5">
        <v>-6.40730580497548E-2</v>
      </c>
      <c r="J308" s="5">
        <v>-0.14814889854743099</v>
      </c>
      <c r="K308" s="5">
        <v>2.8255873007806001</v>
      </c>
      <c r="N308" s="5">
        <v>-0.20041199947016999</v>
      </c>
      <c r="O308" s="5">
        <v>6.9184154675930198E-2</v>
      </c>
      <c r="P308" s="5">
        <v>-1.08389740885252</v>
      </c>
      <c r="Q308" s="5">
        <v>-0.241307873790294</v>
      </c>
      <c r="R308" s="5">
        <v>-0.57901465741622204</v>
      </c>
      <c r="S308" s="5">
        <v>0.31528170745192202</v>
      </c>
      <c r="T308" s="5">
        <v>2.4313146185567001</v>
      </c>
      <c r="U308" s="5">
        <v>-0.60373558261274896</v>
      </c>
      <c r="V308" s="5">
        <v>-0.107412958542599</v>
      </c>
    </row>
    <row r="309" spans="1:22" x14ac:dyDescent="0.3">
      <c r="A309" t="s">
        <v>1315</v>
      </c>
      <c r="B309" s="5">
        <v>-0.85692054781570204</v>
      </c>
      <c r="C309" s="5">
        <v>-0.75097550066256102</v>
      </c>
      <c r="D309" s="5">
        <v>-0.43219604932390598</v>
      </c>
      <c r="E309" s="5">
        <v>-0.423663981475151</v>
      </c>
      <c r="F309" s="5">
        <v>-0.62086215663007005</v>
      </c>
      <c r="G309" s="5">
        <v>-0.25121447742684799</v>
      </c>
      <c r="H309" s="5">
        <v>-0.32983046527416898</v>
      </c>
      <c r="I309" s="5">
        <v>-9.5156522305023007E-3</v>
      </c>
      <c r="J309" s="5">
        <v>1.94829497963718</v>
      </c>
      <c r="K309" s="5">
        <v>1.7268838512017299</v>
      </c>
      <c r="N309" s="5">
        <v>-0.332462630298276</v>
      </c>
      <c r="O309" s="5">
        <v>-0.110462231052616</v>
      </c>
      <c r="P309" s="5">
        <v>-1.21694934179049</v>
      </c>
      <c r="Q309" s="5">
        <v>1.44156528578739</v>
      </c>
      <c r="R309" s="5">
        <v>-0.484091825258189</v>
      </c>
      <c r="S309" s="5">
        <v>-0.44722686476610002</v>
      </c>
      <c r="T309" s="5">
        <v>1.89772704307944</v>
      </c>
      <c r="U309" s="5">
        <v>-0.410377699908965</v>
      </c>
      <c r="V309" s="5">
        <v>-0.33772173579220399</v>
      </c>
    </row>
    <row r="310" spans="1:22" x14ac:dyDescent="0.3">
      <c r="A310" t="s">
        <v>1316</v>
      </c>
      <c r="B310" s="5">
        <v>-0.69321491291018</v>
      </c>
      <c r="C310" s="5">
        <v>-0.64516538203225404</v>
      </c>
      <c r="D310" s="5">
        <v>-0.166333545490575</v>
      </c>
      <c r="E310" s="5">
        <v>-0.54306880913540201</v>
      </c>
      <c r="F310" s="5">
        <v>-0.70919522268642299</v>
      </c>
      <c r="G310" s="5">
        <v>-0.58397494198119004</v>
      </c>
      <c r="H310" s="5">
        <v>-0.16725698383475701</v>
      </c>
      <c r="I310" s="5">
        <v>-5.8421454325110297E-2</v>
      </c>
      <c r="J310" s="5">
        <v>1.2613853973640501</v>
      </c>
      <c r="K310" s="5">
        <v>2.3052458550318402</v>
      </c>
      <c r="N310" s="5">
        <v>-0.89855402008678498</v>
      </c>
      <c r="O310" s="5">
        <v>1.0409702843572699</v>
      </c>
      <c r="P310" s="5">
        <v>0.55678533606952796</v>
      </c>
      <c r="Q310" s="5">
        <v>-0.50007530456861904</v>
      </c>
      <c r="R310" s="5">
        <v>-0.88523447627833196</v>
      </c>
      <c r="S310" s="5">
        <v>-0.947541494432662</v>
      </c>
      <c r="T310" s="5">
        <v>1.53566510723901</v>
      </c>
      <c r="U310" s="5">
        <v>0.91627353821965296</v>
      </c>
      <c r="V310" s="5">
        <v>-0.81828897051906402</v>
      </c>
    </row>
    <row r="311" spans="1:22" x14ac:dyDescent="0.3">
      <c r="A311" t="s">
        <v>1317</v>
      </c>
      <c r="B311" s="5">
        <v>-0.21530384277346301</v>
      </c>
      <c r="C311" s="5">
        <v>-0.32081882743825002</v>
      </c>
      <c r="D311" s="5">
        <v>-0.32101492710225799</v>
      </c>
      <c r="E311" s="5">
        <v>-0.29453143179477498</v>
      </c>
      <c r="F311" s="5">
        <v>-0.32318832431765698</v>
      </c>
      <c r="G311" s="5">
        <v>-0.29860324536393201</v>
      </c>
      <c r="H311" s="5">
        <v>-0.42785534040919598</v>
      </c>
      <c r="I311" s="5">
        <v>-0.29365338609236802</v>
      </c>
      <c r="J311" s="5">
        <v>-0.347127692417109</v>
      </c>
      <c r="K311" s="5">
        <v>2.8420970177090101</v>
      </c>
      <c r="N311" s="5">
        <v>-0.35345170263551801</v>
      </c>
      <c r="O311" s="5">
        <v>-0.45404685994013699</v>
      </c>
      <c r="P311" s="5">
        <v>-0.70111714557418903</v>
      </c>
      <c r="Q311" s="5">
        <v>0.29160864941111603</v>
      </c>
      <c r="R311" s="5">
        <v>-1.12593735972211E-2</v>
      </c>
      <c r="S311" s="5">
        <v>0.56659917943587002</v>
      </c>
      <c r="T311" s="5">
        <v>-0.70516307871417205</v>
      </c>
      <c r="U311" s="5">
        <v>-0.95056517950457298</v>
      </c>
      <c r="V311" s="5">
        <v>2.31739551111882</v>
      </c>
    </row>
    <row r="312" spans="1:22" x14ac:dyDescent="0.3">
      <c r="A312" t="s">
        <v>154</v>
      </c>
      <c r="B312" s="5">
        <v>-0.76560398009153596</v>
      </c>
      <c r="C312" s="5">
        <v>-0.45608017041762899</v>
      </c>
      <c r="D312" s="5">
        <v>-0.34949005450482901</v>
      </c>
      <c r="E312" s="5">
        <v>-0.229360520807669</v>
      </c>
      <c r="F312" s="5">
        <v>-0.204151095966462</v>
      </c>
      <c r="G312" s="5">
        <v>-0.53286850317350198</v>
      </c>
      <c r="H312" s="5">
        <v>0.117812563034698</v>
      </c>
      <c r="I312" s="5">
        <v>-0.191168330643843</v>
      </c>
      <c r="J312" s="5">
        <v>-0.15170219970151999</v>
      </c>
      <c r="K312" s="5">
        <v>2.7626122922722902</v>
      </c>
      <c r="N312" s="5">
        <v>-4.6024199098697101E-2</v>
      </c>
      <c r="O312" s="5">
        <v>0.46171758489241499</v>
      </c>
      <c r="P312" s="5">
        <v>-0.97717957753989304</v>
      </c>
      <c r="Q312" s="5">
        <v>2.1365870145600101</v>
      </c>
      <c r="R312" s="5">
        <v>-5.0549370902003097E-3</v>
      </c>
      <c r="S312" s="5">
        <v>-1.25347683334573</v>
      </c>
      <c r="T312" s="5">
        <v>-0.67010079455514804</v>
      </c>
      <c r="U312" s="5">
        <v>0.47847558422414699</v>
      </c>
      <c r="V312" s="5">
        <v>-0.12494384204690499</v>
      </c>
    </row>
    <row r="313" spans="1:22" x14ac:dyDescent="0.3">
      <c r="A313" t="s">
        <v>1318</v>
      </c>
      <c r="B313" s="5">
        <v>1.43492803917044</v>
      </c>
      <c r="C313" s="5">
        <v>-0.58727986630680695</v>
      </c>
      <c r="D313" s="5">
        <v>-0.44948695247026899</v>
      </c>
      <c r="E313" s="5">
        <v>-0.53514073390412398</v>
      </c>
      <c r="F313" s="5">
        <v>-0.55190698699580398</v>
      </c>
      <c r="G313" s="5">
        <v>-0.59928922277037999</v>
      </c>
      <c r="H313" s="5">
        <v>-0.52220037838592404</v>
      </c>
      <c r="I313" s="5">
        <v>-0.48199575108911302</v>
      </c>
      <c r="J313" s="5">
        <v>7.1145609507356697E-2</v>
      </c>
      <c r="K313" s="5">
        <v>2.2212262432446299</v>
      </c>
      <c r="N313" s="5">
        <v>2.51357492608251</v>
      </c>
      <c r="O313" s="5">
        <v>-0.49305446769595301</v>
      </c>
      <c r="P313" s="5">
        <v>-0.53502019412240598</v>
      </c>
      <c r="Q313" s="5">
        <v>-0.398174585223878</v>
      </c>
      <c r="R313" s="5">
        <v>-0.438222953222005</v>
      </c>
      <c r="S313" s="5">
        <v>-7.5647009310971305E-2</v>
      </c>
      <c r="T313" s="5">
        <v>-0.54992730672352597</v>
      </c>
      <c r="U313" s="5">
        <v>-0.50854892283086195</v>
      </c>
      <c r="V313" s="5">
        <v>0.48502051304709498</v>
      </c>
    </row>
    <row r="314" spans="1:22" x14ac:dyDescent="0.3">
      <c r="A314" t="s">
        <v>1319</v>
      </c>
      <c r="B314" s="5">
        <v>-0.395271721706701</v>
      </c>
      <c r="C314" s="5">
        <v>-0.378132855946819</v>
      </c>
      <c r="D314" s="5">
        <v>-0.31536134483683398</v>
      </c>
      <c r="E314" s="5">
        <v>-0.392782110770382</v>
      </c>
      <c r="F314" s="5">
        <v>-0.402781229033435</v>
      </c>
      <c r="G314" s="5">
        <v>-0.399950555374669</v>
      </c>
      <c r="H314" s="5">
        <v>-0.386143845410089</v>
      </c>
      <c r="I314" s="5">
        <v>-0.36472801793589399</v>
      </c>
      <c r="J314" s="5">
        <v>0.24544266746523799</v>
      </c>
      <c r="K314" s="5">
        <v>2.7897090135495901</v>
      </c>
      <c r="N314" s="5">
        <v>-0.29990999421040898</v>
      </c>
      <c r="O314" s="5">
        <v>-0.41053202342329098</v>
      </c>
      <c r="P314" s="5">
        <v>-0.42023726290916702</v>
      </c>
      <c r="Q314" s="5">
        <v>-0.155485077179666</v>
      </c>
      <c r="R314" s="5">
        <v>-0.442391675113738</v>
      </c>
      <c r="S314" s="5">
        <v>-0.18570040453567199</v>
      </c>
      <c r="T314" s="5">
        <v>-0.45879351496942899</v>
      </c>
      <c r="U314" s="5">
        <v>-0.27709603433158603</v>
      </c>
      <c r="V314" s="5">
        <v>2.65014598667296</v>
      </c>
    </row>
    <row r="315" spans="1:22" x14ac:dyDescent="0.3">
      <c r="A315" t="s">
        <v>1320</v>
      </c>
      <c r="B315" s="5">
        <v>-0.478026960855504</v>
      </c>
      <c r="C315" s="5">
        <v>-0.68262658602502702</v>
      </c>
      <c r="D315" s="5">
        <v>0.12776672136120801</v>
      </c>
      <c r="E315" s="5">
        <v>0.31553160651182799</v>
      </c>
      <c r="F315" s="5">
        <v>-0.26411897623635</v>
      </c>
      <c r="G315" s="5">
        <v>-0.288619022622987</v>
      </c>
      <c r="H315" s="5">
        <v>-0.62867416758774397</v>
      </c>
      <c r="I315" s="5">
        <v>-0.662367824348709</v>
      </c>
      <c r="J315" s="5">
        <v>-0.119949753068638</v>
      </c>
      <c r="K315" s="5">
        <v>2.6810849628719202</v>
      </c>
      <c r="N315" s="5">
        <v>0.13254438332063401</v>
      </c>
      <c r="O315" s="5">
        <v>-0.72940263482572698</v>
      </c>
      <c r="P315" s="5">
        <v>-1.2665631185733499</v>
      </c>
      <c r="Q315" s="5">
        <v>1.73402523363442</v>
      </c>
      <c r="R315" s="5">
        <v>-0.64998802401511602</v>
      </c>
      <c r="S315" s="5">
        <v>0.60135506704350805</v>
      </c>
      <c r="T315" s="5">
        <v>0.87080792854433997</v>
      </c>
      <c r="U315" s="5">
        <v>-1.0733653748385601</v>
      </c>
      <c r="V315" s="5">
        <v>0.38058653970984901</v>
      </c>
    </row>
    <row r="316" spans="1:22" x14ac:dyDescent="0.3">
      <c r="A316" t="s">
        <v>1321</v>
      </c>
      <c r="B316" s="5">
        <v>-0.48619609357441101</v>
      </c>
      <c r="C316" s="5">
        <v>-0.41294746251164799</v>
      </c>
      <c r="D316" s="5">
        <v>-0.41296181148222999</v>
      </c>
      <c r="E316" s="5">
        <v>-0.232077306356157</v>
      </c>
      <c r="F316" s="5">
        <v>-0.205946905516879</v>
      </c>
      <c r="G316" s="5">
        <v>-0.41816343116410198</v>
      </c>
      <c r="H316" s="5">
        <v>-0.13326097473329299</v>
      </c>
      <c r="I316" s="5">
        <v>-0.28737780983051497</v>
      </c>
      <c r="J316" s="5">
        <v>-0.23847037341396801</v>
      </c>
      <c r="K316" s="5">
        <v>2.8274021685832</v>
      </c>
      <c r="N316" s="5">
        <v>-0.82855713410787102</v>
      </c>
      <c r="O316" s="5">
        <v>1.12776933078116</v>
      </c>
      <c r="P316" s="5">
        <v>-0.19426747058961</v>
      </c>
      <c r="Q316" s="5">
        <v>1.92699220382086</v>
      </c>
      <c r="R316" s="5">
        <v>-0.24521834908373699</v>
      </c>
      <c r="S316" s="5">
        <v>-1.2385624371952599</v>
      </c>
      <c r="T316" s="5">
        <v>-0.70473561468503998</v>
      </c>
      <c r="U316" s="5">
        <v>0.38448477697404898</v>
      </c>
      <c r="V316" s="5">
        <v>-0.22790530591455599</v>
      </c>
    </row>
    <row r="317" spans="1:22" x14ac:dyDescent="0.3">
      <c r="A317" t="s">
        <v>1322</v>
      </c>
      <c r="B317" s="5">
        <v>-0.488509192123884</v>
      </c>
      <c r="C317" s="5">
        <v>-0.50570058489438396</v>
      </c>
      <c r="D317" s="5">
        <v>-0.44447250860332399</v>
      </c>
      <c r="E317" s="5">
        <v>-0.48795342268473302</v>
      </c>
      <c r="F317" s="5">
        <v>-0.55998626848243205</v>
      </c>
      <c r="G317" s="5">
        <v>-0.55243045838461702</v>
      </c>
      <c r="H317" s="5">
        <v>0.90489277551763703</v>
      </c>
      <c r="I317" s="5">
        <v>-0.39593792531801802</v>
      </c>
      <c r="J317" s="5">
        <v>-1.4582527690928901E-2</v>
      </c>
      <c r="K317" s="5">
        <v>2.5446801126646799</v>
      </c>
      <c r="N317" s="5">
        <v>-0.81084299091356804</v>
      </c>
      <c r="O317" s="5">
        <v>0.77083835780311905</v>
      </c>
      <c r="P317" s="5">
        <v>-1.15692559529851</v>
      </c>
      <c r="Q317" s="5">
        <v>-0.92594596662891104</v>
      </c>
      <c r="R317" s="5">
        <v>-0.31095700508677898</v>
      </c>
      <c r="S317" s="5">
        <v>-0.194448887012419</v>
      </c>
      <c r="T317" s="5">
        <v>0.470467215013462</v>
      </c>
      <c r="U317" s="5">
        <v>0.11232516749947</v>
      </c>
      <c r="V317" s="5">
        <v>2.0454897046241398</v>
      </c>
    </row>
    <row r="318" spans="1:22" x14ac:dyDescent="0.3">
      <c r="A318" t="s">
        <v>626</v>
      </c>
      <c r="B318" s="5">
        <v>-0.39985268523073503</v>
      </c>
      <c r="C318" s="5">
        <v>-0.42698879704760201</v>
      </c>
      <c r="D318" s="5">
        <v>-0.34883914267736099</v>
      </c>
      <c r="E318" s="5">
        <v>-0.39366308509634101</v>
      </c>
      <c r="F318" s="5">
        <v>-0.42958097214647301</v>
      </c>
      <c r="G318" s="5">
        <v>-0.42724495348761998</v>
      </c>
      <c r="H318" s="5">
        <v>-0.43673885612579399</v>
      </c>
      <c r="I318" s="5">
        <v>-0.35352464979714698</v>
      </c>
      <c r="J318" s="5">
        <v>0.48446851637188298</v>
      </c>
      <c r="K318" s="5">
        <v>2.7319646252371901</v>
      </c>
      <c r="N318" s="5">
        <v>-0.37838223132271998</v>
      </c>
      <c r="O318" s="5">
        <v>-0.218710587442948</v>
      </c>
      <c r="P318" s="5">
        <v>-0.32652591732816999</v>
      </c>
      <c r="Q318" s="5">
        <v>-0.29292609682909199</v>
      </c>
      <c r="R318" s="5">
        <v>-0.40811137307365197</v>
      </c>
      <c r="S318" s="5">
        <v>-0.37376460579433901</v>
      </c>
      <c r="T318" s="5">
        <v>-0.36291636697721502</v>
      </c>
      <c r="U318" s="5">
        <v>-0.300993972462612</v>
      </c>
      <c r="V318" s="5">
        <v>2.6623311512307501</v>
      </c>
    </row>
    <row r="319" spans="1:22" x14ac:dyDescent="0.3">
      <c r="A319" t="s">
        <v>1323</v>
      </c>
      <c r="B319" s="5">
        <v>-0.53511400053492097</v>
      </c>
      <c r="C319" s="5">
        <v>-0.50329475113392697</v>
      </c>
      <c r="D319" s="5">
        <v>-0.25868548133317998</v>
      </c>
      <c r="E319" s="5">
        <v>-0.45466942167901803</v>
      </c>
      <c r="F319" s="5">
        <v>-0.40785146658225901</v>
      </c>
      <c r="G319" s="5">
        <v>-0.52143488630797796</v>
      </c>
      <c r="H319" s="5">
        <v>-0.103773008828818</v>
      </c>
      <c r="I319" s="5">
        <v>0.23965046309822599</v>
      </c>
      <c r="J319" s="5">
        <v>-0.21760078112612999</v>
      </c>
      <c r="K319" s="5">
        <v>2.7627733344280099</v>
      </c>
      <c r="N319" s="5">
        <v>-0.78342977039942796</v>
      </c>
      <c r="O319" s="5">
        <v>-1.3286782995081099</v>
      </c>
      <c r="P319" s="5">
        <v>-0.37048164320363502</v>
      </c>
      <c r="Q319" s="5">
        <v>0.90960458346066198</v>
      </c>
      <c r="R319" s="5">
        <v>-0.28615419817404403</v>
      </c>
      <c r="S319" s="5">
        <v>-0.32220744273760799</v>
      </c>
      <c r="T319" s="5">
        <v>0.58401174394661903</v>
      </c>
      <c r="U319" s="5">
        <v>1.9931765030358699</v>
      </c>
      <c r="V319" s="5">
        <v>-0.39584147642032103</v>
      </c>
    </row>
    <row r="320" spans="1:22" x14ac:dyDescent="0.3">
      <c r="A320" t="s">
        <v>1324</v>
      </c>
      <c r="B320" s="5">
        <v>-0.40929206009367902</v>
      </c>
      <c r="C320" s="5">
        <v>-0.42892428912712899</v>
      </c>
      <c r="D320" s="5">
        <v>-0.15763709604116799</v>
      </c>
      <c r="E320" s="5">
        <v>-0.39744031023468901</v>
      </c>
      <c r="F320" s="5">
        <v>-0.40273420900461798</v>
      </c>
      <c r="G320" s="5">
        <v>-0.43327657358277699</v>
      </c>
      <c r="H320" s="5">
        <v>-0.232772399471633</v>
      </c>
      <c r="I320" s="5">
        <v>-7.4387931550690595E-2</v>
      </c>
      <c r="J320" s="5">
        <v>-0.28727852759935901</v>
      </c>
      <c r="K320" s="5">
        <v>2.8237433967057401</v>
      </c>
      <c r="N320" s="5">
        <v>-0.111603014829324</v>
      </c>
      <c r="O320" s="5">
        <v>3.5371214098892101E-2</v>
      </c>
      <c r="P320" s="5">
        <v>-0.853045661896638</v>
      </c>
      <c r="Q320" s="5">
        <v>-0.33863969962148099</v>
      </c>
      <c r="R320" s="5">
        <v>-0.41931008323306801</v>
      </c>
      <c r="S320" s="5">
        <v>-0.29682756553602002</v>
      </c>
      <c r="T320" s="5">
        <v>2.5745332674974701</v>
      </c>
      <c r="U320" s="5">
        <v>-0.49202387964368699</v>
      </c>
      <c r="V320" s="5">
        <v>-9.8454576836144503E-2</v>
      </c>
    </row>
    <row r="321" spans="1:22" x14ac:dyDescent="0.3">
      <c r="A321" t="s">
        <v>1325</v>
      </c>
      <c r="B321" s="5">
        <v>-0.65213553531527702</v>
      </c>
      <c r="C321" s="5">
        <v>-0.68005515120833404</v>
      </c>
      <c r="D321" s="5">
        <v>-0.57118593517380301</v>
      </c>
      <c r="E321" s="5">
        <v>-0.61487618768943597</v>
      </c>
      <c r="F321" s="5">
        <v>-0.50501519784618698</v>
      </c>
      <c r="G321" s="5">
        <v>-0.62595645139133305</v>
      </c>
      <c r="H321" s="5">
        <v>-0.44507358056702101</v>
      </c>
      <c r="I321" s="5">
        <v>0.55901878928439797</v>
      </c>
      <c r="J321" s="5">
        <v>1.74152333914441</v>
      </c>
      <c r="K321" s="5">
        <v>1.79375591076259</v>
      </c>
      <c r="N321" s="5">
        <v>-0.96435291430078296</v>
      </c>
      <c r="O321" s="5">
        <v>-0.68243528085023497</v>
      </c>
      <c r="P321" s="5">
        <v>-1.0340770535161701</v>
      </c>
      <c r="Q321" s="5">
        <v>0.39789531665937899</v>
      </c>
      <c r="R321" s="5">
        <v>-0.167888765969232</v>
      </c>
      <c r="S321" s="5">
        <v>0.45280960318715302</v>
      </c>
      <c r="T321" s="5">
        <v>0.96975557644327104</v>
      </c>
      <c r="U321" s="5">
        <v>-0.84127322666972704</v>
      </c>
      <c r="V321" s="5">
        <v>1.86956674501634</v>
      </c>
    </row>
    <row r="322" spans="1:22" x14ac:dyDescent="0.3">
      <c r="A322" t="s">
        <v>1326</v>
      </c>
      <c r="B322" s="5">
        <v>0.24916380249926401</v>
      </c>
      <c r="C322" s="5">
        <v>-0.432432053924721</v>
      </c>
      <c r="D322" s="5">
        <v>-0.37684760619059199</v>
      </c>
      <c r="E322" s="5">
        <v>-0.41772482265167299</v>
      </c>
      <c r="F322" s="5">
        <v>-0.43333969891553598</v>
      </c>
      <c r="G322" s="5">
        <v>-0.42825061861836899</v>
      </c>
      <c r="H322" s="5">
        <v>-0.40094128656586298</v>
      </c>
      <c r="I322" s="5">
        <v>-0.31418506827276999</v>
      </c>
      <c r="J322" s="5">
        <v>-0.22951959802609501</v>
      </c>
      <c r="K322" s="5">
        <v>2.7840769506663499</v>
      </c>
      <c r="N322" s="5">
        <v>0.16195818004058199</v>
      </c>
      <c r="O322" s="5">
        <v>-0.52020937947016799</v>
      </c>
      <c r="P322" s="5">
        <v>-0.51209064273887595</v>
      </c>
      <c r="Q322" s="5">
        <v>-0.31631922424858699</v>
      </c>
      <c r="R322" s="5">
        <v>-0.409565562402532</v>
      </c>
      <c r="S322" s="5">
        <v>-4.8495295065609401E-2</v>
      </c>
      <c r="T322" s="5">
        <v>-0.44333193784127201</v>
      </c>
      <c r="U322" s="5">
        <v>-0.50423558822456205</v>
      </c>
      <c r="V322" s="5">
        <v>2.5922894499510298</v>
      </c>
    </row>
    <row r="323" spans="1:22" x14ac:dyDescent="0.3">
      <c r="A323" t="s">
        <v>1327</v>
      </c>
      <c r="B323" s="5">
        <v>-0.34563433196245802</v>
      </c>
      <c r="C323" s="5">
        <v>-0.231186007721673</v>
      </c>
      <c r="D323" s="5">
        <v>-0.39945624201195901</v>
      </c>
      <c r="E323" s="5">
        <v>-0.38198156639859698</v>
      </c>
      <c r="F323" s="5">
        <v>-0.33404629047043299</v>
      </c>
      <c r="G323" s="5">
        <v>-0.29882802292871502</v>
      </c>
      <c r="H323" s="5">
        <v>-0.25388835147225902</v>
      </c>
      <c r="I323" s="5">
        <v>-0.22181785244487001</v>
      </c>
      <c r="J323" s="5">
        <v>-0.37350640691778603</v>
      </c>
      <c r="K323" s="5">
        <v>2.8403450723287502</v>
      </c>
      <c r="N323" s="5">
        <v>0.96408023490924499</v>
      </c>
      <c r="O323" s="5">
        <v>1.3964550789372101</v>
      </c>
      <c r="P323" s="5">
        <v>-5.9985430500625901E-2</v>
      </c>
      <c r="Q323" s="5">
        <v>-0.298935399889876</v>
      </c>
      <c r="R323" s="5">
        <v>-0.22542965497677001</v>
      </c>
      <c r="S323" s="5">
        <v>1.2392271885150199</v>
      </c>
      <c r="T323" s="5">
        <v>-1.28093361763347</v>
      </c>
      <c r="U323" s="5">
        <v>-1.2519473632162501</v>
      </c>
      <c r="V323" s="5">
        <v>-0.48253103614448201</v>
      </c>
    </row>
    <row r="324" spans="1:22" x14ac:dyDescent="0.3">
      <c r="A324" t="s">
        <v>1328</v>
      </c>
      <c r="B324" s="5">
        <v>-0.27718306244239299</v>
      </c>
      <c r="C324" s="5">
        <v>-0.65434128386992596</v>
      </c>
      <c r="D324" s="5">
        <v>-0.36360670039103499</v>
      </c>
      <c r="E324" s="5">
        <v>-0.61784596263563196</v>
      </c>
      <c r="F324" s="5">
        <v>-0.66207896553657597</v>
      </c>
      <c r="G324" s="5">
        <v>-0.56965739165929097</v>
      </c>
      <c r="H324" s="5">
        <v>0.53009564366468698</v>
      </c>
      <c r="I324" s="5">
        <v>-1.6493932675365901E-2</v>
      </c>
      <c r="J324" s="5">
        <v>-2.6925847627667899E-3</v>
      </c>
      <c r="K324" s="5">
        <v>2.6338042403083</v>
      </c>
      <c r="N324" s="5">
        <v>-8.4836021053367294E-2</v>
      </c>
      <c r="O324" s="5">
        <v>-0.24944117201645499</v>
      </c>
      <c r="P324" s="5">
        <v>-0.88732180189675103</v>
      </c>
      <c r="Q324" s="5">
        <v>-0.342881659130435</v>
      </c>
      <c r="R324" s="5">
        <v>-0.75589730509777298</v>
      </c>
      <c r="S324" s="5">
        <v>-0.35486496682654201</v>
      </c>
      <c r="T324" s="5">
        <v>2.4920062225095001</v>
      </c>
      <c r="U324" s="5">
        <v>0.31687531682874598</v>
      </c>
      <c r="V324" s="5">
        <v>-0.133638613316926</v>
      </c>
    </row>
    <row r="325" spans="1:22" x14ac:dyDescent="0.3">
      <c r="A325" t="s">
        <v>1329</v>
      </c>
      <c r="B325" s="5">
        <v>-0.44456469045043101</v>
      </c>
      <c r="C325" s="5">
        <v>-0.30889853036245701</v>
      </c>
      <c r="D325" s="5">
        <v>-0.39438987443013801</v>
      </c>
      <c r="E325" s="5">
        <v>-0.42909132229783398</v>
      </c>
      <c r="F325" s="5">
        <v>-0.39340639444534198</v>
      </c>
      <c r="G325" s="5">
        <v>-0.44114672285974399</v>
      </c>
      <c r="H325" s="5">
        <v>-0.44469098794758899</v>
      </c>
      <c r="I325" s="5">
        <v>0.58655206654679903</v>
      </c>
      <c r="J325" s="5">
        <v>-0.43050665068704702</v>
      </c>
      <c r="K325" s="5">
        <v>2.7001431069337798</v>
      </c>
      <c r="N325" s="5">
        <v>-0.25307993954251101</v>
      </c>
      <c r="O325" s="5">
        <v>-0.87978741834154395</v>
      </c>
      <c r="P325" s="5">
        <v>2.38049526082697</v>
      </c>
      <c r="Q325" s="5">
        <v>0.34453877135107303</v>
      </c>
      <c r="R325" s="5">
        <v>0.39493866330975003</v>
      </c>
      <c r="S325" s="5">
        <v>-0.79469297367111902</v>
      </c>
      <c r="T325" s="5">
        <v>-0.58165267610171401</v>
      </c>
      <c r="U325" s="5">
        <v>-0.12633657119872899</v>
      </c>
      <c r="V325" s="5">
        <v>-0.48442311663217602</v>
      </c>
    </row>
    <row r="326" spans="1:22" x14ac:dyDescent="0.3">
      <c r="A326" t="s">
        <v>220</v>
      </c>
      <c r="B326" s="5">
        <v>-0.54018584709456197</v>
      </c>
      <c r="C326" s="5">
        <v>-0.14820007501523899</v>
      </c>
      <c r="D326" s="5">
        <v>-0.55357854049872601</v>
      </c>
      <c r="E326" s="5">
        <v>-0.50660734205964497</v>
      </c>
      <c r="F326" s="5">
        <v>-0.47652526434853998</v>
      </c>
      <c r="G326" s="5">
        <v>1.09267888028558</v>
      </c>
      <c r="H326" s="5">
        <v>-0.49934399418308401</v>
      </c>
      <c r="I326" s="5">
        <v>-0.38912044316316802</v>
      </c>
      <c r="J326" s="5">
        <v>-0.44890269846874897</v>
      </c>
      <c r="K326" s="5">
        <v>2.4697853245461299</v>
      </c>
      <c r="N326" s="5">
        <v>-1.26082741982946</v>
      </c>
      <c r="O326" s="5">
        <v>0.38116415411159099</v>
      </c>
      <c r="P326" s="5">
        <v>-2.11044588663074E-2</v>
      </c>
      <c r="Q326" s="5">
        <v>-0.75852559138255404</v>
      </c>
      <c r="R326" s="5">
        <v>1.2679206530229401</v>
      </c>
      <c r="S326" s="5">
        <v>1.81341199311715</v>
      </c>
      <c r="T326" s="5">
        <v>-0.25493590409469002</v>
      </c>
      <c r="U326" s="5">
        <v>-0.73697641140662196</v>
      </c>
      <c r="V326" s="5">
        <v>-0.430127014672054</v>
      </c>
    </row>
    <row r="327" spans="1:22" x14ac:dyDescent="0.3">
      <c r="A327" t="s">
        <v>1330</v>
      </c>
      <c r="B327" s="5">
        <v>-0.47298670331387899</v>
      </c>
      <c r="C327" s="5">
        <v>-0.48155205479573399</v>
      </c>
      <c r="D327" s="5">
        <v>-0.36991072837099498</v>
      </c>
      <c r="E327" s="5">
        <v>-0.30559726239278001</v>
      </c>
      <c r="F327" s="5">
        <v>-0.36978131105673401</v>
      </c>
      <c r="G327" s="5">
        <v>-0.30868415284109602</v>
      </c>
      <c r="H327" s="5">
        <v>-0.189518960278344</v>
      </c>
      <c r="I327" s="5">
        <v>-0.35570909371688803</v>
      </c>
      <c r="J327" s="5">
        <v>3.9826462783361501E-2</v>
      </c>
      <c r="K327" s="5">
        <v>2.8139138039830902</v>
      </c>
      <c r="N327" s="5">
        <v>-1.13888100275391</v>
      </c>
      <c r="O327" s="5">
        <v>-0.78060438798365095</v>
      </c>
      <c r="P327" s="5">
        <v>-0.90318407030849501</v>
      </c>
      <c r="Q327" s="5">
        <v>0.70840838542949303</v>
      </c>
      <c r="R327" s="5">
        <v>0.11758733647344501</v>
      </c>
      <c r="S327" s="5">
        <v>0.12846525043965301</v>
      </c>
      <c r="T327" s="5">
        <v>1.7636619359733201</v>
      </c>
      <c r="U327" s="5">
        <v>-0.85042391209477197</v>
      </c>
      <c r="V327" s="5">
        <v>0.95497046482491599</v>
      </c>
    </row>
    <row r="328" spans="1:22" x14ac:dyDescent="0.3">
      <c r="A328" t="s">
        <v>1331</v>
      </c>
      <c r="B328" s="5">
        <v>-0.34990087891204502</v>
      </c>
      <c r="C328" s="5">
        <v>-0.32093107620952199</v>
      </c>
      <c r="D328" s="5">
        <v>-0.39139570534715901</v>
      </c>
      <c r="E328" s="5">
        <v>-0.316325183151626</v>
      </c>
      <c r="F328" s="5">
        <v>-0.24804044464561301</v>
      </c>
      <c r="G328" s="5">
        <v>-0.42421049370735397</v>
      </c>
      <c r="H328" s="5">
        <v>-0.23143067790215199</v>
      </c>
      <c r="I328" s="5">
        <v>-0.371822059859515</v>
      </c>
      <c r="J328" s="5">
        <v>-0.18393533774194801</v>
      </c>
      <c r="K328" s="5">
        <v>2.8379918574769301</v>
      </c>
      <c r="N328" s="5">
        <v>-0.62507879523847998</v>
      </c>
      <c r="O328" s="5">
        <v>-0.37391948475340397</v>
      </c>
      <c r="P328" s="5">
        <v>-0.64299294599480705</v>
      </c>
      <c r="Q328" s="5">
        <v>-0.48756568264092898</v>
      </c>
      <c r="R328" s="5">
        <v>-0.20025438184019001</v>
      </c>
      <c r="S328" s="5">
        <v>-0.36899379795313603</v>
      </c>
      <c r="T328" s="5">
        <v>0.12236545728966999</v>
      </c>
      <c r="U328" s="5">
        <v>2.5743085300859598</v>
      </c>
      <c r="V328" s="5">
        <v>2.1311010453208398E-3</v>
      </c>
    </row>
    <row r="329" spans="1:22" x14ac:dyDescent="0.3">
      <c r="A329" t="s">
        <v>1332</v>
      </c>
      <c r="B329" s="5">
        <v>0.70913737250664199</v>
      </c>
      <c r="C329" s="5">
        <v>-0.54704629076580802</v>
      </c>
      <c r="D329" s="5">
        <v>-0.39826298502832702</v>
      </c>
      <c r="E329" s="5">
        <v>-0.47840764240779199</v>
      </c>
      <c r="F329" s="5">
        <v>-0.41181696000311502</v>
      </c>
      <c r="G329" s="5">
        <v>-0.53235380019703005</v>
      </c>
      <c r="H329" s="5">
        <v>-0.67424557389914397</v>
      </c>
      <c r="I329" s="5">
        <v>-0.29698943605940897</v>
      </c>
      <c r="J329" s="5">
        <v>1.9584944477631198E-2</v>
      </c>
      <c r="K329" s="5">
        <v>2.6104003713763499</v>
      </c>
      <c r="N329" s="5">
        <v>0.81139435070164301</v>
      </c>
      <c r="O329" s="5">
        <v>-0.21585386601516801</v>
      </c>
      <c r="P329" s="5">
        <v>-0.30562952022834999</v>
      </c>
      <c r="Q329" s="5">
        <v>2.1429116013276399</v>
      </c>
      <c r="R329" s="5">
        <v>0.538247809069889</v>
      </c>
      <c r="S329" s="5">
        <v>-0.68528617739646103</v>
      </c>
      <c r="T329" s="5">
        <v>-0.50016045264909903</v>
      </c>
      <c r="U329" s="5">
        <v>-0.83871762535428696</v>
      </c>
      <c r="V329" s="5">
        <v>-0.94690611945581304</v>
      </c>
    </row>
    <row r="330" spans="1:22" x14ac:dyDescent="0.3">
      <c r="A330" t="s">
        <v>1333</v>
      </c>
      <c r="B330" s="5">
        <v>-0.34123064292562499</v>
      </c>
      <c r="C330" s="5">
        <v>-0.34168083739548299</v>
      </c>
      <c r="D330" s="5">
        <v>-0.34351886012934302</v>
      </c>
      <c r="E330" s="5">
        <v>-0.30184591264092198</v>
      </c>
      <c r="F330" s="5">
        <v>-0.34157842962935397</v>
      </c>
      <c r="G330" s="5">
        <v>-0.34351886012934302</v>
      </c>
      <c r="H330" s="5">
        <v>-0.34170428560362298</v>
      </c>
      <c r="I330" s="5">
        <v>-0.14374308242637401</v>
      </c>
      <c r="J330" s="5">
        <v>-0.34174349621250999</v>
      </c>
      <c r="K330" s="5">
        <v>2.8405644070925802</v>
      </c>
      <c r="N330" s="5">
        <v>-0.45343026606906001</v>
      </c>
      <c r="O330" s="5">
        <v>1.5174189063380099</v>
      </c>
      <c r="P330" s="5">
        <v>-0.48680765132033899</v>
      </c>
      <c r="Q330" s="5">
        <v>1.8244765395971201</v>
      </c>
      <c r="R330" s="5">
        <v>0.14961987355902501</v>
      </c>
      <c r="S330" s="5">
        <v>-0.356586551606557</v>
      </c>
      <c r="T330" s="5">
        <v>-0.52378616814608203</v>
      </c>
      <c r="U330" s="5">
        <v>-0.60491897099787595</v>
      </c>
      <c r="V330" s="5">
        <v>-1.0659857113542499</v>
      </c>
    </row>
    <row r="331" spans="1:22" x14ac:dyDescent="0.3">
      <c r="A331" t="s">
        <v>1334</v>
      </c>
      <c r="B331" s="5">
        <v>-0.55984916866912104</v>
      </c>
      <c r="C331" s="5">
        <v>-0.55075490342244204</v>
      </c>
      <c r="D331" s="5">
        <v>-6.8656198938017998E-2</v>
      </c>
      <c r="E331" s="5">
        <v>-0.18634056203319799</v>
      </c>
      <c r="F331" s="5">
        <v>-0.18063278453916201</v>
      </c>
      <c r="G331" s="5">
        <v>-0.51220550001083898</v>
      </c>
      <c r="H331" s="5">
        <v>-0.54181805524890303</v>
      </c>
      <c r="I331" s="5">
        <v>-0.42765446496085102</v>
      </c>
      <c r="J331" s="5">
        <v>0.29161396834976899</v>
      </c>
      <c r="K331" s="5">
        <v>2.7362976694727701</v>
      </c>
      <c r="N331" s="5">
        <v>-0.65211971390728396</v>
      </c>
      <c r="O331" s="5">
        <v>0.60249380501677197</v>
      </c>
      <c r="P331" s="5">
        <v>-0.33647497426829598</v>
      </c>
      <c r="Q331" s="5">
        <v>2.4474071351097</v>
      </c>
      <c r="R331" s="5">
        <v>-0.34818545843911602</v>
      </c>
      <c r="S331" s="5">
        <v>-0.67782319638007504</v>
      </c>
      <c r="T331" s="5">
        <v>-0.44064954837877801</v>
      </c>
      <c r="U331" s="5">
        <v>-0.57756626414996803</v>
      </c>
      <c r="V331" s="5">
        <v>-1.70817846029566E-2</v>
      </c>
    </row>
    <row r="332" spans="1:22" x14ac:dyDescent="0.3">
      <c r="A332" t="s">
        <v>1335</v>
      </c>
      <c r="B332" s="5">
        <v>-0.450406092310358</v>
      </c>
      <c r="C332" s="5">
        <v>-0.53558958354670205</v>
      </c>
      <c r="D332" s="5">
        <v>-0.20767815281261101</v>
      </c>
      <c r="E332" s="5">
        <v>-0.28652744333191699</v>
      </c>
      <c r="F332" s="5">
        <v>-0.214361777463079</v>
      </c>
      <c r="G332" s="5">
        <v>-0.414987249334141</v>
      </c>
      <c r="H332" s="5">
        <v>-0.41339090663216699</v>
      </c>
      <c r="I332" s="5">
        <v>-0.36703621270994602</v>
      </c>
      <c r="J332" s="5">
        <v>8.7547695893075594E-2</v>
      </c>
      <c r="K332" s="5">
        <v>2.80242972224785</v>
      </c>
      <c r="N332" s="5">
        <v>-0.54976368262072695</v>
      </c>
      <c r="O332" s="5">
        <v>1.45325138760157</v>
      </c>
      <c r="P332" s="5">
        <v>-1.56567322932613</v>
      </c>
      <c r="Q332" s="5">
        <v>0.90390567883458295</v>
      </c>
      <c r="R332" s="5">
        <v>0.27491593387072499</v>
      </c>
      <c r="S332" s="5">
        <v>0.85047958949036095</v>
      </c>
      <c r="T332" s="5">
        <v>-0.30220242218387799</v>
      </c>
      <c r="U332" s="5">
        <v>-1.1882772712224601</v>
      </c>
      <c r="V332" s="5">
        <v>0.123364015555955</v>
      </c>
    </row>
    <row r="333" spans="1:22" x14ac:dyDescent="0.3">
      <c r="A333" t="s">
        <v>1336</v>
      </c>
      <c r="B333" s="5">
        <v>-0.32088907182542797</v>
      </c>
      <c r="C333" s="5">
        <v>-0.42837264358673199</v>
      </c>
      <c r="D333" s="5">
        <v>-0.30253383133620099</v>
      </c>
      <c r="E333" s="5">
        <v>-0.39196635201203101</v>
      </c>
      <c r="F333" s="5">
        <v>-0.43699918508746299</v>
      </c>
      <c r="G333" s="5">
        <v>-0.43002258317423903</v>
      </c>
      <c r="H333" s="5">
        <v>-0.28112562040766798</v>
      </c>
      <c r="I333" s="5">
        <v>8.3976141274238303E-2</v>
      </c>
      <c r="J333" s="5">
        <v>-0.30512404203162202</v>
      </c>
      <c r="K333" s="5">
        <v>2.81305718818715</v>
      </c>
      <c r="N333" s="5">
        <v>-0.41130605033592998</v>
      </c>
      <c r="O333" s="5">
        <v>-0.42146309733787302</v>
      </c>
      <c r="P333" s="5">
        <v>-0.49284244720239601</v>
      </c>
      <c r="Q333" s="5">
        <v>-0.20345150512705401</v>
      </c>
      <c r="R333" s="5">
        <v>-0.24768180257133601</v>
      </c>
      <c r="S333" s="5">
        <v>-0.33796169940581899</v>
      </c>
      <c r="T333" s="5">
        <v>2.65126109889039</v>
      </c>
      <c r="U333" s="5">
        <v>-0.36881289805154799</v>
      </c>
      <c r="V333" s="5">
        <v>-0.16774159885843701</v>
      </c>
    </row>
    <row r="334" spans="1:22" x14ac:dyDescent="0.3">
      <c r="A334" t="s">
        <v>1337</v>
      </c>
      <c r="B334" s="5">
        <v>-0.16448369577737801</v>
      </c>
      <c r="C334" s="5">
        <v>-0.43908790890913002</v>
      </c>
      <c r="D334" s="5">
        <v>-0.242901198346131</v>
      </c>
      <c r="E334" s="5">
        <v>-0.40210953311757802</v>
      </c>
      <c r="F334" s="5">
        <v>-0.43510237381824601</v>
      </c>
      <c r="G334" s="5">
        <v>-0.41962130555513</v>
      </c>
      <c r="H334" s="5">
        <v>-0.277588249401925</v>
      </c>
      <c r="I334" s="5">
        <v>-0.260323982613622</v>
      </c>
      <c r="J334" s="5">
        <v>-0.189559245952236</v>
      </c>
      <c r="K334" s="5">
        <v>2.8307774934913801</v>
      </c>
      <c r="N334" s="5">
        <v>0.24308802200625901</v>
      </c>
      <c r="O334" s="5">
        <v>2.55258837189584</v>
      </c>
      <c r="P334" s="5">
        <v>-0.219984537501766</v>
      </c>
      <c r="Q334" s="5">
        <v>-0.401234427590412</v>
      </c>
      <c r="R334" s="5">
        <v>-0.29859489766629799</v>
      </c>
      <c r="S334" s="5">
        <v>-0.89218657864319695</v>
      </c>
      <c r="T334" s="5">
        <v>-0.34449968259263403</v>
      </c>
      <c r="U334" s="5">
        <v>-0.38167503880289599</v>
      </c>
      <c r="V334" s="5">
        <v>-0.25750123110489698</v>
      </c>
    </row>
    <row r="335" spans="1:22" x14ac:dyDescent="0.3">
      <c r="A335" t="s">
        <v>1338</v>
      </c>
      <c r="B335" s="5">
        <v>-0.36662215472715898</v>
      </c>
      <c r="C335" s="5">
        <v>-0.37415770402238901</v>
      </c>
      <c r="D335" s="5">
        <v>-0.34599894371351397</v>
      </c>
      <c r="E335" s="5">
        <v>-0.35022197952186201</v>
      </c>
      <c r="F335" s="5">
        <v>-0.36269996569873397</v>
      </c>
      <c r="G335" s="5">
        <v>-0.37620470416538598</v>
      </c>
      <c r="H335" s="5">
        <v>-0.33240112772798702</v>
      </c>
      <c r="I335" s="5">
        <v>-0.30471566224718399</v>
      </c>
      <c r="J335" s="5">
        <v>-1.6558281577868799E-2</v>
      </c>
      <c r="K335" s="5">
        <v>2.8295805234020799</v>
      </c>
      <c r="N335" s="5">
        <v>-0.43309523210460199</v>
      </c>
      <c r="O335" s="5">
        <v>-0.92126986198653904</v>
      </c>
      <c r="P335" s="5">
        <v>-0.67789786527962603</v>
      </c>
      <c r="Q335" s="5">
        <v>0.57430127973241796</v>
      </c>
      <c r="R335" s="5">
        <v>-0.49428426761295102</v>
      </c>
      <c r="S335" s="5">
        <v>2.2260417527058798</v>
      </c>
      <c r="T335" s="5">
        <v>-0.36864337786738199</v>
      </c>
      <c r="U335" s="5">
        <v>-0.59846633317509901</v>
      </c>
      <c r="V335" s="5">
        <v>0.69331390558790595</v>
      </c>
    </row>
    <row r="336" spans="1:22" x14ac:dyDescent="0.3">
      <c r="A336" t="s">
        <v>483</v>
      </c>
      <c r="B336" s="5">
        <v>-0.32719842345995698</v>
      </c>
      <c r="C336" s="5">
        <v>-0.189370399393917</v>
      </c>
      <c r="D336" s="5">
        <v>-0.219234178333575</v>
      </c>
      <c r="E336" s="5">
        <v>-0.32232520916054702</v>
      </c>
      <c r="F336" s="5">
        <v>-0.365007000572314</v>
      </c>
      <c r="G336" s="5">
        <v>-0.38296687240024202</v>
      </c>
      <c r="H336" s="5">
        <v>-0.39671556042606099</v>
      </c>
      <c r="I336" s="5">
        <v>-0.316743918645566</v>
      </c>
      <c r="J336" s="5">
        <v>-0.32031794405191399</v>
      </c>
      <c r="K336" s="5">
        <v>2.83987950644409</v>
      </c>
      <c r="N336" s="5">
        <v>-0.75714508279878301</v>
      </c>
      <c r="O336" s="5">
        <v>-0.937439815191905</v>
      </c>
      <c r="P336" s="5">
        <v>-0.14861764661506</v>
      </c>
      <c r="Q336" s="5">
        <v>-0.59041788469628997</v>
      </c>
      <c r="R336" s="5">
        <v>1.2526633052607199</v>
      </c>
      <c r="S336" s="5">
        <v>1.13969555905662</v>
      </c>
      <c r="T336" s="5">
        <v>-0.45546623523080798</v>
      </c>
      <c r="U336" s="5">
        <v>-0.97195723880672602</v>
      </c>
      <c r="V336" s="5">
        <v>1.4686850390222299</v>
      </c>
    </row>
    <row r="337" spans="1:22" x14ac:dyDescent="0.3">
      <c r="A337" t="s">
        <v>157</v>
      </c>
      <c r="B337" s="5">
        <v>-0.71489806733768202</v>
      </c>
      <c r="C337" s="5">
        <v>-0.744809797377737</v>
      </c>
      <c r="D337" s="5">
        <v>-0.34600610229056</v>
      </c>
      <c r="E337" s="5">
        <v>-0.355725612462722</v>
      </c>
      <c r="F337" s="5">
        <v>-0.327027423749572</v>
      </c>
      <c r="G337" s="5">
        <v>-0.45061700953914902</v>
      </c>
      <c r="H337" s="5">
        <v>0.19591810778221899</v>
      </c>
      <c r="I337" s="5">
        <v>-0.54725976931526599</v>
      </c>
      <c r="J337" s="5">
        <v>0.74338473805719196</v>
      </c>
      <c r="K337" s="5">
        <v>2.5470409362332802</v>
      </c>
      <c r="N337" s="5">
        <v>-1.9526841043260901E-2</v>
      </c>
      <c r="O337" s="5">
        <v>-1.39959557347004E-2</v>
      </c>
      <c r="P337" s="5">
        <v>-1.01433671656182</v>
      </c>
      <c r="Q337" s="5">
        <v>2.1274071118226598</v>
      </c>
      <c r="R337" s="5">
        <v>-0.38611803264143402</v>
      </c>
      <c r="S337" s="5">
        <v>-1.1024768125297999</v>
      </c>
      <c r="T337" s="5">
        <v>0.101553051336846</v>
      </c>
      <c r="U337" s="5">
        <v>0.868782482143861</v>
      </c>
      <c r="V337" s="5">
        <v>-0.56128828679235498</v>
      </c>
    </row>
    <row r="338" spans="1:22" x14ac:dyDescent="0.3">
      <c r="A338" t="s">
        <v>1339</v>
      </c>
      <c r="B338" s="5">
        <v>-0.25760700869810199</v>
      </c>
      <c r="C338" s="5">
        <v>-0.36193652261005499</v>
      </c>
      <c r="D338" s="5">
        <v>-0.36348294175187701</v>
      </c>
      <c r="E338" s="5">
        <v>-0.36282038532989502</v>
      </c>
      <c r="F338" s="5">
        <v>-0.38301905151292798</v>
      </c>
      <c r="G338" s="5">
        <v>-0.36829628691058702</v>
      </c>
      <c r="H338" s="5">
        <v>-0.38034750261724998</v>
      </c>
      <c r="I338" s="5">
        <v>-0.31645507680138601</v>
      </c>
      <c r="J338" s="5">
        <v>-3.6302079313176402E-2</v>
      </c>
      <c r="K338" s="5">
        <v>2.8302668555452599</v>
      </c>
      <c r="N338" s="5">
        <v>0.39351544453626502</v>
      </c>
      <c r="O338" s="5">
        <v>-0.51127558190439604</v>
      </c>
      <c r="P338" s="5">
        <v>-1.1281700184916199</v>
      </c>
      <c r="Q338" s="5">
        <v>-0.12628502331539501</v>
      </c>
      <c r="R338" s="5">
        <v>8.9425330872410197E-2</v>
      </c>
      <c r="S338" s="5">
        <v>-0.30166570833469902</v>
      </c>
      <c r="T338" s="5">
        <v>-0.16725498685527301</v>
      </c>
      <c r="U338" s="5">
        <v>-0.64628288598049399</v>
      </c>
      <c r="V338" s="5">
        <v>2.3979934294732002</v>
      </c>
    </row>
    <row r="339" spans="1:22" x14ac:dyDescent="0.3">
      <c r="A339" t="s">
        <v>978</v>
      </c>
      <c r="B339" s="5">
        <v>-0.54835797411745402</v>
      </c>
      <c r="C339" s="5">
        <v>-0.439757394871712</v>
      </c>
      <c r="D339" s="5">
        <v>-0.50264361504384703</v>
      </c>
      <c r="E339" s="5">
        <v>-0.43326346742539901</v>
      </c>
      <c r="F339" s="5">
        <v>-0.33520592194138799</v>
      </c>
      <c r="G339" s="5">
        <v>-0.38852380737523601</v>
      </c>
      <c r="H339" s="5">
        <v>1.3447156142765899</v>
      </c>
      <c r="I339" s="5">
        <v>-0.48373879007290499</v>
      </c>
      <c r="J339" s="5">
        <v>-0.54947215260571902</v>
      </c>
      <c r="K339" s="5">
        <v>2.33624750917707</v>
      </c>
      <c r="N339" s="5">
        <v>-0.48286564689271</v>
      </c>
      <c r="O339" s="5">
        <v>1.3662575108344099</v>
      </c>
      <c r="P339" s="5">
        <v>-1.36137654026946</v>
      </c>
      <c r="Q339" s="5">
        <v>1.7060770163389301</v>
      </c>
      <c r="R339" s="5">
        <v>-0.194454992847162</v>
      </c>
      <c r="S339" s="5">
        <v>0.30395989362152198</v>
      </c>
      <c r="T339" s="5">
        <v>-0.84039855309290101</v>
      </c>
      <c r="U339" s="5">
        <v>-0.545296962919672</v>
      </c>
      <c r="V339" s="5">
        <v>4.8098275227043102E-2</v>
      </c>
    </row>
    <row r="340" spans="1:22" x14ac:dyDescent="0.3">
      <c r="A340" t="s">
        <v>1340</v>
      </c>
      <c r="B340" s="5">
        <v>-0.41624747947247598</v>
      </c>
      <c r="C340" s="5">
        <v>-0.40034207550886303</v>
      </c>
      <c r="D340" s="5">
        <v>-0.40408759123851301</v>
      </c>
      <c r="E340" s="5">
        <v>-0.411065396695181</v>
      </c>
      <c r="F340" s="5">
        <v>-0.46795869027829201</v>
      </c>
      <c r="G340" s="5">
        <v>-0.29148971988448402</v>
      </c>
      <c r="H340" s="5">
        <v>-0.246217993602458</v>
      </c>
      <c r="I340" s="5">
        <v>-0.24664217810692299</v>
      </c>
      <c r="J340" s="5">
        <v>7.2733772002740907E-2</v>
      </c>
      <c r="K340" s="5">
        <v>2.8113173527844499</v>
      </c>
      <c r="N340" s="5">
        <v>0.44544735821262599</v>
      </c>
      <c r="O340" s="5">
        <v>1.6649202333111499</v>
      </c>
      <c r="P340" s="5">
        <v>-0.96201286797105601</v>
      </c>
      <c r="Q340" s="5">
        <v>-0.38745411413231001</v>
      </c>
      <c r="R340" s="5">
        <v>-0.66180165885448905</v>
      </c>
      <c r="S340" s="5">
        <v>-0.535320334391574</v>
      </c>
      <c r="T340" s="5">
        <v>1.2461096200728301</v>
      </c>
      <c r="U340" s="5">
        <v>-1.2261413721841199</v>
      </c>
      <c r="V340" s="5">
        <v>0.41625313593694602</v>
      </c>
    </row>
    <row r="341" spans="1:22" x14ac:dyDescent="0.3">
      <c r="A341" t="s">
        <v>1341</v>
      </c>
      <c r="B341" s="5">
        <v>-0.34525492247100398</v>
      </c>
      <c r="C341" s="5">
        <v>-0.14113686046277399</v>
      </c>
      <c r="D341" s="5">
        <v>-0.223290047252796</v>
      </c>
      <c r="E341" s="5">
        <v>-0.30498639266420302</v>
      </c>
      <c r="F341" s="5">
        <v>-0.38666846836334801</v>
      </c>
      <c r="G341" s="5">
        <v>-0.29010430819446698</v>
      </c>
      <c r="H341" s="5">
        <v>-0.40867958358701501</v>
      </c>
      <c r="I341" s="5">
        <v>-0.365310607481663</v>
      </c>
      <c r="J341" s="5">
        <v>-0.37113678990903898</v>
      </c>
      <c r="K341" s="5">
        <v>2.83656798038631</v>
      </c>
      <c r="N341" s="5">
        <v>-0.16865552983364801</v>
      </c>
      <c r="O341" s="5">
        <v>2.1291526924556101</v>
      </c>
      <c r="P341" s="5">
        <v>9.9065155288165105E-2</v>
      </c>
      <c r="Q341" s="5">
        <v>-0.32322967159055699</v>
      </c>
      <c r="R341" s="5">
        <v>-0.77570383533336995</v>
      </c>
      <c r="S341" s="5">
        <v>0.72977463660240505</v>
      </c>
      <c r="T341" s="5">
        <v>-0.76100767528440405</v>
      </c>
      <c r="U341" s="5">
        <v>-1.2323776390007199</v>
      </c>
      <c r="V341" s="5">
        <v>0.302981866696518</v>
      </c>
    </row>
    <row r="342" spans="1:22" x14ac:dyDescent="0.3">
      <c r="A342" t="s">
        <v>1342</v>
      </c>
      <c r="B342" s="5">
        <v>0.19730508764830901</v>
      </c>
      <c r="C342" s="5">
        <v>-0.77934229865692695</v>
      </c>
      <c r="D342" s="5">
        <v>-0.34234461962448598</v>
      </c>
      <c r="E342" s="5">
        <v>-0.72657006034072902</v>
      </c>
      <c r="F342" s="5">
        <v>-0.76476333496747595</v>
      </c>
      <c r="G342" s="5">
        <v>-0.75696686793211698</v>
      </c>
      <c r="H342" s="5">
        <v>-0.29131435212530599</v>
      </c>
      <c r="I342" s="5">
        <v>-0.101795483425396</v>
      </c>
      <c r="J342" s="5">
        <v>1.56145953939747</v>
      </c>
      <c r="K342" s="5">
        <v>2.0043323900266601</v>
      </c>
      <c r="N342" s="5">
        <v>0.63217629891984795</v>
      </c>
      <c r="O342" s="5">
        <v>-0.207531381137534</v>
      </c>
      <c r="P342" s="5">
        <v>-0.715301126236771</v>
      </c>
      <c r="Q342" s="5">
        <v>-0.231613896931018</v>
      </c>
      <c r="R342" s="5">
        <v>-0.70101712685834605</v>
      </c>
      <c r="S342" s="5">
        <v>-0.495537208918855</v>
      </c>
      <c r="T342" s="5">
        <v>2.35836833237197</v>
      </c>
      <c r="U342" s="5">
        <v>0.17449095578573401</v>
      </c>
      <c r="V342" s="5">
        <v>-0.81403484699502404</v>
      </c>
    </row>
    <row r="343" spans="1:22" x14ac:dyDescent="0.3">
      <c r="A343" t="s">
        <v>1343</v>
      </c>
      <c r="B343" s="5">
        <v>-0.29789505989119702</v>
      </c>
      <c r="C343" s="5">
        <v>-0.36269594582782499</v>
      </c>
      <c r="D343" s="5">
        <v>-0.31381089119296102</v>
      </c>
      <c r="E343" s="5">
        <v>-0.147144647869968</v>
      </c>
      <c r="F343" s="5">
        <v>-0.26315314433081299</v>
      </c>
      <c r="G343" s="5">
        <v>-0.224332172345413</v>
      </c>
      <c r="H343" s="5">
        <v>-0.47685913506317701</v>
      </c>
      <c r="I343" s="5">
        <v>-0.37881084472561799</v>
      </c>
      <c r="J343" s="5">
        <v>-0.36948193372273702</v>
      </c>
      <c r="K343" s="5">
        <v>2.8341837749697101</v>
      </c>
      <c r="N343" s="5">
        <v>1.7086793856789</v>
      </c>
      <c r="O343" s="5">
        <v>0.34706806094943299</v>
      </c>
      <c r="P343" s="5">
        <v>-0.84840438894988202</v>
      </c>
      <c r="Q343" s="5">
        <v>0.370180985716691</v>
      </c>
      <c r="R343" s="5">
        <v>6.2063082722826499E-2</v>
      </c>
      <c r="S343" s="5">
        <v>1.04625510156817</v>
      </c>
      <c r="T343" s="5">
        <v>-1.4200083114698201</v>
      </c>
      <c r="U343" s="5">
        <v>-0.93872868817221</v>
      </c>
      <c r="V343" s="5">
        <v>-0.32710522804411901</v>
      </c>
    </row>
    <row r="344" spans="1:22" x14ac:dyDescent="0.3">
      <c r="A344" t="s">
        <v>1344</v>
      </c>
      <c r="B344" s="5">
        <v>-0.36887532837217901</v>
      </c>
      <c r="C344" s="5">
        <v>-0.44760048365391503</v>
      </c>
      <c r="D344" s="5">
        <v>-0.356308230973166</v>
      </c>
      <c r="E344" s="5">
        <v>-0.382849375599293</v>
      </c>
      <c r="F344" s="5">
        <v>-0.44807011930395901</v>
      </c>
      <c r="G344" s="5">
        <v>-0.45165299832601402</v>
      </c>
      <c r="H344" s="5">
        <v>-0.43913965810599298</v>
      </c>
      <c r="I344" s="5">
        <v>-0.404347635704492</v>
      </c>
      <c r="J344" s="5">
        <v>0.60353177277925096</v>
      </c>
      <c r="K344" s="5">
        <v>2.69531205725976</v>
      </c>
      <c r="N344" s="5">
        <v>-0.25993093513729398</v>
      </c>
      <c r="O344" s="5">
        <v>-0.73904868317004202</v>
      </c>
      <c r="P344" s="5">
        <v>-0.89590474957045396</v>
      </c>
      <c r="Q344" s="5">
        <v>1.8252767849223199</v>
      </c>
      <c r="R344" s="5">
        <v>9.2361988026343506E-3</v>
      </c>
      <c r="S344" s="5">
        <v>1.32688985501459</v>
      </c>
      <c r="T344" s="5">
        <v>0.32491679600560602</v>
      </c>
      <c r="U344" s="5">
        <v>-0.55144701748295299</v>
      </c>
      <c r="V344" s="5">
        <v>-1.0399882493844099</v>
      </c>
    </row>
    <row r="345" spans="1:22" x14ac:dyDescent="0.3">
      <c r="A345" t="s">
        <v>1345</v>
      </c>
      <c r="B345" s="5">
        <v>-5.47411350838481E-3</v>
      </c>
      <c r="C345" s="5">
        <v>-0.437786124405941</v>
      </c>
      <c r="D345" s="5">
        <v>-0.403261001064114</v>
      </c>
      <c r="E345" s="5">
        <v>-0.36809345583248598</v>
      </c>
      <c r="F345" s="5">
        <v>-0.43788971406507998</v>
      </c>
      <c r="G345" s="5">
        <v>-0.40872089186556099</v>
      </c>
      <c r="H345" s="5">
        <v>-0.43471006558115399</v>
      </c>
      <c r="I345" s="5">
        <v>-0.40025133271693297</v>
      </c>
      <c r="J345" s="5">
        <v>0.10491088263097301</v>
      </c>
      <c r="K345" s="5">
        <v>2.7912758164086799</v>
      </c>
      <c r="N345" s="5">
        <v>1.4748030837213499</v>
      </c>
      <c r="O345" s="5">
        <v>-0.43647145285158401</v>
      </c>
      <c r="P345" s="5">
        <v>-1.01381149331663</v>
      </c>
      <c r="Q345" s="5">
        <v>0.77373034950141695</v>
      </c>
      <c r="R345" s="5">
        <v>0.64507441145442002</v>
      </c>
      <c r="S345" s="5">
        <v>1.1280706357265</v>
      </c>
      <c r="T345" s="5">
        <v>-0.88875477569211703</v>
      </c>
      <c r="U345" s="5">
        <v>-1.07984372131423</v>
      </c>
      <c r="V345" s="5">
        <v>-0.60279703722911504</v>
      </c>
    </row>
    <row r="346" spans="1:22" x14ac:dyDescent="0.3">
      <c r="A346" t="s">
        <v>1346</v>
      </c>
      <c r="B346" s="5">
        <v>0.171970077110112</v>
      </c>
      <c r="C346" s="5">
        <v>-0.486435474920349</v>
      </c>
      <c r="D346" s="5">
        <v>-0.33250323260132802</v>
      </c>
      <c r="E346" s="5">
        <v>-0.20458324670873801</v>
      </c>
      <c r="F346" s="5">
        <v>-2.42353549244183E-3</v>
      </c>
      <c r="G346" s="5">
        <v>-0.417541051081746</v>
      </c>
      <c r="H346" s="5">
        <v>-0.59526827858393305</v>
      </c>
      <c r="I346" s="5">
        <v>-0.40397343792836798</v>
      </c>
      <c r="J346" s="5">
        <v>-0.49424318137591999</v>
      </c>
      <c r="K346" s="5">
        <v>2.7650013615827098</v>
      </c>
      <c r="N346" s="5">
        <v>2.3668000014950699</v>
      </c>
      <c r="O346" s="5">
        <v>-0.23895797112886799</v>
      </c>
      <c r="P346" s="5">
        <v>-0.54493824172350502</v>
      </c>
      <c r="Q346" s="5">
        <v>0.385792107424345</v>
      </c>
      <c r="R346" s="5">
        <v>3.6130809487727497E-2</v>
      </c>
      <c r="S346" s="5">
        <v>0.249446409939929</v>
      </c>
      <c r="T346" s="5">
        <v>-0.504473608114547</v>
      </c>
      <c r="U346" s="5">
        <v>-0.72251557244234499</v>
      </c>
      <c r="V346" s="5">
        <v>-1.02728393493781</v>
      </c>
    </row>
  </sheetData>
  <conditionalFormatting sqref="B1:K1048576">
    <cfRule type="colorScale" priority="2">
      <colorScale>
        <cfvo type="min"/>
        <cfvo type="percentile" val="50"/>
        <cfvo type="max"/>
        <color rgb="FF2A6099"/>
        <color rgb="FFFFFFFF"/>
        <color rgb="FFFF0000"/>
      </colorScale>
    </cfRule>
  </conditionalFormatting>
  <conditionalFormatting sqref="N1:V1048576">
    <cfRule type="colorScale" priority="3">
      <colorScale>
        <cfvo type="min"/>
        <cfvo type="percentile" val="50"/>
        <cfvo type="max"/>
        <color rgb="FF2A6099"/>
        <color rgb="FFFFFFFF"/>
        <color rgb="FFFF0000"/>
      </colorScale>
    </cfRule>
  </conditionalFormatting>
  <pageMargins left="0.7" right="0.7" top="0.75" bottom="0.75" header="0.51180555555555496" footer="0.51180555555555496"/>
  <pageSetup paperSize="9" firstPageNumber="0" orientation="portrait" horizontalDpi="300" vertic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2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9A Centroid rank correlations</vt:lpstr>
      <vt:lpstr>9B 20Us markers</vt:lpstr>
      <vt:lpstr>9C 5Us markers</vt:lpstr>
      <vt:lpstr>9D Garcia-Alonso markers</vt:lpstr>
      <vt:lpstr>9E Tan marker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dc:description/>
  <cp:lastModifiedBy>Li, Jun</cp:lastModifiedBy>
  <cp:revision>4</cp:revision>
  <dcterms:created xsi:type="dcterms:W3CDTF">2024-02-20T19:08:48Z</dcterms:created>
  <dcterms:modified xsi:type="dcterms:W3CDTF">2024-02-24T21:57:05Z</dcterms:modified>
  <dc:language>en-US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2.0000</vt:lpwstr>
  </property>
  <property fmtid="{D5CDD505-2E9C-101B-9397-08002B2CF9AE}" pid="3" name="DocSecurity">
    <vt:i4>0</vt:i4>
  </property>
  <property fmtid="{D5CDD505-2E9C-101B-9397-08002B2CF9AE}" pid="4" name="HyperlinksChanged">
    <vt:bool>false</vt:bool>
  </property>
  <property fmtid="{D5CDD505-2E9C-101B-9397-08002B2CF9AE}" pid="5" name="LinksUpToDate">
    <vt:bool>false</vt:bool>
  </property>
  <property fmtid="{D5CDD505-2E9C-101B-9397-08002B2CF9AE}" pid="6" name="ScaleCrop">
    <vt:bool>false</vt:bool>
  </property>
  <property fmtid="{D5CDD505-2E9C-101B-9397-08002B2CF9AE}" pid="7" name="ShareDoc">
    <vt:bool>false</vt:bool>
  </property>
</Properties>
</file>